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Kidney.Fpn1/Figures and tables/Supplementary tables/"/>
    </mc:Choice>
  </mc:AlternateContent>
  <xr:revisionPtr revIDLastSave="0" documentId="8_{A5592E12-0644-9B47-8758-D41392001196}" xr6:coauthVersionLast="47" xr6:coauthVersionMax="47" xr10:uidLastSave="{00000000-0000-0000-0000-000000000000}"/>
  <bookViews>
    <workbookView xWindow="0" yWindow="460" windowWidth="28800" windowHeight="15840" xr2:uid="{00000000-000D-0000-FFFF-FFFF00000000}"/>
  </bookViews>
  <sheets>
    <sheet name="DGE_table_filtered_padj_005_WT_" sheetId="1" r:id="rId1"/>
  </sheets>
  <definedNames>
    <definedName name="_xlnm._FilterDatabase" localSheetId="0" hidden="1">DGE_table_filtered_padj_005_WT_!$A$1:$I$3979</definedName>
  </definedNames>
  <calcPr calcId="0"/>
</workbook>
</file>

<file path=xl/sharedStrings.xml><?xml version="1.0" encoding="utf-8"?>
<sst xmlns="http://schemas.openxmlformats.org/spreadsheetml/2006/main" count="7961" uniqueCount="7960">
  <si>
    <t>Geneid</t>
  </si>
  <si>
    <t>Gene_name</t>
  </si>
  <si>
    <t>baseMean</t>
  </si>
  <si>
    <t>log2FoldChange</t>
  </si>
  <si>
    <t>lfcSE</t>
  </si>
  <si>
    <t>pvalue</t>
  </si>
  <si>
    <t>padj</t>
  </si>
  <si>
    <t>ENSMUSG00000031765</t>
  </si>
  <si>
    <t>Mt1</t>
  </si>
  <si>
    <t>ENSMUSG00000005413</t>
  </si>
  <si>
    <t>Hmox1</t>
  </si>
  <si>
    <t>ENSMUSG00000061232</t>
  </si>
  <si>
    <t>H2-K1</t>
  </si>
  <si>
    <t>ENSMUSG00000033880</t>
  </si>
  <si>
    <t>Lgals3bp</t>
  </si>
  <si>
    <t>ENSMUSG00000024338</t>
  </si>
  <si>
    <t>Psmb8</t>
  </si>
  <si>
    <t>ENSMUSG00000075010</t>
  </si>
  <si>
    <t>AW112010</t>
  </si>
  <si>
    <t>ENSMUSG00000046718</t>
  </si>
  <si>
    <t>Bst2</t>
  </si>
  <si>
    <t>ENSMUSG00000037548</t>
  </si>
  <si>
    <t>H2-DMb2</t>
  </si>
  <si>
    <t>ENSMUSG00000060802</t>
  </si>
  <si>
    <t>B2m</t>
  </si>
  <si>
    <t>ENSMUSG00000073411</t>
  </si>
  <si>
    <t>H2-D1</t>
  </si>
  <si>
    <t>ENSMUSG00000070427</t>
  </si>
  <si>
    <t>Il18bp</t>
  </si>
  <si>
    <t>ENSMUSG00000064215</t>
  </si>
  <si>
    <t>Ifi27</t>
  </si>
  <si>
    <t>ENSMUSG00000024610</t>
  </si>
  <si>
    <t>Cd74</t>
  </si>
  <si>
    <t>ENSMUSG00000024164</t>
  </si>
  <si>
    <t>C3</t>
  </si>
  <si>
    <t>ENSMUSG00000037649</t>
  </si>
  <si>
    <t>H2-DMa</t>
  </si>
  <si>
    <t>ENSMUSG00000031897</t>
  </si>
  <si>
    <t>Psmb10</t>
  </si>
  <si>
    <t>ENSMUSG00000090264</t>
  </si>
  <si>
    <t>Eif4ebp3</t>
  </si>
  <si>
    <t>ENSMUSG00000024308</t>
  </si>
  <si>
    <t>Tapbp</t>
  </si>
  <si>
    <t>ENSMUSG00000073421</t>
  </si>
  <si>
    <t>H2-Ab1</t>
  </si>
  <si>
    <t>ENSMUSG00000060586</t>
  </si>
  <si>
    <t>H2-Eb1</t>
  </si>
  <si>
    <t>ENSMUSG00000096727</t>
  </si>
  <si>
    <t>Psmb9</t>
  </si>
  <si>
    <t>ENSMUSG00000031762</t>
  </si>
  <si>
    <t>Mt2</t>
  </si>
  <si>
    <t>ENSMUSG00000024066</t>
  </si>
  <si>
    <t>Xdh</t>
  </si>
  <si>
    <t>ENSMUSG00000079547</t>
  </si>
  <si>
    <t>H2-DMb1</t>
  </si>
  <si>
    <t>ENSMUSG00000036594</t>
  </si>
  <si>
    <t>H2-Aa</t>
  </si>
  <si>
    <t>ENSMUSG00000022216</t>
  </si>
  <si>
    <t>Psme1</t>
  </si>
  <si>
    <t>ENSMUSG00000033860</t>
  </si>
  <si>
    <t>Fgg</t>
  </si>
  <si>
    <t>ENSMUSG00000030681</t>
  </si>
  <si>
    <t>Mvp</t>
  </si>
  <si>
    <t>ENSMUSG00000028001</t>
  </si>
  <si>
    <t>Fga</t>
  </si>
  <si>
    <t>ENSMUSG00000028270</t>
  </si>
  <si>
    <t>Gbp2</t>
  </si>
  <si>
    <t>ENSMUSG00000066687</t>
  </si>
  <si>
    <t>Zbtb16</t>
  </si>
  <si>
    <t>ENSMUSG00000067212</t>
  </si>
  <si>
    <t>H2-T23</t>
  </si>
  <si>
    <t>ENSMUSG00000023224</t>
  </si>
  <si>
    <t>Serping1</t>
  </si>
  <si>
    <t>ENSMUSG00000025509</t>
  </si>
  <si>
    <t>Pnpla2</t>
  </si>
  <si>
    <t>ENSMUSG00000079523</t>
  </si>
  <si>
    <t>Tmsb10</t>
  </si>
  <si>
    <t>ENSMUSG00000073418</t>
  </si>
  <si>
    <t>C4b</t>
  </si>
  <si>
    <t>ENSMUSG00000026547</t>
  </si>
  <si>
    <t>Tagln2</t>
  </si>
  <si>
    <t>ENSMUSG00000039463</t>
  </si>
  <si>
    <t>Slc9a8</t>
  </si>
  <si>
    <t>ENSMUSG00000019232</t>
  </si>
  <si>
    <t>Etnppl</t>
  </si>
  <si>
    <t>ENSMUSG00000024339</t>
  </si>
  <si>
    <t>Tap2</t>
  </si>
  <si>
    <t>ENSMUSG00000037321</t>
  </si>
  <si>
    <t>Tap1</t>
  </si>
  <si>
    <t>ENSMUSG00000022500</t>
  </si>
  <si>
    <t>Litaf</t>
  </si>
  <si>
    <t>ENSMUSG00000038301</t>
  </si>
  <si>
    <t>Snx10</t>
  </si>
  <si>
    <t>ENSMUSG00000000805</t>
  </si>
  <si>
    <t>Car4</t>
  </si>
  <si>
    <t>ENSMUSG00000035186</t>
  </si>
  <si>
    <t>Ubd</t>
  </si>
  <si>
    <t>ENSMUSG00000048489</t>
  </si>
  <si>
    <t>Depp1</t>
  </si>
  <si>
    <t>ENSMUSG00000027078</t>
  </si>
  <si>
    <t>Ube2l6</t>
  </si>
  <si>
    <t>ENSMUSG00000029135</t>
  </si>
  <si>
    <t>Fosl2</t>
  </si>
  <si>
    <t>ENSMUSG00000032348</t>
  </si>
  <si>
    <t>Gsta4</t>
  </si>
  <si>
    <t>ENSMUSG00000002910</t>
  </si>
  <si>
    <t>Arrdc2</t>
  </si>
  <si>
    <t>ENSMUSG00000028268</t>
  </si>
  <si>
    <t>Gbp3</t>
  </si>
  <si>
    <t>ENSMUSG00000024827</t>
  </si>
  <si>
    <t>Gldc</t>
  </si>
  <si>
    <t>ENSMUSG00000105402</t>
  </si>
  <si>
    <t>Gm3716</t>
  </si>
  <si>
    <t>ENSMUSG00000005547</t>
  </si>
  <si>
    <t>Cyp2a5</t>
  </si>
  <si>
    <t>ENSMUSG00000026773</t>
  </si>
  <si>
    <t>Pfkfb3</t>
  </si>
  <si>
    <t>ENSMUSG00000046879</t>
  </si>
  <si>
    <t>Irgm1</t>
  </si>
  <si>
    <t>ENSMUSG00000045932</t>
  </si>
  <si>
    <t>Ifit2</t>
  </si>
  <si>
    <t>ENSMUSG00000033355</t>
  </si>
  <si>
    <t>Rtp4</t>
  </si>
  <si>
    <t>ENSMUSG00000040483</t>
  </si>
  <si>
    <t>Xaf1</t>
  </si>
  <si>
    <t>ENSMUSG00000055172</t>
  </si>
  <si>
    <t>C1ra</t>
  </si>
  <si>
    <t>ENSMUSG00000028680</t>
  </si>
  <si>
    <t>Plk3</t>
  </si>
  <si>
    <t>ENSMUSG00000078922</t>
  </si>
  <si>
    <t>Tgtp1</t>
  </si>
  <si>
    <t>ENSMUSG00000050708</t>
  </si>
  <si>
    <t>Ftl1</t>
  </si>
  <si>
    <t>ENSMUSG00000022504</t>
  </si>
  <si>
    <t>Ciita</t>
  </si>
  <si>
    <t>ENSMUSG00000019082</t>
  </si>
  <si>
    <t>Slc25a22</t>
  </si>
  <si>
    <t>ENSMUSG00000026839</t>
  </si>
  <si>
    <t>Upp2</t>
  </si>
  <si>
    <t>ENSMUSG00000025498</t>
  </si>
  <si>
    <t>Irf7</t>
  </si>
  <si>
    <t>ENSMUSG00000025993</t>
  </si>
  <si>
    <t>Slc40a1</t>
  </si>
  <si>
    <t>ENSMUSG00000019894</t>
  </si>
  <si>
    <t>Slc6a15</t>
  </si>
  <si>
    <t>ENSMUSG00000063268</t>
  </si>
  <si>
    <t>Parp10</t>
  </si>
  <si>
    <t>ENSMUSG00000057933</t>
  </si>
  <si>
    <t>Gsta2</t>
  </si>
  <si>
    <t>ENSMUSG00000039364</t>
  </si>
  <si>
    <t>Sectm1b</t>
  </si>
  <si>
    <t>ENSMUSG00000004040</t>
  </si>
  <si>
    <t>Stat3</t>
  </si>
  <si>
    <t>ENSMUSG00000038507</t>
  </si>
  <si>
    <t>Parp12</t>
  </si>
  <si>
    <t>ENSMUSG00000033831</t>
  </si>
  <si>
    <t>Fgb</t>
  </si>
  <si>
    <t>ENSMUSG00000068606</t>
  </si>
  <si>
    <t>Gm4841</t>
  </si>
  <si>
    <t>ENSMUSG00000024222</t>
  </si>
  <si>
    <t>Fkbp5</t>
  </si>
  <si>
    <t>ENSMUSG00000086054</t>
  </si>
  <si>
    <t>Hnf1aos1</t>
  </si>
  <si>
    <t>ENSMUSG00000098708</t>
  </si>
  <si>
    <t>Gm27252</t>
  </si>
  <si>
    <t>ENSMUSG00000019577</t>
  </si>
  <si>
    <t>Pdk4</t>
  </si>
  <si>
    <t>ENSMUSG00000074183</t>
  </si>
  <si>
    <t>Gsta1</t>
  </si>
  <si>
    <t>ENSMUSG00000054072</t>
  </si>
  <si>
    <t>Iigp1</t>
  </si>
  <si>
    <t>ENSMUSG00000052040</t>
  </si>
  <si>
    <t>Klf13</t>
  </si>
  <si>
    <t>ENSMUSG00000069874</t>
  </si>
  <si>
    <t>Irgm2</t>
  </si>
  <si>
    <t>ENSMUSG00000039804</t>
  </si>
  <si>
    <t>Ncoa5</t>
  </si>
  <si>
    <t>ENSMUSG00000056209</t>
  </si>
  <si>
    <t>Npm3</t>
  </si>
  <si>
    <t>ENSMUSG00000061947</t>
  </si>
  <si>
    <t>Serpina10</t>
  </si>
  <si>
    <t>ENSMUSG00000078487</t>
  </si>
  <si>
    <t>Ankrd65</t>
  </si>
  <si>
    <t>ENSMUSG00000000049</t>
  </si>
  <si>
    <t>Apoh</t>
  </si>
  <si>
    <t>ENSMUSG00000085772</t>
  </si>
  <si>
    <t>D630024D03Rik</t>
  </si>
  <si>
    <t>ENSMUSG00000012519</t>
  </si>
  <si>
    <t>Mlkl</t>
  </si>
  <si>
    <t>ENSMUSG00000020604</t>
  </si>
  <si>
    <t>Arsg</t>
  </si>
  <si>
    <t>ENSMUSG00000079197</t>
  </si>
  <si>
    <t>Psme2</t>
  </si>
  <si>
    <t>ENSMUSG00000020893</t>
  </si>
  <si>
    <t>Per1</t>
  </si>
  <si>
    <t>ENSMUSG00000008540</t>
  </si>
  <si>
    <t>Mgst1</t>
  </si>
  <si>
    <t>ENSMUSG00000029561</t>
  </si>
  <si>
    <t>Oasl2</t>
  </si>
  <si>
    <t>ENSMUSG00000074896</t>
  </si>
  <si>
    <t>Ifit3</t>
  </si>
  <si>
    <t>ENSMUSG00000021125</t>
  </si>
  <si>
    <t>Arg2</t>
  </si>
  <si>
    <t>ENSMUSG00000015568</t>
  </si>
  <si>
    <t>Lpl</t>
  </si>
  <si>
    <t>ENSMUSG00000084990</t>
  </si>
  <si>
    <t>Gm14549</t>
  </si>
  <si>
    <t>ENSMUSG00000021094</t>
  </si>
  <si>
    <t>Dhrs7</t>
  </si>
  <si>
    <t>ENSMUSG00000055401</t>
  </si>
  <si>
    <t>Fbxo6</t>
  </si>
  <si>
    <t>ENSMUSG00000060519</t>
  </si>
  <si>
    <t>Tor3a</t>
  </si>
  <si>
    <t>ENSMUSG00000002325</t>
  </si>
  <si>
    <t>Irf9</t>
  </si>
  <si>
    <t>ENSMUSG00000007659</t>
  </si>
  <si>
    <t>Bcl2l1</t>
  </si>
  <si>
    <t>ENSMUSG00000031373</t>
  </si>
  <si>
    <t>Car5b</t>
  </si>
  <si>
    <t>ENSMUSG00000034459</t>
  </si>
  <si>
    <t>Ifit1</t>
  </si>
  <si>
    <t>ENSMUSG00000045827</t>
  </si>
  <si>
    <t>Serpinb9</t>
  </si>
  <si>
    <t>ENSMUSG00000043252</t>
  </si>
  <si>
    <t>Tmem64</t>
  </si>
  <si>
    <t>ENSMUSG00000031167</t>
  </si>
  <si>
    <t>Rbm3</t>
  </si>
  <si>
    <t>ENSMUSG00000047583</t>
  </si>
  <si>
    <t>Tyw3</t>
  </si>
  <si>
    <t>ENSMUSG00000034422</t>
  </si>
  <si>
    <t>Parp14</t>
  </si>
  <si>
    <t>ENSMUSG00000105096</t>
  </si>
  <si>
    <t>Gbp10</t>
  </si>
  <si>
    <t>ENSMUSG00000058486</t>
  </si>
  <si>
    <t>Wdr91</t>
  </si>
  <si>
    <t>ENSMUSG00000038213</t>
  </si>
  <si>
    <t>Tapbpl</t>
  </si>
  <si>
    <t>ENSMUSG00000047719</t>
  </si>
  <si>
    <t>Ubiad1</t>
  </si>
  <si>
    <t>ENSMUSG00000090394</t>
  </si>
  <si>
    <t>4930523C07Rik</t>
  </si>
  <si>
    <t>ENSMUSG00000060550</t>
  </si>
  <si>
    <t>H2-Q7</t>
  </si>
  <si>
    <t>ENSMUSG00000078853</t>
  </si>
  <si>
    <t>Igtp</t>
  </si>
  <si>
    <t>ENSMUSG00000028893</t>
  </si>
  <si>
    <t>Sesn2</t>
  </si>
  <si>
    <t>ENSMUSG00000071637</t>
  </si>
  <si>
    <t>Cebpd</t>
  </si>
  <si>
    <t>ENSMUSG00000062480</t>
  </si>
  <si>
    <t>Acat3</t>
  </si>
  <si>
    <t>ENSMUSG00000031379</t>
  </si>
  <si>
    <t>Pir</t>
  </si>
  <si>
    <t>ENSMUSG00000038217</t>
  </si>
  <si>
    <t>Tlcd2</t>
  </si>
  <si>
    <t>ENSMUSG00000024661</t>
  </si>
  <si>
    <t>Fth1</t>
  </si>
  <si>
    <t>ENSMUSG00000022002</t>
  </si>
  <si>
    <t>Erich6b</t>
  </si>
  <si>
    <t>ENSMUSG00000027639</t>
  </si>
  <si>
    <t>Samhd1</t>
  </si>
  <si>
    <t>ENSMUSG00000059714</t>
  </si>
  <si>
    <t>Flot1</t>
  </si>
  <si>
    <t>ENSMUSG00000058258</t>
  </si>
  <si>
    <t>Idi1</t>
  </si>
  <si>
    <t>ENSMUSG00000025037</t>
  </si>
  <si>
    <t>Maoa</t>
  </si>
  <si>
    <t>ENSMUSG00000022797</t>
  </si>
  <si>
    <t>Tfrc</t>
  </si>
  <si>
    <t>ENSMUSG00000031725</t>
  </si>
  <si>
    <t>Ces1f</t>
  </si>
  <si>
    <t>ENSMUSG00000000078</t>
  </si>
  <si>
    <t>Klf6</t>
  </si>
  <si>
    <t>ENSMUSG00000025492</t>
  </si>
  <si>
    <t>Ifitm3</t>
  </si>
  <si>
    <t>ENSMUSG00000020458</t>
  </si>
  <si>
    <t>Rtn4</t>
  </si>
  <si>
    <t>ENSMUSG00000041696</t>
  </si>
  <si>
    <t>Rasl12</t>
  </si>
  <si>
    <t>ENSMUSG00000022346</t>
  </si>
  <si>
    <t>Myc</t>
  </si>
  <si>
    <t>ENSMUSG00000035692</t>
  </si>
  <si>
    <t>Isg15</t>
  </si>
  <si>
    <t>ENSMUSG00000026971</t>
  </si>
  <si>
    <t>Itgb6</t>
  </si>
  <si>
    <t>ENSMUSG00000078920</t>
  </si>
  <si>
    <t>Ifi47</t>
  </si>
  <si>
    <t>ENSMUSG00000042726</t>
  </si>
  <si>
    <t>Trafd1</t>
  </si>
  <si>
    <t>ENSMUSG00000026417</t>
  </si>
  <si>
    <t>Pigr</t>
  </si>
  <si>
    <t>ENSMUSG00000058672</t>
  </si>
  <si>
    <t>Tubb2a</t>
  </si>
  <si>
    <t>ENSMUSG00000030790</t>
  </si>
  <si>
    <t>Adm</t>
  </si>
  <si>
    <t>ENSMUSG00000042116</t>
  </si>
  <si>
    <t>Vwa1</t>
  </si>
  <si>
    <t>ENSMUSG00000079494</t>
  </si>
  <si>
    <t>Nat8f5</t>
  </si>
  <si>
    <t>ENSMUSG00000029822</t>
  </si>
  <si>
    <t>Osbpl3</t>
  </si>
  <si>
    <t>ENSMUSG00000048756</t>
  </si>
  <si>
    <t>Foxo3</t>
  </si>
  <si>
    <t>ENSMUSG00000022270</t>
  </si>
  <si>
    <t>Retreg1</t>
  </si>
  <si>
    <t>ENSMUSG00000027514</t>
  </si>
  <si>
    <t>Zbp1</t>
  </si>
  <si>
    <t>ENSMUSG00000018411</t>
  </si>
  <si>
    <t>Mapt</t>
  </si>
  <si>
    <t>ENSMUSG00000068749</t>
  </si>
  <si>
    <t>Psma5</t>
  </si>
  <si>
    <t>ENSMUSG00000027086</t>
  </si>
  <si>
    <t>Fastkd1</t>
  </si>
  <si>
    <t>ENSMUSG00000046999</t>
  </si>
  <si>
    <t>1110032F04Rik</t>
  </si>
  <si>
    <t>ENSMUSG00000073555</t>
  </si>
  <si>
    <t>Gm4951</t>
  </si>
  <si>
    <t>ENSMUSG00000042505</t>
  </si>
  <si>
    <t>Sdhaf3</t>
  </si>
  <si>
    <t>ENSMUSG00000003617</t>
  </si>
  <si>
    <t>Cp</t>
  </si>
  <si>
    <t>ENSMUSG00000050097</t>
  </si>
  <si>
    <t>Ces2b</t>
  </si>
  <si>
    <t>ENSMUSG00000027313</t>
  </si>
  <si>
    <t>Chac1</t>
  </si>
  <si>
    <t>ENSMUSG00000033684</t>
  </si>
  <si>
    <t>Qsox1</t>
  </si>
  <si>
    <t>ENSMUSG00000041827</t>
  </si>
  <si>
    <t>Oasl1</t>
  </si>
  <si>
    <t>ENSMUSG00000034707</t>
  </si>
  <si>
    <t>Gns</t>
  </si>
  <si>
    <t>ENSMUSG00000021384</t>
  </si>
  <si>
    <t>Susd3</t>
  </si>
  <si>
    <t>ENSMUSG00000074179</t>
  </si>
  <si>
    <t>Gsta5</t>
  </si>
  <si>
    <t>ENSMUSG00000086515</t>
  </si>
  <si>
    <t>Erich2os</t>
  </si>
  <si>
    <t>ENSMUSG00000091742</t>
  </si>
  <si>
    <t>Gm5093</t>
  </si>
  <si>
    <t>ENSMUSG00000025854</t>
  </si>
  <si>
    <t>Fam20c</t>
  </si>
  <si>
    <t>ENSMUSG00000056737</t>
  </si>
  <si>
    <t>Capg</t>
  </si>
  <si>
    <t>ENSMUSG00000053852</t>
  </si>
  <si>
    <t>Adgrg4</t>
  </si>
  <si>
    <t>ENSMUSG00000104713</t>
  </si>
  <si>
    <t>Gbp6</t>
  </si>
  <si>
    <t>ENSMUSG00000058216</t>
  </si>
  <si>
    <t>Gstp3</t>
  </si>
  <si>
    <t>ENSMUSG00000063590</t>
  </si>
  <si>
    <t>Slc22a28</t>
  </si>
  <si>
    <t>ENSMUSG00000074151</t>
  </si>
  <si>
    <t>Nlrc5</t>
  </si>
  <si>
    <t>ENSMUSG00000042210</t>
  </si>
  <si>
    <t>Abhd14a</t>
  </si>
  <si>
    <t>ENSMUSG00000019866</t>
  </si>
  <si>
    <t>Crybg1</t>
  </si>
  <si>
    <t>ENSMUSG00000064202</t>
  </si>
  <si>
    <t>Spata6l</t>
  </si>
  <si>
    <t>ENSMUSG00000060317</t>
  </si>
  <si>
    <t>Acnat2</t>
  </si>
  <si>
    <t>ENSMUSG00000006494</t>
  </si>
  <si>
    <t>Pdk1</t>
  </si>
  <si>
    <t>ENSMUSG00000082292</t>
  </si>
  <si>
    <t>Gm12250</t>
  </si>
  <si>
    <t>ENSMUSG00000038679</t>
  </si>
  <si>
    <t>Trps1</t>
  </si>
  <si>
    <t>ENSMUSG00000028982</t>
  </si>
  <si>
    <t>Slc25a33</t>
  </si>
  <si>
    <t>ENSMUSG00000041323</t>
  </si>
  <si>
    <t>Ak7</t>
  </si>
  <si>
    <t>ENSMUSG00000097804</t>
  </si>
  <si>
    <t>Gm16685</t>
  </si>
  <si>
    <t>ENSMUSG00000019368</t>
  </si>
  <si>
    <t>Sec14l4</t>
  </si>
  <si>
    <t>ENSMUSG00000020150</t>
  </si>
  <si>
    <t>Gamt</t>
  </si>
  <si>
    <t>ENSMUSG00000037405</t>
  </si>
  <si>
    <t>Icam1</t>
  </si>
  <si>
    <t>ENSMUSG00000020108</t>
  </si>
  <si>
    <t>Ddit4</t>
  </si>
  <si>
    <t>ENSMUSG00000057315</t>
  </si>
  <si>
    <t>Arhgap24</t>
  </si>
  <si>
    <t>ENSMUSG00000042831</t>
  </si>
  <si>
    <t>Alkbh6</t>
  </si>
  <si>
    <t>ENSMUSG00000021814</t>
  </si>
  <si>
    <t>Anxa7</t>
  </si>
  <si>
    <t>ENSMUSG00000021583</t>
  </si>
  <si>
    <t>Erap1</t>
  </si>
  <si>
    <t>ENSMUSG00000056515</t>
  </si>
  <si>
    <t>Rab31</t>
  </si>
  <si>
    <t>ENSMUSG00000021591</t>
  </si>
  <si>
    <t>Glrx</t>
  </si>
  <si>
    <t>ENSMUSG00000009772</t>
  </si>
  <si>
    <t>Nuak2</t>
  </si>
  <si>
    <t>ENSMUSG00000065952</t>
  </si>
  <si>
    <t>Rps23rg1</t>
  </si>
  <si>
    <t>ENSMUSG00000026380</t>
  </si>
  <si>
    <t>Tfcp2l1</t>
  </si>
  <si>
    <t>ENSMUSG00000031278</t>
  </si>
  <si>
    <t>Acsl4</t>
  </si>
  <si>
    <t>ENSMUSG00000043008</t>
  </si>
  <si>
    <t>Klhl6</t>
  </si>
  <si>
    <t>ENSMUSG00000115016</t>
  </si>
  <si>
    <t>Gm33906</t>
  </si>
  <si>
    <t>ENSMUSG00000036083</t>
  </si>
  <si>
    <t>Slc17a3</t>
  </si>
  <si>
    <t>ENSMUSG00000090942</t>
  </si>
  <si>
    <t>F830016B08Rik</t>
  </si>
  <si>
    <t>ENSMUSG00000005686</t>
  </si>
  <si>
    <t>Ampd3</t>
  </si>
  <si>
    <t>ENSMUSG00000064120</t>
  </si>
  <si>
    <t>Mocs1</t>
  </si>
  <si>
    <t>ENSMUSG00000001525</t>
  </si>
  <si>
    <t>Tubb5</t>
  </si>
  <si>
    <t>ENSMUSG00000028044</t>
  </si>
  <si>
    <t>Cks1b</t>
  </si>
  <si>
    <t>ENSMUSG00000020038</t>
  </si>
  <si>
    <t>Cry1</t>
  </si>
  <si>
    <t>ENSMUSG00000021490</t>
  </si>
  <si>
    <t>Slc34a1</t>
  </si>
  <si>
    <t>ENSMUSG00000049744</t>
  </si>
  <si>
    <t>Arhgap15</t>
  </si>
  <si>
    <t>ENSMUSG00000032271</t>
  </si>
  <si>
    <t>Nnmt</t>
  </si>
  <si>
    <t>ENSMUSG00000035104</t>
  </si>
  <si>
    <t>Eva1a</t>
  </si>
  <si>
    <t>ENSMUSG00000021794</t>
  </si>
  <si>
    <t>Glud1</t>
  </si>
  <si>
    <t>ENSMUSG00000021120</t>
  </si>
  <si>
    <t>Pigh</t>
  </si>
  <si>
    <t>ENSMUSG00000001143</t>
  </si>
  <si>
    <t>Lman2l</t>
  </si>
  <si>
    <t>ENSMUSG00000044881</t>
  </si>
  <si>
    <t>Coa4</t>
  </si>
  <si>
    <t>ENSMUSG00000112713</t>
  </si>
  <si>
    <t>Gm48281</t>
  </si>
  <si>
    <t>ENSMUSG00000020572</t>
  </si>
  <si>
    <t>Nampt</t>
  </si>
  <si>
    <t>ENSMUSG00000038602</t>
  </si>
  <si>
    <t>Slc35f1</t>
  </si>
  <si>
    <t>ENSMUSG00000047284</t>
  </si>
  <si>
    <t>Neurl4</t>
  </si>
  <si>
    <t>ENSMUSG00000003526</t>
  </si>
  <si>
    <t>Prodh</t>
  </si>
  <si>
    <t>ENSMUSG00000028057</t>
  </si>
  <si>
    <t>Rit1</t>
  </si>
  <si>
    <t>ENSMUSG00000021025</t>
  </si>
  <si>
    <t>Nfkbia</t>
  </si>
  <si>
    <t>ENSMUSG00000028599</t>
  </si>
  <si>
    <t>Tnfrsf1b</t>
  </si>
  <si>
    <t>ENSMUSG00000024223</t>
  </si>
  <si>
    <t>Armc12</t>
  </si>
  <si>
    <t>ENSMUSG00000031584</t>
  </si>
  <si>
    <t>Gsr</t>
  </si>
  <si>
    <t>ENSMUSG00000030545</t>
  </si>
  <si>
    <t>Pex11a</t>
  </si>
  <si>
    <t>ENSMUSG00000050777</t>
  </si>
  <si>
    <t>Tmem37</t>
  </si>
  <si>
    <t>ENSMUSG00000040017</t>
  </si>
  <si>
    <t>Saa4</t>
  </si>
  <si>
    <t>ENSMUSG00000063388</t>
  </si>
  <si>
    <t>BC023105</t>
  </si>
  <si>
    <t>ENSMUSG00000085468</t>
  </si>
  <si>
    <t>Gm15343</t>
  </si>
  <si>
    <t>ENSMUSG00000018899</t>
  </si>
  <si>
    <t>Irf1</t>
  </si>
  <si>
    <t>ENSMUSG00000073409</t>
  </si>
  <si>
    <t>H2-Q6</t>
  </si>
  <si>
    <t>ENSMUSG00000049521</t>
  </si>
  <si>
    <t>Cdc42ep1</t>
  </si>
  <si>
    <t>ENSMUSG00000020023</t>
  </si>
  <si>
    <t>Tmcc3</t>
  </si>
  <si>
    <t>ENSMUSG00000093661</t>
  </si>
  <si>
    <t>Eif4e3</t>
  </si>
  <si>
    <t>ENSMUSG00000078921</t>
  </si>
  <si>
    <t>Tgtp2</t>
  </si>
  <si>
    <t>ENSMUSG00000022037</t>
  </si>
  <si>
    <t>Clu</t>
  </si>
  <si>
    <t>ENSMUSG00000032105</t>
  </si>
  <si>
    <t>Pdzd3</t>
  </si>
  <si>
    <t>ENSMUSG00000024371</t>
  </si>
  <si>
    <t>C2</t>
  </si>
  <si>
    <t>ENSMUSG00000030237</t>
  </si>
  <si>
    <t>Slco1a4</t>
  </si>
  <si>
    <t>ENSMUSG00000029798</t>
  </si>
  <si>
    <t>Herc6</t>
  </si>
  <si>
    <t>ENSMUSG00000047963</t>
  </si>
  <si>
    <t>Stbd1</t>
  </si>
  <si>
    <t>ENSMUSG00000021211</t>
  </si>
  <si>
    <t>Akr1c12</t>
  </si>
  <si>
    <t>ENSMUSG00000061740</t>
  </si>
  <si>
    <t>Cyp2d22</t>
  </si>
  <si>
    <t>ENSMUSG00000029772</t>
  </si>
  <si>
    <t>Ahcyl2</t>
  </si>
  <si>
    <t>ENSMUSG00000091705</t>
  </si>
  <si>
    <t>H2-Q2</t>
  </si>
  <si>
    <t>ENSMUSG00000034837</t>
  </si>
  <si>
    <t>Gnat1</t>
  </si>
  <si>
    <t>ENSMUSG00000028545</t>
  </si>
  <si>
    <t>Bend5</t>
  </si>
  <si>
    <t>ENSMUSG00000097616</t>
  </si>
  <si>
    <t>1110019D14Rik</t>
  </si>
  <si>
    <t>ENSMUSG00000028494</t>
  </si>
  <si>
    <t>Plin2</t>
  </si>
  <si>
    <t>ENSMUSG00000030605</t>
  </si>
  <si>
    <t>Mfge8</t>
  </si>
  <si>
    <t>ENSMUSG00000097503</t>
  </si>
  <si>
    <t>3110045C21Rik</t>
  </si>
  <si>
    <t>ENSMUSG00000028961</t>
  </si>
  <si>
    <t>Pgd</t>
  </si>
  <si>
    <t>ENSMUSG00000047446</t>
  </si>
  <si>
    <t>Arl4a</t>
  </si>
  <si>
    <t>ENSMUSG00000000385</t>
  </si>
  <si>
    <t>Tmprss2</t>
  </si>
  <si>
    <t>ENSMUSG00000076435</t>
  </si>
  <si>
    <t>Acsf2</t>
  </si>
  <si>
    <t>ENSMUSG00000086765</t>
  </si>
  <si>
    <t>Gm11827</t>
  </si>
  <si>
    <t>ENSMUSG00000027613</t>
  </si>
  <si>
    <t>Eif6</t>
  </si>
  <si>
    <t>ENSMUSG00000074579</t>
  </si>
  <si>
    <t>Lekr1</t>
  </si>
  <si>
    <t>ENSMUSG00000040829</t>
  </si>
  <si>
    <t>Zmynd15</t>
  </si>
  <si>
    <t>ENSMUSG00000084854</t>
  </si>
  <si>
    <t>Gm12678</t>
  </si>
  <si>
    <t>ENSMUSG00000068246</t>
  </si>
  <si>
    <t>Apol9b</t>
  </si>
  <si>
    <t>ENSMUSG00000028463</t>
  </si>
  <si>
    <t>Car9</t>
  </si>
  <si>
    <t>ENSMUSG00000020064</t>
  </si>
  <si>
    <t>Herc4</t>
  </si>
  <si>
    <t>ENSMUSG00000032515</t>
  </si>
  <si>
    <t>Csrnp1</t>
  </si>
  <si>
    <t>ENSMUSG00000016319</t>
  </si>
  <si>
    <t>Slc25a5</t>
  </si>
  <si>
    <t>ENSMUSG00000039616</t>
  </si>
  <si>
    <t>Mocos</t>
  </si>
  <si>
    <t>ENSMUSG00000070436</t>
  </si>
  <si>
    <t>Serpinh1</t>
  </si>
  <si>
    <t>ENSMUSG00000048911</t>
  </si>
  <si>
    <t>Rnf24</t>
  </si>
  <si>
    <t>ENSMUSG00000073405</t>
  </si>
  <si>
    <t>H2-T-ps</t>
  </si>
  <si>
    <t>ENSMUSG00000024851</t>
  </si>
  <si>
    <t>Pitpnm1</t>
  </si>
  <si>
    <t>ENSMUSG00000025198</t>
  </si>
  <si>
    <t>Erlin1</t>
  </si>
  <si>
    <t>ENSMUSG00000037455</t>
  </si>
  <si>
    <t>Slc18b1</t>
  </si>
  <si>
    <t>ENSMUSG00000024426</t>
  </si>
  <si>
    <t>Atat1</t>
  </si>
  <si>
    <t>ENSMUSG00000102059</t>
  </si>
  <si>
    <t>Gm20257</t>
  </si>
  <si>
    <t>ENSMUSG00000100975</t>
  </si>
  <si>
    <t>Gm28875</t>
  </si>
  <si>
    <t>ENSMUSG00000055333</t>
  </si>
  <si>
    <t>Fat2</t>
  </si>
  <si>
    <t>ENSMUSG00000041571</t>
  </si>
  <si>
    <t>Selenow</t>
  </si>
  <si>
    <t>ENSMUSG00000073988</t>
  </si>
  <si>
    <t>Ttpa</t>
  </si>
  <si>
    <t>ENSMUSG00000015745</t>
  </si>
  <si>
    <t>Plekho1</t>
  </si>
  <si>
    <t>ENSMUSG00000033107</t>
  </si>
  <si>
    <t>Rnf125</t>
  </si>
  <si>
    <t>ENSMUSG00000056313</t>
  </si>
  <si>
    <t>Tcim</t>
  </si>
  <si>
    <t>ENSMUSG00000025190</t>
  </si>
  <si>
    <t>Got1</t>
  </si>
  <si>
    <t>ENSMUSG00000111709</t>
  </si>
  <si>
    <t>Gm3776</t>
  </si>
  <si>
    <t>ENSMUSG00000033039</t>
  </si>
  <si>
    <t>Micall1</t>
  </si>
  <si>
    <t>ENSMUSG00000029122</t>
  </si>
  <si>
    <t>Evc</t>
  </si>
  <si>
    <t>ENSMUSG00000000326</t>
  </si>
  <si>
    <t>Comt</t>
  </si>
  <si>
    <t>ENSMUSG00000017929</t>
  </si>
  <si>
    <t>B4galt5</t>
  </si>
  <si>
    <t>ENSMUSG00000041515</t>
  </si>
  <si>
    <t>Irf8</t>
  </si>
  <si>
    <t>ENSMUSG00000067341</t>
  </si>
  <si>
    <t>H2-Eb2</t>
  </si>
  <si>
    <t>ENSMUSG00000022906</t>
  </si>
  <si>
    <t>Parp9</t>
  </si>
  <si>
    <t>ENSMUSG00000045193</t>
  </si>
  <si>
    <t>Cirbp</t>
  </si>
  <si>
    <t>ENSMUSG00000030107</t>
  </si>
  <si>
    <t>Usp18</t>
  </si>
  <si>
    <t>ENSMUSG00000033307</t>
  </si>
  <si>
    <t>Mif</t>
  </si>
  <si>
    <t>ENSMUSG00000042129</t>
  </si>
  <si>
    <t>Rassf4</t>
  </si>
  <si>
    <t>ENSMUSG00000004207</t>
  </si>
  <si>
    <t>Psap</t>
  </si>
  <si>
    <t>ENSMUSG00000037003</t>
  </si>
  <si>
    <t>Tns2</t>
  </si>
  <si>
    <t>ENSMUSG00000031821</t>
  </si>
  <si>
    <t>Gins2</t>
  </si>
  <si>
    <t>ENSMUSG00000096917</t>
  </si>
  <si>
    <t>2500002B13Rik</t>
  </si>
  <si>
    <t>ENSMUSG00000002797</t>
  </si>
  <si>
    <t>Ggct</t>
  </si>
  <si>
    <t>ENSMUSG00000025207</t>
  </si>
  <si>
    <t>Sema4g</t>
  </si>
  <si>
    <t>ENSMUSG00000027566</t>
  </si>
  <si>
    <t>Psma7</t>
  </si>
  <si>
    <t>ENSMUSG00000104887</t>
  </si>
  <si>
    <t>Gm43158</t>
  </si>
  <si>
    <t>ENSMUSG00000030595</t>
  </si>
  <si>
    <t>Nfkbib</t>
  </si>
  <si>
    <t>ENSMUSG00000057346</t>
  </si>
  <si>
    <t>Apol9a</t>
  </si>
  <si>
    <t>ENSMUSG00000068762</t>
  </si>
  <si>
    <t>Gstm6</t>
  </si>
  <si>
    <t>ENSMUSG00000039231</t>
  </si>
  <si>
    <t>Suv39h1</t>
  </si>
  <si>
    <t>ENSMUSG00000032114</t>
  </si>
  <si>
    <t>Slc37a4</t>
  </si>
  <si>
    <t>ENSMUSG00000031948</t>
  </si>
  <si>
    <t>Kars</t>
  </si>
  <si>
    <t>ENSMUSG00000060803</t>
  </si>
  <si>
    <t>Gstp1</t>
  </si>
  <si>
    <t>ENSMUSG00000074261</t>
  </si>
  <si>
    <t>Erich4</t>
  </si>
  <si>
    <t>ENSMUSG00000037447</t>
  </si>
  <si>
    <t>Arid5a</t>
  </si>
  <si>
    <t>ENSMUSG00000109849</t>
  </si>
  <si>
    <t>Gm45645</t>
  </si>
  <si>
    <t>ENSMUSG00000051439</t>
  </si>
  <si>
    <t>Cd14</t>
  </si>
  <si>
    <t>ENSMUSG00000058706</t>
  </si>
  <si>
    <t>0610030E20Rik</t>
  </si>
  <si>
    <t>ENSMUSG00000039770</t>
  </si>
  <si>
    <t>Ypel5</t>
  </si>
  <si>
    <t>ENSMUSG00000081769</t>
  </si>
  <si>
    <t>Gm12216</t>
  </si>
  <si>
    <t>ENSMUSG00000055817</t>
  </si>
  <si>
    <t>Mta3</t>
  </si>
  <si>
    <t>ENSMUSG00000030283</t>
  </si>
  <si>
    <t>St8sia1</t>
  </si>
  <si>
    <t>ENSMUSG00000060147</t>
  </si>
  <si>
    <t>Serpinb6a</t>
  </si>
  <si>
    <t>ENSMUSG00000026239</t>
  </si>
  <si>
    <t>Pde6d</t>
  </si>
  <si>
    <t>ENSMUSG00000016262</t>
  </si>
  <si>
    <t>Sertad4</t>
  </si>
  <si>
    <t>ENSMUSG00000039646</t>
  </si>
  <si>
    <t>Vasn</t>
  </si>
  <si>
    <t>ENSMUSG00000026946</t>
  </si>
  <si>
    <t>Nmi</t>
  </si>
  <si>
    <t>ENSMUSG00000001783</t>
  </si>
  <si>
    <t>Rtcb</t>
  </si>
  <si>
    <t>ENSMUSG00000026553</t>
  </si>
  <si>
    <t>Copa</t>
  </si>
  <si>
    <t>ENSMUSG00000050335</t>
  </si>
  <si>
    <t>Lgals3</t>
  </si>
  <si>
    <t>ENSMUSG00000035941</t>
  </si>
  <si>
    <t>Ibtk</t>
  </si>
  <si>
    <t>ENSMUSG00000024014</t>
  </si>
  <si>
    <t>Pim1</t>
  </si>
  <si>
    <t>ENSMUSG00000087142</t>
  </si>
  <si>
    <t>Gm12454</t>
  </si>
  <si>
    <t>ENSMUSG00000021670</t>
  </si>
  <si>
    <t>Hmgcr</t>
  </si>
  <si>
    <t>ENSMUSG00000025921</t>
  </si>
  <si>
    <t>Rdh10</t>
  </si>
  <si>
    <t>ENSMUSG00000060675</t>
  </si>
  <si>
    <t>Plaat3</t>
  </si>
  <si>
    <t>ENSMUSG00000029304</t>
  </si>
  <si>
    <t>Spp1</t>
  </si>
  <si>
    <t>ENSMUSG00000040659</t>
  </si>
  <si>
    <t>Efhd2</t>
  </si>
  <si>
    <t>ENSMUSG00000104340</t>
  </si>
  <si>
    <t>Gm10522</t>
  </si>
  <si>
    <t>ENSMUSG00000005262</t>
  </si>
  <si>
    <t>Ufd1</t>
  </si>
  <si>
    <t>ENSMUSG00000054226</t>
  </si>
  <si>
    <t>Tprkb</t>
  </si>
  <si>
    <t>ENSMUSG00000026185</t>
  </si>
  <si>
    <t>Igfbp5</t>
  </si>
  <si>
    <t>ENSMUSG00000042622</t>
  </si>
  <si>
    <t>Maff</t>
  </si>
  <si>
    <t>ENSMUSG00000026672</t>
  </si>
  <si>
    <t>Optn</t>
  </si>
  <si>
    <t>ENSMUSG00000021193</t>
  </si>
  <si>
    <t>Pitrm1</t>
  </si>
  <si>
    <t>ENSMUSG00000018340</t>
  </si>
  <si>
    <t>Anxa6</t>
  </si>
  <si>
    <t>ENSMUSG00000053279</t>
  </si>
  <si>
    <t>Aldh1a1</t>
  </si>
  <si>
    <t>ENSMUSG00000066042</t>
  </si>
  <si>
    <t>Med18</t>
  </si>
  <si>
    <t>ENSMUSG00000021416</t>
  </si>
  <si>
    <t>Eci3</t>
  </si>
  <si>
    <t>ENSMUSG00000019767</t>
  </si>
  <si>
    <t>Ccdc170</t>
  </si>
  <si>
    <t>ENSMUSG00000029298</t>
  </si>
  <si>
    <t>Gbp9</t>
  </si>
  <si>
    <t>ENSMUSG00000022562</t>
  </si>
  <si>
    <t>Oplah</t>
  </si>
  <si>
    <t>ENSMUSG00000028837</t>
  </si>
  <si>
    <t>Psmb2</t>
  </si>
  <si>
    <t>ENSMUSG00000021678</t>
  </si>
  <si>
    <t>F2rl1</t>
  </si>
  <si>
    <t>ENSMUSG00000032840</t>
  </si>
  <si>
    <t>Spring1</t>
  </si>
  <si>
    <t>ENSMUSG00000030096</t>
  </si>
  <si>
    <t>Slc6a6</t>
  </si>
  <si>
    <t>ENSMUSG00000014158</t>
  </si>
  <si>
    <t>Trpv4</t>
  </si>
  <si>
    <t>ENSMUSG00000024560</t>
  </si>
  <si>
    <t>Cxxc1</t>
  </si>
  <si>
    <t>ENSMUSG00000035561</t>
  </si>
  <si>
    <t>Aldh1b1</t>
  </si>
  <si>
    <t>ENSMUSG00000058135</t>
  </si>
  <si>
    <t>Gstm1</t>
  </si>
  <si>
    <t>ENSMUSG00000046223</t>
  </si>
  <si>
    <t>Plaur</t>
  </si>
  <si>
    <t>ENSMUSG00000028776</t>
  </si>
  <si>
    <t>Tinagl1</t>
  </si>
  <si>
    <t>ENSMUSG00000042041</t>
  </si>
  <si>
    <t>2010003K11Rik</t>
  </si>
  <si>
    <t>ENSMUSG00000084289</t>
  </si>
  <si>
    <t>Fth1-ps</t>
  </si>
  <si>
    <t>ENSMUSG00000021431</t>
  </si>
  <si>
    <t>Snrnp48</t>
  </si>
  <si>
    <t>ENSMUSG00000072620</t>
  </si>
  <si>
    <t>Slfn2</t>
  </si>
  <si>
    <t>ENSMUSG00000029001</t>
  </si>
  <si>
    <t>Fbxo44</t>
  </si>
  <si>
    <t>ENSMUSG00000019951</t>
  </si>
  <si>
    <t>Uhrf1bp1l</t>
  </si>
  <si>
    <t>ENSMUSG00000006219</t>
  </si>
  <si>
    <t>Fblim1</t>
  </si>
  <si>
    <t>ENSMUSG00000040998</t>
  </si>
  <si>
    <t>Npnt</t>
  </si>
  <si>
    <t>ENSMUSG00000022132</t>
  </si>
  <si>
    <t>Cldn10</t>
  </si>
  <si>
    <t>ENSMUSG00000053470</t>
  </si>
  <si>
    <t>Kdm3a</t>
  </si>
  <si>
    <t>ENSMUSG00000015312</t>
  </si>
  <si>
    <t>Gadd45b</t>
  </si>
  <si>
    <t>ENSMUSG00000015766</t>
  </si>
  <si>
    <t>Eps8</t>
  </si>
  <si>
    <t>ENSMUSG00000062382</t>
  </si>
  <si>
    <t>Ftl1-ps1</t>
  </si>
  <si>
    <t>ENSMUSG00000022945</t>
  </si>
  <si>
    <t>Chaf1b</t>
  </si>
  <si>
    <t>ENSMUSG00000022636</t>
  </si>
  <si>
    <t>Alcam</t>
  </si>
  <si>
    <t>ENSMUSG00000021190</t>
  </si>
  <si>
    <t>Lgmn</t>
  </si>
  <si>
    <t>ENSMUSG00000038497</t>
  </si>
  <si>
    <t>Tmco3</t>
  </si>
  <si>
    <t>ENSMUSG00000052562</t>
  </si>
  <si>
    <t>Slc22a30</t>
  </si>
  <si>
    <t>ENSMUSG00000023067</t>
  </si>
  <si>
    <t>Cdkn1a</t>
  </si>
  <si>
    <t>ENSMUSG00000040033</t>
  </si>
  <si>
    <t>Stat2</t>
  </si>
  <si>
    <t>ENSMUSG00000038037</t>
  </si>
  <si>
    <t>Socs1</t>
  </si>
  <si>
    <t>ENSMUSG00000086600</t>
  </si>
  <si>
    <t>C030005K06Rik</t>
  </si>
  <si>
    <t>ENSMUSG00000022947</t>
  </si>
  <si>
    <t>Cbr3</t>
  </si>
  <si>
    <t>ENSMUSG00000099146</t>
  </si>
  <si>
    <t>0610031O16Rik</t>
  </si>
  <si>
    <t>ENSMUSG00000000567</t>
  </si>
  <si>
    <t>Sox9</t>
  </si>
  <si>
    <t>ENSMUSG00000029826</t>
  </si>
  <si>
    <t>Zc3hav1</t>
  </si>
  <si>
    <t>ENSMUSG00000057103</t>
  </si>
  <si>
    <t>Nat8f1</t>
  </si>
  <si>
    <t>ENSMUSG00000052485</t>
  </si>
  <si>
    <t>Tmem171</t>
  </si>
  <si>
    <t>ENSMUSG00000057789</t>
  </si>
  <si>
    <t>Bak1</t>
  </si>
  <si>
    <t>ENSMUSG00000007415</t>
  </si>
  <si>
    <t>Gatad1</t>
  </si>
  <si>
    <t>ENSMUSG00000035493</t>
  </si>
  <si>
    <t>Tgfbi</t>
  </si>
  <si>
    <t>ENSMUSG00000022613</t>
  </si>
  <si>
    <t>Miox</t>
  </si>
  <si>
    <t>ENSMUSG00000041372</t>
  </si>
  <si>
    <t>B4galnt3</t>
  </si>
  <si>
    <t>ENSMUSG00000110494</t>
  </si>
  <si>
    <t>Gm31774</t>
  </si>
  <si>
    <t>ENSMUSG00000027360</t>
  </si>
  <si>
    <t>Hdc</t>
  </si>
  <si>
    <t>ENSMUSG00000030483</t>
  </si>
  <si>
    <t>Cyp2b10</t>
  </si>
  <si>
    <t>ENSMUSG00000036814</t>
  </si>
  <si>
    <t>Slc6a20a</t>
  </si>
  <si>
    <t>ENSMUSG00000015474</t>
  </si>
  <si>
    <t>Ppt2</t>
  </si>
  <si>
    <t>ENSMUSG00000043969</t>
  </si>
  <si>
    <t>Emx2</t>
  </si>
  <si>
    <t>ENSMUSG00000048572</t>
  </si>
  <si>
    <t>Tmem252</t>
  </si>
  <si>
    <t>ENSMUSG00000066258</t>
  </si>
  <si>
    <t>Trim12a</t>
  </si>
  <si>
    <t>ENSMUSG00000030042</t>
  </si>
  <si>
    <t>Pole4</t>
  </si>
  <si>
    <t>ENSMUSG00000024640</t>
  </si>
  <si>
    <t>Psat1</t>
  </si>
  <si>
    <t>ENSMUSG00000086387</t>
  </si>
  <si>
    <t>Gm15563</t>
  </si>
  <si>
    <t>ENSMUSG00000044337</t>
  </si>
  <si>
    <t>Ackr3</t>
  </si>
  <si>
    <t>ENSMUSG00000074115</t>
  </si>
  <si>
    <t>Saa1</t>
  </si>
  <si>
    <t>ENSMUSG00000027274</t>
  </si>
  <si>
    <t>Mkks</t>
  </si>
  <si>
    <t>ENSMUSG00000024981</t>
  </si>
  <si>
    <t>Acsl5</t>
  </si>
  <si>
    <t>ENSMUSG00000002846</t>
  </si>
  <si>
    <t>Timmdc1</t>
  </si>
  <si>
    <t>ENSMUSG00000048578</t>
  </si>
  <si>
    <t>Mlec</t>
  </si>
  <si>
    <t>ENSMUSG00000031770</t>
  </si>
  <si>
    <t>Herpud1</t>
  </si>
  <si>
    <t>ENSMUSG00000015709</t>
  </si>
  <si>
    <t>Arnt2</t>
  </si>
  <si>
    <t>ENSMUSG00000075025</t>
  </si>
  <si>
    <t>Gm10804</t>
  </si>
  <si>
    <t>ENSMUSG00000030695</t>
  </si>
  <si>
    <t>Aldoa</t>
  </si>
  <si>
    <t>ENSMUSG00000031609</t>
  </si>
  <si>
    <t>Sap30</t>
  </si>
  <si>
    <t>ENSMUSG00000022538</t>
  </si>
  <si>
    <t>Lsg1</t>
  </si>
  <si>
    <t>ENSMUSG00000019923</t>
  </si>
  <si>
    <t>Zwint</t>
  </si>
  <si>
    <t>ENSMUSG00000041895</t>
  </si>
  <si>
    <t>Wipi1</t>
  </si>
  <si>
    <t>ENSMUSG00000050014</t>
  </si>
  <si>
    <t>Apol10b</t>
  </si>
  <si>
    <t>ENSMUSG00000078650</t>
  </si>
  <si>
    <t>G6pc</t>
  </si>
  <si>
    <t>ENSMUSG00000037747</t>
  </si>
  <si>
    <t>Phyhipl</t>
  </si>
  <si>
    <t>ENSMUSG00000118076</t>
  </si>
  <si>
    <t>Gm50337</t>
  </si>
  <si>
    <t>ENSMUSG00000030137</t>
  </si>
  <si>
    <t>Tuba8</t>
  </si>
  <si>
    <t>ENSMUSG00000074971</t>
  </si>
  <si>
    <t>Fibin</t>
  </si>
  <si>
    <t>ENSMUSG00000062248</t>
  </si>
  <si>
    <t>Cks2</t>
  </si>
  <si>
    <t>ENSMUSG00000026956</t>
  </si>
  <si>
    <t>Uap1l1</t>
  </si>
  <si>
    <t>ENSMUSG00000041143</t>
  </si>
  <si>
    <t>Tmco4</t>
  </si>
  <si>
    <t>ENSMUSG00000020744</t>
  </si>
  <si>
    <t>Slc25a19</t>
  </si>
  <si>
    <t>ENSMUSG00000005251</t>
  </si>
  <si>
    <t>Ripk4</t>
  </si>
  <si>
    <t>ENSMUSG00000030254</t>
  </si>
  <si>
    <t>Rad18</t>
  </si>
  <si>
    <t>ENSMUSG00000035929</t>
  </si>
  <si>
    <t>H2-Q4</t>
  </si>
  <si>
    <t>ENSMUSG00000028980</t>
  </si>
  <si>
    <t>H6pd</t>
  </si>
  <si>
    <t>ENSMUSG00000038600</t>
  </si>
  <si>
    <t>Atp6v0a4</t>
  </si>
  <si>
    <t>ENSMUSG00000022366</t>
  </si>
  <si>
    <t>Slc22a22</t>
  </si>
  <si>
    <t>ENSMUSG00000020990</t>
  </si>
  <si>
    <t>Cdkl1</t>
  </si>
  <si>
    <t>ENSMUSG00000024269</t>
  </si>
  <si>
    <t>Tpgs2</t>
  </si>
  <si>
    <t>ENSMUSG00000050192</t>
  </si>
  <si>
    <t>Eif5a2</t>
  </si>
  <si>
    <t>ENSMUSG00000029201</t>
  </si>
  <si>
    <t>Ugdh</t>
  </si>
  <si>
    <t>ENSMUSG00000024644</t>
  </si>
  <si>
    <t>Cndp2</t>
  </si>
  <si>
    <t>ENSMUSG00000117901</t>
  </si>
  <si>
    <t>ENSMUSG00000030218</t>
  </si>
  <si>
    <t>Mgp</t>
  </si>
  <si>
    <t>ENSMUSG00000087260</t>
  </si>
  <si>
    <t>Lamtor5</t>
  </si>
  <si>
    <t>ENSMUSG00000038712</t>
  </si>
  <si>
    <t>Mindy1</t>
  </si>
  <si>
    <t>ENSMUSG00000073676</t>
  </si>
  <si>
    <t>Hspe1</t>
  </si>
  <si>
    <t>ENSMUSG00000033885</t>
  </si>
  <si>
    <t>Pxk</t>
  </si>
  <si>
    <t>ENSMUSG00000062488</t>
  </si>
  <si>
    <t>Ifit3b</t>
  </si>
  <si>
    <t>ENSMUSG00000028487</t>
  </si>
  <si>
    <t>Bnc2</t>
  </si>
  <si>
    <t>ENSMUSG00000024400</t>
  </si>
  <si>
    <t>Wdr33</t>
  </si>
  <si>
    <t>ENSMUSG00000048376</t>
  </si>
  <si>
    <t>F2r</t>
  </si>
  <si>
    <t>ENSMUSG00000034855</t>
  </si>
  <si>
    <t>Cxcl10</t>
  </si>
  <si>
    <t>ENSMUSG00000058317</t>
  </si>
  <si>
    <t>Ube2e2</t>
  </si>
  <si>
    <t>ENSMUSG00000026628</t>
  </si>
  <si>
    <t>Atf3</t>
  </si>
  <si>
    <t>ENSMUSG00000029003</t>
  </si>
  <si>
    <t>Mad2l2</t>
  </si>
  <si>
    <t>ENSMUSG00000002032</t>
  </si>
  <si>
    <t>Tmem25</t>
  </si>
  <si>
    <t>ENSMUSG00000001774</t>
  </si>
  <si>
    <t>Chordc1</t>
  </si>
  <si>
    <t>ENSMUSG00000034919</t>
  </si>
  <si>
    <t>Ttc22</t>
  </si>
  <si>
    <t>ENSMUSG00000021079</t>
  </si>
  <si>
    <t>Timm9</t>
  </si>
  <si>
    <t>ENSMUSG00000026622</t>
  </si>
  <si>
    <t>Nek2</t>
  </si>
  <si>
    <t>ENSMUSG00000038650</t>
  </si>
  <si>
    <t>Rnh1</t>
  </si>
  <si>
    <t>ENSMUSG00000036478</t>
  </si>
  <si>
    <t>Btg1</t>
  </si>
  <si>
    <t>ENSMUSG00000033478</t>
  </si>
  <si>
    <t>Fam160b1</t>
  </si>
  <si>
    <t>ENSMUSG00000040405</t>
  </si>
  <si>
    <t>Havcr1</t>
  </si>
  <si>
    <t>ENSMUSG00000051495</t>
  </si>
  <si>
    <t>Irf2bp2</t>
  </si>
  <si>
    <t>ENSMUSG00000025795</t>
  </si>
  <si>
    <t>Rassf3</t>
  </si>
  <si>
    <t>ENSMUSG00000046688</t>
  </si>
  <si>
    <t>Tifa</t>
  </si>
  <si>
    <t>ENSMUSG00000048546</t>
  </si>
  <si>
    <t>Tob2</t>
  </si>
  <si>
    <t>ENSMUSG00000036242</t>
  </si>
  <si>
    <t>Armh4</t>
  </si>
  <si>
    <t>ENSMUSG00000072618</t>
  </si>
  <si>
    <t>Gm10384</t>
  </si>
  <si>
    <t>ENSMUSG00000030878</t>
  </si>
  <si>
    <t>Cdr2</t>
  </si>
  <si>
    <t>ENSMUSG00000034135</t>
  </si>
  <si>
    <t>Sik3</t>
  </si>
  <si>
    <t>ENSMUSG00000045316</t>
  </si>
  <si>
    <t>Fahd1</t>
  </si>
  <si>
    <t>ENSMUSG00000024621</t>
  </si>
  <si>
    <t>Csf1r</t>
  </si>
  <si>
    <t>ENSMUSG00000038578</t>
  </si>
  <si>
    <t>Susd1</t>
  </si>
  <si>
    <t>ENSMUSG00000070348</t>
  </si>
  <si>
    <t>Ccnd1</t>
  </si>
  <si>
    <t>ENSMUSG00000097462</t>
  </si>
  <si>
    <t>9530026P05Rik</t>
  </si>
  <si>
    <t>ENSMUSG00000038375</t>
  </si>
  <si>
    <t>Trp53inp2</t>
  </si>
  <si>
    <t>ENSMUSG00000018920</t>
  </si>
  <si>
    <t>Cxcl16</t>
  </si>
  <si>
    <t>ENSMUSG00000031536</t>
  </si>
  <si>
    <t>Polb</t>
  </si>
  <si>
    <t>ENSMUSG00000057068</t>
  </si>
  <si>
    <t>Fam47e</t>
  </si>
  <si>
    <t>ENSMUSG00000074892</t>
  </si>
  <si>
    <t>B3galt5</t>
  </si>
  <si>
    <t>ENSMUSG00000028457</t>
  </si>
  <si>
    <t>Atp8b5</t>
  </si>
  <si>
    <t>ENSMUSG00000041548</t>
  </si>
  <si>
    <t>Hspb8</t>
  </si>
  <si>
    <t>ENSMUSG00000028906</t>
  </si>
  <si>
    <t>Epb41</t>
  </si>
  <si>
    <t>ENSMUSG00000001627</t>
  </si>
  <si>
    <t>Ifrd1</t>
  </si>
  <si>
    <t>ENSMUSG00000116993</t>
  </si>
  <si>
    <t>Gm32461</t>
  </si>
  <si>
    <t>ENSMUSG00000057137</t>
  </si>
  <si>
    <t>Tmem140</t>
  </si>
  <si>
    <t>ENSMUSG00000053113</t>
  </si>
  <si>
    <t>Socs3</t>
  </si>
  <si>
    <t>ENSMUSG00000002580</t>
  </si>
  <si>
    <t>Mien1</t>
  </si>
  <si>
    <t>ENSMUSG00000027513</t>
  </si>
  <si>
    <t>Pck1</t>
  </si>
  <si>
    <t>ENSMUSG00000022383</t>
  </si>
  <si>
    <t>Ppara</t>
  </si>
  <si>
    <t>ENSMUSG00000015837</t>
  </si>
  <si>
    <t>Sqstm1</t>
  </si>
  <si>
    <t>ENSMUSG00000004748</t>
  </si>
  <si>
    <t>Mtfp1</t>
  </si>
  <si>
    <t>ENSMUSG00000031889</t>
  </si>
  <si>
    <t>D230025D16Rik</t>
  </si>
  <si>
    <t>ENSMUSG00000021196</t>
  </si>
  <si>
    <t>Pfkp</t>
  </si>
  <si>
    <t>ENSMUSG00000038884</t>
  </si>
  <si>
    <t>Shfl</t>
  </si>
  <si>
    <t>ENSMUSG00000018425</t>
  </si>
  <si>
    <t>Dhx40</t>
  </si>
  <si>
    <t>ENSMUSG00000022018</t>
  </si>
  <si>
    <t>Rgcc</t>
  </si>
  <si>
    <t>ENSMUSG00000016496</t>
  </si>
  <si>
    <t>Cd274</t>
  </si>
  <si>
    <t>ENSMUSG00000029364</t>
  </si>
  <si>
    <t>Wsb2</t>
  </si>
  <si>
    <t>ENSMUSG00000037251</t>
  </si>
  <si>
    <t>Pomk</t>
  </si>
  <si>
    <t>ENSMUSG00000042684</t>
  </si>
  <si>
    <t>Npl</t>
  </si>
  <si>
    <t>ENSMUSG00000028894</t>
  </si>
  <si>
    <t>Inpp5b</t>
  </si>
  <si>
    <t>ENSMUSG00000059895</t>
  </si>
  <si>
    <t>Ptp4a3</t>
  </si>
  <si>
    <t>ENSMUSG00000020895</t>
  </si>
  <si>
    <t>Tmem107</t>
  </si>
  <si>
    <t>ENSMUSG00000036833</t>
  </si>
  <si>
    <t>Pnpla7</t>
  </si>
  <si>
    <t>ENSMUSG00000037348</t>
  </si>
  <si>
    <t>Paqr7</t>
  </si>
  <si>
    <t>ENSMUSG00000038768</t>
  </si>
  <si>
    <t>9130409I23Rik</t>
  </si>
  <si>
    <t>ENSMUSG00000023031</t>
  </si>
  <si>
    <t>Cela1</t>
  </si>
  <si>
    <t>ENSMUSG00000033308</t>
  </si>
  <si>
    <t>Dpyd</t>
  </si>
  <si>
    <t>ENSMUSG00000055240</t>
  </si>
  <si>
    <t>Zfp101</t>
  </si>
  <si>
    <t>ENSMUSG00000004356</t>
  </si>
  <si>
    <t>Utp20</t>
  </si>
  <si>
    <t>ENSMUSG00000035540</t>
  </si>
  <si>
    <t>Gc</t>
  </si>
  <si>
    <t>ENSMUSG00000007036</t>
  </si>
  <si>
    <t>Abhd16a</t>
  </si>
  <si>
    <t>ENSMUSG00000061959</t>
  </si>
  <si>
    <t>Ces1e</t>
  </si>
  <si>
    <t>ENSMUSG00000027887</t>
  </si>
  <si>
    <t>Sypl2</t>
  </si>
  <si>
    <t>ENSMUSG00000027908</t>
  </si>
  <si>
    <t>Tchhl1</t>
  </si>
  <si>
    <t>ENSMUSG00000031984</t>
  </si>
  <si>
    <t>2810004N23Rik</t>
  </si>
  <si>
    <t>ENSMUSG00000092415</t>
  </si>
  <si>
    <t>Gm20513</t>
  </si>
  <si>
    <t>ENSMUSG00000015981</t>
  </si>
  <si>
    <t>Stk32c</t>
  </si>
  <si>
    <t>ENSMUSG00000029328</t>
  </si>
  <si>
    <t>Hnrnpdl</t>
  </si>
  <si>
    <t>ENSMUSG00000021620</t>
  </si>
  <si>
    <t>Acot12</t>
  </si>
  <si>
    <t>ENSMUSG00000032373</t>
  </si>
  <si>
    <t>Car12</t>
  </si>
  <si>
    <t>ENSMUSG00000086350</t>
  </si>
  <si>
    <t>B230369F24Rik</t>
  </si>
  <si>
    <t>ENSMUSG00000029591</t>
  </si>
  <si>
    <t>Ung</t>
  </si>
  <si>
    <t>ENSMUSG00000085218</t>
  </si>
  <si>
    <t>BB218582</t>
  </si>
  <si>
    <t>ENSMUSG00000019787</t>
  </si>
  <si>
    <t>Trdn</t>
  </si>
  <si>
    <t>ENSMUSG00000040713</t>
  </si>
  <si>
    <t>Creg1</t>
  </si>
  <si>
    <t>ENSMUSG00000051065</t>
  </si>
  <si>
    <t>Mb21d2</t>
  </si>
  <si>
    <t>ENSMUSG00000040253</t>
  </si>
  <si>
    <t>Gbp7</t>
  </si>
  <si>
    <t>ENSMUSG00000097636</t>
  </si>
  <si>
    <t>Mirt1</t>
  </si>
  <si>
    <t>ENSMUSG00000109946</t>
  </si>
  <si>
    <t>Brd3os</t>
  </si>
  <si>
    <t>ENSMUSG00000011114</t>
  </si>
  <si>
    <t>Tbrg1</t>
  </si>
  <si>
    <t>ENSMUSG00000006517</t>
  </si>
  <si>
    <t>Mvd</t>
  </si>
  <si>
    <t>ENSMUSG00000053819</t>
  </si>
  <si>
    <t>Camk2d</t>
  </si>
  <si>
    <t>ENSMUSG00000035775</t>
  </si>
  <si>
    <t>Krt20</t>
  </si>
  <si>
    <t>ENSMUSG00000030852</t>
  </si>
  <si>
    <t>Tacc2</t>
  </si>
  <si>
    <t>ENSMUSG00000087141</t>
  </si>
  <si>
    <t>Plcxd2</t>
  </si>
  <si>
    <t>ENSMUSG00000032127</t>
  </si>
  <si>
    <t>Vps11</t>
  </si>
  <si>
    <t>ENSMUSG00000026240</t>
  </si>
  <si>
    <t>Cops7b</t>
  </si>
  <si>
    <t>ENSMUSG00000030064</t>
  </si>
  <si>
    <t>Frmd4b</t>
  </si>
  <si>
    <t>ENSMUSG00000029314</t>
  </si>
  <si>
    <t>Gpat3</t>
  </si>
  <si>
    <t>ENSMUSG00000060639</t>
  </si>
  <si>
    <t>H4c9</t>
  </si>
  <si>
    <t>ENSMUSG00000038332</t>
  </si>
  <si>
    <t>Sesn1</t>
  </si>
  <si>
    <t>ENSMUSG00000025209</t>
  </si>
  <si>
    <t>Twnk</t>
  </si>
  <si>
    <t>ENSMUSG00000079262</t>
  </si>
  <si>
    <t>Slco1a6</t>
  </si>
  <si>
    <t>ENSMUSG00000025082</t>
  </si>
  <si>
    <t>Vwa2</t>
  </si>
  <si>
    <t>ENSMUSG00000051483</t>
  </si>
  <si>
    <t>Cbr1</t>
  </si>
  <si>
    <t>ENSMUSG00000031458</t>
  </si>
  <si>
    <t>Coprs</t>
  </si>
  <si>
    <t>ENSMUSG00000030869</t>
  </si>
  <si>
    <t>Ndufab1</t>
  </si>
  <si>
    <t>ENSMUSG00000017428</t>
  </si>
  <si>
    <t>Psmd11</t>
  </si>
  <si>
    <t>ENSMUSG00000040618</t>
  </si>
  <si>
    <t>Pck2</t>
  </si>
  <si>
    <t>ENSMUSG00000032473</t>
  </si>
  <si>
    <t>Cldn18</t>
  </si>
  <si>
    <t>ENSMUSG00000116643</t>
  </si>
  <si>
    <t>Gm30162</t>
  </si>
  <si>
    <t>ENSMUSG00000044952</t>
  </si>
  <si>
    <t>Kctd21</t>
  </si>
  <si>
    <t>ENSMUSG00000104040</t>
  </si>
  <si>
    <t>Gm37563</t>
  </si>
  <si>
    <t>ENSMUSG00000020277</t>
  </si>
  <si>
    <t>Pfkl</t>
  </si>
  <si>
    <t>ENSMUSG00000028750</t>
  </si>
  <si>
    <t>Pla2g2c</t>
  </si>
  <si>
    <t>ENSMUSG00000028464</t>
  </si>
  <si>
    <t>Tpm2</t>
  </si>
  <si>
    <t>ENSMUSG00000006705</t>
  </si>
  <si>
    <t>Pknox1</t>
  </si>
  <si>
    <t>ENSMUSG00000026035</t>
  </si>
  <si>
    <t>Ppil3</t>
  </si>
  <si>
    <t>ENSMUSG00000028383</t>
  </si>
  <si>
    <t>Hsdl2</t>
  </si>
  <si>
    <t>ENSMUSG00000047098</t>
  </si>
  <si>
    <t>Rnf31</t>
  </si>
  <si>
    <t>ENSMUSG00000006611</t>
  </si>
  <si>
    <t>Hfe</t>
  </si>
  <si>
    <t>ENSMUSG00000020098</t>
  </si>
  <si>
    <t>Pcbd1</t>
  </si>
  <si>
    <t>ENSMUSG00000026179</t>
  </si>
  <si>
    <t>Pnkd</t>
  </si>
  <si>
    <t>ENSMUSG00000029207</t>
  </si>
  <si>
    <t>Apbb2</t>
  </si>
  <si>
    <t>ENSMUSG00000029193</t>
  </si>
  <si>
    <t>Cckar</t>
  </si>
  <si>
    <t>ENSMUSG00000038587</t>
  </si>
  <si>
    <t>Akap12</t>
  </si>
  <si>
    <t>ENSMUSG00000051517</t>
  </si>
  <si>
    <t>Arhgef39</t>
  </si>
  <si>
    <t>ENSMUSG00000021697</t>
  </si>
  <si>
    <t>Depdc1b</t>
  </si>
  <si>
    <t>ENSMUSG00000056501</t>
  </si>
  <si>
    <t>Cebpb</t>
  </si>
  <si>
    <t>ENSMUSG00000042354</t>
  </si>
  <si>
    <t>Gnl3</t>
  </si>
  <si>
    <t>ENSMUSG00000040525</t>
  </si>
  <si>
    <t>Cblc</t>
  </si>
  <si>
    <t>ENSMUSG00000026415</t>
  </si>
  <si>
    <t>Fcamr</t>
  </si>
  <si>
    <t>ENSMUSG00000010122</t>
  </si>
  <si>
    <t>Slc47a1</t>
  </si>
  <si>
    <t>ENSMUSG00000024943</t>
  </si>
  <si>
    <t>Smc5</t>
  </si>
  <si>
    <t>ENSMUSG00000032758</t>
  </si>
  <si>
    <t>Kap</t>
  </si>
  <si>
    <t>ENSMUSG00000027412</t>
  </si>
  <si>
    <t>Lpin3</t>
  </si>
  <si>
    <t>ENSMUSG00000079363</t>
  </si>
  <si>
    <t>Gbp4</t>
  </si>
  <si>
    <t>ENSMUSG00000023235</t>
  </si>
  <si>
    <t>Ccl25</t>
  </si>
  <si>
    <t>ENSMUSG00000038178</t>
  </si>
  <si>
    <t>Slc43a2</t>
  </si>
  <si>
    <t>ENSMUSG00000045868</t>
  </si>
  <si>
    <t>Gvin1</t>
  </si>
  <si>
    <t>ENSMUSG00000085826</t>
  </si>
  <si>
    <t>Gm15638</t>
  </si>
  <si>
    <t>ENSMUSG00000092602</t>
  </si>
  <si>
    <t>4931413I07Rik</t>
  </si>
  <si>
    <t>ENSMUSG00000020720</t>
  </si>
  <si>
    <t>Psmd12</t>
  </si>
  <si>
    <t>ENSMUSG00000020649</t>
  </si>
  <si>
    <t>Rrm2</t>
  </si>
  <si>
    <t>ENSMUSG00000029622</t>
  </si>
  <si>
    <t>Arpc1b</t>
  </si>
  <si>
    <t>ENSMUSG00000006724</t>
  </si>
  <si>
    <t>Cyp27b1</t>
  </si>
  <si>
    <t>ENSMUSG00000032555</t>
  </si>
  <si>
    <t>Topbp1</t>
  </si>
  <si>
    <t>ENSMUSG00000023073</t>
  </si>
  <si>
    <t>Slc10a2</t>
  </si>
  <si>
    <t>ENSMUSG00000030987</t>
  </si>
  <si>
    <t>Stim1</t>
  </si>
  <si>
    <t>ENSMUSG00000052609</t>
  </si>
  <si>
    <t>Plekhg3</t>
  </si>
  <si>
    <t>ENSMUSG00000037685</t>
  </si>
  <si>
    <t>Atp8a1</t>
  </si>
  <si>
    <t>ENSMUSG00000027845</t>
  </si>
  <si>
    <t>Dclre1b</t>
  </si>
  <si>
    <t>ENSMUSG00000038624</t>
  </si>
  <si>
    <t>Nepn</t>
  </si>
  <si>
    <t>ENSMUSG00000022987</t>
  </si>
  <si>
    <t>Zfp641</t>
  </si>
  <si>
    <t>ENSMUSG00000011179</t>
  </si>
  <si>
    <t>Odc1</t>
  </si>
  <si>
    <t>ENSMUSG00000096935</t>
  </si>
  <si>
    <t>1700113A16Rik</t>
  </si>
  <si>
    <t>ENSMUSG00000019066</t>
  </si>
  <si>
    <t>Rab3d</t>
  </si>
  <si>
    <t>ENSMUSG00000031813</t>
  </si>
  <si>
    <t>Mvb12a</t>
  </si>
  <si>
    <t>ENSMUSG00000029910</t>
  </si>
  <si>
    <t>Mad2l1</t>
  </si>
  <si>
    <t>ENSMUSG00000000826</t>
  </si>
  <si>
    <t>Dnajc5</t>
  </si>
  <si>
    <t>ENSMUSG00000042215</t>
  </si>
  <si>
    <t>Bag2</t>
  </si>
  <si>
    <t>ENSMUSG00000029445</t>
  </si>
  <si>
    <t>Hpd</t>
  </si>
  <si>
    <t>ENSMUSG00000020593</t>
  </si>
  <si>
    <t>Lpin1</t>
  </si>
  <si>
    <t>ENSMUSG00000003477</t>
  </si>
  <si>
    <t>Inmt</t>
  </si>
  <si>
    <t>ENSMUSG00000111368</t>
  </si>
  <si>
    <t>Gm47889</t>
  </si>
  <si>
    <t>ENSMUSG00000016206</t>
  </si>
  <si>
    <t>H2-M3</t>
  </si>
  <si>
    <t>ENSMUSG00000021639</t>
  </si>
  <si>
    <t>Gtf2h2</t>
  </si>
  <si>
    <t>ENSMUSG00000042029</t>
  </si>
  <si>
    <t>Ncapg2</t>
  </si>
  <si>
    <t>ENSMUSG00000030281</t>
  </si>
  <si>
    <t>Il17rc</t>
  </si>
  <si>
    <t>ENSMUSG00000062198</t>
  </si>
  <si>
    <t>2700097O09Rik</t>
  </si>
  <si>
    <t>ENSMUSG00000032733</t>
  </si>
  <si>
    <t>Snx33</t>
  </si>
  <si>
    <t>ENSMUSG00000028571</t>
  </si>
  <si>
    <t>Cyp2j13</t>
  </si>
  <si>
    <t>ENSMUSG00000025137</t>
  </si>
  <si>
    <t>Pcyt2</t>
  </si>
  <si>
    <t>ENSMUSG00000037824</t>
  </si>
  <si>
    <t>Tspan14</t>
  </si>
  <si>
    <t>ENSMUSG00000037526</t>
  </si>
  <si>
    <t>Atg14</t>
  </si>
  <si>
    <t>ENSMUSG00000027875</t>
  </si>
  <si>
    <t>Hmgcs2</t>
  </si>
  <si>
    <t>ENSMUSG00000034173</t>
  </si>
  <si>
    <t>Zbed5</t>
  </si>
  <si>
    <t>ENSMUSG00000028031</t>
  </si>
  <si>
    <t>Dkk2</t>
  </si>
  <si>
    <t>ENSMUSG00000116720</t>
  </si>
  <si>
    <t>Gm31641</t>
  </si>
  <si>
    <t>ENSMUSG00000045314</t>
  </si>
  <si>
    <t>Sowahb</t>
  </si>
  <si>
    <t>ENSMUSG00000025731</t>
  </si>
  <si>
    <t>Mettl26</t>
  </si>
  <si>
    <t>ENSMUSG00000035969</t>
  </si>
  <si>
    <t>Rusc2</t>
  </si>
  <si>
    <t>ENSMUSG00000060771</t>
  </si>
  <si>
    <t>Tsga10</t>
  </si>
  <si>
    <t>ENSMUSG00000005973</t>
  </si>
  <si>
    <t>Rcn1</t>
  </si>
  <si>
    <t>ENSMUSG00000064225</t>
  </si>
  <si>
    <t>Paqr9</t>
  </si>
  <si>
    <t>ENSMUSG00000037580</t>
  </si>
  <si>
    <t>Gch1</t>
  </si>
  <si>
    <t>ENSMUSG00000029426</t>
  </si>
  <si>
    <t>Scarb2</t>
  </si>
  <si>
    <t>ENSMUSG00000060183</t>
  </si>
  <si>
    <t>Cxcl11</t>
  </si>
  <si>
    <t>ENSMUSG00000039611</t>
  </si>
  <si>
    <t>Pgap4</t>
  </si>
  <si>
    <t>ENSMUSG00000055373</t>
  </si>
  <si>
    <t>Fut9</t>
  </si>
  <si>
    <t>ENSMUSG00000031360</t>
  </si>
  <si>
    <t>Ctps2</t>
  </si>
  <si>
    <t>ENSMUSG00000040466</t>
  </si>
  <si>
    <t>Blvrb</t>
  </si>
  <si>
    <t>ENSMUSG00000075266</t>
  </si>
  <si>
    <t>Cenpw</t>
  </si>
  <si>
    <t>ENSMUSG00000024191</t>
  </si>
  <si>
    <t>Bnip1</t>
  </si>
  <si>
    <t>ENSMUSG00000000915</t>
  </si>
  <si>
    <t>Hip1r</t>
  </si>
  <si>
    <t>ENSMUSG00000022637</t>
  </si>
  <si>
    <t>Cblb</t>
  </si>
  <si>
    <t>ENSMUSG00000027901</t>
  </si>
  <si>
    <t>Dennd2d</t>
  </si>
  <si>
    <t>ENSMUSG00000038366</t>
  </si>
  <si>
    <t>Lasp1</t>
  </si>
  <si>
    <t>ENSMUSG00000031570</t>
  </si>
  <si>
    <t>Plpp5</t>
  </si>
  <si>
    <t>ENSMUSG00000031698</t>
  </si>
  <si>
    <t>Mylk3</t>
  </si>
  <si>
    <t>ENSMUSG00000022774</t>
  </si>
  <si>
    <t>Ncbp2</t>
  </si>
  <si>
    <t>ENSMUSG00000112275</t>
  </si>
  <si>
    <t>Gm47078</t>
  </si>
  <si>
    <t>ENSMUSG00000025762</t>
  </si>
  <si>
    <t>Larp1b</t>
  </si>
  <si>
    <t>ENSMUSG00000027424</t>
  </si>
  <si>
    <t>Mgme1</t>
  </si>
  <si>
    <t>ENSMUSG00000045464</t>
  </si>
  <si>
    <t>2810002D19Rik</t>
  </si>
  <si>
    <t>ENSMUSG00000031105</t>
  </si>
  <si>
    <t>Slc25a14</t>
  </si>
  <si>
    <t>ENSMUSG00000079434</t>
  </si>
  <si>
    <t>Neu2</t>
  </si>
  <si>
    <t>ENSMUSG00000032081</t>
  </si>
  <si>
    <t>Apoc3</t>
  </si>
  <si>
    <t>ENSMUSG00000074469</t>
  </si>
  <si>
    <t>Gm15348</t>
  </si>
  <si>
    <t>ENSMUSG00000026229</t>
  </si>
  <si>
    <t>Psmd1</t>
  </si>
  <si>
    <t>ENSMUSG00000057604</t>
  </si>
  <si>
    <t>Lmcd1</t>
  </si>
  <si>
    <t>ENSMUSG00000042251</t>
  </si>
  <si>
    <t>Pm20d1</t>
  </si>
  <si>
    <t>ENSMUSG00000025225</t>
  </si>
  <si>
    <t>Nfkb2</t>
  </si>
  <si>
    <t>ENSMUSG00000038393</t>
  </si>
  <si>
    <t>Txnip</t>
  </si>
  <si>
    <t>ENSMUSG00000040328</t>
  </si>
  <si>
    <t>Olfr56</t>
  </si>
  <si>
    <t>ENSMUSG00000031556</t>
  </si>
  <si>
    <t>Tm2d2</t>
  </si>
  <si>
    <t>ENSMUSG00000037816</t>
  </si>
  <si>
    <t>Fbxw17</t>
  </si>
  <si>
    <t>ENSMUSG00000032715</t>
  </si>
  <si>
    <t>Trib3</t>
  </si>
  <si>
    <t>ENSMUSG00000028954</t>
  </si>
  <si>
    <t>Nub1</t>
  </si>
  <si>
    <t>ENSMUSG00000004221</t>
  </si>
  <si>
    <t>Ikbkg</t>
  </si>
  <si>
    <t>ENSMUSG00000012123</t>
  </si>
  <si>
    <t>Crybg2</t>
  </si>
  <si>
    <t>ENSMUSG00000097930</t>
  </si>
  <si>
    <t>C330002G04Rik</t>
  </si>
  <si>
    <t>ENSMUSG00000020288</t>
  </si>
  <si>
    <t>Ahsa2</t>
  </si>
  <si>
    <t>ENSMUSG00000047635</t>
  </si>
  <si>
    <t>2810006K23Rik</t>
  </si>
  <si>
    <t>ENSMUSG00000035441</t>
  </si>
  <si>
    <t>Myo1d</t>
  </si>
  <si>
    <t>ENSMUSG00000036214</t>
  </si>
  <si>
    <t>Polr1has</t>
  </si>
  <si>
    <t>ENSMUSG00000021485</t>
  </si>
  <si>
    <t>Mxd3</t>
  </si>
  <si>
    <t>ENSMUSG00000025221</t>
  </si>
  <si>
    <t>Kcnip2</t>
  </si>
  <si>
    <t>ENSMUSG00000032501</t>
  </si>
  <si>
    <t>Trib1</t>
  </si>
  <si>
    <t>ENSMUSG00000032083</t>
  </si>
  <si>
    <t>Apoa1</t>
  </si>
  <si>
    <t>ENSMUSG00000026156</t>
  </si>
  <si>
    <t>B3gat2</t>
  </si>
  <si>
    <t>ENSMUSG00000001123</t>
  </si>
  <si>
    <t>Lgals9</t>
  </si>
  <si>
    <t>ENSMUSG00000020407</t>
  </si>
  <si>
    <t>Upp1</t>
  </si>
  <si>
    <t>ENSMUSG00000097006</t>
  </si>
  <si>
    <t>9530082P21Rik</t>
  </si>
  <si>
    <t>ENSMUSG00000029804</t>
  </si>
  <si>
    <t>Herc3</t>
  </si>
  <si>
    <t>ENSMUSG00000068205</t>
  </si>
  <si>
    <t>Macrod2</t>
  </si>
  <si>
    <t>ENSMUSG00000020609</t>
  </si>
  <si>
    <t>Apob</t>
  </si>
  <si>
    <t>ENSMUSG00000017830</t>
  </si>
  <si>
    <t>Dhx58</t>
  </si>
  <si>
    <t>ENSMUSG00000023800</t>
  </si>
  <si>
    <t>Tiam2</t>
  </si>
  <si>
    <t>ENSMUSG00000020400</t>
  </si>
  <si>
    <t>Tnip1</t>
  </si>
  <si>
    <t>ENSMUSG00000031785</t>
  </si>
  <si>
    <t>Adgrg1</t>
  </si>
  <si>
    <t>ENSMUSG00000071708</t>
  </si>
  <si>
    <t>Sms</t>
  </si>
  <si>
    <t>ENSMUSG00000028367</t>
  </si>
  <si>
    <t>Txn1</t>
  </si>
  <si>
    <t>ENSMUSG00000009013</t>
  </si>
  <si>
    <t>Dynll1</t>
  </si>
  <si>
    <t>ENSMUSG00000001773</t>
  </si>
  <si>
    <t>Folh1</t>
  </si>
  <si>
    <t>ENSMUSG00000049401</t>
  </si>
  <si>
    <t>Ogfr</t>
  </si>
  <si>
    <t>ENSMUSG00000033088</t>
  </si>
  <si>
    <t>Triobp</t>
  </si>
  <si>
    <t>ENSMUSG00000032012</t>
  </si>
  <si>
    <t>Nectin1</t>
  </si>
  <si>
    <t>ENSMUSG00000078566</t>
  </si>
  <si>
    <t>Bnip3</t>
  </si>
  <si>
    <t>ENSMUSG00000029171</t>
  </si>
  <si>
    <t>Pgm2</t>
  </si>
  <si>
    <t>ENSMUSG00000032977</t>
  </si>
  <si>
    <t>Fam207a</t>
  </si>
  <si>
    <t>ENSMUSG00000022751</t>
  </si>
  <si>
    <t>Nit2</t>
  </si>
  <si>
    <t>ENSMUSG00000097194</t>
  </si>
  <si>
    <t>9330175E14Rik</t>
  </si>
  <si>
    <t>ENSMUSG00000034159</t>
  </si>
  <si>
    <t>Mab21l4</t>
  </si>
  <si>
    <t>ENSMUSG00000047648</t>
  </si>
  <si>
    <t>Fbxo30</t>
  </si>
  <si>
    <t>ENSMUSG00000031681</t>
  </si>
  <si>
    <t>Smad1</t>
  </si>
  <si>
    <t>ENSMUSG00000026858</t>
  </si>
  <si>
    <t>Miga2</t>
  </si>
  <si>
    <t>ENSMUSG00000029918</t>
  </si>
  <si>
    <t>Mrps33</t>
  </si>
  <si>
    <t>ENSMUSG00000075267</t>
  </si>
  <si>
    <t>Pjvk</t>
  </si>
  <si>
    <t>ENSMUSG00000070738</t>
  </si>
  <si>
    <t>Dgkd</t>
  </si>
  <si>
    <t>ENSMUSG00000086010</t>
  </si>
  <si>
    <t>Gm15318</t>
  </si>
  <si>
    <t>ENSMUSG00000036854</t>
  </si>
  <si>
    <t>Hspb6</t>
  </si>
  <si>
    <t>ENSMUSG00000114441</t>
  </si>
  <si>
    <t>Gm33472</t>
  </si>
  <si>
    <t>ENSMUSG00000033318</t>
  </si>
  <si>
    <t>Gstt2</t>
  </si>
  <si>
    <t>ENSMUSG00000043300</t>
  </si>
  <si>
    <t>B3galnt1</t>
  </si>
  <si>
    <t>ENSMUSG00000022468</t>
  </si>
  <si>
    <t>Endou</t>
  </si>
  <si>
    <t>ENSMUSG00000022160</t>
  </si>
  <si>
    <t>Mettl3</t>
  </si>
  <si>
    <t>ENSMUSG00000024900</t>
  </si>
  <si>
    <t>Cpt1a</t>
  </si>
  <si>
    <t>ENSMUSG00000004508</t>
  </si>
  <si>
    <t>Gab2</t>
  </si>
  <si>
    <t>ENSMUSG00000015759</t>
  </si>
  <si>
    <t>Cnih1</t>
  </si>
  <si>
    <t>ENSMUSG00000006998</t>
  </si>
  <si>
    <t>Psmd2</t>
  </si>
  <si>
    <t>ENSMUSG00000048787</t>
  </si>
  <si>
    <t>Dcun1d3</t>
  </si>
  <si>
    <t>ENSMUSG00000019850</t>
  </si>
  <si>
    <t>Tnfaip3</t>
  </si>
  <si>
    <t>ENSMUSG00000071178</t>
  </si>
  <si>
    <t>Serpina1b</t>
  </si>
  <si>
    <t>ENSMUSG00000028527</t>
  </si>
  <si>
    <t>Ak4</t>
  </si>
  <si>
    <t>ENSMUSG00000028435</t>
  </si>
  <si>
    <t>Aqp3</t>
  </si>
  <si>
    <t>ENSMUSG00000015671</t>
  </si>
  <si>
    <t>Psma2</t>
  </si>
  <si>
    <t>ENSMUSG00000034708</t>
  </si>
  <si>
    <t>Grn</t>
  </si>
  <si>
    <t>ENSMUSG00000032869</t>
  </si>
  <si>
    <t>Psmf1</t>
  </si>
  <si>
    <t>ENSMUSG00000031672</t>
  </si>
  <si>
    <t>Got2</t>
  </si>
  <si>
    <t>ENSMUSG00000038365</t>
  </si>
  <si>
    <t>Fbxo25</t>
  </si>
  <si>
    <t>ENSMUSG00000025162</t>
  </si>
  <si>
    <t>Csnk1d</t>
  </si>
  <si>
    <t>ENSMUSG00000030732</t>
  </si>
  <si>
    <t>Chrdl2</t>
  </si>
  <si>
    <t>ENSMUSG00000090171</t>
  </si>
  <si>
    <t>Ugt1a2</t>
  </si>
  <si>
    <t>ENSMUSG00000020186</t>
  </si>
  <si>
    <t>Csrp2</t>
  </si>
  <si>
    <t>ENSMUSG00000026473</t>
  </si>
  <si>
    <t>Glul</t>
  </si>
  <si>
    <t>ENSMUSG00000021477</t>
  </si>
  <si>
    <t>Ctsl</t>
  </si>
  <si>
    <t>ENSMUSG00000097101</t>
  </si>
  <si>
    <t>1810034E14Rik</t>
  </si>
  <si>
    <t>ENSMUSG00000040675</t>
  </si>
  <si>
    <t>Mthfd1l</t>
  </si>
  <si>
    <t>ENSMUSG00000020641</t>
  </si>
  <si>
    <t>Rsad2</t>
  </si>
  <si>
    <t>ENSMUSG00000110476</t>
  </si>
  <si>
    <t>4930422C21Rik</t>
  </si>
  <si>
    <t>ENSMUSG00000040097</t>
  </si>
  <si>
    <t>Flywch1</t>
  </si>
  <si>
    <t>ENSMUSG00000020230</t>
  </si>
  <si>
    <t>Prmt2</t>
  </si>
  <si>
    <t>ENSMUSG00000022656</t>
  </si>
  <si>
    <t>Nectin3</t>
  </si>
  <si>
    <t>ENSMUSG00000022010</t>
  </si>
  <si>
    <t>Tsc22d1</t>
  </si>
  <si>
    <t>ENSMUSG00000049502</t>
  </si>
  <si>
    <t>Dtx3l</t>
  </si>
  <si>
    <t>ENSMUSG00000031647</t>
  </si>
  <si>
    <t>Mfap3l</t>
  </si>
  <si>
    <t>ENSMUSG00000040446</t>
  </si>
  <si>
    <t>Rprd1a</t>
  </si>
  <si>
    <t>ENSMUSG00000037432</t>
  </si>
  <si>
    <t>Fer1l5</t>
  </si>
  <si>
    <t>ENSMUSG00000031150</t>
  </si>
  <si>
    <t>Ccdc120</t>
  </si>
  <si>
    <t>ENSMUSG00000029711</t>
  </si>
  <si>
    <t>Epo</t>
  </si>
  <si>
    <t>ENSMUSG00000015396</t>
  </si>
  <si>
    <t>Cd83</t>
  </si>
  <si>
    <t>ENSMUSG00000029322</t>
  </si>
  <si>
    <t>Plac8</t>
  </si>
  <si>
    <t>ENSMUSG00000022014</t>
  </si>
  <si>
    <t>Epsti1</t>
  </si>
  <si>
    <t>ENSMUSG00000029370</t>
  </si>
  <si>
    <t>Rassf6</t>
  </si>
  <si>
    <t>ENSMUSG00000048371</t>
  </si>
  <si>
    <t>Pdp2</t>
  </si>
  <si>
    <t>ENSMUSG00000063063</t>
  </si>
  <si>
    <t>Ctnna2</t>
  </si>
  <si>
    <t>ENSMUSG00000031586</t>
  </si>
  <si>
    <t>Rbpms</t>
  </si>
  <si>
    <t>ENSMUSG00000015711</t>
  </si>
  <si>
    <t>Prune1</t>
  </si>
  <si>
    <t>ENSMUSG00000028106</t>
  </si>
  <si>
    <t>Rprd2</t>
  </si>
  <si>
    <t>ENSMUSG00000048852</t>
  </si>
  <si>
    <t>Gm12185</t>
  </si>
  <si>
    <t>ENSMUSG00000028034</t>
  </si>
  <si>
    <t>Fubp1</t>
  </si>
  <si>
    <t>ENSMUSG00000074283</t>
  </si>
  <si>
    <t>Zfp109</t>
  </si>
  <si>
    <t>ENSMUSG00000008226</t>
  </si>
  <si>
    <t>Scrn3</t>
  </si>
  <si>
    <t>ENSMUSG00000054364</t>
  </si>
  <si>
    <t>Rhob</t>
  </si>
  <si>
    <t>ENSMUSG00000068086</t>
  </si>
  <si>
    <t>Cyp2d9</t>
  </si>
  <si>
    <t>ENSMUSG00000068874</t>
  </si>
  <si>
    <t>Selenbp1</t>
  </si>
  <si>
    <t>ENSMUSG00000047822</t>
  </si>
  <si>
    <t>Angptl8</t>
  </si>
  <si>
    <t>ENSMUSG00000039233</t>
  </si>
  <si>
    <t>Tbce</t>
  </si>
  <si>
    <t>ENSMUSG00000036333</t>
  </si>
  <si>
    <t>Kidins220</t>
  </si>
  <si>
    <t>ENSMUSG00000028517</t>
  </si>
  <si>
    <t>Plpp3</t>
  </si>
  <si>
    <t>ENSMUSG00000040322</t>
  </si>
  <si>
    <t>Slc25a24</t>
  </si>
  <si>
    <t>ENSMUSG00000071551</t>
  </si>
  <si>
    <t>Akr1c19</t>
  </si>
  <si>
    <t>ENSMUSG00000041471</t>
  </si>
  <si>
    <t>Shld2</t>
  </si>
  <si>
    <t>ENSMUSG00000020585</t>
  </si>
  <si>
    <t>Laptm4a</t>
  </si>
  <si>
    <t>ENSMUSG00000028334</t>
  </si>
  <si>
    <t>Nans</t>
  </si>
  <si>
    <t>ENSMUSG00000033653</t>
  </si>
  <si>
    <t>Vps8</t>
  </si>
  <si>
    <t>ENSMUSG00000047821</t>
  </si>
  <si>
    <t>Trim16</t>
  </si>
  <si>
    <t>ENSMUSG00000068742</t>
  </si>
  <si>
    <t>Cry2</t>
  </si>
  <si>
    <t>ENSMUSG00000021559</t>
  </si>
  <si>
    <t>Dapk1</t>
  </si>
  <si>
    <t>ENSMUSG00000025880</t>
  </si>
  <si>
    <t>Smad7</t>
  </si>
  <si>
    <t>ENSMUSG00000031163</t>
  </si>
  <si>
    <t>Glod5</t>
  </si>
  <si>
    <t>ENSMUSG00000028410</t>
  </si>
  <si>
    <t>Dnaja1</t>
  </si>
  <si>
    <t>ENSMUSG00000061906</t>
  </si>
  <si>
    <t>Ugt2b38</t>
  </si>
  <si>
    <t>ENSMUSG00000035495</t>
  </si>
  <si>
    <t>Tstd2</t>
  </si>
  <si>
    <t>ENSMUSG00000027978</t>
  </si>
  <si>
    <t>Prss12</t>
  </si>
  <si>
    <t>ENSMUSG00000045438</t>
  </si>
  <si>
    <t>Cox19</t>
  </si>
  <si>
    <t>ENSMUSG00000029177</t>
  </si>
  <si>
    <t>Cenpa</t>
  </si>
  <si>
    <t>ENSMUSG00000021335</t>
  </si>
  <si>
    <t>Slc17a1</t>
  </si>
  <si>
    <t>ENSMUSG00000022571</t>
  </si>
  <si>
    <t>Pycrl</t>
  </si>
  <si>
    <t>ENSMUSG00000107655</t>
  </si>
  <si>
    <t>Gm44220</t>
  </si>
  <si>
    <t>ENSMUSG00000027962</t>
  </si>
  <si>
    <t>Vcam1</t>
  </si>
  <si>
    <t>ENSMUSG00000024561</t>
  </si>
  <si>
    <t>Mbd1</t>
  </si>
  <si>
    <t>ENSMUSG00000027397</t>
  </si>
  <si>
    <t>Slc20a1</t>
  </si>
  <si>
    <t>ENSMUSG00000043719</t>
  </si>
  <si>
    <t>Col6a6</t>
  </si>
  <si>
    <t>ENSMUSG00000059447</t>
  </si>
  <si>
    <t>Hadhb</t>
  </si>
  <si>
    <t>ENSMUSG00000022433</t>
  </si>
  <si>
    <t>Csnk1e</t>
  </si>
  <si>
    <t>ENSMUSG00000038775</t>
  </si>
  <si>
    <t>Vill</t>
  </si>
  <si>
    <t>ENSMUSG00000105961</t>
  </si>
  <si>
    <t>Gm40123</t>
  </si>
  <si>
    <t>ENSMUSG00000020429</t>
  </si>
  <si>
    <t>Igfbp1</t>
  </si>
  <si>
    <t>ENSMUSG00000000938</t>
  </si>
  <si>
    <t>Hoxa10</t>
  </si>
  <si>
    <t>ENSMUSG00000028327</t>
  </si>
  <si>
    <t>Stra6l</t>
  </si>
  <si>
    <t>ENSMUSG00000040435</t>
  </si>
  <si>
    <t>Ppp1r15a</t>
  </si>
  <si>
    <t>ENSMUSG00000005779</t>
  </si>
  <si>
    <t>Psmb4</t>
  </si>
  <si>
    <t>ENSMUSG00000042515</t>
  </si>
  <si>
    <t>Pwwp3b</t>
  </si>
  <si>
    <t>ENSMUSG00000022763</t>
  </si>
  <si>
    <t>Aifm3</t>
  </si>
  <si>
    <t>ENSMUSG00000045730</t>
  </si>
  <si>
    <t>Adrb2</t>
  </si>
  <si>
    <t>ENSMUSG00000015401</t>
  </si>
  <si>
    <t>Cltrn</t>
  </si>
  <si>
    <t>ENSMUSG00000052776</t>
  </si>
  <si>
    <t>Oas1a</t>
  </si>
  <si>
    <t>ENSMUSG00000038415</t>
  </si>
  <si>
    <t>Foxq1</t>
  </si>
  <si>
    <t>ENSMUSG00000024645</t>
  </si>
  <si>
    <t>Timm21</t>
  </si>
  <si>
    <t>ENSMUSG00000039065</t>
  </si>
  <si>
    <t>Atpsckmt</t>
  </si>
  <si>
    <t>ENSMUSG00000007827</t>
  </si>
  <si>
    <t>Ankrd26</t>
  </si>
  <si>
    <t>ENSMUSG00000105504</t>
  </si>
  <si>
    <t>Gbp5</t>
  </si>
  <si>
    <t>ENSMUSG00000070867</t>
  </si>
  <si>
    <t>Trabd2b</t>
  </si>
  <si>
    <t>ENSMUSG00000039899</t>
  </si>
  <si>
    <t>Fgl2</t>
  </si>
  <si>
    <t>ENSMUSG00000030945</t>
  </si>
  <si>
    <t>Acsm2</t>
  </si>
  <si>
    <t>ENSMUSG00000090698</t>
  </si>
  <si>
    <t>Apold1</t>
  </si>
  <si>
    <t>ENSMUSG00000040296</t>
  </si>
  <si>
    <t>Ddx58</t>
  </si>
  <si>
    <t>ENSMUSG00000028989</t>
  </si>
  <si>
    <t>Angptl7</t>
  </si>
  <si>
    <t>ENSMUSG00000039911</t>
  </si>
  <si>
    <t>Spsb1</t>
  </si>
  <si>
    <t>ENSMUSG00000031431</t>
  </si>
  <si>
    <t>Tsc22d3</t>
  </si>
  <si>
    <t>ENSMUSG00000090266</t>
  </si>
  <si>
    <t>Mettl23</t>
  </si>
  <si>
    <t>ENSMUSG00000075486</t>
  </si>
  <si>
    <t>Commd6</t>
  </si>
  <si>
    <t>ENSMUSG00000078439</t>
  </si>
  <si>
    <t>Smim24</t>
  </si>
  <si>
    <t>ENSMUSG00000029440</t>
  </si>
  <si>
    <t>Psmd9</t>
  </si>
  <si>
    <t>ENSMUSG00000042363</t>
  </si>
  <si>
    <t>Lgalsl</t>
  </si>
  <si>
    <t>ENSMUSG00000057465</t>
  </si>
  <si>
    <t>Saa2</t>
  </si>
  <si>
    <t>ENSMUSG00000029700</t>
  </si>
  <si>
    <t>Slc13a1</t>
  </si>
  <si>
    <t>ENSMUSG00000038521</t>
  </si>
  <si>
    <t>C1s1</t>
  </si>
  <si>
    <t>ENSMUSG00000061474</t>
  </si>
  <si>
    <t>Mrps36</t>
  </si>
  <si>
    <t>ENSMUSG00000023307</t>
  </si>
  <si>
    <t>Marchf5</t>
  </si>
  <si>
    <t>ENSMUSG00000115483</t>
  </si>
  <si>
    <t>Gm9732</t>
  </si>
  <si>
    <t>ENSMUSG00000023004</t>
  </si>
  <si>
    <t>Tuba1b</t>
  </si>
  <si>
    <t>ENSMUSG00000028073</t>
  </si>
  <si>
    <t>Pear1</t>
  </si>
  <si>
    <t>ENSMUSG00000026870</t>
  </si>
  <si>
    <t>Cutal</t>
  </si>
  <si>
    <t>ENSMUSG00000031808</t>
  </si>
  <si>
    <t>Slc27a1</t>
  </si>
  <si>
    <t>ENSMUSG00000086071</t>
  </si>
  <si>
    <t>Gm12354</t>
  </si>
  <si>
    <t>ENSMUSG00000019996</t>
  </si>
  <si>
    <t>Map7</t>
  </si>
  <si>
    <t>ENSMUSG00000000295</t>
  </si>
  <si>
    <t>Hddc2</t>
  </si>
  <si>
    <t>ENSMUSG00000033294</t>
  </si>
  <si>
    <t>Noc4l</t>
  </si>
  <si>
    <t>ENSMUSG00000036775</t>
  </si>
  <si>
    <t>Decr2</t>
  </si>
  <si>
    <t>ENSMUSG00000091813</t>
  </si>
  <si>
    <t>Ces2h</t>
  </si>
  <si>
    <t>ENSMUSG00000025647</t>
  </si>
  <si>
    <t>Shisa5</t>
  </si>
  <si>
    <t>ENSMUSG00000040128</t>
  </si>
  <si>
    <t>Pnrc1</t>
  </si>
  <si>
    <t>ENSMUSG00000031622</t>
  </si>
  <si>
    <t>Sin3b</t>
  </si>
  <si>
    <t>ENSMUSG00000031445</t>
  </si>
  <si>
    <t>Proz</t>
  </si>
  <si>
    <t>ENSMUSG00000002289</t>
  </si>
  <si>
    <t>Angptl4</t>
  </si>
  <si>
    <t>ENSMUSG00000062270</t>
  </si>
  <si>
    <t>Morf4l1</t>
  </si>
  <si>
    <t>ENSMUSG00000020899</t>
  </si>
  <si>
    <t>Pfas</t>
  </si>
  <si>
    <t>ENSMUSG00000075590</t>
  </si>
  <si>
    <t>Nrbp2</t>
  </si>
  <si>
    <t>ENSMUSG00000026203</t>
  </si>
  <si>
    <t>Dnajb2</t>
  </si>
  <si>
    <t>ENSMUSG00000071657</t>
  </si>
  <si>
    <t>Bscl2</t>
  </si>
  <si>
    <t>ENSMUSG00000001228</t>
  </si>
  <si>
    <t>Uhrf1</t>
  </si>
  <si>
    <t>ENSMUSG00000015127</t>
  </si>
  <si>
    <t>Unkl</t>
  </si>
  <si>
    <t>ENSMUSG00000044816</t>
  </si>
  <si>
    <t>D630023F18Rik</t>
  </si>
  <si>
    <t>ENSMUSG00000026188</t>
  </si>
  <si>
    <t>Tmem169</t>
  </si>
  <si>
    <t>ENSMUSG00000053012</t>
  </si>
  <si>
    <t>Krcc1</t>
  </si>
  <si>
    <t>ENSMUSG00000097195</t>
  </si>
  <si>
    <t>Snhg5</t>
  </si>
  <si>
    <t>ENSMUSG00000020130</t>
  </si>
  <si>
    <t>Tbc1d15</t>
  </si>
  <si>
    <t>ENSMUSG00000027995</t>
  </si>
  <si>
    <t>Tlr2</t>
  </si>
  <si>
    <t>ENSMUSG00000029130</t>
  </si>
  <si>
    <t>Rnf32</t>
  </si>
  <si>
    <t>ENSMUSG00000023960</t>
  </si>
  <si>
    <t>Enpp5</t>
  </si>
  <si>
    <t>ENSMUSG00000038506</t>
  </si>
  <si>
    <t>Dcun1d2</t>
  </si>
  <si>
    <t>ENSMUSG00000021024</t>
  </si>
  <si>
    <t>Psma6</t>
  </si>
  <si>
    <t>ENSMUSG00000026348</t>
  </si>
  <si>
    <t>Acmsd</t>
  </si>
  <si>
    <t>ENSMUSG00000028414</t>
  </si>
  <si>
    <t>Fktn</t>
  </si>
  <si>
    <t>ENSMUSG00000001419</t>
  </si>
  <si>
    <t>Mef2d</t>
  </si>
  <si>
    <t>ENSMUSG00000057133</t>
  </si>
  <si>
    <t>Chd6</t>
  </si>
  <si>
    <t>ENSMUSG00000018339</t>
  </si>
  <si>
    <t>Gpx3</t>
  </si>
  <si>
    <t>ENSMUSG00000078606</t>
  </si>
  <si>
    <t>Gvin2</t>
  </si>
  <si>
    <t>ENSMUSG00000028962</t>
  </si>
  <si>
    <t>Slc4a2</t>
  </si>
  <si>
    <t>ENSMUSG00000037376</t>
  </si>
  <si>
    <t>Trmt6</t>
  </si>
  <si>
    <t>ENSMUSG00000006711</t>
  </si>
  <si>
    <t>D130043K22Rik</t>
  </si>
  <si>
    <t>ENSMUSG00000040511</t>
  </si>
  <si>
    <t>Pvr</t>
  </si>
  <si>
    <t>ENSMUSG00000024395</t>
  </si>
  <si>
    <t>Lims2</t>
  </si>
  <si>
    <t>ENSMUSG00000020430</t>
  </si>
  <si>
    <t>Pes1</t>
  </si>
  <si>
    <t>ENSMUSG00000060477</t>
  </si>
  <si>
    <t>Irak2</t>
  </si>
  <si>
    <t>ENSMUSG00000041115</t>
  </si>
  <si>
    <t>Iqsec2</t>
  </si>
  <si>
    <t>ENSMUSG00000053931</t>
  </si>
  <si>
    <t>Cnn3</t>
  </si>
  <si>
    <t>ENSMUSG00000057054</t>
  </si>
  <si>
    <t>Inca1</t>
  </si>
  <si>
    <t>ENSMUSG00000109432</t>
  </si>
  <si>
    <t>Gm44785</t>
  </si>
  <si>
    <t>ENSMUSG00000030103</t>
  </si>
  <si>
    <t>Bhlhe40</t>
  </si>
  <si>
    <t>ENSMUSG00000063730</t>
  </si>
  <si>
    <t>Hsd3b2</t>
  </si>
  <si>
    <t>ENSMUSG00000063320</t>
  </si>
  <si>
    <t>1190007I07Rik</t>
  </si>
  <si>
    <t>ENSMUSG00000028553</t>
  </si>
  <si>
    <t>Angptl3</t>
  </si>
  <si>
    <t>ENSMUSG00000067144</t>
  </si>
  <si>
    <t>Slc22a7</t>
  </si>
  <si>
    <t>ENSMUSG00000048782</t>
  </si>
  <si>
    <t>Insc</t>
  </si>
  <si>
    <t>ENSMUSG00000038388</t>
  </si>
  <si>
    <t>Mpp6</t>
  </si>
  <si>
    <t>ENSMUSG00000020611</t>
  </si>
  <si>
    <t>Gna13</t>
  </si>
  <si>
    <t>ENSMUSG00000084124</t>
  </si>
  <si>
    <t>Gm13588</t>
  </si>
  <si>
    <t>ENSMUSG00000028354</t>
  </si>
  <si>
    <t>Fmn2</t>
  </si>
  <si>
    <t>ENSMUSG00000015839</t>
  </si>
  <si>
    <t>Nfe2l2</t>
  </si>
  <si>
    <t>ENSMUSG00000099669</t>
  </si>
  <si>
    <t>Gm29012</t>
  </si>
  <si>
    <t>ENSMUSG00000056162</t>
  </si>
  <si>
    <t>Cndp1</t>
  </si>
  <si>
    <t>ENSMUSG00000058914</t>
  </si>
  <si>
    <t>C1qtnf3</t>
  </si>
  <si>
    <t>ENSMUSG00000097145</t>
  </si>
  <si>
    <t>9230114K14Rik</t>
  </si>
  <si>
    <t>ENSMUSG00000002345</t>
  </si>
  <si>
    <t>Borcs8</t>
  </si>
  <si>
    <t>ENSMUSG00000004535</t>
  </si>
  <si>
    <t>Tax1bp1</t>
  </si>
  <si>
    <t>ENSMUSG00000056938</t>
  </si>
  <si>
    <t>Acbd4</t>
  </si>
  <si>
    <t>ENSMUSG00000048581</t>
  </si>
  <si>
    <t>E130311K13Rik</t>
  </si>
  <si>
    <t>ENSMUSG00000004637</t>
  </si>
  <si>
    <t>Wwox</t>
  </si>
  <si>
    <t>ENSMUSG00000040795</t>
  </si>
  <si>
    <t>Iqcc</t>
  </si>
  <si>
    <t>ENSMUSG00000022629</t>
  </si>
  <si>
    <t>Kif21a</t>
  </si>
  <si>
    <t>ENSMUSG00000016487</t>
  </si>
  <si>
    <t>Ppfibp1</t>
  </si>
  <si>
    <t>ENSMUSG00000043162</t>
  </si>
  <si>
    <t>Pyurf</t>
  </si>
  <si>
    <t>ENSMUSG00000058488</t>
  </si>
  <si>
    <t>Kl</t>
  </si>
  <si>
    <t>ENSMUSG00000024378</t>
  </si>
  <si>
    <t>Stard4</t>
  </si>
  <si>
    <t>ENSMUSG00000026104</t>
  </si>
  <si>
    <t>Stat1</t>
  </si>
  <si>
    <t>ENSMUSG00000056749</t>
  </si>
  <si>
    <t>Nfil3</t>
  </si>
  <si>
    <t>ENSMUSG00000057596</t>
  </si>
  <si>
    <t>Trim30d</t>
  </si>
  <si>
    <t>ENSMUSG00000032554</t>
  </si>
  <si>
    <t>Trf</t>
  </si>
  <si>
    <t>ENSMUSG00000026822</t>
  </si>
  <si>
    <t>Lcn2</t>
  </si>
  <si>
    <t>ENSMUSG00000041417</t>
  </si>
  <si>
    <t>Pik3r1</t>
  </si>
  <si>
    <t>ENSMUSG00000041237</t>
  </si>
  <si>
    <t>Pklr</t>
  </si>
  <si>
    <t>ENSMUSG00000036934</t>
  </si>
  <si>
    <t>4921524J17Rik</t>
  </si>
  <si>
    <t>ENSMUSG00000007656</t>
  </si>
  <si>
    <t>Arpp19</t>
  </si>
  <si>
    <t>ENSMUSG00000073481</t>
  </si>
  <si>
    <t>Mtarc2</t>
  </si>
  <si>
    <t>ENSMUSG00000115368</t>
  </si>
  <si>
    <t>Gm48942</t>
  </si>
  <si>
    <t>ENSMUSG00000020601</t>
  </si>
  <si>
    <t>Trib2</t>
  </si>
  <si>
    <t>ENSMUSG00000021643</t>
  </si>
  <si>
    <t>Serf1</t>
  </si>
  <si>
    <t>ENSMUSG00000097412</t>
  </si>
  <si>
    <t>1810014B01Rik</t>
  </si>
  <si>
    <t>ENSMUSG00000054757</t>
  </si>
  <si>
    <t>Akr1c20</t>
  </si>
  <si>
    <t>ENSMUSG00000019143</t>
  </si>
  <si>
    <t>Hars2</t>
  </si>
  <si>
    <t>ENSMUSG00000024132</t>
  </si>
  <si>
    <t>Eci1</t>
  </si>
  <si>
    <t>ENSMUSG00000040028</t>
  </si>
  <si>
    <t>Elavl1</t>
  </si>
  <si>
    <t>ENSMUSG00000010358</t>
  </si>
  <si>
    <t>Ifi35</t>
  </si>
  <si>
    <t>ENSMUSG00000043065</t>
  </si>
  <si>
    <t>Spice1</t>
  </si>
  <si>
    <t>ENSMUSG00000023150</t>
  </si>
  <si>
    <t>Ivns1abp</t>
  </si>
  <si>
    <t>ENSMUSG00000066072</t>
  </si>
  <si>
    <t>Cyp4a10</t>
  </si>
  <si>
    <t>ENSMUSG00000001025</t>
  </si>
  <si>
    <t>S100a6</t>
  </si>
  <si>
    <t>ENSMUSG00000037139</t>
  </si>
  <si>
    <t>Myom3</t>
  </si>
  <si>
    <t>ENSMUSG00000035236</t>
  </si>
  <si>
    <t>Scai</t>
  </si>
  <si>
    <t>ENSMUSG00000029103</t>
  </si>
  <si>
    <t>Lrpap1</t>
  </si>
  <si>
    <t>ENSMUSG00000033326</t>
  </si>
  <si>
    <t>Kdm4a</t>
  </si>
  <si>
    <t>ENSMUSG00000021182</t>
  </si>
  <si>
    <t>Ccdc88c</t>
  </si>
  <si>
    <t>ENSMUSG00000063458</t>
  </si>
  <si>
    <t>Lrmda</t>
  </si>
  <si>
    <t>ENSMUSG00000032066</t>
  </si>
  <si>
    <t>Bco2</t>
  </si>
  <si>
    <t>ENSMUSG00000022247</t>
  </si>
  <si>
    <t>Brix1</t>
  </si>
  <si>
    <t>ENSMUSG00000075602</t>
  </si>
  <si>
    <t>Ly6a</t>
  </si>
  <si>
    <t>ENSMUSG00000117604</t>
  </si>
  <si>
    <t>Gm33228</t>
  </si>
  <si>
    <t>ENSMUSG00000032735</t>
  </si>
  <si>
    <t>Ablim3</t>
  </si>
  <si>
    <t>ENSMUSG00000009687</t>
  </si>
  <si>
    <t>Fxyd5</t>
  </si>
  <si>
    <t>ENSMUSG00000030921</t>
  </si>
  <si>
    <t>Trim30a</t>
  </si>
  <si>
    <t>ENSMUSG00000018012</t>
  </si>
  <si>
    <t>Rac3</t>
  </si>
  <si>
    <t>ENSMUSG00000026621</t>
  </si>
  <si>
    <t>Mtarc1</t>
  </si>
  <si>
    <t>ENSMUSG00000030220</t>
  </si>
  <si>
    <t>Arhgdib</t>
  </si>
  <si>
    <t>ENSMUSG00000020250</t>
  </si>
  <si>
    <t>Txnrd1</t>
  </si>
  <si>
    <t>ENSMUSG00000023055</t>
  </si>
  <si>
    <t>Calcoco1</t>
  </si>
  <si>
    <t>ENSMUSG00000044502</t>
  </si>
  <si>
    <t>Bod1</t>
  </si>
  <si>
    <t>ENSMUSG00000030314</t>
  </si>
  <si>
    <t>Atg7</t>
  </si>
  <si>
    <t>ENSMUSG00000031207</t>
  </si>
  <si>
    <t>Msn</t>
  </si>
  <si>
    <t>ENSMUSG00000030731</t>
  </si>
  <si>
    <t>Syt3</t>
  </si>
  <si>
    <t>ENSMUSG00000020189</t>
  </si>
  <si>
    <t>Osbpl8</t>
  </si>
  <si>
    <t>ENSMUSG00000026749</t>
  </si>
  <si>
    <t>Nek6</t>
  </si>
  <si>
    <t>ENSMUSG00000024866</t>
  </si>
  <si>
    <t>Acy3</t>
  </si>
  <si>
    <t>ENSMUSG00000096965</t>
  </si>
  <si>
    <t>3300005D01Rik</t>
  </si>
  <si>
    <t>ENSMUSG00000030341</t>
  </si>
  <si>
    <t>Tnfrsf1a</t>
  </si>
  <si>
    <t>ENSMUSG00000031400</t>
  </si>
  <si>
    <t>G6pdx</t>
  </si>
  <si>
    <t>ENSMUSG00000024575</t>
  </si>
  <si>
    <t>Pde6a</t>
  </si>
  <si>
    <t>ENSMUSG00000038894</t>
  </si>
  <si>
    <t>Irs2</t>
  </si>
  <si>
    <t>ENSMUSG00000022558</t>
  </si>
  <si>
    <t>Mroh1</t>
  </si>
  <si>
    <t>ENSMUSG00000002983</t>
  </si>
  <si>
    <t>Relb</t>
  </si>
  <si>
    <t>ENSMUSG00000030499</t>
  </si>
  <si>
    <t>Kctd15</t>
  </si>
  <si>
    <t>ENSMUSG00000115919</t>
  </si>
  <si>
    <t>Gm31583</t>
  </si>
  <si>
    <t>ENSMUSG00000040600</t>
  </si>
  <si>
    <t>Eps8l3</t>
  </si>
  <si>
    <t>ENSMUSG00000025962</t>
  </si>
  <si>
    <t>Fastkd2</t>
  </si>
  <si>
    <t>ENSMUSG00000029649</t>
  </si>
  <si>
    <t>Pomp</t>
  </si>
  <si>
    <t>ENSMUSG00000025337</t>
  </si>
  <si>
    <t>Sbds</t>
  </si>
  <si>
    <t>ENSMUSG00000032231</t>
  </si>
  <si>
    <t>Anxa2</t>
  </si>
  <si>
    <t>ENSMUSG00000041959</t>
  </si>
  <si>
    <t>S100a10</t>
  </si>
  <si>
    <t>ENSMUSG00000030662</t>
  </si>
  <si>
    <t>Ipo5</t>
  </si>
  <si>
    <t>ENSMUSG00000009376</t>
  </si>
  <si>
    <t>Met</t>
  </si>
  <si>
    <t>ENSMUSG00000052934</t>
  </si>
  <si>
    <t>Fbxo31</t>
  </si>
  <si>
    <t>ENSMUSG00000037347</t>
  </si>
  <si>
    <t>Chst7</t>
  </si>
  <si>
    <t>ENSMUSG00000050914</t>
  </si>
  <si>
    <t>Ankrd37</t>
  </si>
  <si>
    <t>ENSMUSG00000024740</t>
  </si>
  <si>
    <t>Ddb1</t>
  </si>
  <si>
    <t>ENSMUSG00000029771</t>
  </si>
  <si>
    <t>Irf5</t>
  </si>
  <si>
    <t>ENSMUSG00000028976</t>
  </si>
  <si>
    <t>Slc2a5</t>
  </si>
  <si>
    <t>ENSMUSG00000058690</t>
  </si>
  <si>
    <t>Ccser2</t>
  </si>
  <si>
    <t>ENSMUSG00000020577</t>
  </si>
  <si>
    <t>Tspan13</t>
  </si>
  <si>
    <t>ENSMUSG00000057497</t>
  </si>
  <si>
    <t>Fam136a</t>
  </si>
  <si>
    <t>ENSMUSG00000020366</t>
  </si>
  <si>
    <t>Mapk9</t>
  </si>
  <si>
    <t>ENSMUSG00000015846</t>
  </si>
  <si>
    <t>Rxra</t>
  </si>
  <si>
    <t>ENSMUSG00000031490</t>
  </si>
  <si>
    <t>Eif4ebp1</t>
  </si>
  <si>
    <t>ENSMUSG00000031955</t>
  </si>
  <si>
    <t>Bcar1</t>
  </si>
  <si>
    <t>ENSMUSG00000048281</t>
  </si>
  <si>
    <t>Dleu7</t>
  </si>
  <si>
    <t>ENSMUSG00000087616</t>
  </si>
  <si>
    <t>Gm14257</t>
  </si>
  <si>
    <t>ENSMUSG00000030498</t>
  </si>
  <si>
    <t>Gas2</t>
  </si>
  <si>
    <t>ENSMUSG00000032802</t>
  </si>
  <si>
    <t>Srxn1</t>
  </si>
  <si>
    <t>ENSMUSG00000059586</t>
  </si>
  <si>
    <t>Nsmce2</t>
  </si>
  <si>
    <t>ENSMUSG00000021213</t>
  </si>
  <si>
    <t>Akr1c13</t>
  </si>
  <si>
    <t>ENSMUSG00000030793</t>
  </si>
  <si>
    <t>Pycard</t>
  </si>
  <si>
    <t>ENSMUSG00000056234</t>
  </si>
  <si>
    <t>Ncoa4</t>
  </si>
  <si>
    <t>ENSMUSG00000029513</t>
  </si>
  <si>
    <t>Prkab1</t>
  </si>
  <si>
    <t>ENSMUSG00000044167</t>
  </si>
  <si>
    <t>Foxo1</t>
  </si>
  <si>
    <t>ENSMUSG00000027342</t>
  </si>
  <si>
    <t>Pcna</t>
  </si>
  <si>
    <t>ENSMUSG00000041132</t>
  </si>
  <si>
    <t>N4bp2l1</t>
  </si>
  <si>
    <t>ENSMUSG00000074435</t>
  </si>
  <si>
    <t>Smcp</t>
  </si>
  <si>
    <t>ENSMUSG00000042670</t>
  </si>
  <si>
    <t>Immp1l</t>
  </si>
  <si>
    <t>ENSMUSG00000027540</t>
  </si>
  <si>
    <t>Ptpn1</t>
  </si>
  <si>
    <t>ENSMUSG00000062944</t>
  </si>
  <si>
    <t>9130023H24Rik</t>
  </si>
  <si>
    <t>ENSMUSG00000086474</t>
  </si>
  <si>
    <t>9130204K15Rik</t>
  </si>
  <si>
    <t>ENSMUSG00000027577</t>
  </si>
  <si>
    <t>Chrna4</t>
  </si>
  <si>
    <t>ENSMUSG00000028600</t>
  </si>
  <si>
    <t>Podn</t>
  </si>
  <si>
    <t>ENSMUSG00000030316</t>
  </si>
  <si>
    <t>Tamm41</t>
  </si>
  <si>
    <t>ENSMUSG00000079057</t>
  </si>
  <si>
    <t>Cyp4v3</t>
  </si>
  <si>
    <t>ENSMUSG00000018217</t>
  </si>
  <si>
    <t>Pmp22</t>
  </si>
  <si>
    <t>ENSMUSG00000073490</t>
  </si>
  <si>
    <t>Ifi207</t>
  </si>
  <si>
    <t>ENSMUSG00000041084</t>
  </si>
  <si>
    <t>Ostc</t>
  </si>
  <si>
    <t>ENSMUSG00000015354</t>
  </si>
  <si>
    <t>Pcolce2</t>
  </si>
  <si>
    <t>ENSMUSG00000024885</t>
  </si>
  <si>
    <t>Aldh3b1</t>
  </si>
  <si>
    <t>ENSMUSG00000018707</t>
  </si>
  <si>
    <t>Dync1h1</t>
  </si>
  <si>
    <t>ENSMUSG00000021178</t>
  </si>
  <si>
    <t>Psmc1</t>
  </si>
  <si>
    <t>ENSMUSG00000005125</t>
  </si>
  <si>
    <t>Ndrg1</t>
  </si>
  <si>
    <t>ENSMUSG00000032849</t>
  </si>
  <si>
    <t>Abcc4</t>
  </si>
  <si>
    <t>ENSMUSG00000044249</t>
  </si>
  <si>
    <t>Defb29</t>
  </si>
  <si>
    <t>ENSMUSG00000054150</t>
  </si>
  <si>
    <t>Syne3</t>
  </si>
  <si>
    <t>ENSMUSG00000032911</t>
  </si>
  <si>
    <t>Cspg4</t>
  </si>
  <si>
    <t>ENSMUSG00000055923</t>
  </si>
  <si>
    <t>Aasdh</t>
  </si>
  <si>
    <t>ENSMUSG00000017144</t>
  </si>
  <si>
    <t>Rnd3</t>
  </si>
  <si>
    <t>ENSMUSG00000021566</t>
  </si>
  <si>
    <t>Slc6a19os</t>
  </si>
  <si>
    <t>ENSMUSG00000047496</t>
  </si>
  <si>
    <t>Rnf152</t>
  </si>
  <si>
    <t>ENSMUSG00000029415</t>
  </si>
  <si>
    <t>Sdad1</t>
  </si>
  <si>
    <t>ENSMUSG00000061981</t>
  </si>
  <si>
    <t>Flot2</t>
  </si>
  <si>
    <t>ENSMUSG00000033228</t>
  </si>
  <si>
    <t>Scaf11</t>
  </si>
  <si>
    <t>ENSMUSG00000044244</t>
  </si>
  <si>
    <t>Il20rb</t>
  </si>
  <si>
    <t>ENSMUSG00000109532</t>
  </si>
  <si>
    <t>Gm42397</t>
  </si>
  <si>
    <t>ENSMUSG00000037022</t>
  </si>
  <si>
    <t>Mmaa</t>
  </si>
  <si>
    <t>ENSMUSG00000041594</t>
  </si>
  <si>
    <t>Tmtc4</t>
  </si>
  <si>
    <t>ENSMUSG00000003849</t>
  </si>
  <si>
    <t>Nqo1</t>
  </si>
  <si>
    <t>ENSMUSG00000035671</t>
  </si>
  <si>
    <t>Zswim4</t>
  </si>
  <si>
    <t>ENSMUSG00000032480</t>
  </si>
  <si>
    <t>Dhx30</t>
  </si>
  <si>
    <t>ENSMUSG00000026421</t>
  </si>
  <si>
    <t>Csrp1</t>
  </si>
  <si>
    <t>ENSMUSG00000042115</t>
  </si>
  <si>
    <t>Klhdc8a</t>
  </si>
  <si>
    <t>ENSMUSG00000040026</t>
  </si>
  <si>
    <t>Saa3</t>
  </si>
  <si>
    <t>ENSMUSG00000034845</t>
  </si>
  <si>
    <t>Plvap</t>
  </si>
  <si>
    <t>ENSMUSG00000021417</t>
  </si>
  <si>
    <t>Eci2</t>
  </si>
  <si>
    <t>ENSMUSG00000031827</t>
  </si>
  <si>
    <t>Cotl1</t>
  </si>
  <si>
    <t>ENSMUSG00000018669</t>
  </si>
  <si>
    <t>Cdk5rap3</t>
  </si>
  <si>
    <t>ENSMUSG00000046997</t>
  </si>
  <si>
    <t>Spsb4</t>
  </si>
  <si>
    <t>ENSMUSG00000041915</t>
  </si>
  <si>
    <t>Ammecr1l</t>
  </si>
  <si>
    <t>ENSMUSG00000046031</t>
  </si>
  <si>
    <t>Calhm6</t>
  </si>
  <si>
    <t>ENSMUSG00000036908</t>
  </si>
  <si>
    <t>Unc93b1</t>
  </si>
  <si>
    <t>ENSMUSG00000027001</t>
  </si>
  <si>
    <t>Dusp19</t>
  </si>
  <si>
    <t>ENSMUSG00000030304</t>
  </si>
  <si>
    <t>Ergic2</t>
  </si>
  <si>
    <t>ENSMUSG00000024104</t>
  </si>
  <si>
    <t>Washc2</t>
  </si>
  <si>
    <t>ENSMUSG00000041757</t>
  </si>
  <si>
    <t>Plekha6</t>
  </si>
  <si>
    <t>ENSMUSG00000039738</t>
  </si>
  <si>
    <t>Slx4</t>
  </si>
  <si>
    <t>ENSMUSG00000047735</t>
  </si>
  <si>
    <t>Samd9l</t>
  </si>
  <si>
    <t>ENSMUSG00000045094</t>
  </si>
  <si>
    <t>Arhgef37</t>
  </si>
  <si>
    <t>ENSMUSG00000090257</t>
  </si>
  <si>
    <t>Gm4524</t>
  </si>
  <si>
    <t>ENSMUSG00000114604</t>
  </si>
  <si>
    <t>2010203P06Rik</t>
  </si>
  <si>
    <t>ENSMUSG00000086877</t>
  </si>
  <si>
    <t>A230072C01Rik</t>
  </si>
  <si>
    <t>ENSMUSG00000025465</t>
  </si>
  <si>
    <t>Echs1</t>
  </si>
  <si>
    <t>ENSMUSG00000056394</t>
  </si>
  <si>
    <t>Lig1</t>
  </si>
  <si>
    <t>ENSMUSG00000086158</t>
  </si>
  <si>
    <t>Ccpg1os</t>
  </si>
  <si>
    <t>ENSMUSG00000078153</t>
  </si>
  <si>
    <t>Psme2b</t>
  </si>
  <si>
    <t>ENSMUSG00000028645</t>
  </si>
  <si>
    <t>Slc2a1</t>
  </si>
  <si>
    <t>ENSMUSG00000010554</t>
  </si>
  <si>
    <t>Mettl16</t>
  </si>
  <si>
    <t>ENSMUSG00000032403</t>
  </si>
  <si>
    <t>2300009A05Rik</t>
  </si>
  <si>
    <t>ENSMUSG00000050645</t>
  </si>
  <si>
    <t>Defb19</t>
  </si>
  <si>
    <t>ENSMUSG00000024072</t>
  </si>
  <si>
    <t>Yipf4</t>
  </si>
  <si>
    <t>ENSMUSG00000055660</t>
  </si>
  <si>
    <t>Mettl4</t>
  </si>
  <si>
    <t>ENSMUSG00000016528</t>
  </si>
  <si>
    <t>Mapkapk2</t>
  </si>
  <si>
    <t>ENSMUSG00000005470</t>
  </si>
  <si>
    <t>Asf1b</t>
  </si>
  <si>
    <t>ENSMUSG00000041459</t>
  </si>
  <si>
    <t>Tardbp</t>
  </si>
  <si>
    <t>ENSMUSG00000093497</t>
  </si>
  <si>
    <t>Gm20713</t>
  </si>
  <si>
    <t>ENSMUSG00000030004</t>
  </si>
  <si>
    <t>Nat8</t>
  </si>
  <si>
    <t>ENSMUSG00000022244</t>
  </si>
  <si>
    <t>Amacr</t>
  </si>
  <si>
    <t>ENSMUSG00000022822</t>
  </si>
  <si>
    <t>Abcc5</t>
  </si>
  <si>
    <t>ENSMUSG00000006127</t>
  </si>
  <si>
    <t>Inpp5k</t>
  </si>
  <si>
    <t>ENSMUSG00000020051</t>
  </si>
  <si>
    <t>Pah</t>
  </si>
  <si>
    <t>ENSMUSG00000032788</t>
  </si>
  <si>
    <t>Pdxk</t>
  </si>
  <si>
    <t>ENSMUSG00000033102</t>
  </si>
  <si>
    <t>Cdc14b</t>
  </si>
  <si>
    <t>ENSMUSG00000022829</t>
  </si>
  <si>
    <t>Stxbp5l</t>
  </si>
  <si>
    <t>ENSMUSG00000023044</t>
  </si>
  <si>
    <t>Csad</t>
  </si>
  <si>
    <t>ENSMUSG00000038172</t>
  </si>
  <si>
    <t>Ttc39b</t>
  </si>
  <si>
    <t>ENSMUSG00000028037</t>
  </si>
  <si>
    <t>Ifi44</t>
  </si>
  <si>
    <t>ENSMUSG00000070371</t>
  </si>
  <si>
    <t>Prss36</t>
  </si>
  <si>
    <t>ENSMUSG00000049382</t>
  </si>
  <si>
    <t>Krt8</t>
  </si>
  <si>
    <t>ENSMUSG00000021779</t>
  </si>
  <si>
    <t>Thrb</t>
  </si>
  <si>
    <t>ENSMUSG00000038058</t>
  </si>
  <si>
    <t>Nod1</t>
  </si>
  <si>
    <t>ENSMUSG00000029048</t>
  </si>
  <si>
    <t>Rer1</t>
  </si>
  <si>
    <t>ENSMUSG00000003062</t>
  </si>
  <si>
    <t>Stard3nl</t>
  </si>
  <si>
    <t>ENSMUSG00000026482</t>
  </si>
  <si>
    <t>Rgl1</t>
  </si>
  <si>
    <t>ENSMUSG00000046826</t>
  </si>
  <si>
    <t>Fam187b</t>
  </si>
  <si>
    <t>ENSMUSG00000043760</t>
  </si>
  <si>
    <t>Pkhd1</t>
  </si>
  <si>
    <t>ENSMUSG00000033022</t>
  </si>
  <si>
    <t>Cdo1</t>
  </si>
  <si>
    <t>ENSMUSG00000028108</t>
  </si>
  <si>
    <t>Ecm1</t>
  </si>
  <si>
    <t>ENSMUSG00000002307</t>
  </si>
  <si>
    <t>Daxx</t>
  </si>
  <si>
    <t>ENSMUSG00000006585</t>
  </si>
  <si>
    <t>Cdt1</t>
  </si>
  <si>
    <t>ENSMUSG00000041859</t>
  </si>
  <si>
    <t>Mcm3</t>
  </si>
  <si>
    <t>ENSMUSG00000018474</t>
  </si>
  <si>
    <t>Chd3</t>
  </si>
  <si>
    <t>ENSMUSG00000022177</t>
  </si>
  <si>
    <t>Haus4</t>
  </si>
  <si>
    <t>ENSMUSG00000044313</t>
  </si>
  <si>
    <t>Mab21l3</t>
  </si>
  <si>
    <t>ENSMUSG00000022867</t>
  </si>
  <si>
    <t>Usp25</t>
  </si>
  <si>
    <t>ENSMUSG00000020089</t>
  </si>
  <si>
    <t>Ppa1</t>
  </si>
  <si>
    <t>ENSMUSG00000026896</t>
  </si>
  <si>
    <t>Ifih1</t>
  </si>
  <si>
    <t>ENSMUSG00000008136</t>
  </si>
  <si>
    <t>Fhl2</t>
  </si>
  <si>
    <t>ENSMUSG00000035868</t>
  </si>
  <si>
    <t>Zfp983</t>
  </si>
  <si>
    <t>ENSMUSG00000043621</t>
  </si>
  <si>
    <t>Ubxn10</t>
  </si>
  <si>
    <t>ENSMUSG00000039069</t>
  </si>
  <si>
    <t>Mtg2</t>
  </si>
  <si>
    <t>ENSMUSG00000037010</t>
  </si>
  <si>
    <t>Apln</t>
  </si>
  <si>
    <t>ENSMUSG00000015804</t>
  </si>
  <si>
    <t>Med28</t>
  </si>
  <si>
    <t>ENSMUSG00000021108</t>
  </si>
  <si>
    <t>Prkch</t>
  </si>
  <si>
    <t>ENSMUSG00000071552</t>
  </si>
  <si>
    <t>Tigit</t>
  </si>
  <si>
    <t>ENSMUSG00000022960</t>
  </si>
  <si>
    <t>Donson</t>
  </si>
  <si>
    <t>ENSMUSG00000052188</t>
  </si>
  <si>
    <t>Gm14964</t>
  </si>
  <si>
    <t>ENSMUSG00000006777</t>
  </si>
  <si>
    <t>Krt23</t>
  </si>
  <si>
    <t>ENSMUSG00000033634</t>
  </si>
  <si>
    <t>Nat8f2</t>
  </si>
  <si>
    <t>ENSMUSG00000021234</t>
  </si>
  <si>
    <t>Fam161b</t>
  </si>
  <si>
    <t>ENSMUSG00000030357</t>
  </si>
  <si>
    <t>Fkbp4</t>
  </si>
  <si>
    <t>ENSMUSG00000054191</t>
  </si>
  <si>
    <t>Klf1</t>
  </si>
  <si>
    <t>ENSMUSG00000046805</t>
  </si>
  <si>
    <t>Mpeg1</t>
  </si>
  <si>
    <t>ENSMUSG00000027433</t>
  </si>
  <si>
    <t>Xrn2</t>
  </si>
  <si>
    <t>ENSMUSG00000030880</t>
  </si>
  <si>
    <t>Polr3e</t>
  </si>
  <si>
    <t>ENSMUSG00000030827</t>
  </si>
  <si>
    <t>Fgf21</t>
  </si>
  <si>
    <t>ENSMUSG00000025745</t>
  </si>
  <si>
    <t>Hadha</t>
  </si>
  <si>
    <t>ENSMUSG00000001661</t>
  </si>
  <si>
    <t>Hoxc6</t>
  </si>
  <si>
    <t>ENSMUSG00000024966</t>
  </si>
  <si>
    <t>Stip1</t>
  </si>
  <si>
    <t>ENSMUSG00000027074</t>
  </si>
  <si>
    <t>Slc43a3</t>
  </si>
  <si>
    <t>ENSMUSG00000023259</t>
  </si>
  <si>
    <t>Slc26a6</t>
  </si>
  <si>
    <t>ENSMUSG00000003418</t>
  </si>
  <si>
    <t>St8sia6</t>
  </si>
  <si>
    <t>ENSMUSG00000026358</t>
  </si>
  <si>
    <t>Rgs1</t>
  </si>
  <si>
    <t>ENSMUSG00000028076</t>
  </si>
  <si>
    <t>Cd1d1</t>
  </si>
  <si>
    <t>ENSMUSG00000021938</t>
  </si>
  <si>
    <t>Pspc1</t>
  </si>
  <si>
    <t>ENSMUSG00000034993</t>
  </si>
  <si>
    <t>Vat1</t>
  </si>
  <si>
    <t>ENSMUSG00000020387</t>
  </si>
  <si>
    <t>Jade2</t>
  </si>
  <si>
    <t>ENSMUSG00000044674</t>
  </si>
  <si>
    <t>Fzd1</t>
  </si>
  <si>
    <t>ENSMUSG00000042428</t>
  </si>
  <si>
    <t>Mgat3</t>
  </si>
  <si>
    <t>ENSMUSG00000042185</t>
  </si>
  <si>
    <t>Nfrkb</t>
  </si>
  <si>
    <t>ENSMUSG00000038451</t>
  </si>
  <si>
    <t>Spsb2</t>
  </si>
  <si>
    <t>ENSMUSG00000042417</t>
  </si>
  <si>
    <t>Ccno</t>
  </si>
  <si>
    <t>ENSMUSG00000083674</t>
  </si>
  <si>
    <t>Zfp133-ps</t>
  </si>
  <si>
    <t>ENSMUSG00000056708</t>
  </si>
  <si>
    <t>Ier5</t>
  </si>
  <si>
    <t>ENSMUSG00000031353</t>
  </si>
  <si>
    <t>Rbbp7</t>
  </si>
  <si>
    <t>ENSMUSG00000025421</t>
  </si>
  <si>
    <t>Hdhd2</t>
  </si>
  <si>
    <t>ENSMUSG00000056899</t>
  </si>
  <si>
    <t>Immp2l</t>
  </si>
  <si>
    <t>ENSMUSG00000070574</t>
  </si>
  <si>
    <t>2310016G11Rik</t>
  </si>
  <si>
    <t>ENSMUSG00000027184</t>
  </si>
  <si>
    <t>Caprin1</t>
  </si>
  <si>
    <t>ENSMUSG00000059498</t>
  </si>
  <si>
    <t>Fcgr3</t>
  </si>
  <si>
    <t>ENSMUSG00000085287</t>
  </si>
  <si>
    <t>4833418N02Rik</t>
  </si>
  <si>
    <t>ENSMUSG00000030754</t>
  </si>
  <si>
    <t>Copb1</t>
  </si>
  <si>
    <t>ENSMUSG00000022584</t>
  </si>
  <si>
    <t>Ly6c2</t>
  </si>
  <si>
    <t>ENSMUSG00000020889</t>
  </si>
  <si>
    <t>Nr1d1</t>
  </si>
  <si>
    <t>ENSMUSG00000045136</t>
  </si>
  <si>
    <t>Tubb2b</t>
  </si>
  <si>
    <t>ENSMUSG00000040084</t>
  </si>
  <si>
    <t>Bub1b</t>
  </si>
  <si>
    <t>ENSMUSG00000022009</t>
  </si>
  <si>
    <t>Nufip1</t>
  </si>
  <si>
    <t>ENSMUSG00000093577</t>
  </si>
  <si>
    <t>Gm20632</t>
  </si>
  <si>
    <t>ENSMUSG00000043419</t>
  </si>
  <si>
    <t>Rnf227</t>
  </si>
  <si>
    <t>ENSMUSG00000004561</t>
  </si>
  <si>
    <t>Mettl17</t>
  </si>
  <si>
    <t>ENSMUSG00000028607</t>
  </si>
  <si>
    <t>Cpt2</t>
  </si>
  <si>
    <t>ENSMUSG00000087132</t>
  </si>
  <si>
    <t>A930001C03Rik</t>
  </si>
  <si>
    <t>ENSMUSG00000047180</t>
  </si>
  <si>
    <t>Neurl3</t>
  </si>
  <si>
    <t>ENSMUSG00000029780</t>
  </si>
  <si>
    <t>Nt5c3</t>
  </si>
  <si>
    <t>ENSMUSG00000016256</t>
  </si>
  <si>
    <t>Ctsz</t>
  </si>
  <si>
    <t>ENSMUSG00000036913</t>
  </si>
  <si>
    <t>Trim67</t>
  </si>
  <si>
    <t>ENSMUSG00000111080</t>
  </si>
  <si>
    <t>Gm20300</t>
  </si>
  <si>
    <t>ENSMUSG00000021215</t>
  </si>
  <si>
    <t>Net1</t>
  </si>
  <si>
    <t>ENSMUSG00000033685</t>
  </si>
  <si>
    <t>Ucp2</t>
  </si>
  <si>
    <t>ENSMUSG00000024778</t>
  </si>
  <si>
    <t>Fas</t>
  </si>
  <si>
    <t>ENSMUSG00000113214</t>
  </si>
  <si>
    <t>Gm48010</t>
  </si>
  <si>
    <t>ENSMUSG00000031924</t>
  </si>
  <si>
    <t>Cyb5b</t>
  </si>
  <si>
    <t>ENSMUSG00000053907</t>
  </si>
  <si>
    <t>Mat2a</t>
  </si>
  <si>
    <t>ENSMUSG00000069793</t>
  </si>
  <si>
    <t>Slfn9</t>
  </si>
  <si>
    <t>ENSMUSG00000059436</t>
  </si>
  <si>
    <t>Max</t>
  </si>
  <si>
    <t>ENSMUSG00000091387</t>
  </si>
  <si>
    <t>Gcnt4</t>
  </si>
  <si>
    <t>ENSMUSG00000004951</t>
  </si>
  <si>
    <t>Hspb1</t>
  </si>
  <si>
    <t>ENSMUSG00000040350</t>
  </si>
  <si>
    <t>Trim7</t>
  </si>
  <si>
    <t>ENSMUSG00000073910</t>
  </si>
  <si>
    <t>Mob3b</t>
  </si>
  <si>
    <t>ENSMUSG00000028636</t>
  </si>
  <si>
    <t>Ppcs</t>
  </si>
  <si>
    <t>ENSMUSG00000025283</t>
  </si>
  <si>
    <t>Sat1</t>
  </si>
  <si>
    <t>ENSMUSG00000046959</t>
  </si>
  <si>
    <t>Slc26a1</t>
  </si>
  <si>
    <t>ENSMUSG00000075054</t>
  </si>
  <si>
    <t>Yae1d1</t>
  </si>
  <si>
    <t>ENSMUSG00000024747</t>
  </si>
  <si>
    <t>Aldh1a7</t>
  </si>
  <si>
    <t>ENSMUSG00000030560</t>
  </si>
  <si>
    <t>Ctsc</t>
  </si>
  <si>
    <t>ENSMUSG00000026696</t>
  </si>
  <si>
    <t>Vamp4</t>
  </si>
  <si>
    <t>ENSMUSG00000024087</t>
  </si>
  <si>
    <t>Cyp1b1</t>
  </si>
  <si>
    <t>ENSMUSG00000081143</t>
  </si>
  <si>
    <t>Gm15823</t>
  </si>
  <si>
    <t>ENSMUSG00000037474</t>
  </si>
  <si>
    <t>Dtl</t>
  </si>
  <si>
    <t>ENSMUSG00000067158</t>
  </si>
  <si>
    <t>Col4a4</t>
  </si>
  <si>
    <t>ENSMUSG00000031990</t>
  </si>
  <si>
    <t>Jam3</t>
  </si>
  <si>
    <t>ENSMUSG00000021263</t>
  </si>
  <si>
    <t>Degs2</t>
  </si>
  <si>
    <t>ENSMUSG00000022235</t>
  </si>
  <si>
    <t>Cmbl</t>
  </si>
  <si>
    <t>ENSMUSG00000025086</t>
  </si>
  <si>
    <t>Trub1</t>
  </si>
  <si>
    <t>ENSMUSG00000021662</t>
  </si>
  <si>
    <t>Arhgef28</t>
  </si>
  <si>
    <t>ENSMUSG00000033581</t>
  </si>
  <si>
    <t>Igf2bp2</t>
  </si>
  <si>
    <t>ENSMUSG00000097383</t>
  </si>
  <si>
    <t>1500026H17Rik</t>
  </si>
  <si>
    <t>ENSMUSG00000050538</t>
  </si>
  <si>
    <t>B230217C12Rik</t>
  </si>
  <si>
    <t>ENSMUSG00000036977</t>
  </si>
  <si>
    <t>Anapc10</t>
  </si>
  <si>
    <t>ENSMUSG00000017386</t>
  </si>
  <si>
    <t>Traf4</t>
  </si>
  <si>
    <t>ENSMUSG00000018796</t>
  </si>
  <si>
    <t>Acsl1</t>
  </si>
  <si>
    <t>ENSMUSG00000044795</t>
  </si>
  <si>
    <t>Cyb5d1</t>
  </si>
  <si>
    <t>ENSMUSG00000005447</t>
  </si>
  <si>
    <t>Pafah1b3</t>
  </si>
  <si>
    <t>ENSMUSG00000114715</t>
  </si>
  <si>
    <t>Gm34471</t>
  </si>
  <si>
    <t>ENSMUSG00000026027</t>
  </si>
  <si>
    <t>Stradb</t>
  </si>
  <si>
    <t>ENSMUSG00000029189</t>
  </si>
  <si>
    <t>Sel1l3</t>
  </si>
  <si>
    <t>ENSMUSG00000069893</t>
  </si>
  <si>
    <t>9930111J21Rik1</t>
  </si>
  <si>
    <t>ENSMUSG00000056116</t>
  </si>
  <si>
    <t>H2-T22</t>
  </si>
  <si>
    <t>ENSMUSG00000092021</t>
  </si>
  <si>
    <t>Gbp11</t>
  </si>
  <si>
    <t>ENSMUSG00000035852</t>
  </si>
  <si>
    <t>Misp</t>
  </si>
  <si>
    <t>ENSMUSG00000091366</t>
  </si>
  <si>
    <t>Gm17040</t>
  </si>
  <si>
    <t>ENSMUSG00000086706</t>
  </si>
  <si>
    <t>Gm15848</t>
  </si>
  <si>
    <t>ENSMUSG00000028629</t>
  </si>
  <si>
    <t>Exo5</t>
  </si>
  <si>
    <t>ENSMUSG00000042724</t>
  </si>
  <si>
    <t>Map3k9</t>
  </si>
  <si>
    <t>ENSMUSG00000020777</t>
  </si>
  <si>
    <t>Acox1</t>
  </si>
  <si>
    <t>ENSMUSG00000086841</t>
  </si>
  <si>
    <t>2410006H16Rik</t>
  </si>
  <si>
    <t>ENSMUSG00000039865</t>
  </si>
  <si>
    <t>Slc44a3</t>
  </si>
  <si>
    <t>ENSMUSG00000112737</t>
  </si>
  <si>
    <t>Gm4898</t>
  </si>
  <si>
    <t>ENSMUSG00000020473</t>
  </si>
  <si>
    <t>Aebp1</t>
  </si>
  <si>
    <t>ENSMUSG00000032860</t>
  </si>
  <si>
    <t>P2ry2</t>
  </si>
  <si>
    <t>ENSMUSG00000035270</t>
  </si>
  <si>
    <t>Impg2</t>
  </si>
  <si>
    <t>ENSMUSG00000014905</t>
  </si>
  <si>
    <t>Dnajb9</t>
  </si>
  <si>
    <t>ENSMUSG00000040548</t>
  </si>
  <si>
    <t>Tex2</t>
  </si>
  <si>
    <t>ENSMUSG00000093930</t>
  </si>
  <si>
    <t>Hmgcs1</t>
  </si>
  <si>
    <t>ENSMUSG00000038181</t>
  </si>
  <si>
    <t>Chpf2</t>
  </si>
  <si>
    <t>ENSMUSG00000003865</t>
  </si>
  <si>
    <t>Gys1</t>
  </si>
  <si>
    <t>ENSMUSG00000042211</t>
  </si>
  <si>
    <t>Fbxo38</t>
  </si>
  <si>
    <t>ENSMUSG00000027673</t>
  </si>
  <si>
    <t>Ndufb5</t>
  </si>
  <si>
    <t>ENSMUSG00000000876</t>
  </si>
  <si>
    <t>Pxmp4</t>
  </si>
  <si>
    <t>ENSMUSG00000078681</t>
  </si>
  <si>
    <t>Tm2d3</t>
  </si>
  <si>
    <t>ENSMUSG00000033533</t>
  </si>
  <si>
    <t>Acsm1</t>
  </si>
  <si>
    <t>ENSMUSG00000042507</t>
  </si>
  <si>
    <t>Mideas</t>
  </si>
  <si>
    <t>ENSMUSG00000030968</t>
  </si>
  <si>
    <t>Pdilt</t>
  </si>
  <si>
    <t>ENSMUSG00000030346</t>
  </si>
  <si>
    <t>Rad51ap1</t>
  </si>
  <si>
    <t>ENSMUSG00000112855</t>
  </si>
  <si>
    <t>Gm47842</t>
  </si>
  <si>
    <t>ENSMUSG00000037266</t>
  </si>
  <si>
    <t>Rsrp1</t>
  </si>
  <si>
    <t>ENSMUSG00000032902</t>
  </si>
  <si>
    <t>Slc16a1</t>
  </si>
  <si>
    <t>ENSMUSG00000029994</t>
  </si>
  <si>
    <t>Anxa4</t>
  </si>
  <si>
    <t>ENSMUSG00000022462</t>
  </si>
  <si>
    <t>Slc38a2</t>
  </si>
  <si>
    <t>ENSMUSG00000011305</t>
  </si>
  <si>
    <t>Plin5</t>
  </si>
  <si>
    <t>ENSMUSG00000005609</t>
  </si>
  <si>
    <t>Ctr9</t>
  </si>
  <si>
    <t>ENSMUSG00000013833</t>
  </si>
  <si>
    <t>Med16</t>
  </si>
  <si>
    <t>ENSMUSG00000040147</t>
  </si>
  <si>
    <t>Maob</t>
  </si>
  <si>
    <t>ENSMUSG00000029860</t>
  </si>
  <si>
    <t>Zyx</t>
  </si>
  <si>
    <t>ENSMUSG00000058638</t>
  </si>
  <si>
    <t>Zfp110</t>
  </si>
  <si>
    <t>ENSMUSG00000024529</t>
  </si>
  <si>
    <t>Lox</t>
  </si>
  <si>
    <t>ENSMUSG00000070003</t>
  </si>
  <si>
    <t>Ssbp4</t>
  </si>
  <si>
    <t>ENSMUSG00000001995</t>
  </si>
  <si>
    <t>Sipa1l2</t>
  </si>
  <si>
    <t>ENSMUSG00000039704</t>
  </si>
  <si>
    <t>Lmbrd2</t>
  </si>
  <si>
    <t>ENSMUSG00000055866</t>
  </si>
  <si>
    <t>Per2</t>
  </si>
  <si>
    <t>ENSMUSG00000061578</t>
  </si>
  <si>
    <t>Ksr2</t>
  </si>
  <si>
    <t>ENSMUSG00000031077</t>
  </si>
  <si>
    <t>Fadd</t>
  </si>
  <si>
    <t>ENSMUSG00000038387</t>
  </si>
  <si>
    <t>Rras</t>
  </si>
  <si>
    <t>ENSMUSG00000078763</t>
  </si>
  <si>
    <t>Slfn1</t>
  </si>
  <si>
    <t>ENSMUSG00000019797</t>
  </si>
  <si>
    <t>Mtres1</t>
  </si>
  <si>
    <t>ENSMUSG00000024892</t>
  </si>
  <si>
    <t>Pcx</t>
  </si>
  <si>
    <t>ENSMUSG00000034320</t>
  </si>
  <si>
    <t>Slc26a2</t>
  </si>
  <si>
    <t>ENSMUSG00000039976</t>
  </si>
  <si>
    <t>Tbc1d16</t>
  </si>
  <si>
    <t>ENSMUSG00000059864</t>
  </si>
  <si>
    <t>Olfr1393</t>
  </si>
  <si>
    <t>ENSMUSG00000038212</t>
  </si>
  <si>
    <t>Mfsd14b</t>
  </si>
  <si>
    <t>ENSMUSG00000029186</t>
  </si>
  <si>
    <t>Pi4k2b</t>
  </si>
  <si>
    <t>ENSMUSG00000046768</t>
  </si>
  <si>
    <t>Rhoj</t>
  </si>
  <si>
    <t>ENSMUSG00000037904</t>
  </si>
  <si>
    <t>Ankrd9</t>
  </si>
  <si>
    <t>ENSMUSG00000084981</t>
  </si>
  <si>
    <t>Gm15962</t>
  </si>
  <si>
    <t>ENSMUSG00000036879</t>
  </si>
  <si>
    <t>Phkb</t>
  </si>
  <si>
    <t>ENSMUSG00000002076</t>
  </si>
  <si>
    <t>Hsf2bp</t>
  </si>
  <si>
    <t>ENSMUSG00000028266</t>
  </si>
  <si>
    <t>Lmo4</t>
  </si>
  <si>
    <t>ENSMUSG00000022583</t>
  </si>
  <si>
    <t>Ly6f</t>
  </si>
  <si>
    <t>ENSMUSG00000024429</t>
  </si>
  <si>
    <t>Gnl1</t>
  </si>
  <si>
    <t>ENSMUSG00000036764</t>
  </si>
  <si>
    <t>Dnajc12</t>
  </si>
  <si>
    <t>ENSMUSG00000066647</t>
  </si>
  <si>
    <t>Gm5113</t>
  </si>
  <si>
    <t>ENSMUSG00000024921</t>
  </si>
  <si>
    <t>Smarca2</t>
  </si>
  <si>
    <t>ENSMUSG00000037541</t>
  </si>
  <si>
    <t>Shank2</t>
  </si>
  <si>
    <t>ENSMUSG00000021947</t>
  </si>
  <si>
    <t>Cryl1</t>
  </si>
  <si>
    <t>ENSMUSG00000040964</t>
  </si>
  <si>
    <t>Arhgef10l</t>
  </si>
  <si>
    <t>ENSMUSG00000090817</t>
  </si>
  <si>
    <t>Gm4450</t>
  </si>
  <si>
    <t>ENSMUSG00000016386</t>
  </si>
  <si>
    <t>Mpped2</t>
  </si>
  <si>
    <t>ENSMUSG00000116903</t>
  </si>
  <si>
    <t>Gm19522</t>
  </si>
  <si>
    <t>ENSMUSG00000063428</t>
  </si>
  <si>
    <t>Ddo</t>
  </si>
  <si>
    <t>ENSMUSG00000033863</t>
  </si>
  <si>
    <t>Klf9</t>
  </si>
  <si>
    <t>ENSMUSG00000055067</t>
  </si>
  <si>
    <t>Smyd3</t>
  </si>
  <si>
    <t>ENSMUSG00000003546</t>
  </si>
  <si>
    <t>Klc4</t>
  </si>
  <si>
    <t>ENSMUSG00000032218</t>
  </si>
  <si>
    <t>Ccnb2</t>
  </si>
  <si>
    <t>ENSMUSG00000028678</t>
  </si>
  <si>
    <t>Kif2c</t>
  </si>
  <si>
    <t>ENSMUSG00000022546</t>
  </si>
  <si>
    <t>Gpt</t>
  </si>
  <si>
    <t>ENSMUSG00000017688</t>
  </si>
  <si>
    <t>Hnf4g</t>
  </si>
  <si>
    <t>ENSMUSG00000030095</t>
  </si>
  <si>
    <t>Tmem43</t>
  </si>
  <si>
    <t>ENSMUSG00000065954</t>
  </si>
  <si>
    <t>Tacc1</t>
  </si>
  <si>
    <t>ENSMUSG00000021951</t>
  </si>
  <si>
    <t>Eef1akmt1</t>
  </si>
  <si>
    <t>ENSMUSG00000006717</t>
  </si>
  <si>
    <t>Acot13</t>
  </si>
  <si>
    <t>ENSMUSG00000025176</t>
  </si>
  <si>
    <t>Hoga1</t>
  </si>
  <si>
    <t>ENSMUSG00000026103</t>
  </si>
  <si>
    <t>Gls</t>
  </si>
  <si>
    <t>ENSMUSG00000035041</t>
  </si>
  <si>
    <t>Creb3l3</t>
  </si>
  <si>
    <t>ENSMUSG00000027323</t>
  </si>
  <si>
    <t>Rad51</t>
  </si>
  <si>
    <t>ENSMUSG00000017307</t>
  </si>
  <si>
    <t>Acot8</t>
  </si>
  <si>
    <t>ENSMUSG00000038059</t>
  </si>
  <si>
    <t>Smim3</t>
  </si>
  <si>
    <t>ENSMUSG00000021252</t>
  </si>
  <si>
    <t>Erg28</t>
  </si>
  <si>
    <t>ENSMUSG00000021895</t>
  </si>
  <si>
    <t>Arhgef3</t>
  </si>
  <si>
    <t>ENSMUSG00000020914</t>
  </si>
  <si>
    <t>Top2a</t>
  </si>
  <si>
    <t>ENSMUSG00000010080</t>
  </si>
  <si>
    <t>Epn3</t>
  </si>
  <si>
    <t>ENSMUSG00000028655</t>
  </si>
  <si>
    <t>Mfsd2a</t>
  </si>
  <si>
    <t>ENSMUSG00000034593</t>
  </si>
  <si>
    <t>Myo5a</t>
  </si>
  <si>
    <t>ENSMUSG00000070002</t>
  </si>
  <si>
    <t>Ell</t>
  </si>
  <si>
    <t>ENSMUSG00000039994</t>
  </si>
  <si>
    <t>Timeless</t>
  </si>
  <si>
    <t>ENSMUSG00000059208</t>
  </si>
  <si>
    <t>Hnrnpm</t>
  </si>
  <si>
    <t>ENSMUSG00000037477</t>
  </si>
  <si>
    <t>Tbx10</t>
  </si>
  <si>
    <t>ENSMUSG00000020776</t>
  </si>
  <si>
    <t>Fbf1</t>
  </si>
  <si>
    <t>ENSMUSG00000004462</t>
  </si>
  <si>
    <t>Tbccd1</t>
  </si>
  <si>
    <t>ENSMUSG00000000673</t>
  </si>
  <si>
    <t>Haao</t>
  </si>
  <si>
    <t>ENSMUSG00000038331</t>
  </si>
  <si>
    <t>Satb2</t>
  </si>
  <si>
    <t>ENSMUSG00000046442</t>
  </si>
  <si>
    <t>Ppm1e</t>
  </si>
  <si>
    <t>ENSMUSG00000039347</t>
  </si>
  <si>
    <t>Atp6v0e2</t>
  </si>
  <si>
    <t>ENSMUSG00000059602</t>
  </si>
  <si>
    <t>Syn3</t>
  </si>
  <si>
    <t>ENSMUSG00000118346</t>
  </si>
  <si>
    <t>Tmem179b</t>
  </si>
  <si>
    <t>ENSMUSG00000008822</t>
  </si>
  <si>
    <t>Acyp1</t>
  </si>
  <si>
    <t>ENSMUSG00000034917</t>
  </si>
  <si>
    <t>Tjp3</t>
  </si>
  <si>
    <t>ENSMUSG00000055065</t>
  </si>
  <si>
    <t>Ddx17</t>
  </si>
  <si>
    <t>ENSMUSG00000020869</t>
  </si>
  <si>
    <t>Lrrc59</t>
  </si>
  <si>
    <t>ENSMUSG00000054509</t>
  </si>
  <si>
    <t>Parp4</t>
  </si>
  <si>
    <t>ENSMUSG00000008730</t>
  </si>
  <si>
    <t>Hipk1</t>
  </si>
  <si>
    <t>ENSMUSG00000022661</t>
  </si>
  <si>
    <t>Cd200</t>
  </si>
  <si>
    <t>ENSMUSG00000028766</t>
  </si>
  <si>
    <t>Alpl</t>
  </si>
  <si>
    <t>ENSMUSG00000057531</t>
  </si>
  <si>
    <t>Dtnbp1</t>
  </si>
  <si>
    <t>ENSMUSG00000029229</t>
  </si>
  <si>
    <t>Chic2</t>
  </si>
  <si>
    <t>ENSMUSG00000025068</t>
  </si>
  <si>
    <t>Gsto1</t>
  </si>
  <si>
    <t>ENSMUSG00000106263</t>
  </si>
  <si>
    <t>Gm33050</t>
  </si>
  <si>
    <t>ENSMUSG00000022951</t>
  </si>
  <si>
    <t>Rcan1</t>
  </si>
  <si>
    <t>ENSMUSG00000034445</t>
  </si>
  <si>
    <t>Cyb561a3</t>
  </si>
  <si>
    <t>ENSMUSG00000030615</t>
  </si>
  <si>
    <t>Tmem126a</t>
  </si>
  <si>
    <t>ENSMUSG00000068011</t>
  </si>
  <si>
    <t>Mkrn2os</t>
  </si>
  <si>
    <t>ENSMUSG00000032757</t>
  </si>
  <si>
    <t>Bet1</t>
  </si>
  <si>
    <t>ENSMUSG00000052102</t>
  </si>
  <si>
    <t>Gnpda1</t>
  </si>
  <si>
    <t>ENSMUSG00000023805</t>
  </si>
  <si>
    <t>Synj2</t>
  </si>
  <si>
    <t>ENSMUSG00000040613</t>
  </si>
  <si>
    <t>Apobec1</t>
  </si>
  <si>
    <t>ENSMUSG00000049764</t>
  </si>
  <si>
    <t>Zfp280b</t>
  </si>
  <si>
    <t>ENSMUSG00000021207</t>
  </si>
  <si>
    <t>Akr1c21</t>
  </si>
  <si>
    <t>ENSMUSG00000057130</t>
  </si>
  <si>
    <t>Txnl4a</t>
  </si>
  <si>
    <t>ENSMUSG00000038298</t>
  </si>
  <si>
    <t>Pdzk1</t>
  </si>
  <si>
    <t>ENSMUSG00000032492</t>
  </si>
  <si>
    <t>Pth1r</t>
  </si>
  <si>
    <t>ENSMUSG00000021306</t>
  </si>
  <si>
    <t>Gpr137b</t>
  </si>
  <si>
    <t>ENSMUSG00000042607</t>
  </si>
  <si>
    <t>Asb4</t>
  </si>
  <si>
    <t>ENSMUSG00000028536</t>
  </si>
  <si>
    <t>2610528J11Rik</t>
  </si>
  <si>
    <t>ENSMUSG00000031826</t>
  </si>
  <si>
    <t>Usp10</t>
  </si>
  <si>
    <t>ENSMUSG00000035168</t>
  </si>
  <si>
    <t>Tanc1</t>
  </si>
  <si>
    <t>ENSMUSG00000022707</t>
  </si>
  <si>
    <t>Gbe1</t>
  </si>
  <si>
    <t>ENSMUSG00000044647</t>
  </si>
  <si>
    <t>Csrnp3</t>
  </si>
  <si>
    <t>ENSMUSG00000032322</t>
  </si>
  <si>
    <t>Pstpip1</t>
  </si>
  <si>
    <t>ENSMUSG00000032508</t>
  </si>
  <si>
    <t>Myd88</t>
  </si>
  <si>
    <t>ENSMUSG00000027831</t>
  </si>
  <si>
    <t>Veph1</t>
  </si>
  <si>
    <t>ENSMUSG00000114613</t>
  </si>
  <si>
    <t>Gm10732</t>
  </si>
  <si>
    <t>ENSMUSG00000007029</t>
  </si>
  <si>
    <t>Vars</t>
  </si>
  <si>
    <t>ENSMUSG00000022503</t>
  </si>
  <si>
    <t>Nubp1</t>
  </si>
  <si>
    <t>ENSMUSG00000109161</t>
  </si>
  <si>
    <t>Gm39033</t>
  </si>
  <si>
    <t>ENSMUSG00000064284</t>
  </si>
  <si>
    <t>Cdpf1</t>
  </si>
  <si>
    <t>ENSMUSG00000037408</t>
  </si>
  <si>
    <t>Cnnm4</t>
  </si>
  <si>
    <t>ENSMUSG00000046711</t>
  </si>
  <si>
    <t>Hmga1</t>
  </si>
  <si>
    <t>ENSMUSG00000031667</t>
  </si>
  <si>
    <t>Aktip</t>
  </si>
  <si>
    <t>ENSMUSG00000027952</t>
  </si>
  <si>
    <t>Pmvk</t>
  </si>
  <si>
    <t>ENSMUSG00000020131</t>
  </si>
  <si>
    <t>Pcsk4</t>
  </si>
  <si>
    <t>ENSMUSG00000048612</t>
  </si>
  <si>
    <t>Myof</t>
  </si>
  <si>
    <t>ENSMUSG00000021843</t>
  </si>
  <si>
    <t>Ktn1</t>
  </si>
  <si>
    <t>ENSMUSG00000042331</t>
  </si>
  <si>
    <t>Specc1</t>
  </si>
  <si>
    <t>ENSMUSG00000033760</t>
  </si>
  <si>
    <t>Rbm4b</t>
  </si>
  <si>
    <t>ENSMUSG00000046603</t>
  </si>
  <si>
    <t>Tcaim</t>
  </si>
  <si>
    <t>ENSMUSG00000026201</t>
  </si>
  <si>
    <t>Stk16</t>
  </si>
  <si>
    <t>ENSMUSG00000103653</t>
  </si>
  <si>
    <t>Gstp-ps</t>
  </si>
  <si>
    <t>ENSMUSG00000030795</t>
  </si>
  <si>
    <t>Fus</t>
  </si>
  <si>
    <t>ENSMUSG00000048482</t>
  </si>
  <si>
    <t>Bdnf</t>
  </si>
  <si>
    <t>ENSMUSG00000024955</t>
  </si>
  <si>
    <t>Esrra</t>
  </si>
  <si>
    <t>ENSMUSG00000032702</t>
  </si>
  <si>
    <t>Kank1</t>
  </si>
  <si>
    <t>ENSMUSG00000032531</t>
  </si>
  <si>
    <t>Amotl2</t>
  </si>
  <si>
    <t>ENSMUSG00000060969</t>
  </si>
  <si>
    <t>Irx1</t>
  </si>
  <si>
    <t>ENSMUSG00000022971</t>
  </si>
  <si>
    <t>Ifnar2</t>
  </si>
  <si>
    <t>ENSMUSG00000074865</t>
  </si>
  <si>
    <t>Zfp934</t>
  </si>
  <si>
    <t>ENSMUSG00000022108</t>
  </si>
  <si>
    <t>Itm2b</t>
  </si>
  <si>
    <t>ENSMUSG00000028869</t>
  </si>
  <si>
    <t>Gnl2</t>
  </si>
  <si>
    <t>ENSMUSG00000038518</t>
  </si>
  <si>
    <t>Jarid2</t>
  </si>
  <si>
    <t>ENSMUSG00000033487</t>
  </si>
  <si>
    <t>Fndc3a</t>
  </si>
  <si>
    <t>ENSMUSG00000027649</t>
  </si>
  <si>
    <t>Ctnnbl1</t>
  </si>
  <si>
    <t>ENSMUSG00000112057</t>
  </si>
  <si>
    <t>Gm21321</t>
  </si>
  <si>
    <t>ENSMUSG00000066363</t>
  </si>
  <si>
    <t>Serpina3f</t>
  </si>
  <si>
    <t>ENSMUSG00000029387</t>
  </si>
  <si>
    <t>Gtf2h3</t>
  </si>
  <si>
    <t>ENSMUSG00000062210</t>
  </si>
  <si>
    <t>Tnfaip8</t>
  </si>
  <si>
    <t>ENSMUSG00000037979</t>
  </si>
  <si>
    <t>Ccdc92</t>
  </si>
  <si>
    <t>ENSMUSG00000018932</t>
  </si>
  <si>
    <t>Map2k3</t>
  </si>
  <si>
    <t>ENSMUSG00000028293</t>
  </si>
  <si>
    <t>Slc35a1</t>
  </si>
  <si>
    <t>ENSMUSG00000049038</t>
  </si>
  <si>
    <t>Mterf2</t>
  </si>
  <si>
    <t>ENSMUSG00000073889</t>
  </si>
  <si>
    <t>Il11ra1</t>
  </si>
  <si>
    <t>ENSMUSG00000033306</t>
  </si>
  <si>
    <t>Lpp</t>
  </si>
  <si>
    <t>ENSMUSG00000040855</t>
  </si>
  <si>
    <t>Reps2</t>
  </si>
  <si>
    <t>ENSMUSG00000118366</t>
  </si>
  <si>
    <t>9130016M20Rik</t>
  </si>
  <si>
    <t>ENSMUSG00000026755</t>
  </si>
  <si>
    <t>Arpc5l</t>
  </si>
  <si>
    <t>ENSMUSG00000046761</t>
  </si>
  <si>
    <t>Fam83h</t>
  </si>
  <si>
    <t>ENSMUSG00000042842</t>
  </si>
  <si>
    <t>Serpinb6b</t>
  </si>
  <si>
    <t>ENSMUSG00000018427</t>
  </si>
  <si>
    <t>Ypel2</t>
  </si>
  <si>
    <t>ENSMUSG00000003813</t>
  </si>
  <si>
    <t>Rad23a</t>
  </si>
  <si>
    <t>ENSMUSG00000030691</t>
  </si>
  <si>
    <t>Fchsd2</t>
  </si>
  <si>
    <t>ENSMUSG00000021892</t>
  </si>
  <si>
    <t>Sh3bp5</t>
  </si>
  <si>
    <t>ENSMUSG00000030093</t>
  </si>
  <si>
    <t>Wnt7a</t>
  </si>
  <si>
    <t>ENSMUSG00000022253</t>
  </si>
  <si>
    <t>Nadk2</t>
  </si>
  <si>
    <t>ENSMUSG00000032120</t>
  </si>
  <si>
    <t>C2cd2l</t>
  </si>
  <si>
    <t>ENSMUSG00000060240</t>
  </si>
  <si>
    <t>Cend1</t>
  </si>
  <si>
    <t>ENSMUSG00000024006</t>
  </si>
  <si>
    <t>Stk38</t>
  </si>
  <si>
    <t>ENSMUSG00000035356</t>
  </si>
  <si>
    <t>Nfkbiz</t>
  </si>
  <si>
    <t>ENSMUSG00000107019</t>
  </si>
  <si>
    <t>Gm43682</t>
  </si>
  <si>
    <t>ENSMUSG00000036873</t>
  </si>
  <si>
    <t>2410004B18Rik</t>
  </si>
  <si>
    <t>ENSMUSG00000025815</t>
  </si>
  <si>
    <t>Dhtkd1</t>
  </si>
  <si>
    <t>ENSMUSG00000037601</t>
  </si>
  <si>
    <t>Nme1</t>
  </si>
  <si>
    <t>ENSMUSG00000062526</t>
  </si>
  <si>
    <t>Mppe1</t>
  </si>
  <si>
    <t>ENSMUSG00000034930</t>
  </si>
  <si>
    <t>Rtkn</t>
  </si>
  <si>
    <t>ENSMUSG00000114553</t>
  </si>
  <si>
    <t>Gm7644</t>
  </si>
  <si>
    <t>ENSMUSG00000062797</t>
  </si>
  <si>
    <t>Hikeshi</t>
  </si>
  <si>
    <t>ENSMUSG00000035578</t>
  </si>
  <si>
    <t>Iqcg</t>
  </si>
  <si>
    <t>ENSMUSG00000040767</t>
  </si>
  <si>
    <t>Snrnp25</t>
  </si>
  <si>
    <t>ENSMUSG00000015484</t>
  </si>
  <si>
    <t>Fam163a</t>
  </si>
  <si>
    <t>ENSMUSG00000022315</t>
  </si>
  <si>
    <t>Slc30a8</t>
  </si>
  <si>
    <t>ENSMUSG00000025332</t>
  </si>
  <si>
    <t>Kdm5c</t>
  </si>
  <si>
    <t>ENSMUSG00000027890</t>
  </si>
  <si>
    <t>Gstm4</t>
  </si>
  <si>
    <t>ENSMUSG00000052595</t>
  </si>
  <si>
    <t>A1cf</t>
  </si>
  <si>
    <t>ENSMUSG00000067722</t>
  </si>
  <si>
    <t>BC003965</t>
  </si>
  <si>
    <t>ENSMUSG00000039197</t>
  </si>
  <si>
    <t>Adk</t>
  </si>
  <si>
    <t>ENSMUSG00000033111</t>
  </si>
  <si>
    <t>3830406C13Rik</t>
  </si>
  <si>
    <t>ENSMUSG00000004626</t>
  </si>
  <si>
    <t>Stxbp2</t>
  </si>
  <si>
    <t>ENSMUSG00000060152</t>
  </si>
  <si>
    <t>Pop5</t>
  </si>
  <si>
    <t>ENSMUSG00000002109</t>
  </si>
  <si>
    <t>Ddb2</t>
  </si>
  <si>
    <t>ENSMUSG00000085541</t>
  </si>
  <si>
    <t>Gm16010</t>
  </si>
  <si>
    <t>ENSMUSG00000024947</t>
  </si>
  <si>
    <t>Men1</t>
  </si>
  <si>
    <t>ENSMUSG00000047330</t>
  </si>
  <si>
    <t>Kcne4</t>
  </si>
  <si>
    <t>ENSMUSG00000023913</t>
  </si>
  <si>
    <t>Pla2g7</t>
  </si>
  <si>
    <t>ENSMUSG00000029482</t>
  </si>
  <si>
    <t>Aacs</t>
  </si>
  <si>
    <t>ENSMUSG00000037669</t>
  </si>
  <si>
    <t>Ldah</t>
  </si>
  <si>
    <t>ENSMUSG00000023286</t>
  </si>
  <si>
    <t>Ube2j2</t>
  </si>
  <si>
    <t>ENSMUSG00000061878</t>
  </si>
  <si>
    <t>Sphk1</t>
  </si>
  <si>
    <t>ENSMUSG00000071506</t>
  </si>
  <si>
    <t>Tmem139</t>
  </si>
  <si>
    <t>ENSMUSG00000041845</t>
  </si>
  <si>
    <t>Rhod</t>
  </si>
  <si>
    <t>ENSMUSG00000029616</t>
  </si>
  <si>
    <t>Erp29</t>
  </si>
  <si>
    <t>ENSMUSG00000029166</t>
  </si>
  <si>
    <t>Mapre3</t>
  </si>
  <si>
    <t>ENSMUSG00000003123</t>
  </si>
  <si>
    <t>Lipe</t>
  </si>
  <si>
    <t>ENSMUSG00000037035</t>
  </si>
  <si>
    <t>Inhbb</t>
  </si>
  <si>
    <t>ENSMUSG00000079492</t>
  </si>
  <si>
    <t>Gm11127</t>
  </si>
  <si>
    <t>ENSMUSG00000026288</t>
  </si>
  <si>
    <t>Inpp5d</t>
  </si>
  <si>
    <t>ENSMUSG00000023094</t>
  </si>
  <si>
    <t>Msrb2</t>
  </si>
  <si>
    <t>ENSMUSG00000017723</t>
  </si>
  <si>
    <t>Wfdc2</t>
  </si>
  <si>
    <t>ENSMUSG00000078861</t>
  </si>
  <si>
    <t>Zfp931</t>
  </si>
  <si>
    <t>ENSMUSG00000009569</t>
  </si>
  <si>
    <t>Mrtfb</t>
  </si>
  <si>
    <t>ENSMUSG00000070368</t>
  </si>
  <si>
    <t>Prok1</t>
  </si>
  <si>
    <t>ENSMUSG00000030291</t>
  </si>
  <si>
    <t>Med21</t>
  </si>
  <si>
    <t>ENSMUSG00000016239</t>
  </si>
  <si>
    <t>Lonrf3</t>
  </si>
  <si>
    <t>ENSMUSG00000024424</t>
  </si>
  <si>
    <t>Ttc39c</t>
  </si>
  <si>
    <t>ENSMUSG00000034160</t>
  </si>
  <si>
    <t>Ogt</t>
  </si>
  <si>
    <t>ENSMUSG00000021838</t>
  </si>
  <si>
    <t>Samd4</t>
  </si>
  <si>
    <t>ENSMUSG00000015143</t>
  </si>
  <si>
    <t>Actn1</t>
  </si>
  <si>
    <t>ENSMUSG00000117994</t>
  </si>
  <si>
    <t>Gm5820</t>
  </si>
  <si>
    <t>ENSMUSG00000037638</t>
  </si>
  <si>
    <t>Zbtb42</t>
  </si>
  <si>
    <t>ENSMUSG00000100018</t>
  </si>
  <si>
    <t>Gm7776</t>
  </si>
  <si>
    <t>ENSMUSG00000040740</t>
  </si>
  <si>
    <t>Slc25a34</t>
  </si>
  <si>
    <t>ENSMUSG00000118423</t>
  </si>
  <si>
    <t>Lrrc70</t>
  </si>
  <si>
    <t>ENSMUSG00000028382</t>
  </si>
  <si>
    <t>Ptbp3</t>
  </si>
  <si>
    <t>ENSMUSG00000034518</t>
  </si>
  <si>
    <t>Hmgxb4</t>
  </si>
  <si>
    <t>ENSMUSG00000027304</t>
  </si>
  <si>
    <t>Rtf1</t>
  </si>
  <si>
    <t>ENSMUSG00000031021</t>
  </si>
  <si>
    <t>Tmem9b</t>
  </si>
  <si>
    <t>ENSMUSG00000027942</t>
  </si>
  <si>
    <t>4933434E20Rik</t>
  </si>
  <si>
    <t>ENSMUSG00000085498</t>
  </si>
  <si>
    <t>Gm14023</t>
  </si>
  <si>
    <t>ENSMUSG00000027259</t>
  </si>
  <si>
    <t>Adal</t>
  </si>
  <si>
    <t>ENSMUSG00000034601</t>
  </si>
  <si>
    <t>2700049A03Rik</t>
  </si>
  <si>
    <t>ENSMUSG00000038683</t>
  </si>
  <si>
    <t>Pak1ip1</t>
  </si>
  <si>
    <t>ENSMUSG00000028977</t>
  </si>
  <si>
    <t>Casz1</t>
  </si>
  <si>
    <t>ENSMUSG00000030742</t>
  </si>
  <si>
    <t>Lat</t>
  </si>
  <si>
    <t>ENSMUSG00000002250</t>
  </si>
  <si>
    <t>Ppard</t>
  </si>
  <si>
    <t>ENSMUSG00000078612</t>
  </si>
  <si>
    <t>Fyb2</t>
  </si>
  <si>
    <t>ENSMUSG00000037111</t>
  </si>
  <si>
    <t>Setd7</t>
  </si>
  <si>
    <t>ENSMUSG00000012483</t>
  </si>
  <si>
    <t>Rpa3</t>
  </si>
  <si>
    <t>ENSMUSG00000036123</t>
  </si>
  <si>
    <t>Slc9a3</t>
  </si>
  <si>
    <t>ENSMUSG00000021109</t>
  </si>
  <si>
    <t>Hif1a</t>
  </si>
  <si>
    <t>ENSMUSG00000025464</t>
  </si>
  <si>
    <t>Paox</t>
  </si>
  <si>
    <t>ENSMUSG00000030055</t>
  </si>
  <si>
    <t>Rab43</t>
  </si>
  <si>
    <t>ENSMUSG00000019278</t>
  </si>
  <si>
    <t>Dpep1</t>
  </si>
  <si>
    <t>ENSMUSG00000059027</t>
  </si>
  <si>
    <t>9630013D21Rik</t>
  </si>
  <si>
    <t>ENSMUSG00000060459</t>
  </si>
  <si>
    <t>Kng2</t>
  </si>
  <si>
    <t>ENSMUSG00000038612</t>
  </si>
  <si>
    <t>Mcl1</t>
  </si>
  <si>
    <t>ENSMUSG00000086924</t>
  </si>
  <si>
    <t>Gm11766</t>
  </si>
  <si>
    <t>ENSMUSG00000112366</t>
  </si>
  <si>
    <t>C730027H18Rik</t>
  </si>
  <si>
    <t>ENSMUSG00000020190</t>
  </si>
  <si>
    <t>Mknk2</t>
  </si>
  <si>
    <t>ENSMUSG00000060373</t>
  </si>
  <si>
    <t>Hnrnpc</t>
  </si>
  <si>
    <t>ENSMUSG00000039934</t>
  </si>
  <si>
    <t>Gsap</t>
  </si>
  <si>
    <t>ENSMUSG00000030322</t>
  </si>
  <si>
    <t>Mbd4</t>
  </si>
  <si>
    <t>ENSMUSG00000066366</t>
  </si>
  <si>
    <t>Serpina1a</t>
  </si>
  <si>
    <t>ENSMUSG00000038642</t>
  </si>
  <si>
    <t>Ctss</t>
  </si>
  <si>
    <t>ENSMUSG00000114255</t>
  </si>
  <si>
    <t>Gm10734</t>
  </si>
  <si>
    <t>ENSMUSG00000014599</t>
  </si>
  <si>
    <t>Csf1</t>
  </si>
  <si>
    <t>ENSMUSG00000090110</t>
  </si>
  <si>
    <t>Cmc4</t>
  </si>
  <si>
    <t>ENSMUSG00000027439</t>
  </si>
  <si>
    <t>Gzf1</t>
  </si>
  <si>
    <t>ENSMUSG00000020346</t>
  </si>
  <si>
    <t>Mgat1</t>
  </si>
  <si>
    <t>ENSMUSG00000029762</t>
  </si>
  <si>
    <t>Akr1b8</t>
  </si>
  <si>
    <t>ENSMUSG00000031485</t>
  </si>
  <si>
    <t>Plpbp</t>
  </si>
  <si>
    <t>ENSMUSG00000049550</t>
  </si>
  <si>
    <t>Clip1</t>
  </si>
  <si>
    <t>ENSMUSG00000038550</t>
  </si>
  <si>
    <t>Ciart</t>
  </si>
  <si>
    <t>ENSMUSG00000022292</t>
  </si>
  <si>
    <t>Rrm2b</t>
  </si>
  <si>
    <t>ENSMUSG00000048826</t>
  </si>
  <si>
    <t>Dact2</t>
  </si>
  <si>
    <t>ENSMUSG00000040640</t>
  </si>
  <si>
    <t>Erc2</t>
  </si>
  <si>
    <t>ENSMUSG00000047528</t>
  </si>
  <si>
    <t>Flacc1</t>
  </si>
  <si>
    <t>ENSMUSG00000027331</t>
  </si>
  <si>
    <t>Knstrn</t>
  </si>
  <si>
    <t>ENSMUSG00000037110</t>
  </si>
  <si>
    <t>Ralgapa2</t>
  </si>
  <si>
    <t>ENSMUSG00000022724</t>
  </si>
  <si>
    <t>Riox2</t>
  </si>
  <si>
    <t>ENSMUSG00000040345</t>
  </si>
  <si>
    <t>Arhgap9</t>
  </si>
  <si>
    <t>ENSMUSG00000004880</t>
  </si>
  <si>
    <t>Lbr</t>
  </si>
  <si>
    <t>ENSMUSG00000001707</t>
  </si>
  <si>
    <t>Eef1e1</t>
  </si>
  <si>
    <t>ENSMUSG00000028214</t>
  </si>
  <si>
    <t>Gem</t>
  </si>
  <si>
    <t>ENSMUSG00000109324</t>
  </si>
  <si>
    <t>Prmt1</t>
  </si>
  <si>
    <t>ENSMUSG00000022847</t>
  </si>
  <si>
    <t>Thpo</t>
  </si>
  <si>
    <t>ENSMUSG00000038522</t>
  </si>
  <si>
    <t>Mfsd4b1</t>
  </si>
  <si>
    <t>ENSMUSG00000086589</t>
  </si>
  <si>
    <t>Gm12915</t>
  </si>
  <si>
    <t>ENSMUSG00000027699</t>
  </si>
  <si>
    <t>Ect2</t>
  </si>
  <si>
    <t>ENSMUSG00000007338</t>
  </si>
  <si>
    <t>Mrpl49</t>
  </si>
  <si>
    <t>ENSMUSG00000020427</t>
  </si>
  <si>
    <t>Igfbp3</t>
  </si>
  <si>
    <t>ENSMUSG00000058163</t>
  </si>
  <si>
    <t>Gm5431</t>
  </si>
  <si>
    <t>ENSMUSG00000002985</t>
  </si>
  <si>
    <t>Apoe</t>
  </si>
  <si>
    <t>ENSMUSG00000049076</t>
  </si>
  <si>
    <t>Acap2</t>
  </si>
  <si>
    <t>ENSMUSG00000053483</t>
  </si>
  <si>
    <t>Usp21</t>
  </si>
  <si>
    <t>ENSMUSG00000048520</t>
  </si>
  <si>
    <t>Fbxl13</t>
  </si>
  <si>
    <t>ENSMUSG00000097184</t>
  </si>
  <si>
    <t>4632428C04Rik</t>
  </si>
  <si>
    <t>ENSMUSG00000020639</t>
  </si>
  <si>
    <t>Pfn4</t>
  </si>
  <si>
    <t>ENSMUSG00000022673</t>
  </si>
  <si>
    <t>Mcm4</t>
  </si>
  <si>
    <t>ENSMUSG00000024145</t>
  </si>
  <si>
    <t>Pigf</t>
  </si>
  <si>
    <t>ENSMUSG00000043090</t>
  </si>
  <si>
    <t>Zfp866</t>
  </si>
  <si>
    <t>ENSMUSG00000070780</t>
  </si>
  <si>
    <t>Rbm47</t>
  </si>
  <si>
    <t>ENSMUSG00000017716</t>
  </si>
  <si>
    <t>Birc5</t>
  </si>
  <si>
    <t>ENSMUSG00000079491</t>
  </si>
  <si>
    <t>H2-T10</t>
  </si>
  <si>
    <t>ENSMUSG00000040055</t>
  </si>
  <si>
    <t>Gjb6</t>
  </si>
  <si>
    <t>ENSMUSG00000028247</t>
  </si>
  <si>
    <t>Coq3</t>
  </si>
  <si>
    <t>ENSMUSG00000052139</t>
  </si>
  <si>
    <t>Babam2</t>
  </si>
  <si>
    <t>ENSMUSG00000032561</t>
  </si>
  <si>
    <t>Acpp</t>
  </si>
  <si>
    <t>ENSMUSG00000042797</t>
  </si>
  <si>
    <t>Aqp11</t>
  </si>
  <si>
    <t>ENSMUSG00000025933</t>
  </si>
  <si>
    <t>Tmem14a</t>
  </si>
  <si>
    <t>ENSMUSG00000025899</t>
  </si>
  <si>
    <t>Alkbh8</t>
  </si>
  <si>
    <t>ENSMUSG00000030057</t>
  </si>
  <si>
    <t>Cnbp</t>
  </si>
  <si>
    <t>ENSMUSG00000040359</t>
  </si>
  <si>
    <t>Ufl1</t>
  </si>
  <si>
    <t>ENSMUSG00000052997</t>
  </si>
  <si>
    <t>Uba2</t>
  </si>
  <si>
    <t>ENSMUSG00000020902</t>
  </si>
  <si>
    <t>Ntn1</t>
  </si>
  <si>
    <t>ENSMUSG00000026500</t>
  </si>
  <si>
    <t>Cox20</t>
  </si>
  <si>
    <t>ENSMUSG00000023043</t>
  </si>
  <si>
    <t>Krt18</t>
  </si>
  <si>
    <t>ENSMUSG00000031629</t>
  </si>
  <si>
    <t>Cenpu</t>
  </si>
  <si>
    <t>ENSMUSG00000032374</t>
  </si>
  <si>
    <t>Plod2</t>
  </si>
  <si>
    <t>ENSMUSG00000033726</t>
  </si>
  <si>
    <t>Emx1</t>
  </si>
  <si>
    <t>ENSMUSG00000041957</t>
  </si>
  <si>
    <t>Pkp2</t>
  </si>
  <si>
    <t>ENSMUSG00000025791</t>
  </si>
  <si>
    <t>Pgm1</t>
  </si>
  <si>
    <t>ENSMUSG00000017677</t>
  </si>
  <si>
    <t>Wsb1</t>
  </si>
  <si>
    <t>ENSMUSG00000046573</t>
  </si>
  <si>
    <t>Lyrm4</t>
  </si>
  <si>
    <t>ENSMUSG00000052446</t>
  </si>
  <si>
    <t>Zfp961</t>
  </si>
  <si>
    <t>ENSMUSG00000019997</t>
  </si>
  <si>
    <t>Ccn2</t>
  </si>
  <si>
    <t>ENSMUSG00000037060</t>
  </si>
  <si>
    <t>Cavin3</t>
  </si>
  <si>
    <t>ENSMUSG00000034493</t>
  </si>
  <si>
    <t>4930556J24Rik</t>
  </si>
  <si>
    <t>ENSMUSG00000037780</t>
  </si>
  <si>
    <t>Mbl1</t>
  </si>
  <si>
    <t>ENSMUSG00000022807</t>
  </si>
  <si>
    <t>Osbpl11</t>
  </si>
  <si>
    <t>ENSMUSG00000013646</t>
  </si>
  <si>
    <t>Sh3bp5l</t>
  </si>
  <si>
    <t>ENSMUSG00000018449</t>
  </si>
  <si>
    <t>Rpain</t>
  </si>
  <si>
    <t>ENSMUSG00000097493</t>
  </si>
  <si>
    <t>9930014A18Rik</t>
  </si>
  <si>
    <t>ENSMUSG00000037313</t>
  </si>
  <si>
    <t>Tacc3</t>
  </si>
  <si>
    <t>ENSMUSG00000020538</t>
  </si>
  <si>
    <t>Srebf1</t>
  </si>
  <si>
    <t>ENSMUSG00000112023</t>
  </si>
  <si>
    <t>Lilr4b</t>
  </si>
  <si>
    <t>ENSMUSG00000021806</t>
  </si>
  <si>
    <t>Nid2</t>
  </si>
  <si>
    <t>ENSMUSG00000031878</t>
  </si>
  <si>
    <t>Nae1</t>
  </si>
  <si>
    <t>ENSMUSG00000073293</t>
  </si>
  <si>
    <t>Nudt10</t>
  </si>
  <si>
    <t>ENSMUSG00000016933</t>
  </si>
  <si>
    <t>Plcg1</t>
  </si>
  <si>
    <t>ENSMUSG00000021036</t>
  </si>
  <si>
    <t>Sptlc2</t>
  </si>
  <si>
    <t>ENSMUSG00000024982</t>
  </si>
  <si>
    <t>Zdhhc6</t>
  </si>
  <si>
    <t>ENSMUSG00000025269</t>
  </si>
  <si>
    <t>Apex2</t>
  </si>
  <si>
    <t>ENSMUSG00000045515</t>
  </si>
  <si>
    <t>Pou3f3</t>
  </si>
  <si>
    <t>ENSMUSG00000036905</t>
  </si>
  <si>
    <t>C1qb</t>
  </si>
  <si>
    <t>ENSMUSG00000045690</t>
  </si>
  <si>
    <t>Wdr89</t>
  </si>
  <si>
    <t>ENSMUSG00000006057</t>
  </si>
  <si>
    <t>Atp5g1</t>
  </si>
  <si>
    <t>ENSMUSG00000057359</t>
  </si>
  <si>
    <t>Gm17494</t>
  </si>
  <si>
    <t>ENSMUSG00000032602</t>
  </si>
  <si>
    <t>Slc25a20</t>
  </si>
  <si>
    <t>ENSMUSG00000026730</t>
  </si>
  <si>
    <t>Pter</t>
  </si>
  <si>
    <t>ENSMUSG00000032411</t>
  </si>
  <si>
    <t>Tfdp2</t>
  </si>
  <si>
    <t>ENSMUSG00000036138</t>
  </si>
  <si>
    <t>Acaa1a</t>
  </si>
  <si>
    <t>ENSMUSG00000055148</t>
  </si>
  <si>
    <t>Klf2</t>
  </si>
  <si>
    <t>ENSMUSG00000023826</t>
  </si>
  <si>
    <t>Prkn</t>
  </si>
  <si>
    <t>ENSMUSG00000078954</t>
  </si>
  <si>
    <t>Arhgap8</t>
  </si>
  <si>
    <t>ENSMUSG00000069844</t>
  </si>
  <si>
    <t>Sco1</t>
  </si>
  <si>
    <t>ENSMUSG00000020697</t>
  </si>
  <si>
    <t>Lig3</t>
  </si>
  <si>
    <t>ENSMUSG00000027206</t>
  </si>
  <si>
    <t>Cops2</t>
  </si>
  <si>
    <t>ENSMUSG00000007080</t>
  </si>
  <si>
    <t>Pole</t>
  </si>
  <si>
    <t>ENSMUSG00000053604</t>
  </si>
  <si>
    <t>Rpia</t>
  </si>
  <si>
    <t>ENSMUSG00000025386</t>
  </si>
  <si>
    <t>Pde6g</t>
  </si>
  <si>
    <t>ENSMUSG00000021067</t>
  </si>
  <si>
    <t>Sav1</t>
  </si>
  <si>
    <t>ENSMUSG00000097589</t>
  </si>
  <si>
    <t>Dleu2</t>
  </si>
  <si>
    <t>ENSMUSG00000097303</t>
  </si>
  <si>
    <t>3110083C13Rik</t>
  </si>
  <si>
    <t>ENSMUSG00000072704</t>
  </si>
  <si>
    <t>Smim10l1</t>
  </si>
  <si>
    <t>ENSMUSG00000032750</t>
  </si>
  <si>
    <t>Gab3</t>
  </si>
  <si>
    <t>ENSMUSG00000020492</t>
  </si>
  <si>
    <t>Ska2</t>
  </si>
  <si>
    <t>ENSMUSG00000020679</t>
  </si>
  <si>
    <t>Hnf1b</t>
  </si>
  <si>
    <t>ENSMUSG00000022838</t>
  </si>
  <si>
    <t>Eaf2</t>
  </si>
  <si>
    <t>ENSMUSG00000038903</t>
  </si>
  <si>
    <t>Ccdc68</t>
  </si>
  <si>
    <t>ENSMUSG00000054728</t>
  </si>
  <si>
    <t>Phactr1</t>
  </si>
  <si>
    <t>ENSMUSG00000029417</t>
  </si>
  <si>
    <t>Cxcl9</t>
  </si>
  <si>
    <t>ENSMUSG00000097724</t>
  </si>
  <si>
    <t>Gm26850</t>
  </si>
  <si>
    <t>ENSMUSG00000025512</t>
  </si>
  <si>
    <t>Chid1</t>
  </si>
  <si>
    <t>ENSMUSG00000030089</t>
  </si>
  <si>
    <t>Slc41a3</t>
  </si>
  <si>
    <t>ENSMUSG00000021133</t>
  </si>
  <si>
    <t>Susd6</t>
  </si>
  <si>
    <t>ENSMUSG00000005873</t>
  </si>
  <si>
    <t>Reep5</t>
  </si>
  <si>
    <t>ENSMUSG00000039640</t>
  </si>
  <si>
    <t>Mrpl12</t>
  </si>
  <si>
    <t>ENSMUSG00000030244</t>
  </si>
  <si>
    <t>Gys2</t>
  </si>
  <si>
    <t>ENSMUSG00000049232</t>
  </si>
  <si>
    <t>Tigd2</t>
  </si>
  <si>
    <t>ENSMUSG00000022952</t>
  </si>
  <si>
    <t>Runx1</t>
  </si>
  <si>
    <t>ENSMUSG00000035910</t>
  </si>
  <si>
    <t>Dcdc2a</t>
  </si>
  <si>
    <t>ENSMUSG00000057143</t>
  </si>
  <si>
    <t>Trim12c</t>
  </si>
  <si>
    <t>ENSMUSG00000051705</t>
  </si>
  <si>
    <t>Senp8</t>
  </si>
  <si>
    <t>ENSMUSG00000057913</t>
  </si>
  <si>
    <t>Gm10032</t>
  </si>
  <si>
    <t>ENSMUSG00000004996</t>
  </si>
  <si>
    <t>Mri1</t>
  </si>
  <si>
    <t>ENSMUSG00000029178</t>
  </si>
  <si>
    <t>Klf3</t>
  </si>
  <si>
    <t>ENSMUSG00000118376</t>
  </si>
  <si>
    <t>Gm9926</t>
  </si>
  <si>
    <t>ENSMUSG00000039234</t>
  </si>
  <si>
    <t>Sec24d</t>
  </si>
  <si>
    <t>ENSMUSG00000004071</t>
  </si>
  <si>
    <t>Cdip1</t>
  </si>
  <si>
    <t>ENSMUSG00000037536</t>
  </si>
  <si>
    <t>Fbxo34</t>
  </si>
  <si>
    <t>ENSMUSG00000025574</t>
  </si>
  <si>
    <t>Tk1</t>
  </si>
  <si>
    <t>ENSMUSG00000075705</t>
  </si>
  <si>
    <t>Msrb1</t>
  </si>
  <si>
    <t>ENSMUSG00000019763</t>
  </si>
  <si>
    <t>Rmnd1</t>
  </si>
  <si>
    <t>ENSMUSG00000032579</t>
  </si>
  <si>
    <t>Hemk1</t>
  </si>
  <si>
    <t>ENSMUSG00000031835</t>
  </si>
  <si>
    <t>Mbtps1</t>
  </si>
  <si>
    <t>ENSMUSG00000026223</t>
  </si>
  <si>
    <t>Itm2c</t>
  </si>
  <si>
    <t>ENSMUSG00000115946</t>
  </si>
  <si>
    <t>Mirt2</t>
  </si>
  <si>
    <t>ENSMUSG00000070806</t>
  </si>
  <si>
    <t>Zmynd12</t>
  </si>
  <si>
    <t>ENSMUSG00000026094</t>
  </si>
  <si>
    <t>Stk17b</t>
  </si>
  <si>
    <t>ENSMUSG00000058921</t>
  </si>
  <si>
    <t>Slc10a5</t>
  </si>
  <si>
    <t>ENSMUSG00000040562</t>
  </si>
  <si>
    <t>Gstm2</t>
  </si>
  <si>
    <t>ENSMUSG00000022744</t>
  </si>
  <si>
    <t>Cldnd1</t>
  </si>
  <si>
    <t>ENSMUSG00000038086</t>
  </si>
  <si>
    <t>Hspb2</t>
  </si>
  <si>
    <t>ENSMUSG00000056054</t>
  </si>
  <si>
    <t>S100a8</t>
  </si>
  <si>
    <t>ENSMUSG00000073000</t>
  </si>
  <si>
    <t>Gm10451</t>
  </si>
  <si>
    <t>ENSMUSG00000022831</t>
  </si>
  <si>
    <t>Hcls1</t>
  </si>
  <si>
    <t>ENSMUSG00000061458</t>
  </si>
  <si>
    <t>Nol10</t>
  </si>
  <si>
    <t>ENSMUSG00000026275</t>
  </si>
  <si>
    <t>Ppp1r7</t>
  </si>
  <si>
    <t>ENSMUSG00000097119</t>
  </si>
  <si>
    <t>B230354K17Rik</t>
  </si>
  <si>
    <t>ENSMUSG00000104375</t>
  </si>
  <si>
    <t>Gm6300</t>
  </si>
  <si>
    <t>ENSMUSG00000030846</t>
  </si>
  <si>
    <t>Tial1</t>
  </si>
  <si>
    <t>ENSMUSG00000050844</t>
  </si>
  <si>
    <t>1700020N01Rik</t>
  </si>
  <si>
    <t>ENSMUSG00000052520</t>
  </si>
  <si>
    <t>Cyp2j5</t>
  </si>
  <si>
    <t>ENSMUSG00000029923</t>
  </si>
  <si>
    <t>Rab19</t>
  </si>
  <si>
    <t>ENSMUSG00000048022</t>
  </si>
  <si>
    <t>Tmem229a</t>
  </si>
  <si>
    <t>ENSMUSG00000030978</t>
  </si>
  <si>
    <t>Rrm1</t>
  </si>
  <si>
    <t>ENSMUSG00000037112</t>
  </si>
  <si>
    <t>Sik2</t>
  </si>
  <si>
    <t>ENSMUSG00000030278</t>
  </si>
  <si>
    <t>Cidec</t>
  </si>
  <si>
    <t>ENSMUSG00000026618</t>
  </si>
  <si>
    <t>Iars2</t>
  </si>
  <si>
    <t>ENSMUSG00000070327</t>
  </si>
  <si>
    <t>Rnf213</t>
  </si>
  <si>
    <t>ENSMUSG00000090165</t>
  </si>
  <si>
    <t>Ugt1a10</t>
  </si>
  <si>
    <t>ENSMUSG00000026683</t>
  </si>
  <si>
    <t>Nuf2</t>
  </si>
  <si>
    <t>ENSMUSG00000038268</t>
  </si>
  <si>
    <t>Ovca2</t>
  </si>
  <si>
    <t>ENSMUSG00000032067</t>
  </si>
  <si>
    <t>Pts</t>
  </si>
  <si>
    <t>ENSMUSG00000025175</t>
  </si>
  <si>
    <t>Fn3k</t>
  </si>
  <si>
    <t>ENSMUSG00000040859</t>
  </si>
  <si>
    <t>Bsdc1</t>
  </si>
  <si>
    <t>ENSMUSG00000026172</t>
  </si>
  <si>
    <t>Bcs1l</t>
  </si>
  <si>
    <t>ENSMUSG00000024493</t>
  </si>
  <si>
    <t>Lars</t>
  </si>
  <si>
    <t>ENSMUSG00000001166</t>
  </si>
  <si>
    <t>Oas1c</t>
  </si>
  <si>
    <t>ENSMUSG00000034269</t>
  </si>
  <si>
    <t>Setd5</t>
  </si>
  <si>
    <t>ENSMUSG00000020122</t>
  </si>
  <si>
    <t>Egfr</t>
  </si>
  <si>
    <t>ENSMUSG00000063160</t>
  </si>
  <si>
    <t>Numbl</t>
  </si>
  <si>
    <t>ENSMUSG00000091649</t>
  </si>
  <si>
    <t>Phf11b</t>
  </si>
  <si>
    <t>ENSMUSG00000045282</t>
  </si>
  <si>
    <t>Tmem86b</t>
  </si>
  <si>
    <t>ENSMUSG00000031938</t>
  </si>
  <si>
    <t>4931406C07Rik</t>
  </si>
  <si>
    <t>ENSMUSG00000030688</t>
  </si>
  <si>
    <t>Stard10</t>
  </si>
  <si>
    <t>ENSMUSG00000113536</t>
  </si>
  <si>
    <t>Gm49327</t>
  </si>
  <si>
    <t>ENSMUSG00000003458</t>
  </si>
  <si>
    <t>Ncstn</t>
  </si>
  <si>
    <t>ENSMUSG00000039004</t>
  </si>
  <si>
    <t>Bmp6</t>
  </si>
  <si>
    <t>ENSMUSG00000024456</t>
  </si>
  <si>
    <t>Diaph1</t>
  </si>
  <si>
    <t>ENSMUSG00000040339</t>
  </si>
  <si>
    <t>Fam102b</t>
  </si>
  <si>
    <t>ENSMUSG00000036887</t>
  </si>
  <si>
    <t>C1qa</t>
  </si>
  <si>
    <t>ENSMUSG00000030579</t>
  </si>
  <si>
    <t>Tyrobp</t>
  </si>
  <si>
    <t>ENSMUSG00000024912</t>
  </si>
  <si>
    <t>Fosl1</t>
  </si>
  <si>
    <t>ENSMUSG00000031441</t>
  </si>
  <si>
    <t>Atp11a</t>
  </si>
  <si>
    <t>ENSMUSG00000028066</t>
  </si>
  <si>
    <t>Pmf1</t>
  </si>
  <si>
    <t>ENSMUSG00000020182</t>
  </si>
  <si>
    <t>Ddc</t>
  </si>
  <si>
    <t>ENSMUSG00000029919</t>
  </si>
  <si>
    <t>Hpgds</t>
  </si>
  <si>
    <t>ENSMUSG00000037211</t>
  </si>
  <si>
    <t>Spry1</t>
  </si>
  <si>
    <t>ENSMUSG00000034226</t>
  </si>
  <si>
    <t>Rhov</t>
  </si>
  <si>
    <t>ENSMUSG00000055413</t>
  </si>
  <si>
    <t>H2-Q5</t>
  </si>
  <si>
    <t>ENSMUSG00000020694</t>
  </si>
  <si>
    <t>Tlk2</t>
  </si>
  <si>
    <t>ENSMUSG00000041263</t>
  </si>
  <si>
    <t>Rusc1</t>
  </si>
  <si>
    <t>ENSMUSG00000022556</t>
  </si>
  <si>
    <t>Hsf1</t>
  </si>
  <si>
    <t>ENSMUSG00000036501</t>
  </si>
  <si>
    <t>Fam13b</t>
  </si>
  <si>
    <t>ENSMUSG00000021752</t>
  </si>
  <si>
    <t>Kctd6</t>
  </si>
  <si>
    <t>ENSMUSG00000028015</t>
  </si>
  <si>
    <t>Ctso</t>
  </si>
  <si>
    <t>ENSMUSG00000006373</t>
  </si>
  <si>
    <t>Pgrmc1</t>
  </si>
  <si>
    <t>ENSMUSG00000085143</t>
  </si>
  <si>
    <t>Gm11520</t>
  </si>
  <si>
    <t>ENSMUSG00000030847</t>
  </si>
  <si>
    <t>Bag3</t>
  </si>
  <si>
    <t>ENSMUSG00000032621</t>
  </si>
  <si>
    <t>Srek1</t>
  </si>
  <si>
    <t>ENSMUSG00000020546</t>
  </si>
  <si>
    <t>Stxbp4</t>
  </si>
  <si>
    <t>ENSMUSG00000036585</t>
  </si>
  <si>
    <t>Fgf1</t>
  </si>
  <si>
    <t>ENSMUSG00000117499</t>
  </si>
  <si>
    <t>Gm50010</t>
  </si>
  <si>
    <t>ENSMUSG00000021716</t>
  </si>
  <si>
    <t>Srek1ip1</t>
  </si>
  <si>
    <t>ENSMUSG00000021607</t>
  </si>
  <si>
    <t>Mrpl36</t>
  </si>
  <si>
    <t>ENSMUSG00000068860</t>
  </si>
  <si>
    <t>Gm128</t>
  </si>
  <si>
    <t>ENSMUSG00000097924</t>
  </si>
  <si>
    <t>A730020E08Rik</t>
  </si>
  <si>
    <t>ENSMUSG00000028884</t>
  </si>
  <si>
    <t>Rpa2</t>
  </si>
  <si>
    <t>ENSMUSG00000022193</t>
  </si>
  <si>
    <t>Psmb5</t>
  </si>
  <si>
    <t>ENSMUSG00000031355</t>
  </si>
  <si>
    <t>Arhgap6</t>
  </si>
  <si>
    <t>ENSMUSG00000029053</t>
  </si>
  <si>
    <t>Prkcz</t>
  </si>
  <si>
    <t>ENSMUSG00000047246</t>
  </si>
  <si>
    <t>H2bc6</t>
  </si>
  <si>
    <t>ENSMUSG00000036206</t>
  </si>
  <si>
    <t>Sh3bp4</t>
  </si>
  <si>
    <t>ENSMUSG00000025408</t>
  </si>
  <si>
    <t>Ddit3</t>
  </si>
  <si>
    <t>ENSMUSG00000024592</t>
  </si>
  <si>
    <t>C330018D20Rik</t>
  </si>
  <si>
    <t>ENSMUSG00000027599</t>
  </si>
  <si>
    <t>Armc1</t>
  </si>
  <si>
    <t>ENSMUSG00000041052</t>
  </si>
  <si>
    <t>Slc7a13</t>
  </si>
  <si>
    <t>ENSMUSG00000006360</t>
  </si>
  <si>
    <t>Crip1</t>
  </si>
  <si>
    <t>ENSMUSG00000062184</t>
  </si>
  <si>
    <t>Hs6st2</t>
  </si>
  <si>
    <t>ENSMUSG00000060131</t>
  </si>
  <si>
    <t>Atp8b4</t>
  </si>
  <si>
    <t>ENSMUSG00000034785</t>
  </si>
  <si>
    <t>Dio1</t>
  </si>
  <si>
    <t>ENSMUSG00000114452</t>
  </si>
  <si>
    <t>A530001N23Rik</t>
  </si>
  <si>
    <t>ENSMUSG00000024155</t>
  </si>
  <si>
    <t>Meiob</t>
  </si>
  <si>
    <t>ENSMUSG00000056211</t>
  </si>
  <si>
    <t>R3hdm1</t>
  </si>
  <si>
    <t>ENSMUSG00000026887</t>
  </si>
  <si>
    <t>Mrrf</t>
  </si>
  <si>
    <t>ENSMUSG00000003541</t>
  </si>
  <si>
    <t>Ier3</t>
  </si>
  <si>
    <t>ENSMUSG00000069601</t>
  </si>
  <si>
    <t>Ank3</t>
  </si>
  <si>
    <t>ENSMUSG00000019942</t>
  </si>
  <si>
    <t>Cdk1</t>
  </si>
  <si>
    <t>ENSMUSG00000043398</t>
  </si>
  <si>
    <t>Gpr135</t>
  </si>
  <si>
    <t>ENSMUSG00000030340</t>
  </si>
  <si>
    <t>Scnn1a</t>
  </si>
  <si>
    <t>ENSMUSG00000040586</t>
  </si>
  <si>
    <t>Ofd1</t>
  </si>
  <si>
    <t>ENSMUSG00000026819</t>
  </si>
  <si>
    <t>Slc25a25</t>
  </si>
  <si>
    <t>ENSMUSG00000034880</t>
  </si>
  <si>
    <t>Mrpl34</t>
  </si>
  <si>
    <t>ENSMUSG00000096145</t>
  </si>
  <si>
    <t>Vkorc1</t>
  </si>
  <si>
    <t>ENSMUSG00000116946</t>
  </si>
  <si>
    <t>Gm41442</t>
  </si>
  <si>
    <t>ENSMUSG00000026399</t>
  </si>
  <si>
    <t>Cd55</t>
  </si>
  <si>
    <t>ENSMUSG00000098112</t>
  </si>
  <si>
    <t>Bin2</t>
  </si>
  <si>
    <t>ENSMUSG00000021884</t>
  </si>
  <si>
    <t>Hacl1</t>
  </si>
  <si>
    <t>ENSMUSG00000027555</t>
  </si>
  <si>
    <t>Car13</t>
  </si>
  <si>
    <t>ENSMUSG00000023266</t>
  </si>
  <si>
    <t>Frs3</t>
  </si>
  <si>
    <t>ENSMUSG00000005417</t>
  </si>
  <si>
    <t>Mprip</t>
  </si>
  <si>
    <t>ENSMUSG00000029119</t>
  </si>
  <si>
    <t>Man2b2</t>
  </si>
  <si>
    <t>ENSMUSG00000036139</t>
  </si>
  <si>
    <t>Hoxc9</t>
  </si>
  <si>
    <t>ENSMUSG00000049532</t>
  </si>
  <si>
    <t>Sall2</t>
  </si>
  <si>
    <t>ENSMUSG00000035476</t>
  </si>
  <si>
    <t>Tab3</t>
  </si>
  <si>
    <t>ENSMUSG00000061273</t>
  </si>
  <si>
    <t>Mmgt1</t>
  </si>
  <si>
    <t>ENSMUSG00000017756</t>
  </si>
  <si>
    <t>Slc12a7</t>
  </si>
  <si>
    <t>ENSMUSG00000018442</t>
  </si>
  <si>
    <t>Derl2</t>
  </si>
  <si>
    <t>ENSMUSG00000030614</t>
  </si>
  <si>
    <t>Tmem126b</t>
  </si>
  <si>
    <t>ENSMUSG00000020078</t>
  </si>
  <si>
    <t>Vps26a</t>
  </si>
  <si>
    <t>ENSMUSG00000068739</t>
  </si>
  <si>
    <t>Sars</t>
  </si>
  <si>
    <t>ENSMUSG00000028718</t>
  </si>
  <si>
    <t>Stil</t>
  </si>
  <si>
    <t>ENSMUSG00000048271</t>
  </si>
  <si>
    <t>Rbm33</t>
  </si>
  <si>
    <t>ENSMUSG00000031532</t>
  </si>
  <si>
    <t>Saraf</t>
  </si>
  <si>
    <t>ENSMUSG00000004936</t>
  </si>
  <si>
    <t>Map2k1</t>
  </si>
  <si>
    <t>ENSMUSG00000062867</t>
  </si>
  <si>
    <t>Impdh2</t>
  </si>
  <si>
    <t>ENSMUSG00000025354</t>
  </si>
  <si>
    <t>Dnajc14</t>
  </si>
  <si>
    <t>ENSMUSG00000098747</t>
  </si>
  <si>
    <t>Gm27216</t>
  </si>
  <si>
    <t>ENSMUSG00000044098</t>
  </si>
  <si>
    <t>Rsbn1</t>
  </si>
  <si>
    <t>ENSMUSG00000017652</t>
  </si>
  <si>
    <t>Cd40</t>
  </si>
  <si>
    <t>ENSMUSG00000030711</t>
  </si>
  <si>
    <t>Sult1a1</t>
  </si>
  <si>
    <t>ENSMUSG00000030979</t>
  </si>
  <si>
    <t>Uros</t>
  </si>
  <si>
    <t>ENSMUSG00000025078</t>
  </si>
  <si>
    <t>Nhlrc2</t>
  </si>
  <si>
    <t>ENSMUSG00000025024</t>
  </si>
  <si>
    <t>Smndc1</t>
  </si>
  <si>
    <t>ENSMUSG00000021908</t>
  </si>
  <si>
    <t>Ncoa4-ps</t>
  </si>
  <si>
    <t>ENSMUSG00000071379</t>
  </si>
  <si>
    <t>Hpcal1</t>
  </si>
  <si>
    <t>ENSMUSG00000040351</t>
  </si>
  <si>
    <t>Ankib1</t>
  </si>
  <si>
    <t>ENSMUSG00000040250</t>
  </si>
  <si>
    <t>Ints13</t>
  </si>
  <si>
    <t>ENSMUSG00000046010</t>
  </si>
  <si>
    <t>Zfp830</t>
  </si>
  <si>
    <t>ENSMUSG00000041057</t>
  </si>
  <si>
    <t>Wdr43</t>
  </si>
  <si>
    <t>ENSMUSG00000021118</t>
  </si>
  <si>
    <t>Plek2</t>
  </si>
  <si>
    <t>ENSMUSG00000030306</t>
  </si>
  <si>
    <t>Tmtc1</t>
  </si>
  <si>
    <t>ENSMUSG00000062232</t>
  </si>
  <si>
    <t>Rapgef2</t>
  </si>
  <si>
    <t>ENSMUSG00000022914</t>
  </si>
  <si>
    <t>Brwd1</t>
  </si>
  <si>
    <t>ENSMUSG00000032754</t>
  </si>
  <si>
    <t>Slc8b1</t>
  </si>
  <si>
    <t>ENSMUSG00000074476</t>
  </si>
  <si>
    <t>Spc24</t>
  </si>
  <si>
    <t>ENSMUSG00000023068</t>
  </si>
  <si>
    <t>Nus1</t>
  </si>
  <si>
    <t>ENSMUSG00000032410</t>
  </si>
  <si>
    <t>Xrn1</t>
  </si>
  <si>
    <t>ENSMUSG00000053175</t>
  </si>
  <si>
    <t>Bcl3</t>
  </si>
  <si>
    <t>ENSMUSG00000021998</t>
  </si>
  <si>
    <t>Lcp1</t>
  </si>
  <si>
    <t>ENSMUSG00000028207</t>
  </si>
  <si>
    <t>Asph</t>
  </si>
  <si>
    <t>ENSMUSG00000008167</t>
  </si>
  <si>
    <t>Fbxw9</t>
  </si>
  <si>
    <t>ENSMUSG00000039765</t>
  </si>
  <si>
    <t>Cc2d2a</t>
  </si>
  <si>
    <t>ENSMUSG00000024927</t>
  </si>
  <si>
    <t>Rela</t>
  </si>
  <si>
    <t>ENSMUSG00000014503</t>
  </si>
  <si>
    <t>Pkd2l2</t>
  </si>
  <si>
    <t>ENSMUSG00000098332</t>
  </si>
  <si>
    <t>Pigbos1</t>
  </si>
  <si>
    <t>ENSMUSG00000069565</t>
  </si>
  <si>
    <t>Dazap1</t>
  </si>
  <si>
    <t>ENSMUSG00000037470</t>
  </si>
  <si>
    <t>Uggt1</t>
  </si>
  <si>
    <t>ENSMUSG00000041836</t>
  </si>
  <si>
    <t>Ptpre</t>
  </si>
  <si>
    <t>ENSMUSG00000059851</t>
  </si>
  <si>
    <t>Kmt5c</t>
  </si>
  <si>
    <t>ENSMUSG00000036273</t>
  </si>
  <si>
    <t>Lrrk2</t>
  </si>
  <si>
    <t>ENSMUSG00000035629</t>
  </si>
  <si>
    <t>Rubcn</t>
  </si>
  <si>
    <t>ENSMUSG00000059493</t>
  </si>
  <si>
    <t>Nhs</t>
  </si>
  <si>
    <t>ENSMUSG00000040327</t>
  </si>
  <si>
    <t>Cul9</t>
  </si>
  <si>
    <t>ENSMUSG00000017801</t>
  </si>
  <si>
    <t>Mlx</t>
  </si>
  <si>
    <t>ENSMUSG00000020227</t>
  </si>
  <si>
    <t>Irak3</t>
  </si>
  <si>
    <t>ENSMUSG00000032246</t>
  </si>
  <si>
    <t>Calml4</t>
  </si>
  <si>
    <t>ENSMUSG00000012443</t>
  </si>
  <si>
    <t>Kif11</t>
  </si>
  <si>
    <t>ENSMUSG00000033453</t>
  </si>
  <si>
    <t>Adamts15</t>
  </si>
  <si>
    <t>ENSMUSG00000063047</t>
  </si>
  <si>
    <t>Zfp780b</t>
  </si>
  <si>
    <t>ENSMUSG00000075012</t>
  </si>
  <si>
    <t>Fjx1</t>
  </si>
  <si>
    <t>ENSMUSG00000066037</t>
  </si>
  <si>
    <t>Hnrnpr</t>
  </si>
  <si>
    <t>ENSMUSG00000042447</t>
  </si>
  <si>
    <t>Mios</t>
  </si>
  <si>
    <t>ENSMUSG00000032400</t>
  </si>
  <si>
    <t>Zwilch</t>
  </si>
  <si>
    <t>ENSMUSG00000028743</t>
  </si>
  <si>
    <t>Akr7a5</t>
  </si>
  <si>
    <t>ENSMUSG00000025041</t>
  </si>
  <si>
    <t>Nt5c2</t>
  </si>
  <si>
    <t>ENSMUSG00000022685</t>
  </si>
  <si>
    <t>Parn</t>
  </si>
  <si>
    <t>ENSMUSG00000074093</t>
  </si>
  <si>
    <t>Svip</t>
  </si>
  <si>
    <t>ENSMUSG00000033565</t>
  </si>
  <si>
    <t>Rbfox2</t>
  </si>
  <si>
    <t>ENSMUSG00000018378</t>
  </si>
  <si>
    <t>Cuedc1</t>
  </si>
  <si>
    <t>ENSMUSG00000021982</t>
  </si>
  <si>
    <t>Cdadc1</t>
  </si>
  <si>
    <t>ENSMUSG00000115100</t>
  </si>
  <si>
    <t>Gm34934</t>
  </si>
  <si>
    <t>ENSMUSG00000028532</t>
  </si>
  <si>
    <t>Cachd1</t>
  </si>
  <si>
    <t>ENSMUSG00000030738</t>
  </si>
  <si>
    <t>Eif3c</t>
  </si>
  <si>
    <t>ENSMUSG00000095193</t>
  </si>
  <si>
    <t>Gm20939</t>
  </si>
  <si>
    <t>ENSMUSG00000046311</t>
  </si>
  <si>
    <t>Zfp62</t>
  </si>
  <si>
    <t>ENSMUSG00000036718</t>
  </si>
  <si>
    <t>Micall2</t>
  </si>
  <si>
    <t>ENSMUSG00000036299</t>
  </si>
  <si>
    <t>BC031181</t>
  </si>
  <si>
    <t>ENSMUSG00000030967</t>
  </si>
  <si>
    <t>Zranb1</t>
  </si>
  <si>
    <t>ENSMUSG00000006398</t>
  </si>
  <si>
    <t>Cdc20</t>
  </si>
  <si>
    <t>ENSMUSG00000020268</t>
  </si>
  <si>
    <t>Lyrm7</t>
  </si>
  <si>
    <t>ENSMUSG00000038467</t>
  </si>
  <si>
    <t>Chmp4b</t>
  </si>
  <si>
    <t>ENSMUSG00000074461</t>
  </si>
  <si>
    <t>Gm10699</t>
  </si>
  <si>
    <t>ENSMUSG00000025159</t>
  </si>
  <si>
    <t>Mms19</t>
  </si>
  <si>
    <t>ENSMUSG00000063849</t>
  </si>
  <si>
    <t>Ppcdc</t>
  </si>
  <si>
    <t>ENSMUSG00000044081</t>
  </si>
  <si>
    <t>Zfp85os</t>
  </si>
  <si>
    <t>ENSMUSG00000112143</t>
  </si>
  <si>
    <t>Gm35721</t>
  </si>
  <si>
    <t>ENSMUSG00000029695</t>
  </si>
  <si>
    <t>Aass</t>
  </si>
  <si>
    <t>ENSMUSG00000025161</t>
  </si>
  <si>
    <t>Slc16a3</t>
  </si>
  <si>
    <t>ENSMUSG00000038260</t>
  </si>
  <si>
    <t>Trpm4</t>
  </si>
  <si>
    <t>ENSMUSG00000007777</t>
  </si>
  <si>
    <t>0610009B22Rik</t>
  </si>
  <si>
    <t>ENSMUSG00000050721</t>
  </si>
  <si>
    <t>Plekho2</t>
  </si>
  <si>
    <t>ENSMUSG00000036398</t>
  </si>
  <si>
    <t>Ppp1r11</t>
  </si>
  <si>
    <t>ENSMUSG00000030556</t>
  </si>
  <si>
    <t>Lrrc28</t>
  </si>
  <si>
    <t>ENSMUSG00000066406</t>
  </si>
  <si>
    <t>Akap13</t>
  </si>
  <si>
    <t>ENSMUSG00000109258</t>
  </si>
  <si>
    <t>5330413D20Rik</t>
  </si>
  <si>
    <t>ENSMUSG00000028413</t>
  </si>
  <si>
    <t>B4galt1</t>
  </si>
  <si>
    <t>ENSMUSG00000102503</t>
  </si>
  <si>
    <t>Gm37370</t>
  </si>
  <si>
    <t>ENSMUSG00000079339</t>
  </si>
  <si>
    <t>Ifit1bl1</t>
  </si>
  <si>
    <t>ENSMUSG00000037820</t>
  </si>
  <si>
    <t>Tgm2</t>
  </si>
  <si>
    <t>ENSMUSG00000020258</t>
  </si>
  <si>
    <t>Glyctk</t>
  </si>
  <si>
    <t>ENSMUSG00000032238</t>
  </si>
  <si>
    <t>Rora</t>
  </si>
  <si>
    <t>ENSMUSG00000031387</t>
  </si>
  <si>
    <t>Renbp</t>
  </si>
  <si>
    <t>ENSMUSG00000038615</t>
  </si>
  <si>
    <t>Nfe2l1</t>
  </si>
  <si>
    <t>ENSMUSG00000050730</t>
  </si>
  <si>
    <t>Arhgap42</t>
  </si>
  <si>
    <t>ENSMUSG00000030718</t>
  </si>
  <si>
    <t>Ppme1</t>
  </si>
  <si>
    <t>ENSMUSG00000026335</t>
  </si>
  <si>
    <t>Pam</t>
  </si>
  <si>
    <t>ENSMUSG00000049791</t>
  </si>
  <si>
    <t>Fzd4</t>
  </si>
  <si>
    <t>ENSMUSG00000046516</t>
  </si>
  <si>
    <t>Cox17</t>
  </si>
  <si>
    <t>ENSMUSG00000031993</t>
  </si>
  <si>
    <t>Snx19</t>
  </si>
  <si>
    <t>ENSMUSG00000050079</t>
  </si>
  <si>
    <t>Rspry1</t>
  </si>
  <si>
    <t>ENSMUSG00000025980</t>
  </si>
  <si>
    <t>Hspd1</t>
  </si>
  <si>
    <t>ENSMUSG00000011877</t>
  </si>
  <si>
    <t>Git1</t>
  </si>
  <si>
    <t>ENSMUSG00000068876</t>
  </si>
  <si>
    <t>Cgn</t>
  </si>
  <si>
    <t>ENSMUSG00000002107</t>
  </si>
  <si>
    <t>Celf2</t>
  </si>
  <si>
    <t>ENSMUSG00000077493</t>
  </si>
  <si>
    <t>Snord91a</t>
  </si>
  <si>
    <t>ENSMUSG00000038400</t>
  </si>
  <si>
    <t>Pmepa1</t>
  </si>
  <si>
    <t>ENSMUSG00000021974</t>
  </si>
  <si>
    <t>Fgf9</t>
  </si>
  <si>
    <t>ENSMUSG00000045257</t>
  </si>
  <si>
    <t>Morn2</t>
  </si>
  <si>
    <t>ENSMUSG00000085998</t>
  </si>
  <si>
    <t>AW822252</t>
  </si>
  <si>
    <t>ENSMUSG00000029403</t>
  </si>
  <si>
    <t>Cdkl2</t>
  </si>
  <si>
    <t>ENSMUSG00000028683</t>
  </si>
  <si>
    <t>Eif2b3</t>
  </si>
  <si>
    <t>ENSMUSG00000038515</t>
  </si>
  <si>
    <t>Grtp1</t>
  </si>
  <si>
    <t>ENSMUSG00000078429</t>
  </si>
  <si>
    <t>Ctdsp2</t>
  </si>
  <si>
    <t>ENSMUSG00000068303</t>
  </si>
  <si>
    <t>Spr-ps1</t>
  </si>
  <si>
    <t>ENSMUSG00000030091</t>
  </si>
  <si>
    <t>Nup210</t>
  </si>
  <si>
    <t>ENSMUSG00000024487</t>
  </si>
  <si>
    <t>Yipf5</t>
  </si>
  <si>
    <t>ENSMUSG00000089744</t>
  </si>
  <si>
    <t>Gm16146</t>
  </si>
  <si>
    <t>ENSMUSG00000028419</t>
  </si>
  <si>
    <t>Chmp5</t>
  </si>
  <si>
    <t>ENSMUSG00000037440</t>
  </si>
  <si>
    <t>Vnn1</t>
  </si>
  <si>
    <t>ENSMUSG00000078851</t>
  </si>
  <si>
    <t>H2aw</t>
  </si>
  <si>
    <t>ENSMUSG00000024579</t>
  </si>
  <si>
    <t>Pcyox1l</t>
  </si>
  <si>
    <t>ENSMUSG00000040661</t>
  </si>
  <si>
    <t>Rad54l2</t>
  </si>
  <si>
    <t>ENSMUSG00000029598</t>
  </si>
  <si>
    <t>Plbd2</t>
  </si>
  <si>
    <t>ENSMUSG00000039176</t>
  </si>
  <si>
    <t>Polg</t>
  </si>
  <si>
    <t>ENSMUSG00000048832</t>
  </si>
  <si>
    <t>Vps37c</t>
  </si>
  <si>
    <t>ENSMUSG00000027610</t>
  </si>
  <si>
    <t>Gss</t>
  </si>
  <si>
    <t>ENSMUSG00000004319</t>
  </si>
  <si>
    <t>Clcn3</t>
  </si>
  <si>
    <t>ENSMUSG00000096210</t>
  </si>
  <si>
    <t>H1f0</t>
  </si>
  <si>
    <t>ENSMUSG00000017765</t>
  </si>
  <si>
    <t>Slc12a4</t>
  </si>
  <si>
    <t>ENSMUSG00000036452</t>
  </si>
  <si>
    <t>Arhgap26</t>
  </si>
  <si>
    <t>ENSMUSG00000051627</t>
  </si>
  <si>
    <t>H1f4</t>
  </si>
  <si>
    <t>ENSMUSG00000030708</t>
  </si>
  <si>
    <t>Dnajb13</t>
  </si>
  <si>
    <t>ENSMUSG00000012429</t>
  </si>
  <si>
    <t>Mplkip</t>
  </si>
  <si>
    <t>ENSMUSG00000034786</t>
  </si>
  <si>
    <t>Gpsm3</t>
  </si>
  <si>
    <t>ENSMUSG00000019876</t>
  </si>
  <si>
    <t>Pkib</t>
  </si>
  <si>
    <t>ENSMUSG00000025197</t>
  </si>
  <si>
    <t>Cyp2c23</t>
  </si>
  <si>
    <t>ENSMUSG00000020805</t>
  </si>
  <si>
    <t>Slc13a5</t>
  </si>
  <si>
    <t>ENSMUSG00000044042</t>
  </si>
  <si>
    <t>Fmn1</t>
  </si>
  <si>
    <t>ENSMUSG00000100850</t>
  </si>
  <si>
    <t>4930434B07Rik</t>
  </si>
  <si>
    <t>ENSMUSG00000025757</t>
  </si>
  <si>
    <t>Hspa4l</t>
  </si>
  <si>
    <t>ENSMUSG00000058624</t>
  </si>
  <si>
    <t>Gda</t>
  </si>
  <si>
    <t>ENSMUSG00000024750</t>
  </si>
  <si>
    <t>Zfand5</t>
  </si>
  <si>
    <t>ENSMUSG00000058454</t>
  </si>
  <si>
    <t>Dhcr7</t>
  </si>
  <si>
    <t>ENSMUSG00000039193</t>
  </si>
  <si>
    <t>Nlrc4</t>
  </si>
  <si>
    <t>ENSMUSG00000000028</t>
  </si>
  <si>
    <t>Cdc45</t>
  </si>
  <si>
    <t>ENSMUSG00000099681</t>
  </si>
  <si>
    <t>1700052K11Rik</t>
  </si>
  <si>
    <t>ENSMUSG00000027203</t>
  </si>
  <si>
    <t>Dut</t>
  </si>
  <si>
    <t>ENSMUSG00000032121</t>
  </si>
  <si>
    <t>Tmem218</t>
  </si>
  <si>
    <t>ENSMUSG00000085253</t>
  </si>
  <si>
    <t>Gm16833</t>
  </si>
  <si>
    <t>ENSMUSG00000025077</t>
  </si>
  <si>
    <t>Dclre1a</t>
  </si>
  <si>
    <t>ENSMUSG00000024833</t>
  </si>
  <si>
    <t>Pola2</t>
  </si>
  <si>
    <t>ENSMUSG00000023272</t>
  </si>
  <si>
    <t>Creld2</t>
  </si>
  <si>
    <t>ENSMUSG00000040447</t>
  </si>
  <si>
    <t>Spns2</t>
  </si>
  <si>
    <t>ENSMUSG00000097814</t>
  </si>
  <si>
    <t>Panct2</t>
  </si>
  <si>
    <t>ENSMUSG00000025728</t>
  </si>
  <si>
    <t>Pigq</t>
  </si>
  <si>
    <t>ENSMUSG00000026914</t>
  </si>
  <si>
    <t>Psmd14</t>
  </si>
  <si>
    <t>ENSMUSG00000061132</t>
  </si>
  <si>
    <t>Blnk</t>
  </si>
  <si>
    <t>ENSMUSG00000052137</t>
  </si>
  <si>
    <t>Rbm12b2</t>
  </si>
  <si>
    <t>ENSMUSG00000107742</t>
  </si>
  <si>
    <t>9530085L11Rik</t>
  </si>
  <si>
    <t>ENSMUSG00000031812</t>
  </si>
  <si>
    <t>Map1lc3b</t>
  </si>
  <si>
    <t>ENSMUSG00000055491</t>
  </si>
  <si>
    <t>Pprc1</t>
  </si>
  <si>
    <t>ENSMUSG00000027454</t>
  </si>
  <si>
    <t>Gins1</t>
  </si>
  <si>
    <t>ENSMUSG00000040808</t>
  </si>
  <si>
    <t>S100g</t>
  </si>
  <si>
    <t>ENSMUSG00000028713</t>
  </si>
  <si>
    <t>Cyp4b1</t>
  </si>
  <si>
    <t>ENSMUSG00000006641</t>
  </si>
  <si>
    <t>Slc5a6</t>
  </si>
  <si>
    <t>ENSMUSG00000029405</t>
  </si>
  <si>
    <t>G3bp2</t>
  </si>
  <si>
    <t>ENSMUSG00000014980</t>
  </si>
  <si>
    <t>Tsen15</t>
  </si>
  <si>
    <t>ENSMUSG00000028433</t>
  </si>
  <si>
    <t>Ubap2</t>
  </si>
  <si>
    <t>ENSMUSG00000111264</t>
  </si>
  <si>
    <t>E030022I16Rik</t>
  </si>
  <si>
    <t>ENSMUSG00000094613</t>
  </si>
  <si>
    <t>A630076J17Rik</t>
  </si>
  <si>
    <t>ENSMUSG00000109771</t>
  </si>
  <si>
    <t>Gm35315</t>
  </si>
  <si>
    <t>ENSMUSG00000002332</t>
  </si>
  <si>
    <t>Dhrs1</t>
  </si>
  <si>
    <t>ENSMUSG00000019906</t>
  </si>
  <si>
    <t>Lin7a</t>
  </si>
  <si>
    <t>ENSMUSG00000031879</t>
  </si>
  <si>
    <t>Ciao2b</t>
  </si>
  <si>
    <t>ENSMUSG00000025243</t>
  </si>
  <si>
    <t>Slc6a20b</t>
  </si>
  <si>
    <t>ENSMUSG00000071646</t>
  </si>
  <si>
    <t>Mta2</t>
  </si>
  <si>
    <t>ENSMUSG00000028793</t>
  </si>
  <si>
    <t>Rnf19b</t>
  </si>
  <si>
    <t>ENSMUSG00000113629</t>
  </si>
  <si>
    <t>Gm48558</t>
  </si>
  <si>
    <t>ENSMUSG00000030769</t>
  </si>
  <si>
    <t>Slc5a11</t>
  </si>
  <si>
    <t>ENSMUSG00000000159</t>
  </si>
  <si>
    <t>Igsf5</t>
  </si>
  <si>
    <t>ENSMUSG00000032418</t>
  </si>
  <si>
    <t>Me1</t>
  </si>
  <si>
    <t>ENSMUSG00000035878</t>
  </si>
  <si>
    <t>Hykk</t>
  </si>
  <si>
    <t>ENSMUSG00000038530</t>
  </si>
  <si>
    <t>Rgs4</t>
  </si>
  <si>
    <t>ENSMUSG00000032295</t>
  </si>
  <si>
    <t>Man2c1</t>
  </si>
  <si>
    <t>ENSMUSG00000087613</t>
  </si>
  <si>
    <t>Gm13855</t>
  </si>
  <si>
    <t>ENSMUSG00000025903</t>
  </si>
  <si>
    <t>Lypla1</t>
  </si>
  <si>
    <t>ENSMUSG00000022747</t>
  </si>
  <si>
    <t>St3gal6</t>
  </si>
  <si>
    <t>ENSMUSG00000060224</t>
  </si>
  <si>
    <t>Pyroxd2</t>
  </si>
  <si>
    <t>ENSMUSG00000087175</t>
  </si>
  <si>
    <t>Gm15133</t>
  </si>
  <si>
    <t>ENSMUSG00000028779</t>
  </si>
  <si>
    <t>Pef1</t>
  </si>
  <si>
    <t>ENSMUSG00000005625</t>
  </si>
  <si>
    <t>Psmd4</t>
  </si>
  <si>
    <t>ENSMUSG00000085689</t>
  </si>
  <si>
    <t>Gm16838</t>
  </si>
  <si>
    <t>ENSMUSG00000035949</t>
  </si>
  <si>
    <t>Fbxw2</t>
  </si>
  <si>
    <t>ENSMUSG00000028107</t>
  </si>
  <si>
    <t>Tars2</t>
  </si>
  <si>
    <t>ENSMUSG00000033159</t>
  </si>
  <si>
    <t>Cnppd1</t>
  </si>
  <si>
    <t>ENSMUSG00000045629</t>
  </si>
  <si>
    <t>Sh3tc2</t>
  </si>
  <si>
    <t>ENSMUSG00000005615</t>
  </si>
  <si>
    <t>Pcyt1a</t>
  </si>
  <si>
    <t>ENSMUSG00000022453</t>
  </si>
  <si>
    <t>Naga</t>
  </si>
  <si>
    <t>ENSMUSG00000035126</t>
  </si>
  <si>
    <t>Dnai4</t>
  </si>
  <si>
    <t>ENSMUSG00000089875</t>
  </si>
  <si>
    <t>Etohd2</t>
  </si>
  <si>
    <t>ENSMUSG00000025158</t>
  </si>
  <si>
    <t>Rfng</t>
  </si>
  <si>
    <t>ENSMUSG00000000339</t>
  </si>
  <si>
    <t>Rtca</t>
  </si>
  <si>
    <t>ENSMUSG00000005148</t>
  </si>
  <si>
    <t>Klf5</t>
  </si>
  <si>
    <t>ENSMUSG00000029470</t>
  </si>
  <si>
    <t>P2rx4</t>
  </si>
  <si>
    <t>ENSMUSG00000103041</t>
  </si>
  <si>
    <t>Gm37305</t>
  </si>
  <si>
    <t>ENSMUSG00000015189</t>
  </si>
  <si>
    <t>Casd1</t>
  </si>
  <si>
    <t>ENSMUSG00000028809</t>
  </si>
  <si>
    <t>Srrm1</t>
  </si>
  <si>
    <t>ENSMUSG00000026627</t>
  </si>
  <si>
    <t>Pacc1</t>
  </si>
  <si>
    <t>ENSMUSG00000115750</t>
  </si>
  <si>
    <t>Gm49282</t>
  </si>
  <si>
    <t>ENSMUSG00000097287</t>
  </si>
  <si>
    <t>D130017N08Rik</t>
  </si>
  <si>
    <t>ENSMUSG00000025076</t>
  </si>
  <si>
    <t>Casp7</t>
  </si>
  <si>
    <t>ENSMUSG00000057778</t>
  </si>
  <si>
    <t>Cyb5d2</t>
  </si>
  <si>
    <t>ENSMUSG00000067161</t>
  </si>
  <si>
    <t>Gm5560</t>
  </si>
  <si>
    <t>ENSMUSG00000039438</t>
  </si>
  <si>
    <t>Ttc36</t>
  </si>
  <si>
    <t>ENSMUSG00000041353</t>
  </si>
  <si>
    <t>Tmem29</t>
  </si>
  <si>
    <t>ENSMUSG00000030717</t>
  </si>
  <si>
    <t>Nupr1</t>
  </si>
  <si>
    <t>ENSMUSG00000081534</t>
  </si>
  <si>
    <t>Slc48a1</t>
  </si>
  <si>
    <t>ENSMUSG00000063694</t>
  </si>
  <si>
    <t>Cycs</t>
  </si>
  <si>
    <t>ENSMUSG00000021493</t>
  </si>
  <si>
    <t>Pdlim7</t>
  </si>
  <si>
    <t>ENSMUSG00000081058</t>
  </si>
  <si>
    <t>H3c15</t>
  </si>
  <si>
    <t>ENSMUSG00000005054</t>
  </si>
  <si>
    <t>Cstb</t>
  </si>
  <si>
    <t>ENSMUSG00000068184</t>
  </si>
  <si>
    <t>Ndufaf2</t>
  </si>
  <si>
    <t>ENSMUSG00000005320</t>
  </si>
  <si>
    <t>Fgfr4</t>
  </si>
  <si>
    <t>ENSMUSG00000020810</t>
  </si>
  <si>
    <t>Cygb</t>
  </si>
  <si>
    <t>ENSMUSG00000015337</t>
  </si>
  <si>
    <t>Endog</t>
  </si>
  <si>
    <t>ENSMUSG00000029380</t>
  </si>
  <si>
    <t>Cxcl1</t>
  </si>
  <si>
    <t>ENSMUSG00000090124</t>
  </si>
  <si>
    <t>Ugt1a7c</t>
  </si>
  <si>
    <t>ENSMUSG00000042901</t>
  </si>
  <si>
    <t>Aida</t>
  </si>
  <si>
    <t>ENSMUSG00000072969</t>
  </si>
  <si>
    <t>Armcx5</t>
  </si>
  <si>
    <t>ENSMUSG00000025939</t>
  </si>
  <si>
    <t>Ube2w</t>
  </si>
  <si>
    <t>ENSMUSG00000022587</t>
  </si>
  <si>
    <t>Ly6e</t>
  </si>
  <si>
    <t>ENSMUSG00000029650</t>
  </si>
  <si>
    <t>Slc46a3</t>
  </si>
  <si>
    <t>ENSMUSG00000050002</t>
  </si>
  <si>
    <t>Idnk</t>
  </si>
  <si>
    <t>ENSMUSG00000002661</t>
  </si>
  <si>
    <t>Alkbh7</t>
  </si>
  <si>
    <t>ENSMUSG00000055991</t>
  </si>
  <si>
    <t>Zkscan5</t>
  </si>
  <si>
    <t>ENSMUSG00000087095</t>
  </si>
  <si>
    <t>Emx2os</t>
  </si>
  <si>
    <t>ENSMUSG00000015652</t>
  </si>
  <si>
    <t>Steap1</t>
  </si>
  <si>
    <t>ENSMUSG00000032786</t>
  </si>
  <si>
    <t>Alas1</t>
  </si>
  <si>
    <t>ENSMUSG00000023262</t>
  </si>
  <si>
    <t>Acy1</t>
  </si>
  <si>
    <t>ENSMUSG00000021192</t>
  </si>
  <si>
    <t>Golga5</t>
  </si>
  <si>
    <t>ENSMUSG00000041481</t>
  </si>
  <si>
    <t>Serpina3g</t>
  </si>
  <si>
    <t>ENSMUSG00000048100</t>
  </si>
  <si>
    <t>Taf13</t>
  </si>
  <si>
    <t>ENSMUSG00000032334</t>
  </si>
  <si>
    <t>Loxl1</t>
  </si>
  <si>
    <t>ENSMUSG00000004815</t>
  </si>
  <si>
    <t>Dgkq</t>
  </si>
  <si>
    <t>ENSMUSG00000024045</t>
  </si>
  <si>
    <t>Akap8</t>
  </si>
  <si>
    <t>ENSMUSG00000026925</t>
  </si>
  <si>
    <t>Inpp5e</t>
  </si>
  <si>
    <t>ENSMUSG00000027552</t>
  </si>
  <si>
    <t>E2f5</t>
  </si>
  <si>
    <t>ENSMUSG00000021037</t>
  </si>
  <si>
    <t>Ahsa1</t>
  </si>
  <si>
    <t>ENSMUSG00000005225</t>
  </si>
  <si>
    <t>Plekha8</t>
  </si>
  <si>
    <t>ENSMUSG00000089655</t>
  </si>
  <si>
    <t>Gm16004</t>
  </si>
  <si>
    <t>ENSMUSG00000037608</t>
  </si>
  <si>
    <t>Bclaf1</t>
  </si>
  <si>
    <t>ENSMUSG00000078247</t>
  </si>
  <si>
    <t>Airn</t>
  </si>
  <si>
    <t>ENSMUSG00000047787</t>
  </si>
  <si>
    <t>Flrt1</t>
  </si>
  <si>
    <t>ENSMUSG00000025477</t>
  </si>
  <si>
    <t>Inpp5a</t>
  </si>
  <si>
    <t>ENSMUSG00000023147</t>
  </si>
  <si>
    <t>Get1</t>
  </si>
  <si>
    <t>ENSMUSG00000021124</t>
  </si>
  <si>
    <t>Vti1b</t>
  </si>
  <si>
    <t>ENSMUSG00000057788</t>
  </si>
  <si>
    <t>Ddx49</t>
  </si>
  <si>
    <t>ENSMUSG00000001076</t>
  </si>
  <si>
    <t>C1ql4</t>
  </si>
  <si>
    <t>ENSMUSG00000036309</t>
  </si>
  <si>
    <t>Skp1</t>
  </si>
  <si>
    <t>ENSMUSG00000052681</t>
  </si>
  <si>
    <t>Rap1b</t>
  </si>
  <si>
    <t>ENSMUSG00000004038</t>
  </si>
  <si>
    <t>Gstm3</t>
  </si>
  <si>
    <t>ENSMUSG00000036104</t>
  </si>
  <si>
    <t>Rab3gap1</t>
  </si>
  <si>
    <t>ENSMUSG00000023341</t>
  </si>
  <si>
    <t>Mx2</t>
  </si>
  <si>
    <t>ENSMUSG00000034614</t>
  </si>
  <si>
    <t>Pik3ip1</t>
  </si>
  <si>
    <t>ENSMUSG00000116551</t>
  </si>
  <si>
    <t>Gm41517</t>
  </si>
  <si>
    <t>ENSMUSG00000035245</t>
  </si>
  <si>
    <t>Eogt</t>
  </si>
  <si>
    <t>ENSMUSG00000027630</t>
  </si>
  <si>
    <t>Tbl1xr1</t>
  </si>
  <si>
    <t>ENSMUSG00000078627</t>
  </si>
  <si>
    <t>Marchf10</t>
  </si>
  <si>
    <t>ENSMUSG00000000686</t>
  </si>
  <si>
    <t>Abhd15</t>
  </si>
  <si>
    <t>ENSMUSG00000015599</t>
  </si>
  <si>
    <t>Ttbk1</t>
  </si>
  <si>
    <t>ENSMUSG00000039182</t>
  </si>
  <si>
    <t>AW209491</t>
  </si>
  <si>
    <t>ENSMUSG00000050705</t>
  </si>
  <si>
    <t>2310061I04Rik</t>
  </si>
  <si>
    <t>ENSMUSG00000018593</t>
  </si>
  <si>
    <t>Sparc</t>
  </si>
  <si>
    <t>ENSMUSG00000023013</t>
  </si>
  <si>
    <t>Aqp2</t>
  </si>
  <si>
    <t>ENSMUSG00000027804</t>
  </si>
  <si>
    <t>Ppid</t>
  </si>
  <si>
    <t>ENSMUSG00000025245</t>
  </si>
  <si>
    <t>Lztfl1</t>
  </si>
  <si>
    <t>ENSMUSG00000025353</t>
  </si>
  <si>
    <t>Ormdl2</t>
  </si>
  <si>
    <t>ENSMUSG00000031833</t>
  </si>
  <si>
    <t>Mast3</t>
  </si>
  <si>
    <t>ENSMUSG00000031799</t>
  </si>
  <si>
    <t>Tpm4</t>
  </si>
  <si>
    <t>ENSMUSG00000019699</t>
  </si>
  <si>
    <t>Akt3</t>
  </si>
  <si>
    <t>ENSMUSG00000022474</t>
  </si>
  <si>
    <t>Pmm1</t>
  </si>
  <si>
    <t>ENSMUSG00000049755</t>
  </si>
  <si>
    <t>Zfp672</t>
  </si>
  <si>
    <t>ENSMUSG00000047139</t>
  </si>
  <si>
    <t>Cd24a</t>
  </si>
  <si>
    <t>ENSMUSG00000028041</t>
  </si>
  <si>
    <t>Adam15</t>
  </si>
  <si>
    <t>ENSMUSG00000099137</t>
  </si>
  <si>
    <t>Gm10603</t>
  </si>
  <si>
    <t>ENSMUSG00000038967</t>
  </si>
  <si>
    <t>Pdk2</t>
  </si>
  <si>
    <t>ENSMUSG00000032898</t>
  </si>
  <si>
    <t>Fbxo21</t>
  </si>
  <si>
    <t>ENSMUSG00000039936</t>
  </si>
  <si>
    <t>Pik3cd</t>
  </si>
  <si>
    <t>ENSMUSG00000041645</t>
  </si>
  <si>
    <t>Ddx24</t>
  </si>
  <si>
    <t>ENSMUSG00000052396</t>
  </si>
  <si>
    <t>Mogat2</t>
  </si>
  <si>
    <t>ENSMUSG00000039954</t>
  </si>
  <si>
    <t>Stk32a</t>
  </si>
  <si>
    <t>ENSMUSG00000034595</t>
  </si>
  <si>
    <t>Ppp1r18</t>
  </si>
  <si>
    <t>ENSMUSG00000039648</t>
  </si>
  <si>
    <t>Kyat1</t>
  </si>
  <si>
    <t>ENSMUSG00000048332</t>
  </si>
  <si>
    <t>Lhfp</t>
  </si>
  <si>
    <t>ENSMUSG00000001542</t>
  </si>
  <si>
    <t>Ell2</t>
  </si>
  <si>
    <t>ENSMUSG00000110165</t>
  </si>
  <si>
    <t>Btf3-ps18</t>
  </si>
  <si>
    <t>ENSMUSG00000035235</t>
  </si>
  <si>
    <t>Trim13</t>
  </si>
  <si>
    <t>ENSMUSG00000020650</t>
  </si>
  <si>
    <t>Bcap29</t>
  </si>
  <si>
    <t>ENSMUSG00000002578</t>
  </si>
  <si>
    <t>Ikzf4</t>
  </si>
  <si>
    <t>ENSMUSG00000044122</t>
  </si>
  <si>
    <t>Proca1</t>
  </si>
  <si>
    <t>ENSMUSG00000030707</t>
  </si>
  <si>
    <t>Coro1a</t>
  </si>
  <si>
    <t>ENSMUSG00000026200</t>
  </si>
  <si>
    <t>Glb1l</t>
  </si>
  <si>
    <t>ENSMUSG00000024349</t>
  </si>
  <si>
    <t>Sting1</t>
  </si>
  <si>
    <t>ENSMUSG00000027936</t>
  </si>
  <si>
    <t>Crtc2</t>
  </si>
  <si>
    <t>ENSMUSG00000028676</t>
  </si>
  <si>
    <t>Srsf10</t>
  </si>
  <si>
    <t>ENSMUSG00000032867</t>
  </si>
  <si>
    <t>Fbxw8</t>
  </si>
  <si>
    <t>ENSMUSG00000034254</t>
  </si>
  <si>
    <t>Agpat1</t>
  </si>
  <si>
    <t>ENSMUSG00000019338</t>
  </si>
  <si>
    <t>Zfp687</t>
  </si>
  <si>
    <t>ENSMUSG00000030922</t>
  </si>
  <si>
    <t>Lyrm1</t>
  </si>
  <si>
    <t>ENSMUSG00000025194</t>
  </si>
  <si>
    <t>Abcc2</t>
  </si>
  <si>
    <t>ENSMUSG00000028136</t>
  </si>
  <si>
    <t>Snx27</t>
  </si>
  <si>
    <t>ENSMUSG00000024507</t>
  </si>
  <si>
    <t>Hsd17b4</t>
  </si>
  <si>
    <t>ENSMUSG00000097360</t>
  </si>
  <si>
    <t>9430065F17Rik</t>
  </si>
  <si>
    <t>ENSMUSG00000020840</t>
  </si>
  <si>
    <t>Blmh</t>
  </si>
  <si>
    <t>ENSMUSG00000032596</t>
  </si>
  <si>
    <t>Uba7</t>
  </si>
  <si>
    <t>ENSMUSG00000058594</t>
  </si>
  <si>
    <t>Fbh1</t>
  </si>
  <si>
    <t>ENSMUSG00000046351</t>
  </si>
  <si>
    <t>Zfp322a</t>
  </si>
  <si>
    <t>ENSMUSG00000062545</t>
  </si>
  <si>
    <t>Tlr12</t>
  </si>
  <si>
    <t>ENSMUSG00000024245</t>
  </si>
  <si>
    <t>Tmem178</t>
  </si>
  <si>
    <t>ENSMUSG00000031298</t>
  </si>
  <si>
    <t>Adgrg2</t>
  </si>
  <si>
    <t>ENSMUSG00000038155</t>
  </si>
  <si>
    <t>Gstp2</t>
  </si>
  <si>
    <t>ENSMUSG00000047804</t>
  </si>
  <si>
    <t>Akap10</t>
  </si>
  <si>
    <t>ENSMUSG00000033400</t>
  </si>
  <si>
    <t>Agl</t>
  </si>
  <si>
    <t>ENSMUSG00000031103</t>
  </si>
  <si>
    <t>Elf4</t>
  </si>
  <si>
    <t>ENSMUSG00000004099</t>
  </si>
  <si>
    <t>Dnmt1</t>
  </si>
  <si>
    <t>ENSMUSG00000031639</t>
  </si>
  <si>
    <t>Tlr3</t>
  </si>
  <si>
    <t>ENSMUSG00000000600</t>
  </si>
  <si>
    <t>Krit1</t>
  </si>
  <si>
    <t>ENSMUSG00000027257</t>
  </si>
  <si>
    <t>Pacsin3</t>
  </si>
  <si>
    <t>ENSMUSG00000074217</t>
  </si>
  <si>
    <t>Misp3</t>
  </si>
  <si>
    <t>ENSMUSG00000035455</t>
  </si>
  <si>
    <t>Fignl1</t>
  </si>
  <si>
    <t>ENSMUSG00000034800</t>
  </si>
  <si>
    <t>Zfp661</t>
  </si>
  <si>
    <t>ENSMUSG00000097534</t>
  </si>
  <si>
    <t>Gm16675</t>
  </si>
  <si>
    <t>ENSMUSG00000039699</t>
  </si>
  <si>
    <t>Batf2</t>
  </si>
  <si>
    <t>ENSMUSG00000036249</t>
  </si>
  <si>
    <t>Rbm43</t>
  </si>
  <si>
    <t>ENSMUSG00000026003</t>
  </si>
  <si>
    <t>Acadl</t>
  </si>
  <si>
    <t>ENSMUSG00000031796</t>
  </si>
  <si>
    <t>Cfap20</t>
  </si>
  <si>
    <t>ENSMUSG00000078941</t>
  </si>
  <si>
    <t>Ak6</t>
  </si>
  <si>
    <t>ENSMUSG00000026347</t>
  </si>
  <si>
    <t>Tmem163</t>
  </si>
  <si>
    <t>ENSMUSG00000030751</t>
  </si>
  <si>
    <t>Psma1</t>
  </si>
  <si>
    <t>ENSMUSG00000006469</t>
  </si>
  <si>
    <t>Slc34a3</t>
  </si>
  <si>
    <t>ENSMUSG00000024235</t>
  </si>
  <si>
    <t>Map3k8</t>
  </si>
  <si>
    <t>ENSMUSG00000026707</t>
  </si>
  <si>
    <t>Nsun6</t>
  </si>
  <si>
    <t>ENSMUSG00000043639</t>
  </si>
  <si>
    <t>Rbm20</t>
  </si>
  <si>
    <t>ENSMUSG00000004328</t>
  </si>
  <si>
    <t>Hif3a</t>
  </si>
  <si>
    <t>ENSMUSG00000076490</t>
  </si>
  <si>
    <t>Trbc1</t>
  </si>
  <si>
    <t>ENSMUSG00000014232</t>
  </si>
  <si>
    <t>Cluap1</t>
  </si>
  <si>
    <t>ENSMUSG00000021710</t>
  </si>
  <si>
    <t>Nln</t>
  </si>
  <si>
    <t>ENSMUSG00000035376</t>
  </si>
  <si>
    <t>Hacd2</t>
  </si>
  <si>
    <t>ENSMUSG00000028150</t>
  </si>
  <si>
    <t>Rorc</t>
  </si>
  <si>
    <t>ENSMUSG00000020024</t>
  </si>
  <si>
    <t>Cep83</t>
  </si>
  <si>
    <t>ENSMUSG00000113737</t>
  </si>
  <si>
    <t>BB123696</t>
  </si>
  <si>
    <t>ENSMUSG00000050390</t>
  </si>
  <si>
    <t>C77080</t>
  </si>
  <si>
    <t>ENSMUSG00000026058</t>
  </si>
  <si>
    <t>Khdrbs2</t>
  </si>
  <si>
    <t>ENSMUSG00000035725</t>
  </si>
  <si>
    <t>Prkx</t>
  </si>
  <si>
    <t>ENSMUSG00000022272</t>
  </si>
  <si>
    <t>Myo10</t>
  </si>
  <si>
    <t>ENSMUSG00000006586</t>
  </si>
  <si>
    <t>Runx1t1</t>
  </si>
  <si>
    <t>ENSMUSG00000022575</t>
  </si>
  <si>
    <t>Gsdmd</t>
  </si>
  <si>
    <t>ENSMUSG00000002699</t>
  </si>
  <si>
    <t>Lcp2</t>
  </si>
  <si>
    <t>ENSMUSG00000001473</t>
  </si>
  <si>
    <t>Tubb6</t>
  </si>
  <si>
    <t>ENSMUSG00000020836</t>
  </si>
  <si>
    <t>Coro6</t>
  </si>
  <si>
    <t>ENSMUSG00000058173</t>
  </si>
  <si>
    <t>Smco4</t>
  </si>
  <si>
    <t>ENSMUSG00000028180</t>
  </si>
  <si>
    <t>Zranb2</t>
  </si>
  <si>
    <t>ENSMUSG00000006931</t>
  </si>
  <si>
    <t>P3h4</t>
  </si>
  <si>
    <t>ENSMUSG00000037818</t>
  </si>
  <si>
    <t>Abhd18</t>
  </si>
  <si>
    <t>ENSMUSG00000022428</t>
  </si>
  <si>
    <t>Cby1</t>
  </si>
  <si>
    <t>ENSMUSG00000068015</t>
  </si>
  <si>
    <t>Lrch1</t>
  </si>
  <si>
    <t>ENSMUSG00000001467</t>
  </si>
  <si>
    <t>Cyp51</t>
  </si>
  <si>
    <t>ENSMUSG00000055447</t>
  </si>
  <si>
    <t>Cd47</t>
  </si>
  <si>
    <t>ENSMUSG00000047409</t>
  </si>
  <si>
    <t>Ctdspl</t>
  </si>
  <si>
    <t>ENSMUSG00000020576</t>
  </si>
  <si>
    <t>Nbas</t>
  </si>
  <si>
    <t>ENSMUSG00000104116</t>
  </si>
  <si>
    <t>Gm37296</t>
  </si>
  <si>
    <t>ENSMUSG00000024352</t>
  </si>
  <si>
    <t>Spata24</t>
  </si>
  <si>
    <t>ENSMUSG00000075284</t>
  </si>
  <si>
    <t>Wipf1</t>
  </si>
  <si>
    <t>ENSMUSG00000021470</t>
  </si>
  <si>
    <t>Ercc6l2</t>
  </si>
  <si>
    <t>ENSMUSG00000042410</t>
  </si>
  <si>
    <t>Agps</t>
  </si>
  <si>
    <t>ENSMUSG00000028134</t>
  </si>
  <si>
    <t>Ptbp2</t>
  </si>
  <si>
    <t>ENSMUSG00000009614</t>
  </si>
  <si>
    <t>Sardh</t>
  </si>
  <si>
    <t>ENSMUSG00000023039</t>
  </si>
  <si>
    <t>Krt7</t>
  </si>
  <si>
    <t>ENSMUSG00000053226</t>
  </si>
  <si>
    <t>Dand5</t>
  </si>
  <si>
    <t>ENSMUSG00000023087</t>
  </si>
  <si>
    <t>Noct</t>
  </si>
  <si>
    <t>ENSMUSG00000020069</t>
  </si>
  <si>
    <t>Hnrnph3</t>
  </si>
  <si>
    <t>ENSMUSG00000074213</t>
  </si>
  <si>
    <t>Gm10642</t>
  </si>
  <si>
    <t>ENSMUSG00000056071</t>
  </si>
  <si>
    <t>S100a9</t>
  </si>
  <si>
    <t>ENSMUSG00000028970</t>
  </si>
  <si>
    <t>Abcb1b</t>
  </si>
  <si>
    <t>ENSMUSG00000021957</t>
  </si>
  <si>
    <t>Tkt</t>
  </si>
  <si>
    <t>ENSMUSG00000115536</t>
  </si>
  <si>
    <t>Gm32857</t>
  </si>
  <si>
    <t>ENSMUSG00000102425</t>
  </si>
  <si>
    <t>Gm26616</t>
  </si>
  <si>
    <t>ENSMUSG00000013846</t>
  </si>
  <si>
    <t>St3gal1</t>
  </si>
  <si>
    <t>ENSMUSG00000018774</t>
  </si>
  <si>
    <t>Cd68</t>
  </si>
  <si>
    <t>ENSMUSG00000031985</t>
  </si>
  <si>
    <t>Gnpat</t>
  </si>
  <si>
    <t>ENSMUSG00000032557</t>
  </si>
  <si>
    <t>Uba5</t>
  </si>
  <si>
    <t>ENSMUSG00000030045</t>
  </si>
  <si>
    <t>Mrpl19</t>
  </si>
  <si>
    <t>ENSMUSG00000018001</t>
  </si>
  <si>
    <t>Cyth3</t>
  </si>
  <si>
    <t>ENSMUSG00000060181</t>
  </si>
  <si>
    <t>Slc35e3</t>
  </si>
  <si>
    <t>ENSMUSG00000019312</t>
  </si>
  <si>
    <t>Grb7</t>
  </si>
  <si>
    <t>ENSMUSG00000038695</t>
  </si>
  <si>
    <t>Josd2</t>
  </si>
  <si>
    <t>ENSMUSG00000024070</t>
  </si>
  <si>
    <t>Prkd3</t>
  </si>
  <si>
    <t>ENSMUSG00000007891</t>
  </si>
  <si>
    <t>Ctsd</t>
  </si>
  <si>
    <t>ENSMUSG00000036676</t>
  </si>
  <si>
    <t>Tmtc3</t>
  </si>
  <si>
    <t>ENSMUSG00000074743</t>
  </si>
  <si>
    <t>Thbd</t>
  </si>
  <si>
    <t>ENSMUSG00000018574</t>
  </si>
  <si>
    <t>Acadvl</t>
  </si>
  <si>
    <t>ENSMUSG00000109311</t>
  </si>
  <si>
    <t>AI314278</t>
  </si>
  <si>
    <t>ENSMUSG00000031585</t>
  </si>
  <si>
    <t>Gtf2e2</t>
  </si>
  <si>
    <t>ENSMUSG00000038811</t>
  </si>
  <si>
    <t>Gngt2</t>
  </si>
  <si>
    <t>ENSMUSG00000002844</t>
  </si>
  <si>
    <t>Adprh</t>
  </si>
  <si>
    <t>ENSMUSG00000027199</t>
  </si>
  <si>
    <t>Gatm</t>
  </si>
  <si>
    <t>ENSMUSG00000029371</t>
  </si>
  <si>
    <t>Cxcl5</t>
  </si>
  <si>
    <t>ENSMUSG00000035539</t>
  </si>
  <si>
    <t>Ccdc180</t>
  </si>
  <si>
    <t>ENSMUSG00000020459</t>
  </si>
  <si>
    <t>Mtif2</t>
  </si>
  <si>
    <t>ENSMUSG00000029512</t>
  </si>
  <si>
    <t>Ulk1</t>
  </si>
  <si>
    <t>ENSMUSG00000038721</t>
  </si>
  <si>
    <t>Hoxb7</t>
  </si>
  <si>
    <t>ENSMUSG00000002658</t>
  </si>
  <si>
    <t>Gtf2f1</t>
  </si>
  <si>
    <t>ENSMUSG00000036395</t>
  </si>
  <si>
    <t>Glb1l2</t>
  </si>
  <si>
    <t>ENSMUSG00000095930</t>
  </si>
  <si>
    <t>Nim1k</t>
  </si>
  <si>
    <t>ENSMUSG00000030657</t>
  </si>
  <si>
    <t>Xylt1</t>
  </si>
  <si>
    <t>ENSMUSG00000027751</t>
  </si>
  <si>
    <t>Supt20</t>
  </si>
  <si>
    <t>ENSMUSG00000113175</t>
  </si>
  <si>
    <t>Gm9973</t>
  </si>
  <si>
    <t>ENSMUSG00000003452</t>
  </si>
  <si>
    <t>Bicd1</t>
  </si>
  <si>
    <t>ENSMUSG00000036427</t>
  </si>
  <si>
    <t>Gpi1</t>
  </si>
  <si>
    <t>ENSMUSG00000054808</t>
  </si>
  <si>
    <t>Actn4</t>
  </si>
  <si>
    <t>ENSMUSG00000024766</t>
  </si>
  <si>
    <t>Lipo3</t>
  </si>
  <si>
    <t>ENSMUSG00000086782</t>
  </si>
  <si>
    <t>E130102H24Rik</t>
  </si>
  <si>
    <t>ENSMUSG00000036492</t>
  </si>
  <si>
    <t>Rnf39</t>
  </si>
  <si>
    <t>ENSMUSG00000025781</t>
  </si>
  <si>
    <t>Atp5c1</t>
  </si>
  <si>
    <t>ENSMUSG00000033047</t>
  </si>
  <si>
    <t>Eif3l</t>
  </si>
  <si>
    <t>ENSMUSG00000032737</t>
  </si>
  <si>
    <t>Inppl1</t>
  </si>
  <si>
    <t>ENSMUSG00000062609</t>
  </si>
  <si>
    <t>Kcnj15</t>
  </si>
  <si>
    <t>ENSMUSG00000041560</t>
  </si>
  <si>
    <t>Nop53</t>
  </si>
  <si>
    <t>ENSMUSG00000029730</t>
  </si>
  <si>
    <t>Mcm7</t>
  </si>
  <si>
    <t>ENSMUSG00000066861</t>
  </si>
  <si>
    <t>Oas1g</t>
  </si>
  <si>
    <t>ENSMUSG00000024757</t>
  </si>
  <si>
    <t>Slc22a19</t>
  </si>
  <si>
    <t>ENSMUSG00000021360</t>
  </si>
  <si>
    <t>Gcnt2</t>
  </si>
  <si>
    <t>ENSMUSG00000019929</t>
  </si>
  <si>
    <t>Dcn</t>
  </si>
  <si>
    <t>ENSMUSG00000102644</t>
  </si>
  <si>
    <t>Thap6</t>
  </si>
  <si>
    <t>ENSMUSG00000057388</t>
  </si>
  <si>
    <t>Mrpl18</t>
  </si>
  <si>
    <t>ENSMUSG00000021552</t>
  </si>
  <si>
    <t>Gkap1</t>
  </si>
  <si>
    <t>ENSMUSG00000009185</t>
  </si>
  <si>
    <t>Ccl8</t>
  </si>
  <si>
    <t>ENSMUSG00000038843</t>
  </si>
  <si>
    <t>Gcnt1</t>
  </si>
  <si>
    <t>ENSMUSG00000021361</t>
  </si>
  <si>
    <t>Tmem14c</t>
  </si>
  <si>
    <t>ENSMUSG00000021595</t>
  </si>
  <si>
    <t>Nsun2</t>
  </si>
  <si>
    <t>ENSMUSG00000024064</t>
  </si>
  <si>
    <t>Galnt14</t>
  </si>
  <si>
    <t>ENSMUSG00000005882</t>
  </si>
  <si>
    <t>Uqcc1</t>
  </si>
  <si>
    <t>ENSMUSG00000062691</t>
  </si>
  <si>
    <t>Cebpzos</t>
  </si>
  <si>
    <t>ENSMUSG00000028211</t>
  </si>
  <si>
    <t>Trp53inp1</t>
  </si>
  <si>
    <t>ENSMUSG00000029066</t>
  </si>
  <si>
    <t>Mrpl20</t>
  </si>
  <si>
    <t>ENSMUSG00000034731</t>
  </si>
  <si>
    <t>Dgkh</t>
  </si>
  <si>
    <t>ENSMUSG00000025934</t>
  </si>
  <si>
    <t>Gsta3</t>
  </si>
  <si>
    <t>ENSMUSG00000025533</t>
  </si>
  <si>
    <t>Asl</t>
  </si>
  <si>
    <t>ENSMUSG00000027012</t>
  </si>
  <si>
    <t>Dync1i2</t>
  </si>
  <si>
    <t>ENSMUSG00000046027</t>
  </si>
  <si>
    <t>Stard5</t>
  </si>
  <si>
    <t>ENSMUSG00000021322</t>
  </si>
  <si>
    <t>Aoah</t>
  </si>
  <si>
    <t>ENSMUSG00000032485</t>
  </si>
  <si>
    <t>Scap</t>
  </si>
  <si>
    <t>ENSMUSG00000028224</t>
  </si>
  <si>
    <t>Nbn</t>
  </si>
  <si>
    <t>ENSMUSG00000049892</t>
  </si>
  <si>
    <t>Rasd1</t>
  </si>
  <si>
    <t>ENSMUSG00000001020</t>
  </si>
  <si>
    <t>S100a4</t>
  </si>
  <si>
    <t>ENSMUSG00000073096</t>
  </si>
  <si>
    <t>Lrrc61</t>
  </si>
  <si>
    <t>ENSMUSG00000023153</t>
  </si>
  <si>
    <t>Tmem52</t>
  </si>
  <si>
    <t>ENSMUSG00000029455</t>
  </si>
  <si>
    <t>Aldh2</t>
  </si>
  <si>
    <t>ENSMUSG00000053768</t>
  </si>
  <si>
    <t>Chchd3</t>
  </si>
  <si>
    <t>ENSMUSG00000024799</t>
  </si>
  <si>
    <t>Tm7sf2</t>
  </si>
  <si>
    <t>ENSMUSG00000063888</t>
  </si>
  <si>
    <t>Rpl7l1</t>
  </si>
  <si>
    <t>ENSMUSG00000047867</t>
  </si>
  <si>
    <t>Gimap6</t>
  </si>
  <si>
    <t>ENSMUSG00000031292</t>
  </si>
  <si>
    <t>Cdkl5</t>
  </si>
  <si>
    <t>ENSMUSG00000004945</t>
  </si>
  <si>
    <t>Tmem242</t>
  </si>
  <si>
    <t>ENSMUSG00000021900</t>
  </si>
  <si>
    <t>Btd</t>
  </si>
  <si>
    <t>ENSMUSG00000068877</t>
  </si>
  <si>
    <t>Selenbp2</t>
  </si>
  <si>
    <t>ENSMUSG00000118669</t>
  </si>
  <si>
    <t>ARVCF</t>
  </si>
  <si>
    <t>ENSMUSG00000040723</t>
  </si>
  <si>
    <t>Rcsd1</t>
  </si>
  <si>
    <t>ENSMUSG00000032415</t>
  </si>
  <si>
    <t>Ube2cbp</t>
  </si>
  <si>
    <t>ENSMUSG00000037071</t>
  </si>
  <si>
    <t>Scd1</t>
  </si>
  <si>
    <t>ENSMUSG00000018849</t>
  </si>
  <si>
    <t>Wwc1</t>
  </si>
  <si>
    <t>ENSMUSG00000074577</t>
  </si>
  <si>
    <t>Ripor3</t>
  </si>
  <si>
    <t>ENSMUSG00000037887</t>
  </si>
  <si>
    <t>Dusp8</t>
  </si>
  <si>
    <t>ENSMUSG00000025732</t>
  </si>
  <si>
    <t>Mcrip2</t>
  </si>
  <si>
    <t>ENSMUSG00000056579</t>
  </si>
  <si>
    <t>Tug1</t>
  </si>
  <si>
    <t>ENSMUSG00000031590</t>
  </si>
  <si>
    <t>Frg1</t>
  </si>
  <si>
    <t>ENSMUSG00000022488</t>
  </si>
  <si>
    <t>Nckap1l</t>
  </si>
  <si>
    <t>ENSMUSG00000041219</t>
  </si>
  <si>
    <t>Arhgap11a</t>
  </si>
  <si>
    <t>ENSMUSG00000038604</t>
  </si>
  <si>
    <t>Ripor1</t>
  </si>
  <si>
    <t>ENSMUSG00000019822</t>
  </si>
  <si>
    <t>Smpd2</t>
  </si>
  <si>
    <t>ENSMUSG00000116508</t>
  </si>
  <si>
    <t>Gm49463</t>
  </si>
  <si>
    <t>ENSMUSG00000092618</t>
  </si>
  <si>
    <t>Btnl6</t>
  </si>
  <si>
    <t>ENSMUSG00000027889</t>
  </si>
  <si>
    <t>Ampd2</t>
  </si>
  <si>
    <t>ENSMUSG00000074129</t>
  </si>
  <si>
    <t>Rpl13a</t>
  </si>
  <si>
    <t>ENSMUSG00000058446</t>
  </si>
  <si>
    <t>Znrf2</t>
  </si>
  <si>
    <t>ENSMUSG00000022034</t>
  </si>
  <si>
    <t>Esco2</t>
  </si>
  <si>
    <t>ENSMUSG00000051098</t>
  </si>
  <si>
    <t>Mblac2</t>
  </si>
  <si>
    <t>ENSMUSG00000022965</t>
  </si>
  <si>
    <t>Ifngr2</t>
  </si>
  <si>
    <t>ENSMUSG00000026039</t>
  </si>
  <si>
    <t>Sgo2a</t>
  </si>
  <si>
    <t>ENSMUSG00000024660</t>
  </si>
  <si>
    <t>Incenp</t>
  </si>
  <si>
    <t>ENSMUSG00000027641</t>
  </si>
  <si>
    <t>Rbl1</t>
  </si>
  <si>
    <t>ENSMUSG00000050714</t>
  </si>
  <si>
    <t>Zbtb26</t>
  </si>
  <si>
    <t>ENSMUSG00000027009</t>
  </si>
  <si>
    <t>Itga4</t>
  </si>
  <si>
    <t>ENSMUSG00000109628</t>
  </si>
  <si>
    <t>BC024386</t>
  </si>
  <si>
    <t>ENSMUSG00000025737</t>
  </si>
  <si>
    <t>Wdr24</t>
  </si>
  <si>
    <t>ENSMUSG00000015126</t>
  </si>
  <si>
    <t>Tsr3</t>
  </si>
  <si>
    <t>ENSMUSG00000089960</t>
  </si>
  <si>
    <t>Ugt1a1</t>
  </si>
  <si>
    <t>ENSMUSG00000029128</t>
  </si>
  <si>
    <t>Rab28</t>
  </si>
  <si>
    <t>ENSMUSG00000025350</t>
  </si>
  <si>
    <t>Rdh5</t>
  </si>
  <si>
    <t>ENSMUSG00000027368</t>
  </si>
  <si>
    <t>Dusp2</t>
  </si>
  <si>
    <t>ENSMUSG00000042660</t>
  </si>
  <si>
    <t>Wdr55</t>
  </si>
  <si>
    <t>ENSMUSG00000036315</t>
  </si>
  <si>
    <t>Polr1h</t>
  </si>
  <si>
    <t>ENSMUSG00000033323</t>
  </si>
  <si>
    <t>Ctdp1</t>
  </si>
  <si>
    <t>ENSMUSG00000027573</t>
  </si>
  <si>
    <t>Gid8</t>
  </si>
  <si>
    <t>ENSMUSG00000066097</t>
  </si>
  <si>
    <t>Cyp2j11</t>
  </si>
  <si>
    <t>ENSMUSG00000114323</t>
  </si>
  <si>
    <t>Gm47758</t>
  </si>
  <si>
    <t>ENSMUSG00000013611</t>
  </si>
  <si>
    <t>Snx31</t>
  </si>
  <si>
    <t>ENSMUSG00000034681</t>
  </si>
  <si>
    <t>Rnps1</t>
  </si>
  <si>
    <t>ENSMUSG00000003032</t>
  </si>
  <si>
    <t>Klf4</t>
  </si>
  <si>
    <t>ENSMUSG00000098370</t>
  </si>
  <si>
    <t>Gm19541</t>
  </si>
  <si>
    <t>ENSMUSG00000000708</t>
  </si>
  <si>
    <t>Kat2b</t>
  </si>
  <si>
    <t>ENSMUSG00000100303</t>
  </si>
  <si>
    <t>2600014E21Rik</t>
  </si>
  <si>
    <t>ENSMUSG00000025007</t>
  </si>
  <si>
    <t>Aldh18a1</t>
  </si>
  <si>
    <t>ENSMUSG00000026979</t>
  </si>
  <si>
    <t>Psd4</t>
  </si>
  <si>
    <t>ENSMUSG00000031134</t>
  </si>
  <si>
    <t>Rbmx</t>
  </si>
  <si>
    <t>ENSMUSG00000025279</t>
  </si>
  <si>
    <t>Dnase1l3</t>
  </si>
  <si>
    <t>ENSMUSG00000074060</t>
  </si>
  <si>
    <t>Fbxw15</t>
  </si>
  <si>
    <t>ENSMUSG00000042097</t>
  </si>
  <si>
    <t>Zfp239</t>
  </si>
  <si>
    <t>ENSMUSG00000037098</t>
  </si>
  <si>
    <t>Rab11fip3</t>
  </si>
  <si>
    <t>ENSMUSG00000026659</t>
  </si>
  <si>
    <t>Dusp12</t>
  </si>
  <si>
    <t>ENSMUSG00000020175</t>
  </si>
  <si>
    <t>Rab36</t>
  </si>
  <si>
    <t>ENSMUSG00000023908</t>
  </si>
  <si>
    <t>Pkmyt1</t>
  </si>
  <si>
    <t>ENSMUSG00000061825</t>
  </si>
  <si>
    <t>Ces2c</t>
  </si>
  <si>
    <t>ENSMUSG00000032519</t>
  </si>
  <si>
    <t>Slc25a38</t>
  </si>
  <si>
    <t>ENSMUSG00000089812</t>
  </si>
  <si>
    <t>Gm15867</t>
  </si>
  <si>
    <t>ENSMUSG00000079018</t>
  </si>
  <si>
    <t>Ly6c1</t>
  </si>
  <si>
    <t>ENSMUSG00000034908</t>
  </si>
  <si>
    <t>Sidt2</t>
  </si>
  <si>
    <t>ENSMUSG00000028194</t>
  </si>
  <si>
    <t>Ddah1</t>
  </si>
  <si>
    <t>ENSMUSG00000024677</t>
  </si>
  <si>
    <t>Ms4a6b</t>
  </si>
  <si>
    <t>ENSMUSG00000057229</t>
  </si>
  <si>
    <t>Dmac2</t>
  </si>
  <si>
    <t>ENSMUSG00000049866</t>
  </si>
  <si>
    <t>Arl4c</t>
  </si>
  <si>
    <t>ENSMUSG00000021367</t>
  </si>
  <si>
    <t>Edn1</t>
  </si>
  <si>
    <t>ENSMUSG00000034522</t>
  </si>
  <si>
    <t>Zfp395</t>
  </si>
  <si>
    <t>ENSMUSG00000049536</t>
  </si>
  <si>
    <t>Tceal1</t>
  </si>
  <si>
    <t>ENSMUSG00000027293</t>
  </si>
  <si>
    <t>Ehd4</t>
  </si>
  <si>
    <t>ENSMUSG00000101746</t>
  </si>
  <si>
    <t>2310043L19Rik</t>
  </si>
  <si>
    <t>ENSMUSG00000048655</t>
  </si>
  <si>
    <t>Ccdc169</t>
  </si>
  <si>
    <t>ENSMUSG00000115867</t>
  </si>
  <si>
    <t>Gm17753</t>
  </si>
  <si>
    <t>ENSMUSG00000036106</t>
  </si>
  <si>
    <t>Prr5</t>
  </si>
  <si>
    <t>ENSMUSG00000026980</t>
  </si>
  <si>
    <t>Ly75</t>
  </si>
  <si>
    <t>ENSMUSG00000024622</t>
  </si>
  <si>
    <t>Hmgxb3</t>
  </si>
  <si>
    <t>ENSMUSG00000104459</t>
  </si>
  <si>
    <t>Gm37824</t>
  </si>
  <si>
    <t>ENSMUSG00000023186</t>
  </si>
  <si>
    <t>Vwa5a</t>
  </si>
  <si>
    <t>ENSMUSG00000031983</t>
  </si>
  <si>
    <t>2310022B05Rik</t>
  </si>
  <si>
    <t>ENSMUSG00000083649</t>
  </si>
  <si>
    <t>Rasl2-9</t>
  </si>
  <si>
    <t>ENSMUSG00000004665</t>
  </si>
  <si>
    <t>Cnn2</t>
  </si>
  <si>
    <t>ENSMUSG00000030030</t>
  </si>
  <si>
    <t>1700003E16Rik</t>
  </si>
  <si>
    <t>ENSMUSG00000014547</t>
  </si>
  <si>
    <t>Wdfy2</t>
  </si>
  <si>
    <t>ENSMUSG00000020792</t>
  </si>
  <si>
    <t>Exoc7</t>
  </si>
  <si>
    <t>ENSMUSG00000041301</t>
  </si>
  <si>
    <t>Cftr</t>
  </si>
  <si>
    <t>ENSMUSG00000046082</t>
  </si>
  <si>
    <t>Tmem174</t>
  </si>
  <si>
    <t>ENSMUSG00000029636</t>
  </si>
  <si>
    <t>Wasf3</t>
  </si>
  <si>
    <t>ENSMUSG00000054252</t>
  </si>
  <si>
    <t>Fgfr3</t>
  </si>
  <si>
    <t>ENSMUSG00000026213</t>
  </si>
  <si>
    <t>Stk11ip</t>
  </si>
  <si>
    <t>ENSMUSG00000021939</t>
  </si>
  <si>
    <t>Ctsb</t>
  </si>
  <si>
    <t>ENSMUSG00000070709</t>
  </si>
  <si>
    <t>Zfp974</t>
  </si>
  <si>
    <t>ENSMUSG00000066613</t>
  </si>
  <si>
    <t>Zfp932</t>
  </si>
  <si>
    <t>ENSMUSG00000032011</t>
  </si>
  <si>
    <t>Thy1</t>
  </si>
  <si>
    <t>ENSMUSG00000069755</t>
  </si>
  <si>
    <t>Zfp125</t>
  </si>
  <si>
    <t>ENSMUSG00000058542</t>
  </si>
  <si>
    <t>Gm15590</t>
  </si>
  <si>
    <t>ENSMUSG00000049327</t>
  </si>
  <si>
    <t>Kmt5a</t>
  </si>
  <si>
    <t>ENSMUSG00000055912</t>
  </si>
  <si>
    <t>Tmem150a</t>
  </si>
  <si>
    <t>ENSMUSG00000012609</t>
  </si>
  <si>
    <t>Ttll5</t>
  </si>
  <si>
    <t>ENSMUSG00000005803</t>
  </si>
  <si>
    <t>Sqor</t>
  </si>
  <si>
    <t>ENSMUSG00000038179</t>
  </si>
  <si>
    <t>Slamf7</t>
  </si>
  <si>
    <t>ENSMUSG00000034403</t>
  </si>
  <si>
    <t>Pja1</t>
  </si>
  <si>
    <t>ENSMUSG00000023021</t>
  </si>
  <si>
    <t>Cers5</t>
  </si>
  <si>
    <t>ENSMUSG00000027559</t>
  </si>
  <si>
    <t>Car3</t>
  </si>
  <si>
    <t>ENSMUSG00000020009</t>
  </si>
  <si>
    <t>Ifngr1</t>
  </si>
  <si>
    <t>ENSMUSG00000111091</t>
  </si>
  <si>
    <t>Gm48651</t>
  </si>
  <si>
    <t>ENSMUSG00000001039</t>
  </si>
  <si>
    <t>B9d1</t>
  </si>
  <si>
    <t>ENSMUSG00000027884</t>
  </si>
  <si>
    <t>Clcc1</t>
  </si>
  <si>
    <t>ENSMUSG00000072244</t>
  </si>
  <si>
    <t>Trim6</t>
  </si>
  <si>
    <t>ENSMUSG00000031326</t>
  </si>
  <si>
    <t>Cdx4</t>
  </si>
  <si>
    <t>ENSMUSG00000114693</t>
  </si>
  <si>
    <t>Gm41177</t>
  </si>
  <si>
    <t>ENSMUSG00000099083</t>
  </si>
  <si>
    <t>Atf7</t>
  </si>
  <si>
    <t>ENSMUSG00000039086</t>
  </si>
  <si>
    <t>Ss18l1</t>
  </si>
  <si>
    <t>ENSMUSG00000044583</t>
  </si>
  <si>
    <t>Tlr7</t>
  </si>
  <si>
    <t>ENSMUSG00000038167</t>
  </si>
  <si>
    <t>Plekhg6</t>
  </si>
  <si>
    <t>ENSMUSG00000025436</t>
  </si>
  <si>
    <t>Atp23</t>
  </si>
  <si>
    <t>ENSMUSG00000020925</t>
  </si>
  <si>
    <t>Ccdc43</t>
  </si>
  <si>
    <t>ENSMUSG00000086629</t>
  </si>
  <si>
    <t>2810403D21Rik</t>
  </si>
  <si>
    <t>ENSMUSG00000079037</t>
  </si>
  <si>
    <t>Prnp</t>
  </si>
  <si>
    <t>ENSMUSG00000039748</t>
  </si>
  <si>
    <t>Exo1</t>
  </si>
  <si>
    <t>ENSMUSG00000026664</t>
  </si>
  <si>
    <t>Phyh</t>
  </si>
  <si>
    <t>ENSMUSG00000001313</t>
  </si>
  <si>
    <t>Rnd2</t>
  </si>
  <si>
    <t>ENSMUSG00000031016</t>
  </si>
  <si>
    <t>Wee1</t>
  </si>
  <si>
    <t>ENSMUSG00000020541</t>
  </si>
  <si>
    <t>Tom1l1</t>
  </si>
  <si>
    <t>ENSMUSG00000012422</t>
  </si>
  <si>
    <t>Tmem167</t>
  </si>
  <si>
    <t>ENSMUSG00000025736</t>
  </si>
  <si>
    <t>Jmjd8</t>
  </si>
  <si>
    <t>ENSMUSG00000041058</t>
  </si>
  <si>
    <t>Wwp1</t>
  </si>
  <si>
    <t>ENSMUSG00000045411</t>
  </si>
  <si>
    <t>2410002F23Rik</t>
  </si>
  <si>
    <t>ENSMUSG00000023015</t>
  </si>
  <si>
    <t>Racgap1</t>
  </si>
  <si>
    <t>ENSMUSG00000054362</t>
  </si>
  <si>
    <t>Lexm</t>
  </si>
  <si>
    <t>ENSMUSG00000091412</t>
  </si>
  <si>
    <t>Gm2895</t>
  </si>
  <si>
    <t>ENSMUSG00000040820</t>
  </si>
  <si>
    <t>Hlcs</t>
  </si>
  <si>
    <t>ENSMUSG00000074578</t>
  </si>
  <si>
    <t>Zfas1</t>
  </si>
  <si>
    <t>ENSMUSG00000027677</t>
  </si>
  <si>
    <t>Ttc14</t>
  </si>
  <si>
    <t>ENSMUSG00000085795</t>
  </si>
  <si>
    <t>Zfp703</t>
  </si>
  <si>
    <t>ENSMUSG00000029777</t>
  </si>
  <si>
    <t>Gars</t>
  </si>
  <si>
    <t>ENSMUSG00000017146</t>
  </si>
  <si>
    <t>Brca1</t>
  </si>
  <si>
    <t>ENSMUSG00000022472</t>
  </si>
  <si>
    <t>Desi1</t>
  </si>
  <si>
    <t>ENSMUSG00000001127</t>
  </si>
  <si>
    <t>Araf</t>
  </si>
  <si>
    <t>ENSMUSG00000030512</t>
  </si>
  <si>
    <t>Snrpa1</t>
  </si>
  <si>
    <t>ENSMUSG00000055305</t>
  </si>
  <si>
    <t>Zfp93</t>
  </si>
  <si>
    <t>ENSMUSG00000031072</t>
  </si>
  <si>
    <t>LTO1</t>
  </si>
  <si>
    <t>ENSMUSG00000034684</t>
  </si>
  <si>
    <t>Sema3f</t>
  </si>
  <si>
    <t>ENSMUSG00000026483</t>
  </si>
  <si>
    <t>Niban1</t>
  </si>
  <si>
    <t>ENSMUSG00000038168</t>
  </si>
  <si>
    <t>P3h2</t>
  </si>
  <si>
    <t>ENSMUSG00000028760</t>
  </si>
  <si>
    <t>Eif4g3</t>
  </si>
  <si>
    <t>ENSMUSG00000037095</t>
  </si>
  <si>
    <t>Lrg1</t>
  </si>
  <si>
    <t>ENSMUSG00000039977</t>
  </si>
  <si>
    <t>Deup1</t>
  </si>
  <si>
    <t>ENSMUSG00000017188</t>
  </si>
  <si>
    <t>Coa3</t>
  </si>
  <si>
    <t>ENSMUSG00000024052</t>
  </si>
  <si>
    <t>Lpin2</t>
  </si>
  <si>
    <t>ENSMUSG00000010051</t>
  </si>
  <si>
    <t>Hyal1</t>
  </si>
  <si>
    <t>ENSMUSG00000029761</t>
  </si>
  <si>
    <t>Cald1</t>
  </si>
  <si>
    <t>ENSMUSG00000023034</t>
  </si>
  <si>
    <t>Nr4a1</t>
  </si>
  <si>
    <t>ENSMUSG00000029552</t>
  </si>
  <si>
    <t>Tes</t>
  </si>
  <si>
    <t>ENSMUSG00000059406</t>
  </si>
  <si>
    <t>Tmprss9</t>
  </si>
  <si>
    <t>ENSMUSG00000021594</t>
  </si>
  <si>
    <t>Srd5a1</t>
  </si>
  <si>
    <t>ENSMUSG00000095388</t>
  </si>
  <si>
    <t>Gm10681</t>
  </si>
  <si>
    <t>ENSMUSG00000014668</t>
  </si>
  <si>
    <t>Chfr</t>
  </si>
  <si>
    <t>ENSMUSG00000109632</t>
  </si>
  <si>
    <t>Gm31479</t>
  </si>
  <si>
    <t>ENSMUSG00000029648</t>
  </si>
  <si>
    <t>Flt1</t>
  </si>
  <si>
    <t>ENSMUSG00000102428</t>
  </si>
  <si>
    <t>Pcdhga12</t>
  </si>
  <si>
    <t>ENSMUSG00000035284</t>
  </si>
  <si>
    <t>Vps13c</t>
  </si>
  <si>
    <t>ENSMUSG00000034343</t>
  </si>
  <si>
    <t>Ube2f</t>
  </si>
  <si>
    <t>ENSMUSG00000020653</t>
  </si>
  <si>
    <t>Klf11</t>
  </si>
  <si>
    <t>ENSMUSG00000045176</t>
  </si>
  <si>
    <t>Borcs6</t>
  </si>
  <si>
    <t>ENSMUSG00000102595</t>
  </si>
  <si>
    <t>Gm30097</t>
  </si>
  <si>
    <t>ENSMUSG00000037808</t>
  </si>
  <si>
    <t>Fam76b</t>
  </si>
  <si>
    <t>ENSMUSG00000040010</t>
  </si>
  <si>
    <t>Slc7a5</t>
  </si>
  <si>
    <t>ENSMUSG00000022111</t>
  </si>
  <si>
    <t>Uchl3</t>
  </si>
  <si>
    <t>ENSMUSG00000054823</t>
  </si>
  <si>
    <t>Nsd3</t>
  </si>
  <si>
    <t>ENSMUSG00000021243</t>
  </si>
  <si>
    <t>Fcf1</t>
  </si>
  <si>
    <t>ENSMUSG00000021428</t>
  </si>
  <si>
    <t>Riok1</t>
  </si>
  <si>
    <t>ENSMUSG00000020289</t>
  </si>
  <si>
    <t>Nprl3</t>
  </si>
  <si>
    <t>ENSMUSG00000048058</t>
  </si>
  <si>
    <t>Ldlrad3</t>
  </si>
  <si>
    <t>ENSMUSG00000025591</t>
  </si>
  <si>
    <t>Tma16</t>
  </si>
  <si>
    <t>ENSMUSG00000038704</t>
  </si>
  <si>
    <t>Aspdh</t>
  </si>
  <si>
    <t>ENSMUSG00000027080</t>
  </si>
  <si>
    <t>Med19</t>
  </si>
  <si>
    <t>ENSMUSG00000114981</t>
  </si>
  <si>
    <t>Gm34093</t>
  </si>
  <si>
    <t>ENSMUSG00000026047</t>
  </si>
  <si>
    <t>Poglut2</t>
  </si>
  <si>
    <t>ENSMUSG00000116223</t>
  </si>
  <si>
    <t>Gm41396</t>
  </si>
  <si>
    <t>ENSMUSG00000003184</t>
  </si>
  <si>
    <t>Irf3</t>
  </si>
  <si>
    <t>ENSMUSG00000027829</t>
  </si>
  <si>
    <t>Ccnl1</t>
  </si>
  <si>
    <t>ENSMUSG00000030082</t>
  </si>
  <si>
    <t>Sec61a1</t>
  </si>
  <si>
    <t>ENSMUSG00000032548</t>
  </si>
  <si>
    <t>Slco2a1</t>
  </si>
  <si>
    <t>ENSMUSG00000000346</t>
  </si>
  <si>
    <t>Dazap2</t>
  </si>
  <si>
    <t>ENSMUSG00000052512</t>
  </si>
  <si>
    <t>Nav2</t>
  </si>
  <si>
    <t>ENSMUSG00000032068</t>
  </si>
  <si>
    <t>Plet1</t>
  </si>
  <si>
    <t>ENSMUSG00000051234</t>
  </si>
  <si>
    <t>Rnf7</t>
  </si>
  <si>
    <t>ENSMUSG00000112539</t>
  </si>
  <si>
    <t>Gm40787</t>
  </si>
  <si>
    <t>ENSMUSG00000087700</t>
  </si>
  <si>
    <t>Gm15283</t>
  </si>
  <si>
    <t>ENSMUSG00000033910</t>
  </si>
  <si>
    <t>Gucy1a1</t>
  </si>
  <si>
    <t>ENSMUSG00000055538</t>
  </si>
  <si>
    <t>Zcchc24</t>
  </si>
  <si>
    <t>ENSMUSG00000042109</t>
  </si>
  <si>
    <t>Csdc2</t>
  </si>
  <si>
    <t>ENSMUSG00000004709</t>
  </si>
  <si>
    <t>Cd244a</t>
  </si>
  <si>
    <t>ENSMUSG00000032113</t>
  </si>
  <si>
    <t>Chek1</t>
  </si>
  <si>
    <t>ENSMUSG00000066760</t>
  </si>
  <si>
    <t>Psg16</t>
  </si>
  <si>
    <t>ENSMUSG00000023952</t>
  </si>
  <si>
    <t>Gtpbp2</t>
  </si>
  <si>
    <t>ENSMUSG00000061039</t>
  </si>
  <si>
    <t>Olfr920</t>
  </si>
  <si>
    <t>ENSMUSG00000027937</t>
  </si>
  <si>
    <t>Jtb</t>
  </si>
  <si>
    <t>ENSMUSG00000020075</t>
  </si>
  <si>
    <t>Ddx21</t>
  </si>
  <si>
    <t>ENSMUSG00000085385</t>
  </si>
  <si>
    <t>Snhg17</t>
  </si>
  <si>
    <t>ENSMUSG00000032782</t>
  </si>
  <si>
    <t>Cntrob</t>
  </si>
  <si>
    <t>ENSMUSG00000033499</t>
  </si>
  <si>
    <t>Larp4b</t>
  </si>
  <si>
    <t>ENSMUSG00000021772</t>
  </si>
  <si>
    <t>Nkiras1</t>
  </si>
  <si>
    <t>ENSMUSG00000024399</t>
  </si>
  <si>
    <t>Ltb</t>
  </si>
  <si>
    <t>ENSMUSG00000071072</t>
  </si>
  <si>
    <t>Ptges3</t>
  </si>
  <si>
    <t>ENSMUSG00000025092</t>
  </si>
  <si>
    <t>Hspa12a</t>
  </si>
  <si>
    <t>ENSMUSG00000055632</t>
  </si>
  <si>
    <t>Hmcn2</t>
  </si>
  <si>
    <t>ENSMUSG00000031822</t>
  </si>
  <si>
    <t>Gse1</t>
  </si>
  <si>
    <t>ENSMUSG00000020143</t>
  </si>
  <si>
    <t>Dock2</t>
  </si>
  <si>
    <t>ENSMUSG00000014426</t>
  </si>
  <si>
    <t>Map3k4</t>
  </si>
  <si>
    <t>ENSMUSG00000032087</t>
  </si>
  <si>
    <t>Dscaml1</t>
  </si>
  <si>
    <t>ENSMUSG00000016520</t>
  </si>
  <si>
    <t>Lnx2</t>
  </si>
  <si>
    <t>ENSMUSG00000028702</t>
  </si>
  <si>
    <t>Rad54l</t>
  </si>
  <si>
    <t>ENSMUSG00000046876</t>
  </si>
  <si>
    <t>Atxn1</t>
  </si>
  <si>
    <t>ENSMUSG00000026765</t>
  </si>
  <si>
    <t>Lypd6b</t>
  </si>
  <si>
    <t>ENSMUSG00000055994</t>
  </si>
  <si>
    <t>Nod2</t>
  </si>
  <si>
    <t>ENSMUSG00000039878</t>
  </si>
  <si>
    <t>Slc39a5</t>
  </si>
  <si>
    <t>ENSMUSG00000021210</t>
  </si>
  <si>
    <t>Akr1c6</t>
  </si>
  <si>
    <t>ENSMUSG00000009563</t>
  </si>
  <si>
    <t>Tor2a</t>
  </si>
  <si>
    <t>ENSMUSG00000027353</t>
  </si>
  <si>
    <t>Mcm8</t>
  </si>
  <si>
    <t>ENSMUSG00000034035</t>
  </si>
  <si>
    <t>Ccdc17</t>
  </si>
  <si>
    <t>ENSMUSG00000001632</t>
  </si>
  <si>
    <t>Brpf1</t>
  </si>
  <si>
    <t>ENSMUSG00000039041</t>
  </si>
  <si>
    <t>Adrm1</t>
  </si>
  <si>
    <t>ENSMUSG00000038342</t>
  </si>
  <si>
    <t>Mlxip</t>
  </si>
  <si>
    <t>ENSMUSG00000001281</t>
  </si>
  <si>
    <t>Itgb7</t>
  </si>
  <si>
    <t>ENSMUSG00000019429</t>
  </si>
  <si>
    <t>Ffar3</t>
  </si>
  <si>
    <t>ENSMUSG00000038495</t>
  </si>
  <si>
    <t>Otud7b</t>
  </si>
  <si>
    <t>ENSMUSG00000021411</t>
  </si>
  <si>
    <t>Pxdc1</t>
  </si>
  <si>
    <t>ENSMUSG00000022607</t>
  </si>
  <si>
    <t>Ptk2</t>
  </si>
  <si>
    <t>ENSMUSG00000057425</t>
  </si>
  <si>
    <t>Ugt2b37</t>
  </si>
  <si>
    <t>ENSMUSG00000040652</t>
  </si>
  <si>
    <t>Oaz2</t>
  </si>
  <si>
    <t>ENSMUSG00000112858</t>
  </si>
  <si>
    <t>Rnf212b</t>
  </si>
  <si>
    <t>ENSMUSG00000027523</t>
  </si>
  <si>
    <t>Gnas</t>
  </si>
  <si>
    <t>ENSMUSG00000027678</t>
  </si>
  <si>
    <t>Ncoa3</t>
  </si>
  <si>
    <t>ENSMUSG00000112189</t>
  </si>
  <si>
    <t>ENSMUSG00000043091</t>
  </si>
  <si>
    <t>Tuba1c</t>
  </si>
  <si>
    <t>ENSMUSG00000026245</t>
  </si>
  <si>
    <t>Farsb</t>
  </si>
  <si>
    <t>ENSMUSG00000115338</t>
  </si>
  <si>
    <t>Pnp</t>
  </si>
  <si>
    <t>ENSMUSG00000025937</t>
  </si>
  <si>
    <t>Lactb2</t>
  </si>
  <si>
    <t>ENSMUSG00000058246</t>
  </si>
  <si>
    <t>Gm10037</t>
  </si>
  <si>
    <t>ENSMUSG00000076928</t>
  </si>
  <si>
    <t>Trac</t>
  </si>
  <si>
    <t>ENSMUSG00000016018</t>
  </si>
  <si>
    <t>Mtrex</t>
  </si>
  <si>
    <t>ENSMUSG00000041642</t>
  </si>
  <si>
    <t>Kif21b</t>
  </si>
  <si>
    <t>ENSMUSG00000035469</t>
  </si>
  <si>
    <t>Rcbtb1</t>
  </si>
  <si>
    <t>ENSMUSG00000016624</t>
  </si>
  <si>
    <t>Phf21b</t>
  </si>
  <si>
    <t>ENSMUSG00000028967</t>
  </si>
  <si>
    <t>Errfi1</t>
  </si>
  <si>
    <t>ENSMUSG00000030321</t>
  </si>
  <si>
    <t>Efcab12</t>
  </si>
  <si>
    <t>ENSMUSG00000032607</t>
  </si>
  <si>
    <t>Amt</t>
  </si>
  <si>
    <t>ENSMUSG00000021339</t>
  </si>
  <si>
    <t>Mrs2</t>
  </si>
  <si>
    <t>ENSMUSG00000073489</t>
  </si>
  <si>
    <t>Ifi204</t>
  </si>
  <si>
    <t>ENSMUSG00000040297</t>
  </si>
  <si>
    <t>Suco</t>
  </si>
  <si>
    <t>ENSMUSG00000087684</t>
  </si>
  <si>
    <t>1200007C13Rik</t>
  </si>
  <si>
    <t>ENSMUSG00000034765</t>
  </si>
  <si>
    <t>Dusp5</t>
  </si>
  <si>
    <t>ENSMUSG00000033032</t>
  </si>
  <si>
    <t>Afap1l1</t>
  </si>
  <si>
    <t>ENSMUSG00000030094</t>
  </si>
  <si>
    <t>Xpc</t>
  </si>
  <si>
    <t>ENSMUSG00000042569</t>
  </si>
  <si>
    <t>Dhrs7b</t>
  </si>
  <si>
    <t>ENSMUSG00000085696</t>
  </si>
  <si>
    <t>Hoxaas3</t>
  </si>
  <si>
    <t>ENSMUSG00000028063</t>
  </si>
  <si>
    <t>Lmna</t>
  </si>
  <si>
    <t>ENSMUSG00000021508</t>
  </si>
  <si>
    <t>Cxcl14</t>
  </si>
  <si>
    <t>ENSMUSG00000115151</t>
  </si>
  <si>
    <t>Gm19276</t>
  </si>
  <si>
    <t>ENSMUSG00000015668</t>
  </si>
  <si>
    <t>Pdzd11</t>
  </si>
  <si>
    <t>ENSMUSG00000041079</t>
  </si>
  <si>
    <t>Rwdd2b</t>
  </si>
  <si>
    <t>ENSMUSG00000020692</t>
  </si>
  <si>
    <t>Nle1</t>
  </si>
  <si>
    <t>ENSMUSG00000022074</t>
  </si>
  <si>
    <t>Tnfrsf10b</t>
  </si>
  <si>
    <t>ENSMUSG00000024989</t>
  </si>
  <si>
    <t>Cep55</t>
  </si>
  <si>
    <t>ENSMUSG00000050608</t>
  </si>
  <si>
    <t>Micos10</t>
  </si>
  <si>
    <t>ENSMUSG00000087047</t>
  </si>
  <si>
    <t>1700110K17Rik</t>
  </si>
  <si>
    <t>ENSMUSG00000003308</t>
  </si>
  <si>
    <t>Keap1</t>
  </si>
  <si>
    <t>ENSMUSG00000019774</t>
  </si>
  <si>
    <t>Mtrf1l</t>
  </si>
  <si>
    <t>ENSMUSG00000039187</t>
  </si>
  <si>
    <t>Fanci</t>
  </si>
  <si>
    <t>ENSMUSG00000039033</t>
  </si>
  <si>
    <t>Tasp1</t>
  </si>
  <si>
    <t>ENSMUSG00000022439</t>
  </si>
  <si>
    <t>Parvg</t>
  </si>
  <si>
    <t>ENSMUSG00000026437</t>
  </si>
  <si>
    <t>Cdk18</t>
  </si>
  <si>
    <t>ENSMUSG00000056973</t>
  </si>
  <si>
    <t>Ces1d</t>
  </si>
  <si>
    <t>ENSMUSG00000060923</t>
  </si>
  <si>
    <t>Acyp2</t>
  </si>
  <si>
    <t>ENSMUSG00000053192</t>
  </si>
  <si>
    <t>Mllt11</t>
  </si>
  <si>
    <t>ENSMUSG00000024048</t>
  </si>
  <si>
    <t>Myl12a</t>
  </si>
  <si>
    <t>ENSMUSG00000054321</t>
  </si>
  <si>
    <t>Taf4b</t>
  </si>
  <si>
    <t>ENSMUSG00000061479</t>
  </si>
  <si>
    <t>Snrpa</t>
  </si>
  <si>
    <t>ENSMUSG00000022210</t>
  </si>
  <si>
    <t>Dhrs4</t>
  </si>
  <si>
    <t>ENSMUSG00000025451</t>
  </si>
  <si>
    <t>Paip1</t>
  </si>
  <si>
    <t>ENSMUSG00000108414</t>
  </si>
  <si>
    <t>Snhg1</t>
  </si>
  <si>
    <t>ENSMUSG00000109089</t>
  </si>
  <si>
    <t>4833411C07Rik</t>
  </si>
  <si>
    <t>ENSMUSG00000039997</t>
  </si>
  <si>
    <t>Ifi203</t>
  </si>
  <si>
    <t>ENSMUSG00000032437</t>
  </si>
  <si>
    <t>Stt3b</t>
  </si>
  <si>
    <t>ENSMUSG00000114350</t>
  </si>
  <si>
    <t>D14Ertd670e</t>
  </si>
  <si>
    <t>ENSMUSG00000040943</t>
  </si>
  <si>
    <t>Tet2</t>
  </si>
  <si>
    <t>ENSMUSG00000027463</t>
  </si>
  <si>
    <t>Slc52a3</t>
  </si>
  <si>
    <t>ENSMUSG00000032094</t>
  </si>
  <si>
    <t>Cd3d</t>
  </si>
  <si>
    <t>ENSMUSG00000069808</t>
  </si>
  <si>
    <t>Tlcd3a</t>
  </si>
  <si>
    <t>ENSMUSG00000028292</t>
  </si>
  <si>
    <t>Rars2</t>
  </si>
  <si>
    <t>ENSMUSG00000031255</t>
  </si>
  <si>
    <t>Sytl4</t>
  </si>
  <si>
    <t>ENSMUSG00000038156</t>
  </si>
  <si>
    <t>Spon1</t>
  </si>
  <si>
    <t>ENSMUSG00000039262</t>
  </si>
  <si>
    <t>Prrc2b</t>
  </si>
  <si>
    <t>ENSMUSG00000026856</t>
  </si>
  <si>
    <t>Dolpp1</t>
  </si>
  <si>
    <t>ENSMUSG00000107369</t>
  </si>
  <si>
    <t>Gstm2-ps1</t>
  </si>
  <si>
    <t>ENSMUSG00000034266</t>
  </si>
  <si>
    <t>Batf</t>
  </si>
  <si>
    <t>ENSMUSG00000033713</t>
  </si>
  <si>
    <t>Foxn3</t>
  </si>
  <si>
    <t>ENSMUSG00000036330</t>
  </si>
  <si>
    <t>Slc18a1</t>
  </si>
  <si>
    <t>ENSMUSG00000098098</t>
  </si>
  <si>
    <t>Bvht</t>
  </si>
  <si>
    <t>ENSMUSG00000040329</t>
  </si>
  <si>
    <t>Il7</t>
  </si>
  <si>
    <t>ENSMUSG00000004980</t>
  </si>
  <si>
    <t>Hnrnpa2b1</t>
  </si>
  <si>
    <t>ENSMUSG00000035673</t>
  </si>
  <si>
    <t>Sbno2</t>
  </si>
  <si>
    <t>ENSMUSG00000005103</t>
  </si>
  <si>
    <t>Wdr1</t>
  </si>
  <si>
    <t>ENSMUSG00000021774</t>
  </si>
  <si>
    <t>Ube2e1</t>
  </si>
  <si>
    <t>ENSMUSG00000016087</t>
  </si>
  <si>
    <t>Fli1</t>
  </si>
  <si>
    <t>ENSMUSG00000025858</t>
  </si>
  <si>
    <t>Get4</t>
  </si>
  <si>
    <t>ENSMUSG00000000759</t>
  </si>
  <si>
    <t>Tubgcp3</t>
  </si>
  <si>
    <t>ENSMUSG00000028560</t>
  </si>
  <si>
    <t>Usp1</t>
  </si>
  <si>
    <t>ENSMUSG00000032298</t>
  </si>
  <si>
    <t>Neil1</t>
  </si>
  <si>
    <t>ENSMUSG00000017390</t>
  </si>
  <si>
    <t>Aldoc</t>
  </si>
  <si>
    <t>ENSMUSG00000110344</t>
  </si>
  <si>
    <t>Gm45716</t>
  </si>
  <si>
    <t>ENSMUSG00000038917</t>
  </si>
  <si>
    <t>3930402G23Rik</t>
  </si>
  <si>
    <t>ENSMUSG00000028459</t>
  </si>
  <si>
    <t>Cd72</t>
  </si>
  <si>
    <t>ENSMUSG00000053044</t>
  </si>
  <si>
    <t>Cd8b1</t>
  </si>
  <si>
    <t>ENSMUSG00000079467</t>
  </si>
  <si>
    <t>Gm14966</t>
  </si>
  <si>
    <t>ENSMUSG00000021972</t>
  </si>
  <si>
    <t>Hmbox1</t>
  </si>
  <si>
    <t>ENSMUSG00000039670</t>
  </si>
  <si>
    <t>Oxld1</t>
  </si>
  <si>
    <t>ENSMUSG00000028261</t>
  </si>
  <si>
    <t>Ndufaf4</t>
  </si>
  <si>
    <t>ENSMUSG00000046079</t>
  </si>
  <si>
    <t>Lrrc8d</t>
  </si>
  <si>
    <t>ENSMUSG00000045273</t>
  </si>
  <si>
    <t>Cenph</t>
  </si>
  <si>
    <t>ENSMUSG00000045777</t>
  </si>
  <si>
    <t>Ifitm10</t>
  </si>
  <si>
    <t>ENSMUSG00000054720</t>
  </si>
  <si>
    <t>Lrrc8c</t>
  </si>
  <si>
    <t>ENSMUSG00000032112</t>
  </si>
  <si>
    <t>Trappc4</t>
  </si>
  <si>
    <t>ENSMUSG00000031538</t>
  </si>
  <si>
    <t>Plat</t>
  </si>
  <si>
    <t>ENSMUSG00000048424</t>
  </si>
  <si>
    <t>Ranbp3l</t>
  </si>
  <si>
    <t>ENSMUSG00000042790</t>
  </si>
  <si>
    <t>Rnf214</t>
  </si>
  <si>
    <t>ENSMUSG00000117628</t>
  </si>
  <si>
    <t>Gm50012</t>
  </si>
  <si>
    <t>ENSMUSG00000110663</t>
  </si>
  <si>
    <t>Gm39157</t>
  </si>
  <si>
    <t>ENSMUSG00000025008</t>
  </si>
  <si>
    <t>Tctn3</t>
  </si>
  <si>
    <t>ENSMUSG00000049624</t>
  </si>
  <si>
    <t>Slc17a5</t>
  </si>
  <si>
    <t>ENSMUSG00000039960</t>
  </si>
  <si>
    <t>Rhou</t>
  </si>
  <si>
    <t>ENSMUSG00000055707</t>
  </si>
  <si>
    <t>Klhl26</t>
  </si>
  <si>
    <t>ENSMUSG00000025511</t>
  </si>
  <si>
    <t>Tspan4</t>
  </si>
  <si>
    <t>ENSMUSG00000021709</t>
  </si>
  <si>
    <t>Erbin</t>
  </si>
  <si>
    <t>ENSMUSG00000005846</t>
  </si>
  <si>
    <t>Rsl1d1</t>
  </si>
  <si>
    <t>ENSMUSG00000026831</t>
  </si>
  <si>
    <t>1700007K13Rik</t>
  </si>
  <si>
    <t>ENSMUSG00000027281</t>
  </si>
  <si>
    <t>Slx4ip</t>
  </si>
  <si>
    <t>ENSMUSG00000074826</t>
  </si>
  <si>
    <t>Gm10767</t>
  </si>
  <si>
    <t>ENSMUSG00000013584</t>
  </si>
  <si>
    <t>Aldh1a2</t>
  </si>
  <si>
    <t>ENSMUSG00000037012</t>
  </si>
  <si>
    <t>Hk1</t>
  </si>
  <si>
    <t>ENSMUSG00000060336</t>
  </si>
  <si>
    <t>Zfp937</t>
  </si>
  <si>
    <t>ENSMUSG00000037166</t>
  </si>
  <si>
    <t>Ppp1r14a</t>
  </si>
  <si>
    <t>ENSMUSG00000033066</t>
  </si>
  <si>
    <t>Gas7</t>
  </si>
  <si>
    <t>ENSMUSG00000044442</t>
  </si>
  <si>
    <t>N6amt1</t>
  </si>
  <si>
    <t>ENSMUSG00000062646</t>
  </si>
  <si>
    <t>Ganc</t>
  </si>
  <si>
    <t>ENSMUSG00000015843</t>
  </si>
  <si>
    <t>Rxrg</t>
  </si>
  <si>
    <t>ENSMUSG00000050556</t>
  </si>
  <si>
    <t>Kcnb1</t>
  </si>
  <si>
    <t>ENSMUSG00000019189</t>
  </si>
  <si>
    <t>Rnf145</t>
  </si>
  <si>
    <t>ENSMUSG00000031958</t>
  </si>
  <si>
    <t>Ldhd</t>
  </si>
  <si>
    <t>ENSMUSG00000057191</t>
  </si>
  <si>
    <t>AB124611</t>
  </si>
  <si>
    <t>ENSMUSG00000032870</t>
  </si>
  <si>
    <t>Smap2</t>
  </si>
  <si>
    <t>ENSMUSG00000030800</t>
  </si>
  <si>
    <t>Prss8</t>
  </si>
  <si>
    <t>ENSMUSG00000040966</t>
  </si>
  <si>
    <t>Slc22a2</t>
  </si>
  <si>
    <t>ENSMUSG00000027896</t>
  </si>
  <si>
    <t>Slc16a4</t>
  </si>
  <si>
    <t>ENSMUSG00000055541</t>
  </si>
  <si>
    <t>Lair1</t>
  </si>
  <si>
    <t>ENSMUSG00000019470</t>
  </si>
  <si>
    <t>Xab2</t>
  </si>
  <si>
    <t>ENSMUSG00000041215</t>
  </si>
  <si>
    <t>Yeats2</t>
  </si>
  <si>
    <t>ENSMUSG00000039168</t>
  </si>
  <si>
    <t>Dap</t>
  </si>
  <si>
    <t>ENSMUSG00000028796</t>
  </si>
  <si>
    <t>Phc2</t>
  </si>
  <si>
    <t>ENSMUSG00000020530</t>
  </si>
  <si>
    <t>Ggnbp2</t>
  </si>
  <si>
    <t>ENSMUSG00000025474</t>
  </si>
  <si>
    <t>Tubgcp2</t>
  </si>
  <si>
    <t>ENSMUSG00000049988</t>
  </si>
  <si>
    <t>Lrrc25</t>
  </si>
  <si>
    <t>ENSMUSG00000038520</t>
  </si>
  <si>
    <t>Tbc1d17</t>
  </si>
  <si>
    <t>ENSMUSG00000038827</t>
  </si>
  <si>
    <t>Abitram</t>
  </si>
  <si>
    <t>ENSMUSG00000032796</t>
  </si>
  <si>
    <t>Lama1</t>
  </si>
  <si>
    <t>ENSMUSG00000036057</t>
  </si>
  <si>
    <t>Ptpn23</t>
  </si>
  <si>
    <t>ENSMUSG00000000197</t>
  </si>
  <si>
    <t>Nalcn</t>
  </si>
  <si>
    <t>ENSMUSG00000071537</t>
  </si>
  <si>
    <t>Klrg2</t>
  </si>
  <si>
    <t>ENSMUSG00000020905</t>
  </si>
  <si>
    <t>Usp43</t>
  </si>
  <si>
    <t>ENSMUSG00000037712</t>
  </si>
  <si>
    <t>Fermt2</t>
  </si>
  <si>
    <t>ENSMUSG00000079471</t>
  </si>
  <si>
    <t>Mymx</t>
  </si>
  <si>
    <t>ENSMUSG00000021585</t>
  </si>
  <si>
    <t>Cast</t>
  </si>
  <si>
    <t>ENSMUSG00000002102</t>
  </si>
  <si>
    <t>Psmc3</t>
  </si>
  <si>
    <t>ENSMUSG00000063236</t>
  </si>
  <si>
    <t>1110038F14Rik</t>
  </si>
  <si>
    <t>ENSMUSG00000026568</t>
  </si>
  <si>
    <t>Mpc2</t>
  </si>
  <si>
    <t>ENSMUSG00000063929</t>
  </si>
  <si>
    <t>Cyp4a32</t>
  </si>
  <si>
    <t>ENSMUSG00000017978</t>
  </si>
  <si>
    <t>Cadps2</t>
  </si>
  <si>
    <t>ENSMUSG00000025981</t>
  </si>
  <si>
    <t>Coq10b</t>
  </si>
  <si>
    <t>ENSMUSG00000111941</t>
  </si>
  <si>
    <t>Gm33263</t>
  </si>
  <si>
    <t>ENSMUSG00000041660</t>
  </si>
  <si>
    <t>Bbox1</t>
  </si>
  <si>
    <t>ENSMUSG00000034116</t>
  </si>
  <si>
    <t>Vav1</t>
  </si>
  <si>
    <t>ENSMUSG00000029635</t>
  </si>
  <si>
    <t>Cdk8</t>
  </si>
  <si>
    <t>ENSMUSG00000025878</t>
  </si>
  <si>
    <t>Uimc1</t>
  </si>
  <si>
    <t>ENSMUSG00000018347</t>
  </si>
  <si>
    <t>Zkscan6</t>
  </si>
  <si>
    <t>ENSMUSG00000062981</t>
  </si>
  <si>
    <t>Mrpl42</t>
  </si>
  <si>
    <t>ENSMUSG00000039208</t>
  </si>
  <si>
    <t>Metrnl</t>
  </si>
  <si>
    <t>ENSMUSG00000041187</t>
  </si>
  <si>
    <t>Prkd2</t>
  </si>
  <si>
    <t>ENSMUSG00000084497</t>
  </si>
  <si>
    <t>Gm22107</t>
  </si>
  <si>
    <t>ENSMUSG00000048490</t>
  </si>
  <si>
    <t>Nrip1</t>
  </si>
  <si>
    <t>ENSMUSG00000100335</t>
  </si>
  <si>
    <t>2310008N11Rik</t>
  </si>
  <si>
    <t>ENSMUSG00000022228</t>
  </si>
  <si>
    <t>Zscan26</t>
  </si>
  <si>
    <t>ENSMUSG00000039988</t>
  </si>
  <si>
    <t>Ankrd13c</t>
  </si>
  <si>
    <t>ENSMUSG00000025212</t>
  </si>
  <si>
    <t>Sfxn3</t>
  </si>
  <si>
    <t>ENSMUSG00000021666</t>
  </si>
  <si>
    <t>Gfm2</t>
  </si>
  <si>
    <t>ENSMUSG00000040697</t>
  </si>
  <si>
    <t>Dnajc16</t>
  </si>
  <si>
    <t>ENSMUSG00000085451</t>
  </si>
  <si>
    <t>Gm40614</t>
  </si>
  <si>
    <t>ENSMUSG00000004843</t>
  </si>
  <si>
    <t>Chmp2b</t>
  </si>
  <si>
    <t>ENSMUSG00000018008</t>
  </si>
  <si>
    <t>Cyth4</t>
  </si>
  <si>
    <t>ENSMUSG00000066036</t>
  </si>
  <si>
    <t>Ubr4</t>
  </si>
  <si>
    <t>ENSMUSG00000034573</t>
  </si>
  <si>
    <t>Ptpn13</t>
  </si>
  <si>
    <t>ENSMUSG00000029641</t>
  </si>
  <si>
    <t>Rasl11a</t>
  </si>
  <si>
    <t>ENSMUSG00000041605</t>
  </si>
  <si>
    <t>Inava</t>
  </si>
  <si>
    <t>ENSMUSG00000028392</t>
  </si>
  <si>
    <t>Bspry</t>
  </si>
  <si>
    <t>ENSMUSG00000084169</t>
  </si>
  <si>
    <t>Gm12240</t>
  </si>
  <si>
    <t>ENSMUSG00000029553</t>
  </si>
  <si>
    <t>Tfec</t>
  </si>
  <si>
    <t>ENSMUSG00000115356</t>
  </si>
  <si>
    <t>Gm2581</t>
  </si>
  <si>
    <t>ENSMUSG00000028542</t>
  </si>
  <si>
    <t>Slc6a9</t>
  </si>
  <si>
    <t>ENSMUSG00000032366</t>
  </si>
  <si>
    <t>Tpm1</t>
  </si>
  <si>
    <t>ENSMUSG00000045215</t>
  </si>
  <si>
    <t>Asxl3</t>
  </si>
  <si>
    <t>ENSMUSG00000037949</t>
  </si>
  <si>
    <t>Ano10</t>
  </si>
  <si>
    <t>ENSMUSG00000056429</t>
  </si>
  <si>
    <t>Tgoln1</t>
  </si>
  <si>
    <t>ENSMUSG00000056665</t>
  </si>
  <si>
    <t>Them6</t>
  </si>
  <si>
    <t>ENSMUSG00000023333</t>
  </si>
  <si>
    <t>Gcm1</t>
  </si>
  <si>
    <t>ENSMUSG00000079465</t>
  </si>
  <si>
    <t>Col4a3</t>
  </si>
  <si>
    <t>ENSMUSG00000015340</t>
  </si>
  <si>
    <t>Cybb</t>
  </si>
  <si>
    <t>ENSMUSG00000038552</t>
  </si>
  <si>
    <t>Fndc4</t>
  </si>
  <si>
    <t>ENSMUSG00000021282</t>
  </si>
  <si>
    <t>Eif5</t>
  </si>
  <si>
    <t>ENSMUSG00000091530</t>
  </si>
  <si>
    <t>Cldn20</t>
  </si>
  <si>
    <t>ENSMUSG00000009633</t>
  </si>
  <si>
    <t>G0s2</t>
  </si>
  <si>
    <t>ENSMUSG00000033417</t>
  </si>
  <si>
    <t>Cacul1</t>
  </si>
  <si>
    <t>ENSMUSG00000118008</t>
  </si>
  <si>
    <t>Gm36913</t>
  </si>
  <si>
    <t>ENSMUSG00000031294</t>
  </si>
  <si>
    <t>D630029K05Rik</t>
  </si>
  <si>
    <t>ENSMUSG00000021392</t>
  </si>
  <si>
    <t>Nol8</t>
  </si>
  <si>
    <t>ENSMUSG00000026701</t>
  </si>
  <si>
    <t>Prdx6</t>
  </si>
  <si>
    <t>ENSMUSG00000024397</t>
  </si>
  <si>
    <t>Aif1</t>
  </si>
  <si>
    <t>ENSMUSG00000021676</t>
  </si>
  <si>
    <t>Iqgap2</t>
  </si>
  <si>
    <t>ENSMUSG00000021127</t>
  </si>
  <si>
    <t>Zfp36l1</t>
  </si>
  <si>
    <t>ENSMUSG00000034613</t>
  </si>
  <si>
    <t>Ppm1h</t>
  </si>
  <si>
    <t>ENSMUSG00000079610</t>
  </si>
  <si>
    <t>Ankrd39</t>
  </si>
  <si>
    <t>ENSMUSG00000028078</t>
  </si>
  <si>
    <t>Dclk2</t>
  </si>
  <si>
    <t>ENSMUSG00000097715</t>
  </si>
  <si>
    <t>Gpr137b-ps</t>
  </si>
  <si>
    <t>ENSMUSG00000021481</t>
  </si>
  <si>
    <t>Zfp346</t>
  </si>
  <si>
    <t>ENSMUSG00000104520</t>
  </si>
  <si>
    <t>Gm37336</t>
  </si>
  <si>
    <t>ENSMUSG00000066839</t>
  </si>
  <si>
    <t>Ecsit</t>
  </si>
  <si>
    <t>ENSMUSG00000054387</t>
  </si>
  <si>
    <t>Mdm4</t>
  </si>
  <si>
    <t>ENSMUSG00000027176</t>
  </si>
  <si>
    <t>Cstf3</t>
  </si>
  <si>
    <t>ENSMUSG00000027634</t>
  </si>
  <si>
    <t>Ndrg3</t>
  </si>
  <si>
    <t>ENSMUSG00000078695</t>
  </si>
  <si>
    <t>Cisd3</t>
  </si>
  <si>
    <t>ENSMUSG00000044018</t>
  </si>
  <si>
    <t>Mrpl50</t>
  </si>
  <si>
    <t>ENSMUSG00000078521</t>
  </si>
  <si>
    <t>Aunip</t>
  </si>
  <si>
    <t>ENSMUSG00000064145</t>
  </si>
  <si>
    <t>Arih2</t>
  </si>
  <si>
    <t>ENSMUSG00000037656</t>
  </si>
  <si>
    <t>Slc20a2</t>
  </si>
  <si>
    <t>ENSMUSG00000094806</t>
  </si>
  <si>
    <t>Cyp2d10</t>
  </si>
  <si>
    <t>ENSMUSG00000054499</t>
  </si>
  <si>
    <t>Dedd2</t>
  </si>
  <si>
    <t>ENSMUSG00000020077</t>
  </si>
  <si>
    <t>Srgn</t>
  </si>
  <si>
    <t>ENSMUSG00000047044</t>
  </si>
  <si>
    <t>D030056L22Rik</t>
  </si>
  <si>
    <t>ENSMUSG00000085952</t>
  </si>
  <si>
    <t>Gm12315</t>
  </si>
  <si>
    <t>ENSMUSG00000044231</t>
  </si>
  <si>
    <t>Nhlrc1</t>
  </si>
  <si>
    <t>ENSMUSG00000046034</t>
  </si>
  <si>
    <t>Otulin</t>
  </si>
  <si>
    <t>ENSMUSG00000050105</t>
  </si>
  <si>
    <t>Grrp1</t>
  </si>
  <si>
    <t>ENSMUSG00000022833</t>
  </si>
  <si>
    <t>Ccdc14</t>
  </si>
  <si>
    <t>ENSMUSG00000100017</t>
  </si>
  <si>
    <t>2410022M11Rik</t>
  </si>
  <si>
    <t>ENSMUSG00000074781</t>
  </si>
  <si>
    <t>Ube2n</t>
  </si>
  <si>
    <t>ENSMUSG00000021365</t>
  </si>
  <si>
    <t>Nedd9</t>
  </si>
  <si>
    <t>ENSMUSG00000073176</t>
  </si>
  <si>
    <t>Zfp449</t>
  </si>
  <si>
    <t>ENSMUSG00000062300</t>
  </si>
  <si>
    <t>Nectin2</t>
  </si>
  <si>
    <t>ENSMUSG00000109130</t>
  </si>
  <si>
    <t>Gm45187</t>
  </si>
  <si>
    <t>ENSMUSG00000018666</t>
  </si>
  <si>
    <t>Cbx1</t>
  </si>
  <si>
    <t>ENSMUSG00000001569</t>
  </si>
  <si>
    <t>Nom1</t>
  </si>
  <si>
    <t>ENSMUSG00000014601</t>
  </si>
  <si>
    <t>Strip1</t>
  </si>
  <si>
    <t>ENSMUSG00000049630</t>
  </si>
  <si>
    <t>C1ql3</t>
  </si>
  <si>
    <t>ENSMUSG00000053749</t>
  </si>
  <si>
    <t>Gm9920</t>
  </si>
  <si>
    <t>ENSMUSG00000053228</t>
  </si>
  <si>
    <t>Ceacam3</t>
  </si>
  <si>
    <t>ENSMUSG00000070923</t>
  </si>
  <si>
    <t>Klhl9</t>
  </si>
  <si>
    <t>ENSMUSG00000005142</t>
  </si>
  <si>
    <t>Man2b1</t>
  </si>
  <si>
    <t>ENSMUSG00000005442</t>
  </si>
  <si>
    <t>Cic</t>
  </si>
  <si>
    <t>ENSMUSG00000022802</t>
  </si>
  <si>
    <t>Lmln</t>
  </si>
  <si>
    <t>ENSMUSG00000074923</t>
  </si>
  <si>
    <t>Pak6</t>
  </si>
  <si>
    <t>ENSMUSG00000087611</t>
  </si>
  <si>
    <t>4930458D05Rik</t>
  </si>
  <si>
    <t>ENSMUSG00000012350</t>
  </si>
  <si>
    <t>Ehf</t>
  </si>
  <si>
    <t>ENSMUSG00000034235</t>
  </si>
  <si>
    <t>Usp54</t>
  </si>
  <si>
    <t>ENSMUSG00000075700</t>
  </si>
  <si>
    <t>Selenot</t>
  </si>
  <si>
    <t>ENSMUSG00000018661</t>
  </si>
  <si>
    <t>Cog1</t>
  </si>
  <si>
    <t>ENSMUSG00000040272</t>
  </si>
  <si>
    <t>Accs</t>
  </si>
  <si>
    <t>ENSMUSG00000000148</t>
  </si>
  <si>
    <t>Brat1</t>
  </si>
  <si>
    <t>ENSMUSG00000023079</t>
  </si>
  <si>
    <t>Gtf2ird1</t>
  </si>
  <si>
    <t>ENSMUSG00000074519</t>
  </si>
  <si>
    <t>Zfp971</t>
  </si>
  <si>
    <t>ENSMUSG00000029273</t>
  </si>
  <si>
    <t>Sult1d1</t>
  </si>
  <si>
    <t>ENSMUSG00000031517</t>
  </si>
  <si>
    <t>Gpm6a</t>
  </si>
  <si>
    <t>ENSMUSG00000029664</t>
  </si>
  <si>
    <t>Tfpi2</t>
  </si>
  <si>
    <t>ENSMUSG00000069539</t>
  </si>
  <si>
    <t>Scyl2</t>
  </si>
  <si>
    <t>ENSMUSG00000113845</t>
  </si>
  <si>
    <t>Gm39473</t>
  </si>
  <si>
    <t>ENSMUSG00000048833</t>
  </si>
  <si>
    <t>Slc39a9</t>
  </si>
  <si>
    <t>ENSMUSG00000049091</t>
  </si>
  <si>
    <t>Sephs2</t>
  </si>
  <si>
    <t>ENSMUSG00000096740</t>
  </si>
  <si>
    <t>Lbhd1</t>
  </si>
  <si>
    <t>ENSMUSG00000058006</t>
  </si>
  <si>
    <t>Mdn1</t>
  </si>
  <si>
    <t>ENSMUSG00000104973</t>
  </si>
  <si>
    <t>A530041M06Rik</t>
  </si>
  <si>
    <t>ENSMUSG00000029223</t>
  </si>
  <si>
    <t>Uchl1</t>
  </si>
  <si>
    <t>ENSMUSG00000057181</t>
  </si>
  <si>
    <t>5730455P16Rik</t>
  </si>
  <si>
    <t>ENSMUSG00000044709</t>
  </si>
  <si>
    <t>Gemin7</t>
  </si>
  <si>
    <t>ENSMUSG00000084957</t>
  </si>
  <si>
    <t>Bbip1</t>
  </si>
  <si>
    <t>ENSMUSG00000073700</t>
  </si>
  <si>
    <t>Klhl21</t>
  </si>
  <si>
    <t>ENSMUSG00000038668</t>
  </si>
  <si>
    <t>Lpar1</t>
  </si>
  <si>
    <t>ENSMUSG00000018583</t>
  </si>
  <si>
    <t>G3bp1</t>
  </si>
  <si>
    <t>ENSMUSG00000091561</t>
  </si>
  <si>
    <t>Gm6665</t>
  </si>
  <si>
    <t>ENSMUSG00000044501</t>
  </si>
  <si>
    <t>Zfp758</t>
  </si>
  <si>
    <t>ENSMUSG00000052837</t>
  </si>
  <si>
    <t>Junb</t>
  </si>
  <si>
    <t>ENSMUSG00000040711</t>
  </si>
  <si>
    <t>Sh3pxd2b</t>
  </si>
  <si>
    <t>ENSMUSG00000003421</t>
  </si>
  <si>
    <t>Nosip</t>
  </si>
  <si>
    <t>ENSMUSG00000020936</t>
  </si>
  <si>
    <t>Nmt1</t>
  </si>
  <si>
    <t>ENSMUSG00000029438</t>
  </si>
  <si>
    <t>Bcl7a</t>
  </si>
  <si>
    <t>ENSMUSG00000021903</t>
  </si>
  <si>
    <t>Galnt15</t>
  </si>
  <si>
    <t>ENSMUSG00000034022</t>
  </si>
  <si>
    <t>Cpsf1</t>
  </si>
  <si>
    <t>ENSMUSG00000038641</t>
  </si>
  <si>
    <t>Akr1d1</t>
  </si>
  <si>
    <t>ENSMUSG00000050164</t>
  </si>
  <si>
    <t>Mchr1</t>
  </si>
  <si>
    <t>ENSMUSG00000001098</t>
  </si>
  <si>
    <t>Kctd10</t>
  </si>
  <si>
    <t>ENSMUSG00000041698</t>
  </si>
  <si>
    <t>Slco1a1</t>
  </si>
  <si>
    <t>ENSMUSG00000030407</t>
  </si>
  <si>
    <t>Qpctl</t>
  </si>
  <si>
    <t>ENSMUSG00000031504</t>
  </si>
  <si>
    <t>Rab20</t>
  </si>
  <si>
    <t>ENSMUSG00000066621</t>
  </si>
  <si>
    <t>Tecpr1</t>
  </si>
  <si>
    <t>ENSMUSG00000024193</t>
  </si>
  <si>
    <t>Phf1</t>
  </si>
  <si>
    <t>ENSMUSG00000073600</t>
  </si>
  <si>
    <t>Prob1</t>
  </si>
  <si>
    <t>ENSMUSG00000021750</t>
  </si>
  <si>
    <t>Fam107a</t>
  </si>
  <si>
    <t>ENSMUSG00000097316</t>
  </si>
  <si>
    <t>Gm10516</t>
  </si>
  <si>
    <t>ENSMUSG00000020261</t>
  </si>
  <si>
    <t>Slc36a1</t>
  </si>
  <si>
    <t>ENSMUSG00000055134</t>
  </si>
  <si>
    <t>9130017K11Rik</t>
  </si>
  <si>
    <t>ENSMUSG00000020930</t>
  </si>
  <si>
    <t>Ccdc103</t>
  </si>
  <si>
    <t>ENSMUSG00000036188</t>
  </si>
  <si>
    <t>Ankmy2</t>
  </si>
  <si>
    <t>ENSMUSG00000048000</t>
  </si>
  <si>
    <t>Gigyf2</t>
  </si>
  <si>
    <t>ENSMUSG00000027746</t>
  </si>
  <si>
    <t>Ufm1</t>
  </si>
  <si>
    <t>ENSMUSG00000045327</t>
  </si>
  <si>
    <t>6330549D23Rik</t>
  </si>
  <si>
    <t>ENSMUSG00002075976</t>
  </si>
  <si>
    <t>ENSMUSG00000078584</t>
  </si>
  <si>
    <t>AU022252</t>
  </si>
  <si>
    <t>ENSMUSG00000044066</t>
  </si>
  <si>
    <t>Cep68</t>
  </si>
  <si>
    <t>ENSMUSG00000019989</t>
  </si>
  <si>
    <t>Enpp3</t>
  </si>
  <si>
    <t>ENSMUSG00000071669</t>
  </si>
  <si>
    <t>Snx29</t>
  </si>
  <si>
    <t>ENSMUSG00000004677</t>
  </si>
  <si>
    <t>Myo9b</t>
  </si>
  <si>
    <t>ENSMUSG00000044475</t>
  </si>
  <si>
    <t>Ascc1</t>
  </si>
  <si>
    <t>ENSMUSG00000002602</t>
  </si>
  <si>
    <t>Axl</t>
  </si>
  <si>
    <t>ENSMUSG00000024007</t>
  </si>
  <si>
    <t>Ppil1</t>
  </si>
  <si>
    <t>ENSMUSG00000043263</t>
  </si>
  <si>
    <t>Ifi209</t>
  </si>
  <si>
    <t>ENSMUSG00000108720</t>
  </si>
  <si>
    <t>Gm44672</t>
  </si>
  <si>
    <t>ENSMUSG00000112567</t>
  </si>
  <si>
    <t>Gm32899</t>
  </si>
  <si>
    <t>ENSMUSG00000092277</t>
  </si>
  <si>
    <t>Gm19684</t>
  </si>
  <si>
    <t>ENSMUSG00000089900</t>
  </si>
  <si>
    <t>Tbc1d22bos</t>
  </si>
  <si>
    <t>ENSMUSG00000071757</t>
  </si>
  <si>
    <t>Zhx2</t>
  </si>
  <si>
    <t>ENSMUSG00000014418</t>
  </si>
  <si>
    <t>Hps5</t>
  </si>
  <si>
    <t>ENSMUSG00000019848</t>
  </si>
  <si>
    <t>Popdc3</t>
  </si>
  <si>
    <t>ENSMUSG00000015357</t>
  </si>
  <si>
    <t>Clpx</t>
  </si>
  <si>
    <t>ENSMUSG00000051851</t>
  </si>
  <si>
    <t>Rtl8c</t>
  </si>
  <si>
    <t>ENSMUSG00000058388</t>
  </si>
  <si>
    <t>Phtf1</t>
  </si>
  <si>
    <t>ENSMUSG00000002416</t>
  </si>
  <si>
    <t>Ndufb2</t>
  </si>
  <si>
    <t>ENSMUSG00000020978</t>
  </si>
  <si>
    <t>Klhdc2</t>
  </si>
  <si>
    <t>ENSMUSG00000027999</t>
  </si>
  <si>
    <t>Pla2g12a</t>
  </si>
  <si>
    <t>ENSMUSG00000028032</t>
  </si>
  <si>
    <t>Papss1</t>
  </si>
  <si>
    <t>ENSMUSG00000054414</t>
  </si>
  <si>
    <t>Slc30a7</t>
  </si>
  <si>
    <t>ENSMUSG00000056459</t>
  </si>
  <si>
    <t>Zbtb25</t>
  </si>
  <si>
    <t>ENSMUSG00000072949</t>
  </si>
  <si>
    <t>Acot1</t>
  </si>
  <si>
    <t>ENSMUSG00000109715</t>
  </si>
  <si>
    <t>Gm45606</t>
  </si>
  <si>
    <t>ENSMUSG00000031881</t>
  </si>
  <si>
    <t>Cdh16</t>
  </si>
  <si>
    <t>ENSMUSG00000073131</t>
  </si>
  <si>
    <t>Vma21</t>
  </si>
  <si>
    <t>ENSMUSG00000054648</t>
  </si>
  <si>
    <t>Zfp869</t>
  </si>
  <si>
    <t>ENSMUSG00000022443</t>
  </si>
  <si>
    <t>Myh9</t>
  </si>
  <si>
    <t>ENSMUSG00000032254</t>
  </si>
  <si>
    <t>Kif23</t>
  </si>
  <si>
    <t>ENSMUSG00000055676</t>
  </si>
  <si>
    <t>Gm5069</t>
  </si>
  <si>
    <t>ENSMUSG00000113455</t>
  </si>
  <si>
    <t>Gm48825</t>
  </si>
  <si>
    <t>ENSMUSG00000031380</t>
  </si>
  <si>
    <t>Vegfd</t>
  </si>
  <si>
    <t>ENSMUSG00000020839</t>
  </si>
  <si>
    <t>Tmigd1</t>
  </si>
  <si>
    <t>ENSMUSG00000067608</t>
  </si>
  <si>
    <t>Pcna-ps2</t>
  </si>
  <si>
    <t>ENSMUSG00000013822</t>
  </si>
  <si>
    <t>Elof1</t>
  </si>
  <si>
    <t>ENSMUSG00000100150</t>
  </si>
  <si>
    <t>Gm19585</t>
  </si>
  <si>
    <t>ENSMUSG00000021706</t>
  </si>
  <si>
    <t>Zfyve16</t>
  </si>
  <si>
    <t>ENSMUSG00000039252</t>
  </si>
  <si>
    <t>Lgi2</t>
  </si>
  <si>
    <t>ENSMUSG00000029528</t>
  </si>
  <si>
    <t>Pxn</t>
  </si>
  <si>
    <t>ENSMUSG00000025766</t>
  </si>
  <si>
    <t>D3Ertd751e</t>
  </si>
  <si>
    <t>ENSMUSG00000032459</t>
  </si>
  <si>
    <t>Mrps22</t>
  </si>
  <si>
    <t>ENSMUSG00000038429</t>
  </si>
  <si>
    <t>Usp5</t>
  </si>
  <si>
    <t>ENSMUSG00000030016</t>
  </si>
  <si>
    <t>Zfp638</t>
  </si>
  <si>
    <t>ENSMUSG00000071226</t>
  </si>
  <si>
    <t>Cecr2</t>
  </si>
  <si>
    <t>ENSMUSG00000034210</t>
  </si>
  <si>
    <t>Efcab14</t>
  </si>
  <si>
    <t>ENSMUSG00000031060</t>
  </si>
  <si>
    <t>Rbm10</t>
  </si>
  <si>
    <t>ENSMUSG00000028772</t>
  </si>
  <si>
    <t>Zcchc17</t>
  </si>
  <si>
    <t>ENSMUSG00000027863</t>
  </si>
  <si>
    <t>Cd2</t>
  </si>
  <si>
    <t>ENSMUSG00000017057</t>
  </si>
  <si>
    <t>Il13ra1</t>
  </si>
  <si>
    <t>ENSMUSG00000029439</t>
  </si>
  <si>
    <t>Sfswap</t>
  </si>
  <si>
    <t>ENSMUSG00000050232</t>
  </si>
  <si>
    <t>Cxcr3</t>
  </si>
  <si>
    <t>ENSMUSG00000050199</t>
  </si>
  <si>
    <t>Lgr4</t>
  </si>
  <si>
    <t>ENSMUSG00000025377</t>
  </si>
  <si>
    <t>Tepsin</t>
  </si>
  <si>
    <t>ENSMUSG00000022386</t>
  </si>
  <si>
    <t>Trmu</t>
  </si>
  <si>
    <t>ENSMUSG00000051671</t>
  </si>
  <si>
    <t>Coa6</t>
  </si>
  <si>
    <t>ENSMUSG00000024124</t>
  </si>
  <si>
    <t>Prss30</t>
  </si>
  <si>
    <t>ENSMUSG00000005410</t>
  </si>
  <si>
    <t>Mcm5</t>
  </si>
  <si>
    <t>ENSMUSG00000031375</t>
  </si>
  <si>
    <t>Bgn</t>
  </si>
  <si>
    <t>ENSMUSG00000036975</t>
  </si>
  <si>
    <t>Tmem177</t>
  </si>
  <si>
    <t>ENSMUSG00000054717</t>
  </si>
  <si>
    <t>Hmgb2</t>
  </si>
  <si>
    <t>ENSMUSG00000078444</t>
  </si>
  <si>
    <t>Gm10941</t>
  </si>
  <si>
    <t>ENSMUSG00000087178</t>
  </si>
  <si>
    <t>A230056P14Rik</t>
  </si>
  <si>
    <t>ENSMUSG00000038836</t>
  </si>
  <si>
    <t>Agbl3</t>
  </si>
  <si>
    <t>ENSMUSG00000002820</t>
  </si>
  <si>
    <t>Atg4d</t>
  </si>
  <si>
    <t>ENSMUSG00000015363</t>
  </si>
  <si>
    <t>Trabd</t>
  </si>
  <si>
    <t>ENSMUSG00000024190</t>
  </si>
  <si>
    <t>Dusp1</t>
  </si>
  <si>
    <t>ENSMUSG00000005699</t>
  </si>
  <si>
    <t>Pard6a</t>
  </si>
  <si>
    <t>ENSMUSG00000034066</t>
  </si>
  <si>
    <t>Farp2</t>
  </si>
  <si>
    <t>ENSMUSG00000087403</t>
  </si>
  <si>
    <t>Kantr</t>
  </si>
  <si>
    <t>ENSMUSG00000055003</t>
  </si>
  <si>
    <t>Lrtm2</t>
  </si>
  <si>
    <t>ENSMUSG00000069805</t>
  </si>
  <si>
    <t>Fbp1</t>
  </si>
  <si>
    <t>ENSMUSG00000037533</t>
  </si>
  <si>
    <t>Rapgef6</t>
  </si>
  <si>
    <t>ENSMUSG00000025645</t>
  </si>
  <si>
    <t>Ccdc51</t>
  </si>
  <si>
    <t>ENSMUSG00000106107</t>
  </si>
  <si>
    <t>Gm43190</t>
  </si>
  <si>
    <t>ENSMUSG00000014226</t>
  </si>
  <si>
    <t>Cacybp</t>
  </si>
  <si>
    <t>ENSMUSG00000036693</t>
  </si>
  <si>
    <t>Nop14</t>
  </si>
  <si>
    <t>ENSMUSG00000022816</t>
  </si>
  <si>
    <t>Fstl1</t>
  </si>
  <si>
    <t>ENSMUSG00000000682</t>
  </si>
  <si>
    <t>Cd52</t>
  </si>
  <si>
    <t>ENSMUSG00000029864</t>
  </si>
  <si>
    <t>Gstk1</t>
  </si>
  <si>
    <t>ENSMUSG00000030138</t>
  </si>
  <si>
    <t>Bms1</t>
  </si>
  <si>
    <t>ENSMUSG00000054893</t>
  </si>
  <si>
    <t>Zfp667</t>
  </si>
  <si>
    <t>ENSMUSG00000031451</t>
  </si>
  <si>
    <t>Gas6</t>
  </si>
  <si>
    <t>ENSMUSG00000021270</t>
  </si>
  <si>
    <t>Hsp90aa1</t>
  </si>
  <si>
    <t>ENSMUSG00000052675</t>
  </si>
  <si>
    <t>Zfp112</t>
  </si>
  <si>
    <t>ENSMUSG00000087590</t>
  </si>
  <si>
    <t>Epb41l4aos</t>
  </si>
  <si>
    <t>ENSMUSG00000039232</t>
  </si>
  <si>
    <t>Stx11</t>
  </si>
  <si>
    <t>ENSMUSG00000108350</t>
  </si>
  <si>
    <t>Gm44950</t>
  </si>
  <si>
    <t>ENSMUSG00000115249</t>
  </si>
  <si>
    <t>Gm49085</t>
  </si>
  <si>
    <t>ENSMUSG00000115026</t>
  </si>
  <si>
    <t>Gm49041</t>
  </si>
  <si>
    <t>ENSMUSG00000050213</t>
  </si>
  <si>
    <t>Snip1</t>
  </si>
  <si>
    <t>ENSMUSG00000018819</t>
  </si>
  <si>
    <t>Lsp1</t>
  </si>
  <si>
    <t>ENSMUSG00000002111</t>
  </si>
  <si>
    <t>Spi1</t>
  </si>
  <si>
    <t>ENSMUSG00000015224</t>
  </si>
  <si>
    <t>Cyp2j9</t>
  </si>
  <si>
    <t>ENSMUSG00000033720</t>
  </si>
  <si>
    <t>Sfxn5</t>
  </si>
  <si>
    <t>ENSMUSG00000085622</t>
  </si>
  <si>
    <t>3110056K07Rik</t>
  </si>
  <si>
    <t>ENSMUSG00000090958</t>
  </si>
  <si>
    <t>Lrrc32</t>
  </si>
  <si>
    <t>ENSMUSG00000095180</t>
  </si>
  <si>
    <t>Rhox5</t>
  </si>
  <si>
    <t>ENSMUSG00000028899</t>
  </si>
  <si>
    <t>Taf12</t>
  </si>
  <si>
    <t>ENSMUSG00000047921</t>
  </si>
  <si>
    <t>Trappc9</t>
  </si>
  <si>
    <t>ENSMUSG00000000386</t>
  </si>
  <si>
    <t>Mx1</t>
  </si>
  <si>
    <t>ENSMUSG00000103711</t>
  </si>
  <si>
    <t>Tstd1</t>
  </si>
  <si>
    <t>ENSMUSG00000026784</t>
  </si>
  <si>
    <t>Pdss1</t>
  </si>
  <si>
    <t>ENSMUSG00000039747</t>
  </si>
  <si>
    <t>Orai2</t>
  </si>
  <si>
    <t>ENSMUSG00000024319</t>
  </si>
  <si>
    <t>Vps52</t>
  </si>
  <si>
    <t>ENSMUSG00000032667</t>
  </si>
  <si>
    <t>Pon2</t>
  </si>
  <si>
    <t>ENSMUSG00000001403</t>
  </si>
  <si>
    <t>Ube2c</t>
  </si>
  <si>
    <t>ENSMUSG00000019779</t>
  </si>
  <si>
    <t>Frk</t>
  </si>
  <si>
    <t>ENSMUSG00000042305</t>
  </si>
  <si>
    <t>Tmem183a</t>
  </si>
  <si>
    <t>ENSMUSG00000028145</t>
  </si>
  <si>
    <t>Them4</t>
  </si>
  <si>
    <t>ENSMUSG00000026610</t>
  </si>
  <si>
    <t>Esrrg</t>
  </si>
  <si>
    <t>ENSMUSG00000015806</t>
  </si>
  <si>
    <t>Qdpr</t>
  </si>
  <si>
    <t>ENSMUSG00000087259</t>
  </si>
  <si>
    <t>2610035D17Rik</t>
  </si>
  <si>
    <t>ENSMUSG00000048677</t>
  </si>
  <si>
    <t>Tpcn2</t>
  </si>
  <si>
    <t>ENSMUSG00000032042</t>
  </si>
  <si>
    <t>Srpr</t>
  </si>
  <si>
    <t>ENSMUSG00000020698</t>
  </si>
  <si>
    <t>Cct6b</t>
  </si>
  <si>
    <t>ENSMUSG00000028329</t>
  </si>
  <si>
    <t>Xpa</t>
  </si>
  <si>
    <t>ENSMUSG00000029790</t>
  </si>
  <si>
    <t>Cep41</t>
  </si>
  <si>
    <t>ENSMUSG00000042104</t>
  </si>
  <si>
    <t>Uggt2</t>
  </si>
  <si>
    <t>ENSMUSG00000026764</t>
  </si>
  <si>
    <t>Kif5c</t>
  </si>
  <si>
    <t>ENSMUSG00000021281</t>
  </si>
  <si>
    <t>Tnfaip2</t>
  </si>
  <si>
    <t>ENSMUSG00000034634</t>
  </si>
  <si>
    <t>Ly6d</t>
  </si>
  <si>
    <t>ENSMUSG00000027765</t>
  </si>
  <si>
    <t>P2ry1</t>
  </si>
  <si>
    <t>ENSMUSG00000055745</t>
  </si>
  <si>
    <t>Rtl6</t>
  </si>
  <si>
    <t>ENSMUSG00000032091</t>
  </si>
  <si>
    <t>Tmprss4</t>
  </si>
  <si>
    <t>ENSMUSG00000025916</t>
  </si>
  <si>
    <t>Ppp1r42</t>
  </si>
  <si>
    <t>ENSMUSG00000002812</t>
  </si>
  <si>
    <t>Flii</t>
  </si>
  <si>
    <t>ENSMUSG00000106889</t>
  </si>
  <si>
    <t>Gm7463</t>
  </si>
  <si>
    <t>ENSMUSG00000028357</t>
  </si>
  <si>
    <t>Kif12</t>
  </si>
  <si>
    <t>ENSMUSG00000020963</t>
  </si>
  <si>
    <t>Tshr</t>
  </si>
  <si>
    <t>ENSMUSG00000035208</t>
  </si>
  <si>
    <t>Slfn8</t>
  </si>
  <si>
    <t>ENSMUSG00000037493</t>
  </si>
  <si>
    <t>Cib2</t>
  </si>
  <si>
    <t>ENSMUSG00000040557</t>
  </si>
  <si>
    <t>Mettl27</t>
  </si>
  <si>
    <t>ENSMUSG00000023905</t>
  </si>
  <si>
    <t>Tnfrsf12a</t>
  </si>
  <si>
    <t>ENSMUSG00000056204</t>
  </si>
  <si>
    <t>Pgpep1</t>
  </si>
  <si>
    <t>ENSMUSG00000034438</t>
  </si>
  <si>
    <t>Gbp8</t>
  </si>
  <si>
    <t>ENSMUSG00000031604</t>
  </si>
  <si>
    <t>Msmo1</t>
  </si>
  <si>
    <t>ENSMUSG00000021918</t>
  </si>
  <si>
    <t>Nek4</t>
  </si>
  <si>
    <t>ENSMUSG00000016510</t>
  </si>
  <si>
    <t>Mtif3</t>
  </si>
  <si>
    <t>ENSMUSG00000025612</t>
  </si>
  <si>
    <t>Bach1</t>
  </si>
  <si>
    <t>ENSMUSG00000103421</t>
  </si>
  <si>
    <t>Golt1a</t>
  </si>
  <si>
    <t>ENSMUSG00000032051</t>
  </si>
  <si>
    <t>Fdx1</t>
  </si>
  <si>
    <t>ENSMUSG00000020608</t>
  </si>
  <si>
    <t>Smc6</t>
  </si>
  <si>
    <t>ENSMUSG00000116996</t>
  </si>
  <si>
    <t>Gm8128</t>
  </si>
  <si>
    <t>ENSMUSG00000027534</t>
  </si>
  <si>
    <t>Snx16</t>
  </si>
  <si>
    <t>ENSMUSG00000028573</t>
  </si>
  <si>
    <t>Fggy</t>
  </si>
  <si>
    <t>ENSMUSG00000041040</t>
  </si>
  <si>
    <t>Fam117b</t>
  </si>
  <si>
    <t>ENSMUSG00000020798</t>
  </si>
  <si>
    <t>Spns3</t>
  </si>
  <si>
    <t>ENSMUSG00000054708</t>
  </si>
  <si>
    <t>Ankrd24</t>
  </si>
  <si>
    <t>ENSMUSG00000037085</t>
  </si>
  <si>
    <t>Trmt12</t>
  </si>
  <si>
    <t>ENSMUSG00000025262</t>
  </si>
  <si>
    <t>Fam120c</t>
  </si>
  <si>
    <t>ENSMUSG00000042371</t>
  </si>
  <si>
    <t>Slc5a10</t>
  </si>
  <si>
    <t>ENSMUSG00000058470</t>
  </si>
  <si>
    <t>Gm8369</t>
  </si>
  <si>
    <t>ENSMUSG00000073888</t>
  </si>
  <si>
    <t>Ccl27a</t>
  </si>
  <si>
    <t>ENSMUSG00000001415</t>
  </si>
  <si>
    <t>Smg5</t>
  </si>
  <si>
    <t>ENSMUSG00000037815</t>
  </si>
  <si>
    <t>Ctnna1</t>
  </si>
  <si>
    <t>ENSMUSG00000033467</t>
  </si>
  <si>
    <t>Crlf2</t>
  </si>
  <si>
    <t>ENSMUSG00000019843</t>
  </si>
  <si>
    <t>Fyn</t>
  </si>
  <si>
    <t>ENSMUSG00000005078</t>
  </si>
  <si>
    <t>Jkamp</t>
  </si>
  <si>
    <t>ENSMUSG00000116813</t>
  </si>
  <si>
    <t>4930579D07Rik</t>
  </si>
  <si>
    <t>ENSMUSG00000060657</t>
  </si>
  <si>
    <t>Marf1</t>
  </si>
  <si>
    <t>ENSMUSG00000043644</t>
  </si>
  <si>
    <t>0610009L18Rik</t>
  </si>
  <si>
    <t>ENSMUSG00000028687</t>
  </si>
  <si>
    <t>Mutyh</t>
  </si>
  <si>
    <t>ENSMUSG00000072980</t>
  </si>
  <si>
    <t>Oip5</t>
  </si>
  <si>
    <t>ENSMUSG00000063524</t>
  </si>
  <si>
    <t>Eno1</t>
  </si>
  <si>
    <t>ENSMUSG00000015083</t>
  </si>
  <si>
    <t>C8g</t>
  </si>
  <si>
    <t>ENSMUSG00000014554</t>
  </si>
  <si>
    <t>Dguok</t>
  </si>
  <si>
    <t>ENSMUSG00000020911</t>
  </si>
  <si>
    <t>Krt19</t>
  </si>
  <si>
    <t>ENSMUSG00000022949</t>
  </si>
  <si>
    <t>Clic6</t>
  </si>
  <si>
    <t>ENSMUSG00000007872</t>
  </si>
  <si>
    <t>Id3</t>
  </si>
  <si>
    <t>ENSMUSG00000059475</t>
  </si>
  <si>
    <t>Zfp426</t>
  </si>
  <si>
    <t>ENSMUSG00000048550</t>
  </si>
  <si>
    <t>Thnsl1</t>
  </si>
  <si>
    <t>ENSMUSG00000051177</t>
  </si>
  <si>
    <t>Plcb1</t>
  </si>
  <si>
    <t>ENSMUSG00000029073</t>
  </si>
  <si>
    <t>Cptp</t>
  </si>
  <si>
    <t>ENSMUSG00000032580</t>
  </si>
  <si>
    <t>Rbm5</t>
  </si>
  <si>
    <t>ENSMUSG00000038126</t>
  </si>
  <si>
    <t>Mphosph9</t>
  </si>
  <si>
    <t>ENSMUSG00000070044</t>
  </si>
  <si>
    <t>Fam149a</t>
  </si>
  <si>
    <t>ENSMUSG00000028699</t>
  </si>
  <si>
    <t>Tspan1</t>
  </si>
  <si>
    <t>ENSMUSG00000006930</t>
  </si>
  <si>
    <t>Hap1</t>
  </si>
  <si>
    <t>ENSMUSG00000002731</t>
  </si>
  <si>
    <t>Prkra</t>
  </si>
  <si>
    <t>ENSMUSG00000050359</t>
  </si>
  <si>
    <t>Sprr1a</t>
  </si>
  <si>
    <t>ENSMUSG00000029060</t>
  </si>
  <si>
    <t>Mib2</t>
  </si>
  <si>
    <t>ENSMUSG00000056201</t>
  </si>
  <si>
    <t>Cfl1</t>
  </si>
  <si>
    <t>ENSMUSG00000034871</t>
  </si>
  <si>
    <t>Fam151a</t>
  </si>
  <si>
    <t>ENSMUSG00000004268</t>
  </si>
  <si>
    <t>Emg1</t>
  </si>
  <si>
    <t>ENSMUSG00000030301</t>
  </si>
  <si>
    <t>Ccdc91</t>
  </si>
  <si>
    <t>ENSMUSG00000030613</t>
  </si>
  <si>
    <t>Ccdc90b</t>
  </si>
  <si>
    <t>ENSMUSG00000034738</t>
  </si>
  <si>
    <t>Nostrin</t>
  </si>
  <si>
    <t>ENSMUSG00000069733</t>
  </si>
  <si>
    <t>Ube2u</t>
  </si>
  <si>
    <t>ENSMUSG00000028953</t>
  </si>
  <si>
    <t>Abcf2</t>
  </si>
  <si>
    <t>ENSMUSG00000030148</t>
  </si>
  <si>
    <t>Clec4a2</t>
  </si>
  <si>
    <t>ENSMUSG00000087578</t>
  </si>
  <si>
    <t>Ccdc142os</t>
  </si>
  <si>
    <t>ENSMUSG00000024194</t>
  </si>
  <si>
    <t>Cuta</t>
  </si>
  <si>
    <t>ENSMUSG00000021432</t>
  </si>
  <si>
    <t>Slc35b3</t>
  </si>
  <si>
    <t>ENSMUSG00000021751</t>
  </si>
  <si>
    <t>Acox2</t>
  </si>
  <si>
    <t>ENSMUSG00000040158</t>
  </si>
  <si>
    <t>Tax1bp3</t>
  </si>
  <si>
    <t>ENSMUSG00000063856</t>
  </si>
  <si>
    <t>Gpx1</t>
  </si>
  <si>
    <t>ENSMUSG00000039217</t>
  </si>
  <si>
    <t>Il18</t>
  </si>
  <si>
    <t>ENSMUSG00000043019</t>
  </si>
  <si>
    <t>Edem3</t>
  </si>
  <si>
    <t>ENSMUSG00000089809</t>
  </si>
  <si>
    <t>Rasgef1b</t>
  </si>
  <si>
    <t>ENSMUSG00000026999</t>
  </si>
  <si>
    <t>Nup35</t>
  </si>
  <si>
    <t>ENSMUSG00000041769</t>
  </si>
  <si>
    <t>Ppp2r2d</t>
  </si>
  <si>
    <t>ENSMUSG00000024666</t>
  </si>
  <si>
    <t>Tmem138</t>
  </si>
  <si>
    <t>ENSMUSG00000114831</t>
  </si>
  <si>
    <t>Gm18361</t>
  </si>
  <si>
    <t>ENSMUSG00000047586</t>
  </si>
  <si>
    <t>Nccrp1</t>
  </si>
  <si>
    <t>ENSMUSG00000046598</t>
  </si>
  <si>
    <t>Bdh1</t>
  </si>
  <si>
    <t>ENSMUSG00000039701</t>
  </si>
  <si>
    <t>Usp53</t>
  </si>
  <si>
    <t>ENSMUSG00000050668</t>
  </si>
  <si>
    <t>Gpatch11</t>
  </si>
  <si>
    <t>ENSMUSG00000028328</t>
  </si>
  <si>
    <t>Tmod1</t>
  </si>
  <si>
    <t>ENSMUSG00000036777</t>
  </si>
  <si>
    <t>Anln</t>
  </si>
  <si>
    <t>ENSMUSG00000048521</t>
  </si>
  <si>
    <t>Cxcr6</t>
  </si>
  <si>
    <t>ENSMUSG00000050103</t>
  </si>
  <si>
    <t>Agmo</t>
  </si>
  <si>
    <t>ENSMUSG00000042628</t>
  </si>
  <si>
    <t>Zfyve1</t>
  </si>
  <si>
    <t>ENSMUSG00000022760</t>
  </si>
  <si>
    <t>Thap7</t>
  </si>
  <si>
    <t>ENSMUSG00000038776</t>
  </si>
  <si>
    <t>Ephx1</t>
  </si>
  <si>
    <t>ENSMUSG00000027387</t>
  </si>
  <si>
    <t>Zc3h8</t>
  </si>
  <si>
    <t>ENSMUSG00000020515</t>
  </si>
  <si>
    <t>Cnot8</t>
  </si>
  <si>
    <t>ENSMUSG00000017421</t>
  </si>
  <si>
    <t>Zfp207</t>
  </si>
  <si>
    <t>ENSMUSG00000039230</t>
  </si>
  <si>
    <t>Tbcd</t>
  </si>
  <si>
    <t>ENSMUSG00000085962</t>
  </si>
  <si>
    <t>Gm16984</t>
  </si>
  <si>
    <t>ENSMUSG00000054619</t>
  </si>
  <si>
    <t>Mettl7a1</t>
  </si>
  <si>
    <t>ENSMUSG00000033016</t>
  </si>
  <si>
    <t>Nfatc1</t>
  </si>
  <si>
    <t>ENSMUSG00000023232</t>
  </si>
  <si>
    <t>Serinc2</t>
  </si>
  <si>
    <t>ENSMUSG00000024313</t>
  </si>
  <si>
    <t>Mep1b</t>
  </si>
  <si>
    <t>ENSMUSG00000004633</t>
  </si>
  <si>
    <t>Chn2</t>
  </si>
  <si>
    <t>ENSMUSG00000027088</t>
  </si>
  <si>
    <t>Phospho2</t>
  </si>
  <si>
    <t>ENSMUSG00000029557</t>
  </si>
  <si>
    <t>Mrm2</t>
  </si>
  <si>
    <t>ENSMUSG00000022790</t>
  </si>
  <si>
    <t>Igsf11</t>
  </si>
  <si>
    <t>ENSMUSG00000037686</t>
  </si>
  <si>
    <t>Aspg</t>
  </si>
  <si>
    <t>ENSMUSG00000045767</t>
  </si>
  <si>
    <t>B230219D22Rik</t>
  </si>
  <si>
    <t>ENSMUSG00000012405</t>
  </si>
  <si>
    <t>Rpl15</t>
  </si>
  <si>
    <t>ENSMUSG00000048163</t>
  </si>
  <si>
    <t>Selplg</t>
  </si>
  <si>
    <t>ENSMUSG00000053332</t>
  </si>
  <si>
    <t>Gas5</t>
  </si>
  <si>
    <t>ENSMUSG00000027762</t>
  </si>
  <si>
    <t>Sucnr1</t>
  </si>
  <si>
    <t>ENSMUSG00000027605</t>
  </si>
  <si>
    <t>Acss2</t>
  </si>
  <si>
    <t>ENSMUSG00000059142</t>
  </si>
  <si>
    <t>Zfp945</t>
  </si>
  <si>
    <t>ENSMUSG00000025142</t>
  </si>
  <si>
    <t>Aspscr1</t>
  </si>
  <si>
    <t>ENSMUSG00000025949</t>
  </si>
  <si>
    <t>Pikfyve</t>
  </si>
  <si>
    <t>ENSMUSG00000021391</t>
  </si>
  <si>
    <t>Cenpp</t>
  </si>
  <si>
    <t>ENSMUSG00000091764</t>
  </si>
  <si>
    <t>Zfp964</t>
  </si>
  <si>
    <t>ENSMUSG00000048120</t>
  </si>
  <si>
    <t>Entpd1</t>
  </si>
  <si>
    <t>ENSMUSG00000024393</t>
  </si>
  <si>
    <t>Prrc2a</t>
  </si>
  <si>
    <t>ENSMUSG00000027698</t>
  </si>
  <si>
    <t>Nceh1</t>
  </si>
  <si>
    <t>ENSMUSG00000009894</t>
  </si>
  <si>
    <t>Snap47</t>
  </si>
  <si>
    <t>ENSMUSG00000022564</t>
  </si>
  <si>
    <t>Grina</t>
  </si>
  <si>
    <t>ENSMUSG00000027671</t>
  </si>
  <si>
    <t>Actl6a</t>
  </si>
  <si>
    <t>ENSMUSG00000063334</t>
  </si>
  <si>
    <t>Krr1</t>
  </si>
  <si>
    <t>ENSMUSG00000035851</t>
  </si>
  <si>
    <t>Ythdc1</t>
  </si>
  <si>
    <t>ENSMUSG00000004455</t>
  </si>
  <si>
    <t>Ppp1cc</t>
  </si>
  <si>
    <t>ENSMUSG00000025001</t>
  </si>
  <si>
    <t>Hells</t>
  </si>
  <si>
    <t>ENSMUSG00000058392</t>
  </si>
  <si>
    <t>Rrp1b</t>
  </si>
  <si>
    <t>ENSMUSG00000033855</t>
  </si>
  <si>
    <t>Ston1</t>
  </si>
  <si>
    <t>ENSMUSG00000038102</t>
  </si>
  <si>
    <t>Trappc11</t>
  </si>
  <si>
    <t>ENSMUSG00000039703</t>
  </si>
  <si>
    <t>Nploc4</t>
  </si>
  <si>
    <t>ENSMUSG00000030935</t>
  </si>
  <si>
    <t>Acsm3</t>
  </si>
  <si>
    <t>ENSMUSG00000042699</t>
  </si>
  <si>
    <t>Dhx9</t>
  </si>
  <si>
    <t>ENSMUSG00000047746</t>
  </si>
  <si>
    <t>Fbxo40</t>
  </si>
  <si>
    <t>ENSMUSG00000037242</t>
  </si>
  <si>
    <t>Clic4</t>
  </si>
  <si>
    <t>ENSMUSG00000040747</t>
  </si>
  <si>
    <t>Cd53</t>
  </si>
  <si>
    <t>ENSMUSG00000028885</t>
  </si>
  <si>
    <t>Smpdl3b</t>
  </si>
  <si>
    <t>ENSMUSG00000001524</t>
  </si>
  <si>
    <t>Gtf2h4</t>
  </si>
  <si>
    <t>ENSMUSG00000046731</t>
  </si>
  <si>
    <t>Kctd11</t>
  </si>
  <si>
    <t>ENSMUSG00000081833</t>
  </si>
  <si>
    <t>Gm13669</t>
  </si>
  <si>
    <t>ENSMUSG00000024942</t>
  </si>
  <si>
    <t>Capn1</t>
  </si>
  <si>
    <t>ENSMUSG00000014303</t>
  </si>
  <si>
    <t>Glis2</t>
  </si>
  <si>
    <t>ENSMUSG00000020183</t>
  </si>
  <si>
    <t>Cpm</t>
  </si>
  <si>
    <t>ENSMUSG00000092847</t>
  </si>
  <si>
    <t>Mir344d-1</t>
  </si>
  <si>
    <t>ENSMUSG00000046753</t>
  </si>
  <si>
    <t>Ccdc66</t>
  </si>
  <si>
    <t>ENSMUSG00000038324</t>
  </si>
  <si>
    <t>Trpc4ap</t>
  </si>
  <si>
    <t>ENSMUSG00000073902</t>
  </si>
  <si>
    <t>Gvin3</t>
  </si>
  <si>
    <t>ENSMUSG00000047501</t>
  </si>
  <si>
    <t>Cldn4</t>
  </si>
  <si>
    <t>ENSMUSG00000031133</t>
  </si>
  <si>
    <t>Arhgef6</t>
  </si>
  <si>
    <t>ENSMUSG00000024659</t>
  </si>
  <si>
    <t>Anxa1</t>
  </si>
  <si>
    <t>ENSMUSG00000002870</t>
  </si>
  <si>
    <t>Mcm2</t>
  </si>
  <si>
    <t>ENSMUSG00000108604</t>
  </si>
  <si>
    <t>Gm44850</t>
  </si>
  <si>
    <t>ENSMUSG00000061286</t>
  </si>
  <si>
    <t>Exosc5</t>
  </si>
  <si>
    <t>ENSMUSG00000038007</t>
  </si>
  <si>
    <t>Acer2</t>
  </si>
  <si>
    <t>ENSMUSG00000089876</t>
  </si>
  <si>
    <t>Tmem102</t>
  </si>
  <si>
    <t>ENSMUSG00000060063</t>
  </si>
  <si>
    <t>Alox5ap</t>
  </si>
  <si>
    <t>ENSMUSG00000062202</t>
  </si>
  <si>
    <t>Btbd9</t>
  </si>
  <si>
    <t>ENSMUSG00000094410</t>
  </si>
  <si>
    <t>Gm38394</t>
  </si>
  <si>
    <t>ENSMUSG00000052273</t>
  </si>
  <si>
    <t>Dnah3</t>
  </si>
  <si>
    <t>ENSMUSG00000050628</t>
  </si>
  <si>
    <t>Ubald2</t>
  </si>
  <si>
    <t>ENSMUSG00000113204</t>
  </si>
  <si>
    <t>Gm46430</t>
  </si>
  <si>
    <t>ENSMUSG00000028975</t>
  </si>
  <si>
    <t>Pex14</t>
  </si>
  <si>
    <t>ENSMUSG00000041440</t>
  </si>
  <si>
    <t>Gk5</t>
  </si>
  <si>
    <t>ENSMUSG00000000531</t>
  </si>
  <si>
    <t>Tamalin</t>
  </si>
  <si>
    <t>ENSMUSG00000053070</t>
  </si>
  <si>
    <t>Cfap300</t>
  </si>
  <si>
    <t>ENSMUSG00000025340</t>
  </si>
  <si>
    <t>Rabgef1</t>
  </si>
  <si>
    <t>ENSMUSG00000094870</t>
  </si>
  <si>
    <t>Zfp131</t>
  </si>
  <si>
    <t>ENSMUSG00000041737</t>
  </si>
  <si>
    <t>Tmem45b</t>
  </si>
  <si>
    <t>ENSMUSG00000056228</t>
  </si>
  <si>
    <t>Cars2</t>
  </si>
  <si>
    <t>ENSMUSG00000020865</t>
  </si>
  <si>
    <t>Abcc3</t>
  </si>
  <si>
    <t>ENSMUSG00000032398</t>
  </si>
  <si>
    <t>Snapc5</t>
  </si>
  <si>
    <t>ENSMUSG00000026471</t>
  </si>
  <si>
    <t>Mr1</t>
  </si>
  <si>
    <t>ENSMUSG00000027602</t>
  </si>
  <si>
    <t>Map1lc3a</t>
  </si>
  <si>
    <t>ENSMUSG00000025875</t>
  </si>
  <si>
    <t>Tspan17</t>
  </si>
  <si>
    <t>ENSMUSG00000020262</t>
  </si>
  <si>
    <t>Adarb1</t>
  </si>
  <si>
    <t>ENSMUSG00000097577</t>
  </si>
  <si>
    <t>6230400D17Rik</t>
  </si>
  <si>
    <t>ENSMUSG00000000957</t>
  </si>
  <si>
    <t>Mmp14</t>
  </si>
  <si>
    <t>ENSMUSG00000027130</t>
  </si>
  <si>
    <t>Slc12a6</t>
  </si>
  <si>
    <t>ENSMUSG00000036840</t>
  </si>
  <si>
    <t>Siah1a</t>
  </si>
  <si>
    <t>ENSMUSG00000022941</t>
  </si>
  <si>
    <t>Ripply3</t>
  </si>
  <si>
    <t>ENSMUSG00000031860</t>
  </si>
  <si>
    <t>Pbx4</t>
  </si>
  <si>
    <t>ENSMUSG00000026792</t>
  </si>
  <si>
    <t>Lrsam1</t>
  </si>
  <si>
    <t>ENSMUSG00000001517</t>
  </si>
  <si>
    <t>Foxm1</t>
  </si>
  <si>
    <t>ENSMUSG00000074622</t>
  </si>
  <si>
    <t>Mafb</t>
  </si>
  <si>
    <t>ENSMUSG00000042082</t>
  </si>
  <si>
    <t>Arsb</t>
  </si>
  <si>
    <t>ENSMUSG00000042700</t>
  </si>
  <si>
    <t>Sipa1l1</t>
  </si>
  <si>
    <t>ENSMUSG00000027803</t>
  </si>
  <si>
    <t>Wwtr1</t>
  </si>
  <si>
    <t>ENSMUSG00000054517</t>
  </si>
  <si>
    <t>Trim65</t>
  </si>
  <si>
    <t>ENSMUSG00000034807</t>
  </si>
  <si>
    <t>Colgalt1</t>
  </si>
  <si>
    <t>ENSMUSG00000025995</t>
  </si>
  <si>
    <t>Wdr75</t>
  </si>
  <si>
    <t>ENSMUSG00000031865</t>
  </si>
  <si>
    <t>Dctn1</t>
  </si>
  <si>
    <t>ENSMUSG00000021003</t>
  </si>
  <si>
    <t>Galc</t>
  </si>
  <si>
    <t>ENSMUSG00000057113</t>
  </si>
  <si>
    <t>Npm1</t>
  </si>
  <si>
    <t>ENSMUSG00000015950</t>
  </si>
  <si>
    <t>Ncf1</t>
  </si>
  <si>
    <t>ENSMUSG00000027223</t>
  </si>
  <si>
    <t>Mapk8ip1</t>
  </si>
  <si>
    <t>ENSMUSG00000029913</t>
  </si>
  <si>
    <t>Prdm5</t>
  </si>
  <si>
    <t>ENSMUSG00000034329</t>
  </si>
  <si>
    <t>Brip1</t>
  </si>
  <si>
    <t>ENSMUSG00000069892</t>
  </si>
  <si>
    <t>9930111J21Rik2</t>
  </si>
  <si>
    <t>ENSMUSG00000041872</t>
  </si>
  <si>
    <t>Il17f</t>
  </si>
  <si>
    <t>ENSMUSG00000022041</t>
  </si>
  <si>
    <t>Chrna2</t>
  </si>
  <si>
    <t>ENSMUSG00000021236</t>
  </si>
  <si>
    <t>Entpd5</t>
  </si>
  <si>
    <t>ENSMUSG00000048327</t>
  </si>
  <si>
    <t>Ckap2l</t>
  </si>
  <si>
    <t>ENSMUSG00000061046</t>
  </si>
  <si>
    <t>Haghl</t>
  </si>
  <si>
    <t>ENSMUSG00000025192</t>
  </si>
  <si>
    <t>Entpd7</t>
  </si>
  <si>
    <t>ENSMUSG00000019849</t>
  </si>
  <si>
    <t>Prep</t>
  </si>
  <si>
    <t>ENSMUSG00000029551</t>
  </si>
  <si>
    <t>Psmg3</t>
  </si>
  <si>
    <t>ENSMUSG00000035900</t>
  </si>
  <si>
    <t>Gramd4</t>
  </si>
  <si>
    <t>ENSMUSG00000072683</t>
  </si>
  <si>
    <t>Gm7457</t>
  </si>
  <si>
    <t>ENSMUSG00000055681</t>
  </si>
  <si>
    <t>Cope</t>
  </si>
  <si>
    <t>ENSMUSG00000027679</t>
  </si>
  <si>
    <t>Dnajc19</t>
  </si>
  <si>
    <t>ENSMUSG00000066637</t>
  </si>
  <si>
    <t>Ttc32</t>
  </si>
  <si>
    <t>ENSMUSG00000057561</t>
  </si>
  <si>
    <t>Eif1a</t>
  </si>
  <si>
    <t>ENSMUSG00000059791</t>
  </si>
  <si>
    <t>Nrm</t>
  </si>
  <si>
    <t>ENSMUSG00000089857</t>
  </si>
  <si>
    <t>Zfp882</t>
  </si>
  <si>
    <t>ENSMUSG00000063253</t>
  </si>
  <si>
    <t>Scoc</t>
  </si>
  <si>
    <t>ENSMUSG00000036606</t>
  </si>
  <si>
    <t>Plxnb2</t>
  </si>
  <si>
    <t>ENSMUSG00000018736</t>
  </si>
  <si>
    <t>Ndel1</t>
  </si>
  <si>
    <t>ENSMUSG00000047146</t>
  </si>
  <si>
    <t>Tet1</t>
  </si>
  <si>
    <t>ENSMUSG00000051319</t>
  </si>
  <si>
    <t>Mtln</t>
  </si>
  <si>
    <t>ENSMUSG00000054074</t>
  </si>
  <si>
    <t>Skida1</t>
  </si>
  <si>
    <t>ENSMUSG00000031790</t>
  </si>
  <si>
    <t>Mmp15</t>
  </si>
  <si>
    <t>ENSMUSG00000030551</t>
  </si>
  <si>
    <t>Nr2f2</t>
  </si>
  <si>
    <t>ENSMUSG00000068227</t>
  </si>
  <si>
    <t>Il2rb</t>
  </si>
  <si>
    <t>ENSMUSG00000026826</t>
  </si>
  <si>
    <t>Nr4a2</t>
  </si>
  <si>
    <t>ENSMUSG00000022358</t>
  </si>
  <si>
    <t>Fbxo32</t>
  </si>
  <si>
    <t>ENSMUSG00000017264</t>
  </si>
  <si>
    <t>Exosc10</t>
  </si>
  <si>
    <t>ENSMUSG00000024041</t>
  </si>
  <si>
    <t>Cryaa</t>
  </si>
  <si>
    <t>ENSMUSG00000067297</t>
  </si>
  <si>
    <t>Ifit1bl2</t>
  </si>
  <si>
    <t>ENSMUSG00000002257</t>
  </si>
  <si>
    <t>Def6</t>
  </si>
  <si>
    <t>ENSMUSG00000028943</t>
  </si>
  <si>
    <t>Espn</t>
  </si>
  <si>
    <t>ENSMUSG00000024498</t>
  </si>
  <si>
    <t>Tcerg1</t>
  </si>
  <si>
    <t>ENSMUSG00000022324</t>
  </si>
  <si>
    <t>Matn2</t>
  </si>
  <si>
    <t>ENSMUSG00000036622</t>
  </si>
  <si>
    <t>Atp13a2</t>
  </si>
  <si>
    <t>ENSMUSG00000030759</t>
  </si>
  <si>
    <t>Far1</t>
  </si>
  <si>
    <t>ENSMUSG00000055128</t>
  </si>
  <si>
    <t>Cgrrf1</t>
  </si>
  <si>
    <t>ENSMUSG00000073678</t>
  </si>
  <si>
    <t>Pgap1</t>
  </si>
  <si>
    <t>ENSMUSG00000019804</t>
  </si>
  <si>
    <t>Snx3</t>
  </si>
  <si>
    <t>ENSMUSG00000108591</t>
  </si>
  <si>
    <t>Particl</t>
  </si>
  <si>
    <t>ENSMUSG00000070644</t>
  </si>
  <si>
    <t>Etnk2</t>
  </si>
  <si>
    <t>ENSMUSG00000004798</t>
  </si>
  <si>
    <t>Ulk2</t>
  </si>
  <si>
    <t>ENSMUSG00000071856</t>
  </si>
  <si>
    <t>Mcc</t>
  </si>
  <si>
    <t>ENSMUSG00000023994</t>
  </si>
  <si>
    <t>Nfya</t>
  </si>
  <si>
    <t>ENSMUSG00000025499</t>
  </si>
  <si>
    <t>Hras</t>
  </si>
  <si>
    <t>ENSMUSG00000047797</t>
  </si>
  <si>
    <t>Gjb1</t>
  </si>
  <si>
    <t>ENSMUSG00000027263</t>
  </si>
  <si>
    <t>Tubgcp4</t>
  </si>
  <si>
    <t>ENSMUSG00000028621</t>
  </si>
  <si>
    <t>Cyb5rl</t>
  </si>
  <si>
    <t>ENSMUSG00000041939</t>
  </si>
  <si>
    <t>Mvk</t>
  </si>
  <si>
    <t>ENSMUSG00000061742</t>
  </si>
  <si>
    <t>Slc22a12</t>
  </si>
  <si>
    <t>ENSMUSG00000036323</t>
  </si>
  <si>
    <t>Srp72</t>
  </si>
  <si>
    <t>ENSMUSG00000028919</t>
  </si>
  <si>
    <t>Arhgef19</t>
  </si>
  <si>
    <t>ENSMUSG00000030087</t>
  </si>
  <si>
    <t>Klf15</t>
  </si>
  <si>
    <t>ENSMUSG00000006362</t>
  </si>
  <si>
    <t>Cbfa2t3</t>
  </si>
  <si>
    <t>ENSMUSG00000004233</t>
  </si>
  <si>
    <t>Wars2</t>
  </si>
  <si>
    <t>ENSMUSG00000030323</t>
  </si>
  <si>
    <t>Ift122</t>
  </si>
  <si>
    <t>ENSMUSG00000039835</t>
  </si>
  <si>
    <t>Nhsl1</t>
  </si>
  <si>
    <t>ENSMUSG00000002455</t>
  </si>
  <si>
    <t>Prpf6</t>
  </si>
  <si>
    <t>ENSMUSG00000029471</t>
  </si>
  <si>
    <t>Camkk2</t>
  </si>
  <si>
    <t>ENSMUSG00000058013</t>
  </si>
  <si>
    <t>Septin11</t>
  </si>
  <si>
    <t>ENSMUSG00000037260</t>
  </si>
  <si>
    <t>Hgsnat</t>
  </si>
  <si>
    <t>ENSMUSG00000037339</t>
  </si>
  <si>
    <t>Fam53a</t>
  </si>
  <si>
    <t>ENSMUSG00000015478</t>
  </si>
  <si>
    <t>Rnf5</t>
  </si>
  <si>
    <t>ENSMUSG00000026566</t>
  </si>
  <si>
    <t>Mpzl1</t>
  </si>
  <si>
    <t>ENSMUSG00000022031</t>
  </si>
  <si>
    <t>Elp3</t>
  </si>
  <si>
    <t>ENSMUSG00000054679</t>
  </si>
  <si>
    <t>Srsf12</t>
  </si>
  <si>
    <t>ENSMUSG00000110754</t>
  </si>
  <si>
    <t>4930405J17Rik</t>
  </si>
  <si>
    <t>ENSMUSG00000032673</t>
  </si>
  <si>
    <t>Prorsd1</t>
  </si>
  <si>
    <t>ENSMUSG00000027637</t>
  </si>
  <si>
    <t>Rab5if</t>
  </si>
  <si>
    <t>ENSMUSG00000023170</t>
  </si>
  <si>
    <t>Gps2</t>
  </si>
  <si>
    <t>ENSMUSG00000075702</t>
  </si>
  <si>
    <t>Selenom</t>
  </si>
  <si>
    <t>ENSMUSG00000025154</t>
  </si>
  <si>
    <t>Arhgap19</t>
  </si>
  <si>
    <t>ENSMUSG00000107994</t>
  </si>
  <si>
    <t>D830050J10Rik</t>
  </si>
  <si>
    <t>ENSMUSG00000022219</t>
  </si>
  <si>
    <t>Cideb</t>
  </si>
  <si>
    <t>ENSMUSG00000024978</t>
  </si>
  <si>
    <t>Gpam</t>
  </si>
  <si>
    <t>ENSMUSG00000104168</t>
  </si>
  <si>
    <t>Gm38250</t>
  </si>
  <si>
    <t>ENSMUSG00000005370</t>
  </si>
  <si>
    <t>Msh6</t>
  </si>
  <si>
    <t>ENSMUSG00000000420</t>
  </si>
  <si>
    <t>Galnt1</t>
  </si>
  <si>
    <t>ENSMUSG00000028098</t>
  </si>
  <si>
    <t>Rnf115</t>
  </si>
  <si>
    <t>ENSMUSG00000020395</t>
  </si>
  <si>
    <t>Itk</t>
  </si>
  <si>
    <t>ENSMUSG00000048930</t>
  </si>
  <si>
    <t>Tada3</t>
  </si>
  <si>
    <t>ENSMUSG00000067194</t>
  </si>
  <si>
    <t>Eif1ax</t>
  </si>
  <si>
    <t>ENSMUSG00000031980</t>
  </si>
  <si>
    <t>Agt</t>
  </si>
  <si>
    <t>ENSMUSG00000068735</t>
  </si>
  <si>
    <t>Trp53i11</t>
  </si>
  <si>
    <t>ENSMUSG00000115116</t>
  </si>
  <si>
    <t>Gm46496</t>
  </si>
  <si>
    <t>ENSMUSG00000032469</t>
  </si>
  <si>
    <t>Dbr1</t>
  </si>
  <si>
    <t>ENSMUSG00000028751</t>
  </si>
  <si>
    <t>Pla2g2e</t>
  </si>
  <si>
    <t>ENSMUSG00000039067</t>
  </si>
  <si>
    <t>Psmd7</t>
  </si>
  <si>
    <t>ENSMUSG00000040029</t>
  </si>
  <si>
    <t>Ipo8</t>
  </si>
  <si>
    <t>ENSMUSG00000032939</t>
  </si>
  <si>
    <t>Nup93</t>
  </si>
  <si>
    <t>ENSMUSG00000045180</t>
  </si>
  <si>
    <t>Shroom2</t>
  </si>
  <si>
    <t>ENSMUSG00000055319</t>
  </si>
  <si>
    <t>Sec23ip</t>
  </si>
  <si>
    <t>ENSMUSG00000096971</t>
  </si>
  <si>
    <t>4930556M19Rik</t>
  </si>
  <si>
    <t>ENSMUSG00000011148</t>
  </si>
  <si>
    <t>Adssl1</t>
  </si>
  <si>
    <t>ENSMUSG00000028838</t>
  </si>
  <si>
    <t>Extl1</t>
  </si>
  <si>
    <t>ENSMUSG00000048701</t>
  </si>
  <si>
    <t>Ccdc6</t>
  </si>
  <si>
    <t>ENSMUSG00000036980</t>
  </si>
  <si>
    <t>Taf6</t>
  </si>
  <si>
    <t>ENSMUSG00000078945</t>
  </si>
  <si>
    <t>Naip2</t>
  </si>
  <si>
    <t>ENSMUSG00000063410</t>
  </si>
  <si>
    <t>Stk24</t>
  </si>
  <si>
    <t>ENSMUSG00000028577</t>
  </si>
  <si>
    <t>Plaa</t>
  </si>
  <si>
    <t>ENSMUSG00000016921</t>
  </si>
  <si>
    <t>Srsf6</t>
  </si>
  <si>
    <t>ENSMUSG00000021754</t>
  </si>
  <si>
    <t>Map3k1</t>
  </si>
  <si>
    <t>ENSMUSG00000058793</t>
  </si>
  <si>
    <t>Cds2</t>
  </si>
  <si>
    <t>ENSMUSG00000032281</t>
  </si>
  <si>
    <t>Acsbg1</t>
  </si>
  <si>
    <t>ENSMUSG00000034612</t>
  </si>
  <si>
    <t>Chst11</t>
  </si>
  <si>
    <t>ENSMUSG00000030208</t>
  </si>
  <si>
    <t>Emp1</t>
  </si>
  <si>
    <t>ENSMUSG00000055322</t>
  </si>
  <si>
    <t>Tns1</t>
  </si>
  <si>
    <t>ENSMUSG00000001604</t>
  </si>
  <si>
    <t>Tcea3</t>
  </si>
  <si>
    <t>ENSMUSG00000000126</t>
  </si>
  <si>
    <t>Wnt9a</t>
  </si>
  <si>
    <t>ENSMUSG00000033952</t>
  </si>
  <si>
    <t>Aspm</t>
  </si>
  <si>
    <t>ENSMUSG00000021822</t>
  </si>
  <si>
    <t>Plau</t>
  </si>
  <si>
    <t>ENSMUSG00000020806</t>
  </si>
  <si>
    <t>Rhbdf2</t>
  </si>
  <si>
    <t>ENSMUSG00000035697</t>
  </si>
  <si>
    <t>Arhgap45</t>
  </si>
  <si>
    <t>ENSMUSG00000031101</t>
  </si>
  <si>
    <t>Sash3</t>
  </si>
  <si>
    <t>ENSMUSG00000063179</t>
  </si>
  <si>
    <t>Pstk</t>
  </si>
  <si>
    <t>ENSMUSG00000005980</t>
  </si>
  <si>
    <t>Dnase1</t>
  </si>
  <si>
    <t>ENSMUSG00000085829</t>
  </si>
  <si>
    <t>Gm4285</t>
  </si>
  <si>
    <t>ENSMUSG00000062373</t>
  </si>
  <si>
    <t>Tmem65</t>
  </si>
  <si>
    <t>ENSMUSG00000035382</t>
  </si>
  <si>
    <t>Pcsk7</t>
  </si>
  <si>
    <t>ENSMUSG00000024081</t>
  </si>
  <si>
    <t>Cebpz</t>
  </si>
  <si>
    <t>ENSMUSG00000021336</t>
  </si>
  <si>
    <t>Slc17a4</t>
  </si>
  <si>
    <t>ENSMUSG00000034255</t>
  </si>
  <si>
    <t>Arhgap27</t>
  </si>
  <si>
    <t>ENSMUSG00000022999</t>
  </si>
  <si>
    <t>Lmbr1l</t>
  </si>
  <si>
    <t>ENSMUSG00000043144</t>
  </si>
  <si>
    <t>Aqp6</t>
  </si>
  <si>
    <t>ENSMUSG00000028715</t>
  </si>
  <si>
    <t>Cyp4a14</t>
  </si>
  <si>
    <t>ENSMUSG00000031497</t>
  </si>
  <si>
    <t>Tnfsf13b</t>
  </si>
  <si>
    <t>ENSMUSG00000020044</t>
  </si>
  <si>
    <t>Timp3</t>
  </si>
  <si>
    <t>ENSMUSG00000026170</t>
  </si>
  <si>
    <t>Cyp27a1</t>
  </si>
  <si>
    <t>ENSMUSG00000022421</t>
  </si>
  <si>
    <t>Nptxr</t>
  </si>
  <si>
    <t>ENSMUSG00000066278</t>
  </si>
  <si>
    <t>Vps37b</t>
  </si>
  <si>
    <t>ENSMUSG00000004558</t>
  </si>
  <si>
    <t>Ndrg2</t>
  </si>
  <si>
    <t>ENSMUSG00000070717</t>
  </si>
  <si>
    <t>Gm10300</t>
  </si>
  <si>
    <t>ENSMUSG00000051154</t>
  </si>
  <si>
    <t>Commd3</t>
  </si>
  <si>
    <t>ENSMUSG00000024474</t>
  </si>
  <si>
    <t>Ik</t>
  </si>
  <si>
    <t>ENSMUSG00000032059</t>
  </si>
  <si>
    <t>Alg9</t>
  </si>
  <si>
    <t>ENSMUSG00000056643</t>
  </si>
  <si>
    <t>Chst13</t>
  </si>
  <si>
    <t>ENSMUSG00000027317</t>
  </si>
  <si>
    <t>Ppp1r14d</t>
  </si>
  <si>
    <t>ENSMUSG00000042632</t>
  </si>
  <si>
    <t>Pla2g6</t>
  </si>
  <si>
    <t>ENSMUSG00000024421</t>
  </si>
  <si>
    <t>Lama3</t>
  </si>
  <si>
    <t>ENSMUSG00000033386</t>
  </si>
  <si>
    <t>Frrs1</t>
  </si>
  <si>
    <t>ENSMUSG00000117975</t>
  </si>
  <si>
    <t>Itprip</t>
  </si>
  <si>
    <t>ENSMUSG00000073838</t>
  </si>
  <si>
    <t>Tufm</t>
  </si>
  <si>
    <t>ENSMUSG00000032479</t>
  </si>
  <si>
    <t>Map4</t>
  </si>
  <si>
    <t>ENSMUSG00000029104</t>
  </si>
  <si>
    <t>Htt</t>
  </si>
  <si>
    <t>ENSMUSG00000019122</t>
  </si>
  <si>
    <t>Ccl9</t>
  </si>
  <si>
    <t>ENSMUSG00000034059</t>
  </si>
  <si>
    <t>Ypel4</t>
  </si>
  <si>
    <t>ENSMUSG00000024772</t>
  </si>
  <si>
    <t>Ehd1</t>
  </si>
  <si>
    <t>ENSMUSG00000057672</t>
  </si>
  <si>
    <t>Pkn1</t>
  </si>
  <si>
    <t>ENSMUSG00000031712</t>
  </si>
  <si>
    <t>Il15</t>
  </si>
  <si>
    <t>ENSMUSG00000097893</t>
  </si>
  <si>
    <t>1700034P13Rik</t>
  </si>
  <si>
    <t>ENSMUSG00000027104</t>
  </si>
  <si>
    <t>Atf2</t>
  </si>
  <si>
    <t>ENSMUSG00000063200</t>
  </si>
  <si>
    <t>Nol7</t>
  </si>
  <si>
    <t>ENSMUSG00000038422</t>
  </si>
  <si>
    <t>Hdhd3</t>
  </si>
  <si>
    <t>ENSMUSG00000024143</t>
  </si>
  <si>
    <t>Rhoq</t>
  </si>
  <si>
    <t>ENSMUSG00000033579</t>
  </si>
  <si>
    <t>Fa2h</t>
  </si>
  <si>
    <t>ENSMUSG00000041644</t>
  </si>
  <si>
    <t>Slc5a12</t>
  </si>
  <si>
    <t>ENSMUSG00000035992</t>
  </si>
  <si>
    <t>Fnip1</t>
  </si>
  <si>
    <t>ENSMUSG00000017697</t>
  </si>
  <si>
    <t>Ada</t>
  </si>
  <si>
    <t>ENSMUSG00000051457</t>
  </si>
  <si>
    <t>Spn</t>
  </si>
  <si>
    <t>ENSMUSG00000035621</t>
  </si>
  <si>
    <t>Midn</t>
  </si>
  <si>
    <t>ENSMUSG00000081752</t>
  </si>
  <si>
    <t>Sms-ps</t>
  </si>
  <si>
    <t>ENSMUSG00000033900</t>
  </si>
  <si>
    <t>Map9</t>
  </si>
  <si>
    <t>ENSMUSG00000052423</t>
  </si>
  <si>
    <t>B4galt3</t>
  </si>
  <si>
    <t>ENSMUSG00000051220</t>
  </si>
  <si>
    <t>Ercc6l</t>
  </si>
  <si>
    <t>ENSMUSG00000104077</t>
  </si>
  <si>
    <t>Gm37027</t>
  </si>
  <si>
    <t>ENSMUSG00000095762</t>
  </si>
  <si>
    <t>Gm16378</t>
  </si>
  <si>
    <t>ENSMUSG00000025911</t>
  </si>
  <si>
    <t>Adhfe1</t>
  </si>
  <si>
    <t>ENSMUSG00000079508</t>
  </si>
  <si>
    <t>Apoo</t>
  </si>
  <si>
    <t>ENSMUSG00000067424</t>
  </si>
  <si>
    <t>Zfp563</t>
  </si>
  <si>
    <t>ENSMUSG00000037279</t>
  </si>
  <si>
    <t>Ovol2</t>
  </si>
  <si>
    <t>ENSMUSG00000022322</t>
  </si>
  <si>
    <t>Shcbp1</t>
  </si>
  <si>
    <t>ENSMUSG00000031347</t>
  </si>
  <si>
    <t>Cetn2</t>
  </si>
  <si>
    <t>ENSMUSG00000029924</t>
  </si>
  <si>
    <t>Slc37a3</t>
  </si>
  <si>
    <t>ENSMUSG00000026162</t>
  </si>
  <si>
    <t>Nhej1</t>
  </si>
  <si>
    <t>ENSMUSG00000032763</t>
  </si>
  <si>
    <t>Ilvbl</t>
  </si>
  <si>
    <t>ENSMUSG00000026433</t>
  </si>
  <si>
    <t>Rab29</t>
  </si>
  <si>
    <t>ENSMUSG00000066894</t>
  </si>
  <si>
    <t>Vsig10</t>
  </si>
  <si>
    <t>ENSMUSG00000042613</t>
  </si>
  <si>
    <t>Pbxip1</t>
  </si>
  <si>
    <t>ENSMUSG00000028345</t>
  </si>
  <si>
    <t>Tex10</t>
  </si>
  <si>
    <t>ENSMUSG00000068335</t>
  </si>
  <si>
    <t>Dok1</t>
  </si>
  <si>
    <t>ENSMUSG00000029722</t>
  </si>
  <si>
    <t>Agfg2</t>
  </si>
  <si>
    <t>ENSMUSG00000038175</t>
  </si>
  <si>
    <t>Mylip</t>
  </si>
  <si>
    <t>ENSMUSG00000090485</t>
  </si>
  <si>
    <t>Gm17416</t>
  </si>
  <si>
    <t>ENSMUSG00000010607</t>
  </si>
  <si>
    <t>Pigyl</t>
  </si>
  <si>
    <t>ENSMUSG00000112388</t>
  </si>
  <si>
    <t>AI463170</t>
  </si>
  <si>
    <t>ENSMUSG00000074336</t>
  </si>
  <si>
    <t>Apoc4</t>
  </si>
  <si>
    <t>ENSMUSG00000035642</t>
  </si>
  <si>
    <t>Aamdc</t>
  </si>
  <si>
    <t>ENSMUSG00000029369</t>
  </si>
  <si>
    <t>Afm</t>
  </si>
  <si>
    <t>ENSMUSG00000038722</t>
  </si>
  <si>
    <t>Bud31</t>
  </si>
  <si>
    <t>ENSMUSG00000038224</t>
  </si>
  <si>
    <t>Serpinf2</t>
  </si>
  <si>
    <t>ENSMUSG00000055720</t>
  </si>
  <si>
    <t>Ubl7</t>
  </si>
  <si>
    <t>ENSMUSG00000031342</t>
  </si>
  <si>
    <t>Gpm6b</t>
  </si>
  <si>
    <t>ENSMUSG00000014496</t>
  </si>
  <si>
    <t>Ankrd28</t>
  </si>
  <si>
    <t>ENSMUSG00000027070</t>
  </si>
  <si>
    <t>Lrp2</t>
  </si>
  <si>
    <t>ENSMUSG00000034639</t>
  </si>
  <si>
    <t>Setmar</t>
  </si>
  <si>
    <t>ENSMUSG00000020029</t>
  </si>
  <si>
    <t>Nudt4</t>
  </si>
  <si>
    <t>ENSMUSG00000051864</t>
  </si>
  <si>
    <t>Tbc1d22a</t>
  </si>
  <si>
    <t>ENSMUSG00000033429</t>
  </si>
  <si>
    <t>Mcee</t>
  </si>
  <si>
    <t>ENSMUSG00000051397</t>
  </si>
  <si>
    <t>Tacstd2</t>
  </si>
  <si>
    <t>ENSMUSG00000030149</t>
  </si>
  <si>
    <t>Klrk1</t>
  </si>
  <si>
    <t>ENSMUSG00000078427</t>
  </si>
  <si>
    <t>Sarnp</t>
  </si>
  <si>
    <t>ENSMUSG00000112028</t>
  </si>
  <si>
    <t>1700113B09Rik</t>
  </si>
  <si>
    <t>ENSMUSG00000038909</t>
  </si>
  <si>
    <t>Kat7</t>
  </si>
  <si>
    <t>ENSMUSG00000028378</t>
  </si>
  <si>
    <t>Ptgr1</t>
  </si>
  <si>
    <t>ENSMUSG00000023971</t>
  </si>
  <si>
    <t>Rrp36</t>
  </si>
  <si>
    <t>ENSMUSG00000020877</t>
  </si>
  <si>
    <t>Scrn2</t>
  </si>
  <si>
    <t>ENSMUSG00000043421</t>
  </si>
  <si>
    <t>Hilpda</t>
  </si>
  <si>
    <t>ENSMUSG00000071001</t>
  </si>
  <si>
    <t>Hrct1</t>
  </si>
  <si>
    <t>ENSMUSG00000060681</t>
  </si>
  <si>
    <t>Slc9a6</t>
  </si>
  <si>
    <t>ENSMUSG00000030965</t>
  </si>
  <si>
    <t>Abraxas2</t>
  </si>
  <si>
    <t>ENSMUSG00000042659</t>
  </si>
  <si>
    <t>Arrdc4</t>
  </si>
  <si>
    <t>ENSMUSG00000032946</t>
  </si>
  <si>
    <t>Rasgrp2</t>
  </si>
  <si>
    <t>ENSMUSG00000062580</t>
  </si>
  <si>
    <t>Timm17a</t>
  </si>
  <si>
    <t>ENSMUSG00000040648</t>
  </si>
  <si>
    <t>Ppip5k2</t>
  </si>
  <si>
    <t>ENSMUSG00000067851</t>
  </si>
  <si>
    <t>Arfgef1</t>
  </si>
  <si>
    <t>ENSMUSG00000029735</t>
  </si>
  <si>
    <t>Tpk1</t>
  </si>
  <si>
    <t>ENSMUSG00000027384</t>
  </si>
  <si>
    <t>Ndufaf5</t>
  </si>
  <si>
    <t>ENSMUSG00000070462</t>
  </si>
  <si>
    <t>Tlnrd1</t>
  </si>
  <si>
    <t>ENSMUSG00000024663</t>
  </si>
  <si>
    <t>Rab3il1</t>
  </si>
  <si>
    <t>ENSMUSG00000056671</t>
  </si>
  <si>
    <t>Prelid2</t>
  </si>
  <si>
    <t>ENSMUSG00000016554</t>
  </si>
  <si>
    <t>Eif3d</t>
  </si>
  <si>
    <t>ENSMUSG00000099170</t>
  </si>
  <si>
    <t>5730403I07Rik</t>
  </si>
  <si>
    <t>ENSMUSG00000000838</t>
  </si>
  <si>
    <t>Fmr1</t>
  </si>
  <si>
    <t>ENSMUSG00000031090</t>
  </si>
  <si>
    <t>Nadsyn1</t>
  </si>
  <si>
    <t>ENSMUSG00000030536</t>
  </si>
  <si>
    <t>Iqgap1</t>
  </si>
  <si>
    <t>ENSMUSG00000050050</t>
  </si>
  <si>
    <t>Ccdc158</t>
  </si>
  <si>
    <t>ENSMUSG00000018379</t>
  </si>
  <si>
    <t>Srsf1</t>
  </si>
  <si>
    <t>ENSMUSG00000045410</t>
  </si>
  <si>
    <t>Akr1e1</t>
  </si>
  <si>
    <t>ENSMUSG00000038023</t>
  </si>
  <si>
    <t>Atp6v0a2</t>
  </si>
  <si>
    <t>ENSMUSG00000021280</t>
  </si>
  <si>
    <t>Exoc3l4</t>
  </si>
  <si>
    <t>ENSMUSG00000032500</t>
  </si>
  <si>
    <t>Dclk3</t>
  </si>
  <si>
    <t>ENSMUSG00000049287</t>
  </si>
  <si>
    <t>Iba57</t>
  </si>
  <si>
    <t>ENSMUSG00000029344</t>
  </si>
  <si>
    <t>Tpst2</t>
  </si>
  <si>
    <t>ENSMUSG00000018363</t>
  </si>
  <si>
    <t>Smurf2</t>
  </si>
  <si>
    <t>ENSMUSG00000025413</t>
  </si>
  <si>
    <t>Ttc4</t>
  </si>
  <si>
    <t>ENSMUSG00000017412</t>
  </si>
  <si>
    <t>Cacnb4</t>
  </si>
  <si>
    <t>ENSMUSG00000026458</t>
  </si>
  <si>
    <t>Ppfia4</t>
  </si>
  <si>
    <t>ENSMUSG00000051255</t>
  </si>
  <si>
    <t>Gm6563</t>
  </si>
  <si>
    <t>ENSMUSG00000028948</t>
  </si>
  <si>
    <t>Nol9</t>
  </si>
  <si>
    <t>ENSMUSG00000033628</t>
  </si>
  <si>
    <t>Pik3c3</t>
  </si>
  <si>
    <t>ENSMUSG00000067928</t>
  </si>
  <si>
    <t>Zfp760</t>
  </si>
  <si>
    <t>ENSMUSG00000111334</t>
  </si>
  <si>
    <t>Gm30015</t>
  </si>
  <si>
    <t>ENSMUSG00000027822</t>
  </si>
  <si>
    <t>Slc33a1</t>
  </si>
  <si>
    <t>ENSMUSG00000028873</t>
  </si>
  <si>
    <t>Cdca8</t>
  </si>
  <si>
    <t>ENSMUSG00000098090</t>
  </si>
  <si>
    <t>2700099C18Rik</t>
  </si>
  <si>
    <t>ENSMUSG00000026110</t>
  </si>
  <si>
    <t>Mgat4a</t>
  </si>
  <si>
    <t>ENSMUSG00000032009</t>
  </si>
  <si>
    <t>Sesn3</t>
  </si>
  <si>
    <t>ENSMUSG00000023806</t>
  </si>
  <si>
    <t>Rsph3b</t>
  </si>
  <si>
    <t>ENSMUSG00000045817</t>
  </si>
  <si>
    <t>Zfp36l2</t>
  </si>
  <si>
    <t>ENSMUSG00000045302</t>
  </si>
  <si>
    <t>Preb</t>
  </si>
  <si>
    <t>ENSMUSG00000085411</t>
  </si>
  <si>
    <t>Gm14319</t>
  </si>
  <si>
    <t>ENSMUSG00000019461</t>
  </si>
  <si>
    <t>Plscr3</t>
  </si>
  <si>
    <t>ENSMUSG00000078517</t>
  </si>
  <si>
    <t>Emc1</t>
  </si>
  <si>
    <t>ENSMUSG00000019794</t>
  </si>
  <si>
    <t>Katna1</t>
  </si>
  <si>
    <t>ENSMUSG00000054690</t>
  </si>
  <si>
    <t>Emcn</t>
  </si>
  <si>
    <t>ENSMUSG00000026875</t>
  </si>
  <si>
    <t>Traf1</t>
  </si>
  <si>
    <t>ENSMUSG00000004100</t>
  </si>
  <si>
    <t>Ppan</t>
  </si>
  <si>
    <t>ENSMUSG00000036403</t>
  </si>
  <si>
    <t>Cep135</t>
  </si>
  <si>
    <t>ENSMUSG00000029059</t>
  </si>
  <si>
    <t>Prxl2b</t>
  </si>
  <si>
    <t>ENSMUSG00000020952</t>
  </si>
  <si>
    <t>Scfd1</t>
  </si>
  <si>
    <t>ENSMUSG00000027488</t>
  </si>
  <si>
    <t>Snta1</t>
  </si>
  <si>
    <t>ENSMUSG00000028035</t>
  </si>
  <si>
    <t>Dnajb4</t>
  </si>
  <si>
    <t>ENSMUSG00000032080</t>
  </si>
  <si>
    <t>Apoa4</t>
  </si>
  <si>
    <t>ENSMUSG00000106069</t>
  </si>
  <si>
    <t>Gm6135</t>
  </si>
  <si>
    <t>ENSMUSG00000109956</t>
  </si>
  <si>
    <t>Gm45428</t>
  </si>
  <si>
    <t>ENSMUSG00000015016</t>
  </si>
  <si>
    <t>Acsf3</t>
  </si>
  <si>
    <t>ENSMUSG00000019864</t>
  </si>
  <si>
    <t>Rtn4ip1</t>
  </si>
  <si>
    <t>ENSMUSG00000006527</t>
  </si>
  <si>
    <t>Sfmbt1</t>
  </si>
  <si>
    <t>ENSMUSG00000018974</t>
  </si>
  <si>
    <t>Sart3</t>
  </si>
  <si>
    <t>ENSMUSG00000024810</t>
  </si>
  <si>
    <t>Il33</t>
  </si>
  <si>
    <t>ENSMUSG00000028792</t>
  </si>
  <si>
    <t>Ak2</t>
  </si>
  <si>
    <t>ENSMUSG00000033377</t>
  </si>
  <si>
    <t>Palmd</t>
  </si>
  <si>
    <t>ENSMUSG00000026430</t>
  </si>
  <si>
    <t>Rassf5</t>
  </si>
  <si>
    <t>ENSMUSG00000018750</t>
  </si>
  <si>
    <t>Zbtb4</t>
  </si>
  <si>
    <t>ENSMUSG00000028062</t>
  </si>
  <si>
    <t>Lamtor2</t>
  </si>
  <si>
    <t>ENSMUSG00000002835</t>
  </si>
  <si>
    <t>Chaf1a</t>
  </si>
  <si>
    <t>ENSMUSG00000022792</t>
  </si>
  <si>
    <t>Yars2</t>
  </si>
  <si>
    <t>ENSMUSG00000028933</t>
  </si>
  <si>
    <t>Xrcc2</t>
  </si>
  <si>
    <t>ENSMUSG00000006241</t>
  </si>
  <si>
    <t>Ccdc159</t>
  </si>
  <si>
    <t>ENSMUSG00000037458</t>
  </si>
  <si>
    <t>Azin1</t>
  </si>
  <si>
    <t>ENSMUSG00000026012</t>
  </si>
  <si>
    <t>Cd28</t>
  </si>
  <si>
    <t>ENSMUSG00000028167</t>
  </si>
  <si>
    <t>Bdh2</t>
  </si>
  <si>
    <t>ENSMUSG00000105176</t>
  </si>
  <si>
    <t>Gm43668</t>
  </si>
  <si>
    <t>ENSMUSG00000085175</t>
  </si>
  <si>
    <t>Gm11423</t>
  </si>
  <si>
    <t>ENSMUSG00000058254</t>
  </si>
  <si>
    <t>Tspan7</t>
  </si>
  <si>
    <t>ENSMUSG00000036832</t>
  </si>
  <si>
    <t>Lpar3</t>
  </si>
  <si>
    <t>ENSMUSG00000028295</t>
  </si>
  <si>
    <t>Smim8</t>
  </si>
  <si>
    <t>ENSMUSG00000036241</t>
  </si>
  <si>
    <t>Ube2r2</t>
  </si>
  <si>
    <t>ENSMUSG00000061613</t>
  </si>
  <si>
    <t>U2af1</t>
  </si>
  <si>
    <t>ENSMUSG00000026502</t>
  </si>
  <si>
    <t>Desi2</t>
  </si>
  <si>
    <t>ENSMUSG00000028029</t>
  </si>
  <si>
    <t>Aimp1</t>
  </si>
  <si>
    <t>ENSMUSG00000109291</t>
  </si>
  <si>
    <t>Gm2814</t>
  </si>
  <si>
    <t>ENSMUSG00000020766</t>
  </si>
  <si>
    <t>Galk1</t>
  </si>
  <si>
    <t>ENSMUSG00000024063</t>
  </si>
  <si>
    <t>Lbh</t>
  </si>
  <si>
    <t>ENSMUSG00000021047</t>
  </si>
  <si>
    <t>Nova1</t>
  </si>
  <si>
    <t>ENSMUSG00000048731</t>
  </si>
  <si>
    <t>Ggnbp1</t>
  </si>
  <si>
    <t>ENSMUSG00000005107</t>
  </si>
  <si>
    <t>Slc2a9</t>
  </si>
  <si>
    <t>ENSMUSG00000026189</t>
  </si>
  <si>
    <t>Pecr</t>
  </si>
  <si>
    <t>ENSMUSG00000012117</t>
  </si>
  <si>
    <t>Dhdds</t>
  </si>
  <si>
    <t>ENSMUSG00000045790</t>
  </si>
  <si>
    <t>Ccdc149</t>
  </si>
  <si>
    <t>ENSMUSG00000020472</t>
  </si>
  <si>
    <t>Zkscan17</t>
  </si>
  <si>
    <t>ENSMUSG00000040667</t>
  </si>
  <si>
    <t>Nup88</t>
  </si>
  <si>
    <t>ENSMUSG00000026519</t>
  </si>
  <si>
    <t>Tmem63a</t>
  </si>
  <si>
    <t>ENSMUSG00000026748</t>
  </si>
  <si>
    <t>Plxdc2</t>
  </si>
  <si>
    <t>ENSMUSG00000036825</t>
  </si>
  <si>
    <t>Ssx2ip</t>
  </si>
  <si>
    <t>ENSMUSG00000053168</t>
  </si>
  <si>
    <t>9030619P08Rik</t>
  </si>
  <si>
    <t>ENSMUSG00000014769</t>
  </si>
  <si>
    <t>Psmb1</t>
  </si>
  <si>
    <t>ENSMUSG00000029413</t>
  </si>
  <si>
    <t>Naaa</t>
  </si>
  <si>
    <t>ENSMUSG00000074657</t>
  </si>
  <si>
    <t>Kif5a</t>
  </si>
  <si>
    <t>ENSMUSG00000000290</t>
  </si>
  <si>
    <t>Itgb2</t>
  </si>
  <si>
    <t>ENSMUSG00000092416</t>
  </si>
  <si>
    <t>Zfp141</t>
  </si>
  <si>
    <t>ENSMUSG00000068264</t>
  </si>
  <si>
    <t>Ap5s1</t>
  </si>
  <si>
    <t>ENSMUSG00000106990</t>
  </si>
  <si>
    <t>Gm42547</t>
  </si>
  <si>
    <t>ENSMUSG00000027502</t>
  </si>
  <si>
    <t>Rtf2</t>
  </si>
  <si>
    <t>ENSMUSG00000118668</t>
  </si>
  <si>
    <t>RPS6KA4</t>
  </si>
  <si>
    <t>ENSMUSG00000001741</t>
  </si>
  <si>
    <t>Il16</t>
  </si>
  <si>
    <t>ENSMUSG00000060798</t>
  </si>
  <si>
    <t>Intu</t>
  </si>
  <si>
    <t>ENSMUSG00000029270</t>
  </si>
  <si>
    <t>Dipk1a</t>
  </si>
  <si>
    <t>ENSMUSG00000022378</t>
  </si>
  <si>
    <t>Cyrib</t>
  </si>
  <si>
    <t>ENSMUSG00000024791</t>
  </si>
  <si>
    <t>Cdca5</t>
  </si>
  <si>
    <t>ENSMUSG00000026469</t>
  </si>
  <si>
    <t>Xpr1</t>
  </si>
  <si>
    <t>ENSMUSG00000026796</t>
  </si>
  <si>
    <t>Niban2</t>
  </si>
  <si>
    <t>ENSMUSG00000054455</t>
  </si>
  <si>
    <t>Vapb</t>
  </si>
  <si>
    <t>ENSMUSG00000033960</t>
  </si>
  <si>
    <t>Jcad</t>
  </si>
  <si>
    <t>ENSMUSG00000030335</t>
  </si>
  <si>
    <t>Mrpl51</t>
  </si>
  <si>
    <t>ENSMUSG00000046157</t>
  </si>
  <si>
    <t>Tmem229b</t>
  </si>
  <si>
    <t>ENSMUSG00000036752</t>
  </si>
  <si>
    <t>Tubb4b</t>
  </si>
  <si>
    <t>ENSMUSG00000032171</t>
  </si>
  <si>
    <t>Pin1</t>
  </si>
  <si>
    <t>ENSMUSG00000057337</t>
  </si>
  <si>
    <t>Chst3</t>
  </si>
  <si>
    <t>ENSMUSG00000041729</t>
  </si>
  <si>
    <t>Coro2b</t>
  </si>
  <si>
    <t>ENSMUSG00000087303</t>
  </si>
  <si>
    <t>Lipo2</t>
  </si>
  <si>
    <t>ENSMUSG00000001323</t>
  </si>
  <si>
    <t>Srr</t>
  </si>
  <si>
    <t>ENSMUSG00000049489</t>
  </si>
  <si>
    <t>Ccnq</t>
  </si>
  <si>
    <t>ENSMUSG00000047412</t>
  </si>
  <si>
    <t>Zbtb44</t>
  </si>
  <si>
    <t>ENSMUSG00000031529</t>
  </si>
  <si>
    <t>Tnks</t>
  </si>
  <si>
    <t>ENSMUSG00000070883</t>
  </si>
  <si>
    <t>Ccdc173</t>
  </si>
  <si>
    <t>ENSMUSG00000037885</t>
  </si>
  <si>
    <t>Stk35</t>
  </si>
  <si>
    <t>ENSMUSG00000087679</t>
  </si>
  <si>
    <t>Tmem250-ps</t>
  </si>
  <si>
    <t>ENSMUSG00000034951</t>
  </si>
  <si>
    <t>Cog7</t>
  </si>
  <si>
    <t>ENSMUSG00000020085</t>
  </si>
  <si>
    <t>Aifm2</t>
  </si>
  <si>
    <t>ENSMUSG00000033287</t>
  </si>
  <si>
    <t>Kctd17</t>
  </si>
  <si>
    <t>ENSMUSG00000061028</t>
  </si>
  <si>
    <t>Clasrp</t>
  </si>
  <si>
    <t>ENSMUSG00000059866</t>
  </si>
  <si>
    <t>Tnip2</t>
  </si>
  <si>
    <t>ENSMUSG00000004931</t>
  </si>
  <si>
    <t>Apba3</t>
  </si>
  <si>
    <t>ENSMUSG00000026234</t>
  </si>
  <si>
    <t>Ncl</t>
  </si>
  <si>
    <t>ENSMUSG00000091337</t>
  </si>
  <si>
    <t>Eid1</t>
  </si>
  <si>
    <t>ENSMUSG00000057058</t>
  </si>
  <si>
    <t>Skap1</t>
  </si>
  <si>
    <t>ENSMUSG00000021759</t>
  </si>
  <si>
    <t>Plpp1</t>
  </si>
  <si>
    <t>ENSMUSG00000034263</t>
  </si>
  <si>
    <t>Ints14</t>
  </si>
  <si>
    <t>ENSMUSG00000041235</t>
  </si>
  <si>
    <t>Chd7</t>
  </si>
  <si>
    <t>ENSMUSG00000037847</t>
  </si>
  <si>
    <t>Nmrk1</t>
  </si>
  <si>
    <t>ENSMUSG00000021569</t>
  </si>
  <si>
    <t>Trip13</t>
  </si>
  <si>
    <t>ENSMUSG00000021917</t>
  </si>
  <si>
    <t>Spcs1</t>
  </si>
  <si>
    <t>ENSMUSG00000117621</t>
  </si>
  <si>
    <t>Hspe1-rs1</t>
  </si>
  <si>
    <t>ENSMUSG00000026005</t>
  </si>
  <si>
    <t>Rpe</t>
  </si>
  <si>
    <t>ENSMUSG00000028184</t>
  </si>
  <si>
    <t>Adgrl2</t>
  </si>
  <si>
    <t>ENSMUSG00000019857</t>
  </si>
  <si>
    <t>Asf1a</t>
  </si>
  <si>
    <t>ENSMUSG00000032913</t>
  </si>
  <si>
    <t>Lrig2</t>
  </si>
  <si>
    <t>ENSMUSG00000030591</t>
  </si>
  <si>
    <t>Psmd8</t>
  </si>
  <si>
    <t>ENSMUSG00000029321</t>
  </si>
  <si>
    <t>Slc10a6</t>
  </si>
  <si>
    <t>ENSMUSG00000031760</t>
  </si>
  <si>
    <t>Mt3</t>
  </si>
  <si>
    <t>ENSMUSG00000026803</t>
  </si>
  <si>
    <t>Ttf1</t>
  </si>
  <si>
    <t>ENSMUSG00000034424</t>
  </si>
  <si>
    <t>Gcsh</t>
  </si>
  <si>
    <t>ENSMUSG00000032872</t>
  </si>
  <si>
    <t>Cyb5r4</t>
  </si>
  <si>
    <t>ENSMUSG00000038764</t>
  </si>
  <si>
    <t>Ptpn3</t>
  </si>
  <si>
    <t>ENSMUSG00000032086</t>
  </si>
  <si>
    <t>Bace1</t>
  </si>
  <si>
    <t>ENSMUSG00000032527</t>
  </si>
  <si>
    <t>Pccb</t>
  </si>
  <si>
    <t>ENSMUSG00000021456</t>
  </si>
  <si>
    <t>Fbp2</t>
  </si>
  <si>
    <t>ENSMUSG00000040463</t>
  </si>
  <si>
    <t>Mybbp1a</t>
  </si>
  <si>
    <t>ENSMUSG00000029627</t>
  </si>
  <si>
    <t>Zkscan14</t>
  </si>
  <si>
    <t>ENSMUSG00000034544</t>
  </si>
  <si>
    <t>Rsrc1</t>
  </si>
  <si>
    <t>ENSMUSG00000021686</t>
  </si>
  <si>
    <t>Ap3b1</t>
  </si>
  <si>
    <t>ENSMUSG00000004383</t>
  </si>
  <si>
    <t>Large1</t>
  </si>
  <si>
    <t>ENSMUSG00000026141</t>
  </si>
  <si>
    <t>Col19a1</t>
  </si>
  <si>
    <t>ENSMUSG00000054309</t>
  </si>
  <si>
    <t>Cpsf3</t>
  </si>
  <si>
    <t>ENSMUSG00000019194</t>
  </si>
  <si>
    <t>Scn1b</t>
  </si>
  <si>
    <t>ENSMUSG00000024556</t>
  </si>
  <si>
    <t>Me2</t>
  </si>
  <si>
    <t>ENSMUSG00000028868</t>
  </si>
  <si>
    <t>Wasf2</t>
  </si>
  <si>
    <t>ENSMUSG00000038347</t>
  </si>
  <si>
    <t>Tcte2</t>
  </si>
  <si>
    <t>ENSMUSG00000030309</t>
  </si>
  <si>
    <t>Caprin2</t>
  </si>
  <si>
    <t>ENSMUSG00000091492</t>
  </si>
  <si>
    <t>Gm17025</t>
  </si>
  <si>
    <t>ENSMUSG00000049037</t>
  </si>
  <si>
    <t>Clec4a1</t>
  </si>
  <si>
    <t>ENSMUSG00000006642</t>
  </si>
  <si>
    <t>Tcf23</t>
  </si>
  <si>
    <t>ENSMUSG00000030741</t>
  </si>
  <si>
    <t>Spns1</t>
  </si>
  <si>
    <t>ENSMUSG00000114800</t>
  </si>
  <si>
    <t>Gm31600</t>
  </si>
  <si>
    <t>ENSMUSG00000031766</t>
  </si>
  <si>
    <t>Slc12a3</t>
  </si>
  <si>
    <t>ENSMUSG00000030411</t>
  </si>
  <si>
    <t>Nova2</t>
  </si>
  <si>
    <t>ENSMUSG00000050965</t>
  </si>
  <si>
    <t>Prkca</t>
  </si>
  <si>
    <t>ENSMUSG00000042462</t>
  </si>
  <si>
    <t>Dctpp1</t>
  </si>
  <si>
    <t>ENSMUSG00000041225</t>
  </si>
  <si>
    <t>Arhgap12</t>
  </si>
  <si>
    <t>ENSMUSG00000033450</t>
  </si>
  <si>
    <t>Tagap</t>
  </si>
  <si>
    <t>ENSMUSG00000067071</t>
  </si>
  <si>
    <t>Hes6</t>
  </si>
  <si>
    <t>ENSMUSG00000026279</t>
  </si>
  <si>
    <t>Thap4</t>
  </si>
  <si>
    <t>ENSMUSG00000027469</t>
  </si>
  <si>
    <t>Tpx2</t>
  </si>
  <si>
    <t>ENSMUSG00000035472</t>
  </si>
  <si>
    <t>Slc25a21</t>
  </si>
  <si>
    <t>ENSMUSG00000039158</t>
  </si>
  <si>
    <t>Akna</t>
  </si>
  <si>
    <t>ENSMUSG00000073775</t>
  </si>
  <si>
    <t>Kti12</t>
  </si>
  <si>
    <t>ENSMUSG00000019302</t>
  </si>
  <si>
    <t>Atp6v0a1</t>
  </si>
  <si>
    <t>ENSMUSG00000015994</t>
  </si>
  <si>
    <t>Fnta</t>
  </si>
  <si>
    <t>ENSMUSG00000064637</t>
  </si>
  <si>
    <t>Snora20</t>
  </si>
  <si>
    <t>ENSMUSG00000028089</t>
  </si>
  <si>
    <t>Chd1l</t>
  </si>
  <si>
    <t>ENSMUSG00000028703</t>
  </si>
  <si>
    <t>Lrrc41</t>
  </si>
  <si>
    <t>ENSMUSG00000019762</t>
  </si>
  <si>
    <t>Iyd</t>
  </si>
  <si>
    <t>ENSMUSG00000062785</t>
  </si>
  <si>
    <t>Kcnc3</t>
  </si>
  <si>
    <t>ENSMUSG00000100691</t>
  </si>
  <si>
    <t>2010320M18Rik</t>
  </si>
  <si>
    <t>ENSMUSG00000045996</t>
  </si>
  <si>
    <t>Polr2k</t>
  </si>
  <si>
    <t>ENSMUSG00000056673</t>
  </si>
  <si>
    <t>Kdm5d</t>
  </si>
  <si>
    <t>ENSMUSG00000027714</t>
  </si>
  <si>
    <t>Exosc9</t>
  </si>
  <si>
    <t>ENSMUSG00000010529</t>
  </si>
  <si>
    <t>Gm266</t>
  </si>
  <si>
    <t>ENSMUSG00000073590</t>
  </si>
  <si>
    <t>3222401L13Rik</t>
  </si>
  <si>
    <t>ENSMUSG00000062929</t>
  </si>
  <si>
    <t>Cfl2</t>
  </si>
  <si>
    <t>ENSMUSG00000025155</t>
  </si>
  <si>
    <t>Dus1l</t>
  </si>
  <si>
    <t>ENSMUSG00000110540</t>
  </si>
  <si>
    <t>Gm45743</t>
  </si>
  <si>
    <t>ENSMUSG00000022479</t>
  </si>
  <si>
    <t>Vdr</t>
  </si>
  <si>
    <t>ENSMUSG00000000149</t>
  </si>
  <si>
    <t>Gna12</t>
  </si>
  <si>
    <t>ENSMUSG00000005069</t>
  </si>
  <si>
    <t>Pex5</t>
  </si>
  <si>
    <t>ENSMUSG00000038628</t>
  </si>
  <si>
    <t>Polr3k</t>
  </si>
  <si>
    <t>ENSMUSG00000026259</t>
  </si>
  <si>
    <t>Ngef</t>
  </si>
  <si>
    <t>ENSMUSG00000031328</t>
  </si>
  <si>
    <t>Flna</t>
  </si>
  <si>
    <t>ENSMUSG00000090168</t>
  </si>
  <si>
    <t>D630014O11Rik</t>
  </si>
  <si>
    <t>ENSMUSG00000031662</t>
  </si>
  <si>
    <t>Snx20</t>
  </si>
  <si>
    <t>ENSMUSG00000098120</t>
  </si>
  <si>
    <t>Gm5914</t>
  </si>
  <si>
    <t>ENSMUSG00000051378</t>
  </si>
  <si>
    <t>Kif18b</t>
  </si>
  <si>
    <t>ENSMUSG00000018909</t>
  </si>
  <si>
    <t>Arrb1</t>
  </si>
  <si>
    <t>ENSMUSG00000022052</t>
  </si>
  <si>
    <t>Ppp2r2a</t>
  </si>
  <si>
    <t>ENSMUSG00000047264</t>
  </si>
  <si>
    <t>Zfp358</t>
  </si>
  <si>
    <t>ENSMUSG00000009555</t>
  </si>
  <si>
    <t>Cdk9</t>
  </si>
  <si>
    <t>ENSMUSG00000025505</t>
  </si>
  <si>
    <t>Tmem80</t>
  </si>
  <si>
    <t>ENSMUSG00000030966</t>
  </si>
  <si>
    <t>Trim21</t>
  </si>
  <si>
    <t>ENSMUSG00000032594</t>
  </si>
  <si>
    <t>Ip6k1</t>
  </si>
  <si>
    <t>ENSMUSG00000108799</t>
  </si>
  <si>
    <t>Glud-ps</t>
  </si>
  <si>
    <t>ENSMUSG00000051034</t>
  </si>
  <si>
    <t>Zfp11</t>
  </si>
  <si>
    <t>ENSMUSG00000002108</t>
  </si>
  <si>
    <t>Nr1h3</t>
  </si>
  <si>
    <t>ENSMUSG00000034449</t>
  </si>
  <si>
    <t>Dhrs11</t>
  </si>
  <si>
    <t>ENSMUSG00000027365</t>
  </si>
  <si>
    <t>Trpm7</t>
  </si>
  <si>
    <t>ENSMUSG00000092268</t>
  </si>
  <si>
    <t>Gm20540</t>
  </si>
  <si>
    <t>ENSMUSG00000024013</t>
  </si>
  <si>
    <t>Fgd2</t>
  </si>
  <si>
    <t>ENSMUSG00000079298</t>
  </si>
  <si>
    <t>Klrb1b</t>
  </si>
  <si>
    <t>ENSMUSG00000020817</t>
  </si>
  <si>
    <t>Rabep1</t>
  </si>
  <si>
    <t>ENSMUSG00000110652</t>
  </si>
  <si>
    <t>Gm33023</t>
  </si>
  <si>
    <t>ENSMUSG00000020523</t>
  </si>
  <si>
    <t>Fam114a2</t>
  </si>
  <si>
    <t>ENSMUSG00000028436</t>
  </si>
  <si>
    <t>Dcaf12</t>
  </si>
  <si>
    <t>ENSMUSG00000053158</t>
  </si>
  <si>
    <t>Fes</t>
  </si>
  <si>
    <t>ENSMUSG00000022864</t>
  </si>
  <si>
    <t>D16Ertd472e</t>
  </si>
  <si>
    <t>ENSMUSG00000038121</t>
  </si>
  <si>
    <t>Fam210a</t>
  </si>
  <si>
    <t>ENSMUSG00000051950</t>
  </si>
  <si>
    <t>B3glct</t>
  </si>
  <si>
    <t>ENSMUSG00000030142</t>
  </si>
  <si>
    <t>Clec4e</t>
  </si>
  <si>
    <t>ENSMUSG00000059412</t>
  </si>
  <si>
    <t>Fxyd2</t>
  </si>
  <si>
    <t>ENSMUSG00000100594</t>
  </si>
  <si>
    <t>2810414N06Rik</t>
  </si>
  <si>
    <t>ENSMUSG00000030029</t>
  </si>
  <si>
    <t>Lrig1</t>
  </si>
  <si>
    <t>ENSMUSG00000109305</t>
  </si>
  <si>
    <t>Smim38</t>
  </si>
  <si>
    <t>ENSMUSG00000020589</t>
  </si>
  <si>
    <t>Cyria</t>
  </si>
  <si>
    <t>ENSMUSG00000087269</t>
  </si>
  <si>
    <t>D330023K18Rik</t>
  </si>
  <si>
    <t>ENSMUSG00000118087</t>
  </si>
  <si>
    <t>4833438C02Rik</t>
  </si>
  <si>
    <t>ENSMUSG00000033991</t>
  </si>
  <si>
    <t>Ttc37</t>
  </si>
  <si>
    <t>ENSMUSG00000023008</t>
  </si>
  <si>
    <t>Fmnl3</t>
  </si>
  <si>
    <t>ENSMUSG00000025017</t>
  </si>
  <si>
    <t>Pik3ap1</t>
  </si>
  <si>
    <t>ENSMUSG00000042784</t>
  </si>
  <si>
    <t>Muc1</t>
  </si>
  <si>
    <t>ENSMUSG00000037017</t>
  </si>
  <si>
    <t>Zscan21</t>
  </si>
  <si>
    <t>ENSMUSG00000025227</t>
  </si>
  <si>
    <t>Mfsd13a</t>
  </si>
  <si>
    <t>ENSMUSG00000028712</t>
  </si>
  <si>
    <t>Cyp4a31</t>
  </si>
  <si>
    <t>ENSMUSG00000028617</t>
  </si>
  <si>
    <t>Lrrc42</t>
  </si>
  <si>
    <t>ENSMUSG00000017760</t>
  </si>
  <si>
    <t>Ctsa</t>
  </si>
  <si>
    <t>ENSMUSG00000050493</t>
  </si>
  <si>
    <t>Fam167b</t>
  </si>
  <si>
    <t>ENSMUSG00000000216</t>
  </si>
  <si>
    <t>Scnn1g</t>
  </si>
  <si>
    <t>ENSMUSG00000070337</t>
  </si>
  <si>
    <t>Gpr179</t>
  </si>
  <si>
    <t>ENSMUSG00000036810</t>
  </si>
  <si>
    <t>Cnep1r1</t>
  </si>
  <si>
    <t>ENSMUSG00000043411</t>
  </si>
  <si>
    <t>Usp48</t>
  </si>
  <si>
    <t>ENSMUSG00000007817</t>
  </si>
  <si>
    <t>Zmiz1</t>
  </si>
  <si>
    <t>ENSMUSG00000116840</t>
  </si>
  <si>
    <t>Gm21691</t>
  </si>
  <si>
    <t>ENSMUSG00000022390</t>
  </si>
  <si>
    <t>Zc3h7b</t>
  </si>
  <si>
    <t>ENSMUSG00000026853</t>
  </si>
  <si>
    <t>Crat</t>
  </si>
  <si>
    <t>ENSMUSG00000025132</t>
  </si>
  <si>
    <t>Arhgdia</t>
  </si>
  <si>
    <t>ENSMUSG00000020491</t>
  </si>
  <si>
    <t>2810021J22Rik</t>
  </si>
  <si>
    <t>ENSMUSG00000079084</t>
  </si>
  <si>
    <t>Ccdc82</t>
  </si>
  <si>
    <t>ENSMUSG00000028128</t>
  </si>
  <si>
    <t>F3</t>
  </si>
  <si>
    <t>ENSMUSG00000028019</t>
  </si>
  <si>
    <t>Pdgfc</t>
  </si>
  <si>
    <t>ENSMUSG00000026766</t>
  </si>
  <si>
    <t>Mmadhc</t>
  </si>
  <si>
    <t>ENSMUSG00000013483</t>
  </si>
  <si>
    <t>Card14</t>
  </si>
  <si>
    <t>ENSMUSG00000062761</t>
  </si>
  <si>
    <t>Zfp512</t>
  </si>
  <si>
    <t>ENSMUSG00000026921</t>
  </si>
  <si>
    <t>Egfl7</t>
  </si>
  <si>
    <t>ENSMUSG00000001521</t>
  </si>
  <si>
    <t>Tulp3</t>
  </si>
  <si>
    <t>ENSMUSG00000038598</t>
  </si>
  <si>
    <t>Shoc1</t>
  </si>
  <si>
    <t>ENSMUSG00000033096</t>
  </si>
  <si>
    <t>Apmap</t>
  </si>
  <si>
    <t>ENSMUSG00000001755</t>
  </si>
  <si>
    <t>Coasy</t>
  </si>
  <si>
    <t>ENSMUSG00000030200</t>
  </si>
  <si>
    <t>Bcl2l14</t>
  </si>
  <si>
    <t>ENSMUSG00000113586</t>
  </si>
  <si>
    <t>Gm48606</t>
  </si>
  <si>
    <t>ENSMUSG00000031803</t>
  </si>
  <si>
    <t>B3gnt3</t>
  </si>
  <si>
    <t>ENSMUSG00000023505</t>
  </si>
  <si>
    <t>Cdca3</t>
  </si>
  <si>
    <t>ENSMUSG00000056069</t>
  </si>
  <si>
    <t>Otulinl</t>
  </si>
  <si>
    <t>ENSMUSG00000031644</t>
  </si>
  <si>
    <t>Nek1</t>
  </si>
  <si>
    <t>ENSMUSG00000032606</t>
  </si>
  <si>
    <t>Nicn1</t>
  </si>
  <si>
    <t>ENSMUSG00000021500</t>
  </si>
  <si>
    <t>Ddx46</t>
  </si>
  <si>
    <t>ENSMUSG00000021738</t>
  </si>
  <si>
    <t>Atxn7</t>
  </si>
  <si>
    <t>ENSMUSG00000097874</t>
  </si>
  <si>
    <t>C030010L15Rik</t>
  </si>
  <si>
    <t>ENSMUSG00000097310</t>
  </si>
  <si>
    <t>A930038B10Rik</t>
  </si>
  <si>
    <t>ENSMUSG00000053040</t>
  </si>
  <si>
    <t>Aph1c</t>
  </si>
  <si>
    <t>ENSMUSG00000052031</t>
  </si>
  <si>
    <t>Tagap1</t>
  </si>
  <si>
    <t>ENSMUSG00000041607</t>
  </si>
  <si>
    <t>Mbp</t>
  </si>
  <si>
    <t>ENSMUSG00000098447</t>
  </si>
  <si>
    <t>Gm27184</t>
  </si>
  <si>
    <t>ENSMUSG00000034570</t>
  </si>
  <si>
    <t>Inpp5j</t>
  </si>
  <si>
    <t>ENSMUSG00000020721</t>
  </si>
  <si>
    <t>Helz</t>
  </si>
  <si>
    <t>ENSMUSG00000038079</t>
  </si>
  <si>
    <t>Tmem237</t>
  </si>
  <si>
    <t>ENSMUSG00000112139</t>
  </si>
  <si>
    <t>Gm47431</t>
  </si>
  <si>
    <t>ENSMUSG00000028803</t>
  </si>
  <si>
    <t>Nipal3</t>
  </si>
  <si>
    <t>ENSMUSG00000030963</t>
  </si>
  <si>
    <t>Umod</t>
  </si>
  <si>
    <t>ENSMUSG00000020423</t>
  </si>
  <si>
    <t>Btg2</t>
  </si>
  <si>
    <t>ENSMUSG00000021556</t>
  </si>
  <si>
    <t>Golm1</t>
  </si>
  <si>
    <t>ENSMUSG00000050812</t>
  </si>
  <si>
    <t>Ecpas</t>
  </si>
  <si>
    <t>ENSMUSG00000015647</t>
  </si>
  <si>
    <t>Lama5</t>
  </si>
  <si>
    <t>ENSMUSG00000015947</t>
  </si>
  <si>
    <t>Fcgr1</t>
  </si>
  <si>
    <t>ENSMUSG00000086645</t>
  </si>
  <si>
    <t>Gm15743</t>
  </si>
  <si>
    <t>ENSMUSG00000050069</t>
  </si>
  <si>
    <t>Grem2</t>
  </si>
  <si>
    <t>ENSMUSG00000010830</t>
  </si>
  <si>
    <t>Kdelr3</t>
  </si>
  <si>
    <t>ENSMUSG00000039367</t>
  </si>
  <si>
    <t>Sec24c</t>
  </si>
  <si>
    <t>ENSMUSG00000031327</t>
  </si>
  <si>
    <t>Chic1</t>
  </si>
  <si>
    <t>ENSMUSG00000006731</t>
  </si>
  <si>
    <t>B4galnt1</t>
  </si>
  <si>
    <t>ENSMUSG00000055639</t>
  </si>
  <si>
    <t>Dach1</t>
  </si>
  <si>
    <t>ENSMUSG00000029020</t>
  </si>
  <si>
    <t>Mfn2</t>
  </si>
  <si>
    <t>ENSMUSG00000042506</t>
  </si>
  <si>
    <t>Usp22</t>
  </si>
  <si>
    <t>ENSMUSG00000040726</t>
  </si>
  <si>
    <t>Hesx1</t>
  </si>
  <si>
    <t>ENSMUSG00000024346</t>
  </si>
  <si>
    <t>Pfdn1</t>
  </si>
  <si>
    <t>ENSMUSG00000024165</t>
  </si>
  <si>
    <t>Jpt2</t>
  </si>
  <si>
    <t>ENSMUSG00000026797</t>
  </si>
  <si>
    <t>Stxbp1</t>
  </si>
  <si>
    <t>ENSMUSG00000015243</t>
  </si>
  <si>
    <t>Abca1</t>
  </si>
  <si>
    <t>ENSMUSG00000039382</t>
  </si>
  <si>
    <t>Wdr45</t>
  </si>
  <si>
    <t>ENSMUSG00000020097</t>
  </si>
  <si>
    <t>Sgpl1</t>
  </si>
  <si>
    <t>ENSMUSG00000042087</t>
  </si>
  <si>
    <t>4933440N22Rik</t>
  </si>
  <si>
    <t>ENSMUSG00000039220</t>
  </si>
  <si>
    <t>Ppp1r10</t>
  </si>
  <si>
    <t>ENSMUSG00000037466</t>
  </si>
  <si>
    <t>Tedc1</t>
  </si>
  <si>
    <t>ENSMUSG00000050088</t>
  </si>
  <si>
    <t>1600012H06Rik</t>
  </si>
  <si>
    <t>ENSMUSG00000039166</t>
  </si>
  <si>
    <t>Akap7</t>
  </si>
  <si>
    <t>ENSMUSG00000115718</t>
  </si>
  <si>
    <t>Gm49179</t>
  </si>
  <si>
    <t>ENSMUSG00000060512</t>
  </si>
  <si>
    <t>0610040J01Rik</t>
  </si>
  <si>
    <t>ENSMUSG00000020901</t>
  </si>
  <si>
    <t>Pik3r5</t>
  </si>
  <si>
    <t>ENSMUSG00000027245</t>
  </si>
  <si>
    <t>Hypk</t>
  </si>
  <si>
    <t>ENSMUSG00000040258</t>
  </si>
  <si>
    <t>Nxph4</t>
  </si>
  <si>
    <t>ENSMUSG00000055612</t>
  </si>
  <si>
    <t>Cdca7</t>
  </si>
  <si>
    <t>ENSMUSG00000031840</t>
  </si>
  <si>
    <t>Rab3a</t>
  </si>
  <si>
    <t>ENSMUSG00000028195</t>
  </si>
  <si>
    <t>Ccn1</t>
  </si>
  <si>
    <t>ENSMUSG00000060176</t>
  </si>
  <si>
    <t>Kif27</t>
  </si>
  <si>
    <t>ENSMUSG00000086370</t>
  </si>
  <si>
    <t>Ftx</t>
  </si>
  <si>
    <t>ENSMUSG00000087305</t>
  </si>
  <si>
    <t>A430035B10Rik</t>
  </si>
  <si>
    <t>ENSMUSG00000035829</t>
  </si>
  <si>
    <t>Ppp1r26</t>
  </si>
  <si>
    <t>ENSMUSG00000035121</t>
  </si>
  <si>
    <t>Neil2</t>
  </si>
  <si>
    <t>ENSMUSG00000036356</t>
  </si>
  <si>
    <t>Csgalnact1</t>
  </si>
  <si>
    <t>ENSMUSG00000040204</t>
  </si>
  <si>
    <t>Pclaf</t>
  </si>
  <si>
    <t>ENSMUSG00000052387</t>
  </si>
  <si>
    <t>Trpm3</t>
  </si>
  <si>
    <t>ENSMUSG00000046840</t>
  </si>
  <si>
    <t>Hnf4aos</t>
  </si>
  <si>
    <t>ENSMUSG00000031778</t>
  </si>
  <si>
    <t>Cx3cl1</t>
  </si>
  <si>
    <t>ENSMUSG00000023914</t>
  </si>
  <si>
    <t>Mep1a</t>
  </si>
  <si>
    <t>ENSMUSG00000060002</t>
  </si>
  <si>
    <t>Chpt1</t>
  </si>
  <si>
    <t>ENSMUSG00000034382</t>
  </si>
  <si>
    <t>AI661453</t>
  </si>
  <si>
    <t>ENSMUSG00000029710</t>
  </si>
  <si>
    <t>Ephb4</t>
  </si>
  <si>
    <t>ENSMUSG00000024782</t>
  </si>
  <si>
    <t>Ak3</t>
  </si>
  <si>
    <t>ENSMUSG00000021782</t>
  </si>
  <si>
    <t>Dlg5</t>
  </si>
  <si>
    <t>ENSMUSG00000040997</t>
  </si>
  <si>
    <t>Abhd4</t>
  </si>
  <si>
    <t>ENSMUSG00000014444</t>
  </si>
  <si>
    <t>Piezo1</t>
  </si>
  <si>
    <t>ENSMUSG00000032024</t>
  </si>
  <si>
    <t>Clmp</t>
  </si>
  <si>
    <t>ENSMUSG00000032854</t>
  </si>
  <si>
    <t>Ugt8a</t>
  </si>
  <si>
    <t>ENSMUSG00000007034</t>
  </si>
  <si>
    <t>Slc44a4</t>
  </si>
  <si>
    <t>ENSMUSG00000043079</t>
  </si>
  <si>
    <t>Synpo</t>
  </si>
  <si>
    <t>ENSMUSG00000031711</t>
  </si>
  <si>
    <t>Zfp330</t>
  </si>
  <si>
    <t>ENSMUSG00000025578</t>
  </si>
  <si>
    <t>Cbx8</t>
  </si>
  <si>
    <t>ENSMUSG00000030970</t>
  </si>
  <si>
    <t>Ctbp2</t>
  </si>
  <si>
    <t>ENSMUSG00000070803</t>
  </si>
  <si>
    <t>Cited4</t>
  </si>
  <si>
    <t>ENSMUSG00000117358</t>
  </si>
  <si>
    <t>Gm31645</t>
  </si>
  <si>
    <t>ENSMUSG00000087484</t>
  </si>
  <si>
    <t>2900089D17Rik</t>
  </si>
  <si>
    <t>ENSMUSG00000027761</t>
  </si>
  <si>
    <t>Aadac</t>
  </si>
  <si>
    <t>ENSMUSG00000030603</t>
  </si>
  <si>
    <t>Psmc4</t>
  </si>
  <si>
    <t>ENSMUSG00000028243</t>
  </si>
  <si>
    <t>Ubxn2b</t>
  </si>
  <si>
    <t>ENSMUSG00000089862</t>
  </si>
  <si>
    <t>Umad1</t>
  </si>
  <si>
    <t>ENSMUSG00000035105</t>
  </si>
  <si>
    <t>Egln3</t>
  </si>
  <si>
    <t>ENSMUSG00000070034</t>
  </si>
  <si>
    <t>Sp110</t>
  </si>
  <si>
    <t>ENSMUSG00000115431</t>
  </si>
  <si>
    <t>Gm3219</t>
  </si>
  <si>
    <t>ENSMUSG00000116836</t>
  </si>
  <si>
    <t>Gm49727</t>
  </si>
  <si>
    <t>ENSMUSG00000024694</t>
  </si>
  <si>
    <t>Keg1</t>
  </si>
  <si>
    <t>ENSMUSG00000039783</t>
  </si>
  <si>
    <t>Kmo</t>
  </si>
  <si>
    <t>ENSMUSG00000087221</t>
  </si>
  <si>
    <t>BC037032</t>
  </si>
  <si>
    <t>ENSMUSG00000034282</t>
  </si>
  <si>
    <t>Evpl</t>
  </si>
  <si>
    <t>ENSMUSG00000045867</t>
  </si>
  <si>
    <t>Cradd</t>
  </si>
  <si>
    <t>ENSMUSG00000029705</t>
  </si>
  <si>
    <t>Cux1</t>
  </si>
  <si>
    <t>ENSMUSG00000050410</t>
  </si>
  <si>
    <t>Tcf19</t>
  </si>
  <si>
    <t>ENSMUSG00000003824</t>
  </si>
  <si>
    <t>Syce2</t>
  </si>
  <si>
    <t>ENSMUSG00000116652</t>
  </si>
  <si>
    <t>B830017H08Rik</t>
  </si>
  <si>
    <t>ENSMUSG00000008859</t>
  </si>
  <si>
    <t>Rala</t>
  </si>
  <si>
    <t>ENSMUSG00000062591</t>
  </si>
  <si>
    <t>Tubb4a</t>
  </si>
  <si>
    <t>ENSMUSG00000018882</t>
  </si>
  <si>
    <t>Mrpl45</t>
  </si>
  <si>
    <t>ENSMUSG00000022708</t>
  </si>
  <si>
    <t>Zbtb20</t>
  </si>
  <si>
    <t>ENSMUSG00000085642</t>
  </si>
  <si>
    <t>3110053B16Rik</t>
  </si>
  <si>
    <t>ENSMUSG00000026227</t>
  </si>
  <si>
    <t>2810459M11Rik</t>
  </si>
  <si>
    <t>ENSMUSG00000085089</t>
  </si>
  <si>
    <t>Arhgap15os</t>
  </si>
  <si>
    <t>ENSMUSG00000115190</t>
  </si>
  <si>
    <t>Gm49542</t>
  </si>
  <si>
    <t>ENSMUSG00000030867</t>
  </si>
  <si>
    <t>Plk1</t>
  </si>
  <si>
    <t>ENSMUSG00000026509</t>
  </si>
  <si>
    <t>Capn2</t>
  </si>
  <si>
    <t>ENSMUSG00000034190</t>
  </si>
  <si>
    <t>Chmp7</t>
  </si>
  <si>
    <t>ENSMUSG00000019558</t>
  </si>
  <si>
    <t>Slc6a8</t>
  </si>
  <si>
    <t>ENSMUSG00000118671</t>
  </si>
  <si>
    <t>EPPK1</t>
  </si>
  <si>
    <t>ENSMUSG00000036820</t>
  </si>
  <si>
    <t>Amdhd2</t>
  </si>
  <si>
    <t>ENSMUSG00000038957</t>
  </si>
  <si>
    <t>Edc3</t>
  </si>
  <si>
    <t>ENSMUSG00000038733</t>
  </si>
  <si>
    <t>Wdr26</t>
  </si>
  <si>
    <t>ENSMUSG00000055926</t>
  </si>
  <si>
    <t>Gm14137</t>
  </si>
  <si>
    <t>ENSMUSG00000072946</t>
  </si>
  <si>
    <t>Ptgr2</t>
  </si>
  <si>
    <t>ENSMUSG00000086290</t>
  </si>
  <si>
    <t>Snhg12</t>
  </si>
  <si>
    <t>ENSMUSG00000020573</t>
  </si>
  <si>
    <t>Pik3cg</t>
  </si>
  <si>
    <t>ENSMUSG00000036770</t>
  </si>
  <si>
    <t>Stpg3</t>
  </si>
  <si>
    <t>ENSMUSG00000026205</t>
  </si>
  <si>
    <t>Slc23a3</t>
  </si>
  <si>
    <t>ENSMUSG00000020884</t>
  </si>
  <si>
    <t>Asgr1</t>
  </si>
  <si>
    <t>ENSMUSG00000046280</t>
  </si>
  <si>
    <t>She</t>
  </si>
  <si>
    <t>ENSMUSG00000018166</t>
  </si>
  <si>
    <t>Erbb3</t>
  </si>
  <si>
    <t>ENSMUSG00000025410</t>
  </si>
  <si>
    <t>Dctn2</t>
  </si>
  <si>
    <t>ENSMUSG00000084935</t>
  </si>
  <si>
    <t>Gm14161</t>
  </si>
  <si>
    <t>ENSMUSG00000019647</t>
  </si>
  <si>
    <t>Sema6a</t>
  </si>
  <si>
    <t>ENSMUSG00000050854</t>
  </si>
  <si>
    <t>Tmem125</t>
  </si>
  <si>
    <t>ENSMUSG00000021496</t>
  </si>
  <si>
    <t>Pcbd2</t>
  </si>
  <si>
    <t>ENSMUSG00000021134</t>
  </si>
  <si>
    <t>Srsf5</t>
  </si>
  <si>
    <t>ENSMUSG00000002768</t>
  </si>
  <si>
    <t>Mea1</t>
  </si>
  <si>
    <t>ENSMUSG00000097787</t>
  </si>
  <si>
    <t>2700046G09Rik</t>
  </si>
  <si>
    <t>ENSMUSG00000099413</t>
  </si>
  <si>
    <t>Gm17767</t>
  </si>
  <si>
    <t>ENSMUSG00002076083</t>
  </si>
  <si>
    <t>Klhl17</t>
  </si>
  <si>
    <t>ENSMUSG00000064339</t>
  </si>
  <si>
    <t>mt-Rnr2</t>
  </si>
  <si>
    <t>ENSMUSG00000031256</t>
  </si>
  <si>
    <t>Cstf2</t>
  </si>
  <si>
    <t>ENSMUSG00000004897</t>
  </si>
  <si>
    <t>Hdgf</t>
  </si>
  <si>
    <t>ENSMUSG00000026895</t>
  </si>
  <si>
    <t>Ndufa8</t>
  </si>
  <si>
    <t>ENSMUSG00000027075</t>
  </si>
  <si>
    <t>Slc43a1</t>
  </si>
  <si>
    <t>ENSMUSG00000021707</t>
  </si>
  <si>
    <t>Dhfr</t>
  </si>
  <si>
    <t>ENSMUSG00000027004</t>
  </si>
  <si>
    <t>Frzb</t>
  </si>
  <si>
    <t>ENSMUSG00000051652</t>
  </si>
  <si>
    <t>Lrrc3</t>
  </si>
  <si>
    <t>ENSMUSG00000021548</t>
  </si>
  <si>
    <t>Ccnh</t>
  </si>
  <si>
    <t>ENSMUSG00000023944</t>
  </si>
  <si>
    <t>Hsp90ab1</t>
  </si>
  <si>
    <t>ENSMUSG00000020137</t>
  </si>
  <si>
    <t>Thap2</t>
  </si>
  <si>
    <t>ENSMUSG00000022338</t>
  </si>
  <si>
    <t>Eny2</t>
  </si>
  <si>
    <t>ENSMUSG00000063684</t>
  </si>
  <si>
    <t>Hadhb-ps</t>
  </si>
  <si>
    <t>ENSMUSG00000020741</t>
  </si>
  <si>
    <t>Cluh</t>
  </si>
  <si>
    <t>ENSMUSG00000067189</t>
  </si>
  <si>
    <t>Gm7335</t>
  </si>
  <si>
    <t>ENSMUSG00000060424</t>
  </si>
  <si>
    <t>Pantr1</t>
  </si>
  <si>
    <t>ENSMUSG00000028343</t>
  </si>
  <si>
    <t>Erp44</t>
  </si>
  <si>
    <t>ENSMUSG00000050666</t>
  </si>
  <si>
    <t>Vstm4</t>
  </si>
  <si>
    <t>ENSMUSG00000097917</t>
  </si>
  <si>
    <t>Gm26839</t>
  </si>
  <si>
    <t>ENSMUSG00000028318</t>
  </si>
  <si>
    <t>Polr1e</t>
  </si>
  <si>
    <t>ENSMUSG00000036022</t>
  </si>
  <si>
    <t>Fam122b</t>
  </si>
  <si>
    <t>ENSMUSG00000039578</t>
  </si>
  <si>
    <t>Ccser1</t>
  </si>
  <si>
    <t>ENSMUSG00000027951</t>
  </si>
  <si>
    <t>Adar</t>
  </si>
  <si>
    <t>ENSMUSG00000021423</t>
  </si>
  <si>
    <t>Ly86</t>
  </si>
  <si>
    <t>ENSMUSG00000002342</t>
  </si>
  <si>
    <t>Tmem161a</t>
  </si>
  <si>
    <t>ENSMUSG00000032841</t>
  </si>
  <si>
    <t>Prr5l</t>
  </si>
  <si>
    <t>ENSMUSG00000044134</t>
  </si>
  <si>
    <t>Pheta1</t>
  </si>
  <si>
    <t>ENSMUSG00000043190</t>
  </si>
  <si>
    <t>Rfesd</t>
  </si>
  <si>
    <t>ENSMUSG00000072763</t>
  </si>
  <si>
    <t>5430403G16Rik</t>
  </si>
  <si>
    <t>ENSMUSG00000057135</t>
  </si>
  <si>
    <t>Scimp</t>
  </si>
  <si>
    <t>ENSMUSG00000039242</t>
  </si>
  <si>
    <t>B3galnt2</t>
  </si>
  <si>
    <t>ENSMUSG00000089804</t>
  </si>
  <si>
    <t>Gm16136</t>
  </si>
  <si>
    <t>ENSMUSG00000038225</t>
  </si>
  <si>
    <t>Primpol</t>
  </si>
  <si>
    <t>ENSMUSG00000042345</t>
  </si>
  <si>
    <t>Ubash3a</t>
  </si>
  <si>
    <t>ENSMUSG00000018698</t>
  </si>
  <si>
    <t>Lhx1</t>
  </si>
  <si>
    <t>ENSMUSG00000041415</t>
  </si>
  <si>
    <t>Dicer1</t>
  </si>
  <si>
    <t>ENSMUSG00000031601</t>
  </si>
  <si>
    <t>Cnot7</t>
  </si>
  <si>
    <t>ENSMUSG00000070953</t>
  </si>
  <si>
    <t>Rabepk</t>
  </si>
  <si>
    <t>ENSMUSG00000032513</t>
  </si>
  <si>
    <t>Gorasp1</t>
  </si>
  <si>
    <t>ENSMUSG00000035569</t>
  </si>
  <si>
    <t>Ankrd11</t>
  </si>
  <si>
    <t>ENSMUSG00000070645</t>
  </si>
  <si>
    <t>Ren1</t>
  </si>
  <si>
    <t>ENSMUSG00000073752</t>
  </si>
  <si>
    <t>Gm10570</t>
  </si>
  <si>
    <t>ENSMUSG00000047407</t>
  </si>
  <si>
    <t>Tgif1</t>
  </si>
  <si>
    <t>ENSMUSG00000052889</t>
  </si>
  <si>
    <t>Prkcb</t>
  </si>
  <si>
    <t>ENSMUSG00000018672</t>
  </si>
  <si>
    <t>Copz2</t>
  </si>
  <si>
    <t>ENSMUSG00000032035</t>
  </si>
  <si>
    <t>Ets1</t>
  </si>
  <si>
    <t>ENSMUSG00000021115</t>
  </si>
  <si>
    <t>Vrk1</t>
  </si>
  <si>
    <t>ENSMUSG00000020477</t>
  </si>
  <si>
    <t>Mrps24</t>
  </si>
  <si>
    <t>ENSMUSG00000029502</t>
  </si>
  <si>
    <t>Golga3</t>
  </si>
  <si>
    <t>ENSMUSG00000032279</t>
  </si>
  <si>
    <t>Idh3a</t>
  </si>
  <si>
    <t>ENSMUSG00000041773</t>
  </si>
  <si>
    <t>Enc1</t>
  </si>
  <si>
    <t>ENSMUSG00000025223</t>
  </si>
  <si>
    <t>Ldb1</t>
  </si>
  <si>
    <t>ENSMUSG00000026880</t>
  </si>
  <si>
    <t>Stom</t>
  </si>
  <si>
    <t>ENSMUSG00000030036</t>
  </si>
  <si>
    <t>Mogs</t>
  </si>
  <si>
    <t>ENSMUSG00000048440</t>
  </si>
  <si>
    <t>Cyp4f16</t>
  </si>
  <si>
    <t>ENSMUSG00000037544</t>
  </si>
  <si>
    <t>Dlgap5</t>
  </si>
  <si>
    <t>ENSMUSG00000036278</t>
  </si>
  <si>
    <t>Macrod1</t>
  </si>
  <si>
    <t>ENSMUSG00000028581</t>
  </si>
  <si>
    <t>Laptm5</t>
  </si>
  <si>
    <t>ENSMUSG00000037628</t>
  </si>
  <si>
    <t>Cdkn3</t>
  </si>
  <si>
    <t>ENSMUSG00000033703</t>
  </si>
  <si>
    <t>Fcsk</t>
  </si>
  <si>
    <t>ENSMUSG00002075372</t>
  </si>
  <si>
    <t>ENSMUSG00000028467</t>
  </si>
  <si>
    <t>Gba2</t>
  </si>
  <si>
    <t>ENSMUSG00000025384</t>
  </si>
  <si>
    <t>Faap100</t>
  </si>
  <si>
    <t>ENSMUSG00000012076</t>
  </si>
  <si>
    <t>Brms1l</t>
  </si>
  <si>
    <t>ENSMUSG00000060935</t>
  </si>
  <si>
    <t>Tmem263</t>
  </si>
  <si>
    <t>ENSMUSG00000027953</t>
  </si>
  <si>
    <t>Slc50a1</t>
  </si>
  <si>
    <t>ENSMUSG00000053286</t>
  </si>
  <si>
    <t>Trmt1l</t>
  </si>
  <si>
    <t>ENSMUSG00000042772</t>
  </si>
  <si>
    <t>Smg7</t>
  </si>
  <si>
    <t>ENSMUSG00000118106</t>
  </si>
  <si>
    <t>ENSMUSG00000069184</t>
  </si>
  <si>
    <t>Zfp72</t>
  </si>
  <si>
    <t>ENSMUSG00000020309</t>
  </si>
  <si>
    <t>Chac2</t>
  </si>
  <si>
    <t>ENSMUSG00000020755</t>
  </si>
  <si>
    <t>Sap30bp</t>
  </si>
  <si>
    <t>ENSMUSG00000039671</t>
  </si>
  <si>
    <t>Zmynd8</t>
  </si>
  <si>
    <t>ENSMUSG00000002031</t>
  </si>
  <si>
    <t>Ift46</t>
  </si>
  <si>
    <t>ENSMUSG00000031384</t>
  </si>
  <si>
    <t>Asb9</t>
  </si>
  <si>
    <t>ENSMUSG00000043241</t>
  </si>
  <si>
    <t>Upf2</t>
  </si>
  <si>
    <t>ENSMUSG00000049086</t>
  </si>
  <si>
    <t>Bmyc</t>
  </si>
  <si>
    <t>ENSMUSG00000040528</t>
  </si>
  <si>
    <t>Milr1</t>
  </si>
  <si>
    <t>ENSMUSG00000024539</t>
  </si>
  <si>
    <t>Ptpn2</t>
  </si>
  <si>
    <t>ENSMUSG00000117679</t>
  </si>
  <si>
    <t>Apbb3</t>
  </si>
  <si>
    <t>ENSMUSG00000035547</t>
  </si>
  <si>
    <t>Capn5</t>
  </si>
  <si>
    <t>ENSMUSG00000034109</t>
  </si>
  <si>
    <t>Golim4</t>
  </si>
  <si>
    <t>ENSMUSG00000030557</t>
  </si>
  <si>
    <t>Mef2a</t>
  </si>
  <si>
    <t>ENSMUSG00000081669</t>
  </si>
  <si>
    <t>Npm3-ps1</t>
  </si>
  <si>
    <t>ENSMUSG00000030166</t>
  </si>
  <si>
    <t>Rad52</t>
  </si>
  <si>
    <t>ENSMUSG00000025868</t>
  </si>
  <si>
    <t>Higd2a</t>
  </si>
  <si>
    <t>ENSMUSG00000014813</t>
  </si>
  <si>
    <t>Stc1</t>
  </si>
  <si>
    <t>ENSMUSG00000036944</t>
  </si>
  <si>
    <t>Tmem71</t>
  </si>
  <si>
    <t>ENSMUSG00000048307</t>
  </si>
  <si>
    <t>Ankrd46</t>
  </si>
  <si>
    <t>ENSMUSG00000051984</t>
  </si>
  <si>
    <t>Sec31b</t>
  </si>
  <si>
    <t>ENSMUSG00000079671</t>
  </si>
  <si>
    <t>2610203C22Rik</t>
  </si>
  <si>
    <t>ENSMUSG00000033365</t>
  </si>
  <si>
    <t>Ipo13</t>
  </si>
  <si>
    <t>ENSMUSG00000026102</t>
  </si>
  <si>
    <t>Inpp1</t>
  </si>
  <si>
    <t>ENSMUSG00000047878</t>
  </si>
  <si>
    <t>A4galt</t>
  </si>
  <si>
    <t>ENSMUSG00000031262</t>
  </si>
  <si>
    <t>Cenpi</t>
  </si>
  <si>
    <t>ENSMUSG00000083287</t>
  </si>
  <si>
    <t>Idi1-ps1</t>
  </si>
  <si>
    <t>ENSMUSG00000031960</t>
  </si>
  <si>
    <t>Aars</t>
  </si>
  <si>
    <t>ENSMUSG00000027932</t>
  </si>
  <si>
    <t>Slc27a3</t>
  </si>
  <si>
    <t>ENSMUSG00000090207</t>
  </si>
  <si>
    <t>4930524O07Rik</t>
  </si>
  <si>
    <t>ENSMUSG00000087231</t>
  </si>
  <si>
    <t>E230016M11Rik</t>
  </si>
  <si>
    <t>ENSMUSG00000026478</t>
  </si>
  <si>
    <t>Lamc1</t>
  </si>
  <si>
    <t>ENSMUSG00000056167</t>
  </si>
  <si>
    <t>Cnot10</t>
  </si>
  <si>
    <t>ENSMUSG00000051550</t>
  </si>
  <si>
    <t>Zfp579</t>
  </si>
  <si>
    <t>ENSMUSG00000039253</t>
  </si>
  <si>
    <t>Fn3krp</t>
  </si>
  <si>
    <t>ENSMUSG00000037053</t>
  </si>
  <si>
    <t>Azgp1</t>
  </si>
  <si>
    <t>ENSMUSG00000079445</t>
  </si>
  <si>
    <t>B3gnt7</t>
  </si>
  <si>
    <t>ENSMUSG00000014633</t>
  </si>
  <si>
    <t>Cmc2</t>
  </si>
  <si>
    <t>ENSMUSG00000056025</t>
  </si>
  <si>
    <t>Clca3a1</t>
  </si>
  <si>
    <t>ENSMUSG00000023020</t>
  </si>
  <si>
    <t>Cox14</t>
  </si>
  <si>
    <t>ENSMUSG00000052160</t>
  </si>
  <si>
    <t>Pld4</t>
  </si>
  <si>
    <t>ENSMUSG00000014077</t>
  </si>
  <si>
    <t>Chp1</t>
  </si>
  <si>
    <t>ENSMUSG00000035504</t>
  </si>
  <si>
    <t>Reep6</t>
  </si>
  <si>
    <t>ENSMUSG00000066595</t>
  </si>
  <si>
    <t>Flvcr1</t>
  </si>
  <si>
    <t>ENSMUSG00000095362</t>
  </si>
  <si>
    <t>Gm14325</t>
  </si>
  <si>
    <t>ENSMUSG00000025577</t>
  </si>
  <si>
    <t>Cbx2</t>
  </si>
  <si>
    <t>ENSMUSG00000002997</t>
  </si>
  <si>
    <t>Prkar2b</t>
  </si>
  <si>
    <t>ENSMUSG00000052812</t>
  </si>
  <si>
    <t>Atad2b</t>
  </si>
  <si>
    <t>ENSMUSG00000044505</t>
  </si>
  <si>
    <t>Lingo4</t>
  </si>
  <si>
    <t>ENSMUSG00000038152</t>
  </si>
  <si>
    <t>5033430I15Rik</t>
  </si>
  <si>
    <t>ENSMUSG00000040663</t>
  </si>
  <si>
    <t>Clcf1</t>
  </si>
  <si>
    <t>ENSMUSG00000030630</t>
  </si>
  <si>
    <t>Fah</t>
  </si>
  <si>
    <t>ENSMUSG00000018417</t>
  </si>
  <si>
    <t>Myo1b</t>
  </si>
  <si>
    <t>ENSMUSG00000059921</t>
  </si>
  <si>
    <t>Unc5c</t>
  </si>
  <si>
    <t>ENSMUSG00000097911</t>
  </si>
  <si>
    <t>Gm26691</t>
  </si>
  <si>
    <t>ENSMUSG00000028149</t>
  </si>
  <si>
    <t>Rap1gds1</t>
  </si>
  <si>
    <t>ENSMUSG00000093789</t>
  </si>
  <si>
    <t>Methig1</t>
  </si>
  <si>
    <t>ENSMUSG00000079442</t>
  </si>
  <si>
    <t>St6galnac4</t>
  </si>
  <si>
    <t>ENSMUSG00000024911</t>
  </si>
  <si>
    <t>Fibp</t>
  </si>
  <si>
    <t>ENSMUSG00000022422</t>
  </si>
  <si>
    <t>Dscc1</t>
  </si>
  <si>
    <t>ENSMUSG00000048707</t>
  </si>
  <si>
    <t>Tprn</t>
  </si>
  <si>
    <t>ENSMUSG00000072235</t>
  </si>
  <si>
    <t>Tuba1a</t>
  </si>
  <si>
    <t>ENSMUSG00000025804</t>
  </si>
  <si>
    <t>Ccr1</t>
  </si>
  <si>
    <t>ENSMUSG00000051041</t>
  </si>
  <si>
    <t>Olfml1</t>
  </si>
  <si>
    <t>ENSMUSG00000090386</t>
  </si>
  <si>
    <t>Mir99ahg</t>
  </si>
  <si>
    <t>ENSMUSG00000022877</t>
  </si>
  <si>
    <t>Hrg</t>
  </si>
  <si>
    <t>ENSMUSG00000097204</t>
  </si>
  <si>
    <t>Gm17690</t>
  </si>
  <si>
    <t>ENSMUSG00000031274</t>
  </si>
  <si>
    <t>Col4a5</t>
  </si>
  <si>
    <t>ENSMUSG00000026289</t>
  </si>
  <si>
    <t>Atg16l1</t>
  </si>
  <si>
    <t>ENSMUSG00000019842</t>
  </si>
  <si>
    <t>Traf3ip2</t>
  </si>
  <si>
    <t>ENSMUSG00000045252</t>
  </si>
  <si>
    <t>Zfp574</t>
  </si>
  <si>
    <t>ENSMUSG00000003226</t>
  </si>
  <si>
    <t>Ranbp2</t>
  </si>
  <si>
    <t>ENSMUSG00000035378</t>
  </si>
  <si>
    <t>Shq1</t>
  </si>
  <si>
    <t>ENSMUSG00000026131</t>
  </si>
  <si>
    <t>Dst</t>
  </si>
  <si>
    <t>ENSMUSG00000043015</t>
  </si>
  <si>
    <t>Nemp2</t>
  </si>
  <si>
    <t>ENSMUSG00000061859</t>
  </si>
  <si>
    <t>Patj</t>
  </si>
  <si>
    <t>ENSMUSG00000022442</t>
  </si>
  <si>
    <t>Ttll1</t>
  </si>
  <si>
    <t>ENSMUSG00000030956</t>
  </si>
  <si>
    <t>Fam53b</t>
  </si>
  <si>
    <t>ENSMUSG00000035984</t>
  </si>
  <si>
    <t>Nme5</t>
  </si>
  <si>
    <t>ENSMUSG00000039886</t>
  </si>
  <si>
    <t>Tmem120a</t>
  </si>
  <si>
    <t>ENSMUSG00000064181</t>
  </si>
  <si>
    <t>Rab3ip</t>
  </si>
  <si>
    <t>ENSMUSG00000061360</t>
  </si>
  <si>
    <t>Phf5a</t>
  </si>
  <si>
    <t>ENSMUSG00000097069</t>
  </si>
  <si>
    <t>Gm16998</t>
  </si>
  <si>
    <t>ENSMUSG00000054263</t>
  </si>
  <si>
    <t>Lifr</t>
  </si>
  <si>
    <t>ENSMUSG00000075033</t>
  </si>
  <si>
    <t>Nxpe3</t>
  </si>
  <si>
    <t>ENSMUSG00000043505</t>
  </si>
  <si>
    <t>Gimap5</t>
  </si>
  <si>
    <t>ENSMUSG00000002105</t>
  </si>
  <si>
    <t>Slc39a13</t>
  </si>
  <si>
    <t>ENSMUSG00000026575</t>
  </si>
  <si>
    <t>Nme7</t>
  </si>
  <si>
    <t>ENSMUSG00000025793</t>
  </si>
  <si>
    <t>Hgs</t>
  </si>
  <si>
    <t>ENSMUSG00000029163</t>
  </si>
  <si>
    <t>Emilin1</t>
  </si>
  <si>
    <t>ENSMUSG00000032526</t>
  </si>
  <si>
    <t>Ss18l2</t>
  </si>
  <si>
    <t>ENSMUSG00000056260</t>
  </si>
  <si>
    <t>Lrif1</t>
  </si>
  <si>
    <t>ENSMUSG00000020027</t>
  </si>
  <si>
    <t>Socs2</t>
  </si>
  <si>
    <t>ENSMUSG00000102476</t>
  </si>
  <si>
    <t>Gm37245</t>
  </si>
  <si>
    <t>ENSMUSG00000071456</t>
  </si>
  <si>
    <t>1110002L01Rik</t>
  </si>
  <si>
    <t>ENSMUSG00000003038</t>
  </si>
  <si>
    <t>Hmgn2</t>
  </si>
  <si>
    <t>ENSMUSG00000026970</t>
  </si>
  <si>
    <t>Rbms1</t>
  </si>
  <si>
    <t>ENSMUSG00000038965</t>
  </si>
  <si>
    <t>Ube2l3</t>
  </si>
  <si>
    <t>ENSMUSG00000024905</t>
  </si>
  <si>
    <t>Tesmin</t>
  </si>
  <si>
    <t>ENSMUSG00000015575</t>
  </si>
  <si>
    <t>Atp6v0e</t>
  </si>
  <si>
    <t>ENSMUSG00000031505</t>
  </si>
  <si>
    <t>Naxd</t>
  </si>
  <si>
    <t>ENSMUSG00000030474</t>
  </si>
  <si>
    <t>Siglece</t>
  </si>
  <si>
    <t>ENSMUSG00000030538</t>
  </si>
  <si>
    <t>Cib1</t>
  </si>
  <si>
    <t>ENSMUSG00000007610</t>
  </si>
  <si>
    <t>Gtpbp3</t>
  </si>
  <si>
    <t>ENSMUSG00000031577</t>
  </si>
  <si>
    <t>Tti2</t>
  </si>
  <si>
    <t>ENSMUSG00000087006</t>
  </si>
  <si>
    <t>Gm13889</t>
  </si>
  <si>
    <t>ENSMUSG00000049115</t>
  </si>
  <si>
    <t>Agtr1a</t>
  </si>
  <si>
    <t>ENSMUSG00000035354</t>
  </si>
  <si>
    <t>Uvrag</t>
  </si>
  <si>
    <t>ENSMUSG00000017132</t>
  </si>
  <si>
    <t>Cyth1</t>
  </si>
  <si>
    <t>ENSMUSG00000024588</t>
  </si>
  <si>
    <t>Fech</t>
  </si>
  <si>
    <t>ENSMUSG00000037594</t>
  </si>
  <si>
    <t>Clba1</t>
  </si>
  <si>
    <t>ENSMUSG00000060261</t>
  </si>
  <si>
    <t>Gtf2i</t>
  </si>
  <si>
    <t>ENSMUSG00000031303</t>
  </si>
  <si>
    <t>Map3k15</t>
  </si>
  <si>
    <t>ENSMUSG00000001493</t>
  </si>
  <si>
    <t>Meox1</t>
  </si>
  <si>
    <t>ENSMUSG00000029640</t>
  </si>
  <si>
    <t>Usp12</t>
  </si>
  <si>
    <t>ENSMUSG00000091509</t>
  </si>
  <si>
    <t>Gm17066</t>
  </si>
  <si>
    <t>ENSMUSG00000020015</t>
  </si>
  <si>
    <t>Cdk17</t>
  </si>
  <si>
    <t>ENSMUSG00000027775</t>
  </si>
  <si>
    <t>Mfsd1</t>
  </si>
  <si>
    <t>ENSMUSG00000022075</t>
  </si>
  <si>
    <t>Rhobtb2</t>
  </si>
  <si>
    <t>ENSMUSG00000073982</t>
  </si>
  <si>
    <t>Rhog</t>
  </si>
  <si>
    <t>ENSMUSG00000022013</t>
  </si>
  <si>
    <t>Dnajc15</t>
  </si>
  <si>
    <t>ENSMUSG00000043940</t>
  </si>
  <si>
    <t>Wdfy3</t>
  </si>
  <si>
    <t>ENSMUSG00000013539</t>
  </si>
  <si>
    <t>Tango2</t>
  </si>
  <si>
    <t>ENSMUSG00000022668</t>
  </si>
  <si>
    <t>Gtpbp8</t>
  </si>
  <si>
    <t>ENSMUSG00000032047</t>
  </si>
  <si>
    <t>Acat1</t>
  </si>
  <si>
    <t>ENSMUSG00000066892</t>
  </si>
  <si>
    <t>Fbxl12</t>
  </si>
  <si>
    <t>ENSMUSG00000034906</t>
  </si>
  <si>
    <t>Ncaph</t>
  </si>
  <si>
    <t>ENSMUSG00000078786</t>
  </si>
  <si>
    <t>BC024978</t>
  </si>
  <si>
    <t>ENSMUSG00000069135</t>
  </si>
  <si>
    <t>Cep43</t>
  </si>
  <si>
    <t>ENSMUSG00000041673</t>
  </si>
  <si>
    <t>Lrrc18</t>
  </si>
  <si>
    <t>ENSMUSG00000036672</t>
  </si>
  <si>
    <t>Cenpt</t>
  </si>
  <si>
    <t>ENSMUSG00000027784</t>
  </si>
  <si>
    <t>Ppm1l</t>
  </si>
  <si>
    <t>ENSMUSG00000035699</t>
  </si>
  <si>
    <t>Slc51a</t>
  </si>
  <si>
    <t>ENSMUSG00000024558</t>
  </si>
  <si>
    <t>Mapk4</t>
  </si>
  <si>
    <t>ENSMUSG00000056753</t>
  </si>
  <si>
    <t>C330011M18Rik</t>
  </si>
  <si>
    <t>ENSMUSG00000027170</t>
  </si>
  <si>
    <t>Eif3m</t>
  </si>
  <si>
    <t>ENSMUSG00000009828</t>
  </si>
  <si>
    <t>Cilk1</t>
  </si>
  <si>
    <t>ENSMUSG00000061048</t>
  </si>
  <si>
    <t>Cdh3</t>
  </si>
  <si>
    <t>ENSMUSG00000071533</t>
  </si>
  <si>
    <t>Pcnp</t>
  </si>
  <si>
    <t>ENSMUSG00000037525</t>
  </si>
  <si>
    <t>Bcdin3d</t>
  </si>
  <si>
    <t>ENSMUSG00000005373</t>
  </si>
  <si>
    <t>Mlxipl</t>
  </si>
  <si>
    <t>ENSMUSG00000044250</t>
  </si>
  <si>
    <t>Pced1b</t>
  </si>
  <si>
    <t>ENSMUSG00000089663</t>
  </si>
  <si>
    <t>Gm15651</t>
  </si>
  <si>
    <t>ENSMUSG00000030347</t>
  </si>
  <si>
    <t>D6Wsu163e</t>
  </si>
  <si>
    <t>ENSMUSG00000069456</t>
  </si>
  <si>
    <t>Rdh16</t>
  </si>
  <si>
    <t>ENSMUSG00000045092</t>
  </si>
  <si>
    <t>S1pr1</t>
  </si>
  <si>
    <t>ENSMUSG00000089911</t>
  </si>
  <si>
    <t>Mfsd14a</t>
  </si>
  <si>
    <t>ENSMUSG00000037364</t>
  </si>
  <si>
    <t>Srrt</t>
  </si>
  <si>
    <t>ENSMUSG00000058806</t>
  </si>
  <si>
    <t>Col13a1</t>
  </si>
  <si>
    <t>ENSMUSG00000020894</t>
  </si>
  <si>
    <t>Vamp2</t>
  </si>
  <si>
    <t>ENSMUSG00000090231</t>
  </si>
  <si>
    <t>Cfb</t>
  </si>
  <si>
    <t>ENSMUSG00000040374</t>
  </si>
  <si>
    <t>Pex2</t>
  </si>
  <si>
    <t>ENSMUSG00000022427</t>
  </si>
  <si>
    <t>Tomm22</t>
  </si>
  <si>
    <t>ENSMUSG00000022570</t>
  </si>
  <si>
    <t>Gfus</t>
  </si>
  <si>
    <t>ENSMUSG00000027366</t>
  </si>
  <si>
    <t>Sppl2a</t>
  </si>
  <si>
    <t>ENSMUSG00000090659</t>
  </si>
  <si>
    <t>Zfp493</t>
  </si>
  <si>
    <t>ENSMUSG00000043782</t>
  </si>
  <si>
    <t>Bicdl2</t>
  </si>
  <si>
    <t>ENSMUSG00000020553</t>
  </si>
  <si>
    <t>Pctp</t>
  </si>
  <si>
    <t>ENSMUSG00000041439</t>
  </si>
  <si>
    <t>Mfsd6</t>
  </si>
  <si>
    <t>ENSMUSG00000059540</t>
  </si>
  <si>
    <t>Tcea2</t>
  </si>
  <si>
    <t>ENSMUSG00000028843</t>
  </si>
  <si>
    <t>Sh3bgrl3</t>
  </si>
  <si>
    <t>ENSMUSG00000040712</t>
  </si>
  <si>
    <t>Camta2</t>
  </si>
  <si>
    <t>ENSMUSG00000046994</t>
  </si>
  <si>
    <t>Mars2</t>
  </si>
  <si>
    <t>ENSMUSG00000006301</t>
  </si>
  <si>
    <t>Tmbim1</t>
  </si>
  <si>
    <t>ENSMUSG00000101225</t>
  </si>
  <si>
    <t>1700008J07Rik</t>
  </si>
  <si>
    <t>ENSMUSG00000028036</t>
  </si>
  <si>
    <t>Ptgfr</t>
  </si>
  <si>
    <t>ENSMUSG00000024826</t>
  </si>
  <si>
    <t>Dpf2</t>
  </si>
  <si>
    <t>ENSMUSG00000031202</t>
  </si>
  <si>
    <t>Rab39b</t>
  </si>
  <si>
    <t>ENSMUSG00000017639</t>
  </si>
  <si>
    <t>Rab11fip4</t>
  </si>
  <si>
    <t>ENSMUSG00000049303</t>
  </si>
  <si>
    <t>Syt12</t>
  </si>
  <si>
    <t>ENSMUSG00000030872</t>
  </si>
  <si>
    <t>Gga2</t>
  </si>
  <si>
    <t>ENSMUSG00000012114</t>
  </si>
  <si>
    <t>Med15</t>
  </si>
  <si>
    <t>ENSMUSG00000108290</t>
  </si>
  <si>
    <t>Gm44120</t>
  </si>
  <si>
    <t>ENSMUSG00000046818</t>
  </si>
  <si>
    <t>Ddit4l</t>
  </si>
  <si>
    <t>ENSMUSG00000029838</t>
  </si>
  <si>
    <t>Ptn</t>
  </si>
  <si>
    <t>ENSMUSG00000003531</t>
  </si>
  <si>
    <t>Dgcr6</t>
  </si>
  <si>
    <t>ENSMUSG00000001630</t>
  </si>
  <si>
    <t>Stk38l</t>
  </si>
  <si>
    <t>ENSMUSG00000090098</t>
  </si>
  <si>
    <t>Alms1-ps2</t>
  </si>
  <si>
    <t>ENSMUSG00000086306</t>
  </si>
  <si>
    <t>Gm11754</t>
  </si>
  <si>
    <t>ENSMUSG00000034028</t>
  </si>
  <si>
    <t>Cd226</t>
  </si>
  <si>
    <t>ENSMUSG00000024079</t>
  </si>
  <si>
    <t>Eif2ak2</t>
  </si>
  <si>
    <t>ENSMUSG00000020994</t>
  </si>
  <si>
    <t>Pnn</t>
  </si>
  <si>
    <t>ENSMUSG00000022283</t>
  </si>
  <si>
    <t>Pabpc1</t>
  </si>
  <si>
    <t>ENSMUSG00000049295</t>
  </si>
  <si>
    <t>Zfp219</t>
  </si>
  <si>
    <t>ENSMUSG00000110588</t>
  </si>
  <si>
    <t>Gm45774</t>
  </si>
  <si>
    <t>ENSMUSG00000027305</t>
  </si>
  <si>
    <t>Ndufaf1</t>
  </si>
  <si>
    <t>ENSMUSG00000091955</t>
  </si>
  <si>
    <t>Gm9844</t>
  </si>
  <si>
    <t>ENSMUSG00000020099</t>
  </si>
  <si>
    <t>Unc5b</t>
  </si>
  <si>
    <t>ENSMUSG00000030619</t>
  </si>
  <si>
    <t>Eed</t>
  </si>
  <si>
    <t>ENSMUSG00000024670</t>
  </si>
  <si>
    <t>Cd6</t>
  </si>
  <si>
    <t>ENSMUSG00000048478</t>
  </si>
  <si>
    <t>Spata33</t>
  </si>
  <si>
    <t>ENSMUSG00000036986</t>
  </si>
  <si>
    <t>Pml</t>
  </si>
  <si>
    <t>ENSMUSG00000029030</t>
  </si>
  <si>
    <t>Tprgl</t>
  </si>
  <si>
    <t>ENSMUSG00000028159</t>
  </si>
  <si>
    <t>Dapp1</t>
  </si>
  <si>
    <t>ENSMUSG00000036151</t>
  </si>
  <si>
    <t>Tm6sf2</t>
  </si>
  <si>
    <t>ENSMUSG00000068551</t>
  </si>
  <si>
    <t>Zfp467</t>
  </si>
  <si>
    <t>ENSMUSG00000028932</t>
  </si>
  <si>
    <t>Psmc2</t>
  </si>
  <si>
    <t>ENSMUSG00000018927</t>
  </si>
  <si>
    <t>Ccl6</t>
  </si>
  <si>
    <t>ENSMUSG00000097039</t>
  </si>
  <si>
    <t>Pvt1</t>
  </si>
  <si>
    <t>ENSMUSG00000016541</t>
  </si>
  <si>
    <t>Atxn10</t>
  </si>
  <si>
    <t>ENSMUSG00000057551</t>
  </si>
  <si>
    <t>Zfp317</t>
  </si>
  <si>
    <t>ENSMUSG00000039221</t>
  </si>
  <si>
    <t>Rpl22l1</t>
  </si>
  <si>
    <t>ENSMUSG00000040794</t>
  </si>
  <si>
    <t>C1qtnf4</t>
  </si>
  <si>
    <t>ENSMUSG00000031994</t>
  </si>
  <si>
    <t>Adamts8</t>
  </si>
  <si>
    <t>ENSMUSG00000027965</t>
  </si>
  <si>
    <t>Olfm3</t>
  </si>
  <si>
    <t>ENSMUSG00000026761</t>
  </si>
  <si>
    <t>Orc4</t>
  </si>
  <si>
    <t>ENSMUSG00000050373</t>
  </si>
  <si>
    <t>Snx21</t>
  </si>
  <si>
    <t>ENSMUSG00000040524</t>
  </si>
  <si>
    <t>Zfp609</t>
  </si>
  <si>
    <t>ENSMUSG00000072664</t>
  </si>
  <si>
    <t>Ugt3a1</t>
  </si>
  <si>
    <t>ENSMUSG00000024732</t>
  </si>
  <si>
    <t>Ccdc86</t>
  </si>
  <si>
    <t>ENSMUSG00000036197</t>
  </si>
  <si>
    <t>Gxylt1</t>
  </si>
  <si>
    <t>ENSMUSG00000042677</t>
  </si>
  <si>
    <t>Zc3h12a</t>
  </si>
  <si>
    <t>ENSMUSG00000032305</t>
  </si>
  <si>
    <t>Fam219b</t>
  </si>
  <si>
    <t>ENSMUSG00000012535</t>
  </si>
  <si>
    <t>Tnpo3</t>
  </si>
  <si>
    <t>ENSMUSG00000005871</t>
  </si>
  <si>
    <t>Apc</t>
  </si>
  <si>
    <t>ENSMUSG00000015176</t>
  </si>
  <si>
    <t>Nolc1</t>
  </si>
  <si>
    <t>ENSMUSG00000044348</t>
  </si>
  <si>
    <t>Slc25a53</t>
  </si>
  <si>
    <t>ENSMUSG00000039680</t>
  </si>
  <si>
    <t>Mrps6</t>
  </si>
  <si>
    <t>ENSMUSG00000040857</t>
  </si>
  <si>
    <t>Erf</t>
  </si>
  <si>
    <t>ENSMUSG00000031453</t>
  </si>
  <si>
    <t>Rasa3</t>
  </si>
  <si>
    <t>ENSMUSG00000087264</t>
  </si>
  <si>
    <t>Gad1os</t>
  </si>
  <si>
    <t>ENSMUSG00000032567</t>
  </si>
  <si>
    <t>Aste1</t>
  </si>
  <si>
    <t>ENSMUSG00000099796</t>
  </si>
  <si>
    <t>Gm7893</t>
  </si>
  <si>
    <t>ENSMUSG00000021483</t>
  </si>
  <si>
    <t>Cdk20</t>
  </si>
  <si>
    <t>ENSMUSG00000029575</t>
  </si>
  <si>
    <t>Mmab</t>
  </si>
  <si>
    <t>ENSMUSG00000031750</t>
  </si>
  <si>
    <t>Il34</t>
  </si>
  <si>
    <t>ENSMUSG00000022231</t>
  </si>
  <si>
    <t>Sema5a</t>
  </si>
  <si>
    <t>ENSMUSG00000022598</t>
  </si>
  <si>
    <t>Psca</t>
  </si>
  <si>
    <t>ENSMUSG00000025144</t>
  </si>
  <si>
    <t>Cenpx</t>
  </si>
  <si>
    <t>ENSMUSG00000030697</t>
  </si>
  <si>
    <t>Ppp4c</t>
  </si>
  <si>
    <t>ENSMUSG00000040550</t>
  </si>
  <si>
    <t>Otud6b</t>
  </si>
  <si>
    <t>ENSMUSG00000031774</t>
  </si>
  <si>
    <t>Psme3ip1</t>
  </si>
  <si>
    <t>ENSMUSG00000031428</t>
  </si>
  <si>
    <t>Zcchc18</t>
  </si>
  <si>
    <t>ENSMUSG00000022679</t>
  </si>
  <si>
    <t>Mpv17l</t>
  </si>
  <si>
    <t>ENSMUSG00000001583</t>
  </si>
  <si>
    <t>Tnk1</t>
  </si>
  <si>
    <t>ENSMUSG00000033589</t>
  </si>
  <si>
    <t>Reep4</t>
  </si>
  <si>
    <t>ENSMUSG00000063558</t>
  </si>
  <si>
    <t>Aox1</t>
  </si>
  <si>
    <t>ENSMUSG00000084128</t>
  </si>
  <si>
    <t>Esrp2</t>
  </si>
  <si>
    <t>ENSMUSG00000003420</t>
  </si>
  <si>
    <t>Fcgrt</t>
  </si>
  <si>
    <t>ENSMUSG00000006095</t>
  </si>
  <si>
    <t>Tbcb</t>
  </si>
  <si>
    <t>ENSMUSG00000015748</t>
  </si>
  <si>
    <t>Prpf3</t>
  </si>
  <si>
    <t>ENSMUSG00000093671</t>
  </si>
  <si>
    <t>Gm20656</t>
  </si>
  <si>
    <t>ENSMUSG00000021711</t>
  </si>
  <si>
    <t>Trappc13</t>
  </si>
  <si>
    <t>ENSMUSG00000052926</t>
  </si>
  <si>
    <t>Rnaseh2a</t>
  </si>
  <si>
    <t>ENSMUSG00000025580</t>
  </si>
  <si>
    <t>Eif4a3</t>
  </si>
  <si>
    <t>ENSMUSG00000029096</t>
  </si>
  <si>
    <t>Htra3</t>
  </si>
  <si>
    <t>ENSMUSG00000030232</t>
  </si>
  <si>
    <t>Aebp2</t>
  </si>
  <si>
    <t>ENSMUSG00000026927</t>
  </si>
  <si>
    <t>Entr1</t>
  </si>
  <si>
    <t>ENSMUSG00000037750</t>
  </si>
  <si>
    <t>Fam222b</t>
  </si>
  <si>
    <t>ENSMUSG00000035757</t>
  </si>
  <si>
    <t>Selenoo</t>
  </si>
  <si>
    <t>ENSMUSG00000022701</t>
  </si>
  <si>
    <t>Ccdc191</t>
  </si>
  <si>
    <t>ENSMUSG00000023791</t>
  </si>
  <si>
    <t>Pigx</t>
  </si>
  <si>
    <t>ENSMUSG00000030421</t>
  </si>
  <si>
    <t>Uri1</t>
  </si>
  <si>
    <t>ENSMUSG00000037214</t>
  </si>
  <si>
    <t>Thap1</t>
  </si>
  <si>
    <t>ENSMUSG00000036816</t>
  </si>
  <si>
    <t>Atoh7</t>
  </si>
  <si>
    <t>ENSMUSG00000097357</t>
  </si>
  <si>
    <t>Gm16793</t>
  </si>
  <si>
    <t>ENSMUSG00000049092</t>
  </si>
  <si>
    <t>Gpr137c</t>
  </si>
  <si>
    <t>ENSMUSG00000021640</t>
  </si>
  <si>
    <t>Naip1</t>
  </si>
  <si>
    <t>ENSMUSG00000071713</t>
  </si>
  <si>
    <t>Csf2rb</t>
  </si>
  <si>
    <r>
      <t>Egfp-L10</t>
    </r>
    <r>
      <rPr>
        <b/>
        <vertAlign val="superscript"/>
        <sz val="14"/>
        <color theme="1"/>
        <rFont val="Arial"/>
        <family val="2"/>
      </rPr>
      <t>Pepck</t>
    </r>
    <r>
      <rPr>
        <b/>
        <sz val="14"/>
        <color theme="1"/>
        <rFont val="Arial"/>
        <family val="2"/>
      </rPr>
      <t>_PCC_mean</t>
    </r>
  </si>
  <si>
    <r>
      <t>Egfp-L10</t>
    </r>
    <r>
      <rPr>
        <b/>
        <vertAlign val="superscript"/>
        <sz val="14"/>
        <color theme="1"/>
        <rFont val="Arial"/>
        <family val="2"/>
      </rPr>
      <t>Pepck</t>
    </r>
    <r>
      <rPr>
        <b/>
        <sz val="14"/>
        <color theme="1"/>
        <rFont val="Arial"/>
        <family val="2"/>
      </rPr>
      <t>_NI_mea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vertAlign val="superscript"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10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9" fillId="0" borderId="0" xfId="0" applyFont="1"/>
    <xf numFmtId="0" fontId="19" fillId="0" borderId="13" xfId="0" applyFont="1" applyBorder="1"/>
    <xf numFmtId="0" fontId="19" fillId="0" borderId="11" xfId="0" applyFont="1" applyBorder="1"/>
    <xf numFmtId="11" fontId="19" fillId="0" borderId="11" xfId="0" applyNumberFormat="1" applyFont="1" applyBorder="1"/>
    <xf numFmtId="0" fontId="19" fillId="0" borderId="14" xfId="0" applyFont="1" applyBorder="1"/>
    <xf numFmtId="0" fontId="19" fillId="0" borderId="12" xfId="0" applyFont="1" applyBorder="1"/>
    <xf numFmtId="11" fontId="19" fillId="0" borderId="12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979"/>
  <sheetViews>
    <sheetView tabSelected="1" workbookViewId="0">
      <pane ySplit="1" topLeftCell="A2" activePane="bottomLeft" state="frozen"/>
      <selection pane="bottomLeft" activeCell="D7" sqref="D7"/>
    </sheetView>
  </sheetViews>
  <sheetFormatPr baseColWidth="10" defaultColWidth="8.83203125" defaultRowHeight="18" x14ac:dyDescent="0.2"/>
  <cols>
    <col min="1" max="1" width="28" style="3" bestFit="1" customWidth="1"/>
    <col min="2" max="2" width="19.6640625" style="3" bestFit="1" customWidth="1"/>
    <col min="3" max="3" width="35" style="3" bestFit="1" customWidth="1"/>
    <col min="4" max="4" width="32.5" style="3" bestFit="1" customWidth="1"/>
    <col min="5" max="5" width="17.83203125" style="3" bestFit="1" customWidth="1"/>
    <col min="6" max="6" width="25.33203125" style="3" bestFit="1" customWidth="1"/>
    <col min="7" max="9" width="15.83203125" style="3" bestFit="1" customWidth="1"/>
    <col min="10" max="16384" width="8.83203125" style="3"/>
  </cols>
  <sheetData>
    <row r="1" spans="1:9" ht="21" thickBot="1" x14ac:dyDescent="0.25">
      <c r="A1" s="1" t="s">
        <v>0</v>
      </c>
      <c r="B1" s="2" t="s">
        <v>1</v>
      </c>
      <c r="C1" s="2" t="s">
        <v>7958</v>
      </c>
      <c r="D1" s="2" t="s">
        <v>7959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</row>
    <row r="2" spans="1:9" x14ac:dyDescent="0.2">
      <c r="A2" s="4" t="s">
        <v>305</v>
      </c>
      <c r="B2" s="5" t="s">
        <v>306</v>
      </c>
      <c r="C2" s="5">
        <v>961.40024443761502</v>
      </c>
      <c r="D2" s="5">
        <v>0.88319284326520298</v>
      </c>
      <c r="E2" s="5">
        <v>430.45497224516799</v>
      </c>
      <c r="F2" s="5">
        <v>9.0162019746508708</v>
      </c>
      <c r="G2" s="5">
        <v>1.23851171619845</v>
      </c>
      <c r="H2" s="6">
        <v>1.1588013158425701E-15</v>
      </c>
      <c r="I2" s="6">
        <v>1.2386040997935999E-13</v>
      </c>
    </row>
    <row r="3" spans="1:9" x14ac:dyDescent="0.2">
      <c r="A3" s="4" t="s">
        <v>571</v>
      </c>
      <c r="B3" s="5" t="s">
        <v>572</v>
      </c>
      <c r="C3" s="5">
        <v>333.67866287925801</v>
      </c>
      <c r="D3" s="5">
        <v>0</v>
      </c>
      <c r="E3" s="5">
        <v>134.421186172235</v>
      </c>
      <c r="F3" s="5">
        <v>8.7581265330479692</v>
      </c>
      <c r="G3" s="5">
        <v>1.52094474622036</v>
      </c>
      <c r="H3" s="6">
        <v>2.8210815685767099E-11</v>
      </c>
      <c r="I3" s="6">
        <v>1.5982473777028401E-9</v>
      </c>
    </row>
    <row r="4" spans="1:9" x14ac:dyDescent="0.2">
      <c r="A4" s="4" t="s">
        <v>813</v>
      </c>
      <c r="B4" s="5" t="s">
        <v>814</v>
      </c>
      <c r="C4" s="5">
        <v>519.63477550668404</v>
      </c>
      <c r="D4" s="5">
        <v>0</v>
      </c>
      <c r="E4" s="5">
        <v>249.556597849707</v>
      </c>
      <c r="F4" s="5">
        <v>8.7171041794288495</v>
      </c>
      <c r="G4" s="5">
        <v>1.7699104102329399</v>
      </c>
      <c r="H4" s="6">
        <v>2.0642109857509199E-9</v>
      </c>
      <c r="I4" s="6">
        <v>8.1919541422139699E-8</v>
      </c>
    </row>
    <row r="5" spans="1:9" x14ac:dyDescent="0.2">
      <c r="A5" s="4" t="s">
        <v>157</v>
      </c>
      <c r="B5" s="5" t="s">
        <v>158</v>
      </c>
      <c r="C5" s="5">
        <v>2091.7489198122798</v>
      </c>
      <c r="D5" s="5">
        <v>3.6347337802805799</v>
      </c>
      <c r="E5" s="5">
        <v>840.30067653347305</v>
      </c>
      <c r="F5" s="5">
        <v>8.5815165026541003</v>
      </c>
      <c r="G5" s="5">
        <v>0.893803539615041</v>
      </c>
      <c r="H5" s="6">
        <v>4.3861771258442996E-24</v>
      </c>
      <c r="I5" s="6">
        <v>9.2531023498238995E-22</v>
      </c>
    </row>
    <row r="6" spans="1:9" x14ac:dyDescent="0.2">
      <c r="A6" s="4" t="s">
        <v>65</v>
      </c>
      <c r="B6" s="5" t="s">
        <v>66</v>
      </c>
      <c r="C6" s="5">
        <v>22780.750274225698</v>
      </c>
      <c r="D6" s="5">
        <v>53.754188386841001</v>
      </c>
      <c r="E6" s="5">
        <v>11464.4489578713</v>
      </c>
      <c r="F6" s="5">
        <v>8.4442254577396199</v>
      </c>
      <c r="G6" s="5">
        <v>0.63470132029753701</v>
      </c>
      <c r="H6" s="6">
        <v>1.4378256087209401E-42</v>
      </c>
      <c r="I6" s="6">
        <v>7.6842193282076192E-40</v>
      </c>
    </row>
    <row r="7" spans="1:9" x14ac:dyDescent="0.2">
      <c r="A7" s="4" t="s">
        <v>49</v>
      </c>
      <c r="B7" s="5" t="s">
        <v>50</v>
      </c>
      <c r="C7" s="5">
        <v>1548.7474798805299</v>
      </c>
      <c r="D7" s="5">
        <v>4.07633020191318</v>
      </c>
      <c r="E7" s="5">
        <v>600.34178042482995</v>
      </c>
      <c r="F7" s="5">
        <v>8.3455094112569892</v>
      </c>
      <c r="G7" s="5">
        <v>0.53894918498796296</v>
      </c>
      <c r="H7" s="6">
        <v>3.1864559931850802E-56</v>
      </c>
      <c r="I7" s="6">
        <v>2.3222022244880201E-53</v>
      </c>
    </row>
    <row r="8" spans="1:9" x14ac:dyDescent="0.2">
      <c r="A8" s="4" t="s">
        <v>95</v>
      </c>
      <c r="B8" s="5" t="s">
        <v>96</v>
      </c>
      <c r="C8" s="5">
        <v>10839.3424994162</v>
      </c>
      <c r="D8" s="5">
        <v>28.595041883937299</v>
      </c>
      <c r="E8" s="5">
        <v>5019.5336011665704</v>
      </c>
      <c r="F8" s="5">
        <v>8.2149710485885894</v>
      </c>
      <c r="G8" s="5">
        <v>0.70725315927559396</v>
      </c>
      <c r="H8" s="6">
        <v>2.7207721017701799E-33</v>
      </c>
      <c r="I8" s="6">
        <v>9.6938086905958507E-31</v>
      </c>
    </row>
    <row r="9" spans="1:9" x14ac:dyDescent="0.2">
      <c r="A9" s="4" t="s">
        <v>21</v>
      </c>
      <c r="B9" s="5" t="s">
        <v>22</v>
      </c>
      <c r="C9" s="5">
        <v>2830.0366097240499</v>
      </c>
      <c r="D9" s="5">
        <v>10.128409192073899</v>
      </c>
      <c r="E9" s="5">
        <v>1372.04380397361</v>
      </c>
      <c r="F9" s="5">
        <v>8.0429834358946604</v>
      </c>
      <c r="G9" s="5">
        <v>0.38380885225064998</v>
      </c>
      <c r="H9" s="6">
        <v>1.61168589536004E-99</v>
      </c>
      <c r="I9" s="6">
        <v>3.2300199950384501E-96</v>
      </c>
    </row>
    <row r="10" spans="1:9" x14ac:dyDescent="0.2">
      <c r="A10" s="4" t="s">
        <v>167</v>
      </c>
      <c r="B10" s="5" t="s">
        <v>168</v>
      </c>
      <c r="C10" s="5">
        <v>1412.1063968874701</v>
      </c>
      <c r="D10" s="5">
        <v>4.1049276651244604</v>
      </c>
      <c r="E10" s="5">
        <v>652.89799045604002</v>
      </c>
      <c r="F10" s="5">
        <v>7.9191137215660996</v>
      </c>
      <c r="G10" s="5">
        <v>0.85002217375523403</v>
      </c>
      <c r="H10" s="6">
        <v>1.1917755039057099E-22</v>
      </c>
      <c r="I10" s="6">
        <v>2.35897983384201E-20</v>
      </c>
    </row>
    <row r="11" spans="1:9" x14ac:dyDescent="0.2">
      <c r="A11" s="4" t="s">
        <v>231</v>
      </c>
      <c r="B11" s="5" t="s">
        <v>232</v>
      </c>
      <c r="C11" s="5">
        <v>2678.4139944580102</v>
      </c>
      <c r="D11" s="5">
        <v>7.38385741340627</v>
      </c>
      <c r="E11" s="5">
        <v>1108.9771359455301</v>
      </c>
      <c r="F11" s="5">
        <v>7.8745790799737199</v>
      </c>
      <c r="G11" s="5">
        <v>0.947463651559738</v>
      </c>
      <c r="H11" s="6">
        <v>9.3689904311342892E-19</v>
      </c>
      <c r="I11" s="6">
        <v>1.3293187927643901E-16</v>
      </c>
    </row>
    <row r="12" spans="1:9" x14ac:dyDescent="0.2">
      <c r="A12" s="4" t="s">
        <v>17</v>
      </c>
      <c r="B12" s="5" t="s">
        <v>18</v>
      </c>
      <c r="C12" s="5">
        <v>13310.4494913699</v>
      </c>
      <c r="D12" s="5">
        <v>56.427484992493397</v>
      </c>
      <c r="E12" s="5">
        <v>6951.26755311123</v>
      </c>
      <c r="F12" s="5">
        <v>7.7958088425964798</v>
      </c>
      <c r="G12" s="5">
        <v>0.36070444011375702</v>
      </c>
      <c r="H12" s="6">
        <v>1.67869768847047E-105</v>
      </c>
      <c r="I12" s="6">
        <v>4.4857600065411803E-102</v>
      </c>
    </row>
    <row r="13" spans="1:9" x14ac:dyDescent="0.2">
      <c r="A13" s="4" t="s">
        <v>323</v>
      </c>
      <c r="B13" s="5" t="s">
        <v>324</v>
      </c>
      <c r="C13" s="5">
        <v>1377.4844407630801</v>
      </c>
      <c r="D13" s="5">
        <v>3.5581222498849701</v>
      </c>
      <c r="E13" s="5">
        <v>700.88033473226199</v>
      </c>
      <c r="F13" s="5">
        <v>7.7843093731970603</v>
      </c>
      <c r="G13" s="5">
        <v>1.0631701669920699</v>
      </c>
      <c r="H13" s="6">
        <v>2.4478715155030398E-15</v>
      </c>
      <c r="I13" s="6">
        <v>2.4683474218905801E-13</v>
      </c>
    </row>
    <row r="14" spans="1:9" x14ac:dyDescent="0.2">
      <c r="A14" s="4" t="s">
        <v>467</v>
      </c>
      <c r="B14" s="5" t="s">
        <v>468</v>
      </c>
      <c r="C14" s="5">
        <v>104.81615415654601</v>
      </c>
      <c r="D14" s="5">
        <v>0</v>
      </c>
      <c r="E14" s="5">
        <v>51.186791095071797</v>
      </c>
      <c r="F14" s="5">
        <v>7.77838529833745</v>
      </c>
      <c r="G14" s="5">
        <v>1.2208895255091401</v>
      </c>
      <c r="H14" s="6">
        <v>1.6671244965367E-12</v>
      </c>
      <c r="I14" s="6">
        <v>1.15709987242307E-10</v>
      </c>
    </row>
    <row r="15" spans="1:9" x14ac:dyDescent="0.2">
      <c r="A15" s="4" t="s">
        <v>583</v>
      </c>
      <c r="B15" s="5" t="s">
        <v>584</v>
      </c>
      <c r="C15" s="5">
        <v>100.06518168837199</v>
      </c>
      <c r="D15" s="5">
        <v>0</v>
      </c>
      <c r="E15" s="5">
        <v>39.252752238796397</v>
      </c>
      <c r="F15" s="5">
        <v>7.5984418668698703</v>
      </c>
      <c r="G15" s="5">
        <v>1.2885670154061899</v>
      </c>
      <c r="H15" s="6">
        <v>3.4769874949418299E-11</v>
      </c>
      <c r="I15" s="6">
        <v>1.92894603828382E-9</v>
      </c>
    </row>
    <row r="16" spans="1:9" x14ac:dyDescent="0.2">
      <c r="A16" s="4" t="s">
        <v>315</v>
      </c>
      <c r="B16" s="5" t="s">
        <v>316</v>
      </c>
      <c r="C16" s="5">
        <v>1511.9946334900001</v>
      </c>
      <c r="D16" s="5">
        <v>4.9401064412053204</v>
      </c>
      <c r="E16" s="5">
        <v>523.66828733452098</v>
      </c>
      <c r="F16" s="5">
        <v>7.53957353363373</v>
      </c>
      <c r="G16" s="5">
        <v>1.0189888832485201</v>
      </c>
      <c r="H16" s="6">
        <v>1.7252004918516601E-15</v>
      </c>
      <c r="I16" s="6">
        <v>1.7845251281198499E-13</v>
      </c>
    </row>
    <row r="17" spans="1:9" x14ac:dyDescent="0.2">
      <c r="A17" s="4" t="s">
        <v>169</v>
      </c>
      <c r="B17" s="5" t="s">
        <v>170</v>
      </c>
      <c r="C17" s="5">
        <v>43921.128033424102</v>
      </c>
      <c r="D17" s="5">
        <v>179.41239088812799</v>
      </c>
      <c r="E17" s="5">
        <v>15994.269147916601</v>
      </c>
      <c r="F17" s="5">
        <v>7.4977183114518802</v>
      </c>
      <c r="G17" s="5">
        <v>0.80271143859331495</v>
      </c>
      <c r="H17" s="6">
        <v>1.4168402963720599E-22</v>
      </c>
      <c r="I17" s="6">
        <v>2.77026835021137E-20</v>
      </c>
    </row>
    <row r="18" spans="1:9" x14ac:dyDescent="0.2">
      <c r="A18" s="4" t="s">
        <v>15</v>
      </c>
      <c r="B18" s="5" t="s">
        <v>16</v>
      </c>
      <c r="C18" s="5">
        <v>11328.946345449</v>
      </c>
      <c r="D18" s="5">
        <v>61.672216742023302</v>
      </c>
      <c r="E18" s="5">
        <v>5599.6853435357198</v>
      </c>
      <c r="F18" s="5">
        <v>7.44862350145518</v>
      </c>
      <c r="G18" s="5">
        <v>0.332126296945979</v>
      </c>
      <c r="H18" s="6">
        <v>3.7495177283837099E-113</v>
      </c>
      <c r="I18" s="6">
        <v>1.2023203547835199E-109</v>
      </c>
    </row>
    <row r="19" spans="1:9" x14ac:dyDescent="0.2">
      <c r="A19" s="4" t="s">
        <v>7</v>
      </c>
      <c r="B19" s="5" t="s">
        <v>8</v>
      </c>
      <c r="C19" s="5">
        <v>29075.1762717532</v>
      </c>
      <c r="D19" s="5">
        <v>172.57649985785099</v>
      </c>
      <c r="E19" s="5">
        <v>13016.3318931225</v>
      </c>
      <c r="F19" s="5">
        <v>7.3571702178907001</v>
      </c>
      <c r="G19" s="5">
        <v>0.24634269929119099</v>
      </c>
      <c r="H19" s="6">
        <v>1.06799815380273E-197</v>
      </c>
      <c r="I19" s="6">
        <v>1.71232143999191E-193</v>
      </c>
    </row>
    <row r="20" spans="1:9" x14ac:dyDescent="0.2">
      <c r="A20" s="4" t="s">
        <v>527</v>
      </c>
      <c r="B20" s="5" t="s">
        <v>528</v>
      </c>
      <c r="C20" s="5">
        <v>238.56398551279199</v>
      </c>
      <c r="D20" s="5">
        <v>0.80658131286959101</v>
      </c>
      <c r="E20" s="5">
        <v>87.526212931112795</v>
      </c>
      <c r="F20" s="5">
        <v>7.235646826979</v>
      </c>
      <c r="G20" s="5">
        <v>1.1692446520305999</v>
      </c>
      <c r="H20" s="6">
        <v>8.2454239974308001E-12</v>
      </c>
      <c r="I20" s="6">
        <v>5.0650913007972397E-10</v>
      </c>
    </row>
    <row r="21" spans="1:9" x14ac:dyDescent="0.2">
      <c r="A21" s="4" t="s">
        <v>847</v>
      </c>
      <c r="B21" s="5" t="s">
        <v>848</v>
      </c>
      <c r="C21" s="5">
        <v>93.281938810921901</v>
      </c>
      <c r="D21" s="5">
        <v>0</v>
      </c>
      <c r="E21" s="5">
        <v>34.056924570704901</v>
      </c>
      <c r="F21" s="5">
        <v>7.2351240295416197</v>
      </c>
      <c r="G21" s="5">
        <v>1.4355842388870199</v>
      </c>
      <c r="H21" s="6">
        <v>4.2785266799947497E-9</v>
      </c>
      <c r="I21" s="6">
        <v>1.62939710832199E-7</v>
      </c>
    </row>
    <row r="22" spans="1:9" x14ac:dyDescent="0.2">
      <c r="A22" s="4" t="s">
        <v>363</v>
      </c>
      <c r="B22" s="5" t="s">
        <v>364</v>
      </c>
      <c r="C22" s="5">
        <v>2381.5997286335901</v>
      </c>
      <c r="D22" s="5">
        <v>10.248444360034799</v>
      </c>
      <c r="E22" s="5">
        <v>738.46233106640398</v>
      </c>
      <c r="F22" s="5">
        <v>7.1769582745272604</v>
      </c>
      <c r="G22" s="5">
        <v>1.0097867301671799</v>
      </c>
      <c r="H22" s="6">
        <v>1.9725700767342401E-14</v>
      </c>
      <c r="I22" s="6">
        <v>1.76682771174749E-12</v>
      </c>
    </row>
    <row r="23" spans="1:9" x14ac:dyDescent="0.2">
      <c r="A23" s="4" t="s">
        <v>107</v>
      </c>
      <c r="B23" s="5" t="s">
        <v>108</v>
      </c>
      <c r="C23" s="5">
        <v>9224.6254053807806</v>
      </c>
      <c r="D23" s="5">
        <v>53.745855385261301</v>
      </c>
      <c r="E23" s="5">
        <v>4415.6135011490496</v>
      </c>
      <c r="F23" s="5">
        <v>7.1622914797525397</v>
      </c>
      <c r="G23" s="5">
        <v>0.62859902451390703</v>
      </c>
      <c r="H23" s="6">
        <v>9.66721082698359E-32</v>
      </c>
      <c r="I23" s="6">
        <v>3.03910570958878E-29</v>
      </c>
    </row>
    <row r="24" spans="1:9" x14ac:dyDescent="0.2">
      <c r="A24" s="4" t="s">
        <v>407</v>
      </c>
      <c r="B24" s="5" t="s">
        <v>408</v>
      </c>
      <c r="C24" s="5">
        <v>1713.23951695456</v>
      </c>
      <c r="D24" s="5">
        <v>7.4742402326592101</v>
      </c>
      <c r="E24" s="5">
        <v>505.76348004135201</v>
      </c>
      <c r="F24" s="5">
        <v>7.1068444684264902</v>
      </c>
      <c r="G24" s="5">
        <v>1.0425928406399301</v>
      </c>
      <c r="H24" s="6">
        <v>1.5790830806058099E-13</v>
      </c>
      <c r="I24" s="6">
        <v>1.25957408116184E-11</v>
      </c>
    </row>
    <row r="25" spans="1:9" x14ac:dyDescent="0.2">
      <c r="A25" s="4" t="s">
        <v>771</v>
      </c>
      <c r="B25" s="5" t="s">
        <v>772</v>
      </c>
      <c r="C25" s="5">
        <v>269.25053828745899</v>
      </c>
      <c r="D25" s="5">
        <v>0.88319284326520298</v>
      </c>
      <c r="E25" s="5">
        <v>262.57573805577698</v>
      </c>
      <c r="F25" s="5">
        <v>7.10272210115094</v>
      </c>
      <c r="G25" s="5">
        <v>1.33108103673457</v>
      </c>
      <c r="H25" s="6">
        <v>1.10073063105583E-9</v>
      </c>
      <c r="I25" s="6">
        <v>4.6078366077592799E-8</v>
      </c>
    </row>
    <row r="26" spans="1:9" x14ac:dyDescent="0.2">
      <c r="A26" s="4" t="s">
        <v>27</v>
      </c>
      <c r="B26" s="5" t="s">
        <v>28</v>
      </c>
      <c r="C26" s="5">
        <v>2603.6668521347201</v>
      </c>
      <c r="D26" s="5">
        <v>18.1310931214962</v>
      </c>
      <c r="E26" s="5">
        <v>1321.69943030632</v>
      </c>
      <c r="F26" s="5">
        <v>7.0944579660002596</v>
      </c>
      <c r="G26" s="5">
        <v>0.35717085545507699</v>
      </c>
      <c r="H26" s="6">
        <v>2.1202921921274501E-89</v>
      </c>
      <c r="I26" s="6">
        <v>3.0904222469435801E-86</v>
      </c>
    </row>
    <row r="27" spans="1:9" x14ac:dyDescent="0.2">
      <c r="A27" s="4" t="s">
        <v>129</v>
      </c>
      <c r="B27" s="5" t="s">
        <v>130</v>
      </c>
      <c r="C27" s="5">
        <v>4470.8698102995704</v>
      </c>
      <c r="D27" s="5">
        <v>27.588071300750698</v>
      </c>
      <c r="E27" s="5">
        <v>1881.20029278118</v>
      </c>
      <c r="F27" s="5">
        <v>7.0466085413232999</v>
      </c>
      <c r="G27" s="5">
        <v>0.66830436032803797</v>
      </c>
      <c r="H27" s="6">
        <v>1.2735286148356801E-27</v>
      </c>
      <c r="I27" s="6">
        <v>3.2933039163968601E-25</v>
      </c>
    </row>
    <row r="28" spans="1:9" x14ac:dyDescent="0.2">
      <c r="A28" s="4" t="s">
        <v>71</v>
      </c>
      <c r="B28" s="5" t="s">
        <v>72</v>
      </c>
      <c r="C28" s="5">
        <v>1592.62699162384</v>
      </c>
      <c r="D28" s="5">
        <v>10.629599268857699</v>
      </c>
      <c r="E28" s="5">
        <v>681.37556902641302</v>
      </c>
      <c r="F28" s="5">
        <v>7.0324918052169298</v>
      </c>
      <c r="G28" s="5">
        <v>0.53057019895629498</v>
      </c>
      <c r="H28" s="6">
        <v>1.07090362245568E-41</v>
      </c>
      <c r="I28" s="6">
        <v>5.20296902388848E-39</v>
      </c>
    </row>
    <row r="29" spans="1:9" x14ac:dyDescent="0.2">
      <c r="A29" s="4" t="s">
        <v>613</v>
      </c>
      <c r="B29" s="5" t="s">
        <v>614</v>
      </c>
      <c r="C29" s="5">
        <v>200.789339962669</v>
      </c>
      <c r="D29" s="5">
        <v>0.83058834646175805</v>
      </c>
      <c r="E29" s="5">
        <v>72.381136707652303</v>
      </c>
      <c r="F29" s="5">
        <v>6.9721894528829402</v>
      </c>
      <c r="G29" s="5">
        <v>1.1826767370431801</v>
      </c>
      <c r="H29" s="6">
        <v>5.7538860261140302E-11</v>
      </c>
      <c r="I29" s="6">
        <v>3.0346070610751998E-9</v>
      </c>
    </row>
    <row r="30" spans="1:9" x14ac:dyDescent="0.2">
      <c r="A30" s="4" t="s">
        <v>241</v>
      </c>
      <c r="B30" s="5" t="s">
        <v>242</v>
      </c>
      <c r="C30" s="5">
        <v>264.93112490235501</v>
      </c>
      <c r="D30" s="5">
        <v>1.7663856865304099</v>
      </c>
      <c r="E30" s="5">
        <v>109.872526139896</v>
      </c>
      <c r="F30" s="5">
        <v>6.8521862810752898</v>
      </c>
      <c r="G30" s="5">
        <v>0.82839395041480701</v>
      </c>
      <c r="H30" s="6">
        <v>3.2509989363911099E-18</v>
      </c>
      <c r="I30" s="6">
        <v>4.41722592772532E-16</v>
      </c>
    </row>
    <row r="31" spans="1:9" x14ac:dyDescent="0.2">
      <c r="A31" s="4" t="s">
        <v>9</v>
      </c>
      <c r="B31" s="5" t="s">
        <v>10</v>
      </c>
      <c r="C31" s="5">
        <v>81152.382406773395</v>
      </c>
      <c r="D31" s="5">
        <v>697.83675059262305</v>
      </c>
      <c r="E31" s="5">
        <v>36187.224256766996</v>
      </c>
      <c r="F31" s="5">
        <v>6.8122420322602002</v>
      </c>
      <c r="G31" s="5">
        <v>0.277524328311748</v>
      </c>
      <c r="H31" s="6">
        <v>1.5623355492913901E-134</v>
      </c>
      <c r="I31" s="6">
        <v>1.25244629308944E-130</v>
      </c>
    </row>
    <row r="32" spans="1:9" x14ac:dyDescent="0.2">
      <c r="A32" s="4" t="s">
        <v>47</v>
      </c>
      <c r="B32" s="5" t="s">
        <v>48</v>
      </c>
      <c r="C32" s="5">
        <v>3145.7404742689</v>
      </c>
      <c r="D32" s="5">
        <v>26.701342913363</v>
      </c>
      <c r="E32" s="5">
        <v>1368.2858403954999</v>
      </c>
      <c r="F32" s="5">
        <v>6.7626087552618896</v>
      </c>
      <c r="G32" s="5">
        <v>0.43120371860789802</v>
      </c>
      <c r="H32" s="6">
        <v>6.5662382838941203E-57</v>
      </c>
      <c r="I32" s="6">
        <v>5.0131665907464001E-54</v>
      </c>
    </row>
    <row r="33" spans="1:9" x14ac:dyDescent="0.2">
      <c r="A33" s="4" t="s">
        <v>1014</v>
      </c>
      <c r="B33" s="5" t="s">
        <v>1015</v>
      </c>
      <c r="C33" s="5">
        <v>64.761909112538603</v>
      </c>
      <c r="D33" s="5">
        <v>0</v>
      </c>
      <c r="E33" s="5">
        <v>25.287194162381901</v>
      </c>
      <c r="F33" s="5">
        <v>6.7544664015865701</v>
      </c>
      <c r="G33" s="5">
        <v>1.4426068560054599</v>
      </c>
      <c r="H33" s="6">
        <v>2.9347108543379999E-8</v>
      </c>
      <c r="I33" s="6">
        <v>9.3172711143764805E-7</v>
      </c>
    </row>
    <row r="34" spans="1:9" x14ac:dyDescent="0.2">
      <c r="A34" s="4" t="s">
        <v>763</v>
      </c>
      <c r="B34" s="5" t="s">
        <v>764</v>
      </c>
      <c r="C34" s="5">
        <v>171.20123835671001</v>
      </c>
      <c r="D34" s="5">
        <v>0.88319284326520298</v>
      </c>
      <c r="E34" s="5">
        <v>55.452347287068697</v>
      </c>
      <c r="F34" s="5">
        <v>6.6613755234472896</v>
      </c>
      <c r="G34" s="5">
        <v>1.23091444716715</v>
      </c>
      <c r="H34" s="6">
        <v>9.997611102371091E-10</v>
      </c>
      <c r="I34" s="6">
        <v>4.2293324222774599E-8</v>
      </c>
    </row>
    <row r="35" spans="1:9" x14ac:dyDescent="0.2">
      <c r="A35" s="4" t="s">
        <v>475</v>
      </c>
      <c r="B35" s="5" t="s">
        <v>476</v>
      </c>
      <c r="C35" s="5">
        <v>1812.3321265760801</v>
      </c>
      <c r="D35" s="5">
        <v>11.218773436165799</v>
      </c>
      <c r="E35" s="5">
        <v>610.29318119134302</v>
      </c>
      <c r="F35" s="5">
        <v>6.64683537045837</v>
      </c>
      <c r="G35" s="5">
        <v>1.0243648046990801</v>
      </c>
      <c r="H35" s="6">
        <v>1.9171736168579498E-12</v>
      </c>
      <c r="I35" s="6">
        <v>1.3080018978333399E-10</v>
      </c>
    </row>
    <row r="36" spans="1:9" x14ac:dyDescent="0.2">
      <c r="A36" s="4" t="s">
        <v>345</v>
      </c>
      <c r="B36" s="5" t="s">
        <v>346</v>
      </c>
      <c r="C36" s="5">
        <v>3952.0460607864002</v>
      </c>
      <c r="D36" s="5">
        <v>37.910169562529298</v>
      </c>
      <c r="E36" s="5">
        <v>1975.5822871359401</v>
      </c>
      <c r="F36" s="5">
        <v>6.2398861373585097</v>
      </c>
      <c r="G36" s="5">
        <v>0.85481965636351698</v>
      </c>
      <c r="H36" s="6">
        <v>9.2252352813761001E-15</v>
      </c>
      <c r="I36" s="6">
        <v>8.7004821921354698E-13</v>
      </c>
    </row>
    <row r="37" spans="1:9" x14ac:dyDescent="0.2">
      <c r="A37" s="4" t="s">
        <v>1036</v>
      </c>
      <c r="B37" s="5" t="s">
        <v>1037</v>
      </c>
      <c r="C37" s="5">
        <v>37.724721636637703</v>
      </c>
      <c r="D37" s="5">
        <v>0</v>
      </c>
      <c r="E37" s="5">
        <v>23.852378158271101</v>
      </c>
      <c r="F37" s="5">
        <v>6.2385585401182304</v>
      </c>
      <c r="G37" s="5">
        <v>1.3328289909670401</v>
      </c>
      <c r="H37" s="6">
        <v>3.9021005252214397E-8</v>
      </c>
      <c r="I37" s="6">
        <v>1.2124491806371201E-6</v>
      </c>
    </row>
    <row r="38" spans="1:9" x14ac:dyDescent="0.2">
      <c r="A38" s="4" t="s">
        <v>1810</v>
      </c>
      <c r="B38" s="5" t="s">
        <v>1811</v>
      </c>
      <c r="C38" s="5">
        <v>272.33927724154597</v>
      </c>
      <c r="D38" s="5">
        <v>0.88319284326520298</v>
      </c>
      <c r="E38" s="5">
        <v>195.25784904031801</v>
      </c>
      <c r="F38" s="5">
        <v>6.1930110006800598</v>
      </c>
      <c r="G38" s="5">
        <v>1.8622237959299499</v>
      </c>
      <c r="H38" s="6">
        <v>2.9529722270374199E-6</v>
      </c>
      <c r="I38" s="6">
        <v>5.2430790383267899E-5</v>
      </c>
    </row>
    <row r="39" spans="1:9" x14ac:dyDescent="0.2">
      <c r="A39" s="4" t="s">
        <v>19</v>
      </c>
      <c r="B39" s="5" t="s">
        <v>20</v>
      </c>
      <c r="C39" s="5">
        <v>2995.4389691336601</v>
      </c>
      <c r="D39" s="5">
        <v>39.875311718409399</v>
      </c>
      <c r="E39" s="5">
        <v>1473.43235263262</v>
      </c>
      <c r="F39" s="5">
        <v>6.1804919455860396</v>
      </c>
      <c r="G39" s="5">
        <v>0.28897597798316399</v>
      </c>
      <c r="H39" s="6">
        <v>9.3827482136716804E-103</v>
      </c>
      <c r="I39" s="6">
        <v>2.1490514587114002E-99</v>
      </c>
    </row>
    <row r="40" spans="1:9" x14ac:dyDescent="0.2">
      <c r="A40" s="4" t="s">
        <v>123</v>
      </c>
      <c r="B40" s="5" t="s">
        <v>124</v>
      </c>
      <c r="C40" s="5">
        <v>475.30978874769897</v>
      </c>
      <c r="D40" s="5">
        <v>5.8518967476818098</v>
      </c>
      <c r="E40" s="5">
        <v>231.78472620080501</v>
      </c>
      <c r="F40" s="5">
        <v>6.1449262646990404</v>
      </c>
      <c r="G40" s="5">
        <v>0.57272161628442897</v>
      </c>
      <c r="H40" s="6">
        <v>3.3769542136579902E-28</v>
      </c>
      <c r="I40" s="6">
        <v>9.1767299843353599E-26</v>
      </c>
    </row>
    <row r="41" spans="1:9" x14ac:dyDescent="0.2">
      <c r="A41" s="4" t="s">
        <v>67</v>
      </c>
      <c r="B41" s="5" t="s">
        <v>68</v>
      </c>
      <c r="C41" s="5">
        <v>523.21490680444901</v>
      </c>
      <c r="D41" s="5">
        <v>7.2144643350291098</v>
      </c>
      <c r="E41" s="5">
        <v>252.09908262155099</v>
      </c>
      <c r="F41" s="5">
        <v>6.0758361138755896</v>
      </c>
      <c r="G41" s="5">
        <v>0.45534441036609202</v>
      </c>
      <c r="H41" s="6">
        <v>6.6686951267188203E-42</v>
      </c>
      <c r="I41" s="6">
        <v>3.4490060956994498E-39</v>
      </c>
    </row>
    <row r="42" spans="1:9" x14ac:dyDescent="0.2">
      <c r="A42" s="4" t="s">
        <v>1314</v>
      </c>
      <c r="B42" s="5" t="s">
        <v>1315</v>
      </c>
      <c r="C42" s="5">
        <v>257.90219172519699</v>
      </c>
      <c r="D42" s="5">
        <v>1.61316262573918</v>
      </c>
      <c r="E42" s="5">
        <v>86.646190524205394</v>
      </c>
      <c r="F42" s="5">
        <v>6.0328509740832503</v>
      </c>
      <c r="G42" s="5">
        <v>1.41901731011988</v>
      </c>
      <c r="H42" s="6">
        <v>2.2808953184054199E-7</v>
      </c>
      <c r="I42" s="6">
        <v>5.5867168590996302E-6</v>
      </c>
    </row>
    <row r="43" spans="1:9" x14ac:dyDescent="0.2">
      <c r="A43" s="4" t="s">
        <v>1640</v>
      </c>
      <c r="B43" s="5" t="s">
        <v>1641</v>
      </c>
      <c r="C43" s="5">
        <v>42.890862332057402</v>
      </c>
      <c r="D43" s="5">
        <v>0</v>
      </c>
      <c r="E43" s="5">
        <v>21.798957269449101</v>
      </c>
      <c r="F43" s="5">
        <v>5.9587616378492996</v>
      </c>
      <c r="G43" s="5">
        <v>1.6127113001247799</v>
      </c>
      <c r="H43" s="6">
        <v>1.3698894517820801E-6</v>
      </c>
      <c r="I43" s="6">
        <v>2.6850168191225001E-5</v>
      </c>
    </row>
    <row r="44" spans="1:9" x14ac:dyDescent="0.2">
      <c r="A44" s="4" t="s">
        <v>1506</v>
      </c>
      <c r="B44" s="5" t="s">
        <v>1507</v>
      </c>
      <c r="C44" s="5">
        <v>278.53601169663699</v>
      </c>
      <c r="D44" s="5">
        <v>1.6897741561347901</v>
      </c>
      <c r="E44" s="5">
        <v>84.628888897385494</v>
      </c>
      <c r="F44" s="5">
        <v>5.9479899867362702</v>
      </c>
      <c r="G44" s="5">
        <v>1.5161641314332099</v>
      </c>
      <c r="H44" s="6">
        <v>7.0820097731865401E-7</v>
      </c>
      <c r="I44" s="6">
        <v>1.5119289306724301E-5</v>
      </c>
    </row>
    <row r="45" spans="1:9" x14ac:dyDescent="0.2">
      <c r="A45" s="4" t="s">
        <v>285</v>
      </c>
      <c r="B45" s="5" t="s">
        <v>286</v>
      </c>
      <c r="C45" s="5">
        <v>2845.7188389431499</v>
      </c>
      <c r="D45" s="5">
        <v>35.893954765368299</v>
      </c>
      <c r="E45" s="5">
        <v>1099.3027603278599</v>
      </c>
      <c r="F45" s="5">
        <v>5.9466730761159496</v>
      </c>
      <c r="G45" s="5">
        <v>0.76570904222721203</v>
      </c>
      <c r="H45" s="6">
        <v>3.05264291663702E-16</v>
      </c>
      <c r="I45" s="6">
        <v>3.4959302773172402E-14</v>
      </c>
    </row>
    <row r="46" spans="1:9" x14ac:dyDescent="0.2">
      <c r="A46" s="4" t="s">
        <v>43</v>
      </c>
      <c r="B46" s="5" t="s">
        <v>44</v>
      </c>
      <c r="C46" s="5">
        <v>25719.523257450001</v>
      </c>
      <c r="D46" s="5">
        <v>395.11049808281501</v>
      </c>
      <c r="E46" s="5">
        <v>13238.3622043838</v>
      </c>
      <c r="F46" s="5">
        <v>5.9429038223485504</v>
      </c>
      <c r="G46" s="5">
        <v>0.36665636943243202</v>
      </c>
      <c r="H46" s="6">
        <v>2.5217130820533198E-60</v>
      </c>
      <c r="I46" s="6">
        <v>2.1279276760295199E-57</v>
      </c>
    </row>
    <row r="47" spans="1:9" x14ac:dyDescent="0.2">
      <c r="A47" s="4" t="s">
        <v>39</v>
      </c>
      <c r="B47" s="5" t="s">
        <v>40</v>
      </c>
      <c r="C47" s="5">
        <v>2457.70086634174</v>
      </c>
      <c r="D47" s="5">
        <v>38.3722374736316</v>
      </c>
      <c r="E47" s="5">
        <v>1222.15765548942</v>
      </c>
      <c r="F47" s="5">
        <v>5.9245633237104602</v>
      </c>
      <c r="G47" s="5">
        <v>0.34949217537480498</v>
      </c>
      <c r="H47" s="6">
        <v>1.0848619623647199E-65</v>
      </c>
      <c r="I47" s="6">
        <v>1.0231524613290399E-62</v>
      </c>
    </row>
    <row r="48" spans="1:9" x14ac:dyDescent="0.2">
      <c r="A48" s="4" t="s">
        <v>77</v>
      </c>
      <c r="B48" s="5" t="s">
        <v>78</v>
      </c>
      <c r="C48" s="5">
        <v>970.52601542106095</v>
      </c>
      <c r="D48" s="5">
        <v>14.733472048485501</v>
      </c>
      <c r="E48" s="5">
        <v>403.681298780063</v>
      </c>
      <c r="F48" s="5">
        <v>5.9038558230751201</v>
      </c>
      <c r="G48" s="5">
        <v>0.46054790424825698</v>
      </c>
      <c r="H48" s="6">
        <v>6.9020211559999703E-39</v>
      </c>
      <c r="I48" s="6">
        <v>3.0738918109485401E-36</v>
      </c>
    </row>
    <row r="49" spans="1:9" x14ac:dyDescent="0.2">
      <c r="A49" s="4" t="s">
        <v>243</v>
      </c>
      <c r="B49" s="5" t="s">
        <v>244</v>
      </c>
      <c r="C49" s="5">
        <v>15953.6924218076</v>
      </c>
      <c r="D49" s="5">
        <v>215.12979955697699</v>
      </c>
      <c r="E49" s="5">
        <v>6113.4804965613603</v>
      </c>
      <c r="F49" s="5">
        <v>5.9027043266688803</v>
      </c>
      <c r="G49" s="5">
        <v>0.70979546115086201</v>
      </c>
      <c r="H49" s="6">
        <v>3.7149106246375197E-18</v>
      </c>
      <c r="I49" s="6">
        <v>5.0051396676313696E-16</v>
      </c>
    </row>
    <row r="50" spans="1:9" x14ac:dyDescent="0.2">
      <c r="A50" s="4" t="s">
        <v>31</v>
      </c>
      <c r="B50" s="5" t="s">
        <v>32</v>
      </c>
      <c r="C50" s="5">
        <v>44624.684579795998</v>
      </c>
      <c r="D50" s="5">
        <v>724.08046090635901</v>
      </c>
      <c r="E50" s="5">
        <v>21184.786217514498</v>
      </c>
      <c r="F50" s="5">
        <v>5.8815331432327298</v>
      </c>
      <c r="G50" s="5">
        <v>0.32549386213299297</v>
      </c>
      <c r="H50" s="6">
        <v>3.30891923559213E-74</v>
      </c>
      <c r="I50" s="6">
        <v>4.0809155464806598E-71</v>
      </c>
    </row>
    <row r="51" spans="1:9" x14ac:dyDescent="0.2">
      <c r="A51" s="4" t="s">
        <v>155</v>
      </c>
      <c r="B51" s="5" t="s">
        <v>156</v>
      </c>
      <c r="C51" s="5">
        <v>480.627334427395</v>
      </c>
      <c r="D51" s="5">
        <v>7.0280533814075001</v>
      </c>
      <c r="E51" s="5">
        <v>186.759821372754</v>
      </c>
      <c r="F51" s="5">
        <v>5.8766904955638601</v>
      </c>
      <c r="G51" s="5">
        <v>0.59841869390694802</v>
      </c>
      <c r="H51" s="6">
        <v>4.33037107425985E-24</v>
      </c>
      <c r="I51" s="6">
        <v>9.2531023498238995E-22</v>
      </c>
    </row>
    <row r="52" spans="1:9" x14ac:dyDescent="0.2">
      <c r="A52" s="4" t="s">
        <v>121</v>
      </c>
      <c r="B52" s="5" t="s">
        <v>122</v>
      </c>
      <c r="C52" s="5">
        <v>740.505796858586</v>
      </c>
      <c r="D52" s="5">
        <v>11.242780469757999</v>
      </c>
      <c r="E52" s="5">
        <v>331.25891499237798</v>
      </c>
      <c r="F52" s="5">
        <v>5.8635269022976004</v>
      </c>
      <c r="G52" s="5">
        <v>0.54192502698772405</v>
      </c>
      <c r="H52" s="6">
        <v>1.39132817364184E-28</v>
      </c>
      <c r="I52" s="6">
        <v>3.8460628634482199E-26</v>
      </c>
    </row>
    <row r="53" spans="1:9" x14ac:dyDescent="0.2">
      <c r="A53" s="4" t="s">
        <v>1390</v>
      </c>
      <c r="B53" s="5" t="s">
        <v>1391</v>
      </c>
      <c r="C53" s="5">
        <v>30.097603582930098</v>
      </c>
      <c r="D53" s="5">
        <v>0</v>
      </c>
      <c r="E53" s="5">
        <v>14.5025205564539</v>
      </c>
      <c r="F53" s="5">
        <v>5.8123093854836396</v>
      </c>
      <c r="G53" s="5">
        <v>1.3991886014400099</v>
      </c>
      <c r="H53" s="6">
        <v>3.5109613967293299E-7</v>
      </c>
      <c r="I53" s="6">
        <v>8.1228346426783993E-6</v>
      </c>
    </row>
    <row r="54" spans="1:9" x14ac:dyDescent="0.2">
      <c r="A54" s="4" t="s">
        <v>281</v>
      </c>
      <c r="B54" s="5" t="s">
        <v>282</v>
      </c>
      <c r="C54" s="5">
        <v>282.91799908405301</v>
      </c>
      <c r="D54" s="5">
        <v>4.0901014907705102</v>
      </c>
      <c r="E54" s="5">
        <v>108.33914439923301</v>
      </c>
      <c r="F54" s="5">
        <v>5.7637447917379001</v>
      </c>
      <c r="G54" s="5">
        <v>0.73991246442020897</v>
      </c>
      <c r="H54" s="6">
        <v>2.6118652392651398E-16</v>
      </c>
      <c r="I54" s="6">
        <v>3.0344953174737598E-14</v>
      </c>
    </row>
    <row r="55" spans="1:9" x14ac:dyDescent="0.2">
      <c r="A55" s="4" t="s">
        <v>55</v>
      </c>
      <c r="B55" s="5" t="s">
        <v>56</v>
      </c>
      <c r="C55" s="5">
        <v>13305.6182842791</v>
      </c>
      <c r="D55" s="5">
        <v>240.35839943518599</v>
      </c>
      <c r="E55" s="5">
        <v>6676.4980206111604</v>
      </c>
      <c r="F55" s="5">
        <v>5.7033887751090004</v>
      </c>
      <c r="G55" s="5">
        <v>0.380857590750038</v>
      </c>
      <c r="H55" s="6">
        <v>6.2866947248761801E-52</v>
      </c>
      <c r="I55" s="6">
        <v>4.0317830609575999E-49</v>
      </c>
    </row>
    <row r="56" spans="1:9" x14ac:dyDescent="0.2">
      <c r="A56" s="4" t="s">
        <v>1486</v>
      </c>
      <c r="B56" s="5" t="s">
        <v>1487</v>
      </c>
      <c r="C56" s="5">
        <v>28.167127093772599</v>
      </c>
      <c r="D56" s="5">
        <v>0</v>
      </c>
      <c r="E56" s="5">
        <v>9.0928944895416492</v>
      </c>
      <c r="F56" s="5">
        <v>5.6990210061683202</v>
      </c>
      <c r="G56" s="5">
        <v>1.42419291547525</v>
      </c>
      <c r="H56" s="6">
        <v>6.1175138261211698E-7</v>
      </c>
      <c r="I56" s="6">
        <v>1.3236450630796301E-5</v>
      </c>
    </row>
    <row r="57" spans="1:9" x14ac:dyDescent="0.2">
      <c r="A57" s="4" t="s">
        <v>197</v>
      </c>
      <c r="B57" s="5" t="s">
        <v>198</v>
      </c>
      <c r="C57" s="5">
        <v>571.34780529444095</v>
      </c>
      <c r="D57" s="5">
        <v>9.4672139239893305</v>
      </c>
      <c r="E57" s="5">
        <v>201.238115190234</v>
      </c>
      <c r="F57" s="5">
        <v>5.6649686645473096</v>
      </c>
      <c r="G57" s="5">
        <v>0.63704325851646204</v>
      </c>
      <c r="H57" s="6">
        <v>2.6471853663435099E-20</v>
      </c>
      <c r="I57" s="6">
        <v>4.4210753102693203E-18</v>
      </c>
    </row>
    <row r="58" spans="1:9" x14ac:dyDescent="0.2">
      <c r="A58" s="4" t="s">
        <v>423</v>
      </c>
      <c r="B58" s="5" t="s">
        <v>424</v>
      </c>
      <c r="C58" s="5">
        <v>112.672237893917</v>
      </c>
      <c r="D58" s="5">
        <v>1.6371696593313501</v>
      </c>
      <c r="E58" s="5">
        <v>52.653736181092697</v>
      </c>
      <c r="F58" s="5">
        <v>5.6614846187488403</v>
      </c>
      <c r="G58" s="5">
        <v>0.83065548415534096</v>
      </c>
      <c r="H58" s="6">
        <v>3.1187823404821799E-13</v>
      </c>
      <c r="I58" s="6">
        <v>2.3925089600454898E-11</v>
      </c>
    </row>
    <row r="59" spans="1:9" x14ac:dyDescent="0.2">
      <c r="A59" s="4" t="s">
        <v>946</v>
      </c>
      <c r="B59" s="5" t="s">
        <v>947</v>
      </c>
      <c r="C59" s="5">
        <v>71.583324563018394</v>
      </c>
      <c r="D59" s="5">
        <v>0.77798384965831302</v>
      </c>
      <c r="E59" s="5">
        <v>41.9768738588307</v>
      </c>
      <c r="F59" s="5">
        <v>5.6484797839398002</v>
      </c>
      <c r="G59" s="5">
        <v>1.1403217888767001</v>
      </c>
      <c r="H59" s="6">
        <v>1.3937872228843801E-8</v>
      </c>
      <c r="I59" s="6">
        <v>4.7444990540350902E-7</v>
      </c>
    </row>
    <row r="60" spans="1:9" x14ac:dyDescent="0.2">
      <c r="A60" s="4" t="s">
        <v>637</v>
      </c>
      <c r="B60" s="5" t="s">
        <v>638</v>
      </c>
      <c r="C60" s="5">
        <v>86.873567109246693</v>
      </c>
      <c r="D60" s="5">
        <v>1.2481777345021901</v>
      </c>
      <c r="E60" s="5">
        <v>44.980213228041798</v>
      </c>
      <c r="F60" s="5">
        <v>5.5789899682250796</v>
      </c>
      <c r="G60" s="5">
        <v>0.94159177385944404</v>
      </c>
      <c r="H60" s="6">
        <v>8.4700807099546104E-11</v>
      </c>
      <c r="I60" s="6">
        <v>4.2974937981867802E-9</v>
      </c>
    </row>
    <row r="61" spans="1:9" x14ac:dyDescent="0.2">
      <c r="A61" s="4" t="s">
        <v>187</v>
      </c>
      <c r="B61" s="5" t="s">
        <v>188</v>
      </c>
      <c r="C61" s="5">
        <v>251.34317203103799</v>
      </c>
      <c r="D61" s="5">
        <v>4.5511145163761704</v>
      </c>
      <c r="E61" s="5">
        <v>103.199537312883</v>
      </c>
      <c r="F61" s="5">
        <v>5.5612498972665998</v>
      </c>
      <c r="G61" s="5">
        <v>0.60714426157573997</v>
      </c>
      <c r="H61" s="6">
        <v>2.3486244014083501E-21</v>
      </c>
      <c r="I61" s="6">
        <v>4.1379664865692298E-19</v>
      </c>
    </row>
    <row r="62" spans="1:9" x14ac:dyDescent="0.2">
      <c r="A62" s="4" t="s">
        <v>1466</v>
      </c>
      <c r="B62" s="5" t="s">
        <v>1467</v>
      </c>
      <c r="C62" s="5">
        <v>44.669855099738299</v>
      </c>
      <c r="D62" s="5">
        <v>0.44159642163260099</v>
      </c>
      <c r="E62" s="5">
        <v>26.573179477306699</v>
      </c>
      <c r="F62" s="5">
        <v>5.5263598025462102</v>
      </c>
      <c r="G62" s="5">
        <v>1.3696448404669199</v>
      </c>
      <c r="H62" s="6">
        <v>5.8015384852517604E-7</v>
      </c>
      <c r="I62" s="6">
        <v>1.2724496105887999E-5</v>
      </c>
    </row>
    <row r="63" spans="1:9" x14ac:dyDescent="0.2">
      <c r="A63" s="4" t="s">
        <v>2056</v>
      </c>
      <c r="B63" s="5" t="s">
        <v>2057</v>
      </c>
      <c r="C63" s="5">
        <v>35.721951413578999</v>
      </c>
      <c r="D63" s="5">
        <v>0</v>
      </c>
      <c r="E63" s="5">
        <v>13.353255524084499</v>
      </c>
      <c r="F63" s="5">
        <v>5.48894773726499</v>
      </c>
      <c r="G63" s="5">
        <v>1.7675813964759299</v>
      </c>
      <c r="H63" s="6">
        <v>7.3031871957885403E-6</v>
      </c>
      <c r="I63" s="5">
        <v>1.14124756637503E-4</v>
      </c>
    </row>
    <row r="64" spans="1:9" x14ac:dyDescent="0.2">
      <c r="A64" s="4" t="s">
        <v>1866</v>
      </c>
      <c r="B64" s="5" t="s">
        <v>1867</v>
      </c>
      <c r="C64" s="5">
        <v>28.481245393059599</v>
      </c>
      <c r="D64" s="5">
        <v>0</v>
      </c>
      <c r="E64" s="5">
        <v>11.750797893996999</v>
      </c>
      <c r="F64" s="5">
        <v>5.4666302296189899</v>
      </c>
      <c r="G64" s="5">
        <v>1.5907537775248899</v>
      </c>
      <c r="H64" s="6">
        <v>3.42368457836324E-6</v>
      </c>
      <c r="I64" s="6">
        <v>5.8960187803327399E-5</v>
      </c>
    </row>
    <row r="65" spans="1:9" x14ac:dyDescent="0.2">
      <c r="A65" s="4" t="s">
        <v>139</v>
      </c>
      <c r="B65" s="5" t="s">
        <v>140</v>
      </c>
      <c r="C65" s="5">
        <v>745.96876060332295</v>
      </c>
      <c r="D65" s="5">
        <v>15.1267654451984</v>
      </c>
      <c r="E65" s="5">
        <v>386.66148481756102</v>
      </c>
      <c r="F65" s="5">
        <v>5.4590810278219797</v>
      </c>
      <c r="G65" s="5">
        <v>0.53572150129704299</v>
      </c>
      <c r="H65" s="6">
        <v>1.05234532406601E-25</v>
      </c>
      <c r="I65" s="6">
        <v>2.5182466538433299E-23</v>
      </c>
    </row>
    <row r="66" spans="1:9" x14ac:dyDescent="0.2">
      <c r="A66" s="4" t="s">
        <v>1806</v>
      </c>
      <c r="B66" s="5" t="s">
        <v>1807</v>
      </c>
      <c r="C66" s="5">
        <v>52.630052514911497</v>
      </c>
      <c r="D66" s="5">
        <v>0.417589388040434</v>
      </c>
      <c r="E66" s="5">
        <v>19.428196022104</v>
      </c>
      <c r="F66" s="5">
        <v>5.4494886171287504</v>
      </c>
      <c r="G66" s="5">
        <v>1.5570298807947101</v>
      </c>
      <c r="H66" s="6">
        <v>2.9306406470715299E-6</v>
      </c>
      <c r="I66" s="6">
        <v>5.2149790781906501E-5</v>
      </c>
    </row>
    <row r="67" spans="1:9" x14ac:dyDescent="0.2">
      <c r="A67" s="4" t="s">
        <v>1914</v>
      </c>
      <c r="B67" s="5" t="s">
        <v>1915</v>
      </c>
      <c r="C67" s="5">
        <v>27.407112960802799</v>
      </c>
      <c r="D67" s="5">
        <v>0</v>
      </c>
      <c r="E67" s="5">
        <v>19.197296145974502</v>
      </c>
      <c r="F67" s="5">
        <v>5.4049904458153799</v>
      </c>
      <c r="G67" s="5">
        <v>1.61011657117615</v>
      </c>
      <c r="H67" s="6">
        <v>4.2903242371357497E-6</v>
      </c>
      <c r="I67" s="6">
        <v>7.2041627241572006E-5</v>
      </c>
    </row>
    <row r="68" spans="1:9" x14ac:dyDescent="0.2">
      <c r="A68" s="4" t="s">
        <v>1158</v>
      </c>
      <c r="B68" s="5" t="s">
        <v>1159</v>
      </c>
      <c r="C68" s="5">
        <v>1035.6839593864099</v>
      </c>
      <c r="D68" s="5">
        <v>13.6851875987269</v>
      </c>
      <c r="E68" s="5">
        <v>359.982800979172</v>
      </c>
      <c r="F68" s="5">
        <v>5.3847086117441201</v>
      </c>
      <c r="G68" s="5">
        <v>1.1921176247013401</v>
      </c>
      <c r="H68" s="6">
        <v>9.8548700759411903E-8</v>
      </c>
      <c r="I68" s="6">
        <v>2.7417393283916899E-6</v>
      </c>
    </row>
    <row r="69" spans="1:9" x14ac:dyDescent="0.2">
      <c r="A69" s="4" t="s">
        <v>1360</v>
      </c>
      <c r="B69" s="5" t="s">
        <v>1361</v>
      </c>
      <c r="C69" s="5">
        <v>66.927506369761304</v>
      </c>
      <c r="D69" s="5">
        <v>0.80658131286959101</v>
      </c>
      <c r="E69" s="5">
        <v>30.175898141659701</v>
      </c>
      <c r="F69" s="5">
        <v>5.3665559370593403</v>
      </c>
      <c r="G69" s="5">
        <v>1.2669006997625301</v>
      </c>
      <c r="H69" s="6">
        <v>2.9666557174860899E-7</v>
      </c>
      <c r="I69" s="6">
        <v>7.0153969201260398E-6</v>
      </c>
    </row>
    <row r="70" spans="1:9" x14ac:dyDescent="0.2">
      <c r="A70" s="4" t="s">
        <v>1726</v>
      </c>
      <c r="B70" s="5" t="s">
        <v>1727</v>
      </c>
      <c r="C70" s="5">
        <v>22.468399883667502</v>
      </c>
      <c r="D70" s="5">
        <v>0</v>
      </c>
      <c r="E70" s="5">
        <v>8.4091195075207299</v>
      </c>
      <c r="F70" s="5">
        <v>5.3458197860332097</v>
      </c>
      <c r="G70" s="5">
        <v>1.45856670805386</v>
      </c>
      <c r="H70" s="6">
        <v>1.9401233504035702E-6</v>
      </c>
      <c r="I70" s="6">
        <v>3.6127755722439598E-5</v>
      </c>
    </row>
    <row r="71" spans="1:9" x14ac:dyDescent="0.2">
      <c r="A71" s="4" t="s">
        <v>219</v>
      </c>
      <c r="B71" s="5" t="s">
        <v>220</v>
      </c>
      <c r="C71" s="5">
        <v>430.54712558270103</v>
      </c>
      <c r="D71" s="5">
        <v>9.9614148424253699</v>
      </c>
      <c r="E71" s="5">
        <v>165.46106493989001</v>
      </c>
      <c r="F71" s="5">
        <v>5.2142266595632796</v>
      </c>
      <c r="G71" s="5">
        <v>0.60739385625512299</v>
      </c>
      <c r="H71" s="6">
        <v>3.5373517032273599E-19</v>
      </c>
      <c r="I71" s="6">
        <v>5.3004074633499301E-17</v>
      </c>
    </row>
    <row r="72" spans="1:9" x14ac:dyDescent="0.2">
      <c r="A72" s="4" t="s">
        <v>2386</v>
      </c>
      <c r="B72" s="5" t="s">
        <v>2387</v>
      </c>
      <c r="C72" s="5">
        <v>386.72907405387099</v>
      </c>
      <c r="D72" s="5">
        <v>2.5055363282426102</v>
      </c>
      <c r="E72" s="5">
        <v>157.44381582288199</v>
      </c>
      <c r="F72" s="5">
        <v>5.1952780770692799</v>
      </c>
      <c r="G72" s="5">
        <v>1.9463045189408901</v>
      </c>
      <c r="H72" s="6">
        <v>2.0253357212332099E-5</v>
      </c>
      <c r="I72" s="5">
        <v>2.72646579500689E-4</v>
      </c>
    </row>
    <row r="73" spans="1:9" x14ac:dyDescent="0.2">
      <c r="A73" s="4" t="s">
        <v>351</v>
      </c>
      <c r="B73" s="5" t="s">
        <v>352</v>
      </c>
      <c r="C73" s="5">
        <v>263.87412562793497</v>
      </c>
      <c r="D73" s="5">
        <v>5.9571057412887001</v>
      </c>
      <c r="E73" s="5">
        <v>96.341818786314207</v>
      </c>
      <c r="F73" s="5">
        <v>5.1811728331856797</v>
      </c>
      <c r="G73" s="5">
        <v>0.71345173785079197</v>
      </c>
      <c r="H73" s="6">
        <v>1.25400351101622E-14</v>
      </c>
      <c r="I73" s="6">
        <v>1.1621640631285E-12</v>
      </c>
    </row>
    <row r="74" spans="1:9" x14ac:dyDescent="0.2">
      <c r="A74" s="4" t="s">
        <v>99</v>
      </c>
      <c r="B74" s="5" t="s">
        <v>100</v>
      </c>
      <c r="C74" s="5">
        <v>1297.68649357509</v>
      </c>
      <c r="D74" s="5">
        <v>33.325578195587397</v>
      </c>
      <c r="E74" s="5">
        <v>651.87668490728402</v>
      </c>
      <c r="F74" s="5">
        <v>5.1676496961040002</v>
      </c>
      <c r="G74" s="5">
        <v>0.44553080393487698</v>
      </c>
      <c r="H74" s="6">
        <v>1.92653863542514E-32</v>
      </c>
      <c r="I74" s="6">
        <v>6.5719561578236797E-30</v>
      </c>
    </row>
    <row r="75" spans="1:9" x14ac:dyDescent="0.2">
      <c r="A75" s="4" t="s">
        <v>45</v>
      </c>
      <c r="B75" s="5" t="s">
        <v>46</v>
      </c>
      <c r="C75" s="5">
        <v>5788.9909175800803</v>
      </c>
      <c r="D75" s="5">
        <v>154.535249671233</v>
      </c>
      <c r="E75" s="5">
        <v>2706.1045251456999</v>
      </c>
      <c r="F75" s="5">
        <v>5.1634594776967599</v>
      </c>
      <c r="G75" s="5">
        <v>0.32512314953068999</v>
      </c>
      <c r="H75" s="6">
        <v>4.4181821746803102E-58</v>
      </c>
      <c r="I75" s="6">
        <v>3.5418357403324698E-55</v>
      </c>
    </row>
    <row r="76" spans="1:9" x14ac:dyDescent="0.2">
      <c r="A76" s="4" t="s">
        <v>2198</v>
      </c>
      <c r="B76" s="5" t="s">
        <v>2199</v>
      </c>
      <c r="C76" s="5">
        <v>25.975808117474301</v>
      </c>
      <c r="D76" s="5">
        <v>0</v>
      </c>
      <c r="E76" s="5">
        <v>8.8079333079680104</v>
      </c>
      <c r="F76" s="5">
        <v>5.1351450975263502</v>
      </c>
      <c r="G76" s="5">
        <v>1.7331635201079401</v>
      </c>
      <c r="H76" s="6">
        <v>1.1901869082494199E-5</v>
      </c>
      <c r="I76" s="5">
        <v>1.73949559707958E-4</v>
      </c>
    </row>
    <row r="77" spans="1:9" x14ac:dyDescent="0.2">
      <c r="A77" s="4" t="s">
        <v>2274</v>
      </c>
      <c r="B77" s="5" t="s">
        <v>2275</v>
      </c>
      <c r="C77" s="5">
        <v>54.850611113326302</v>
      </c>
      <c r="D77" s="5">
        <v>0.417589388040434</v>
      </c>
      <c r="E77" s="5">
        <v>15.8854569617118</v>
      </c>
      <c r="F77" s="5">
        <v>5.1350633886997104</v>
      </c>
      <c r="G77" s="5">
        <v>1.8027273275490501</v>
      </c>
      <c r="H77" s="6">
        <v>1.5012440710629701E-5</v>
      </c>
      <c r="I77" s="5">
        <v>2.1206560521015399E-4</v>
      </c>
    </row>
    <row r="78" spans="1:9" x14ac:dyDescent="0.2">
      <c r="A78" s="4" t="s">
        <v>2730</v>
      </c>
      <c r="B78" s="5" t="s">
        <v>2731</v>
      </c>
      <c r="C78" s="5">
        <v>152.876491055993</v>
      </c>
      <c r="D78" s="5">
        <v>0.38899192482915701</v>
      </c>
      <c r="E78" s="5">
        <v>41.302603832070197</v>
      </c>
      <c r="F78" s="5">
        <v>5.1211382183448304</v>
      </c>
      <c r="G78" s="5">
        <v>2.4872167887418501</v>
      </c>
      <c r="H78" s="6">
        <v>5.0871171151407901E-5</v>
      </c>
      <c r="I78" s="5">
        <v>5.9839874326524003E-4</v>
      </c>
    </row>
    <row r="79" spans="1:9" x14ac:dyDescent="0.2">
      <c r="A79" s="4" t="s">
        <v>2476</v>
      </c>
      <c r="B79" s="5" t="s">
        <v>2477</v>
      </c>
      <c r="C79" s="5">
        <v>34.466532853751097</v>
      </c>
      <c r="D79" s="5">
        <v>0</v>
      </c>
      <c r="E79" s="5">
        <v>10.204046980896701</v>
      </c>
      <c r="F79" s="5">
        <v>5.0974452984341996</v>
      </c>
      <c r="G79" s="5">
        <v>1.98087774519986</v>
      </c>
      <c r="H79" s="6">
        <v>2.5468389753139099E-5</v>
      </c>
      <c r="I79" s="5">
        <v>3.3109345237697699E-4</v>
      </c>
    </row>
    <row r="80" spans="1:9" x14ac:dyDescent="0.2">
      <c r="A80" s="4" t="s">
        <v>119</v>
      </c>
      <c r="B80" s="5" t="s">
        <v>120</v>
      </c>
      <c r="C80" s="5">
        <v>2965.6678653408499</v>
      </c>
      <c r="D80" s="5">
        <v>80.999668044527098</v>
      </c>
      <c r="E80" s="5">
        <v>1521.06763072902</v>
      </c>
      <c r="F80" s="5">
        <v>5.0638210760203597</v>
      </c>
      <c r="G80" s="5">
        <v>0.46845389861349601</v>
      </c>
      <c r="H80" s="6">
        <v>1.2954667426780101E-28</v>
      </c>
      <c r="I80" s="6">
        <v>3.6438979447993799E-26</v>
      </c>
    </row>
    <row r="81" spans="1:9" x14ac:dyDescent="0.2">
      <c r="A81" s="4" t="s">
        <v>461</v>
      </c>
      <c r="B81" s="5" t="s">
        <v>462</v>
      </c>
      <c r="C81" s="5">
        <v>1117.5647728080201</v>
      </c>
      <c r="D81" s="5">
        <v>26.459928734209299</v>
      </c>
      <c r="E81" s="5">
        <v>363.05678559547999</v>
      </c>
      <c r="F81" s="5">
        <v>5.0503374022220999</v>
      </c>
      <c r="G81" s="5">
        <v>0.76929123743513295</v>
      </c>
      <c r="H81" s="6">
        <v>1.4768942345711899E-12</v>
      </c>
      <c r="I81" s="6">
        <v>1.03855461679298E-10</v>
      </c>
    </row>
    <row r="82" spans="1:9" x14ac:dyDescent="0.2">
      <c r="A82" s="4" t="s">
        <v>133</v>
      </c>
      <c r="B82" s="5" t="s">
        <v>134</v>
      </c>
      <c r="C82" s="5">
        <v>768.57852322762699</v>
      </c>
      <c r="D82" s="5">
        <v>21.746410297803699</v>
      </c>
      <c r="E82" s="5">
        <v>344.32780585518799</v>
      </c>
      <c r="F82" s="5">
        <v>5.0078902053072802</v>
      </c>
      <c r="G82" s="5">
        <v>0.48473632604307598</v>
      </c>
      <c r="H82" s="6">
        <v>2.0041247963536901E-26</v>
      </c>
      <c r="I82" s="6">
        <v>5.0206457593654396E-24</v>
      </c>
    </row>
    <row r="83" spans="1:9" x14ac:dyDescent="0.2">
      <c r="A83" s="4" t="s">
        <v>75</v>
      </c>
      <c r="B83" s="5" t="s">
        <v>76</v>
      </c>
      <c r="C83" s="5">
        <v>942.97478096916097</v>
      </c>
      <c r="D83" s="5">
        <v>27.797352472570601</v>
      </c>
      <c r="E83" s="5">
        <v>361.696188402139</v>
      </c>
      <c r="F83" s="5">
        <v>4.9973420230536103</v>
      </c>
      <c r="G83" s="5">
        <v>0.386325538567867</v>
      </c>
      <c r="H83" s="6">
        <v>1.22859183926906E-39</v>
      </c>
      <c r="I83" s="6">
        <v>5.62800370257169E-37</v>
      </c>
    </row>
    <row r="84" spans="1:9" x14ac:dyDescent="0.2">
      <c r="A84" s="4" t="s">
        <v>900</v>
      </c>
      <c r="B84" s="5" t="s">
        <v>901</v>
      </c>
      <c r="C84" s="5">
        <v>1611.76492188566</v>
      </c>
      <c r="D84" s="5">
        <v>33.965454116543803</v>
      </c>
      <c r="E84" s="5">
        <v>527.56255169089502</v>
      </c>
      <c r="F84" s="5">
        <v>4.9900842260041598</v>
      </c>
      <c r="G84" s="5">
        <v>0.98271093698062995</v>
      </c>
      <c r="H84" s="6">
        <v>7.7391042347687594E-9</v>
      </c>
      <c r="I84" s="6">
        <v>2.76966647759035E-7</v>
      </c>
    </row>
    <row r="85" spans="1:9" x14ac:dyDescent="0.2">
      <c r="A85" s="4" t="s">
        <v>1168</v>
      </c>
      <c r="B85" s="5" t="s">
        <v>1169</v>
      </c>
      <c r="C85" s="5">
        <v>65.210517527872497</v>
      </c>
      <c r="D85" s="5">
        <v>1.2721847680943601</v>
      </c>
      <c r="E85" s="5">
        <v>62.016204489470503</v>
      </c>
      <c r="F85" s="5">
        <v>4.9821023372229796</v>
      </c>
      <c r="G85" s="5">
        <v>1.1030273919801801</v>
      </c>
      <c r="H85" s="6">
        <v>1.01441031392907E-7</v>
      </c>
      <c r="I85" s="6">
        <v>2.7945086878393101E-6</v>
      </c>
    </row>
    <row r="86" spans="1:9" x14ac:dyDescent="0.2">
      <c r="A86" s="4" t="s">
        <v>23</v>
      </c>
      <c r="B86" s="5" t="s">
        <v>24</v>
      </c>
      <c r="C86" s="5">
        <v>145935.54920338301</v>
      </c>
      <c r="D86" s="5">
        <v>4566.3202671265099</v>
      </c>
      <c r="E86" s="5">
        <v>82459.003066988793</v>
      </c>
      <c r="F86" s="5">
        <v>4.9655561378367103</v>
      </c>
      <c r="G86" s="5">
        <v>0.23751110394351699</v>
      </c>
      <c r="H86" s="6">
        <v>2.2260835614454001E-98</v>
      </c>
      <c r="I86" s="6">
        <v>3.9656441934060097E-95</v>
      </c>
    </row>
    <row r="87" spans="1:9" x14ac:dyDescent="0.2">
      <c r="A87" s="4" t="s">
        <v>2382</v>
      </c>
      <c r="B87" s="5" t="s">
        <v>2383</v>
      </c>
      <c r="C87" s="5">
        <v>46.219553511906597</v>
      </c>
      <c r="D87" s="5">
        <v>0.44159642163260099</v>
      </c>
      <c r="E87" s="5">
        <v>14.2001394374409</v>
      </c>
      <c r="F87" s="5">
        <v>4.9311446302382196</v>
      </c>
      <c r="G87" s="5">
        <v>1.7904239248295599</v>
      </c>
      <c r="H87" s="6">
        <v>2.0181255718926E-5</v>
      </c>
      <c r="I87" s="5">
        <v>2.72132946124088E-4</v>
      </c>
    </row>
    <row r="88" spans="1:9" x14ac:dyDescent="0.2">
      <c r="A88" s="4" t="s">
        <v>97</v>
      </c>
      <c r="B88" s="5" t="s">
        <v>98</v>
      </c>
      <c r="C88" s="5">
        <v>6643.7074007005504</v>
      </c>
      <c r="D88" s="5">
        <v>202.84092633835101</v>
      </c>
      <c r="E88" s="5">
        <v>4929.7178691559602</v>
      </c>
      <c r="F88" s="5">
        <v>4.9289894842413702</v>
      </c>
      <c r="G88" s="5">
        <v>0.423792683006671</v>
      </c>
      <c r="H88" s="6">
        <v>1.13459058878856E-32</v>
      </c>
      <c r="I88" s="6">
        <v>3.9545415021841201E-30</v>
      </c>
    </row>
    <row r="89" spans="1:9" x14ac:dyDescent="0.2">
      <c r="A89" s="4" t="s">
        <v>1768</v>
      </c>
      <c r="B89" s="5" t="s">
        <v>1769</v>
      </c>
      <c r="C89" s="5">
        <v>50.046925616984602</v>
      </c>
      <c r="D89" s="5">
        <v>0.85918580967303604</v>
      </c>
      <c r="E89" s="5">
        <v>30.1341339053245</v>
      </c>
      <c r="F89" s="5">
        <v>4.87400753556624</v>
      </c>
      <c r="G89" s="5">
        <v>1.34079519995031</v>
      </c>
      <c r="H89" s="6">
        <v>2.4278690615692002E-6</v>
      </c>
      <c r="I89" s="6">
        <v>4.4133814811948998E-5</v>
      </c>
    </row>
    <row r="90" spans="1:9" x14ac:dyDescent="0.2">
      <c r="A90" s="4" t="s">
        <v>2234</v>
      </c>
      <c r="B90" s="5" t="s">
        <v>2235</v>
      </c>
      <c r="C90" s="5">
        <v>67.424135393949896</v>
      </c>
      <c r="D90" s="5">
        <v>0.80658131286959101</v>
      </c>
      <c r="E90" s="5">
        <v>20.6535376191447</v>
      </c>
      <c r="F90" s="5">
        <v>4.8688604279107102</v>
      </c>
      <c r="G90" s="5">
        <v>1.6331038985647099</v>
      </c>
      <c r="H90" s="6">
        <v>1.29944301909444E-5</v>
      </c>
      <c r="I90" s="5">
        <v>1.8685174820754299E-4</v>
      </c>
    </row>
    <row r="91" spans="1:9" x14ac:dyDescent="0.2">
      <c r="A91" s="4" t="s">
        <v>1070</v>
      </c>
      <c r="B91" s="5" t="s">
        <v>1071</v>
      </c>
      <c r="C91" s="5">
        <v>203.53753491524199</v>
      </c>
      <c r="D91" s="5">
        <v>4.73752546999778</v>
      </c>
      <c r="E91" s="5">
        <v>176.35807133294799</v>
      </c>
      <c r="F91" s="5">
        <v>4.8129749121379</v>
      </c>
      <c r="G91" s="5">
        <v>1.0277482991457301</v>
      </c>
      <c r="H91" s="6">
        <v>4.9040798413355801E-8</v>
      </c>
      <c r="I91" s="6">
        <v>1.4754819265983E-6</v>
      </c>
    </row>
    <row r="92" spans="1:9" x14ac:dyDescent="0.2">
      <c r="A92" s="4" t="s">
        <v>87</v>
      </c>
      <c r="B92" s="5" t="s">
        <v>88</v>
      </c>
      <c r="C92" s="5">
        <v>1364.7721537191301</v>
      </c>
      <c r="D92" s="5">
        <v>45.788993822132902</v>
      </c>
      <c r="E92" s="5">
        <v>722.87519584613995</v>
      </c>
      <c r="F92" s="5">
        <v>4.8038821412399102</v>
      </c>
      <c r="G92" s="5">
        <v>0.40090704645606501</v>
      </c>
      <c r="H92" s="6">
        <v>1.5818607463215301E-34</v>
      </c>
      <c r="I92" s="6">
        <v>6.1858471575056303E-32</v>
      </c>
    </row>
    <row r="93" spans="1:9" x14ac:dyDescent="0.2">
      <c r="A93" s="4" t="s">
        <v>229</v>
      </c>
      <c r="B93" s="5" t="s">
        <v>230</v>
      </c>
      <c r="C93" s="5">
        <v>493.05015606012802</v>
      </c>
      <c r="D93" s="5">
        <v>15.5101120549119</v>
      </c>
      <c r="E93" s="5">
        <v>193.27524001794001</v>
      </c>
      <c r="F93" s="5">
        <v>4.8029917592737803</v>
      </c>
      <c r="G93" s="5">
        <v>0.56753612284653498</v>
      </c>
      <c r="H93" s="6">
        <v>7.9900531154302405E-19</v>
      </c>
      <c r="I93" s="6">
        <v>1.14379037142583E-16</v>
      </c>
    </row>
    <row r="94" spans="1:9" x14ac:dyDescent="0.2">
      <c r="A94" s="4" t="s">
        <v>63</v>
      </c>
      <c r="B94" s="5" t="s">
        <v>64</v>
      </c>
      <c r="C94" s="5">
        <v>13280.738944201999</v>
      </c>
      <c r="D94" s="5">
        <v>452.91869147469498</v>
      </c>
      <c r="E94" s="5">
        <v>6218.8450254497902</v>
      </c>
      <c r="F94" s="5">
        <v>4.8013338637336203</v>
      </c>
      <c r="G94" s="5">
        <v>0.35417889313096002</v>
      </c>
      <c r="H94" s="6">
        <v>2.7268870343023001E-43</v>
      </c>
      <c r="I94" s="6">
        <v>1.50759240761961E-40</v>
      </c>
    </row>
    <row r="95" spans="1:9" x14ac:dyDescent="0.2">
      <c r="A95" s="4" t="s">
        <v>179</v>
      </c>
      <c r="B95" s="5" t="s">
        <v>180</v>
      </c>
      <c r="C95" s="5">
        <v>941.74124144783502</v>
      </c>
      <c r="D95" s="5">
        <v>30.274291337601898</v>
      </c>
      <c r="E95" s="5">
        <v>392.27552269281102</v>
      </c>
      <c r="F95" s="5">
        <v>4.8009122700373004</v>
      </c>
      <c r="G95" s="5">
        <v>0.51713036585309402</v>
      </c>
      <c r="H95" s="6">
        <v>5.2641122651060699E-22</v>
      </c>
      <c r="I95" s="6">
        <v>9.7010933271776602E-20</v>
      </c>
    </row>
    <row r="96" spans="1:9" x14ac:dyDescent="0.2">
      <c r="A96" s="4" t="s">
        <v>11</v>
      </c>
      <c r="B96" s="5" t="s">
        <v>12</v>
      </c>
      <c r="C96" s="5">
        <v>27092.1222141785</v>
      </c>
      <c r="D96" s="5">
        <v>956.61110511851996</v>
      </c>
      <c r="E96" s="5">
        <v>12895.2120278034</v>
      </c>
      <c r="F96" s="5">
        <v>4.8004932983744899</v>
      </c>
      <c r="G96" s="5">
        <v>0.20103216409932601</v>
      </c>
      <c r="H96" s="6">
        <v>2.0989978116626202E-127</v>
      </c>
      <c r="I96" s="6">
        <v>1.1217743971462299E-123</v>
      </c>
    </row>
    <row r="97" spans="1:9" x14ac:dyDescent="0.2">
      <c r="A97" s="4" t="s">
        <v>35</v>
      </c>
      <c r="B97" s="5" t="s">
        <v>36</v>
      </c>
      <c r="C97" s="5">
        <v>2064.02531264041</v>
      </c>
      <c r="D97" s="5">
        <v>76.215742292764702</v>
      </c>
      <c r="E97" s="5">
        <v>1034.9619830648201</v>
      </c>
      <c r="F97" s="5">
        <v>4.7149599745755602</v>
      </c>
      <c r="G97" s="5">
        <v>0.27223674330492997</v>
      </c>
      <c r="H97" s="6">
        <v>1.22864768463048E-68</v>
      </c>
      <c r="I97" s="6">
        <v>1.3132605551787E-65</v>
      </c>
    </row>
    <row r="98" spans="1:9" x14ac:dyDescent="0.2">
      <c r="A98" s="4" t="s">
        <v>2204</v>
      </c>
      <c r="B98" s="5" t="s">
        <v>2205</v>
      </c>
      <c r="C98" s="5">
        <v>29.244977796684001</v>
      </c>
      <c r="D98" s="5">
        <v>0.44159642163260099</v>
      </c>
      <c r="E98" s="5">
        <v>17.156317487387401</v>
      </c>
      <c r="F98" s="5">
        <v>4.7105648895514198</v>
      </c>
      <c r="G98" s="5">
        <v>1.54715025947632</v>
      </c>
      <c r="H98" s="6">
        <v>1.2039229973214099E-5</v>
      </c>
      <c r="I98" s="5">
        <v>1.7547724923685601E-4</v>
      </c>
    </row>
    <row r="99" spans="1:9" x14ac:dyDescent="0.2">
      <c r="A99" s="4" t="s">
        <v>113</v>
      </c>
      <c r="B99" s="5" t="s">
        <v>114</v>
      </c>
      <c r="C99" s="5">
        <v>14300.9300894196</v>
      </c>
      <c r="D99" s="5">
        <v>517.00355618382798</v>
      </c>
      <c r="E99" s="5">
        <v>6771.6725762965998</v>
      </c>
      <c r="F99" s="5">
        <v>4.6827602370654304</v>
      </c>
      <c r="G99" s="5">
        <v>0.42631630422803402</v>
      </c>
      <c r="H99" s="6">
        <v>1.4357843338288E-29</v>
      </c>
      <c r="I99" s="6">
        <v>4.2629500415328202E-27</v>
      </c>
    </row>
    <row r="100" spans="1:9" x14ac:dyDescent="0.2">
      <c r="A100" s="4" t="s">
        <v>465</v>
      </c>
      <c r="B100" s="5" t="s">
        <v>466</v>
      </c>
      <c r="C100" s="5">
        <v>2794.97056193654</v>
      </c>
      <c r="D100" s="5">
        <v>90.449368107698504</v>
      </c>
      <c r="E100" s="5">
        <v>1141.9716158229301</v>
      </c>
      <c r="F100" s="5">
        <v>4.6460558801610201</v>
      </c>
      <c r="G100" s="5">
        <v>0.71232610475232605</v>
      </c>
      <c r="H100" s="6">
        <v>1.66688944901467E-12</v>
      </c>
      <c r="I100" s="6">
        <v>1.15709987242307E-10</v>
      </c>
    </row>
    <row r="101" spans="1:9" x14ac:dyDescent="0.2">
      <c r="A101" s="4" t="s">
        <v>59</v>
      </c>
      <c r="B101" s="5" t="s">
        <v>60</v>
      </c>
      <c r="C101" s="5">
        <v>7527.99503072058</v>
      </c>
      <c r="D101" s="5">
        <v>288.873174398782</v>
      </c>
      <c r="E101" s="5">
        <v>3837.1208662117901</v>
      </c>
      <c r="F101" s="5">
        <v>4.6405632347126202</v>
      </c>
      <c r="G101" s="5">
        <v>0.329372569440187</v>
      </c>
      <c r="H101" s="6">
        <v>1.44409203684258E-46</v>
      </c>
      <c r="I101" s="6">
        <v>8.5752324543322596E-44</v>
      </c>
    </row>
    <row r="102" spans="1:9" x14ac:dyDescent="0.2">
      <c r="A102" s="4" t="s">
        <v>13</v>
      </c>
      <c r="B102" s="5" t="s">
        <v>14</v>
      </c>
      <c r="C102" s="5">
        <v>3854.4197818593898</v>
      </c>
      <c r="D102" s="5">
        <v>152.21639423879901</v>
      </c>
      <c r="E102" s="5">
        <v>2106.0460003246799</v>
      </c>
      <c r="F102" s="5">
        <v>4.6371751417988598</v>
      </c>
      <c r="G102" s="5">
        <v>0.20075258497302201</v>
      </c>
      <c r="H102" s="6">
        <v>1.6598646284821701E-119</v>
      </c>
      <c r="I102" s="6">
        <v>6.6531523971136495E-116</v>
      </c>
    </row>
    <row r="103" spans="1:9" x14ac:dyDescent="0.2">
      <c r="A103" s="4" t="s">
        <v>103</v>
      </c>
      <c r="B103" s="5" t="s">
        <v>104</v>
      </c>
      <c r="C103" s="5">
        <v>3851.4452927243701</v>
      </c>
      <c r="D103" s="5">
        <v>147.60173646747299</v>
      </c>
      <c r="E103" s="5">
        <v>2036.2057076001499</v>
      </c>
      <c r="F103" s="5">
        <v>4.6108614967159403</v>
      </c>
      <c r="G103" s="5">
        <v>0.40193136359321902</v>
      </c>
      <c r="H103" s="6">
        <v>5.5038821266297897E-32</v>
      </c>
      <c r="I103" s="6">
        <v>1.80089269665827E-29</v>
      </c>
    </row>
    <row r="104" spans="1:9" x14ac:dyDescent="0.2">
      <c r="A104" s="4" t="s">
        <v>117</v>
      </c>
      <c r="B104" s="5" t="s">
        <v>118</v>
      </c>
      <c r="C104" s="5">
        <v>29086.6789929396</v>
      </c>
      <c r="D104" s="5">
        <v>1115.5067714899801</v>
      </c>
      <c r="E104" s="5">
        <v>14200.864134993401</v>
      </c>
      <c r="F104" s="5">
        <v>4.5992169736686597</v>
      </c>
      <c r="G104" s="5">
        <v>0.42141897142255802</v>
      </c>
      <c r="H104" s="6">
        <v>2.9129065989819298E-29</v>
      </c>
      <c r="I104" s="6">
        <v>8.3397556252638103E-27</v>
      </c>
    </row>
    <row r="105" spans="1:9" x14ac:dyDescent="0.2">
      <c r="A105" s="4" t="s">
        <v>53</v>
      </c>
      <c r="B105" s="5" t="s">
        <v>54</v>
      </c>
      <c r="C105" s="5">
        <v>2896.30381814667</v>
      </c>
      <c r="D105" s="5">
        <v>115.71182086105399</v>
      </c>
      <c r="E105" s="5">
        <v>1679.4998066529499</v>
      </c>
      <c r="F105" s="5">
        <v>4.59012817197309</v>
      </c>
      <c r="G105" s="5">
        <v>0.30229601860726102</v>
      </c>
      <c r="H105" s="6">
        <v>1.4171045564880801E-53</v>
      </c>
      <c r="I105" s="6">
        <v>9.4668488975722502E-51</v>
      </c>
    </row>
    <row r="106" spans="1:9" x14ac:dyDescent="0.2">
      <c r="A106" s="4" t="s">
        <v>2824</v>
      </c>
      <c r="B106" s="5" t="s">
        <v>2825</v>
      </c>
      <c r="C106" s="5">
        <v>25.659785380814501</v>
      </c>
      <c r="D106" s="5">
        <v>0</v>
      </c>
      <c r="E106" s="5">
        <v>9.4035766564868908</v>
      </c>
      <c r="F106" s="5">
        <v>4.5824030811258796</v>
      </c>
      <c r="G106" s="5">
        <v>2.0449213558730901</v>
      </c>
      <c r="H106" s="6">
        <v>6.1522208503806693E-5</v>
      </c>
      <c r="I106" s="5">
        <v>6.9956423329186701E-4</v>
      </c>
    </row>
    <row r="107" spans="1:9" x14ac:dyDescent="0.2">
      <c r="A107" s="4" t="s">
        <v>1164</v>
      </c>
      <c r="B107" s="5" t="s">
        <v>1165</v>
      </c>
      <c r="C107" s="5">
        <v>44.849678562220397</v>
      </c>
      <c r="D107" s="5">
        <v>1.2721847680943601</v>
      </c>
      <c r="E107" s="5">
        <v>19.779583659039599</v>
      </c>
      <c r="F107" s="5">
        <v>4.5488631179341699</v>
      </c>
      <c r="G107" s="5">
        <v>1.00718897588215</v>
      </c>
      <c r="H107" s="6">
        <v>1.00782567503168E-7</v>
      </c>
      <c r="I107" s="6">
        <v>2.78594293927293E-6</v>
      </c>
    </row>
    <row r="108" spans="1:9" x14ac:dyDescent="0.2">
      <c r="A108" s="4" t="s">
        <v>199</v>
      </c>
      <c r="B108" s="5" t="s">
        <v>200</v>
      </c>
      <c r="C108" s="5">
        <v>1256.59619411213</v>
      </c>
      <c r="D108" s="5">
        <v>48.6759740169338</v>
      </c>
      <c r="E108" s="5">
        <v>518.69694552803901</v>
      </c>
      <c r="F108" s="5">
        <v>4.52791985351646</v>
      </c>
      <c r="G108" s="5">
        <v>0.514963664340222</v>
      </c>
      <c r="H108" s="6">
        <v>3.79490537127605E-20</v>
      </c>
      <c r="I108" s="6">
        <v>6.27254822862566E-18</v>
      </c>
    </row>
    <row r="109" spans="1:9" x14ac:dyDescent="0.2">
      <c r="A109" s="4" t="s">
        <v>589</v>
      </c>
      <c r="B109" s="5" t="s">
        <v>590</v>
      </c>
      <c r="C109" s="5">
        <v>248.08464332813</v>
      </c>
      <c r="D109" s="5">
        <v>8.7510154303726804</v>
      </c>
      <c r="E109" s="5">
        <v>89.051325632870999</v>
      </c>
      <c r="F109" s="5">
        <v>4.4886418989668204</v>
      </c>
      <c r="G109" s="5">
        <v>0.74613362194888</v>
      </c>
      <c r="H109" s="6">
        <v>3.8810465422938801E-11</v>
      </c>
      <c r="I109" s="6">
        <v>2.1309869593355399E-9</v>
      </c>
    </row>
    <row r="110" spans="1:9" x14ac:dyDescent="0.2">
      <c r="A110" s="4" t="s">
        <v>369</v>
      </c>
      <c r="B110" s="5" t="s">
        <v>370</v>
      </c>
      <c r="C110" s="5">
        <v>447.01470593259501</v>
      </c>
      <c r="D110" s="5">
        <v>17.0717250693442</v>
      </c>
      <c r="E110" s="5">
        <v>208.71786356951199</v>
      </c>
      <c r="F110" s="5">
        <v>4.4732807689416898</v>
      </c>
      <c r="G110" s="5">
        <v>0.62670195356453695</v>
      </c>
      <c r="H110" s="6">
        <v>2.2202077423146E-14</v>
      </c>
      <c r="I110" s="6">
        <v>1.9558566336554901E-12</v>
      </c>
    </row>
    <row r="111" spans="1:9" x14ac:dyDescent="0.2">
      <c r="A111" s="4" t="s">
        <v>91</v>
      </c>
      <c r="B111" s="5" t="s">
        <v>92</v>
      </c>
      <c r="C111" s="5">
        <v>2670.6670090089701</v>
      </c>
      <c r="D111" s="5">
        <v>113.36564889429199</v>
      </c>
      <c r="E111" s="5">
        <v>1281.7394457364901</v>
      </c>
      <c r="F111" s="5">
        <v>4.4683816767000604</v>
      </c>
      <c r="G111" s="5">
        <v>0.38045996531367898</v>
      </c>
      <c r="H111" s="6">
        <v>2.0160418929769101E-33</v>
      </c>
      <c r="I111" s="6">
        <v>7.5170231790927303E-31</v>
      </c>
    </row>
    <row r="112" spans="1:9" x14ac:dyDescent="0.2">
      <c r="A112" s="4" t="s">
        <v>495</v>
      </c>
      <c r="B112" s="5" t="s">
        <v>496</v>
      </c>
      <c r="C112" s="5">
        <v>90.331976629909903</v>
      </c>
      <c r="D112" s="5">
        <v>3.3601317082965299</v>
      </c>
      <c r="E112" s="5">
        <v>62.990606351192902</v>
      </c>
      <c r="F112" s="5">
        <v>4.46082847797555</v>
      </c>
      <c r="G112" s="5">
        <v>0.69506992923827104</v>
      </c>
      <c r="H112" s="6">
        <v>3.0774012114042798E-12</v>
      </c>
      <c r="I112" s="6">
        <v>2.01895327899602E-10</v>
      </c>
    </row>
    <row r="113" spans="1:9" x14ac:dyDescent="0.2">
      <c r="A113" s="4" t="s">
        <v>2800</v>
      </c>
      <c r="B113" s="5" t="s">
        <v>2801</v>
      </c>
      <c r="C113" s="5">
        <v>19.307924333881399</v>
      </c>
      <c r="D113" s="5">
        <v>0</v>
      </c>
      <c r="E113" s="5">
        <v>11.431119256748101</v>
      </c>
      <c r="F113" s="5">
        <v>4.4590753448153402</v>
      </c>
      <c r="G113" s="5">
        <v>1.91564300346283</v>
      </c>
      <c r="H113" s="6">
        <v>5.7669489389E-5</v>
      </c>
      <c r="I113" s="5">
        <v>6.6147349700415505E-4</v>
      </c>
    </row>
    <row r="114" spans="1:9" x14ac:dyDescent="0.2">
      <c r="A114" s="4" t="s">
        <v>37</v>
      </c>
      <c r="B114" s="5" t="s">
        <v>38</v>
      </c>
      <c r="C114" s="5">
        <v>1822.1809682732101</v>
      </c>
      <c r="D114" s="5">
        <v>81.829389517782701</v>
      </c>
      <c r="E114" s="5">
        <v>913.56608236392196</v>
      </c>
      <c r="F114" s="5">
        <v>4.4349989741365503</v>
      </c>
      <c r="G114" s="5">
        <v>0.26183549732420502</v>
      </c>
      <c r="H114" s="6">
        <v>6.4660496325798297E-66</v>
      </c>
      <c r="I114" s="6">
        <v>6.4793858599470204E-63</v>
      </c>
    </row>
    <row r="115" spans="1:9" x14ac:dyDescent="0.2">
      <c r="A115" s="4" t="s">
        <v>2846</v>
      </c>
      <c r="B115" s="5" t="s">
        <v>2847</v>
      </c>
      <c r="C115" s="5">
        <v>20.539344403824298</v>
      </c>
      <c r="D115" s="5">
        <v>0</v>
      </c>
      <c r="E115" s="5">
        <v>9.3556762440287091</v>
      </c>
      <c r="F115" s="5">
        <v>4.4322862716252596</v>
      </c>
      <c r="G115" s="5">
        <v>1.9617404661940601</v>
      </c>
      <c r="H115" s="6">
        <v>6.5820050347276603E-5</v>
      </c>
      <c r="I115" s="5">
        <v>7.4266072743131497E-4</v>
      </c>
    </row>
    <row r="116" spans="1:9" x14ac:dyDescent="0.2">
      <c r="A116" s="4" t="s">
        <v>459</v>
      </c>
      <c r="B116" s="5" t="s">
        <v>460</v>
      </c>
      <c r="C116" s="5">
        <v>325.26333445961302</v>
      </c>
      <c r="D116" s="5">
        <v>12.548153130682699</v>
      </c>
      <c r="E116" s="5">
        <v>136.27373287872101</v>
      </c>
      <c r="F116" s="5">
        <v>4.4251816024319703</v>
      </c>
      <c r="G116" s="5">
        <v>0.676788863745165</v>
      </c>
      <c r="H116" s="6">
        <v>1.3780201555219099E-12</v>
      </c>
      <c r="I116" s="6">
        <v>9.7329502878778806E-11</v>
      </c>
    </row>
    <row r="117" spans="1:9" x14ac:dyDescent="0.2">
      <c r="A117" s="4" t="s">
        <v>839</v>
      </c>
      <c r="B117" s="5" t="s">
        <v>840</v>
      </c>
      <c r="C117" s="5">
        <v>97.028578907415906</v>
      </c>
      <c r="D117" s="5">
        <v>3.3269438154661399</v>
      </c>
      <c r="E117" s="5">
        <v>41.295139278791702</v>
      </c>
      <c r="F117" s="5">
        <v>4.4247772208827802</v>
      </c>
      <c r="G117" s="5">
        <v>0.85015575784271202</v>
      </c>
      <c r="H117" s="6">
        <v>3.7315550179715497E-9</v>
      </c>
      <c r="I117" s="6">
        <v>1.4347247386843601E-7</v>
      </c>
    </row>
    <row r="118" spans="1:9" x14ac:dyDescent="0.2">
      <c r="A118" s="4" t="s">
        <v>327</v>
      </c>
      <c r="B118" s="5" t="s">
        <v>328</v>
      </c>
      <c r="C118" s="5">
        <v>143.99796255207599</v>
      </c>
      <c r="D118" s="5">
        <v>5.74209732445581</v>
      </c>
      <c r="E118" s="5">
        <v>59.433593854574497</v>
      </c>
      <c r="F118" s="5">
        <v>4.41629036079385</v>
      </c>
      <c r="G118" s="5">
        <v>0.59668405486446396</v>
      </c>
      <c r="H118" s="6">
        <v>3.1150640041951401E-15</v>
      </c>
      <c r="I118" s="6">
        <v>3.1021006943640101E-13</v>
      </c>
    </row>
    <row r="119" spans="1:9" x14ac:dyDescent="0.2">
      <c r="A119" s="4" t="s">
        <v>2070</v>
      </c>
      <c r="B119" s="5" t="s">
        <v>2071</v>
      </c>
      <c r="C119" s="5">
        <v>54.7233335418899</v>
      </c>
      <c r="D119" s="5">
        <v>1.22417070091003</v>
      </c>
      <c r="E119" s="5">
        <v>21.6833075493794</v>
      </c>
      <c r="F119" s="5">
        <v>4.4156036973163904</v>
      </c>
      <c r="G119" s="5">
        <v>1.3498906342263799</v>
      </c>
      <c r="H119" s="6">
        <v>7.5823037554726897E-6</v>
      </c>
      <c r="I119" s="5">
        <v>1.17683519953043E-4</v>
      </c>
    </row>
    <row r="120" spans="1:9" x14ac:dyDescent="0.2">
      <c r="A120" s="4" t="s">
        <v>783</v>
      </c>
      <c r="B120" s="5" t="s">
        <v>784</v>
      </c>
      <c r="C120" s="5">
        <v>177.00887973730701</v>
      </c>
      <c r="D120" s="5">
        <v>6.2889027396952999</v>
      </c>
      <c r="E120" s="5">
        <v>66.497299381298006</v>
      </c>
      <c r="F120" s="5">
        <v>4.4135967290195399</v>
      </c>
      <c r="G120" s="5">
        <v>0.81718736027522698</v>
      </c>
      <c r="H120" s="6">
        <v>1.31225151019883E-9</v>
      </c>
      <c r="I120" s="6">
        <v>5.4085677282822301E-8</v>
      </c>
    </row>
    <row r="121" spans="1:9" x14ac:dyDescent="0.2">
      <c r="A121" s="4" t="s">
        <v>699</v>
      </c>
      <c r="B121" s="5" t="s">
        <v>700</v>
      </c>
      <c r="C121" s="5">
        <v>172.82415683586399</v>
      </c>
      <c r="D121" s="5">
        <v>6.3701046997100201</v>
      </c>
      <c r="E121" s="5">
        <v>70.994393369335398</v>
      </c>
      <c r="F121" s="5">
        <v>4.4031894057771197</v>
      </c>
      <c r="G121" s="5">
        <v>0.77898352045595398</v>
      </c>
      <c r="H121" s="6">
        <v>3.2301509147693298E-10</v>
      </c>
      <c r="I121" s="6">
        <v>1.4924786632996199E-8</v>
      </c>
    </row>
    <row r="122" spans="1:9" x14ac:dyDescent="0.2">
      <c r="A122" s="4" t="s">
        <v>449</v>
      </c>
      <c r="B122" s="5" t="s">
        <v>450</v>
      </c>
      <c r="C122" s="5">
        <v>116.741955692584</v>
      </c>
      <c r="D122" s="5">
        <v>4.6323164763908897</v>
      </c>
      <c r="E122" s="5">
        <v>54.341955694595498</v>
      </c>
      <c r="F122" s="5">
        <v>4.3973321313650899</v>
      </c>
      <c r="G122" s="5">
        <v>0.66088965527662902</v>
      </c>
      <c r="H122" s="6">
        <v>6.3239634823073895E-13</v>
      </c>
      <c r="I122" s="6">
        <v>4.5672120050375899E-11</v>
      </c>
    </row>
    <row r="123" spans="1:9" x14ac:dyDescent="0.2">
      <c r="A123" s="4" t="s">
        <v>3000</v>
      </c>
      <c r="B123" s="5" t="s">
        <v>3001</v>
      </c>
      <c r="C123" s="5">
        <v>276.75197307596699</v>
      </c>
      <c r="D123" s="5">
        <v>2.5055363282426102</v>
      </c>
      <c r="E123" s="5">
        <v>111.995578902077</v>
      </c>
      <c r="F123" s="5">
        <v>4.3942306671785598</v>
      </c>
      <c r="G123" s="5">
        <v>2.12739101453149</v>
      </c>
      <c r="H123" s="6">
        <v>9.1365442168733801E-5</v>
      </c>
      <c r="I123" s="5">
        <v>9.7787859431996602E-4</v>
      </c>
    </row>
    <row r="124" spans="1:9" x14ac:dyDescent="0.2">
      <c r="A124" s="4" t="s">
        <v>2536</v>
      </c>
      <c r="B124" s="5" t="s">
        <v>2537</v>
      </c>
      <c r="C124" s="5">
        <v>13.065837372923101</v>
      </c>
      <c r="D124" s="5">
        <v>0</v>
      </c>
      <c r="E124" s="5">
        <v>8.3702833241165102</v>
      </c>
      <c r="F124" s="5">
        <v>4.3720430431045001</v>
      </c>
      <c r="G124" s="5">
        <v>1.6238045387275299</v>
      </c>
      <c r="H124" s="6">
        <v>3.0094267987436201E-5</v>
      </c>
      <c r="I124" s="5">
        <v>3.8112274774294201E-4</v>
      </c>
    </row>
    <row r="125" spans="1:9" x14ac:dyDescent="0.2">
      <c r="A125" s="4" t="s">
        <v>163</v>
      </c>
      <c r="B125" s="5" t="s">
        <v>164</v>
      </c>
      <c r="C125" s="5">
        <v>130.324104647691</v>
      </c>
      <c r="D125" s="5">
        <v>5.7134998612445296</v>
      </c>
      <c r="E125" s="5">
        <v>71.452229578862102</v>
      </c>
      <c r="F125" s="5">
        <v>4.35970772504694</v>
      </c>
      <c r="G125" s="5">
        <v>0.46309059681308901</v>
      </c>
      <c r="H125" s="6">
        <v>1.13036707806446E-22</v>
      </c>
      <c r="I125" s="6">
        <v>2.2940728307098099E-20</v>
      </c>
    </row>
    <row r="126" spans="1:9" x14ac:dyDescent="0.2">
      <c r="A126" s="4" t="s">
        <v>863</v>
      </c>
      <c r="B126" s="5" t="s">
        <v>864</v>
      </c>
      <c r="C126" s="5">
        <v>67.5134103523676</v>
      </c>
      <c r="D126" s="5">
        <v>2.3865560457783799</v>
      </c>
      <c r="E126" s="5">
        <v>34.843501555626702</v>
      </c>
      <c r="F126" s="5">
        <v>4.3519576431112004</v>
      </c>
      <c r="G126" s="5">
        <v>0.84385018784235699</v>
      </c>
      <c r="H126" s="6">
        <v>4.7258626170609298E-9</v>
      </c>
      <c r="I126" s="6">
        <v>1.7666213869907701E-7</v>
      </c>
    </row>
    <row r="127" spans="1:9" x14ac:dyDescent="0.2">
      <c r="A127" s="4" t="s">
        <v>2028</v>
      </c>
      <c r="B127" s="5" t="s">
        <v>2029</v>
      </c>
      <c r="C127" s="5">
        <v>132.27813785444999</v>
      </c>
      <c r="D127" s="5">
        <v>3.25492271468964</v>
      </c>
      <c r="E127" s="5">
        <v>131.18645917736899</v>
      </c>
      <c r="F127" s="5">
        <v>4.35176995190655</v>
      </c>
      <c r="G127" s="5">
        <v>1.3069415817725001</v>
      </c>
      <c r="H127" s="6">
        <v>6.5886667861826903E-6</v>
      </c>
      <c r="I127" s="5">
        <v>1.04383492670817E-4</v>
      </c>
    </row>
    <row r="128" spans="1:9" x14ac:dyDescent="0.2">
      <c r="A128" s="4" t="s">
        <v>793</v>
      </c>
      <c r="B128" s="5" t="s">
        <v>794</v>
      </c>
      <c r="C128" s="5">
        <v>109.981566063607</v>
      </c>
      <c r="D128" s="5">
        <v>4.1667130211661201</v>
      </c>
      <c r="E128" s="5">
        <v>53.819693667887201</v>
      </c>
      <c r="F128" s="5">
        <v>4.3336894053771502</v>
      </c>
      <c r="G128" s="5">
        <v>0.80588762142602999</v>
      </c>
      <c r="H128" s="6">
        <v>1.4715484720158699E-9</v>
      </c>
      <c r="I128" s="6">
        <v>5.9881565106168701E-8</v>
      </c>
    </row>
    <row r="129" spans="1:9" x14ac:dyDescent="0.2">
      <c r="A129" s="4" t="s">
        <v>273</v>
      </c>
      <c r="B129" s="5" t="s">
        <v>274</v>
      </c>
      <c r="C129" s="5">
        <v>688.41997301062997</v>
      </c>
      <c r="D129" s="5">
        <v>30.202270236825399</v>
      </c>
      <c r="E129" s="5">
        <v>314.08245023873098</v>
      </c>
      <c r="F129" s="5">
        <v>4.3190064241543302</v>
      </c>
      <c r="G129" s="5">
        <v>0.55631749421158805</v>
      </c>
      <c r="H129" s="6">
        <v>1.85176076990547E-16</v>
      </c>
      <c r="I129" s="6">
        <v>2.2156179420816699E-14</v>
      </c>
    </row>
    <row r="130" spans="1:9" x14ac:dyDescent="0.2">
      <c r="A130" s="4" t="s">
        <v>2772</v>
      </c>
      <c r="B130" s="5" t="s">
        <v>2773</v>
      </c>
      <c r="C130" s="5">
        <v>14.7722116904832</v>
      </c>
      <c r="D130" s="5">
        <v>0</v>
      </c>
      <c r="E130" s="5">
        <v>17.614893406329099</v>
      </c>
      <c r="F130" s="5">
        <v>4.2891984606216402</v>
      </c>
      <c r="G130" s="5">
        <v>1.78089534117881</v>
      </c>
      <c r="H130" s="6">
        <v>5.4972750834244003E-5</v>
      </c>
      <c r="I130" s="5">
        <v>6.3724042931591004E-4</v>
      </c>
    </row>
    <row r="131" spans="1:9" x14ac:dyDescent="0.2">
      <c r="A131" s="4" t="s">
        <v>3284</v>
      </c>
      <c r="B131" s="5" t="s">
        <v>3285</v>
      </c>
      <c r="C131" s="5">
        <v>61.863863063588099</v>
      </c>
      <c r="D131" s="5">
        <v>0</v>
      </c>
      <c r="E131" s="5">
        <v>17.889674650363698</v>
      </c>
      <c r="F131" s="5">
        <v>4.2733121069434601</v>
      </c>
      <c r="G131" s="5">
        <v>2.6430026170040199</v>
      </c>
      <c r="H131" s="5">
        <v>1.6176203747154E-4</v>
      </c>
      <c r="I131" s="5">
        <v>1.58142118706171E-3</v>
      </c>
    </row>
    <row r="132" spans="1:9" x14ac:dyDescent="0.2">
      <c r="A132" s="4" t="s">
        <v>173</v>
      </c>
      <c r="B132" s="5" t="s">
        <v>174</v>
      </c>
      <c r="C132" s="5">
        <v>7371.8618235122103</v>
      </c>
      <c r="D132" s="5">
        <v>354.72378469538302</v>
      </c>
      <c r="E132" s="5">
        <v>3120.44527337198</v>
      </c>
      <c r="F132" s="5">
        <v>4.24885896512051</v>
      </c>
      <c r="G132" s="5">
        <v>0.45504920876932198</v>
      </c>
      <c r="H132" s="6">
        <v>2.2085785583694699E-22</v>
      </c>
      <c r="I132" s="6">
        <v>4.2154928602782898E-20</v>
      </c>
    </row>
    <row r="133" spans="1:9" x14ac:dyDescent="0.2">
      <c r="A133" s="4" t="s">
        <v>2882</v>
      </c>
      <c r="B133" s="5" t="s">
        <v>2883</v>
      </c>
      <c r="C133" s="5">
        <v>14.567085784866199</v>
      </c>
      <c r="D133" s="5">
        <v>0</v>
      </c>
      <c r="E133" s="5">
        <v>5.2765748170462397</v>
      </c>
      <c r="F133" s="5">
        <v>4.1884875567979796</v>
      </c>
      <c r="G133" s="5">
        <v>1.82234775023929</v>
      </c>
      <c r="H133" s="6">
        <v>7.1144627390594401E-5</v>
      </c>
      <c r="I133" s="5">
        <v>7.9267672755621999E-4</v>
      </c>
    </row>
    <row r="134" spans="1:9" x14ac:dyDescent="0.2">
      <c r="A134" s="4" t="s">
        <v>1320</v>
      </c>
      <c r="B134" s="5" t="s">
        <v>1321</v>
      </c>
      <c r="C134" s="5">
        <v>55.078627967561999</v>
      </c>
      <c r="D134" s="5">
        <v>1.97355708735706</v>
      </c>
      <c r="E134" s="5">
        <v>40.592485808558401</v>
      </c>
      <c r="F134" s="5">
        <v>4.1877561835311896</v>
      </c>
      <c r="G134" s="5">
        <v>0.97064647310028895</v>
      </c>
      <c r="H134" s="6">
        <v>2.3666207448206001E-7</v>
      </c>
      <c r="I134" s="6">
        <v>5.7665699698645299E-6</v>
      </c>
    </row>
    <row r="135" spans="1:9" x14ac:dyDescent="0.2">
      <c r="A135" s="4" t="s">
        <v>729</v>
      </c>
      <c r="B135" s="5" t="s">
        <v>730</v>
      </c>
      <c r="C135" s="5">
        <v>250.36407399474501</v>
      </c>
      <c r="D135" s="5">
        <v>10.7725865849141</v>
      </c>
      <c r="E135" s="5">
        <v>100.697245201249</v>
      </c>
      <c r="F135" s="5">
        <v>4.1816644282620103</v>
      </c>
      <c r="G135" s="5">
        <v>0.75530258747437096</v>
      </c>
      <c r="H135" s="6">
        <v>6.0290753444762597E-10</v>
      </c>
      <c r="I135" s="6">
        <v>2.67028080104939E-8</v>
      </c>
    </row>
    <row r="136" spans="1:9" x14ac:dyDescent="0.2">
      <c r="A136" s="4" t="s">
        <v>2904</v>
      </c>
      <c r="B136" s="5" t="s">
        <v>2905</v>
      </c>
      <c r="C136" s="5">
        <v>51.235487987126497</v>
      </c>
      <c r="D136" s="5">
        <v>0.83058834646175805</v>
      </c>
      <c r="E136" s="5">
        <v>16.496971444974299</v>
      </c>
      <c r="F136" s="5">
        <v>4.15827894156702</v>
      </c>
      <c r="G136" s="5">
        <v>1.8201882727098599</v>
      </c>
      <c r="H136" s="6">
        <v>7.42112752126638E-5</v>
      </c>
      <c r="I136" s="5">
        <v>8.2057198309285395E-4</v>
      </c>
    </row>
    <row r="137" spans="1:9" x14ac:dyDescent="0.2">
      <c r="A137" s="4" t="s">
        <v>165</v>
      </c>
      <c r="B137" s="5" t="s">
        <v>166</v>
      </c>
      <c r="C137" s="5">
        <v>11348.947192920899</v>
      </c>
      <c r="D137" s="5">
        <v>583.668054468067</v>
      </c>
      <c r="E137" s="5">
        <v>9999.5421722732208</v>
      </c>
      <c r="F137" s="5">
        <v>4.1580536954975402</v>
      </c>
      <c r="G137" s="5">
        <v>0.44233118930578702</v>
      </c>
      <c r="H137" s="6">
        <v>1.16727569311743E-22</v>
      </c>
      <c r="I137" s="6">
        <v>2.33936639846898E-20</v>
      </c>
    </row>
    <row r="138" spans="1:9" x14ac:dyDescent="0.2">
      <c r="A138" s="4" t="s">
        <v>563</v>
      </c>
      <c r="B138" s="5" t="s">
        <v>564</v>
      </c>
      <c r="C138" s="5">
        <v>98.921888512547795</v>
      </c>
      <c r="D138" s="5">
        <v>4.5751215499683404</v>
      </c>
      <c r="E138" s="5">
        <v>58.957707766491701</v>
      </c>
      <c r="F138" s="5">
        <v>4.1561471633259499</v>
      </c>
      <c r="G138" s="5">
        <v>0.68184690036649498</v>
      </c>
      <c r="H138" s="6">
        <v>2.21666938309846E-11</v>
      </c>
      <c r="I138" s="6">
        <v>1.2738301153841399E-9</v>
      </c>
    </row>
    <row r="139" spans="1:9" x14ac:dyDescent="0.2">
      <c r="A139" s="4" t="s">
        <v>25</v>
      </c>
      <c r="B139" s="5" t="s">
        <v>26</v>
      </c>
      <c r="C139" s="5">
        <v>31352.960267884398</v>
      </c>
      <c r="D139" s="5">
        <v>1738.0027259676101</v>
      </c>
      <c r="E139" s="5">
        <v>16481.651385714398</v>
      </c>
      <c r="F139" s="5">
        <v>4.1456605602233196</v>
      </c>
      <c r="G139" s="5">
        <v>0.20857294148808</v>
      </c>
      <c r="H139" s="6">
        <v>1.4143349652966E-89</v>
      </c>
      <c r="I139" s="6">
        <v>2.2676032498600501E-86</v>
      </c>
    </row>
    <row r="140" spans="1:9" x14ac:dyDescent="0.2">
      <c r="A140" s="4" t="s">
        <v>2460</v>
      </c>
      <c r="B140" s="5" t="s">
        <v>2461</v>
      </c>
      <c r="C140" s="5">
        <v>48.6509248760837</v>
      </c>
      <c r="D140" s="5">
        <v>1.2721847680943601</v>
      </c>
      <c r="E140" s="5">
        <v>18.7625789848484</v>
      </c>
      <c r="F140" s="5">
        <v>4.0954242963636798</v>
      </c>
      <c r="G140" s="5">
        <v>1.4422561658730599</v>
      </c>
      <c r="H140" s="6">
        <v>2.4436919409709801E-5</v>
      </c>
      <c r="I140" s="5">
        <v>3.1905303656015998E-4</v>
      </c>
    </row>
    <row r="141" spans="1:9" x14ac:dyDescent="0.2">
      <c r="A141" s="4" t="s">
        <v>1492</v>
      </c>
      <c r="B141" s="5" t="s">
        <v>1493</v>
      </c>
      <c r="C141" s="5">
        <v>94.219717212792006</v>
      </c>
      <c r="D141" s="5">
        <v>3.5821292834771299</v>
      </c>
      <c r="E141" s="5">
        <v>34.901836272711201</v>
      </c>
      <c r="F141" s="5">
        <v>4.0711311000065198</v>
      </c>
      <c r="G141" s="5">
        <v>1.0022057882394699</v>
      </c>
      <c r="H141" s="6">
        <v>6.4548375125983501E-7</v>
      </c>
      <c r="I141" s="6">
        <v>1.3910001322511999E-5</v>
      </c>
    </row>
    <row r="142" spans="1:9" x14ac:dyDescent="0.2">
      <c r="A142" s="4" t="s">
        <v>2316</v>
      </c>
      <c r="B142" s="5" t="s">
        <v>2317</v>
      </c>
      <c r="C142" s="5">
        <v>56.8019947578101</v>
      </c>
      <c r="D142" s="5">
        <v>1.55596769931663</v>
      </c>
      <c r="E142" s="5">
        <v>21.274772361484999</v>
      </c>
      <c r="F142" s="5">
        <v>4.0706023146229597</v>
      </c>
      <c r="G142" s="5">
        <v>1.3602592274740599</v>
      </c>
      <c r="H142" s="6">
        <v>1.7149743327570199E-5</v>
      </c>
      <c r="I142" s="5">
        <v>2.37856258452364E-4</v>
      </c>
    </row>
    <row r="143" spans="1:9" x14ac:dyDescent="0.2">
      <c r="A143" s="4" t="s">
        <v>996</v>
      </c>
      <c r="B143" s="5" t="s">
        <v>997</v>
      </c>
      <c r="C143" s="5">
        <v>851.33207716435504</v>
      </c>
      <c r="D143" s="5">
        <v>37.448867579188303</v>
      </c>
      <c r="E143" s="5">
        <v>382.990388863894</v>
      </c>
      <c r="F143" s="5">
        <v>4.0622479266874603</v>
      </c>
      <c r="G143" s="5">
        <v>0.84247876059121896</v>
      </c>
      <c r="H143" s="6">
        <v>2.48513634708258E-8</v>
      </c>
      <c r="I143" s="6">
        <v>8.0331030348336602E-7</v>
      </c>
    </row>
    <row r="144" spans="1:9" x14ac:dyDescent="0.2">
      <c r="A144" s="4" t="s">
        <v>2220</v>
      </c>
      <c r="B144" s="5" t="s">
        <v>2221</v>
      </c>
      <c r="C144" s="5">
        <v>40.509233673183999</v>
      </c>
      <c r="D144" s="5">
        <v>1.2721847680943601</v>
      </c>
      <c r="E144" s="5">
        <v>22.353361987079001</v>
      </c>
      <c r="F144" s="5">
        <v>4.0504592273205802</v>
      </c>
      <c r="G144" s="5">
        <v>1.2995811541518001</v>
      </c>
      <c r="H144" s="6">
        <v>1.2633848699818899E-5</v>
      </c>
      <c r="I144" s="5">
        <v>1.8281452726010399E-4</v>
      </c>
    </row>
    <row r="145" spans="1:9" x14ac:dyDescent="0.2">
      <c r="A145" s="4" t="s">
        <v>647</v>
      </c>
      <c r="B145" s="5" t="s">
        <v>648</v>
      </c>
      <c r="C145" s="5">
        <v>119.04252762665401</v>
      </c>
      <c r="D145" s="5">
        <v>5.8130635397356896</v>
      </c>
      <c r="E145" s="5">
        <v>62.3655421141967</v>
      </c>
      <c r="F145" s="5">
        <v>4.0467471406239897</v>
      </c>
      <c r="G145" s="5">
        <v>0.69187152746635605</v>
      </c>
      <c r="H145" s="6">
        <v>9.8436784052159996E-11</v>
      </c>
      <c r="I145" s="6">
        <v>4.91662603958966E-9</v>
      </c>
    </row>
    <row r="146" spans="1:9" x14ac:dyDescent="0.2">
      <c r="A146" s="4" t="s">
        <v>767</v>
      </c>
      <c r="B146" s="5" t="s">
        <v>768</v>
      </c>
      <c r="C146" s="5">
        <v>1230.4996046830099</v>
      </c>
      <c r="D146" s="5">
        <v>58.780564187705998</v>
      </c>
      <c r="E146" s="5">
        <v>465.700411963612</v>
      </c>
      <c r="F146" s="5">
        <v>4.03950678593218</v>
      </c>
      <c r="G146" s="5">
        <v>0.74360178714509295</v>
      </c>
      <c r="H146" s="6">
        <v>1.0704046241390499E-9</v>
      </c>
      <c r="I146" s="6">
        <v>4.50440875034681E-8</v>
      </c>
    </row>
    <row r="147" spans="1:9" x14ac:dyDescent="0.2">
      <c r="A147" s="4" t="s">
        <v>3306</v>
      </c>
      <c r="B147" s="5" t="s">
        <v>3307</v>
      </c>
      <c r="C147" s="5">
        <v>22.804495179402402</v>
      </c>
      <c r="D147" s="5">
        <v>0</v>
      </c>
      <c r="E147" s="5">
        <v>13.7921870665581</v>
      </c>
      <c r="F147" s="5">
        <v>4.0253602526967196</v>
      </c>
      <c r="G147" s="5">
        <v>2.2106215594792</v>
      </c>
      <c r="H147" s="5">
        <v>1.6847260488728601E-4</v>
      </c>
      <c r="I147" s="5">
        <v>1.63605165000476E-3</v>
      </c>
    </row>
    <row r="148" spans="1:9" x14ac:dyDescent="0.2">
      <c r="A148" s="4" t="s">
        <v>743</v>
      </c>
      <c r="B148" s="5" t="s">
        <v>744</v>
      </c>
      <c r="C148" s="5">
        <v>108.485298219794</v>
      </c>
      <c r="D148" s="5">
        <v>5.3485149700075398</v>
      </c>
      <c r="E148" s="5">
        <v>76.703556413585602</v>
      </c>
      <c r="F148" s="5">
        <v>4.0004399151473304</v>
      </c>
      <c r="G148" s="5">
        <v>0.72910817995164001</v>
      </c>
      <c r="H148" s="6">
        <v>7.9337254030343701E-10</v>
      </c>
      <c r="I148" s="6">
        <v>3.4471929373130103E-8</v>
      </c>
    </row>
    <row r="149" spans="1:9" x14ac:dyDescent="0.2">
      <c r="A149" s="4" t="s">
        <v>153</v>
      </c>
      <c r="B149" s="5" t="s">
        <v>154</v>
      </c>
      <c r="C149" s="5">
        <v>481.00579099523998</v>
      </c>
      <c r="D149" s="5">
        <v>28.0652543439423</v>
      </c>
      <c r="E149" s="5">
        <v>236.758076268119</v>
      </c>
      <c r="F149" s="5">
        <v>3.98624991482823</v>
      </c>
      <c r="G149" s="5">
        <v>0.407617538682783</v>
      </c>
      <c r="H149" s="6">
        <v>2.8340516593802599E-24</v>
      </c>
      <c r="I149" s="6">
        <v>6.1403176020059098E-22</v>
      </c>
    </row>
    <row r="150" spans="1:9" x14ac:dyDescent="0.2">
      <c r="A150" s="4" t="s">
        <v>85</v>
      </c>
      <c r="B150" s="5" t="s">
        <v>86</v>
      </c>
      <c r="C150" s="5">
        <v>610.56414456875802</v>
      </c>
      <c r="D150" s="5">
        <v>36.587490068624703</v>
      </c>
      <c r="E150" s="5">
        <v>315.22027836441703</v>
      </c>
      <c r="F150" s="5">
        <v>3.9817555865792502</v>
      </c>
      <c r="G150" s="5">
        <v>0.332650220379555</v>
      </c>
      <c r="H150" s="6">
        <v>1.03950922438522E-34</v>
      </c>
      <c r="I150" s="6">
        <v>4.1666128486420702E-32</v>
      </c>
    </row>
    <row r="151" spans="1:9" x14ac:dyDescent="0.2">
      <c r="A151" s="4" t="s">
        <v>719</v>
      </c>
      <c r="B151" s="5" t="s">
        <v>720</v>
      </c>
      <c r="C151" s="5">
        <v>160.516017793857</v>
      </c>
      <c r="D151" s="5">
        <v>8.1184176254993599</v>
      </c>
      <c r="E151" s="5">
        <v>92.090764182780902</v>
      </c>
      <c r="F151" s="5">
        <v>3.9743782096221199</v>
      </c>
      <c r="G151" s="5">
        <v>0.71221931513021097</v>
      </c>
      <c r="H151" s="6">
        <v>4.7003445876393904E-10</v>
      </c>
      <c r="I151" s="6">
        <v>2.1109418704095901E-8</v>
      </c>
    </row>
    <row r="152" spans="1:9" x14ac:dyDescent="0.2">
      <c r="A152" s="4" t="s">
        <v>974</v>
      </c>
      <c r="B152" s="5" t="s">
        <v>975</v>
      </c>
      <c r="C152" s="5">
        <v>171.04834600683199</v>
      </c>
      <c r="D152" s="5">
        <v>8.0944105919071898</v>
      </c>
      <c r="E152" s="5">
        <v>79.333274795748494</v>
      </c>
      <c r="F152" s="5">
        <v>3.9691394105444302</v>
      </c>
      <c r="G152" s="5">
        <v>0.81236544557922397</v>
      </c>
      <c r="H152" s="6">
        <v>1.83515834552529E-8</v>
      </c>
      <c r="I152" s="6">
        <v>6.0666172688261799E-7</v>
      </c>
    </row>
    <row r="153" spans="1:9" x14ac:dyDescent="0.2">
      <c r="A153" s="4" t="s">
        <v>51</v>
      </c>
      <c r="B153" s="5" t="s">
        <v>52</v>
      </c>
      <c r="C153" s="5">
        <v>4391.0372031278303</v>
      </c>
      <c r="D153" s="5">
        <v>273.01827899991503</v>
      </c>
      <c r="E153" s="5">
        <v>2408.5638991230499</v>
      </c>
      <c r="F153" s="5">
        <v>3.9627553260710302</v>
      </c>
      <c r="G153" s="5">
        <v>0.26058180982915202</v>
      </c>
      <c r="H153" s="6">
        <v>6.3376761743286795E-54</v>
      </c>
      <c r="I153" s="6">
        <v>4.4179113957831198E-51</v>
      </c>
    </row>
    <row r="154" spans="1:9" x14ac:dyDescent="0.2">
      <c r="A154" s="4" t="s">
        <v>1352</v>
      </c>
      <c r="B154" s="5" t="s">
        <v>1353</v>
      </c>
      <c r="C154" s="5">
        <v>93.453612147537797</v>
      </c>
      <c r="D154" s="5">
        <v>4.2147270883504602</v>
      </c>
      <c r="E154" s="5">
        <v>38.775845643626099</v>
      </c>
      <c r="F154" s="5">
        <v>3.94411249966732</v>
      </c>
      <c r="G154" s="5">
        <v>0.921351763176115</v>
      </c>
      <c r="H154" s="6">
        <v>2.7792187211409799E-7</v>
      </c>
      <c r="I154" s="6">
        <v>6.6111593109871503E-6</v>
      </c>
    </row>
    <row r="155" spans="1:9" x14ac:dyDescent="0.2">
      <c r="A155" s="4" t="s">
        <v>1650</v>
      </c>
      <c r="B155" s="5" t="s">
        <v>1651</v>
      </c>
      <c r="C155" s="5">
        <v>39.7829968254348</v>
      </c>
      <c r="D155" s="5">
        <v>1.66576712254263</v>
      </c>
      <c r="E155" s="5">
        <v>17.5585853838285</v>
      </c>
      <c r="F155" s="5">
        <v>3.9286785627343299</v>
      </c>
      <c r="G155" s="5">
        <v>1.01825999697432</v>
      </c>
      <c r="H155" s="6">
        <v>1.38452990502799E-6</v>
      </c>
      <c r="I155" s="6">
        <v>2.6972257554451699E-5</v>
      </c>
    </row>
    <row r="156" spans="1:9" x14ac:dyDescent="0.2">
      <c r="A156" s="4" t="s">
        <v>2978</v>
      </c>
      <c r="B156" s="5" t="s">
        <v>2979</v>
      </c>
      <c r="C156" s="5">
        <v>40.6000050412053</v>
      </c>
      <c r="D156" s="5">
        <v>0.88319284326520298</v>
      </c>
      <c r="E156" s="5">
        <v>12.5492395395915</v>
      </c>
      <c r="F156" s="5">
        <v>3.92849854138418</v>
      </c>
      <c r="G156" s="5">
        <v>1.7344455980175799</v>
      </c>
      <c r="H156" s="6">
        <v>8.7423105456246904E-5</v>
      </c>
      <c r="I156" s="5">
        <v>9.4260568243443601E-4</v>
      </c>
    </row>
    <row r="157" spans="1:9" x14ac:dyDescent="0.2">
      <c r="A157" s="4" t="s">
        <v>1058</v>
      </c>
      <c r="B157" s="5" t="s">
        <v>1059</v>
      </c>
      <c r="C157" s="5">
        <v>3592.5496670054699</v>
      </c>
      <c r="D157" s="5">
        <v>174.042725567735</v>
      </c>
      <c r="E157" s="5">
        <v>1441.43597273351</v>
      </c>
      <c r="F157" s="5">
        <v>3.9227315442610098</v>
      </c>
      <c r="G157" s="5">
        <v>0.83603235842625601</v>
      </c>
      <c r="H157" s="6">
        <v>4.6340605679602798E-8</v>
      </c>
      <c r="I157" s="6">
        <v>1.40989477567964E-6</v>
      </c>
    </row>
    <row r="158" spans="1:9" x14ac:dyDescent="0.2">
      <c r="A158" s="4" t="s">
        <v>105</v>
      </c>
      <c r="B158" s="5" t="s">
        <v>106</v>
      </c>
      <c r="C158" s="5">
        <v>564.91967285497401</v>
      </c>
      <c r="D158" s="5">
        <v>35.699706795740397</v>
      </c>
      <c r="E158" s="5">
        <v>353.23561121732502</v>
      </c>
      <c r="F158" s="5">
        <v>3.90153668784945</v>
      </c>
      <c r="G158" s="5">
        <v>0.34164361827821998</v>
      </c>
      <c r="H158" s="6">
        <v>6.7289887100871398E-32</v>
      </c>
      <c r="I158" s="6">
        <v>2.1577175197765401E-29</v>
      </c>
    </row>
    <row r="159" spans="1:9" x14ac:dyDescent="0.2">
      <c r="A159" s="4" t="s">
        <v>2346</v>
      </c>
      <c r="B159" s="5" t="s">
        <v>2347</v>
      </c>
      <c r="C159" s="5">
        <v>61.846245344950702</v>
      </c>
      <c r="D159" s="5">
        <v>2.0787660809639501</v>
      </c>
      <c r="E159" s="5">
        <v>31.189613163341601</v>
      </c>
      <c r="F159" s="5">
        <v>3.8947375687209602</v>
      </c>
      <c r="G159" s="5">
        <v>1.3065743048017899</v>
      </c>
      <c r="H159" s="6">
        <v>1.8738416574579E-5</v>
      </c>
      <c r="I159" s="5">
        <v>2.5656108705399198E-4</v>
      </c>
    </row>
    <row r="160" spans="1:9" x14ac:dyDescent="0.2">
      <c r="A160" s="4" t="s">
        <v>631</v>
      </c>
      <c r="B160" s="5" t="s">
        <v>632</v>
      </c>
      <c r="C160" s="5">
        <v>109.90765490840801</v>
      </c>
      <c r="D160" s="5">
        <v>6.1356796789040704</v>
      </c>
      <c r="E160" s="5">
        <v>69.852483660160601</v>
      </c>
      <c r="F160" s="5">
        <v>3.8706003992365101</v>
      </c>
      <c r="G160" s="5">
        <v>0.65596136012640305</v>
      </c>
      <c r="H160" s="6">
        <v>7.3260602562592805E-11</v>
      </c>
      <c r="I160" s="6">
        <v>3.7636637361114201E-9</v>
      </c>
    </row>
    <row r="161" spans="1:9" x14ac:dyDescent="0.2">
      <c r="A161" s="4" t="s">
        <v>3460</v>
      </c>
      <c r="B161" s="5" t="s">
        <v>3461</v>
      </c>
      <c r="C161" s="5">
        <v>22.530857962656601</v>
      </c>
      <c r="D161" s="5">
        <v>0</v>
      </c>
      <c r="E161" s="5">
        <v>7.0950833258381696</v>
      </c>
      <c r="F161" s="5">
        <v>3.8574928335558099</v>
      </c>
      <c r="G161" s="5">
        <v>2.2477524434489702</v>
      </c>
      <c r="H161" s="5">
        <v>2.1955290579391999E-4</v>
      </c>
      <c r="I161" s="5">
        <v>2.03709012650111E-3</v>
      </c>
    </row>
    <row r="162" spans="1:9" x14ac:dyDescent="0.2">
      <c r="A162" s="4" t="s">
        <v>3008</v>
      </c>
      <c r="B162" s="5" t="s">
        <v>3009</v>
      </c>
      <c r="C162" s="5">
        <v>19.5820033229109</v>
      </c>
      <c r="D162" s="5">
        <v>0.38899192482915701</v>
      </c>
      <c r="E162" s="5">
        <v>7.7898442583655099</v>
      </c>
      <c r="F162" s="5">
        <v>3.8427448531270998</v>
      </c>
      <c r="G162" s="5">
        <v>1.6990709866185401</v>
      </c>
      <c r="H162" s="6">
        <v>9.2161573551287994E-5</v>
      </c>
      <c r="I162" s="5">
        <v>9.8377264230878792E-4</v>
      </c>
    </row>
    <row r="163" spans="1:9" x14ac:dyDescent="0.2">
      <c r="A163" s="4" t="s">
        <v>1616</v>
      </c>
      <c r="B163" s="5" t="s">
        <v>1617</v>
      </c>
      <c r="C163" s="5">
        <v>111.907304522047</v>
      </c>
      <c r="D163" s="5">
        <v>5.2764938692310404</v>
      </c>
      <c r="E163" s="5">
        <v>37.081065842714203</v>
      </c>
      <c r="F163" s="5">
        <v>3.79566623618132</v>
      </c>
      <c r="G163" s="5">
        <v>0.97191492598976503</v>
      </c>
      <c r="H163" s="6">
        <v>1.2025931842971E-6</v>
      </c>
      <c r="I163" s="6">
        <v>2.39220552404906E-5</v>
      </c>
    </row>
    <row r="164" spans="1:9" x14ac:dyDescent="0.2">
      <c r="A164" s="4" t="s">
        <v>127</v>
      </c>
      <c r="B164" s="5" t="s">
        <v>128</v>
      </c>
      <c r="C164" s="5">
        <v>844.41752841837194</v>
      </c>
      <c r="D164" s="5">
        <v>57.230819718975901</v>
      </c>
      <c r="E164" s="5">
        <v>406.33412186427898</v>
      </c>
      <c r="F164" s="5">
        <v>3.7950273123967002</v>
      </c>
      <c r="G164" s="5">
        <v>0.35874228097300598</v>
      </c>
      <c r="H164" s="6">
        <v>7.7219774277823404E-28</v>
      </c>
      <c r="I164" s="6">
        <v>2.0296141655677801E-25</v>
      </c>
    </row>
    <row r="165" spans="1:9" x14ac:dyDescent="0.2">
      <c r="A165" s="4" t="s">
        <v>3386</v>
      </c>
      <c r="B165" s="5" t="s">
        <v>3387</v>
      </c>
      <c r="C165" s="5">
        <v>15.656204400175501</v>
      </c>
      <c r="D165" s="5">
        <v>0</v>
      </c>
      <c r="E165" s="5">
        <v>5.2130447359923604</v>
      </c>
      <c r="F165" s="5">
        <v>3.7927067954481801</v>
      </c>
      <c r="G165" s="5">
        <v>2.0490233354954901</v>
      </c>
      <c r="H165" s="5">
        <v>1.924709213591E-4</v>
      </c>
      <c r="I165" s="5">
        <v>1.8248883986696899E-3</v>
      </c>
    </row>
    <row r="166" spans="1:9" x14ac:dyDescent="0.2">
      <c r="A166" s="4" t="s">
        <v>627</v>
      </c>
      <c r="B166" s="5" t="s">
        <v>628</v>
      </c>
      <c r="C166" s="5">
        <v>103.80818287013101</v>
      </c>
      <c r="D166" s="5">
        <v>6.2362982428918503</v>
      </c>
      <c r="E166" s="5">
        <v>69.079826918424402</v>
      </c>
      <c r="F166" s="5">
        <v>3.77889982848572</v>
      </c>
      <c r="G166" s="5">
        <v>0.63998825111300095</v>
      </c>
      <c r="H166" s="6">
        <v>7.2905897163072997E-11</v>
      </c>
      <c r="I166" s="6">
        <v>3.7585217016577201E-9</v>
      </c>
    </row>
    <row r="167" spans="1:9" x14ac:dyDescent="0.2">
      <c r="A167" s="4" t="s">
        <v>803</v>
      </c>
      <c r="B167" s="5" t="s">
        <v>804</v>
      </c>
      <c r="C167" s="5">
        <v>150.97263503428101</v>
      </c>
      <c r="D167" s="5">
        <v>8.8378627055031291</v>
      </c>
      <c r="E167" s="5">
        <v>64.397323668528998</v>
      </c>
      <c r="F167" s="5">
        <v>3.7729471394230099</v>
      </c>
      <c r="G167" s="5">
        <v>0.70248603468487503</v>
      </c>
      <c r="H167" s="6">
        <v>1.5512238854560801E-9</v>
      </c>
      <c r="I167" s="6">
        <v>6.2349777575774998E-8</v>
      </c>
    </row>
    <row r="168" spans="1:9" x14ac:dyDescent="0.2">
      <c r="A168" s="4" t="s">
        <v>333</v>
      </c>
      <c r="B168" s="5" t="s">
        <v>334</v>
      </c>
      <c r="C168" s="5">
        <v>284.84515690504202</v>
      </c>
      <c r="D168" s="5">
        <v>18.4448173591617</v>
      </c>
      <c r="E168" s="5">
        <v>166.95025759555699</v>
      </c>
      <c r="F168" s="5">
        <v>3.7659534454177499</v>
      </c>
      <c r="G168" s="5">
        <v>0.514569687212452</v>
      </c>
      <c r="H168" s="6">
        <v>5.3436466222205296E-15</v>
      </c>
      <c r="I168" s="6">
        <v>5.2240662374427901E-13</v>
      </c>
    </row>
    <row r="169" spans="1:9" x14ac:dyDescent="0.2">
      <c r="A169" s="4" t="s">
        <v>1612</v>
      </c>
      <c r="B169" s="5" t="s">
        <v>1613</v>
      </c>
      <c r="C169" s="5">
        <v>189.3626960014</v>
      </c>
      <c r="D169" s="5">
        <v>9.4237902864241008</v>
      </c>
      <c r="E169" s="5">
        <v>60.428953411924503</v>
      </c>
      <c r="F169" s="5">
        <v>3.7397135614853001</v>
      </c>
      <c r="G169" s="5">
        <v>0.95612677568259796</v>
      </c>
      <c r="H169" s="6">
        <v>1.19167888993862E-6</v>
      </c>
      <c r="I169" s="6">
        <v>2.3763914978091898E-5</v>
      </c>
    </row>
    <row r="170" spans="1:9" x14ac:dyDescent="0.2">
      <c r="A170" s="4" t="s">
        <v>1260</v>
      </c>
      <c r="B170" s="5" t="s">
        <v>1261</v>
      </c>
      <c r="C170" s="5">
        <v>119.168448340894</v>
      </c>
      <c r="D170" s="5">
        <v>6.4960741405219498</v>
      </c>
      <c r="E170" s="5">
        <v>45.104535659666801</v>
      </c>
      <c r="F170" s="5">
        <v>3.7130945658455401</v>
      </c>
      <c r="G170" s="5">
        <v>0.84661150365746796</v>
      </c>
      <c r="H170" s="6">
        <v>1.8715487409129499E-7</v>
      </c>
      <c r="I170" s="6">
        <v>4.7781116183212199E-6</v>
      </c>
    </row>
    <row r="171" spans="1:9" x14ac:dyDescent="0.2">
      <c r="A171" s="4" t="s">
        <v>29</v>
      </c>
      <c r="B171" s="5" t="s">
        <v>30</v>
      </c>
      <c r="C171" s="5">
        <v>3970.9935139314098</v>
      </c>
      <c r="D171" s="5">
        <v>297.74542399609999</v>
      </c>
      <c r="E171" s="5">
        <v>2163.4688717448798</v>
      </c>
      <c r="F171" s="5">
        <v>3.7071188658258301</v>
      </c>
      <c r="G171" s="5">
        <v>0.20279643734925401</v>
      </c>
      <c r="H171" s="6">
        <v>2.43533659028368E-76</v>
      </c>
      <c r="I171" s="6">
        <v>3.2538126293348599E-73</v>
      </c>
    </row>
    <row r="172" spans="1:9" x14ac:dyDescent="0.2">
      <c r="A172" s="4" t="s">
        <v>1870</v>
      </c>
      <c r="B172" s="5" t="s">
        <v>1871</v>
      </c>
      <c r="C172" s="5">
        <v>118.707918625093</v>
      </c>
      <c r="D172" s="5">
        <v>5.7226807204827503</v>
      </c>
      <c r="E172" s="5">
        <v>41.681692852631897</v>
      </c>
      <c r="F172" s="5">
        <v>3.6995213019012501</v>
      </c>
      <c r="G172" s="5">
        <v>1.02826548720509</v>
      </c>
      <c r="H172" s="6">
        <v>3.4814981592432402E-6</v>
      </c>
      <c r="I172" s="6">
        <v>5.9827288303480002E-5</v>
      </c>
    </row>
    <row r="173" spans="1:9" x14ac:dyDescent="0.2">
      <c r="A173" s="4" t="s">
        <v>1136</v>
      </c>
      <c r="B173" s="5" t="s">
        <v>1137</v>
      </c>
      <c r="C173" s="5">
        <v>139.360611877509</v>
      </c>
      <c r="D173" s="5">
        <v>8.0358718222526502</v>
      </c>
      <c r="E173" s="5">
        <v>51.384397304606303</v>
      </c>
      <c r="F173" s="5">
        <v>3.6904958323543502</v>
      </c>
      <c r="G173" s="5">
        <v>0.80812758290228304</v>
      </c>
      <c r="H173" s="6">
        <v>8.5647169738290901E-8</v>
      </c>
      <c r="I173" s="6">
        <v>2.4261149689293599E-6</v>
      </c>
    </row>
    <row r="174" spans="1:9" x14ac:dyDescent="0.2">
      <c r="A174" s="4" t="s">
        <v>1766</v>
      </c>
      <c r="B174" s="5" t="s">
        <v>1767</v>
      </c>
      <c r="C174" s="5">
        <v>40.881271255614003</v>
      </c>
      <c r="D174" s="5">
        <v>2.0501686177526701</v>
      </c>
      <c r="E174" s="5">
        <v>14.070114643390101</v>
      </c>
      <c r="F174" s="5">
        <v>3.67828788085765</v>
      </c>
      <c r="G174" s="5">
        <v>0.99038636325199803</v>
      </c>
      <c r="H174" s="6">
        <v>2.3962158761841098E-6</v>
      </c>
      <c r="I174" s="6">
        <v>4.3632159793230797E-5</v>
      </c>
    </row>
    <row r="175" spans="1:9" x14ac:dyDescent="0.2">
      <c r="A175" s="4" t="s">
        <v>1620</v>
      </c>
      <c r="B175" s="5" t="s">
        <v>1621</v>
      </c>
      <c r="C175" s="5">
        <v>103.534871502347</v>
      </c>
      <c r="D175" s="5">
        <v>5.4583143932335396</v>
      </c>
      <c r="E175" s="5">
        <v>33.004667299267297</v>
      </c>
      <c r="F175" s="5">
        <v>3.67797082370415</v>
      </c>
      <c r="G175" s="5">
        <v>0.94034018838817701</v>
      </c>
      <c r="H175" s="6">
        <v>1.20923193519031E-6</v>
      </c>
      <c r="I175" s="6">
        <v>2.3994573783299801E-5</v>
      </c>
    </row>
    <row r="176" spans="1:9" x14ac:dyDescent="0.2">
      <c r="A176" s="4" t="s">
        <v>259</v>
      </c>
      <c r="B176" s="5" t="s">
        <v>260</v>
      </c>
      <c r="C176" s="5">
        <v>1882.0829332867199</v>
      </c>
      <c r="D176" s="5">
        <v>132.84551929873001</v>
      </c>
      <c r="E176" s="5">
        <v>1019.1599560579</v>
      </c>
      <c r="F176" s="5">
        <v>3.6772171171660899</v>
      </c>
      <c r="G176" s="5">
        <v>0.461285466366401</v>
      </c>
      <c r="H176" s="6">
        <v>3.4516935406355399E-17</v>
      </c>
      <c r="I176" s="6">
        <v>4.3575592548826497E-15</v>
      </c>
    </row>
    <row r="177" spans="1:9" x14ac:dyDescent="0.2">
      <c r="A177" s="4" t="s">
        <v>1602</v>
      </c>
      <c r="B177" s="5" t="s">
        <v>1603</v>
      </c>
      <c r="C177" s="5">
        <v>62.367927496344102</v>
      </c>
      <c r="D177" s="5">
        <v>3.2503322850705301</v>
      </c>
      <c r="E177" s="5">
        <v>25.864726242119001</v>
      </c>
      <c r="F177" s="5">
        <v>3.6747676478521201</v>
      </c>
      <c r="G177" s="5">
        <v>0.93439516961775004</v>
      </c>
      <c r="H177" s="6">
        <v>1.1199702902410801E-6</v>
      </c>
      <c r="I177" s="6">
        <v>2.2473696700169202E-5</v>
      </c>
    </row>
    <row r="178" spans="1:9" x14ac:dyDescent="0.2">
      <c r="A178" s="4" t="s">
        <v>125</v>
      </c>
      <c r="B178" s="5" t="s">
        <v>126</v>
      </c>
      <c r="C178" s="5">
        <v>364.33401693902903</v>
      </c>
      <c r="D178" s="5">
        <v>27.090334838192099</v>
      </c>
      <c r="E178" s="5">
        <v>175.91583704694</v>
      </c>
      <c r="F178" s="5">
        <v>3.66704812521728</v>
      </c>
      <c r="G178" s="5">
        <v>0.34528413540741298</v>
      </c>
      <c r="H178" s="6">
        <v>5.1972024609728696E-28</v>
      </c>
      <c r="I178" s="6">
        <v>1.3887791176129701E-25</v>
      </c>
    </row>
    <row r="179" spans="1:9" x14ac:dyDescent="0.2">
      <c r="A179" s="4" t="s">
        <v>1706</v>
      </c>
      <c r="B179" s="5" t="s">
        <v>1707</v>
      </c>
      <c r="C179" s="5">
        <v>81.549564743991098</v>
      </c>
      <c r="D179" s="5">
        <v>4.3199360819573496</v>
      </c>
      <c r="E179" s="5">
        <v>33.5949001472828</v>
      </c>
      <c r="F179" s="5">
        <v>3.66266377927011</v>
      </c>
      <c r="G179" s="5">
        <v>0.96453894944541796</v>
      </c>
      <c r="H179" s="6">
        <v>1.8134654248037199E-6</v>
      </c>
      <c r="I179" s="6">
        <v>3.4166029560373698E-5</v>
      </c>
    </row>
    <row r="180" spans="1:9" x14ac:dyDescent="0.2">
      <c r="A180" s="4" t="s">
        <v>1350</v>
      </c>
      <c r="B180" s="5" t="s">
        <v>1351</v>
      </c>
      <c r="C180" s="5">
        <v>179.433377344153</v>
      </c>
      <c r="D180" s="5">
        <v>10.287566525716301</v>
      </c>
      <c r="E180" s="5">
        <v>66.803404071842607</v>
      </c>
      <c r="F180" s="5">
        <v>3.6448070153360002</v>
      </c>
      <c r="G180" s="5">
        <v>0.84815356114594698</v>
      </c>
      <c r="H180" s="6">
        <v>2.75310217385051E-7</v>
      </c>
      <c r="I180" s="6">
        <v>6.5587648073321298E-6</v>
      </c>
    </row>
    <row r="181" spans="1:9" x14ac:dyDescent="0.2">
      <c r="A181" s="4" t="s">
        <v>3282</v>
      </c>
      <c r="B181" s="5" t="s">
        <v>3283</v>
      </c>
      <c r="C181" s="5">
        <v>9.6669910086740494</v>
      </c>
      <c r="D181" s="5">
        <v>0</v>
      </c>
      <c r="E181" s="5">
        <v>5.77164848542622</v>
      </c>
      <c r="F181" s="5">
        <v>3.62238703137933</v>
      </c>
      <c r="G181" s="5">
        <v>1.7852113788102</v>
      </c>
      <c r="H181" s="5">
        <v>1.6060432411776099E-4</v>
      </c>
      <c r="I181" s="5">
        <v>1.5710610912630101E-3</v>
      </c>
    </row>
    <row r="182" spans="1:9" x14ac:dyDescent="0.2">
      <c r="A182" s="4" t="s">
        <v>221</v>
      </c>
      <c r="B182" s="5" t="s">
        <v>222</v>
      </c>
      <c r="C182" s="5">
        <v>751.04155972436604</v>
      </c>
      <c r="D182" s="5">
        <v>56.725328170308401</v>
      </c>
      <c r="E182" s="5">
        <v>345.20652451086102</v>
      </c>
      <c r="F182" s="5">
        <v>3.5988509014921002</v>
      </c>
      <c r="G182" s="5">
        <v>0.42273944101060801</v>
      </c>
      <c r="H182" s="6">
        <v>3.88349897354602E-19</v>
      </c>
      <c r="I182" s="6">
        <v>5.7651980595243894E-17</v>
      </c>
    </row>
    <row r="183" spans="1:9" x14ac:dyDescent="0.2">
      <c r="A183" s="4" t="s">
        <v>371</v>
      </c>
      <c r="B183" s="5" t="s">
        <v>372</v>
      </c>
      <c r="C183" s="5">
        <v>456.81270629701498</v>
      </c>
      <c r="D183" s="5">
        <v>33.197706011620298</v>
      </c>
      <c r="E183" s="5">
        <v>231.04375307375801</v>
      </c>
      <c r="F183" s="5">
        <v>3.59827975816291</v>
      </c>
      <c r="G183" s="5">
        <v>0.50700427911551704</v>
      </c>
      <c r="H183" s="6">
        <v>2.91509536579235E-14</v>
      </c>
      <c r="I183" s="6">
        <v>2.5539739890573098E-12</v>
      </c>
    </row>
    <row r="184" spans="1:9" x14ac:dyDescent="0.2">
      <c r="A184" s="4" t="s">
        <v>1452</v>
      </c>
      <c r="B184" s="5" t="s">
        <v>1453</v>
      </c>
      <c r="C184" s="5">
        <v>64.202179869463393</v>
      </c>
      <c r="D184" s="5">
        <v>3.7777210963369701</v>
      </c>
      <c r="E184" s="5">
        <v>44.152139530709697</v>
      </c>
      <c r="F184" s="5">
        <v>3.5877891424427899</v>
      </c>
      <c r="G184" s="5">
        <v>0.86941637469229904</v>
      </c>
      <c r="H184" s="6">
        <v>5.5313823093692604E-7</v>
      </c>
      <c r="I184" s="6">
        <v>1.22492614041599E-5</v>
      </c>
    </row>
    <row r="185" spans="1:9" x14ac:dyDescent="0.2">
      <c r="A185" s="4" t="s">
        <v>3160</v>
      </c>
      <c r="B185" s="5" t="s">
        <v>3161</v>
      </c>
      <c r="C185" s="5">
        <v>380.07501318522901</v>
      </c>
      <c r="D185" s="5">
        <v>11.008066491216599</v>
      </c>
      <c r="E185" s="5">
        <v>112.490502589725</v>
      </c>
      <c r="F185" s="5">
        <v>3.58321094687803</v>
      </c>
      <c r="G185" s="5">
        <v>1.64070768010303</v>
      </c>
      <c r="H185" s="5">
        <v>1.23183492031441E-4</v>
      </c>
      <c r="I185" s="5">
        <v>1.2515848718251501E-3</v>
      </c>
    </row>
    <row r="186" spans="1:9" x14ac:dyDescent="0.2">
      <c r="A186" s="4" t="s">
        <v>3612</v>
      </c>
      <c r="B186" s="5" t="s">
        <v>3613</v>
      </c>
      <c r="C186" s="5">
        <v>27.207503955320501</v>
      </c>
      <c r="D186" s="5">
        <v>0.44159642163260099</v>
      </c>
      <c r="E186" s="5">
        <v>15.5300446479489</v>
      </c>
      <c r="F186" s="5">
        <v>3.5760764167675299</v>
      </c>
      <c r="G186" s="5">
        <v>2.0568733068115299</v>
      </c>
      <c r="H186" s="5">
        <v>2.6606908775264198E-4</v>
      </c>
      <c r="I186" s="5">
        <v>2.3646816429812199E-3</v>
      </c>
    </row>
    <row r="187" spans="1:9" x14ac:dyDescent="0.2">
      <c r="A187" s="4" t="s">
        <v>1216</v>
      </c>
      <c r="B187" s="5" t="s">
        <v>1217</v>
      </c>
      <c r="C187" s="5">
        <v>73.128979988312594</v>
      </c>
      <c r="D187" s="5">
        <v>4.54652408675706</v>
      </c>
      <c r="E187" s="5">
        <v>37.953010680931001</v>
      </c>
      <c r="F187" s="5">
        <v>3.5717192394653998</v>
      </c>
      <c r="G187" s="5">
        <v>0.79794824297267597</v>
      </c>
      <c r="H187" s="6">
        <v>1.31911885362711E-7</v>
      </c>
      <c r="I187" s="6">
        <v>3.4900053762712098E-6</v>
      </c>
    </row>
    <row r="188" spans="1:9" x14ac:dyDescent="0.2">
      <c r="A188" s="4" t="s">
        <v>3024</v>
      </c>
      <c r="B188" s="5" t="s">
        <v>3025</v>
      </c>
      <c r="C188" s="5">
        <v>24.907139681405901</v>
      </c>
      <c r="D188" s="5">
        <v>0.80658131286959101</v>
      </c>
      <c r="E188" s="5">
        <v>12.035992780348201</v>
      </c>
      <c r="F188" s="5">
        <v>3.5532049791523002</v>
      </c>
      <c r="G188" s="5">
        <v>1.52948950919891</v>
      </c>
      <c r="H188" s="6">
        <v>9.4918960198603504E-5</v>
      </c>
      <c r="I188" s="5">
        <v>1.00783820454583E-3</v>
      </c>
    </row>
    <row r="189" spans="1:9" x14ac:dyDescent="0.2">
      <c r="A189" s="4" t="s">
        <v>2778</v>
      </c>
      <c r="B189" s="5" t="s">
        <v>2779</v>
      </c>
      <c r="C189" s="5">
        <v>20.957591584715601</v>
      </c>
      <c r="D189" s="5">
        <v>0.83517877608086899</v>
      </c>
      <c r="E189" s="5">
        <v>12.4659493294568</v>
      </c>
      <c r="F189" s="5">
        <v>3.5412948493263601</v>
      </c>
      <c r="G189" s="5">
        <v>1.3753320545188801</v>
      </c>
      <c r="H189" s="6">
        <v>5.5809873227864902E-5</v>
      </c>
      <c r="I189" s="5">
        <v>6.4513316327495204E-4</v>
      </c>
    </row>
    <row r="190" spans="1:9" x14ac:dyDescent="0.2">
      <c r="A190" s="4" t="s">
        <v>265</v>
      </c>
      <c r="B190" s="5" t="s">
        <v>266</v>
      </c>
      <c r="C190" s="5">
        <v>930.55260316647195</v>
      </c>
      <c r="D190" s="5">
        <v>74.3889150934246</v>
      </c>
      <c r="E190" s="5">
        <v>442.28022361071498</v>
      </c>
      <c r="F190" s="5">
        <v>3.5006346408625402</v>
      </c>
      <c r="G190" s="5">
        <v>0.44763701744707202</v>
      </c>
      <c r="H190" s="6">
        <v>1.29172555130374E-16</v>
      </c>
      <c r="I190" s="6">
        <v>1.5930950587732999E-14</v>
      </c>
    </row>
    <row r="191" spans="1:9" x14ac:dyDescent="0.2">
      <c r="A191" s="4" t="s">
        <v>3226</v>
      </c>
      <c r="B191" s="5" t="s">
        <v>3227</v>
      </c>
      <c r="C191" s="5">
        <v>41.069415936714599</v>
      </c>
      <c r="D191" s="5">
        <v>1.2527681641213</v>
      </c>
      <c r="E191" s="5">
        <v>17.531310027569901</v>
      </c>
      <c r="F191" s="5">
        <v>3.4927060338376799</v>
      </c>
      <c r="G191" s="5">
        <v>1.6411482445230801</v>
      </c>
      <c r="H191" s="5">
        <v>1.4422153725828499E-4</v>
      </c>
      <c r="I191" s="5">
        <v>1.4353221023352401E-3</v>
      </c>
    </row>
    <row r="192" spans="1:9" x14ac:dyDescent="0.2">
      <c r="A192" s="4" t="s">
        <v>279</v>
      </c>
      <c r="B192" s="5" t="s">
        <v>280</v>
      </c>
      <c r="C192" s="5">
        <v>824.60021469393098</v>
      </c>
      <c r="D192" s="5">
        <v>66.541356967948801</v>
      </c>
      <c r="E192" s="5">
        <v>590.60069329242697</v>
      </c>
      <c r="F192" s="5">
        <v>3.4858186116743202</v>
      </c>
      <c r="G192" s="5">
        <v>0.45056222184238198</v>
      </c>
      <c r="H192" s="6">
        <v>2.5273531249415902E-16</v>
      </c>
      <c r="I192" s="6">
        <v>2.9577410695028202E-14</v>
      </c>
    </row>
    <row r="193" spans="1:9" x14ac:dyDescent="0.2">
      <c r="A193" s="4" t="s">
        <v>994</v>
      </c>
      <c r="B193" s="5" t="s">
        <v>995</v>
      </c>
      <c r="C193" s="5">
        <v>272.09164480432003</v>
      </c>
      <c r="D193" s="5">
        <v>19.201751803879599</v>
      </c>
      <c r="E193" s="5">
        <v>120.772431511012</v>
      </c>
      <c r="F193" s="5">
        <v>3.4746037477221101</v>
      </c>
      <c r="G193" s="5">
        <v>0.71607701675719404</v>
      </c>
      <c r="H193" s="6">
        <v>2.4386484355435499E-8</v>
      </c>
      <c r="I193" s="6">
        <v>7.8987576499130798E-7</v>
      </c>
    </row>
    <row r="194" spans="1:9" x14ac:dyDescent="0.2">
      <c r="A194" s="4" t="s">
        <v>1236</v>
      </c>
      <c r="B194" s="5" t="s">
        <v>1237</v>
      </c>
      <c r="C194" s="5">
        <v>13664.487829502499</v>
      </c>
      <c r="D194" s="5">
        <v>925.68352798632702</v>
      </c>
      <c r="E194" s="5">
        <v>9703.0218424013401</v>
      </c>
      <c r="F194" s="5">
        <v>3.4671070958085499</v>
      </c>
      <c r="G194" s="5">
        <v>0.77881189491381797</v>
      </c>
      <c r="H194" s="6">
        <v>1.51586924462457E-7</v>
      </c>
      <c r="I194" s="6">
        <v>3.9454434414067798E-6</v>
      </c>
    </row>
    <row r="195" spans="1:9" x14ac:dyDescent="0.2">
      <c r="A195" s="4" t="s">
        <v>451</v>
      </c>
      <c r="B195" s="5" t="s">
        <v>452</v>
      </c>
      <c r="C195" s="5">
        <v>120.822513702425</v>
      </c>
      <c r="D195" s="5">
        <v>9.6056108104266098</v>
      </c>
      <c r="E195" s="5">
        <v>85.762943343612093</v>
      </c>
      <c r="F195" s="5">
        <v>3.46112289355001</v>
      </c>
      <c r="G195" s="5">
        <v>0.51913638743232404</v>
      </c>
      <c r="H195" s="6">
        <v>6.4167741212912003E-13</v>
      </c>
      <c r="I195" s="6">
        <v>4.6134591698054598E-11</v>
      </c>
    </row>
    <row r="196" spans="1:9" x14ac:dyDescent="0.2">
      <c r="A196" s="4" t="s">
        <v>89</v>
      </c>
      <c r="B196" s="5" t="s">
        <v>90</v>
      </c>
      <c r="C196" s="5">
        <v>4044.6643263572701</v>
      </c>
      <c r="D196" s="5">
        <v>352.29891044278003</v>
      </c>
      <c r="E196" s="5">
        <v>2656.70452944205</v>
      </c>
      <c r="F196" s="5">
        <v>3.4574694237708701</v>
      </c>
      <c r="G196" s="5">
        <v>0.29136564067072002</v>
      </c>
      <c r="H196" s="6">
        <v>4.4591826691656596E-34</v>
      </c>
      <c r="I196" s="6">
        <v>1.7022398984460199E-31</v>
      </c>
    </row>
    <row r="197" spans="1:9" x14ac:dyDescent="0.2">
      <c r="A197" s="4" t="s">
        <v>247</v>
      </c>
      <c r="B197" s="5" t="s">
        <v>248</v>
      </c>
      <c r="C197" s="5">
        <v>535.40524038082594</v>
      </c>
      <c r="D197" s="5">
        <v>44.313669182907802</v>
      </c>
      <c r="E197" s="5">
        <v>328.84932686477401</v>
      </c>
      <c r="F197" s="5">
        <v>3.4564302488974801</v>
      </c>
      <c r="G197" s="5">
        <v>0.42309152587226001</v>
      </c>
      <c r="H197" s="6">
        <v>7.8689424586504996E-18</v>
      </c>
      <c r="I197" s="6">
        <v>1.0426673920623401E-15</v>
      </c>
    </row>
    <row r="198" spans="1:9" x14ac:dyDescent="0.2">
      <c r="A198" s="4" t="s">
        <v>1038</v>
      </c>
      <c r="B198" s="5" t="s">
        <v>1039</v>
      </c>
      <c r="C198" s="5">
        <v>76.143515168730005</v>
      </c>
      <c r="D198" s="5">
        <v>5.3817028628379298</v>
      </c>
      <c r="E198" s="5">
        <v>42.653619514681502</v>
      </c>
      <c r="F198" s="5">
        <v>3.44611514353132</v>
      </c>
      <c r="G198" s="5">
        <v>0.72563457213147797</v>
      </c>
      <c r="H198" s="6">
        <v>4.0206067050611199E-8</v>
      </c>
      <c r="I198" s="6">
        <v>1.2468546866971901E-6</v>
      </c>
    </row>
    <row r="199" spans="1:9" x14ac:dyDescent="0.2">
      <c r="A199" s="4" t="s">
        <v>892</v>
      </c>
      <c r="B199" s="5" t="s">
        <v>893</v>
      </c>
      <c r="C199" s="5">
        <v>243.69369936071701</v>
      </c>
      <c r="D199" s="5">
        <v>17.8168099839075</v>
      </c>
      <c r="E199" s="5">
        <v>102.46605828315499</v>
      </c>
      <c r="F199" s="5">
        <v>3.4440610782332199</v>
      </c>
      <c r="G199" s="5">
        <v>0.67416325502790397</v>
      </c>
      <c r="H199" s="6">
        <v>6.9363683299858696E-9</v>
      </c>
      <c r="I199" s="6">
        <v>2.5047475998798097E-7</v>
      </c>
    </row>
    <row r="200" spans="1:9" x14ac:dyDescent="0.2">
      <c r="A200" s="4" t="s">
        <v>1450</v>
      </c>
      <c r="B200" s="5" t="s">
        <v>1451</v>
      </c>
      <c r="C200" s="5">
        <v>64.760148183203199</v>
      </c>
      <c r="D200" s="5">
        <v>4.5031004491918303</v>
      </c>
      <c r="E200" s="5">
        <v>41.169823364430002</v>
      </c>
      <c r="F200" s="5">
        <v>3.3884569807906799</v>
      </c>
      <c r="G200" s="5">
        <v>0.81650634503500197</v>
      </c>
      <c r="H200" s="6">
        <v>5.3746396314839602E-7</v>
      </c>
      <c r="I200" s="6">
        <v>1.19186164884623E-5</v>
      </c>
    </row>
    <row r="201" spans="1:9" x14ac:dyDescent="0.2">
      <c r="A201" s="4" t="s">
        <v>2228</v>
      </c>
      <c r="B201" s="5" t="s">
        <v>2229</v>
      </c>
      <c r="C201" s="5">
        <v>98.695526779754701</v>
      </c>
      <c r="D201" s="5">
        <v>5.7375068948366899</v>
      </c>
      <c r="E201" s="5">
        <v>37.073822701315102</v>
      </c>
      <c r="F201" s="5">
        <v>3.3726265477488702</v>
      </c>
      <c r="G201" s="5">
        <v>1.05655230607157</v>
      </c>
      <c r="H201" s="6">
        <v>1.28819336242312E-5</v>
      </c>
      <c r="I201" s="5">
        <v>1.85733850537139E-4</v>
      </c>
    </row>
    <row r="202" spans="1:9" x14ac:dyDescent="0.2">
      <c r="A202" s="4" t="s">
        <v>183</v>
      </c>
      <c r="B202" s="5" t="s">
        <v>184</v>
      </c>
      <c r="C202" s="5">
        <v>2493.14856613147</v>
      </c>
      <c r="D202" s="5">
        <v>225.135052092644</v>
      </c>
      <c r="E202" s="5">
        <v>1419.46419507927</v>
      </c>
      <c r="F202" s="5">
        <v>3.3695718622597002</v>
      </c>
      <c r="G202" s="5">
        <v>0.36444965740323798</v>
      </c>
      <c r="H202" s="6">
        <v>6.4568371570312001E-22</v>
      </c>
      <c r="I202" s="6">
        <v>1.16317382178294E-19</v>
      </c>
    </row>
    <row r="203" spans="1:9" x14ac:dyDescent="0.2">
      <c r="A203" s="4" t="s">
        <v>1256</v>
      </c>
      <c r="B203" s="5" t="s">
        <v>1257</v>
      </c>
      <c r="C203" s="5">
        <v>152.48055236628801</v>
      </c>
      <c r="D203" s="5">
        <v>11.155933194627501</v>
      </c>
      <c r="E203" s="5">
        <v>88.576334037445704</v>
      </c>
      <c r="F203" s="5">
        <v>3.36645546359766</v>
      </c>
      <c r="G203" s="5">
        <v>0.76257698541528796</v>
      </c>
      <c r="H203" s="6">
        <v>1.8428314945943E-7</v>
      </c>
      <c r="I203" s="6">
        <v>4.7198270531677997E-6</v>
      </c>
    </row>
    <row r="204" spans="1:9" x14ac:dyDescent="0.2">
      <c r="A204" s="4" t="s">
        <v>2002</v>
      </c>
      <c r="B204" s="5" t="s">
        <v>2003</v>
      </c>
      <c r="C204" s="5">
        <v>84.576528282019098</v>
      </c>
      <c r="D204" s="5">
        <v>5.2524868356388703</v>
      </c>
      <c r="E204" s="5">
        <v>32.5959420440713</v>
      </c>
      <c r="F204" s="5">
        <v>3.3625077155071899</v>
      </c>
      <c r="G204" s="5">
        <v>0.97258695421155605</v>
      </c>
      <c r="H204" s="6">
        <v>5.9816337798795296E-6</v>
      </c>
      <c r="I204" s="6">
        <v>9.5999533926735195E-5</v>
      </c>
    </row>
    <row r="205" spans="1:9" x14ac:dyDescent="0.2">
      <c r="A205" s="4" t="s">
        <v>3924</v>
      </c>
      <c r="B205" s="5" t="s">
        <v>3925</v>
      </c>
      <c r="C205" s="5">
        <v>215.372973625051</v>
      </c>
      <c r="D205" s="5">
        <v>2.9231257162830402</v>
      </c>
      <c r="E205" s="5">
        <v>60.693209798571402</v>
      </c>
      <c r="F205" s="5">
        <v>3.3570870610739201</v>
      </c>
      <c r="G205" s="5">
        <v>2.2144670192232301</v>
      </c>
      <c r="H205" s="5">
        <v>4.2367690717150101E-4</v>
      </c>
      <c r="I205" s="5">
        <v>3.4657203330003398E-3</v>
      </c>
    </row>
    <row r="206" spans="1:9" x14ac:dyDescent="0.2">
      <c r="A206" s="4" t="s">
        <v>485</v>
      </c>
      <c r="B206" s="5" t="s">
        <v>486</v>
      </c>
      <c r="C206" s="5">
        <v>677.58071032552198</v>
      </c>
      <c r="D206" s="5">
        <v>58.063599766328103</v>
      </c>
      <c r="E206" s="5">
        <v>324.99433767168199</v>
      </c>
      <c r="F206" s="5">
        <v>3.3477600160146301</v>
      </c>
      <c r="G206" s="5">
        <v>0.51666434022959196</v>
      </c>
      <c r="H206" s="6">
        <v>2.4219140896876698E-12</v>
      </c>
      <c r="I206" s="6">
        <v>1.6179395249984399E-10</v>
      </c>
    </row>
    <row r="207" spans="1:9" x14ac:dyDescent="0.2">
      <c r="A207" s="4" t="s">
        <v>2268</v>
      </c>
      <c r="B207" s="5" t="s">
        <v>2269</v>
      </c>
      <c r="C207" s="5">
        <v>117.430485368672</v>
      </c>
      <c r="D207" s="5">
        <v>6.8942469245893303</v>
      </c>
      <c r="E207" s="5">
        <v>40.843599761775202</v>
      </c>
      <c r="F207" s="5">
        <v>3.3454137597256999</v>
      </c>
      <c r="G207" s="5">
        <v>1.0627989125475501</v>
      </c>
      <c r="H207" s="6">
        <v>1.47004136094068E-5</v>
      </c>
      <c r="I207" s="5">
        <v>2.0820824328588201E-4</v>
      </c>
    </row>
    <row r="208" spans="1:9" x14ac:dyDescent="0.2">
      <c r="A208" s="4" t="s">
        <v>1878</v>
      </c>
      <c r="B208" s="5" t="s">
        <v>1879</v>
      </c>
      <c r="C208" s="5">
        <v>191.87552816252</v>
      </c>
      <c r="D208" s="5">
        <v>12.6695321418755</v>
      </c>
      <c r="E208" s="5">
        <v>64.570067746792802</v>
      </c>
      <c r="F208" s="5">
        <v>3.3399391916679702</v>
      </c>
      <c r="G208" s="5">
        <v>0.92217225314718998</v>
      </c>
      <c r="H208" s="6">
        <v>3.59379719525134E-6</v>
      </c>
      <c r="I208" s="6">
        <v>6.1493436959940997E-5</v>
      </c>
    </row>
    <row r="209" spans="1:9" x14ac:dyDescent="0.2">
      <c r="A209" s="4" t="s">
        <v>293</v>
      </c>
      <c r="B209" s="5" t="s">
        <v>294</v>
      </c>
      <c r="C209" s="5">
        <v>467.32903200848102</v>
      </c>
      <c r="D209" s="5">
        <v>41.859682465972</v>
      </c>
      <c r="E209" s="5">
        <v>224.600006236258</v>
      </c>
      <c r="F209" s="5">
        <v>3.3354856768983101</v>
      </c>
      <c r="G209" s="5">
        <v>0.43497864110906298</v>
      </c>
      <c r="H209" s="6">
        <v>4.8728705128206396E-16</v>
      </c>
      <c r="I209" s="6">
        <v>5.42546756472593E-14</v>
      </c>
    </row>
    <row r="210" spans="1:9" x14ac:dyDescent="0.2">
      <c r="A210" s="4" t="s">
        <v>33</v>
      </c>
      <c r="B210" s="5" t="s">
        <v>34</v>
      </c>
      <c r="C210" s="5">
        <v>1013.50354198215</v>
      </c>
      <c r="D210" s="5">
        <v>98.888480113663505</v>
      </c>
      <c r="E210" s="5">
        <v>502.24977585639499</v>
      </c>
      <c r="F210" s="5">
        <v>3.3334729652349502</v>
      </c>
      <c r="G210" s="5">
        <v>0.18632616185492201</v>
      </c>
      <c r="H210" s="6">
        <v>4.0003225289671999E-73</v>
      </c>
      <c r="I210" s="6">
        <v>4.58122650763794E-70</v>
      </c>
    </row>
    <row r="211" spans="1:9" x14ac:dyDescent="0.2">
      <c r="A211" s="4" t="s">
        <v>898</v>
      </c>
      <c r="B211" s="5" t="s">
        <v>899</v>
      </c>
      <c r="C211" s="5">
        <v>217.32448952940001</v>
      </c>
      <c r="D211" s="5">
        <v>17.3830505782811</v>
      </c>
      <c r="E211" s="5">
        <v>88.108574849530498</v>
      </c>
      <c r="F211" s="5">
        <v>3.3328706526498801</v>
      </c>
      <c r="G211" s="5">
        <v>0.65371715272133801</v>
      </c>
      <c r="H211" s="6">
        <v>7.7004963271593807E-9</v>
      </c>
      <c r="I211" s="6">
        <v>2.7620147117079698E-7</v>
      </c>
    </row>
    <row r="212" spans="1:9" x14ac:dyDescent="0.2">
      <c r="A212" s="4" t="s">
        <v>347</v>
      </c>
      <c r="B212" s="5" t="s">
        <v>348</v>
      </c>
      <c r="C212" s="5">
        <v>112.528371921931</v>
      </c>
      <c r="D212" s="5">
        <v>10.2152564672044</v>
      </c>
      <c r="E212" s="5">
        <v>59.987755041334601</v>
      </c>
      <c r="F212" s="5">
        <v>3.33069244417731</v>
      </c>
      <c r="G212" s="5">
        <v>0.45764475238304098</v>
      </c>
      <c r="H212" s="6">
        <v>9.3966497323544408E-15</v>
      </c>
      <c r="I212" s="6">
        <v>8.8103207695227299E-13</v>
      </c>
    </row>
    <row r="213" spans="1:9" x14ac:dyDescent="0.2">
      <c r="A213" s="4" t="s">
        <v>109</v>
      </c>
      <c r="B213" s="5" t="s">
        <v>110</v>
      </c>
      <c r="C213" s="5">
        <v>1064.3505615653901</v>
      </c>
      <c r="D213" s="5">
        <v>102.642401204246</v>
      </c>
      <c r="E213" s="5">
        <v>703.31597861335104</v>
      </c>
      <c r="F213" s="5">
        <v>3.3093638346190599</v>
      </c>
      <c r="G213" s="5">
        <v>0.28989263600547199</v>
      </c>
      <c r="H213" s="6">
        <v>1.0326372218662899E-31</v>
      </c>
      <c r="I213" s="6">
        <v>3.1838985727273498E-29</v>
      </c>
    </row>
    <row r="214" spans="1:9" x14ac:dyDescent="0.2">
      <c r="A214" s="4" t="s">
        <v>1568</v>
      </c>
      <c r="B214" s="5" t="s">
        <v>1569</v>
      </c>
      <c r="C214" s="5">
        <v>130.17302217546501</v>
      </c>
      <c r="D214" s="5">
        <v>9.4477973200162708</v>
      </c>
      <c r="E214" s="5">
        <v>49.396977528158402</v>
      </c>
      <c r="F214" s="5">
        <v>3.3003965675181202</v>
      </c>
      <c r="G214" s="5">
        <v>0.82585753609634704</v>
      </c>
      <c r="H214" s="6">
        <v>9.940858953594521E-7</v>
      </c>
      <c r="I214" s="6">
        <v>2.0381303274038502E-5</v>
      </c>
    </row>
    <row r="215" spans="1:9" x14ac:dyDescent="0.2">
      <c r="A215" s="4" t="s">
        <v>2052</v>
      </c>
      <c r="B215" s="5" t="s">
        <v>2053</v>
      </c>
      <c r="C215" s="5">
        <v>132.11191048733201</v>
      </c>
      <c r="D215" s="5">
        <v>8.6652230407388497</v>
      </c>
      <c r="E215" s="5">
        <v>46.315546906188104</v>
      </c>
      <c r="F215" s="5">
        <v>3.29762251773196</v>
      </c>
      <c r="G215" s="5">
        <v>0.96697078829490901</v>
      </c>
      <c r="H215" s="6">
        <v>7.0555104891367398E-6</v>
      </c>
      <c r="I215" s="5">
        <v>1.10469726242509E-4</v>
      </c>
    </row>
    <row r="216" spans="1:9" x14ac:dyDescent="0.2">
      <c r="A216" s="4" t="s">
        <v>523</v>
      </c>
      <c r="B216" s="5" t="s">
        <v>524</v>
      </c>
      <c r="C216" s="5">
        <v>162.705676560341</v>
      </c>
      <c r="D216" s="5">
        <v>14.3501254387721</v>
      </c>
      <c r="E216" s="5">
        <v>86.385965147434305</v>
      </c>
      <c r="F216" s="5">
        <v>3.2880763826423101</v>
      </c>
      <c r="G216" s="5">
        <v>0.52173160498326199</v>
      </c>
      <c r="H216" s="6">
        <v>7.9579741553234802E-12</v>
      </c>
      <c r="I216" s="6">
        <v>4.9262625340656895E-10</v>
      </c>
    </row>
    <row r="217" spans="1:9" x14ac:dyDescent="0.2">
      <c r="A217" s="4" t="s">
        <v>3706</v>
      </c>
      <c r="B217" s="5" t="s">
        <v>3707</v>
      </c>
      <c r="C217" s="5">
        <v>15.8335381449635</v>
      </c>
      <c r="D217" s="5">
        <v>0.44159642163260099</v>
      </c>
      <c r="E217" s="5">
        <v>11.178596350622399</v>
      </c>
      <c r="F217" s="5">
        <v>3.2582790226311702</v>
      </c>
      <c r="G217" s="5">
        <v>1.81589635634824</v>
      </c>
      <c r="H217" s="5">
        <v>3.06002589346123E-4</v>
      </c>
      <c r="I217" s="5">
        <v>2.65053458400129E-3</v>
      </c>
    </row>
    <row r="218" spans="1:9" x14ac:dyDescent="0.2">
      <c r="A218" s="4" t="s">
        <v>1872</v>
      </c>
      <c r="B218" s="5" t="s">
        <v>1873</v>
      </c>
      <c r="C218" s="5">
        <v>162.098473731182</v>
      </c>
      <c r="D218" s="5">
        <v>11.5837583274028</v>
      </c>
      <c r="E218" s="5">
        <v>53.925249727866102</v>
      </c>
      <c r="F218" s="5">
        <v>3.2509226886915301</v>
      </c>
      <c r="G218" s="5">
        <v>0.89476519435656598</v>
      </c>
      <c r="H218" s="6">
        <v>3.57236844286316E-6</v>
      </c>
      <c r="I218" s="6">
        <v>6.1323108398742004E-5</v>
      </c>
    </row>
    <row r="219" spans="1:9" x14ac:dyDescent="0.2">
      <c r="A219" s="4" t="s">
        <v>3826</v>
      </c>
      <c r="B219" s="5" t="s">
        <v>3827</v>
      </c>
      <c r="C219" s="5">
        <v>19.474862462667499</v>
      </c>
      <c r="D219" s="5">
        <v>0.417589388040434</v>
      </c>
      <c r="E219" s="5">
        <v>10.458724554199099</v>
      </c>
      <c r="F219" s="5">
        <v>3.2442850071900802</v>
      </c>
      <c r="G219" s="5">
        <v>1.93217573176102</v>
      </c>
      <c r="H219" s="5">
        <v>3.7283215680996402E-4</v>
      </c>
      <c r="I219" s="5">
        <v>3.12800521723399E-3</v>
      </c>
    </row>
    <row r="220" spans="1:9" x14ac:dyDescent="0.2">
      <c r="A220" s="4" t="s">
        <v>3122</v>
      </c>
      <c r="B220" s="5" t="s">
        <v>3123</v>
      </c>
      <c r="C220" s="5">
        <v>55.170416272758601</v>
      </c>
      <c r="D220" s="5">
        <v>2.5443695361887202</v>
      </c>
      <c r="E220" s="5">
        <v>19.1621422868281</v>
      </c>
      <c r="F220" s="5">
        <v>3.24410843668189</v>
      </c>
      <c r="G220" s="5">
        <v>1.40465041298492</v>
      </c>
      <c r="H220" s="5">
        <v>1.1446870317284701E-4</v>
      </c>
      <c r="I220" s="5">
        <v>1.178603942946E-3</v>
      </c>
    </row>
    <row r="221" spans="1:9" x14ac:dyDescent="0.2">
      <c r="A221" s="4" t="s">
        <v>3712</v>
      </c>
      <c r="B221" s="5" t="s">
        <v>3713</v>
      </c>
      <c r="C221" s="5">
        <v>29.5184563015907</v>
      </c>
      <c r="D221" s="5">
        <v>0.80658131286959101</v>
      </c>
      <c r="E221" s="5">
        <v>10.823160320936299</v>
      </c>
      <c r="F221" s="5">
        <v>3.23454141128349</v>
      </c>
      <c r="G221" s="5">
        <v>1.80982060054439</v>
      </c>
      <c r="H221" s="5">
        <v>3.1482248982013901E-4</v>
      </c>
      <c r="I221" s="5">
        <v>2.7225183275546298E-3</v>
      </c>
    </row>
    <row r="222" spans="1:9" x14ac:dyDescent="0.2">
      <c r="A222" s="4" t="s">
        <v>409</v>
      </c>
      <c r="B222" s="5" t="s">
        <v>410</v>
      </c>
      <c r="C222" s="5">
        <v>343.36791281208298</v>
      </c>
      <c r="D222" s="5">
        <v>32.5249311555689</v>
      </c>
      <c r="E222" s="5">
        <v>213.31667012170701</v>
      </c>
      <c r="F222" s="5">
        <v>3.2326361876849798</v>
      </c>
      <c r="G222" s="5">
        <v>0.46964810193950801</v>
      </c>
      <c r="H222" s="6">
        <v>1.7278072704866901E-13</v>
      </c>
      <c r="I222" s="6">
        <v>1.3713828696887699E-11</v>
      </c>
    </row>
    <row r="223" spans="1:9" x14ac:dyDescent="0.2">
      <c r="A223" s="4" t="s">
        <v>1898</v>
      </c>
      <c r="B223" s="5" t="s">
        <v>1899</v>
      </c>
      <c r="C223" s="5">
        <v>249.936224757047</v>
      </c>
      <c r="D223" s="5">
        <v>18.4402269295426</v>
      </c>
      <c r="E223" s="5">
        <v>190.695312882656</v>
      </c>
      <c r="F223" s="5">
        <v>3.21013362033657</v>
      </c>
      <c r="G223" s="5">
        <v>0.88979671425545304</v>
      </c>
      <c r="H223" s="6">
        <v>3.9384653460776297E-6</v>
      </c>
      <c r="I223" s="6">
        <v>6.6679424386127494E-5</v>
      </c>
    </row>
    <row r="224" spans="1:9" x14ac:dyDescent="0.2">
      <c r="A224" s="4" t="s">
        <v>4132</v>
      </c>
      <c r="B224" s="5" t="s">
        <v>4133</v>
      </c>
      <c r="C224" s="5">
        <v>21.709780308038798</v>
      </c>
      <c r="D224" s="5">
        <v>0</v>
      </c>
      <c r="E224" s="5">
        <v>6.4868711495148998</v>
      </c>
      <c r="F224" s="5">
        <v>3.2090584378552398</v>
      </c>
      <c r="G224" s="5">
        <v>2.3526617430221499</v>
      </c>
      <c r="H224" s="5">
        <v>5.5944872340554005E-4</v>
      </c>
      <c r="I224" s="5">
        <v>4.3470780996457004E-3</v>
      </c>
    </row>
    <row r="225" spans="1:9" x14ac:dyDescent="0.2">
      <c r="A225" s="4" t="s">
        <v>2300</v>
      </c>
      <c r="B225" s="5" t="s">
        <v>2301</v>
      </c>
      <c r="C225" s="5">
        <v>49.396137989813198</v>
      </c>
      <c r="D225" s="5">
        <v>3.35095084905831</v>
      </c>
      <c r="E225" s="5">
        <v>29.910531549710999</v>
      </c>
      <c r="F225" s="5">
        <v>3.19675476676951</v>
      </c>
      <c r="G225" s="5">
        <v>1.02207370463989</v>
      </c>
      <c r="H225" s="6">
        <v>1.6445050487170301E-5</v>
      </c>
      <c r="I225" s="5">
        <v>2.2967203350243999E-4</v>
      </c>
    </row>
    <row r="226" spans="1:9" x14ac:dyDescent="0.2">
      <c r="A226" s="4" t="s">
        <v>3780</v>
      </c>
      <c r="B226" s="5" t="s">
        <v>3781</v>
      </c>
      <c r="C226" s="5">
        <v>16.686620907295101</v>
      </c>
      <c r="D226" s="5">
        <v>0.44159642163260099</v>
      </c>
      <c r="E226" s="5">
        <v>13.150694652956201</v>
      </c>
      <c r="F226" s="5">
        <v>3.1956026290814101</v>
      </c>
      <c r="G226" s="5">
        <v>1.84463944803965</v>
      </c>
      <c r="H226" s="5">
        <v>3.5472879688247999E-4</v>
      </c>
      <c r="I226" s="5">
        <v>3.01237648327161E-3</v>
      </c>
    </row>
    <row r="227" spans="1:9" x14ac:dyDescent="0.2">
      <c r="A227" s="4" t="s">
        <v>2850</v>
      </c>
      <c r="B227" s="5" t="s">
        <v>2851</v>
      </c>
      <c r="C227" s="5">
        <v>58.986909333776097</v>
      </c>
      <c r="D227" s="5">
        <v>3.3029367818739801</v>
      </c>
      <c r="E227" s="5">
        <v>19.586822038992501</v>
      </c>
      <c r="F227" s="5">
        <v>3.1767353441812398</v>
      </c>
      <c r="G227" s="5">
        <v>1.2379557548100599</v>
      </c>
      <c r="H227" s="6">
        <v>6.7360119827409394E-5</v>
      </c>
      <c r="I227" s="5">
        <v>7.5894926296054405E-4</v>
      </c>
    </row>
    <row r="228" spans="1:9" x14ac:dyDescent="0.2">
      <c r="A228" s="4" t="s">
        <v>2364</v>
      </c>
      <c r="B228" s="5" t="s">
        <v>2365</v>
      </c>
      <c r="C228" s="5">
        <v>30.694866082025399</v>
      </c>
      <c r="D228" s="5">
        <v>2.05934947699089</v>
      </c>
      <c r="E228" s="5">
        <v>16.9614156463388</v>
      </c>
      <c r="F228" s="5">
        <v>3.1668604590088201</v>
      </c>
      <c r="G228" s="5">
        <v>1.02909769286607</v>
      </c>
      <c r="H228" s="6">
        <v>1.9075701166688902E-5</v>
      </c>
      <c r="I228" s="5">
        <v>2.5918704814027402E-4</v>
      </c>
    </row>
    <row r="229" spans="1:9" x14ac:dyDescent="0.2">
      <c r="A229" s="4" t="s">
        <v>1348</v>
      </c>
      <c r="B229" s="5" t="s">
        <v>1349</v>
      </c>
      <c r="C229" s="5">
        <v>161.36844321248901</v>
      </c>
      <c r="D229" s="5">
        <v>13.9163660331457</v>
      </c>
      <c r="E229" s="5">
        <v>64.279576534864702</v>
      </c>
      <c r="F229" s="5">
        <v>3.1506154610847501</v>
      </c>
      <c r="G229" s="5">
        <v>0.726002970795531</v>
      </c>
      <c r="H229" s="6">
        <v>2.7455920839503799E-7</v>
      </c>
      <c r="I229" s="6">
        <v>6.5587648073321298E-6</v>
      </c>
    </row>
    <row r="230" spans="1:9" x14ac:dyDescent="0.2">
      <c r="A230" s="4" t="s">
        <v>3088</v>
      </c>
      <c r="B230" s="5" t="s">
        <v>3089</v>
      </c>
      <c r="C230" s="5">
        <v>63.751901128885201</v>
      </c>
      <c r="D230" s="5">
        <v>3.35095084905831</v>
      </c>
      <c r="E230" s="5">
        <v>18.785089487476299</v>
      </c>
      <c r="F230" s="5">
        <v>3.14269899047531</v>
      </c>
      <c r="G230" s="5">
        <v>1.32935716116826</v>
      </c>
      <c r="H230" s="5">
        <v>1.07430043186282E-4</v>
      </c>
      <c r="I230" s="5">
        <v>1.1176817095476001E-3</v>
      </c>
    </row>
    <row r="231" spans="1:9" x14ac:dyDescent="0.2">
      <c r="A231" s="4" t="s">
        <v>2038</v>
      </c>
      <c r="B231" s="5" t="s">
        <v>2039</v>
      </c>
      <c r="C231" s="5">
        <v>27.1686250902757</v>
      </c>
      <c r="D231" s="5">
        <v>2.08335651058306</v>
      </c>
      <c r="E231" s="5">
        <v>15.466507526977599</v>
      </c>
      <c r="F231" s="5">
        <v>3.1410762342741099</v>
      </c>
      <c r="G231" s="5">
        <v>0.91326065962057901</v>
      </c>
      <c r="H231" s="6">
        <v>6.8466828240173798E-6</v>
      </c>
      <c r="I231" s="5">
        <v>1.0793792105946E-4</v>
      </c>
    </row>
    <row r="232" spans="1:9" x14ac:dyDescent="0.2">
      <c r="A232" s="4" t="s">
        <v>2634</v>
      </c>
      <c r="B232" s="5" t="s">
        <v>2635</v>
      </c>
      <c r="C232" s="5">
        <v>25.826111777306199</v>
      </c>
      <c r="D232" s="5">
        <v>1.66576712254263</v>
      </c>
      <c r="E232" s="5">
        <v>16.485490074320499</v>
      </c>
      <c r="F232" s="5">
        <v>3.14040797338092</v>
      </c>
      <c r="G232" s="5">
        <v>1.12701947203752</v>
      </c>
      <c r="H232" s="6">
        <v>4.0659358910013998E-5</v>
      </c>
      <c r="I232" s="5">
        <v>4.9573498205646702E-4</v>
      </c>
    </row>
    <row r="233" spans="1:9" x14ac:dyDescent="0.2">
      <c r="A233" s="4" t="s">
        <v>904</v>
      </c>
      <c r="B233" s="5" t="s">
        <v>905</v>
      </c>
      <c r="C233" s="5">
        <v>106.806976627165</v>
      </c>
      <c r="D233" s="5">
        <v>9.9328173792141001</v>
      </c>
      <c r="E233" s="5">
        <v>84.680973954565701</v>
      </c>
      <c r="F233" s="5">
        <v>3.1373027929567798</v>
      </c>
      <c r="G233" s="5">
        <v>0.61501435450163</v>
      </c>
      <c r="H233" s="6">
        <v>8.3893251107937302E-9</v>
      </c>
      <c r="I233" s="6">
        <v>2.9890233222523501E-7</v>
      </c>
    </row>
    <row r="234" spans="1:9" x14ac:dyDescent="0.2">
      <c r="A234" s="4" t="s">
        <v>1644</v>
      </c>
      <c r="B234" s="5" t="s">
        <v>1645</v>
      </c>
      <c r="C234" s="5">
        <v>101.69703311843899</v>
      </c>
      <c r="D234" s="5">
        <v>8.4202733174626907</v>
      </c>
      <c r="E234" s="5">
        <v>39.532267331349502</v>
      </c>
      <c r="F234" s="5">
        <v>3.1360811917313902</v>
      </c>
      <c r="G234" s="5">
        <v>0.79918718570490699</v>
      </c>
      <c r="H234" s="6">
        <v>1.3747187556950999E-6</v>
      </c>
      <c r="I234" s="6">
        <v>2.69074396967515E-5</v>
      </c>
    </row>
    <row r="235" spans="1:9" x14ac:dyDescent="0.2">
      <c r="A235" s="4" t="s">
        <v>195</v>
      </c>
      <c r="B235" s="5" t="s">
        <v>196</v>
      </c>
      <c r="C235" s="5">
        <v>21607.387303095798</v>
      </c>
      <c r="D235" s="5">
        <v>2321.4911333277801</v>
      </c>
      <c r="E235" s="5">
        <v>12757.784904951801</v>
      </c>
      <c r="F235" s="5">
        <v>3.12106803126012</v>
      </c>
      <c r="G235" s="5">
        <v>0.35110365887920802</v>
      </c>
      <c r="H235" s="6">
        <v>2.1936487465545101E-20</v>
      </c>
      <c r="I235" s="6">
        <v>3.7021863530008901E-18</v>
      </c>
    </row>
    <row r="236" spans="1:9" x14ac:dyDescent="0.2">
      <c r="A236" s="4" t="s">
        <v>3808</v>
      </c>
      <c r="B236" s="5" t="s">
        <v>3809</v>
      </c>
      <c r="C236" s="5">
        <v>27.702776122312699</v>
      </c>
      <c r="D236" s="5">
        <v>0.88319284326520298</v>
      </c>
      <c r="E236" s="5">
        <v>10.463071376735</v>
      </c>
      <c r="F236" s="5">
        <v>3.11450789464027</v>
      </c>
      <c r="G236" s="5">
        <v>1.7843845646371399</v>
      </c>
      <c r="H236" s="5">
        <v>3.6762461250269899E-4</v>
      </c>
      <c r="I236" s="5">
        <v>3.0989092598610801E-3</v>
      </c>
    </row>
    <row r="237" spans="1:9" x14ac:dyDescent="0.2">
      <c r="A237" s="4" t="s">
        <v>2342</v>
      </c>
      <c r="B237" s="5" t="s">
        <v>2343</v>
      </c>
      <c r="C237" s="5">
        <v>75.214409153671099</v>
      </c>
      <c r="D237" s="5">
        <v>5.4343073596413696</v>
      </c>
      <c r="E237" s="5">
        <v>26.173694408858399</v>
      </c>
      <c r="F237" s="5">
        <v>3.1051857970280401</v>
      </c>
      <c r="G237" s="5">
        <v>1.00106916485398</v>
      </c>
      <c r="H237" s="6">
        <v>1.8310805849216101E-5</v>
      </c>
      <c r="I237" s="5">
        <v>2.5113528672410701E-4</v>
      </c>
    </row>
    <row r="238" spans="1:9" x14ac:dyDescent="0.2">
      <c r="A238" s="4" t="s">
        <v>137</v>
      </c>
      <c r="B238" s="5" t="s">
        <v>138</v>
      </c>
      <c r="C238" s="5">
        <v>5878.3586938955104</v>
      </c>
      <c r="D238" s="5">
        <v>649.30586852579097</v>
      </c>
      <c r="E238" s="5">
        <v>3298.0889016106398</v>
      </c>
      <c r="F238" s="5">
        <v>3.1041095932883098</v>
      </c>
      <c r="G238" s="5">
        <v>0.30518216941981402</v>
      </c>
      <c r="H238" s="6">
        <v>9.9653239226561503E-26</v>
      </c>
      <c r="I238" s="6">
        <v>2.42081876442343E-23</v>
      </c>
    </row>
    <row r="239" spans="1:9" x14ac:dyDescent="0.2">
      <c r="A239" s="4" t="s">
        <v>201</v>
      </c>
      <c r="B239" s="5" t="s">
        <v>202</v>
      </c>
      <c r="C239" s="5">
        <v>1334.55561242879</v>
      </c>
      <c r="D239" s="5">
        <v>147.86885339553601</v>
      </c>
      <c r="E239" s="5">
        <v>869.23512539434898</v>
      </c>
      <c r="F239" s="5">
        <v>3.0796855670997001</v>
      </c>
      <c r="G239" s="5">
        <v>0.34944797234859998</v>
      </c>
      <c r="H239" s="6">
        <v>4.5283363634727601E-20</v>
      </c>
      <c r="I239" s="6">
        <v>7.4084507056692597E-18</v>
      </c>
    </row>
    <row r="240" spans="1:9" x14ac:dyDescent="0.2">
      <c r="A240" s="4" t="s">
        <v>543</v>
      </c>
      <c r="B240" s="5" t="s">
        <v>544</v>
      </c>
      <c r="C240" s="5">
        <v>163.483299986665</v>
      </c>
      <c r="D240" s="5">
        <v>17.095732102936399</v>
      </c>
      <c r="E240" s="5">
        <v>95.943056077397301</v>
      </c>
      <c r="F240" s="5">
        <v>3.0731564091040799</v>
      </c>
      <c r="G240" s="5">
        <v>0.49247629283795102</v>
      </c>
      <c r="H240" s="6">
        <v>1.37529286099291E-11</v>
      </c>
      <c r="I240" s="6">
        <v>8.1970522082896997E-10</v>
      </c>
    </row>
    <row r="241" spans="1:9" x14ac:dyDescent="0.2">
      <c r="A241" s="4" t="s">
        <v>239</v>
      </c>
      <c r="B241" s="5" t="s">
        <v>240</v>
      </c>
      <c r="C241" s="5">
        <v>163.759204057148</v>
      </c>
      <c r="D241" s="5">
        <v>18.207704651891799</v>
      </c>
      <c r="E241" s="5">
        <v>99.841260209523099</v>
      </c>
      <c r="F241" s="5">
        <v>3.07066736648687</v>
      </c>
      <c r="G241" s="5">
        <v>0.36831286139121699</v>
      </c>
      <c r="H241" s="6">
        <v>2.8037907994679E-18</v>
      </c>
      <c r="I241" s="6">
        <v>3.84215195622811E-16</v>
      </c>
    </row>
    <row r="242" spans="1:9" x14ac:dyDescent="0.2">
      <c r="A242" s="4" t="s">
        <v>2756</v>
      </c>
      <c r="B242" s="5" t="s">
        <v>2757</v>
      </c>
      <c r="C242" s="5">
        <v>63.826110548330803</v>
      </c>
      <c r="D242" s="5">
        <v>4.2193175179695697</v>
      </c>
      <c r="E242" s="5">
        <v>25.6593695633061</v>
      </c>
      <c r="F242" s="5">
        <v>3.06282373494833</v>
      </c>
      <c r="G242" s="5">
        <v>1.1388937772661301</v>
      </c>
      <c r="H242" s="6">
        <v>5.3314963109733097E-5</v>
      </c>
      <c r="I242" s="5">
        <v>6.21220060711011E-4</v>
      </c>
    </row>
    <row r="243" spans="1:9" x14ac:dyDescent="0.2">
      <c r="A243" s="4" t="s">
        <v>4108</v>
      </c>
      <c r="B243" s="5" t="s">
        <v>4109</v>
      </c>
      <c r="C243" s="5">
        <v>38.120221376947697</v>
      </c>
      <c r="D243" s="5">
        <v>0.83058834646175805</v>
      </c>
      <c r="E243" s="5">
        <v>10.8220372746003</v>
      </c>
      <c r="F243" s="5">
        <v>3.0581706784503901</v>
      </c>
      <c r="G243" s="5">
        <v>2.0127246890548198</v>
      </c>
      <c r="H243" s="5">
        <v>5.4584661493479395E-4</v>
      </c>
      <c r="I243" s="5">
        <v>4.26489219164208E-3</v>
      </c>
    </row>
    <row r="244" spans="1:9" x14ac:dyDescent="0.2">
      <c r="A244" s="4" t="s">
        <v>4256</v>
      </c>
      <c r="B244" s="5" t="s">
        <v>4257</v>
      </c>
      <c r="C244" s="5">
        <v>16.297666252466499</v>
      </c>
      <c r="D244" s="5">
        <v>0</v>
      </c>
      <c r="E244" s="5">
        <v>5.0980250865397396</v>
      </c>
      <c r="F244" s="5">
        <v>3.0570967709955599</v>
      </c>
      <c r="G244" s="5">
        <v>2.2360463199837399</v>
      </c>
      <c r="H244" s="5">
        <v>6.5084130375134004E-4</v>
      </c>
      <c r="I244" s="5">
        <v>4.9082495875095097E-3</v>
      </c>
    </row>
    <row r="245" spans="1:9" x14ac:dyDescent="0.2">
      <c r="A245" s="4" t="s">
        <v>193</v>
      </c>
      <c r="B245" s="5" t="s">
        <v>194</v>
      </c>
      <c r="C245" s="5">
        <v>1008.15649955784</v>
      </c>
      <c r="D245" s="5">
        <v>114.391439150433</v>
      </c>
      <c r="E245" s="5">
        <v>730.80495067616096</v>
      </c>
      <c r="F245" s="5">
        <v>3.0467503885421001</v>
      </c>
      <c r="G245" s="5">
        <v>0.341960895927437</v>
      </c>
      <c r="H245" s="6">
        <v>1.9749214581068501E-20</v>
      </c>
      <c r="I245" s="6">
        <v>3.3685016742369202E-18</v>
      </c>
    </row>
    <row r="246" spans="1:9" x14ac:dyDescent="0.2">
      <c r="A246" s="4" t="s">
        <v>4214</v>
      </c>
      <c r="B246" s="5" t="s">
        <v>4215</v>
      </c>
      <c r="C246" s="5">
        <v>12.7215390473757</v>
      </c>
      <c r="D246" s="5">
        <v>0</v>
      </c>
      <c r="E246" s="5">
        <v>4.6383747273966902</v>
      </c>
      <c r="F246" s="5">
        <v>3.0385552176702002</v>
      </c>
      <c r="G246" s="5">
        <v>2.1183864053982799</v>
      </c>
      <c r="H246" s="5">
        <v>6.1842381638165195E-4</v>
      </c>
      <c r="I246" s="5">
        <v>4.7121313491124096E-3</v>
      </c>
    </row>
    <row r="247" spans="1:9" x14ac:dyDescent="0.2">
      <c r="A247" s="4" t="s">
        <v>735</v>
      </c>
      <c r="B247" s="5" t="s">
        <v>736</v>
      </c>
      <c r="C247" s="5">
        <v>100.025861051044</v>
      </c>
      <c r="D247" s="5">
        <v>10.436199156888399</v>
      </c>
      <c r="E247" s="5">
        <v>48.920044341021203</v>
      </c>
      <c r="F247" s="5">
        <v>3.0371234130392999</v>
      </c>
      <c r="G247" s="5">
        <v>0.54425555942959403</v>
      </c>
      <c r="H247" s="6">
        <v>6.9876182823509204E-10</v>
      </c>
      <c r="I247" s="6">
        <v>3.0693831211214302E-8</v>
      </c>
    </row>
    <row r="248" spans="1:9" x14ac:dyDescent="0.2">
      <c r="A248" s="4" t="s">
        <v>4144</v>
      </c>
      <c r="B248" s="5" t="s">
        <v>4145</v>
      </c>
      <c r="C248" s="5">
        <v>10.417758722683001</v>
      </c>
      <c r="D248" s="5">
        <v>0</v>
      </c>
      <c r="E248" s="5">
        <v>4.6629569193252696</v>
      </c>
      <c r="F248" s="5">
        <v>3.0310250103423599</v>
      </c>
      <c r="G248" s="5">
        <v>2.0102722739929</v>
      </c>
      <c r="H248" s="5">
        <v>5.6741324598842896E-4</v>
      </c>
      <c r="I248" s="5">
        <v>4.3948485859577197E-3</v>
      </c>
    </row>
    <row r="249" spans="1:9" x14ac:dyDescent="0.2">
      <c r="A249" s="4" t="s">
        <v>3178</v>
      </c>
      <c r="B249" s="5" t="s">
        <v>3179</v>
      </c>
      <c r="C249" s="5">
        <v>29.387279251317601</v>
      </c>
      <c r="D249" s="5">
        <v>1.6897741561347901</v>
      </c>
      <c r="E249" s="5">
        <v>12.6033911544829</v>
      </c>
      <c r="F249" s="5">
        <v>3.0307523632810098</v>
      </c>
      <c r="G249" s="5">
        <v>1.30916900059201</v>
      </c>
      <c r="H249" s="5">
        <v>1.2680425556632101E-4</v>
      </c>
      <c r="I249" s="5">
        <v>1.2810665592279901E-3</v>
      </c>
    </row>
    <row r="250" spans="1:9" x14ac:dyDescent="0.2">
      <c r="A250" s="4" t="s">
        <v>4218</v>
      </c>
      <c r="B250" s="5" t="s">
        <v>4219</v>
      </c>
      <c r="C250" s="5">
        <v>24.2318853400925</v>
      </c>
      <c r="D250" s="5">
        <v>0.417589388040434</v>
      </c>
      <c r="E250" s="5">
        <v>8.2062746930923396</v>
      </c>
      <c r="F250" s="5">
        <v>3.0307391815198899</v>
      </c>
      <c r="G250" s="5">
        <v>2.1077286092771401</v>
      </c>
      <c r="H250" s="5">
        <v>6.20268836726618E-4</v>
      </c>
      <c r="I250" s="5">
        <v>4.7198719787555103E-3</v>
      </c>
    </row>
    <row r="251" spans="1:9" x14ac:dyDescent="0.2">
      <c r="A251" s="4" t="s">
        <v>4208</v>
      </c>
      <c r="B251" s="5" t="s">
        <v>4209</v>
      </c>
      <c r="C251" s="5">
        <v>23.174224252320499</v>
      </c>
      <c r="D251" s="5">
        <v>0.38899192482915701</v>
      </c>
      <c r="E251" s="5">
        <v>8.4824956897520707</v>
      </c>
      <c r="F251" s="5">
        <v>3.0256024462680302</v>
      </c>
      <c r="G251" s="5">
        <v>2.0852314641101501</v>
      </c>
      <c r="H251" s="5">
        <v>6.1350380275226901E-4</v>
      </c>
      <c r="I251" s="5">
        <v>4.6794987961594299E-3</v>
      </c>
    </row>
    <row r="252" spans="1:9" x14ac:dyDescent="0.2">
      <c r="A252" s="4" t="s">
        <v>83</v>
      </c>
      <c r="B252" s="5" t="s">
        <v>84</v>
      </c>
      <c r="C252" s="5">
        <v>2754.43993283686</v>
      </c>
      <c r="D252" s="5">
        <v>328.17138752342402</v>
      </c>
      <c r="E252" s="5">
        <v>1574.11726116677</v>
      </c>
      <c r="F252" s="5">
        <v>3.0216480587704302</v>
      </c>
      <c r="G252" s="5">
        <v>0.242983883394331</v>
      </c>
      <c r="H252" s="6">
        <v>7.1489306903557901E-37</v>
      </c>
      <c r="I252" s="6">
        <v>2.9838525060591299E-34</v>
      </c>
    </row>
    <row r="253" spans="1:9" x14ac:dyDescent="0.2">
      <c r="A253" s="4" t="s">
        <v>149</v>
      </c>
      <c r="B253" s="5" t="s">
        <v>150</v>
      </c>
      <c r="C253" s="5">
        <v>3749.20684922382</v>
      </c>
      <c r="D253" s="5">
        <v>444.02588185954397</v>
      </c>
      <c r="E253" s="5">
        <v>2536.9729386952099</v>
      </c>
      <c r="F253" s="5">
        <v>3.0028248586291801</v>
      </c>
      <c r="G253" s="5">
        <v>0.30169289343327998</v>
      </c>
      <c r="H253" s="6">
        <v>1.01806526854817E-24</v>
      </c>
      <c r="I253" s="6">
        <v>2.26703339592122E-22</v>
      </c>
    </row>
    <row r="254" spans="1:9" x14ac:dyDescent="0.2">
      <c r="A254" s="4" t="s">
        <v>849</v>
      </c>
      <c r="B254" s="5" t="s">
        <v>850</v>
      </c>
      <c r="C254" s="5">
        <v>171.43285642553599</v>
      </c>
      <c r="D254" s="5">
        <v>17.8934215143031</v>
      </c>
      <c r="E254" s="5">
        <v>130.486371644575</v>
      </c>
      <c r="F254" s="5">
        <v>2.9972202609597298</v>
      </c>
      <c r="G254" s="5">
        <v>0.57146285744910996</v>
      </c>
      <c r="H254" s="6">
        <v>4.3285796422107903E-9</v>
      </c>
      <c r="I254" s="6">
        <v>1.6445525451081899E-7</v>
      </c>
    </row>
    <row r="255" spans="1:9" x14ac:dyDescent="0.2">
      <c r="A255" s="4" t="s">
        <v>4352</v>
      </c>
      <c r="B255" s="5" t="s">
        <v>4353</v>
      </c>
      <c r="C255" s="5">
        <v>17.466224171281301</v>
      </c>
      <c r="D255" s="5">
        <v>0</v>
      </c>
      <c r="E255" s="5">
        <v>5.5967082570297499</v>
      </c>
      <c r="F255" s="5">
        <v>2.9949134759945402</v>
      </c>
      <c r="G255" s="5">
        <v>2.2724196033306798</v>
      </c>
      <c r="H255" s="5">
        <v>7.2122408881557698E-4</v>
      </c>
      <c r="I255" s="5">
        <v>5.3189447175621598E-3</v>
      </c>
    </row>
    <row r="256" spans="1:9" x14ac:dyDescent="0.2">
      <c r="A256" s="4" t="s">
        <v>3262</v>
      </c>
      <c r="B256" s="5" t="s">
        <v>3263</v>
      </c>
      <c r="C256" s="5">
        <v>21.671528379089999</v>
      </c>
      <c r="D256" s="5">
        <v>1.22417070091003</v>
      </c>
      <c r="E256" s="5">
        <v>10.572838932634999</v>
      </c>
      <c r="F256" s="5">
        <v>2.97201573459617</v>
      </c>
      <c r="G256" s="5">
        <v>1.3286389349428001</v>
      </c>
      <c r="H256" s="5">
        <v>1.5487522703692001E-4</v>
      </c>
      <c r="I256" s="5">
        <v>1.5254623183194301E-3</v>
      </c>
    </row>
    <row r="257" spans="1:9" x14ac:dyDescent="0.2">
      <c r="A257" s="4" t="s">
        <v>3894</v>
      </c>
      <c r="B257" s="5" t="s">
        <v>3895</v>
      </c>
      <c r="C257" s="5">
        <v>123.589871731556</v>
      </c>
      <c r="D257" s="5">
        <v>4.47909341559967</v>
      </c>
      <c r="E257" s="5">
        <v>95.066255314234496</v>
      </c>
      <c r="F257" s="5">
        <v>2.9717661438054002</v>
      </c>
      <c r="G257" s="5">
        <v>1.7098991448173699</v>
      </c>
      <c r="H257" s="5">
        <v>4.1203783571219001E-4</v>
      </c>
      <c r="I257" s="5">
        <v>3.39803956505416E-3</v>
      </c>
    </row>
    <row r="258" spans="1:9" x14ac:dyDescent="0.2">
      <c r="A258" s="4" t="s">
        <v>990</v>
      </c>
      <c r="B258" s="5" t="s">
        <v>991</v>
      </c>
      <c r="C258" s="5">
        <v>62.078994584127898</v>
      </c>
      <c r="D258" s="5">
        <v>6.5486786373254002</v>
      </c>
      <c r="E258" s="5">
        <v>33.631872187218498</v>
      </c>
      <c r="F258" s="5">
        <v>2.96667785779047</v>
      </c>
      <c r="G258" s="5">
        <v>0.60404347189764995</v>
      </c>
      <c r="H258" s="6">
        <v>2.3177023099114601E-8</v>
      </c>
      <c r="I258" s="6">
        <v>7.5374687900223997E-7</v>
      </c>
    </row>
    <row r="259" spans="1:9" x14ac:dyDescent="0.2">
      <c r="A259" s="4" t="s">
        <v>473</v>
      </c>
      <c r="B259" s="5" t="s">
        <v>474</v>
      </c>
      <c r="C259" s="5">
        <v>322.192082035726</v>
      </c>
      <c r="D259" s="5">
        <v>36.928178968534198</v>
      </c>
      <c r="E259" s="5">
        <v>171.24631097685</v>
      </c>
      <c r="F259" s="5">
        <v>2.9586904232456002</v>
      </c>
      <c r="G259" s="5">
        <v>0.45054998520228901</v>
      </c>
      <c r="H259" s="6">
        <v>1.82022041998817E-12</v>
      </c>
      <c r="I259" s="6">
        <v>1.2471621364816401E-10</v>
      </c>
    </row>
    <row r="260" spans="1:9" x14ac:dyDescent="0.2">
      <c r="A260" s="4" t="s">
        <v>4316</v>
      </c>
      <c r="B260" s="5" t="s">
        <v>4317</v>
      </c>
      <c r="C260" s="5">
        <v>23.586641065028999</v>
      </c>
      <c r="D260" s="5">
        <v>0.44159642163260099</v>
      </c>
      <c r="E260" s="5">
        <v>7.3659296602714104</v>
      </c>
      <c r="F260" s="5">
        <v>2.9539839744171501</v>
      </c>
      <c r="G260" s="5">
        <v>2.1032717840662798</v>
      </c>
      <c r="H260" s="5">
        <v>6.9170583791306297E-4</v>
      </c>
      <c r="I260" s="5">
        <v>5.14400745719006E-3</v>
      </c>
    </row>
    <row r="261" spans="1:9" x14ac:dyDescent="0.2">
      <c r="A261" s="4" t="s">
        <v>2650</v>
      </c>
      <c r="B261" s="5" t="s">
        <v>2651</v>
      </c>
      <c r="C261" s="5">
        <v>49.395994481775801</v>
      </c>
      <c r="D261" s="5">
        <v>3.8691588010865199</v>
      </c>
      <c r="E261" s="5">
        <v>25.912053689919301</v>
      </c>
      <c r="F261" s="5">
        <v>2.9464692309929901</v>
      </c>
      <c r="G261" s="5">
        <v>1.0480184235993599</v>
      </c>
      <c r="H261" s="6">
        <v>4.1783973024843799E-5</v>
      </c>
      <c r="I261" s="5">
        <v>5.0636616742805803E-4</v>
      </c>
    </row>
    <row r="262" spans="1:9" x14ac:dyDescent="0.2">
      <c r="A262" s="4" t="s">
        <v>3928</v>
      </c>
      <c r="B262" s="5" t="s">
        <v>3929</v>
      </c>
      <c r="C262" s="5">
        <v>22.4088102752801</v>
      </c>
      <c r="D262" s="5">
        <v>0.85918580967303604</v>
      </c>
      <c r="E262" s="5">
        <v>7.9481466756872301</v>
      </c>
      <c r="F262" s="5">
        <v>2.9376436034033602</v>
      </c>
      <c r="G262" s="5">
        <v>1.6972190968866101</v>
      </c>
      <c r="H262" s="5">
        <v>4.27532841957931E-4</v>
      </c>
      <c r="I262" s="5">
        <v>3.4936972757958801E-3</v>
      </c>
    </row>
    <row r="263" spans="1:9" x14ac:dyDescent="0.2">
      <c r="A263" s="4" t="s">
        <v>1822</v>
      </c>
      <c r="B263" s="5" t="s">
        <v>1823</v>
      </c>
      <c r="C263" s="5">
        <v>75.0001161850127</v>
      </c>
      <c r="D263" s="5">
        <v>7.1240815157761697</v>
      </c>
      <c r="E263" s="5">
        <v>48.2267419394976</v>
      </c>
      <c r="F263" s="5">
        <v>2.9375674769590301</v>
      </c>
      <c r="G263" s="5">
        <v>0.79045943926158002</v>
      </c>
      <c r="H263" s="6">
        <v>3.0506788920660901E-6</v>
      </c>
      <c r="I263" s="6">
        <v>5.3808068951040302E-5</v>
      </c>
    </row>
    <row r="264" spans="1:9" x14ac:dyDescent="0.2">
      <c r="A264" s="4" t="s">
        <v>2554</v>
      </c>
      <c r="B264" s="5" t="s">
        <v>2555</v>
      </c>
      <c r="C264" s="5">
        <v>25.537764145411199</v>
      </c>
      <c r="D264" s="5">
        <v>2.0261615841605098</v>
      </c>
      <c r="E264" s="5">
        <v>17.631637913860501</v>
      </c>
      <c r="F264" s="5">
        <v>2.9317708889040301</v>
      </c>
      <c r="G264" s="5">
        <v>1.0033019172580699</v>
      </c>
      <c r="H264" s="6">
        <v>3.1759892108333297E-5</v>
      </c>
      <c r="I264" s="5">
        <v>3.9937752954737797E-4</v>
      </c>
    </row>
    <row r="265" spans="1:9" x14ac:dyDescent="0.2">
      <c r="A265" s="4" t="s">
        <v>1604</v>
      </c>
      <c r="B265" s="5" t="s">
        <v>1605</v>
      </c>
      <c r="C265" s="5">
        <v>110.752873428206</v>
      </c>
      <c r="D265" s="5">
        <v>10.9282083744339</v>
      </c>
      <c r="E265" s="5">
        <v>56.892005092375697</v>
      </c>
      <c r="F265" s="5">
        <v>2.9180897928145599</v>
      </c>
      <c r="G265" s="5">
        <v>0.730477892652447</v>
      </c>
      <c r="H265" s="6">
        <v>1.15286066739451E-6</v>
      </c>
      <c r="I265" s="6">
        <v>2.3104768850420298E-5</v>
      </c>
    </row>
    <row r="266" spans="1:9" x14ac:dyDescent="0.2">
      <c r="A266" s="4" t="s">
        <v>41</v>
      </c>
      <c r="B266" s="5" t="s">
        <v>42</v>
      </c>
      <c r="C266" s="5">
        <v>5183.7178670329104</v>
      </c>
      <c r="D266" s="5">
        <v>681.21182832109696</v>
      </c>
      <c r="E266" s="5">
        <v>2848.1009778009502</v>
      </c>
      <c r="F266" s="5">
        <v>2.9019139009305701</v>
      </c>
      <c r="G266" s="5">
        <v>0.17529849763836799</v>
      </c>
      <c r="H266" s="6">
        <v>7.6355339368883796E-63</v>
      </c>
      <c r="I266" s="6">
        <v>6.8011397561184096E-60</v>
      </c>
    </row>
    <row r="267" spans="1:9" x14ac:dyDescent="0.2">
      <c r="A267" s="4" t="s">
        <v>882</v>
      </c>
      <c r="B267" s="5" t="s">
        <v>883</v>
      </c>
      <c r="C267" s="5">
        <v>315.37161654741499</v>
      </c>
      <c r="D267" s="5">
        <v>35.444521327729397</v>
      </c>
      <c r="E267" s="5">
        <v>127.13908207203799</v>
      </c>
      <c r="F267" s="5">
        <v>2.9000098361564501</v>
      </c>
      <c r="G267" s="5">
        <v>0.55983862650767102</v>
      </c>
      <c r="H267" s="6">
        <v>6.3197306032525402E-9</v>
      </c>
      <c r="I267" s="6">
        <v>2.30806926564802E-7</v>
      </c>
    </row>
    <row r="268" spans="1:9" x14ac:dyDescent="0.2">
      <c r="A268" s="4" t="s">
        <v>469</v>
      </c>
      <c r="B268" s="5" t="s">
        <v>470</v>
      </c>
      <c r="C268" s="5">
        <v>324.220041601486</v>
      </c>
      <c r="D268" s="5">
        <v>39.197946432738803</v>
      </c>
      <c r="E268" s="5">
        <v>317.74137389696</v>
      </c>
      <c r="F268" s="5">
        <v>2.8947620108299299</v>
      </c>
      <c r="G268" s="5">
        <v>0.439942581980655</v>
      </c>
      <c r="H268" s="6">
        <v>1.73920302610071E-12</v>
      </c>
      <c r="I268" s="6">
        <v>1.20192422920141E-10</v>
      </c>
    </row>
    <row r="269" spans="1:9" x14ac:dyDescent="0.2">
      <c r="A269" s="4" t="s">
        <v>325</v>
      </c>
      <c r="B269" s="5" t="s">
        <v>326</v>
      </c>
      <c r="C269" s="5">
        <v>589.05742312280802</v>
      </c>
      <c r="D269" s="5">
        <v>73.222994204433803</v>
      </c>
      <c r="E269" s="5">
        <v>335.20376474363502</v>
      </c>
      <c r="F269" s="5">
        <v>2.8868833772985498</v>
      </c>
      <c r="G269" s="5">
        <v>0.38524384086541402</v>
      </c>
      <c r="H269" s="6">
        <v>2.7328354738358599E-15</v>
      </c>
      <c r="I269" s="6">
        <v>2.7384719470006498E-13</v>
      </c>
    </row>
    <row r="270" spans="1:9" x14ac:dyDescent="0.2">
      <c r="A270" s="4" t="s">
        <v>1176</v>
      </c>
      <c r="B270" s="5" t="s">
        <v>1177</v>
      </c>
      <c r="C270" s="5">
        <v>199.35715213217799</v>
      </c>
      <c r="D270" s="5">
        <v>21.700794959347999</v>
      </c>
      <c r="E270" s="5">
        <v>135.01221000538001</v>
      </c>
      <c r="F270" s="5">
        <v>2.8809825313805399</v>
      </c>
      <c r="G270" s="5">
        <v>0.62776735793062899</v>
      </c>
      <c r="H270" s="6">
        <v>1.05556213745766E-7</v>
      </c>
      <c r="I270" s="6">
        <v>2.8880252132864699E-6</v>
      </c>
    </row>
    <row r="271" spans="1:9" x14ac:dyDescent="0.2">
      <c r="A271" s="4" t="s">
        <v>379</v>
      </c>
      <c r="B271" s="5" t="s">
        <v>380</v>
      </c>
      <c r="C271" s="5">
        <v>2426.0151885218002</v>
      </c>
      <c r="D271" s="5">
        <v>300.02528236079303</v>
      </c>
      <c r="E271" s="5">
        <v>1555.5217836556501</v>
      </c>
      <c r="F271" s="5">
        <v>2.8787648088212898</v>
      </c>
      <c r="G271" s="5">
        <v>0.40650329666891999</v>
      </c>
      <c r="H271" s="6">
        <v>5.6180146330937802E-14</v>
      </c>
      <c r="I271" s="6">
        <v>4.8167715835504101E-12</v>
      </c>
    </row>
    <row r="272" spans="1:9" x14ac:dyDescent="0.2">
      <c r="A272" s="4" t="s">
        <v>2944</v>
      </c>
      <c r="B272" s="5" t="s">
        <v>2945</v>
      </c>
      <c r="C272" s="5">
        <v>311.082777145281</v>
      </c>
      <c r="D272" s="5">
        <v>23.4078759484626</v>
      </c>
      <c r="E272" s="5">
        <v>116.963714328923</v>
      </c>
      <c r="F272" s="5">
        <v>2.8644934018567598</v>
      </c>
      <c r="G272" s="5">
        <v>1.1222315512740799</v>
      </c>
      <c r="H272" s="6">
        <v>8.1283950286656996E-5</v>
      </c>
      <c r="I272" s="5">
        <v>8.8654801016732805E-4</v>
      </c>
    </row>
    <row r="273" spans="1:9" x14ac:dyDescent="0.2">
      <c r="A273" s="4" t="s">
        <v>4406</v>
      </c>
      <c r="B273" s="5" t="s">
        <v>4407</v>
      </c>
      <c r="C273" s="5">
        <v>11.4920875669235</v>
      </c>
      <c r="D273" s="5">
        <v>0</v>
      </c>
      <c r="E273" s="5">
        <v>5.0623370483190397</v>
      </c>
      <c r="F273" s="5">
        <v>2.86447441563551</v>
      </c>
      <c r="G273" s="5">
        <v>2.08450444449316</v>
      </c>
      <c r="H273" s="5">
        <v>7.7847389328603196E-4</v>
      </c>
      <c r="I273" s="5">
        <v>5.6707278196524097E-3</v>
      </c>
    </row>
    <row r="274" spans="1:9" x14ac:dyDescent="0.2">
      <c r="A274" s="4" t="s">
        <v>4470</v>
      </c>
      <c r="B274" s="5" t="s">
        <v>4471</v>
      </c>
      <c r="C274" s="5">
        <v>14.544757620225599</v>
      </c>
      <c r="D274" s="5">
        <v>0</v>
      </c>
      <c r="E274" s="5">
        <v>4.7997017488599703</v>
      </c>
      <c r="F274" s="5">
        <v>2.8568058614867802</v>
      </c>
      <c r="G274" s="5">
        <v>2.1992767152916501</v>
      </c>
      <c r="H274" s="5">
        <v>8.4467977455860203E-4</v>
      </c>
      <c r="I274" s="5">
        <v>6.0648234776077298E-3</v>
      </c>
    </row>
    <row r="275" spans="1:9" x14ac:dyDescent="0.2">
      <c r="A275" s="4" t="s">
        <v>1692</v>
      </c>
      <c r="B275" s="5" t="s">
        <v>1693</v>
      </c>
      <c r="C275" s="5">
        <v>76.159792924119301</v>
      </c>
      <c r="D275" s="5">
        <v>7.8494608686310299</v>
      </c>
      <c r="E275" s="5">
        <v>36.602246195247403</v>
      </c>
      <c r="F275" s="5">
        <v>2.8566702547091398</v>
      </c>
      <c r="G275" s="5">
        <v>0.73216031801530501</v>
      </c>
      <c r="H275" s="6">
        <v>1.65184636609855E-6</v>
      </c>
      <c r="I275" s="6">
        <v>3.1417302104023703E-5</v>
      </c>
    </row>
    <row r="276" spans="1:9" x14ac:dyDescent="0.2">
      <c r="A276" s="4" t="s">
        <v>4302</v>
      </c>
      <c r="B276" s="5" t="s">
        <v>4303</v>
      </c>
      <c r="C276" s="5">
        <v>16.1776400585271</v>
      </c>
      <c r="D276" s="5">
        <v>0.38899192482915701</v>
      </c>
      <c r="E276" s="5">
        <v>5.9680567259559503</v>
      </c>
      <c r="F276" s="5">
        <v>2.8462208116120702</v>
      </c>
      <c r="G276" s="5">
        <v>1.91149441548527</v>
      </c>
      <c r="H276" s="5">
        <v>6.8100143884294395E-4</v>
      </c>
      <c r="I276" s="5">
        <v>5.0885531692600704E-3</v>
      </c>
    </row>
    <row r="277" spans="1:9" x14ac:dyDescent="0.2">
      <c r="A277" s="4" t="s">
        <v>2492</v>
      </c>
      <c r="B277" s="5" t="s">
        <v>2493</v>
      </c>
      <c r="C277" s="5">
        <v>80.855881716873895</v>
      </c>
      <c r="D277" s="5">
        <v>7.2487071133561098</v>
      </c>
      <c r="E277" s="5">
        <v>32.555988623693302</v>
      </c>
      <c r="F277" s="5">
        <v>2.8410555087484899</v>
      </c>
      <c r="G277" s="5">
        <v>0.94499814543675797</v>
      </c>
      <c r="H277" s="6">
        <v>2.65153208825309E-5</v>
      </c>
      <c r="I277" s="5">
        <v>3.4173644671191202E-4</v>
      </c>
    </row>
    <row r="278" spans="1:9" x14ac:dyDescent="0.2">
      <c r="A278" s="4" t="s">
        <v>4428</v>
      </c>
      <c r="B278" s="5" t="s">
        <v>4429</v>
      </c>
      <c r="C278" s="5">
        <v>22.456792051248399</v>
      </c>
      <c r="D278" s="5">
        <v>0.44159642163260099</v>
      </c>
      <c r="E278" s="5">
        <v>7.0100119663491904</v>
      </c>
      <c r="F278" s="5">
        <v>2.8380591881409098</v>
      </c>
      <c r="G278" s="5">
        <v>2.0918373773421202</v>
      </c>
      <c r="H278" s="5">
        <v>8.1394950700002498E-4</v>
      </c>
      <c r="I278" s="5">
        <v>5.8996620459906904E-3</v>
      </c>
    </row>
    <row r="279" spans="1:9" x14ac:dyDescent="0.2">
      <c r="A279" s="4" t="s">
        <v>4048</v>
      </c>
      <c r="B279" s="5" t="s">
        <v>4049</v>
      </c>
      <c r="C279" s="5">
        <v>42.757792092583003</v>
      </c>
      <c r="D279" s="5">
        <v>1.7137811897269599</v>
      </c>
      <c r="E279" s="5">
        <v>12.901349649633501</v>
      </c>
      <c r="F279" s="5">
        <v>2.8348075118655398</v>
      </c>
      <c r="G279" s="5">
        <v>1.6909209971185</v>
      </c>
      <c r="H279" s="5">
        <v>5.0713126964130599E-4</v>
      </c>
      <c r="I279" s="5">
        <v>4.0211847903852899E-3</v>
      </c>
    </row>
    <row r="280" spans="1:9" x14ac:dyDescent="0.2">
      <c r="A280" s="4" t="s">
        <v>4500</v>
      </c>
      <c r="B280" s="5" t="s">
        <v>4501</v>
      </c>
      <c r="C280" s="5">
        <v>91.565260614192596</v>
      </c>
      <c r="D280" s="5">
        <v>1.22417070091003</v>
      </c>
      <c r="E280" s="5">
        <v>25.6686144393327</v>
      </c>
      <c r="F280" s="5">
        <v>2.8342935112029699</v>
      </c>
      <c r="G280" s="5">
        <v>2.27012493656061</v>
      </c>
      <c r="H280" s="5">
        <v>8.9651185870857995E-4</v>
      </c>
      <c r="I280" s="5">
        <v>6.3940278606203996E-3</v>
      </c>
    </row>
    <row r="281" spans="1:9" x14ac:dyDescent="0.2">
      <c r="A281" s="4" t="s">
        <v>2402</v>
      </c>
      <c r="B281" s="5" t="s">
        <v>2403</v>
      </c>
      <c r="C281" s="5">
        <v>49.316475822350696</v>
      </c>
      <c r="D281" s="5">
        <v>4.46532212674233</v>
      </c>
      <c r="E281" s="5">
        <v>26.916989306031098</v>
      </c>
      <c r="F281" s="5">
        <v>2.8325126180515801</v>
      </c>
      <c r="G281" s="5">
        <v>0.91621965116278903</v>
      </c>
      <c r="H281" s="6">
        <v>2.1147068281726599E-5</v>
      </c>
      <c r="I281" s="5">
        <v>2.82778103220119E-4</v>
      </c>
    </row>
    <row r="282" spans="1:9" x14ac:dyDescent="0.2">
      <c r="A282" s="4" t="s">
        <v>683</v>
      </c>
      <c r="B282" s="5" t="s">
        <v>684</v>
      </c>
      <c r="C282" s="5">
        <v>212.291251936333</v>
      </c>
      <c r="D282" s="5">
        <v>26.049328504516598</v>
      </c>
      <c r="E282" s="5">
        <v>175.23463892237601</v>
      </c>
      <c r="F282" s="5">
        <v>2.83149389758657</v>
      </c>
      <c r="G282" s="5">
        <v>0.48828440178787902</v>
      </c>
      <c r="H282" s="6">
        <v>2.2544021340646E-10</v>
      </c>
      <c r="I282" s="6">
        <v>1.06621915679816E-8</v>
      </c>
    </row>
    <row r="283" spans="1:9" x14ac:dyDescent="0.2">
      <c r="A283" s="4" t="s">
        <v>205</v>
      </c>
      <c r="B283" s="5" t="s">
        <v>206</v>
      </c>
      <c r="C283" s="5">
        <v>247.09565508621401</v>
      </c>
      <c r="D283" s="5">
        <v>32.757164475484302</v>
      </c>
      <c r="E283" s="5">
        <v>173.66344916974199</v>
      </c>
      <c r="F283" s="5">
        <v>2.82360473913318</v>
      </c>
      <c r="G283" s="5">
        <v>0.32303787680842699</v>
      </c>
      <c r="H283" s="6">
        <v>1.0755639912464E-19</v>
      </c>
      <c r="I283" s="6">
        <v>1.7244517471653501E-17</v>
      </c>
    </row>
    <row r="284" spans="1:9" x14ac:dyDescent="0.2">
      <c r="A284" s="4" t="s">
        <v>715</v>
      </c>
      <c r="B284" s="5" t="s">
        <v>716</v>
      </c>
      <c r="C284" s="5">
        <v>259.33443697266898</v>
      </c>
      <c r="D284" s="5">
        <v>31.748002191407199</v>
      </c>
      <c r="E284" s="5">
        <v>136.89756745691599</v>
      </c>
      <c r="F284" s="5">
        <v>2.82242581444951</v>
      </c>
      <c r="G284" s="5">
        <v>0.496686081618819</v>
      </c>
      <c r="H284" s="6">
        <v>4.3959281733408299E-10</v>
      </c>
      <c r="I284" s="6">
        <v>1.98534975783588E-8</v>
      </c>
    </row>
    <row r="285" spans="1:9" x14ac:dyDescent="0.2">
      <c r="A285" s="4" t="s">
        <v>1464</v>
      </c>
      <c r="B285" s="5" t="s">
        <v>1465</v>
      </c>
      <c r="C285" s="5">
        <v>254.65556182641299</v>
      </c>
      <c r="D285" s="5">
        <v>28.086862648805798</v>
      </c>
      <c r="E285" s="5">
        <v>147.21556606005899</v>
      </c>
      <c r="F285" s="5">
        <v>2.8221382603893201</v>
      </c>
      <c r="G285" s="5">
        <v>0.67434342247679802</v>
      </c>
      <c r="H285" s="6">
        <v>5.7858211396892604E-7</v>
      </c>
      <c r="I285" s="6">
        <v>1.2709782242949701E-5</v>
      </c>
    </row>
    <row r="286" spans="1:9" x14ac:dyDescent="0.2">
      <c r="A286" s="4" t="s">
        <v>69</v>
      </c>
      <c r="B286" s="5" t="s">
        <v>70</v>
      </c>
      <c r="C286" s="5">
        <v>8009.5252173797398</v>
      </c>
      <c r="D286" s="5">
        <v>1104.6909163856501</v>
      </c>
      <c r="E286" s="5">
        <v>4745.2774928542703</v>
      </c>
      <c r="F286" s="5">
        <v>2.8206784370119502</v>
      </c>
      <c r="G286" s="5">
        <v>0.211646509638724</v>
      </c>
      <c r="H286" s="6">
        <v>8.6116934301239596E-42</v>
      </c>
      <c r="I286" s="6">
        <v>4.31472752391179E-39</v>
      </c>
    </row>
    <row r="287" spans="1:9" x14ac:dyDescent="0.2">
      <c r="A287" s="4" t="s">
        <v>1114</v>
      </c>
      <c r="B287" s="5" t="s">
        <v>1115</v>
      </c>
      <c r="C287" s="5">
        <v>49.202162940529803</v>
      </c>
      <c r="D287" s="5">
        <v>5.6940832572714699</v>
      </c>
      <c r="E287" s="5">
        <v>29.4819793601695</v>
      </c>
      <c r="F287" s="5">
        <v>2.81967896558483</v>
      </c>
      <c r="G287" s="5">
        <v>0.60119994392126697</v>
      </c>
      <c r="H287" s="6">
        <v>6.8790021235712004E-8</v>
      </c>
      <c r="I287" s="6">
        <v>1.9872259648147199E-6</v>
      </c>
    </row>
    <row r="288" spans="1:9" x14ac:dyDescent="0.2">
      <c r="A288" s="4" t="s">
        <v>3246</v>
      </c>
      <c r="B288" s="5" t="s">
        <v>3247</v>
      </c>
      <c r="C288" s="5">
        <v>34.975226686444202</v>
      </c>
      <c r="D288" s="5">
        <v>2.3865560457783799</v>
      </c>
      <c r="E288" s="5">
        <v>15.6084150662775</v>
      </c>
      <c r="F288" s="5">
        <v>2.8141057761310702</v>
      </c>
      <c r="G288" s="5">
        <v>1.2254983494739</v>
      </c>
      <c r="H288" s="5">
        <v>1.49141690185022E-4</v>
      </c>
      <c r="I288" s="5">
        <v>1.47513184376092E-3</v>
      </c>
    </row>
    <row r="289" spans="1:9" x14ac:dyDescent="0.2">
      <c r="A289" s="4" t="s">
        <v>2294</v>
      </c>
      <c r="B289" s="5" t="s">
        <v>2295</v>
      </c>
      <c r="C289" s="5">
        <v>112.451211853076</v>
      </c>
      <c r="D289" s="5">
        <v>10.7348082624646</v>
      </c>
      <c r="E289" s="5">
        <v>41.379882671943598</v>
      </c>
      <c r="F289" s="5">
        <v>2.8076911966533999</v>
      </c>
      <c r="G289" s="5">
        <v>0.87970366898536601</v>
      </c>
      <c r="H289" s="6">
        <v>1.6171228961611401E-5</v>
      </c>
      <c r="I289" s="5">
        <v>2.26439575494773E-4</v>
      </c>
    </row>
    <row r="290" spans="1:9" x14ac:dyDescent="0.2">
      <c r="A290" s="4" t="s">
        <v>2086</v>
      </c>
      <c r="B290" s="5" t="s">
        <v>2087</v>
      </c>
      <c r="C290" s="5">
        <v>41.077671870473402</v>
      </c>
      <c r="D290" s="5">
        <v>4.0809206315322903</v>
      </c>
      <c r="E290" s="5">
        <v>31.271399113646201</v>
      </c>
      <c r="F290" s="5">
        <v>2.7961577919832799</v>
      </c>
      <c r="G290" s="5">
        <v>0.81439822603915801</v>
      </c>
      <c r="H290" s="6">
        <v>7.9686822708467703E-6</v>
      </c>
      <c r="I290" s="5">
        <v>1.2279272895483E-4</v>
      </c>
    </row>
    <row r="291" spans="1:9" x14ac:dyDescent="0.2">
      <c r="A291" s="4" t="s">
        <v>213</v>
      </c>
      <c r="B291" s="5" t="s">
        <v>214</v>
      </c>
      <c r="C291" s="5">
        <v>716.05796625128096</v>
      </c>
      <c r="D291" s="5">
        <v>97.191239829155094</v>
      </c>
      <c r="E291" s="5">
        <v>436.74377680938301</v>
      </c>
      <c r="F291" s="5">
        <v>2.7919348638692298</v>
      </c>
      <c r="G291" s="5">
        <v>0.32226283710537501</v>
      </c>
      <c r="H291" s="6">
        <v>2.1578374827248001E-19</v>
      </c>
      <c r="I291" s="6">
        <v>3.3295675712970399E-17</v>
      </c>
    </row>
    <row r="292" spans="1:9" x14ac:dyDescent="0.2">
      <c r="A292" s="4" t="s">
        <v>271</v>
      </c>
      <c r="B292" s="5" t="s">
        <v>272</v>
      </c>
      <c r="C292" s="5">
        <v>1634.7312081507</v>
      </c>
      <c r="D292" s="5">
        <v>219.36183347830701</v>
      </c>
      <c r="E292" s="5">
        <v>1461.49717567932</v>
      </c>
      <c r="F292" s="5">
        <v>2.79136905938948</v>
      </c>
      <c r="G292" s="5">
        <v>0.35552919463780402</v>
      </c>
      <c r="H292" s="6">
        <v>1.83495176867352E-16</v>
      </c>
      <c r="I292" s="6">
        <v>2.2120136621911699E-14</v>
      </c>
    </row>
    <row r="293" spans="1:9" x14ac:dyDescent="0.2">
      <c r="A293" s="4" t="s">
        <v>2280</v>
      </c>
      <c r="B293" s="5" t="s">
        <v>2281</v>
      </c>
      <c r="C293" s="5">
        <v>25.471066667564202</v>
      </c>
      <c r="D293" s="5">
        <v>2.4677580057931099</v>
      </c>
      <c r="E293" s="5">
        <v>14.770129451994199</v>
      </c>
      <c r="F293" s="5">
        <v>2.7892809073151801</v>
      </c>
      <c r="G293" s="5">
        <v>0.86808543860183096</v>
      </c>
      <c r="H293" s="6">
        <v>1.5328302785692199E-5</v>
      </c>
      <c r="I293" s="5">
        <v>2.1595665954569701E-4</v>
      </c>
    </row>
    <row r="294" spans="1:9" x14ac:dyDescent="0.2">
      <c r="A294" s="4" t="s">
        <v>249</v>
      </c>
      <c r="B294" s="5" t="s">
        <v>250</v>
      </c>
      <c r="C294" s="5">
        <v>424.96111977106898</v>
      </c>
      <c r="D294" s="5">
        <v>58.659763091983898</v>
      </c>
      <c r="E294" s="5">
        <v>247.60599016914901</v>
      </c>
      <c r="F294" s="5">
        <v>2.7667880363547899</v>
      </c>
      <c r="G294" s="5">
        <v>0.33576417777654</v>
      </c>
      <c r="H294" s="6">
        <v>7.9910773418115592E-18</v>
      </c>
      <c r="I294" s="6">
        <v>1.0501716641087299E-15</v>
      </c>
    </row>
    <row r="295" spans="1:9" x14ac:dyDescent="0.2">
      <c r="A295" s="4" t="s">
        <v>4598</v>
      </c>
      <c r="B295" s="5" t="s">
        <v>4599</v>
      </c>
      <c r="C295" s="5">
        <v>18.995461156037099</v>
      </c>
      <c r="D295" s="5">
        <v>0</v>
      </c>
      <c r="E295" s="5">
        <v>5.7295314177758696</v>
      </c>
      <c r="F295" s="5">
        <v>2.7658271068346698</v>
      </c>
      <c r="G295" s="5">
        <v>2.3117503391537602</v>
      </c>
      <c r="H295" s="5">
        <v>9.9279132765509905E-4</v>
      </c>
      <c r="I295" s="5">
        <v>6.9296575343030901E-3</v>
      </c>
    </row>
    <row r="296" spans="1:9" x14ac:dyDescent="0.2">
      <c r="A296" s="4" t="s">
        <v>4572</v>
      </c>
      <c r="B296" s="5" t="s">
        <v>4573</v>
      </c>
      <c r="C296" s="5">
        <v>27.8246803016517</v>
      </c>
      <c r="D296" s="5">
        <v>0.44159642163260099</v>
      </c>
      <c r="E296" s="5">
        <v>7.6268454278726701</v>
      </c>
      <c r="F296" s="5">
        <v>2.76162462683582</v>
      </c>
      <c r="G296" s="5">
        <v>2.1950029772636799</v>
      </c>
      <c r="H296" s="5">
        <v>9.6418340523370496E-4</v>
      </c>
      <c r="I296" s="5">
        <v>6.76828044488266E-3</v>
      </c>
    </row>
    <row r="297" spans="1:9" x14ac:dyDescent="0.2">
      <c r="A297" s="4" t="s">
        <v>1802</v>
      </c>
      <c r="B297" s="5" t="s">
        <v>1803</v>
      </c>
      <c r="C297" s="5">
        <v>1300.4727828341299</v>
      </c>
      <c r="D297" s="5">
        <v>143.69825295816199</v>
      </c>
      <c r="E297" s="5">
        <v>492.92358926163098</v>
      </c>
      <c r="F297" s="5">
        <v>2.7548898131675701</v>
      </c>
      <c r="G297" s="5">
        <v>0.734075871293287</v>
      </c>
      <c r="H297" s="6">
        <v>2.8757657225359902E-6</v>
      </c>
      <c r="I297" s="6">
        <v>5.1287154426495502E-5</v>
      </c>
    </row>
    <row r="298" spans="1:9" x14ac:dyDescent="0.2">
      <c r="A298" s="4" t="s">
        <v>749</v>
      </c>
      <c r="B298" s="5" t="s">
        <v>750</v>
      </c>
      <c r="C298" s="5">
        <v>166.291979340365</v>
      </c>
      <c r="D298" s="5">
        <v>21.349581356968301</v>
      </c>
      <c r="E298" s="5">
        <v>100.290593277</v>
      </c>
      <c r="F298" s="5">
        <v>2.7543687217302399</v>
      </c>
      <c r="G298" s="5">
        <v>0.49390639021742899</v>
      </c>
      <c r="H298" s="6">
        <v>8.1364279473022501E-10</v>
      </c>
      <c r="I298" s="6">
        <v>3.5067567010510002E-8</v>
      </c>
    </row>
    <row r="299" spans="1:9" x14ac:dyDescent="0.2">
      <c r="A299" s="4" t="s">
        <v>235</v>
      </c>
      <c r="B299" s="5" t="s">
        <v>236</v>
      </c>
      <c r="C299" s="5">
        <v>921.60664942439496</v>
      </c>
      <c r="D299" s="5">
        <v>128.50864727142601</v>
      </c>
      <c r="E299" s="5">
        <v>473.81375894994602</v>
      </c>
      <c r="F299" s="5">
        <v>2.75146184957197</v>
      </c>
      <c r="G299" s="5">
        <v>0.32679096850157902</v>
      </c>
      <c r="H299" s="6">
        <v>1.79217892752111E-18</v>
      </c>
      <c r="I299" s="6">
        <v>2.4986091082561602E-16</v>
      </c>
    </row>
    <row r="300" spans="1:9" x14ac:dyDescent="0.2">
      <c r="A300" s="4" t="s">
        <v>4558</v>
      </c>
      <c r="B300" s="5" t="s">
        <v>4559</v>
      </c>
      <c r="C300" s="5">
        <v>45.353676019970102</v>
      </c>
      <c r="D300" s="5">
        <v>0.83058834646175805</v>
      </c>
      <c r="E300" s="5">
        <v>13.2710837366864</v>
      </c>
      <c r="F300" s="5">
        <v>2.75057449839804</v>
      </c>
      <c r="G300" s="5">
        <v>2.1377729635370799</v>
      </c>
      <c r="H300" s="5">
        <v>9.5268675577285403E-4</v>
      </c>
      <c r="I300" s="5">
        <v>6.7081364757602801E-3</v>
      </c>
    </row>
    <row r="301" spans="1:9" x14ac:dyDescent="0.2">
      <c r="A301" s="4" t="s">
        <v>2058</v>
      </c>
      <c r="B301" s="5" t="s">
        <v>2059</v>
      </c>
      <c r="C301" s="5">
        <v>124.02776094741</v>
      </c>
      <c r="D301" s="5">
        <v>13.277833955421301</v>
      </c>
      <c r="E301" s="5">
        <v>53.4989790509768</v>
      </c>
      <c r="F301" s="5">
        <v>2.7477393951537499</v>
      </c>
      <c r="G301" s="5">
        <v>0.792713105272423</v>
      </c>
      <c r="H301" s="6">
        <v>7.3319563510867599E-6</v>
      </c>
      <c r="I301" s="5">
        <v>1.14462761613412E-4</v>
      </c>
    </row>
    <row r="302" spans="1:9" x14ac:dyDescent="0.2">
      <c r="A302" s="4" t="s">
        <v>389</v>
      </c>
      <c r="B302" s="5" t="s">
        <v>390</v>
      </c>
      <c r="C302" s="5">
        <v>260.860062627405</v>
      </c>
      <c r="D302" s="5">
        <v>35.626341851731901</v>
      </c>
      <c r="E302" s="5">
        <v>133.10010785883699</v>
      </c>
      <c r="F302" s="5">
        <v>2.7429040152548501</v>
      </c>
      <c r="G302" s="5">
        <v>0.38912412008973102</v>
      </c>
      <c r="H302" s="6">
        <v>7.6018006784271205E-14</v>
      </c>
      <c r="I302" s="6">
        <v>6.34789949360531E-12</v>
      </c>
    </row>
    <row r="303" spans="1:9" x14ac:dyDescent="0.2">
      <c r="A303" s="4" t="s">
        <v>2000</v>
      </c>
      <c r="B303" s="5" t="s">
        <v>2001</v>
      </c>
      <c r="C303" s="5">
        <v>114.536618522092</v>
      </c>
      <c r="D303" s="5">
        <v>12.5343818418254</v>
      </c>
      <c r="E303" s="5">
        <v>79.003112378399393</v>
      </c>
      <c r="F303" s="5">
        <v>2.7334005386778699</v>
      </c>
      <c r="G303" s="5">
        <v>0.77281247022209898</v>
      </c>
      <c r="H303" s="6">
        <v>5.9012534652718999E-6</v>
      </c>
      <c r="I303" s="6">
        <v>9.4804405619944299E-5</v>
      </c>
    </row>
    <row r="304" spans="1:9" x14ac:dyDescent="0.2">
      <c r="A304" s="4" t="s">
        <v>1578</v>
      </c>
      <c r="B304" s="5" t="s">
        <v>1579</v>
      </c>
      <c r="C304" s="5">
        <v>49.470150997274999</v>
      </c>
      <c r="D304" s="5">
        <v>5.71809029086364</v>
      </c>
      <c r="E304" s="5">
        <v>28.614173560775701</v>
      </c>
      <c r="F304" s="5">
        <v>2.7306241958395301</v>
      </c>
      <c r="G304" s="5">
        <v>0.67486803748542701</v>
      </c>
      <c r="H304" s="6">
        <v>1.01356462164874E-6</v>
      </c>
      <c r="I304" s="6">
        <v>2.06486424128263E-5</v>
      </c>
    </row>
    <row r="305" spans="1:9" x14ac:dyDescent="0.2">
      <c r="A305" s="4" t="s">
        <v>401</v>
      </c>
      <c r="B305" s="5" t="s">
        <v>402</v>
      </c>
      <c r="C305" s="5">
        <v>132.75704052922001</v>
      </c>
      <c r="D305" s="5">
        <v>18.144016552695</v>
      </c>
      <c r="E305" s="5">
        <v>85.535140108065704</v>
      </c>
      <c r="F305" s="5">
        <v>2.7213257063556999</v>
      </c>
      <c r="G305" s="5">
        <v>0.38956242674413399</v>
      </c>
      <c r="H305" s="6">
        <v>1.1962686634007401E-13</v>
      </c>
      <c r="I305" s="6">
        <v>9.6867552930828301E-12</v>
      </c>
    </row>
    <row r="306" spans="1:9" x14ac:dyDescent="0.2">
      <c r="A306" s="4" t="s">
        <v>4492</v>
      </c>
      <c r="B306" s="5" t="s">
        <v>4493</v>
      </c>
      <c r="C306" s="5">
        <v>8.6333925629048096</v>
      </c>
      <c r="D306" s="5">
        <v>0</v>
      </c>
      <c r="E306" s="5">
        <v>4.6576360739292797</v>
      </c>
      <c r="F306" s="5">
        <v>2.7138661747066801</v>
      </c>
      <c r="G306" s="5">
        <v>1.9607504818079999</v>
      </c>
      <c r="H306" s="5">
        <v>8.8507094902021805E-4</v>
      </c>
      <c r="I306" s="5">
        <v>6.3236820524247596E-3</v>
      </c>
    </row>
    <row r="307" spans="1:9" x14ac:dyDescent="0.2">
      <c r="A307" s="4" t="s">
        <v>2278</v>
      </c>
      <c r="B307" s="5" t="s">
        <v>2279</v>
      </c>
      <c r="C307" s="5">
        <v>31.5433582773063</v>
      </c>
      <c r="D307" s="5">
        <v>3.3269438154661399</v>
      </c>
      <c r="E307" s="5">
        <v>15.8287948422415</v>
      </c>
      <c r="F307" s="5">
        <v>2.70666901988759</v>
      </c>
      <c r="G307" s="5">
        <v>0.83800207992590503</v>
      </c>
      <c r="H307" s="6">
        <v>1.51065655451532E-5</v>
      </c>
      <c r="I307" s="5">
        <v>2.1301984642519E-4</v>
      </c>
    </row>
    <row r="308" spans="1:9" x14ac:dyDescent="0.2">
      <c r="A308" s="4" t="s">
        <v>159</v>
      </c>
      <c r="B308" s="5" t="s">
        <v>160</v>
      </c>
      <c r="C308" s="5">
        <v>1932.07199092112</v>
      </c>
      <c r="D308" s="5">
        <v>283.67370611562302</v>
      </c>
      <c r="E308" s="5">
        <v>1274.47073024366</v>
      </c>
      <c r="F308" s="5">
        <v>2.7028251046045999</v>
      </c>
      <c r="G308" s="5">
        <v>0.275522286630002</v>
      </c>
      <c r="H308" s="6">
        <v>5.3569976517108502E-24</v>
      </c>
      <c r="I308" s="6">
        <v>1.11543822532312E-21</v>
      </c>
    </row>
    <row r="309" spans="1:9" x14ac:dyDescent="0.2">
      <c r="A309" s="4" t="s">
        <v>3414</v>
      </c>
      <c r="B309" s="5" t="s">
        <v>3415</v>
      </c>
      <c r="C309" s="5">
        <v>61.242707882500603</v>
      </c>
      <c r="D309" s="5">
        <v>4.5031004491918303</v>
      </c>
      <c r="E309" s="5">
        <v>21.954090283606099</v>
      </c>
      <c r="F309" s="5">
        <v>2.7008618709497401</v>
      </c>
      <c r="G309" s="5">
        <v>1.2339776335135999</v>
      </c>
      <c r="H309" s="5">
        <v>2.0156258370832299E-4</v>
      </c>
      <c r="I309" s="5">
        <v>1.8953975980032501E-3</v>
      </c>
    </row>
    <row r="310" spans="1:9" x14ac:dyDescent="0.2">
      <c r="A310" s="4" t="s">
        <v>930</v>
      </c>
      <c r="B310" s="5" t="s">
        <v>931</v>
      </c>
      <c r="C310" s="5">
        <v>218.17345277182699</v>
      </c>
      <c r="D310" s="5">
        <v>28.4337747793018</v>
      </c>
      <c r="E310" s="5">
        <v>107.244099095457</v>
      </c>
      <c r="F310" s="5">
        <v>2.6991551189470702</v>
      </c>
      <c r="G310" s="5">
        <v>0.53152012541350502</v>
      </c>
      <c r="H310" s="6">
        <v>1.13001674992697E-8</v>
      </c>
      <c r="I310" s="6">
        <v>3.9130796007730402E-7</v>
      </c>
    </row>
    <row r="311" spans="1:9" x14ac:dyDescent="0.2">
      <c r="A311" s="4" t="s">
        <v>2142</v>
      </c>
      <c r="B311" s="5" t="s">
        <v>2143</v>
      </c>
      <c r="C311" s="5">
        <v>139.823345427671</v>
      </c>
      <c r="D311" s="5">
        <v>15.290513208459901</v>
      </c>
      <c r="E311" s="5">
        <v>61.480418333056299</v>
      </c>
      <c r="F311" s="5">
        <v>2.6914440688750298</v>
      </c>
      <c r="G311" s="5">
        <v>0.79902375146217797</v>
      </c>
      <c r="H311" s="6">
        <v>1.00991683707213E-5</v>
      </c>
      <c r="I311" s="5">
        <v>1.5146863095208101E-4</v>
      </c>
    </row>
    <row r="312" spans="1:9" x14ac:dyDescent="0.2">
      <c r="A312" s="4" t="s">
        <v>924</v>
      </c>
      <c r="B312" s="5" t="s">
        <v>925</v>
      </c>
      <c r="C312" s="5">
        <v>706.58468301058303</v>
      </c>
      <c r="D312" s="5">
        <v>93.214680333571195</v>
      </c>
      <c r="E312" s="5">
        <v>298.01374034164201</v>
      </c>
      <c r="F312" s="5">
        <v>2.6903811388664698</v>
      </c>
      <c r="G312" s="5">
        <v>0.52704608903347205</v>
      </c>
      <c r="H312" s="6">
        <v>9.9245316309917501E-9</v>
      </c>
      <c r="I312" s="6">
        <v>3.4591307747758899E-7</v>
      </c>
    </row>
    <row r="313" spans="1:9" x14ac:dyDescent="0.2">
      <c r="A313" s="4" t="s">
        <v>4044</v>
      </c>
      <c r="B313" s="5" t="s">
        <v>4045</v>
      </c>
      <c r="C313" s="5">
        <v>286.069551240951</v>
      </c>
      <c r="D313" s="5">
        <v>14.7242911892473</v>
      </c>
      <c r="E313" s="5">
        <v>89.832810333364307</v>
      </c>
      <c r="F313" s="5">
        <v>2.6885831615828502</v>
      </c>
      <c r="G313" s="5">
        <v>1.5452212031174399</v>
      </c>
      <c r="H313" s="5">
        <v>5.0353958167940896E-4</v>
      </c>
      <c r="I313" s="5">
        <v>3.9966584718148304E-3</v>
      </c>
    </row>
    <row r="314" spans="1:9" x14ac:dyDescent="0.2">
      <c r="A314" s="4" t="s">
        <v>2214</v>
      </c>
      <c r="B314" s="5" t="s">
        <v>2215</v>
      </c>
      <c r="C314" s="5">
        <v>102.826595116145</v>
      </c>
      <c r="D314" s="5">
        <v>11.156988080124099</v>
      </c>
      <c r="E314" s="5">
        <v>39.747726062276001</v>
      </c>
      <c r="F314" s="5">
        <v>2.6862151426845502</v>
      </c>
      <c r="G314" s="5">
        <v>0.81286548706009099</v>
      </c>
      <c r="H314" s="6">
        <v>1.22431309225209E-5</v>
      </c>
      <c r="I314" s="5">
        <v>1.7793076905409501E-4</v>
      </c>
    </row>
    <row r="315" spans="1:9" x14ac:dyDescent="0.2">
      <c r="A315" s="4" t="s">
        <v>297</v>
      </c>
      <c r="B315" s="5" t="s">
        <v>298</v>
      </c>
      <c r="C315" s="5">
        <v>1995.2713022780499</v>
      </c>
      <c r="D315" s="5">
        <v>288.56372674974602</v>
      </c>
      <c r="E315" s="5">
        <v>1321.0836858176999</v>
      </c>
      <c r="F315" s="5">
        <v>2.6845512678777599</v>
      </c>
      <c r="G315" s="5">
        <v>0.35008942832752499</v>
      </c>
      <c r="H315" s="6">
        <v>7.9934181951206E-16</v>
      </c>
      <c r="I315" s="6">
        <v>8.7779776659156504E-14</v>
      </c>
    </row>
    <row r="316" spans="1:9" x14ac:dyDescent="0.2">
      <c r="A316" s="4" t="s">
        <v>4506</v>
      </c>
      <c r="B316" s="5" t="s">
        <v>4507</v>
      </c>
      <c r="C316" s="5">
        <v>8.3522963085067499</v>
      </c>
      <c r="D316" s="5">
        <v>0</v>
      </c>
      <c r="E316" s="5">
        <v>5.1975196525193503</v>
      </c>
      <c r="F316" s="5">
        <v>2.6819896039730899</v>
      </c>
      <c r="G316" s="5">
        <v>1.9377830633934401</v>
      </c>
      <c r="H316" s="5">
        <v>9.1148950287804197E-4</v>
      </c>
      <c r="I316" s="5">
        <v>6.4921862281846496E-3</v>
      </c>
    </row>
    <row r="317" spans="1:9" x14ac:dyDescent="0.2">
      <c r="A317" s="4" t="s">
        <v>4420</v>
      </c>
      <c r="B317" s="5" t="s">
        <v>4421</v>
      </c>
      <c r="C317" s="5">
        <v>12.780985147725699</v>
      </c>
      <c r="D317" s="5">
        <v>0.44159642163260099</v>
      </c>
      <c r="E317" s="5">
        <v>6.8808053372069304</v>
      </c>
      <c r="F317" s="5">
        <v>2.6753027883292</v>
      </c>
      <c r="G317" s="5">
        <v>1.8090226729835199</v>
      </c>
      <c r="H317" s="5">
        <v>7.9928359352684803E-4</v>
      </c>
      <c r="I317" s="5">
        <v>5.8038559125978004E-3</v>
      </c>
    </row>
    <row r="318" spans="1:9" x14ac:dyDescent="0.2">
      <c r="A318" s="4" t="s">
        <v>4688</v>
      </c>
      <c r="B318" s="5" t="s">
        <v>4689</v>
      </c>
      <c r="C318" s="5">
        <v>16.218136344869901</v>
      </c>
      <c r="D318" s="5">
        <v>0</v>
      </c>
      <c r="E318" s="5">
        <v>6.0985837584334996</v>
      </c>
      <c r="F318" s="5">
        <v>2.67282116999362</v>
      </c>
      <c r="G318" s="5">
        <v>2.25262938426757</v>
      </c>
      <c r="H318" s="5">
        <v>1.1116680234424701E-3</v>
      </c>
      <c r="I318" s="5">
        <v>7.61032169933954E-3</v>
      </c>
    </row>
    <row r="319" spans="1:9" x14ac:dyDescent="0.2">
      <c r="A319" s="4" t="s">
        <v>1560</v>
      </c>
      <c r="B319" s="5" t="s">
        <v>1561</v>
      </c>
      <c r="C319" s="5">
        <v>56.2471329824305</v>
      </c>
      <c r="D319" s="5">
        <v>6.8370519981667703</v>
      </c>
      <c r="E319" s="5">
        <v>32.884067551690997</v>
      </c>
      <c r="F319" s="5">
        <v>2.6672276512483601</v>
      </c>
      <c r="G319" s="5">
        <v>0.65508901763375305</v>
      </c>
      <c r="H319" s="6">
        <v>9.3725147351348699E-7</v>
      </c>
      <c r="I319" s="6">
        <v>1.9314849453524101E-5</v>
      </c>
    </row>
    <row r="320" spans="1:9" x14ac:dyDescent="0.2">
      <c r="A320" s="4" t="s">
        <v>2984</v>
      </c>
      <c r="B320" s="5" t="s">
        <v>2985</v>
      </c>
      <c r="C320" s="5">
        <v>59.432975127469497</v>
      </c>
      <c r="D320" s="5">
        <v>5.39547415169526</v>
      </c>
      <c r="E320" s="5">
        <v>23.590379578873101</v>
      </c>
      <c r="F320" s="5">
        <v>2.6671440815943801</v>
      </c>
      <c r="G320" s="5">
        <v>1.0403806303421199</v>
      </c>
      <c r="H320" s="6">
        <v>8.7918529540188602E-5</v>
      </c>
      <c r="I320" s="5">
        <v>9.4603878128714399E-4</v>
      </c>
    </row>
    <row r="321" spans="1:9" x14ac:dyDescent="0.2">
      <c r="A321" s="4" t="s">
        <v>661</v>
      </c>
      <c r="B321" s="5" t="s">
        <v>662</v>
      </c>
      <c r="C321" s="5">
        <v>106.73100627838301</v>
      </c>
      <c r="D321" s="5">
        <v>14.887749994773401</v>
      </c>
      <c r="E321" s="5">
        <v>61.872597153028899</v>
      </c>
      <c r="F321" s="5">
        <v>2.6616414899646199</v>
      </c>
      <c r="G321" s="5">
        <v>0.45042898603911002</v>
      </c>
      <c r="H321" s="6">
        <v>1.2521971008347199E-10</v>
      </c>
      <c r="I321" s="6">
        <v>6.1208768651472597E-9</v>
      </c>
    </row>
    <row r="322" spans="1:9" x14ac:dyDescent="0.2">
      <c r="A322" s="4" t="s">
        <v>4436</v>
      </c>
      <c r="B322" s="5" t="s">
        <v>4437</v>
      </c>
      <c r="C322" s="5">
        <v>12.4868600515943</v>
      </c>
      <c r="D322" s="5">
        <v>0.417589388040434</v>
      </c>
      <c r="E322" s="5">
        <v>6.4968840056858399</v>
      </c>
      <c r="F322" s="5">
        <v>2.6586887936204202</v>
      </c>
      <c r="G322" s="5">
        <v>1.8069699893934501</v>
      </c>
      <c r="H322" s="5">
        <v>8.2019950130808497E-4</v>
      </c>
      <c r="I322" s="5">
        <v>5.9344840364330903E-3</v>
      </c>
    </row>
    <row r="323" spans="1:9" x14ac:dyDescent="0.2">
      <c r="A323" s="4" t="s">
        <v>57</v>
      </c>
      <c r="B323" s="5" t="s">
        <v>58</v>
      </c>
      <c r="C323" s="5">
        <v>6207.0292421067998</v>
      </c>
      <c r="D323" s="5">
        <v>965.66418326869405</v>
      </c>
      <c r="E323" s="5">
        <v>3579.2198161718502</v>
      </c>
      <c r="F323" s="5">
        <v>2.656269849559</v>
      </c>
      <c r="G323" s="5">
        <v>0.17946176061427899</v>
      </c>
      <c r="H323" s="6">
        <v>8.7363064872305101E-51</v>
      </c>
      <c r="I323" s="6">
        <v>5.3872769965294901E-48</v>
      </c>
    </row>
    <row r="324" spans="1:9" x14ac:dyDescent="0.2">
      <c r="A324" s="4" t="s">
        <v>515</v>
      </c>
      <c r="B324" s="5" t="s">
        <v>516</v>
      </c>
      <c r="C324" s="5">
        <v>333.70250039182099</v>
      </c>
      <c r="D324" s="5">
        <v>48.246516083191104</v>
      </c>
      <c r="E324" s="5">
        <v>220.50331602545501</v>
      </c>
      <c r="F324" s="5">
        <v>2.6475660012393201</v>
      </c>
      <c r="G324" s="5">
        <v>0.41317683798708998</v>
      </c>
      <c r="H324" s="6">
        <v>5.8657268141425097E-12</v>
      </c>
      <c r="I324" s="6">
        <v>3.6880469808292901E-10</v>
      </c>
    </row>
    <row r="325" spans="1:9" x14ac:dyDescent="0.2">
      <c r="A325" s="4" t="s">
        <v>3320</v>
      </c>
      <c r="B325" s="5" t="s">
        <v>3321</v>
      </c>
      <c r="C325" s="5">
        <v>30.881733261849099</v>
      </c>
      <c r="D325" s="5">
        <v>2.5775574290191101</v>
      </c>
      <c r="E325" s="5">
        <v>12.456118222763999</v>
      </c>
      <c r="F325" s="5">
        <v>2.6453208710214602</v>
      </c>
      <c r="G325" s="5">
        <v>1.16064679621533</v>
      </c>
      <c r="H325" s="5">
        <v>1.7111642803967699E-4</v>
      </c>
      <c r="I325" s="5">
        <v>1.6547103080579799E-3</v>
      </c>
    </row>
    <row r="326" spans="1:9" x14ac:dyDescent="0.2">
      <c r="A326" s="4" t="s">
        <v>131</v>
      </c>
      <c r="B326" s="5" t="s">
        <v>132</v>
      </c>
      <c r="C326" s="5">
        <v>35213.877192225103</v>
      </c>
      <c r="D326" s="5">
        <v>5447.0341860954204</v>
      </c>
      <c r="E326" s="5">
        <v>20620.044635568502</v>
      </c>
      <c r="F326" s="5">
        <v>2.6388544366112701</v>
      </c>
      <c r="G326" s="5">
        <v>0.249034862903698</v>
      </c>
      <c r="H326" s="6">
        <v>1.7146055092749002E-27</v>
      </c>
      <c r="I326" s="6">
        <v>4.3635349413023002E-25</v>
      </c>
    </row>
    <row r="327" spans="1:9" x14ac:dyDescent="0.2">
      <c r="A327" s="4" t="s">
        <v>3598</v>
      </c>
      <c r="B327" s="5" t="s">
        <v>3599</v>
      </c>
      <c r="C327" s="5">
        <v>60.007494141613599</v>
      </c>
      <c r="D327" s="5">
        <v>4.4413150931501697</v>
      </c>
      <c r="E327" s="5">
        <v>35.470772190556303</v>
      </c>
      <c r="F327" s="5">
        <v>2.6357765417953201</v>
      </c>
      <c r="G327" s="5">
        <v>1.26439165871766</v>
      </c>
      <c r="H327" s="5">
        <v>2.6227264658687901E-4</v>
      </c>
      <c r="I327" s="5">
        <v>2.34002078059401E-3</v>
      </c>
    </row>
    <row r="328" spans="1:9" x14ac:dyDescent="0.2">
      <c r="A328" s="4" t="s">
        <v>4582</v>
      </c>
      <c r="B328" s="5" t="s">
        <v>4583</v>
      </c>
      <c r="C328" s="5">
        <v>15.0533343968544</v>
      </c>
      <c r="D328" s="5">
        <v>0.44159642163260099</v>
      </c>
      <c r="E328" s="5">
        <v>7.5096990820042304</v>
      </c>
      <c r="F328" s="5">
        <v>2.6270453203608399</v>
      </c>
      <c r="G328" s="5">
        <v>1.91778513734651</v>
      </c>
      <c r="H328" s="5">
        <v>9.7740533701979899E-4</v>
      </c>
      <c r="I328" s="5">
        <v>6.8461073693483797E-3</v>
      </c>
    </row>
    <row r="329" spans="1:9" x14ac:dyDescent="0.2">
      <c r="A329" s="4" t="s">
        <v>3444</v>
      </c>
      <c r="B329" s="5" t="s">
        <v>3445</v>
      </c>
      <c r="C329" s="5">
        <v>31.103983900020001</v>
      </c>
      <c r="D329" s="5">
        <v>2.4769388650313302</v>
      </c>
      <c r="E329" s="5">
        <v>14.5462920596317</v>
      </c>
      <c r="F329" s="5">
        <v>2.62397371957013</v>
      </c>
      <c r="G329" s="5">
        <v>1.1996562084833999</v>
      </c>
      <c r="H329" s="5">
        <v>2.1212097921185401E-4</v>
      </c>
      <c r="I329" s="5">
        <v>1.9772881742463099E-3</v>
      </c>
    </row>
    <row r="330" spans="1:9" x14ac:dyDescent="0.2">
      <c r="A330" s="4" t="s">
        <v>491</v>
      </c>
      <c r="B330" s="5" t="s">
        <v>492</v>
      </c>
      <c r="C330" s="5">
        <v>435.70839942914398</v>
      </c>
      <c r="D330" s="5">
        <v>64.406450846058902</v>
      </c>
      <c r="E330" s="5">
        <v>277.62671285763599</v>
      </c>
      <c r="F330" s="5">
        <v>2.6218552873472398</v>
      </c>
      <c r="G330" s="5">
        <v>0.40259506652396498</v>
      </c>
      <c r="H330" s="6">
        <v>2.9965094875963401E-12</v>
      </c>
      <c r="I330" s="6">
        <v>1.9770796960754001E-10</v>
      </c>
    </row>
    <row r="331" spans="1:9" x14ac:dyDescent="0.2">
      <c r="A331" s="4" t="s">
        <v>417</v>
      </c>
      <c r="B331" s="5" t="s">
        <v>418</v>
      </c>
      <c r="C331" s="5">
        <v>427.53631600886098</v>
      </c>
      <c r="D331" s="5">
        <v>63.757890051437698</v>
      </c>
      <c r="E331" s="5">
        <v>275.53607363262302</v>
      </c>
      <c r="F331" s="5">
        <v>2.6169507848997999</v>
      </c>
      <c r="G331" s="5">
        <v>0.37990833764737603</v>
      </c>
      <c r="H331" s="6">
        <v>2.4069587358678102E-13</v>
      </c>
      <c r="I331" s="6">
        <v>1.8733383209790601E-11</v>
      </c>
    </row>
    <row r="332" spans="1:9" x14ac:dyDescent="0.2">
      <c r="A332" s="4" t="s">
        <v>3126</v>
      </c>
      <c r="B332" s="5" t="s">
        <v>3127</v>
      </c>
      <c r="C332" s="5">
        <v>36.663629294285798</v>
      </c>
      <c r="D332" s="5">
        <v>3.3555412786774199</v>
      </c>
      <c r="E332" s="5">
        <v>15.498970594095701</v>
      </c>
      <c r="F332" s="5">
        <v>2.6165636015427398</v>
      </c>
      <c r="G332" s="5">
        <v>1.0632668584979299</v>
      </c>
      <c r="H332" s="5">
        <v>1.15153425710494E-4</v>
      </c>
      <c r="I332" s="5">
        <v>1.18273854863315E-3</v>
      </c>
    </row>
    <row r="333" spans="1:9" x14ac:dyDescent="0.2">
      <c r="A333" s="4" t="s">
        <v>115</v>
      </c>
      <c r="B333" s="5" t="s">
        <v>116</v>
      </c>
      <c r="C333" s="5">
        <v>777.73693468016597</v>
      </c>
      <c r="D333" s="5">
        <v>122.296770117802</v>
      </c>
      <c r="E333" s="5">
        <v>405.30507829446401</v>
      </c>
      <c r="F333" s="5">
        <v>2.6143010427051898</v>
      </c>
      <c r="G333" s="5">
        <v>0.23730130002512101</v>
      </c>
      <c r="H333" s="6">
        <v>1.7898528366747899E-29</v>
      </c>
      <c r="I333" s="6">
        <v>5.21758373280127E-27</v>
      </c>
    </row>
    <row r="334" spans="1:9" x14ac:dyDescent="0.2">
      <c r="A334" s="4" t="s">
        <v>4780</v>
      </c>
      <c r="B334" s="5" t="s">
        <v>4781</v>
      </c>
      <c r="C334" s="5">
        <v>17.466224171281301</v>
      </c>
      <c r="D334" s="5">
        <v>0</v>
      </c>
      <c r="E334" s="5">
        <v>6.7461026229315797</v>
      </c>
      <c r="F334" s="5">
        <v>2.6100656580136099</v>
      </c>
      <c r="G334" s="5">
        <v>2.2724852925435299</v>
      </c>
      <c r="H334" s="5">
        <v>1.214564866691E-3</v>
      </c>
      <c r="I334" s="5">
        <v>8.1545722393872692E-3</v>
      </c>
    </row>
    <row r="335" spans="1:9" x14ac:dyDescent="0.2">
      <c r="A335" s="4" t="s">
        <v>2406</v>
      </c>
      <c r="B335" s="5" t="s">
        <v>2407</v>
      </c>
      <c r="C335" s="5">
        <v>76.163406519622896</v>
      </c>
      <c r="D335" s="5">
        <v>8.5646044767510698</v>
      </c>
      <c r="E335" s="5">
        <v>33.772252137237601</v>
      </c>
      <c r="F335" s="5">
        <v>2.6087133143389298</v>
      </c>
      <c r="G335" s="5">
        <v>0.83570086409744304</v>
      </c>
      <c r="H335" s="6">
        <v>2.1388864861481099E-5</v>
      </c>
      <c r="I335" s="5">
        <v>2.85535112676208E-4</v>
      </c>
    </row>
    <row r="336" spans="1:9" x14ac:dyDescent="0.2">
      <c r="A336" s="4" t="s">
        <v>2338</v>
      </c>
      <c r="B336" s="5" t="s">
        <v>2339</v>
      </c>
      <c r="C336" s="5">
        <v>208.08291772319501</v>
      </c>
      <c r="D336" s="5">
        <v>23.730492087630999</v>
      </c>
      <c r="E336" s="5">
        <v>71.697527509981398</v>
      </c>
      <c r="F336" s="5">
        <v>2.6016822622776301</v>
      </c>
      <c r="G336" s="5">
        <v>0.81752286049212797</v>
      </c>
      <c r="H336" s="6">
        <v>1.80526543095703E-5</v>
      </c>
      <c r="I336" s="5">
        <v>2.48019028744936E-4</v>
      </c>
    </row>
    <row r="337" spans="1:9" x14ac:dyDescent="0.2">
      <c r="A337" s="4" t="s">
        <v>533</v>
      </c>
      <c r="B337" s="5" t="s">
        <v>534</v>
      </c>
      <c r="C337" s="5">
        <v>272.990834180109</v>
      </c>
      <c r="D337" s="5">
        <v>40.444221424085903</v>
      </c>
      <c r="E337" s="5">
        <v>197.51689307660499</v>
      </c>
      <c r="F337" s="5">
        <v>2.6010940903858102</v>
      </c>
      <c r="G337" s="5">
        <v>0.41183819433568902</v>
      </c>
      <c r="H337" s="6">
        <v>1.05881397630645E-11</v>
      </c>
      <c r="I337" s="6">
        <v>6.4302895765611303E-10</v>
      </c>
    </row>
    <row r="338" spans="1:9" x14ac:dyDescent="0.2">
      <c r="A338" s="4" t="s">
        <v>361</v>
      </c>
      <c r="B338" s="5" t="s">
        <v>362</v>
      </c>
      <c r="C338" s="5">
        <v>1391.7729279658899</v>
      </c>
      <c r="D338" s="5">
        <v>214.35640613693801</v>
      </c>
      <c r="E338" s="5">
        <v>1014.79143093806</v>
      </c>
      <c r="F338" s="5">
        <v>2.5898844999097599</v>
      </c>
      <c r="G338" s="5">
        <v>0.35594634971329697</v>
      </c>
      <c r="H338" s="6">
        <v>1.5370437108740701E-14</v>
      </c>
      <c r="I338" s="6">
        <v>1.39210972732826E-12</v>
      </c>
    </row>
    <row r="339" spans="1:9" x14ac:dyDescent="0.2">
      <c r="A339" s="4" t="s">
        <v>341</v>
      </c>
      <c r="B339" s="5" t="s">
        <v>342</v>
      </c>
      <c r="C339" s="5">
        <v>1315.6015361920399</v>
      </c>
      <c r="D339" s="5">
        <v>203.15167393181699</v>
      </c>
      <c r="E339" s="5">
        <v>851.71160948023396</v>
      </c>
      <c r="F339" s="5">
        <v>2.5894834451181001</v>
      </c>
      <c r="G339" s="5">
        <v>0.35126066447416199</v>
      </c>
      <c r="H339" s="6">
        <v>7.5953632039193992E-15</v>
      </c>
      <c r="I339" s="6">
        <v>7.2485987052642704E-13</v>
      </c>
    </row>
    <row r="340" spans="1:9" x14ac:dyDescent="0.2">
      <c r="A340" s="4" t="s">
        <v>4706</v>
      </c>
      <c r="B340" s="5" t="s">
        <v>4707</v>
      </c>
      <c r="C340" s="5">
        <v>9.7704929541823997</v>
      </c>
      <c r="D340" s="5">
        <v>0</v>
      </c>
      <c r="E340" s="5">
        <v>3.7496057633909499</v>
      </c>
      <c r="F340" s="5">
        <v>2.5830613554051398</v>
      </c>
      <c r="G340" s="5">
        <v>2.0296258577142599</v>
      </c>
      <c r="H340" s="5">
        <v>1.14705421440562E-3</v>
      </c>
      <c r="I340" s="5">
        <v>7.8225096637878893E-3</v>
      </c>
    </row>
    <row r="341" spans="1:9" x14ac:dyDescent="0.2">
      <c r="A341" s="4" t="s">
        <v>964</v>
      </c>
      <c r="B341" s="5" t="s">
        <v>965</v>
      </c>
      <c r="C341" s="5">
        <v>257.89893720914603</v>
      </c>
      <c r="D341" s="5">
        <v>36.802787443192997</v>
      </c>
      <c r="E341" s="5">
        <v>168.42602136724801</v>
      </c>
      <c r="F341" s="5">
        <v>2.5776155374619698</v>
      </c>
      <c r="G341" s="5">
        <v>0.51495557321453</v>
      </c>
      <c r="H341" s="6">
        <v>1.6494656494649999E-8</v>
      </c>
      <c r="I341" s="6">
        <v>5.5095589078900703E-7</v>
      </c>
    </row>
    <row r="342" spans="1:9" x14ac:dyDescent="0.2">
      <c r="A342" s="4" t="s">
        <v>567</v>
      </c>
      <c r="B342" s="5" t="s">
        <v>568</v>
      </c>
      <c r="C342" s="5">
        <v>390.91505647328302</v>
      </c>
      <c r="D342" s="5">
        <v>58.9869696607714</v>
      </c>
      <c r="E342" s="5">
        <v>296.52549705545903</v>
      </c>
      <c r="F342" s="5">
        <v>2.5767581854930501</v>
      </c>
      <c r="G342" s="5">
        <v>0.4169969583027</v>
      </c>
      <c r="H342" s="6">
        <v>2.48405909803822E-11</v>
      </c>
      <c r="I342" s="6">
        <v>1.41732809675611E-9</v>
      </c>
    </row>
    <row r="343" spans="1:9" x14ac:dyDescent="0.2">
      <c r="A343" s="4" t="s">
        <v>1186</v>
      </c>
      <c r="B343" s="5" t="s">
        <v>1187</v>
      </c>
      <c r="C343" s="5">
        <v>74.9529425533226</v>
      </c>
      <c r="D343" s="5">
        <v>10.446434901623199</v>
      </c>
      <c r="E343" s="5">
        <v>35.506534314461099</v>
      </c>
      <c r="F343" s="5">
        <v>2.5725246240288899</v>
      </c>
      <c r="G343" s="5">
        <v>0.559774509821241</v>
      </c>
      <c r="H343" s="6">
        <v>1.11170846172315E-7</v>
      </c>
      <c r="I343" s="6">
        <v>3.0159089283937801E-6</v>
      </c>
    </row>
    <row r="344" spans="1:9" x14ac:dyDescent="0.2">
      <c r="A344" s="4" t="s">
        <v>4758</v>
      </c>
      <c r="B344" s="5" t="s">
        <v>4759</v>
      </c>
      <c r="C344" s="5">
        <v>18.9695205286346</v>
      </c>
      <c r="D344" s="5">
        <v>0.38899192482915701</v>
      </c>
      <c r="E344" s="5">
        <v>5.83935303694604</v>
      </c>
      <c r="F344" s="5">
        <v>2.5573446134207498</v>
      </c>
      <c r="G344" s="5">
        <v>2.0274067640951898</v>
      </c>
      <c r="H344" s="5">
        <v>1.1918170225108399E-3</v>
      </c>
      <c r="I344" s="5">
        <v>8.0388735052235195E-3</v>
      </c>
    </row>
    <row r="345" spans="1:9" x14ac:dyDescent="0.2">
      <c r="A345" s="4" t="s">
        <v>4822</v>
      </c>
      <c r="B345" s="5" t="s">
        <v>4823</v>
      </c>
      <c r="C345" s="5">
        <v>23.168707352185699</v>
      </c>
      <c r="D345" s="5">
        <v>0.38899192482915701</v>
      </c>
      <c r="E345" s="5">
        <v>7.0439285239873497</v>
      </c>
      <c r="F345" s="5">
        <v>2.5553307450066902</v>
      </c>
      <c r="G345" s="5">
        <v>2.1168071555394099</v>
      </c>
      <c r="H345" s="5">
        <v>1.25477530073394E-3</v>
      </c>
      <c r="I345" s="5">
        <v>8.3511051874915997E-3</v>
      </c>
    </row>
    <row r="346" spans="1:9" x14ac:dyDescent="0.2">
      <c r="A346" s="4" t="s">
        <v>151</v>
      </c>
      <c r="B346" s="5" t="s">
        <v>152</v>
      </c>
      <c r="C346" s="5">
        <v>2578.7890382098699</v>
      </c>
      <c r="D346" s="5">
        <v>421.23445858162302</v>
      </c>
      <c r="E346" s="5">
        <v>1729.2877837373501</v>
      </c>
      <c r="F346" s="5">
        <v>2.5551530478608799</v>
      </c>
      <c r="G346" s="5">
        <v>0.258643009151245</v>
      </c>
      <c r="H346" s="6">
        <v>2.7710450392365499E-24</v>
      </c>
      <c r="I346" s="6">
        <v>6.0860500156273296E-22</v>
      </c>
    </row>
    <row r="347" spans="1:9" x14ac:dyDescent="0.2">
      <c r="A347" s="4" t="s">
        <v>4762</v>
      </c>
      <c r="B347" s="5" t="s">
        <v>4763</v>
      </c>
      <c r="C347" s="5">
        <v>9.4507142467232992</v>
      </c>
      <c r="D347" s="5">
        <v>0</v>
      </c>
      <c r="E347" s="5">
        <v>5.3982200532834197</v>
      </c>
      <c r="F347" s="5">
        <v>2.5527978951098298</v>
      </c>
      <c r="G347" s="5">
        <v>2.0214964627683298</v>
      </c>
      <c r="H347" s="5">
        <v>1.19564223347345E-3</v>
      </c>
      <c r="I347" s="5">
        <v>8.0578948841025008E-3</v>
      </c>
    </row>
    <row r="348" spans="1:9" x14ac:dyDescent="0.2">
      <c r="A348" s="4" t="s">
        <v>505</v>
      </c>
      <c r="B348" s="5" t="s">
        <v>506</v>
      </c>
      <c r="C348" s="5">
        <v>186.09745903151901</v>
      </c>
      <c r="D348" s="5">
        <v>29.148629429686402</v>
      </c>
      <c r="E348" s="5">
        <v>99.611011501154294</v>
      </c>
      <c r="F348" s="5">
        <v>2.5458390252176599</v>
      </c>
      <c r="G348" s="5">
        <v>0.39465410347146401</v>
      </c>
      <c r="H348" s="6">
        <v>4.4801613673042102E-12</v>
      </c>
      <c r="I348" s="6">
        <v>2.8732170880795401E-10</v>
      </c>
    </row>
    <row r="349" spans="1:9" x14ac:dyDescent="0.2">
      <c r="A349" s="4" t="s">
        <v>581</v>
      </c>
      <c r="B349" s="5" t="s">
        <v>582</v>
      </c>
      <c r="C349" s="5">
        <v>1992.0909740442501</v>
      </c>
      <c r="D349" s="5">
        <v>307.83481196793798</v>
      </c>
      <c r="E349" s="5">
        <v>982.03787969759105</v>
      </c>
      <c r="F349" s="5">
        <v>2.5428799074102701</v>
      </c>
      <c r="G349" s="5">
        <v>0.414623393350597</v>
      </c>
      <c r="H349" s="6">
        <v>3.3022936533077801E-11</v>
      </c>
      <c r="I349" s="6">
        <v>1.84119924523377E-9</v>
      </c>
    </row>
    <row r="350" spans="1:9" x14ac:dyDescent="0.2">
      <c r="A350" s="4" t="s">
        <v>593</v>
      </c>
      <c r="B350" s="5" t="s">
        <v>594</v>
      </c>
      <c r="C350" s="5">
        <v>497.48155640956998</v>
      </c>
      <c r="D350" s="5">
        <v>77.169612393574397</v>
      </c>
      <c r="E350" s="5">
        <v>312.61533178020198</v>
      </c>
      <c r="F350" s="5">
        <v>2.5410388777202702</v>
      </c>
      <c r="G350" s="5">
        <v>0.41638760912563599</v>
      </c>
      <c r="H350" s="6">
        <v>3.9754407513137599E-11</v>
      </c>
      <c r="I350" s="6">
        <v>2.1679674001977399E-9</v>
      </c>
    </row>
    <row r="351" spans="1:9" x14ac:dyDescent="0.2">
      <c r="A351" s="4" t="s">
        <v>1998</v>
      </c>
      <c r="B351" s="5" t="s">
        <v>1999</v>
      </c>
      <c r="C351" s="5">
        <v>34.707382137736403</v>
      </c>
      <c r="D351" s="5">
        <v>4.4173080595579997</v>
      </c>
      <c r="E351" s="5">
        <v>16.824089171025499</v>
      </c>
      <c r="F351" s="5">
        <v>2.5337822846175202</v>
      </c>
      <c r="G351" s="5">
        <v>0.71217924924105303</v>
      </c>
      <c r="H351" s="6">
        <v>5.88498941669979E-6</v>
      </c>
      <c r="I351" s="6">
        <v>9.4637949165444005E-5</v>
      </c>
    </row>
    <row r="352" spans="1:9" x14ac:dyDescent="0.2">
      <c r="A352" s="4" t="s">
        <v>73</v>
      </c>
      <c r="B352" s="5" t="s">
        <v>74</v>
      </c>
      <c r="C352" s="5">
        <v>9975.9809270288406</v>
      </c>
      <c r="D352" s="5">
        <v>1685.5460783626399</v>
      </c>
      <c r="E352" s="5">
        <v>7316.8340118788501</v>
      </c>
      <c r="F352" s="5">
        <v>2.53248324654805</v>
      </c>
      <c r="G352" s="5">
        <v>0.19337614934397099</v>
      </c>
      <c r="H352" s="6">
        <v>2.0718604041878099E-40</v>
      </c>
      <c r="I352" s="6">
        <v>9.7700405471597306E-38</v>
      </c>
    </row>
    <row r="353" spans="1:9" x14ac:dyDescent="0.2">
      <c r="A353" s="4" t="s">
        <v>2164</v>
      </c>
      <c r="B353" s="5" t="s">
        <v>2165</v>
      </c>
      <c r="C353" s="5">
        <v>75.462339855142901</v>
      </c>
      <c r="D353" s="5">
        <v>9.5152279911736599</v>
      </c>
      <c r="E353" s="5">
        <v>29.696976893312598</v>
      </c>
      <c r="F353" s="5">
        <v>2.5238297753161199</v>
      </c>
      <c r="G353" s="5">
        <v>0.74970990117160796</v>
      </c>
      <c r="H353" s="6">
        <v>1.0778210194319801E-5</v>
      </c>
      <c r="I353" s="5">
        <v>1.6000652226437899E-4</v>
      </c>
    </row>
    <row r="354" spans="1:9" x14ac:dyDescent="0.2">
      <c r="A354" s="4" t="s">
        <v>4905</v>
      </c>
      <c r="B354" s="5" t="s">
        <v>4906</v>
      </c>
      <c r="C354" s="5">
        <v>15.5469514424039</v>
      </c>
      <c r="D354" s="5">
        <v>0</v>
      </c>
      <c r="E354" s="5">
        <v>7.3335064497423703</v>
      </c>
      <c r="F354" s="5">
        <v>2.5203595133800198</v>
      </c>
      <c r="G354" s="5">
        <v>2.22849193697277</v>
      </c>
      <c r="H354" s="5">
        <v>1.3632430076049699E-3</v>
      </c>
      <c r="I354" s="5">
        <v>8.9195448239605905E-3</v>
      </c>
    </row>
    <row r="355" spans="1:9" x14ac:dyDescent="0.2">
      <c r="A355" s="4" t="s">
        <v>4158</v>
      </c>
      <c r="B355" s="5" t="s">
        <v>4159</v>
      </c>
      <c r="C355" s="5">
        <v>72.764348539588497</v>
      </c>
      <c r="D355" s="5">
        <v>4.5316979124031098</v>
      </c>
      <c r="E355" s="5">
        <v>22.5909899834204</v>
      </c>
      <c r="F355" s="5">
        <v>2.5198309351498702</v>
      </c>
      <c r="G355" s="5">
        <v>1.4527784935322201</v>
      </c>
      <c r="H355" s="5">
        <v>5.7727821233068903E-4</v>
      </c>
      <c r="I355" s="5">
        <v>4.4561875677890904E-3</v>
      </c>
    </row>
    <row r="356" spans="1:9" x14ac:dyDescent="0.2">
      <c r="A356" s="4" t="s">
        <v>3604</v>
      </c>
      <c r="B356" s="5" t="s">
        <v>3605</v>
      </c>
      <c r="C356" s="5">
        <v>75.443884717365805</v>
      </c>
      <c r="D356" s="5">
        <v>6.4148721805072304</v>
      </c>
      <c r="E356" s="5">
        <v>25.515042269451499</v>
      </c>
      <c r="F356" s="5">
        <v>2.5135645175760502</v>
      </c>
      <c r="G356" s="5">
        <v>1.1857715107466</v>
      </c>
      <c r="H356" s="5">
        <v>2.6363755219473102E-4</v>
      </c>
      <c r="I356" s="5">
        <v>2.3482782635211798E-3</v>
      </c>
    </row>
    <row r="357" spans="1:9" x14ac:dyDescent="0.2">
      <c r="A357" s="4" t="s">
        <v>4766</v>
      </c>
      <c r="B357" s="5" t="s">
        <v>4767</v>
      </c>
      <c r="C357" s="5">
        <v>7.5534033104921301</v>
      </c>
      <c r="D357" s="5">
        <v>0</v>
      </c>
      <c r="E357" s="5">
        <v>5.8382242038228398</v>
      </c>
      <c r="F357" s="5">
        <v>2.4974719519364399</v>
      </c>
      <c r="G357" s="5">
        <v>1.9138642596876301</v>
      </c>
      <c r="H357" s="5">
        <v>1.2040477664403101E-3</v>
      </c>
      <c r="I357" s="5">
        <v>8.1077269379830098E-3</v>
      </c>
    </row>
    <row r="358" spans="1:9" x14ac:dyDescent="0.2">
      <c r="A358" s="4" t="s">
        <v>3616</v>
      </c>
      <c r="B358" s="5" t="s">
        <v>3617</v>
      </c>
      <c r="C358" s="5">
        <v>28.9020880995376</v>
      </c>
      <c r="D358" s="5">
        <v>2.5249529322156601</v>
      </c>
      <c r="E358" s="5">
        <v>22.5536824538178</v>
      </c>
      <c r="F358" s="5">
        <v>2.4938970650643002</v>
      </c>
      <c r="G358" s="5">
        <v>1.1777583420514</v>
      </c>
      <c r="H358" s="5">
        <v>2.68423479452639E-4</v>
      </c>
      <c r="I358" s="5">
        <v>2.3829643665914599E-3</v>
      </c>
    </row>
    <row r="359" spans="1:9" x14ac:dyDescent="0.2">
      <c r="A359" s="4" t="s">
        <v>1326</v>
      </c>
      <c r="B359" s="5" t="s">
        <v>1327</v>
      </c>
      <c r="C359" s="5">
        <v>107.12293521170599</v>
      </c>
      <c r="D359" s="5">
        <v>15.876151831645499</v>
      </c>
      <c r="E359" s="5">
        <v>66.852843692479695</v>
      </c>
      <c r="F359" s="5">
        <v>2.4878896033551099</v>
      </c>
      <c r="G359" s="5">
        <v>0.56304244694354</v>
      </c>
      <c r="H359" s="6">
        <v>2.40703091692589E-7</v>
      </c>
      <c r="I359" s="6">
        <v>5.8384155357144901E-6</v>
      </c>
    </row>
    <row r="360" spans="1:9" x14ac:dyDescent="0.2">
      <c r="A360" s="4" t="s">
        <v>4790</v>
      </c>
      <c r="B360" s="5" t="s">
        <v>4791</v>
      </c>
      <c r="C360" s="5">
        <v>27.697115714140601</v>
      </c>
      <c r="D360" s="5">
        <v>0.85918580967303604</v>
      </c>
      <c r="E360" s="5">
        <v>9.5022235411607205</v>
      </c>
      <c r="F360" s="5">
        <v>2.4867094830791001</v>
      </c>
      <c r="G360" s="5">
        <v>1.90528888396328</v>
      </c>
      <c r="H360" s="5">
        <v>1.2165503738115E-3</v>
      </c>
      <c r="I360" s="5">
        <v>8.16096159645072E-3</v>
      </c>
    </row>
    <row r="361" spans="1:9" x14ac:dyDescent="0.2">
      <c r="A361" s="4" t="s">
        <v>503</v>
      </c>
      <c r="B361" s="5" t="s">
        <v>504</v>
      </c>
      <c r="C361" s="5">
        <v>12754.8580769532</v>
      </c>
      <c r="D361" s="5">
        <v>2083.0045502099301</v>
      </c>
      <c r="E361" s="5">
        <v>12094.4365534671</v>
      </c>
      <c r="F361" s="5">
        <v>2.4833310667485899</v>
      </c>
      <c r="G361" s="5">
        <v>0.384589468895288</v>
      </c>
      <c r="H361" s="6">
        <v>4.2752757569126396E-12</v>
      </c>
      <c r="I361" s="6">
        <v>2.7528311731156798E-10</v>
      </c>
    </row>
    <row r="362" spans="1:9" x14ac:dyDescent="0.2">
      <c r="A362" s="4" t="s">
        <v>497</v>
      </c>
      <c r="B362" s="5" t="s">
        <v>498</v>
      </c>
      <c r="C362" s="5">
        <v>405.99473670242099</v>
      </c>
      <c r="D362" s="5">
        <v>66.878799281471103</v>
      </c>
      <c r="E362" s="5">
        <v>207.936243024817</v>
      </c>
      <c r="F362" s="5">
        <v>2.4739328232937399</v>
      </c>
      <c r="G362" s="5">
        <v>0.380492253640344</v>
      </c>
      <c r="H362" s="6">
        <v>3.1915108159609298E-12</v>
      </c>
      <c r="I362" s="6">
        <v>2.0800606874919301E-10</v>
      </c>
    </row>
    <row r="363" spans="1:9" x14ac:dyDescent="0.2">
      <c r="A363" s="4" t="s">
        <v>861</v>
      </c>
      <c r="B363" s="5" t="s">
        <v>862</v>
      </c>
      <c r="C363" s="5">
        <v>243.604092950943</v>
      </c>
      <c r="D363" s="5">
        <v>38.190416949629103</v>
      </c>
      <c r="E363" s="5">
        <v>173.80809366177499</v>
      </c>
      <c r="F363" s="5">
        <v>2.4735296662830302</v>
      </c>
      <c r="G363" s="5">
        <v>0.470780024581748</v>
      </c>
      <c r="H363" s="6">
        <v>4.7270041478141401E-9</v>
      </c>
      <c r="I363" s="6">
        <v>1.7666213869907701E-7</v>
      </c>
    </row>
    <row r="364" spans="1:9" x14ac:dyDescent="0.2">
      <c r="A364" s="4" t="s">
        <v>4090</v>
      </c>
      <c r="B364" s="5" t="s">
        <v>4091</v>
      </c>
      <c r="C364" s="5">
        <v>28.836264050828401</v>
      </c>
      <c r="D364" s="5">
        <v>1.9449596241457801</v>
      </c>
      <c r="E364" s="5">
        <v>11.7144250252238</v>
      </c>
      <c r="F364" s="5">
        <v>2.4713702983636399</v>
      </c>
      <c r="G364" s="5">
        <v>1.37960232420387</v>
      </c>
      <c r="H364" s="5">
        <v>5.3619018774378805E-4</v>
      </c>
      <c r="I364" s="5">
        <v>4.2078988155145099E-3</v>
      </c>
    </row>
    <row r="365" spans="1:9" x14ac:dyDescent="0.2">
      <c r="A365" s="4" t="s">
        <v>2320</v>
      </c>
      <c r="B365" s="5" t="s">
        <v>2321</v>
      </c>
      <c r="C365" s="5">
        <v>31.883900632054299</v>
      </c>
      <c r="D365" s="5">
        <v>4.1095180947435699</v>
      </c>
      <c r="E365" s="5">
        <v>22.9835655713694</v>
      </c>
      <c r="F365" s="5">
        <v>2.47047084975656</v>
      </c>
      <c r="G365" s="5">
        <v>0.76870066654476099</v>
      </c>
      <c r="H365" s="6">
        <v>1.73181429818338E-5</v>
      </c>
      <c r="I365" s="5">
        <v>2.39777017640536E-4</v>
      </c>
    </row>
    <row r="366" spans="1:9" x14ac:dyDescent="0.2">
      <c r="A366" s="4" t="s">
        <v>421</v>
      </c>
      <c r="B366" s="5" t="s">
        <v>422</v>
      </c>
      <c r="C366" s="5">
        <v>1178.9546255131199</v>
      </c>
      <c r="D366" s="5">
        <v>196.79444876450401</v>
      </c>
      <c r="E366" s="5">
        <v>750.71866326846703</v>
      </c>
      <c r="F366" s="5">
        <v>2.4660038533002901</v>
      </c>
      <c r="G366" s="5">
        <v>0.35969633233854897</v>
      </c>
      <c r="H366" s="6">
        <v>2.9846930825582998E-13</v>
      </c>
      <c r="I366" s="6">
        <v>2.3006530861854399E-11</v>
      </c>
    </row>
    <row r="367" spans="1:9" x14ac:dyDescent="0.2">
      <c r="A367" s="4" t="s">
        <v>251</v>
      </c>
      <c r="B367" s="5" t="s">
        <v>252</v>
      </c>
      <c r="C367" s="5">
        <v>587.04483413878597</v>
      </c>
      <c r="D367" s="5">
        <v>101.35164768983699</v>
      </c>
      <c r="E367" s="5">
        <v>331.48101487893803</v>
      </c>
      <c r="F367" s="5">
        <v>2.4581351365998798</v>
      </c>
      <c r="G367" s="5">
        <v>0.30087711131148898</v>
      </c>
      <c r="H367" s="6">
        <v>1.4724162307019001E-17</v>
      </c>
      <c r="I367" s="6">
        <v>1.9192885712880899E-15</v>
      </c>
    </row>
    <row r="368" spans="1:9" x14ac:dyDescent="0.2">
      <c r="A368" s="4" t="s">
        <v>585</v>
      </c>
      <c r="B368" s="5" t="s">
        <v>586</v>
      </c>
      <c r="C368" s="5">
        <v>1412.1565040906801</v>
      </c>
      <c r="D368" s="5">
        <v>232.73265600954801</v>
      </c>
      <c r="E368" s="5">
        <v>731.94735901761896</v>
      </c>
      <c r="F368" s="5">
        <v>2.4565281109152499</v>
      </c>
      <c r="G368" s="5">
        <v>0.40123212565538202</v>
      </c>
      <c r="H368" s="6">
        <v>3.4895704872468601E-11</v>
      </c>
      <c r="I368" s="6">
        <v>1.9292511593803101E-9</v>
      </c>
    </row>
    <row r="369" spans="1:9" x14ac:dyDescent="0.2">
      <c r="A369" s="4" t="s">
        <v>1520</v>
      </c>
      <c r="B369" s="5" t="s">
        <v>1521</v>
      </c>
      <c r="C369" s="5">
        <v>50.319100168641299</v>
      </c>
      <c r="D369" s="5">
        <v>7.5610875077896598</v>
      </c>
      <c r="E369" s="5">
        <v>31.320235368113099</v>
      </c>
      <c r="F369" s="5">
        <v>2.4480579903562001</v>
      </c>
      <c r="G369" s="5">
        <v>0.59221848340435601</v>
      </c>
      <c r="H369" s="6">
        <v>7.6785969640453701E-7</v>
      </c>
      <c r="I369" s="6">
        <v>1.6241549488725499E-5</v>
      </c>
    </row>
    <row r="370" spans="1:9" x14ac:dyDescent="0.2">
      <c r="A370" s="4" t="s">
        <v>4124</v>
      </c>
      <c r="B370" s="5" t="s">
        <v>4125</v>
      </c>
      <c r="C370" s="5">
        <v>23.993567429576</v>
      </c>
      <c r="D370" s="5">
        <v>1.7663856865304099</v>
      </c>
      <c r="E370" s="5">
        <v>15.880356841707901</v>
      </c>
      <c r="F370" s="5">
        <v>2.4462607270785499</v>
      </c>
      <c r="G370" s="5">
        <v>1.37354801569212</v>
      </c>
      <c r="H370" s="5">
        <v>5.5785425855633302E-4</v>
      </c>
      <c r="I370" s="5">
        <v>4.3417851104047001E-3</v>
      </c>
    </row>
    <row r="371" spans="1:9" x14ac:dyDescent="0.2">
      <c r="A371" s="4" t="s">
        <v>4857</v>
      </c>
      <c r="B371" s="5" t="s">
        <v>4858</v>
      </c>
      <c r="C371" s="5">
        <v>14.6076726753</v>
      </c>
      <c r="D371" s="5">
        <v>0.417589388040434</v>
      </c>
      <c r="E371" s="5">
        <v>4.8217445571397004</v>
      </c>
      <c r="F371" s="5">
        <v>2.4414696421567901</v>
      </c>
      <c r="G371" s="5">
        <v>1.9030637560015</v>
      </c>
      <c r="H371" s="5">
        <v>1.30873612414392E-3</v>
      </c>
      <c r="I371" s="5">
        <v>8.6456391752778809E-3</v>
      </c>
    </row>
    <row r="372" spans="1:9" x14ac:dyDescent="0.2">
      <c r="A372" s="4" t="s">
        <v>3070</v>
      </c>
      <c r="B372" s="5" t="s">
        <v>3071</v>
      </c>
      <c r="C372" s="5">
        <v>52.150847620264898</v>
      </c>
      <c r="D372" s="5">
        <v>5.8564871773009202</v>
      </c>
      <c r="E372" s="5">
        <v>21.125130424007899</v>
      </c>
      <c r="F372" s="5">
        <v>2.43989769043226</v>
      </c>
      <c r="G372" s="5">
        <v>0.959106073782236</v>
      </c>
      <c r="H372" s="5">
        <v>1.0439848390230799E-4</v>
      </c>
      <c r="I372" s="5">
        <v>1.0918596819345799E-3</v>
      </c>
    </row>
    <row r="373" spans="1:9" x14ac:dyDescent="0.2">
      <c r="A373" s="4" t="s">
        <v>207</v>
      </c>
      <c r="B373" s="5" t="s">
        <v>208</v>
      </c>
      <c r="C373" s="5">
        <v>633.494267286526</v>
      </c>
      <c r="D373" s="5">
        <v>111.293087028367</v>
      </c>
      <c r="E373" s="5">
        <v>385.34785159366498</v>
      </c>
      <c r="F373" s="5">
        <v>2.43944676966795</v>
      </c>
      <c r="G373" s="5">
        <v>0.28015809967049798</v>
      </c>
      <c r="H373" s="6">
        <v>1.53041972657246E-19</v>
      </c>
      <c r="I373" s="6">
        <v>2.42942767090458E-17</v>
      </c>
    </row>
    <row r="374" spans="1:9" x14ac:dyDescent="0.2">
      <c r="A374" s="4" t="s">
        <v>777</v>
      </c>
      <c r="B374" s="5" t="s">
        <v>778</v>
      </c>
      <c r="C374" s="5">
        <v>150.75034951885399</v>
      </c>
      <c r="D374" s="5">
        <v>24.804686314136902</v>
      </c>
      <c r="E374" s="5">
        <v>109.409172120451</v>
      </c>
      <c r="F374" s="5">
        <v>2.43441151986418</v>
      </c>
      <c r="G374" s="5">
        <v>0.44155799338145402</v>
      </c>
      <c r="H374" s="6">
        <v>1.18494854419239E-9</v>
      </c>
      <c r="I374" s="6">
        <v>4.92183419923226E-8</v>
      </c>
    </row>
    <row r="375" spans="1:9" x14ac:dyDescent="0.2">
      <c r="A375" s="4" t="s">
        <v>950</v>
      </c>
      <c r="B375" s="5" t="s">
        <v>951</v>
      </c>
      <c r="C375" s="5">
        <v>101.360132501314</v>
      </c>
      <c r="D375" s="5">
        <v>16.345290830992699</v>
      </c>
      <c r="E375" s="5">
        <v>64.326595621332999</v>
      </c>
      <c r="F375" s="5">
        <v>2.4327585412477002</v>
      </c>
      <c r="G375" s="5">
        <v>0.48457036046318303</v>
      </c>
      <c r="H375" s="6">
        <v>1.5337615788959202E-8</v>
      </c>
      <c r="I375" s="6">
        <v>5.1989005062237302E-7</v>
      </c>
    </row>
    <row r="376" spans="1:9" x14ac:dyDescent="0.2">
      <c r="A376" s="4" t="s">
        <v>4875</v>
      </c>
      <c r="B376" s="5" t="s">
        <v>4876</v>
      </c>
      <c r="C376" s="5">
        <v>7.4369895793146501</v>
      </c>
      <c r="D376" s="5">
        <v>0</v>
      </c>
      <c r="E376" s="5">
        <v>4.4848950099605398</v>
      </c>
      <c r="F376" s="5">
        <v>2.4322090211760301</v>
      </c>
      <c r="G376" s="5">
        <v>1.89892341948771</v>
      </c>
      <c r="H376" s="5">
        <v>1.3244311611974001E-3</v>
      </c>
      <c r="I376" s="5">
        <v>8.7169970474047492E-3</v>
      </c>
    </row>
    <row r="377" spans="1:9" x14ac:dyDescent="0.2">
      <c r="A377" s="4" t="s">
        <v>1830</v>
      </c>
      <c r="B377" s="5" t="s">
        <v>1831</v>
      </c>
      <c r="C377" s="5">
        <v>155.542478953981</v>
      </c>
      <c r="D377" s="5">
        <v>22.344972352188101</v>
      </c>
      <c r="E377" s="5">
        <v>74.0215092391811</v>
      </c>
      <c r="F377" s="5">
        <v>2.4292203822249099</v>
      </c>
      <c r="G377" s="5">
        <v>0.64709641306560906</v>
      </c>
      <c r="H377" s="6">
        <v>3.1202113101599901E-6</v>
      </c>
      <c r="I377" s="6">
        <v>5.48094816480987E-5</v>
      </c>
    </row>
    <row r="378" spans="1:9" x14ac:dyDescent="0.2">
      <c r="A378" s="4" t="s">
        <v>1252</v>
      </c>
      <c r="B378" s="5" t="s">
        <v>1253</v>
      </c>
      <c r="C378" s="5">
        <v>67.072078633762203</v>
      </c>
      <c r="D378" s="5">
        <v>10.3458163376354</v>
      </c>
      <c r="E378" s="5">
        <v>33.022182087865502</v>
      </c>
      <c r="F378" s="5">
        <v>2.4287615575473902</v>
      </c>
      <c r="G378" s="5">
        <v>0.54077432663749903</v>
      </c>
      <c r="H378" s="6">
        <v>1.7692874275509501E-7</v>
      </c>
      <c r="I378" s="6">
        <v>4.5459912381288997E-6</v>
      </c>
    </row>
    <row r="379" spans="1:9" x14ac:dyDescent="0.2">
      <c r="A379" s="4" t="s">
        <v>2878</v>
      </c>
      <c r="B379" s="5" t="s">
        <v>2879</v>
      </c>
      <c r="C379" s="5">
        <v>24.724198432392001</v>
      </c>
      <c r="D379" s="5">
        <v>2.9093544274257099</v>
      </c>
      <c r="E379" s="5">
        <v>13.9696590320111</v>
      </c>
      <c r="F379" s="5">
        <v>2.4281749500210101</v>
      </c>
      <c r="G379" s="5">
        <v>0.897893598977487</v>
      </c>
      <c r="H379" s="6">
        <v>7.0576719832881002E-5</v>
      </c>
      <c r="I379" s="5">
        <v>7.8744366672274296E-4</v>
      </c>
    </row>
    <row r="380" spans="1:9" x14ac:dyDescent="0.2">
      <c r="A380" s="4" t="s">
        <v>4965</v>
      </c>
      <c r="B380" s="5" t="s">
        <v>4966</v>
      </c>
      <c r="C380" s="5">
        <v>18.686689796874301</v>
      </c>
      <c r="D380" s="5">
        <v>0.44159642163260099</v>
      </c>
      <c r="E380" s="5">
        <v>5.5296536424359202</v>
      </c>
      <c r="F380" s="5">
        <v>2.4270484581104901</v>
      </c>
      <c r="G380" s="5">
        <v>2.0205574118241101</v>
      </c>
      <c r="H380" s="5">
        <v>1.4529168615889201E-3</v>
      </c>
      <c r="I380" s="5">
        <v>9.3892043699537204E-3</v>
      </c>
    </row>
    <row r="381" spans="1:9" x14ac:dyDescent="0.2">
      <c r="A381" s="4" t="s">
        <v>4474</v>
      </c>
      <c r="B381" s="5" t="s">
        <v>4475</v>
      </c>
      <c r="C381" s="5">
        <v>65.667587846973902</v>
      </c>
      <c r="D381" s="5">
        <v>3.6679216731109698</v>
      </c>
      <c r="E381" s="5">
        <v>19.986057500665702</v>
      </c>
      <c r="F381" s="5">
        <v>2.4254495817575301</v>
      </c>
      <c r="G381" s="5">
        <v>1.55437743413921</v>
      </c>
      <c r="H381" s="5">
        <v>8.6031132806473E-4</v>
      </c>
      <c r="I381" s="5">
        <v>6.1715308827122303E-3</v>
      </c>
    </row>
    <row r="382" spans="1:9" x14ac:dyDescent="0.2">
      <c r="A382" s="4" t="s">
        <v>3532</v>
      </c>
      <c r="B382" s="5" t="s">
        <v>3533</v>
      </c>
      <c r="C382" s="5">
        <v>29.727508138017701</v>
      </c>
      <c r="D382" s="5">
        <v>2.8899378234526498</v>
      </c>
      <c r="E382" s="5">
        <v>14.8450506432144</v>
      </c>
      <c r="F382" s="5">
        <v>2.4188420767491898</v>
      </c>
      <c r="G382" s="5">
        <v>1.10691167916891</v>
      </c>
      <c r="H382" s="5">
        <v>2.4319841173028401E-4</v>
      </c>
      <c r="I382" s="5">
        <v>2.2104309156868699E-3</v>
      </c>
    </row>
    <row r="383" spans="1:9" x14ac:dyDescent="0.2">
      <c r="A383" s="4" t="s">
        <v>483</v>
      </c>
      <c r="B383" s="5" t="s">
        <v>484</v>
      </c>
      <c r="C383" s="5">
        <v>168.592355995193</v>
      </c>
      <c r="D383" s="5">
        <v>28.946255486317</v>
      </c>
      <c r="E383" s="5">
        <v>97.936971073668104</v>
      </c>
      <c r="F383" s="5">
        <v>2.4181129499993599</v>
      </c>
      <c r="G383" s="5">
        <v>0.36894669458018098</v>
      </c>
      <c r="H383" s="6">
        <v>2.2388824172205102E-12</v>
      </c>
      <c r="I383" s="6">
        <v>1.5019247613094699E-10</v>
      </c>
    </row>
    <row r="384" spans="1:9" x14ac:dyDescent="0.2">
      <c r="A384" s="4" t="s">
        <v>4588</v>
      </c>
      <c r="B384" s="5" t="s">
        <v>4589</v>
      </c>
      <c r="C384" s="5">
        <v>16.5384626325055</v>
      </c>
      <c r="D384" s="5">
        <v>0.88319284326520298</v>
      </c>
      <c r="E384" s="5">
        <v>8.9247203206875891</v>
      </c>
      <c r="F384" s="5">
        <v>2.40927224132147</v>
      </c>
      <c r="G384" s="5">
        <v>1.61377469025979</v>
      </c>
      <c r="H384" s="5">
        <v>9.8171622469021705E-4</v>
      </c>
      <c r="I384" s="5">
        <v>6.8673020202697404E-3</v>
      </c>
    </row>
    <row r="385" spans="1:9" x14ac:dyDescent="0.2">
      <c r="A385" s="4" t="s">
        <v>2196</v>
      </c>
      <c r="B385" s="5" t="s">
        <v>2197</v>
      </c>
      <c r="C385" s="5">
        <v>101.022092245173</v>
      </c>
      <c r="D385" s="5">
        <v>14.052571218692499</v>
      </c>
      <c r="E385" s="5">
        <v>40.861368156571501</v>
      </c>
      <c r="F385" s="5">
        <v>2.4045241354293201</v>
      </c>
      <c r="G385" s="5">
        <v>0.71853232597690697</v>
      </c>
      <c r="H385" s="6">
        <v>1.1893313977612299E-5</v>
      </c>
      <c r="I385" s="5">
        <v>1.73949559707958E-4</v>
      </c>
    </row>
    <row r="386" spans="1:9" x14ac:dyDescent="0.2">
      <c r="A386" s="4" t="s">
        <v>4750</v>
      </c>
      <c r="B386" s="5" t="s">
        <v>4751</v>
      </c>
      <c r="C386" s="5">
        <v>19.594654544478399</v>
      </c>
      <c r="D386" s="5">
        <v>0.83517877608086899</v>
      </c>
      <c r="E386" s="5">
        <v>17.399927856726201</v>
      </c>
      <c r="F386" s="5">
        <v>2.4035011292940101</v>
      </c>
      <c r="G386" s="5">
        <v>1.7408603387441</v>
      </c>
      <c r="H386" s="5">
        <v>1.18455649988797E-3</v>
      </c>
      <c r="I386" s="5">
        <v>8.0033688844095008E-3</v>
      </c>
    </row>
    <row r="387" spans="1:9" x14ac:dyDescent="0.2">
      <c r="A387" s="4" t="s">
        <v>4901</v>
      </c>
      <c r="B387" s="5" t="s">
        <v>4902</v>
      </c>
      <c r="C387" s="5">
        <v>13.8183395642943</v>
      </c>
      <c r="D387" s="5">
        <v>0.417589388040434</v>
      </c>
      <c r="E387" s="5">
        <v>6.8140284248225997</v>
      </c>
      <c r="F387" s="5">
        <v>2.40305994973748</v>
      </c>
      <c r="G387" s="5">
        <v>1.8746549281060301</v>
      </c>
      <c r="H387" s="5">
        <v>1.3621937514137199E-3</v>
      </c>
      <c r="I387" s="5">
        <v>8.9179470871441797E-3</v>
      </c>
    </row>
    <row r="388" spans="1:9" x14ac:dyDescent="0.2">
      <c r="A388" s="4" t="s">
        <v>373</v>
      </c>
      <c r="B388" s="5" t="s">
        <v>374</v>
      </c>
      <c r="C388" s="5">
        <v>162.09537397134099</v>
      </c>
      <c r="D388" s="5">
        <v>28.5640456919974</v>
      </c>
      <c r="E388" s="5">
        <v>100.820505530663</v>
      </c>
      <c r="F388" s="5">
        <v>2.4021140479063701</v>
      </c>
      <c r="G388" s="5">
        <v>0.33505376471510001</v>
      </c>
      <c r="H388" s="6">
        <v>3.2221522000806201E-14</v>
      </c>
      <c r="I388" s="6">
        <v>2.80765033825503E-12</v>
      </c>
    </row>
    <row r="389" spans="1:9" x14ac:dyDescent="0.2">
      <c r="A389" s="4" t="s">
        <v>135</v>
      </c>
      <c r="B389" s="5" t="s">
        <v>136</v>
      </c>
      <c r="C389" s="5">
        <v>3320.8044407523898</v>
      </c>
      <c r="D389" s="5">
        <v>609.87698944832505</v>
      </c>
      <c r="E389" s="5">
        <v>2513.3358692955098</v>
      </c>
      <c r="F389" s="5">
        <v>2.3962552511185899</v>
      </c>
      <c r="G389" s="5">
        <v>0.23191061877803201</v>
      </c>
      <c r="H389" s="6">
        <v>2.6254104060417799E-26</v>
      </c>
      <c r="I389" s="6">
        <v>6.4758776984719799E-24</v>
      </c>
    </row>
    <row r="390" spans="1:9" x14ac:dyDescent="0.2">
      <c r="A390" s="4" t="s">
        <v>225</v>
      </c>
      <c r="B390" s="5" t="s">
        <v>226</v>
      </c>
      <c r="C390" s="5">
        <v>3373.8460401104198</v>
      </c>
      <c r="D390" s="5">
        <v>610.85197554385604</v>
      </c>
      <c r="E390" s="5">
        <v>2201.9740353400498</v>
      </c>
      <c r="F390" s="5">
        <v>2.3943431647872999</v>
      </c>
      <c r="G390" s="5">
        <v>0.27976977962927502</v>
      </c>
      <c r="H390" s="6">
        <v>5.47349751454237E-19</v>
      </c>
      <c r="I390" s="6">
        <v>7.9778714227870695E-17</v>
      </c>
    </row>
    <row r="391" spans="1:9" x14ac:dyDescent="0.2">
      <c r="A391" s="4" t="s">
        <v>1488</v>
      </c>
      <c r="B391" s="5" t="s">
        <v>1489</v>
      </c>
      <c r="C391" s="5">
        <v>156.47070029173</v>
      </c>
      <c r="D391" s="5">
        <v>24.275105801980001</v>
      </c>
      <c r="E391" s="5">
        <v>75.833777755626002</v>
      </c>
      <c r="F391" s="5">
        <v>2.3902438904411798</v>
      </c>
      <c r="G391" s="5">
        <v>0.57124426912128501</v>
      </c>
      <c r="H391" s="6">
        <v>6.3182414943090098E-7</v>
      </c>
      <c r="I391" s="6">
        <v>1.36523404148593E-5</v>
      </c>
    </row>
    <row r="392" spans="1:9" x14ac:dyDescent="0.2">
      <c r="A392" s="4" t="s">
        <v>4911</v>
      </c>
      <c r="B392" s="5" t="s">
        <v>4912</v>
      </c>
      <c r="C392" s="5">
        <v>6.8916347869975798</v>
      </c>
      <c r="D392" s="5">
        <v>0</v>
      </c>
      <c r="E392" s="5">
        <v>6.0572188618514602</v>
      </c>
      <c r="F392" s="5">
        <v>2.3897557084695902</v>
      </c>
      <c r="G392" s="5">
        <v>1.86287333993717</v>
      </c>
      <c r="H392" s="5">
        <v>1.3788904596409701E-3</v>
      </c>
      <c r="I392" s="5">
        <v>9.0088633819982097E-3</v>
      </c>
    </row>
    <row r="393" spans="1:9" x14ac:dyDescent="0.2">
      <c r="A393" s="4" t="s">
        <v>5057</v>
      </c>
      <c r="B393" s="5" t="s">
        <v>5058</v>
      </c>
      <c r="C393" s="5">
        <v>9.7242456555763699</v>
      </c>
      <c r="D393" s="5">
        <v>0</v>
      </c>
      <c r="E393" s="5">
        <v>3.23857466939574</v>
      </c>
      <c r="F393" s="5">
        <v>2.3881702437369601</v>
      </c>
      <c r="G393" s="5">
        <v>2.0262421932902601</v>
      </c>
      <c r="H393" s="5">
        <v>1.54802571412181E-3</v>
      </c>
      <c r="I393" s="5">
        <v>9.8217238917748095E-3</v>
      </c>
    </row>
    <row r="394" spans="1:9" x14ac:dyDescent="0.2">
      <c r="A394" s="4" t="s">
        <v>4350</v>
      </c>
      <c r="B394" s="5" t="s">
        <v>4351</v>
      </c>
      <c r="C394" s="5">
        <v>134.98732615176601</v>
      </c>
      <c r="D394" s="5">
        <v>9.4806962551112797</v>
      </c>
      <c r="E394" s="5">
        <v>63.396664202063803</v>
      </c>
      <c r="F394" s="5">
        <v>2.3770700987112798</v>
      </c>
      <c r="G394" s="5">
        <v>1.4116255130475801</v>
      </c>
      <c r="H394" s="5">
        <v>7.1169907692258895E-4</v>
      </c>
      <c r="I394" s="5">
        <v>5.2511142661297201E-3</v>
      </c>
    </row>
    <row r="395" spans="1:9" x14ac:dyDescent="0.2">
      <c r="A395" s="4" t="s">
        <v>5001</v>
      </c>
      <c r="B395" s="5" t="s">
        <v>5002</v>
      </c>
      <c r="C395" s="5">
        <v>44.626970947963997</v>
      </c>
      <c r="D395" s="5">
        <v>0</v>
      </c>
      <c r="E395" s="5">
        <v>13.329138011233301</v>
      </c>
      <c r="F395" s="5">
        <v>2.3719160354497402</v>
      </c>
      <c r="G395" s="5">
        <v>2.5168123529683499</v>
      </c>
      <c r="H395" s="5">
        <v>1.49525078158212E-3</v>
      </c>
      <c r="I395" s="5">
        <v>9.5931795842761399E-3</v>
      </c>
    </row>
    <row r="396" spans="1:9" x14ac:dyDescent="0.2">
      <c r="A396" s="4" t="s">
        <v>5073</v>
      </c>
      <c r="B396" s="5" t="s">
        <v>5074</v>
      </c>
      <c r="C396" s="5">
        <v>18.285423840499501</v>
      </c>
      <c r="D396" s="5">
        <v>0.38899192482915701</v>
      </c>
      <c r="E396" s="5">
        <v>5.6873403454403402</v>
      </c>
      <c r="F396" s="5">
        <v>2.37059091846367</v>
      </c>
      <c r="G396" s="5">
        <v>2.0091803634151901</v>
      </c>
      <c r="H396" s="5">
        <v>1.5772307642668E-3</v>
      </c>
      <c r="I396" s="5">
        <v>9.9754401749466096E-3</v>
      </c>
    </row>
    <row r="397" spans="1:9" x14ac:dyDescent="0.2">
      <c r="A397" s="4" t="s">
        <v>457</v>
      </c>
      <c r="B397" s="5" t="s">
        <v>458</v>
      </c>
      <c r="C397" s="5">
        <v>8182.57199717811</v>
      </c>
      <c r="D397" s="5">
        <v>1464.4200267461899</v>
      </c>
      <c r="E397" s="5">
        <v>5887.3314114923596</v>
      </c>
      <c r="F397" s="5">
        <v>2.3672134310570998</v>
      </c>
      <c r="G397" s="5">
        <v>0.35540072019005797</v>
      </c>
      <c r="H397" s="6">
        <v>1.0855953486735899E-12</v>
      </c>
      <c r="I397" s="6">
        <v>7.7014824005679998E-11</v>
      </c>
    </row>
    <row r="398" spans="1:9" x14ac:dyDescent="0.2">
      <c r="A398" s="4" t="s">
        <v>377</v>
      </c>
      <c r="B398" s="5" t="s">
        <v>378</v>
      </c>
      <c r="C398" s="5">
        <v>418.03409643735199</v>
      </c>
      <c r="D398" s="5">
        <v>75.488460196754701</v>
      </c>
      <c r="E398" s="5">
        <v>255.031570707383</v>
      </c>
      <c r="F398" s="5">
        <v>2.3627747055728201</v>
      </c>
      <c r="G398" s="5">
        <v>0.33257854786551599</v>
      </c>
      <c r="H398" s="6">
        <v>5.0480347041585601E-14</v>
      </c>
      <c r="I398" s="6">
        <v>4.3513516350416299E-12</v>
      </c>
    </row>
    <row r="399" spans="1:9" x14ac:dyDescent="0.2">
      <c r="A399" s="4" t="s">
        <v>691</v>
      </c>
      <c r="B399" s="5" t="s">
        <v>692</v>
      </c>
      <c r="C399" s="5">
        <v>1742.90559650521</v>
      </c>
      <c r="D399" s="5">
        <v>305.74229948137099</v>
      </c>
      <c r="E399" s="5">
        <v>1079.75044846174</v>
      </c>
      <c r="F399" s="5">
        <v>2.3600932557940602</v>
      </c>
      <c r="G399" s="5">
        <v>0.40826953519425502</v>
      </c>
      <c r="H399" s="6">
        <v>2.5945068103068498E-10</v>
      </c>
      <c r="I399" s="6">
        <v>1.2162719625804699E-8</v>
      </c>
    </row>
    <row r="400" spans="1:9" x14ac:dyDescent="0.2">
      <c r="A400" s="4" t="s">
        <v>277</v>
      </c>
      <c r="B400" s="5" t="s">
        <v>278</v>
      </c>
      <c r="C400" s="5">
        <v>438.747461520191</v>
      </c>
      <c r="D400" s="5">
        <v>81.138334873152104</v>
      </c>
      <c r="E400" s="5">
        <v>254.384759032706</v>
      </c>
      <c r="F400" s="5">
        <v>2.35310338254375</v>
      </c>
      <c r="G400" s="5">
        <v>0.30110371467917202</v>
      </c>
      <c r="H400" s="6">
        <v>2.4373330900234202E-16</v>
      </c>
      <c r="I400" s="6">
        <v>2.8733648112018697E-14</v>
      </c>
    </row>
    <row r="401" spans="1:9" x14ac:dyDescent="0.2">
      <c r="A401" s="4" t="s">
        <v>2400</v>
      </c>
      <c r="B401" s="5" t="s">
        <v>2401</v>
      </c>
      <c r="C401" s="5">
        <v>645.82839878845402</v>
      </c>
      <c r="D401" s="5">
        <v>91.850398015359204</v>
      </c>
      <c r="E401" s="5">
        <v>469.83637434186898</v>
      </c>
      <c r="F401" s="5">
        <v>2.3479435862613398</v>
      </c>
      <c r="G401" s="5">
        <v>0.74180028270993004</v>
      </c>
      <c r="H401" s="6">
        <v>2.08364624995915E-5</v>
      </c>
      <c r="I401" s="5">
        <v>2.7885726482132798E-4</v>
      </c>
    </row>
    <row r="402" spans="1:9" x14ac:dyDescent="0.2">
      <c r="A402" s="4" t="s">
        <v>3230</v>
      </c>
      <c r="B402" s="5" t="s">
        <v>3231</v>
      </c>
      <c r="C402" s="5">
        <v>99.553695918108701</v>
      </c>
      <c r="D402" s="5">
        <v>11.622591535348899</v>
      </c>
      <c r="E402" s="5">
        <v>37.489308383459999</v>
      </c>
      <c r="F402" s="5">
        <v>2.3479292625582699</v>
      </c>
      <c r="G402" s="5">
        <v>0.96748618490104199</v>
      </c>
      <c r="H402" s="5">
        <v>1.4585353978108801E-4</v>
      </c>
      <c r="I402" s="5">
        <v>1.44976429219478E-3</v>
      </c>
    </row>
    <row r="403" spans="1:9" x14ac:dyDescent="0.2">
      <c r="A403" s="4" t="s">
        <v>1048</v>
      </c>
      <c r="B403" s="5" t="s">
        <v>1049</v>
      </c>
      <c r="C403" s="5">
        <v>82.547586142317797</v>
      </c>
      <c r="D403" s="5">
        <v>13.9233551914934</v>
      </c>
      <c r="E403" s="5">
        <v>58.346750999997901</v>
      </c>
      <c r="F403" s="5">
        <v>2.3464934479267998</v>
      </c>
      <c r="G403" s="5">
        <v>0.48877410001572602</v>
      </c>
      <c r="H403" s="6">
        <v>4.36476434228457E-8</v>
      </c>
      <c r="I403" s="6">
        <v>1.3406181360124199E-6</v>
      </c>
    </row>
    <row r="404" spans="1:9" x14ac:dyDescent="0.2">
      <c r="A404" s="4" t="s">
        <v>5181</v>
      </c>
      <c r="B404" s="5" t="s">
        <v>5182</v>
      </c>
      <c r="C404" s="5">
        <v>15.262099217206501</v>
      </c>
      <c r="D404" s="5">
        <v>0</v>
      </c>
      <c r="E404" s="5">
        <v>10.2245215192958</v>
      </c>
      <c r="F404" s="5">
        <v>2.3421539580433701</v>
      </c>
      <c r="G404" s="5">
        <v>2.2034807623043799</v>
      </c>
      <c r="H404" s="5">
        <v>1.7368691538237899E-3</v>
      </c>
      <c r="I404" s="5">
        <v>1.07559764941123E-2</v>
      </c>
    </row>
    <row r="405" spans="1:9" x14ac:dyDescent="0.2">
      <c r="A405" s="4" t="s">
        <v>2848</v>
      </c>
      <c r="B405" s="5" t="s">
        <v>2849</v>
      </c>
      <c r="C405" s="5">
        <v>34.424551405976203</v>
      </c>
      <c r="D405" s="5">
        <v>4.3933010259658296</v>
      </c>
      <c r="E405" s="5">
        <v>21.429731644960501</v>
      </c>
      <c r="F405" s="5">
        <v>2.3416720944684899</v>
      </c>
      <c r="G405" s="5">
        <v>0.85461829902804498</v>
      </c>
      <c r="H405" s="6">
        <v>6.7248855084169802E-5</v>
      </c>
      <c r="I405" s="5">
        <v>7.5822847648698605E-4</v>
      </c>
    </row>
    <row r="406" spans="1:9" x14ac:dyDescent="0.2">
      <c r="A406" s="4" t="s">
        <v>1462</v>
      </c>
      <c r="B406" s="5" t="s">
        <v>1463</v>
      </c>
      <c r="C406" s="5">
        <v>101.428825020625</v>
      </c>
      <c r="D406" s="5">
        <v>16.480441131042902</v>
      </c>
      <c r="E406" s="5">
        <v>58.472977428593403</v>
      </c>
      <c r="F406" s="5">
        <v>2.3407401173180502</v>
      </c>
      <c r="G406" s="5">
        <v>0.556452223270125</v>
      </c>
      <c r="H406" s="6">
        <v>5.7869026616062203E-7</v>
      </c>
      <c r="I406" s="6">
        <v>1.2709782242949701E-5</v>
      </c>
    </row>
    <row r="407" spans="1:9" x14ac:dyDescent="0.2">
      <c r="A407" s="4" t="s">
        <v>1936</v>
      </c>
      <c r="B407" s="5" t="s">
        <v>1937</v>
      </c>
      <c r="C407" s="5">
        <v>199.97544110814701</v>
      </c>
      <c r="D407" s="5">
        <v>30.781415687236699</v>
      </c>
      <c r="E407" s="5">
        <v>102.908156446508</v>
      </c>
      <c r="F407" s="5">
        <v>2.3367710947020099</v>
      </c>
      <c r="G407" s="5">
        <v>0.64132603884694295</v>
      </c>
      <c r="H407" s="6">
        <v>4.6318589933536696E-6</v>
      </c>
      <c r="I407" s="6">
        <v>7.6876392588446602E-5</v>
      </c>
    </row>
    <row r="408" spans="1:9" x14ac:dyDescent="0.2">
      <c r="A408" s="4" t="s">
        <v>5115</v>
      </c>
      <c r="B408" s="5" t="s">
        <v>5116</v>
      </c>
      <c r="C408" s="5">
        <v>8.6370050256667099</v>
      </c>
      <c r="D408" s="5">
        <v>0</v>
      </c>
      <c r="E408" s="5">
        <v>3.4203910907336699</v>
      </c>
      <c r="F408" s="5">
        <v>2.3339708184329</v>
      </c>
      <c r="G408" s="5">
        <v>1.96939798060996</v>
      </c>
      <c r="H408" s="5">
        <v>1.6352390312277701E-3</v>
      </c>
      <c r="I408" s="5">
        <v>1.0257350308167001E-2</v>
      </c>
    </row>
    <row r="409" spans="1:9" x14ac:dyDescent="0.2">
      <c r="A409" s="4" t="s">
        <v>5097</v>
      </c>
      <c r="B409" s="5" t="s">
        <v>5098</v>
      </c>
      <c r="C409" s="5">
        <v>15.870459668689101</v>
      </c>
      <c r="D409" s="5">
        <v>0.38899192482915701</v>
      </c>
      <c r="E409" s="5">
        <v>5.8938078493911599</v>
      </c>
      <c r="F409" s="5">
        <v>2.3318397005463298</v>
      </c>
      <c r="G409" s="5">
        <v>1.9453866660830199</v>
      </c>
      <c r="H409" s="5">
        <v>1.6170495838284699E-3</v>
      </c>
      <c r="I409" s="5">
        <v>1.0179095397535099E-2</v>
      </c>
    </row>
    <row r="410" spans="1:9" x14ac:dyDescent="0.2">
      <c r="A410" s="4" t="s">
        <v>3148</v>
      </c>
      <c r="B410" s="5" t="s">
        <v>3149</v>
      </c>
      <c r="C410" s="5">
        <v>20.304808916080301</v>
      </c>
      <c r="D410" s="5">
        <v>2.4677580057931099</v>
      </c>
      <c r="E410" s="5">
        <v>13.755382748133099</v>
      </c>
      <c r="F410" s="5">
        <v>2.33137597092718</v>
      </c>
      <c r="G410" s="5">
        <v>0.92875091749411998</v>
      </c>
      <c r="H410" s="5">
        <v>1.20448814462061E-4</v>
      </c>
      <c r="I410" s="5">
        <v>1.2284706375764801E-3</v>
      </c>
    </row>
    <row r="411" spans="1:9" x14ac:dyDescent="0.2">
      <c r="A411" s="4" t="s">
        <v>1214</v>
      </c>
      <c r="B411" s="5" t="s">
        <v>1215</v>
      </c>
      <c r="C411" s="5">
        <v>186.030032765313</v>
      </c>
      <c r="D411" s="5">
        <v>31.698644280990901</v>
      </c>
      <c r="E411" s="5">
        <v>143.920138185029</v>
      </c>
      <c r="F411" s="5">
        <v>2.3264032344000598</v>
      </c>
      <c r="G411" s="5">
        <v>0.51039768970850397</v>
      </c>
      <c r="H411" s="6">
        <v>1.3151507344526301E-7</v>
      </c>
      <c r="I411" s="6">
        <v>3.4900053762712098E-6</v>
      </c>
    </row>
    <row r="412" spans="1:9" x14ac:dyDescent="0.2">
      <c r="A412" s="4" t="s">
        <v>4915</v>
      </c>
      <c r="B412" s="5" t="s">
        <v>4916</v>
      </c>
      <c r="C412" s="5">
        <v>29.707057958776701</v>
      </c>
      <c r="D412" s="5">
        <v>1.2195802712909101</v>
      </c>
      <c r="E412" s="5">
        <v>8.6580954921398501</v>
      </c>
      <c r="F412" s="5">
        <v>2.3245424782272202</v>
      </c>
      <c r="G412" s="5">
        <v>1.7527639274364499</v>
      </c>
      <c r="H412" s="5">
        <v>1.38572179681189E-3</v>
      </c>
      <c r="I412" s="5">
        <v>9.0494760132209997E-3</v>
      </c>
    </row>
    <row r="413" spans="1:9" x14ac:dyDescent="0.2">
      <c r="A413" s="4" t="s">
        <v>289</v>
      </c>
      <c r="B413" s="5" t="s">
        <v>290</v>
      </c>
      <c r="C413" s="5">
        <v>10352.1556402078</v>
      </c>
      <c r="D413" s="5">
        <v>1954.22821909962</v>
      </c>
      <c r="E413" s="5">
        <v>5657.3387423663698</v>
      </c>
      <c r="F413" s="5">
        <v>2.3224163892765599</v>
      </c>
      <c r="G413" s="5">
        <v>0.29972404360297999</v>
      </c>
      <c r="H413" s="6">
        <v>4.0284594460428402E-16</v>
      </c>
      <c r="I413" s="6">
        <v>4.54847114777499E-14</v>
      </c>
    </row>
    <row r="414" spans="1:9" x14ac:dyDescent="0.2">
      <c r="A414" s="4" t="s">
        <v>4656</v>
      </c>
      <c r="B414" s="5" t="s">
        <v>4657</v>
      </c>
      <c r="C414" s="5">
        <v>21.863311974925701</v>
      </c>
      <c r="D414" s="5">
        <v>1.2721847680943601</v>
      </c>
      <c r="E414" s="5">
        <v>9.6243558396285191</v>
      </c>
      <c r="F414" s="5">
        <v>2.3197399007858301</v>
      </c>
      <c r="G414" s="5">
        <v>1.5599118518563799</v>
      </c>
      <c r="H414" s="5">
        <v>1.0732583387380501E-3</v>
      </c>
      <c r="I414" s="5">
        <v>7.3979152815938096E-3</v>
      </c>
    </row>
    <row r="415" spans="1:9" x14ac:dyDescent="0.2">
      <c r="A415" s="4" t="s">
        <v>3002</v>
      </c>
      <c r="B415" s="5" t="s">
        <v>3003</v>
      </c>
      <c r="C415" s="5">
        <v>2093.0994260040302</v>
      </c>
      <c r="D415" s="5">
        <v>269.025631416642</v>
      </c>
      <c r="E415" s="5">
        <v>1153.6228421431199</v>
      </c>
      <c r="F415" s="5">
        <v>2.3188753427390201</v>
      </c>
      <c r="G415" s="5">
        <v>0.88398749152117395</v>
      </c>
      <c r="H415" s="6">
        <v>9.1671433263853299E-5</v>
      </c>
      <c r="I415" s="5">
        <v>9.8049905905227492E-4</v>
      </c>
    </row>
    <row r="416" spans="1:9" x14ac:dyDescent="0.2">
      <c r="A416" s="4" t="s">
        <v>1006</v>
      </c>
      <c r="B416" s="5" t="s">
        <v>1007</v>
      </c>
      <c r="C416" s="5">
        <v>141.95781778483601</v>
      </c>
      <c r="D416" s="5">
        <v>25.0253400460855</v>
      </c>
      <c r="E416" s="5">
        <v>89.357112354961899</v>
      </c>
      <c r="F416" s="5">
        <v>2.3107873396541199</v>
      </c>
      <c r="G416" s="5">
        <v>0.47205214373878102</v>
      </c>
      <c r="H416" s="6">
        <v>2.7716172872423299E-8</v>
      </c>
      <c r="I416" s="6">
        <v>8.8697285361988701E-7</v>
      </c>
    </row>
    <row r="417" spans="1:9" x14ac:dyDescent="0.2">
      <c r="A417" s="4" t="s">
        <v>761</v>
      </c>
      <c r="B417" s="5" t="s">
        <v>762</v>
      </c>
      <c r="C417" s="5">
        <v>255.78427684695399</v>
      </c>
      <c r="D417" s="5">
        <v>46.137808695783903</v>
      </c>
      <c r="E417" s="5">
        <v>126.79478817263499</v>
      </c>
      <c r="F417" s="5">
        <v>2.3095160874583298</v>
      </c>
      <c r="G417" s="5">
        <v>0.41627133784301101</v>
      </c>
      <c r="H417" s="6">
        <v>9.4957158509434304E-10</v>
      </c>
      <c r="I417" s="6">
        <v>4.0276405354014803E-8</v>
      </c>
    </row>
    <row r="418" spans="1:9" x14ac:dyDescent="0.2">
      <c r="A418" s="4" t="s">
        <v>747</v>
      </c>
      <c r="B418" s="5" t="s">
        <v>748</v>
      </c>
      <c r="C418" s="5">
        <v>161.17018150617801</v>
      </c>
      <c r="D418" s="5">
        <v>28.9508459159361</v>
      </c>
      <c r="E418" s="5">
        <v>96.253506972677101</v>
      </c>
      <c r="F418" s="5">
        <v>2.3080738021049498</v>
      </c>
      <c r="G418" s="5">
        <v>0.41389292133046002</v>
      </c>
      <c r="H418" s="6">
        <v>8.1098491581131301E-10</v>
      </c>
      <c r="I418" s="6">
        <v>3.5047226833430699E-8</v>
      </c>
    </row>
    <row r="419" spans="1:9" x14ac:dyDescent="0.2">
      <c r="A419" s="4" t="s">
        <v>2576</v>
      </c>
      <c r="B419" s="5" t="s">
        <v>2577</v>
      </c>
      <c r="C419" s="5">
        <v>60.822506183178497</v>
      </c>
      <c r="D419" s="5">
        <v>8.6708683558545694</v>
      </c>
      <c r="E419" s="5">
        <v>27.619145758795</v>
      </c>
      <c r="F419" s="5">
        <v>2.3029025740609601</v>
      </c>
      <c r="G419" s="5">
        <v>0.76683494491042004</v>
      </c>
      <c r="H419" s="6">
        <v>3.3681710424463098E-5</v>
      </c>
      <c r="I419" s="5">
        <v>4.1992135554853502E-4</v>
      </c>
    </row>
    <row r="420" spans="1:9" x14ac:dyDescent="0.2">
      <c r="A420" s="4" t="s">
        <v>555</v>
      </c>
      <c r="B420" s="5" t="s">
        <v>556</v>
      </c>
      <c r="C420" s="5">
        <v>163.618742887769</v>
      </c>
      <c r="D420" s="5">
        <v>30.452865275217299</v>
      </c>
      <c r="E420" s="5">
        <v>153.92452306584201</v>
      </c>
      <c r="F420" s="5">
        <v>2.3016150858929101</v>
      </c>
      <c r="G420" s="5">
        <v>0.369979339848655</v>
      </c>
      <c r="H420" s="6">
        <v>1.80897238703174E-11</v>
      </c>
      <c r="I420" s="6">
        <v>1.05466379204654E-9</v>
      </c>
    </row>
    <row r="421" spans="1:9" x14ac:dyDescent="0.2">
      <c r="A421" s="4" t="s">
        <v>3462</v>
      </c>
      <c r="B421" s="5" t="s">
        <v>3463</v>
      </c>
      <c r="C421" s="5">
        <v>151.966924090893</v>
      </c>
      <c r="D421" s="5">
        <v>17.582943863024699</v>
      </c>
      <c r="E421" s="5">
        <v>60.032216913938903</v>
      </c>
      <c r="F421" s="5">
        <v>2.2949771102895999</v>
      </c>
      <c r="G421" s="5">
        <v>1.01306002961591</v>
      </c>
      <c r="H421" s="5">
        <v>2.2006080009101401E-4</v>
      </c>
      <c r="I421" s="5">
        <v>2.0406216355461099E-3</v>
      </c>
    </row>
    <row r="422" spans="1:9" x14ac:dyDescent="0.2">
      <c r="A422" s="4" t="s">
        <v>3710</v>
      </c>
      <c r="B422" s="5" t="s">
        <v>3711</v>
      </c>
      <c r="C422" s="5">
        <v>34.799393306889897</v>
      </c>
      <c r="D422" s="5">
        <v>3.6873382770840202</v>
      </c>
      <c r="E422" s="5">
        <v>17.737974960274801</v>
      </c>
      <c r="F422" s="5">
        <v>2.2930263375214399</v>
      </c>
      <c r="G422" s="5">
        <v>1.0863510415920199</v>
      </c>
      <c r="H422" s="5">
        <v>3.1254491817089499E-4</v>
      </c>
      <c r="I422" s="5">
        <v>2.7042809892250199E-3</v>
      </c>
    </row>
    <row r="423" spans="1:9" x14ac:dyDescent="0.2">
      <c r="A423" s="4" t="s">
        <v>4871</v>
      </c>
      <c r="B423" s="5" t="s">
        <v>4872</v>
      </c>
      <c r="C423" s="5">
        <v>130.34042966125</v>
      </c>
      <c r="D423" s="5">
        <v>6.4526505029567298</v>
      </c>
      <c r="E423" s="5">
        <v>41.177106261018103</v>
      </c>
      <c r="F423" s="5">
        <v>2.28681347173681</v>
      </c>
      <c r="G423" s="5">
        <v>1.6554158030350801</v>
      </c>
      <c r="H423" s="5">
        <v>1.32054426498053E-3</v>
      </c>
      <c r="I423" s="5">
        <v>8.6985563682961502E-3</v>
      </c>
    </row>
    <row r="424" spans="1:9" x14ac:dyDescent="0.2">
      <c r="A424" s="4" t="s">
        <v>3186</v>
      </c>
      <c r="B424" s="5" t="s">
        <v>3187</v>
      </c>
      <c r="C424" s="5">
        <v>26.175587082967201</v>
      </c>
      <c r="D424" s="5">
        <v>3.2503322850705301</v>
      </c>
      <c r="E424" s="5">
        <v>13.5852691919071</v>
      </c>
      <c r="F424" s="5">
        <v>2.2863984091554599</v>
      </c>
      <c r="G424" s="5">
        <v>0.91839563272173697</v>
      </c>
      <c r="H424" s="5">
        <v>1.2999100710487101E-4</v>
      </c>
      <c r="I424" s="5">
        <v>1.3099596586501499E-3</v>
      </c>
    </row>
    <row r="425" spans="1:9" x14ac:dyDescent="0.2">
      <c r="A425" s="4" t="s">
        <v>3112</v>
      </c>
      <c r="B425" s="5" t="s">
        <v>3113</v>
      </c>
      <c r="C425" s="5">
        <v>32.472033768252899</v>
      </c>
      <c r="D425" s="5">
        <v>4.3153456523382401</v>
      </c>
      <c r="E425" s="5">
        <v>24.212827191038102</v>
      </c>
      <c r="F425" s="5">
        <v>2.28562427793978</v>
      </c>
      <c r="G425" s="5">
        <v>0.89838028741266496</v>
      </c>
      <c r="H425" s="5">
        <v>1.1370778549370099E-4</v>
      </c>
      <c r="I425" s="5">
        <v>1.17315117427317E-3</v>
      </c>
    </row>
    <row r="426" spans="1:9" x14ac:dyDescent="0.2">
      <c r="A426" s="4" t="s">
        <v>5149</v>
      </c>
      <c r="B426" s="5" t="s">
        <v>5150</v>
      </c>
      <c r="C426" s="5">
        <v>6.86569415959507</v>
      </c>
      <c r="D426" s="5">
        <v>0</v>
      </c>
      <c r="E426" s="5">
        <v>5.3703521286177303</v>
      </c>
      <c r="F426" s="5">
        <v>2.2743537675130501</v>
      </c>
      <c r="G426" s="5">
        <v>1.8765460482270799</v>
      </c>
      <c r="H426" s="5">
        <v>1.6966038337522199E-3</v>
      </c>
      <c r="I426" s="5">
        <v>1.05719585178971E-2</v>
      </c>
    </row>
    <row r="427" spans="1:9" x14ac:dyDescent="0.2">
      <c r="A427" s="4" t="s">
        <v>4949</v>
      </c>
      <c r="B427" s="5" t="s">
        <v>4950</v>
      </c>
      <c r="C427" s="5">
        <v>27.096097244246</v>
      </c>
      <c r="D427" s="5">
        <v>1.2721847680943601</v>
      </c>
      <c r="E427" s="5">
        <v>9.5338813500585307</v>
      </c>
      <c r="F427" s="5">
        <v>2.2736837541016599</v>
      </c>
      <c r="G427" s="5">
        <v>1.69455299429858</v>
      </c>
      <c r="H427" s="5">
        <v>1.4229278230106801E-3</v>
      </c>
      <c r="I427" s="5">
        <v>9.2285055331670102E-3</v>
      </c>
    </row>
    <row r="428" spans="1:9" x14ac:dyDescent="0.2">
      <c r="A428" s="4" t="s">
        <v>4730</v>
      </c>
      <c r="B428" s="5" t="s">
        <v>4731</v>
      </c>
      <c r="C428" s="5">
        <v>13.805454230598301</v>
      </c>
      <c r="D428" s="5">
        <v>0.77798384965831302</v>
      </c>
      <c r="E428" s="5">
        <v>12.3052867163044</v>
      </c>
      <c r="F428" s="5">
        <v>2.26956065985194</v>
      </c>
      <c r="G428" s="5">
        <v>1.5495645553783</v>
      </c>
      <c r="H428" s="5">
        <v>1.1677812586483099E-3</v>
      </c>
      <c r="I428" s="5">
        <v>7.9234180786747297E-3</v>
      </c>
    </row>
    <row r="429" spans="1:9" x14ac:dyDescent="0.2">
      <c r="A429" s="4" t="s">
        <v>2870</v>
      </c>
      <c r="B429" s="5" t="s">
        <v>2871</v>
      </c>
      <c r="C429" s="5">
        <v>61.4151781152231</v>
      </c>
      <c r="D429" s="5">
        <v>8.5405974431588998</v>
      </c>
      <c r="E429" s="5">
        <v>37.895668973598198</v>
      </c>
      <c r="F429" s="5">
        <v>2.2653281609063902</v>
      </c>
      <c r="G429" s="5">
        <v>0.82656973644448595</v>
      </c>
      <c r="H429" s="6">
        <v>6.9692290109240893E-5</v>
      </c>
      <c r="I429" s="5">
        <v>7.79746327509741E-4</v>
      </c>
    </row>
    <row r="430" spans="1:9" x14ac:dyDescent="0.2">
      <c r="A430" s="4" t="s">
        <v>4018</v>
      </c>
      <c r="B430" s="5" t="s">
        <v>4019</v>
      </c>
      <c r="C430" s="5">
        <v>46.459775859795897</v>
      </c>
      <c r="D430" s="5">
        <v>4.5031004491918303</v>
      </c>
      <c r="E430" s="5">
        <v>15.869274251999</v>
      </c>
      <c r="F430" s="5">
        <v>2.26429377315606</v>
      </c>
      <c r="G430" s="5">
        <v>1.1808165284668699</v>
      </c>
      <c r="H430" s="5">
        <v>4.8505063186048201E-4</v>
      </c>
      <c r="I430" s="5">
        <v>3.8748464278122101E-3</v>
      </c>
    </row>
    <row r="431" spans="1:9" x14ac:dyDescent="0.2">
      <c r="A431" s="4" t="s">
        <v>4610</v>
      </c>
      <c r="B431" s="5" t="s">
        <v>4611</v>
      </c>
      <c r="C431" s="5">
        <v>24.081145610776201</v>
      </c>
      <c r="D431" s="5">
        <v>1.6371696593313501</v>
      </c>
      <c r="E431" s="5">
        <v>9.8409380762855996</v>
      </c>
      <c r="F431" s="5">
        <v>2.2605671940457799</v>
      </c>
      <c r="G431" s="5">
        <v>1.4536407957787101</v>
      </c>
      <c r="H431" s="5">
        <v>1.0010674230556799E-3</v>
      </c>
      <c r="I431" s="5">
        <v>6.9692201449638499E-3</v>
      </c>
    </row>
    <row r="432" spans="1:9" x14ac:dyDescent="0.2">
      <c r="A432" s="4" t="s">
        <v>2436</v>
      </c>
      <c r="B432" s="5" t="s">
        <v>2437</v>
      </c>
      <c r="C432" s="5">
        <v>32.653357595968799</v>
      </c>
      <c r="D432" s="5">
        <v>4.9160994076131601</v>
      </c>
      <c r="E432" s="5">
        <v>22.203863296927601</v>
      </c>
      <c r="F432" s="5">
        <v>2.2583760301503899</v>
      </c>
      <c r="G432" s="5">
        <v>0.71941678642261697</v>
      </c>
      <c r="H432" s="6">
        <v>2.3172257395101501E-5</v>
      </c>
      <c r="I432" s="5">
        <v>3.0552697599972199E-4</v>
      </c>
    </row>
    <row r="433" spans="1:9" x14ac:dyDescent="0.2">
      <c r="A433" s="4" t="s">
        <v>101</v>
      </c>
      <c r="B433" s="5" t="s">
        <v>102</v>
      </c>
      <c r="C433" s="5">
        <v>701.50495496277995</v>
      </c>
      <c r="D433" s="5">
        <v>143.76293302850601</v>
      </c>
      <c r="E433" s="5">
        <v>520.42540968133403</v>
      </c>
      <c r="F433" s="5">
        <v>2.2475656679965801</v>
      </c>
      <c r="G433" s="5">
        <v>0.19470882925086799</v>
      </c>
      <c r="H433" s="6">
        <v>3.86458210729046E-32</v>
      </c>
      <c r="I433" s="6">
        <v>1.2908509359622499E-29</v>
      </c>
    </row>
    <row r="434" spans="1:9" x14ac:dyDescent="0.2">
      <c r="A434" s="4" t="s">
        <v>5135</v>
      </c>
      <c r="B434" s="5" t="s">
        <v>5136</v>
      </c>
      <c r="C434" s="5">
        <v>54.819010077751599</v>
      </c>
      <c r="D434" s="5">
        <v>2.11195397379434</v>
      </c>
      <c r="E434" s="5">
        <v>15.1437402176653</v>
      </c>
      <c r="F434" s="5">
        <v>2.2458931949333101</v>
      </c>
      <c r="G434" s="5">
        <v>1.79921604947342</v>
      </c>
      <c r="H434" s="5">
        <v>1.67223209016983E-3</v>
      </c>
      <c r="I434" s="5">
        <v>1.04485179663651E-2</v>
      </c>
    </row>
    <row r="435" spans="1:9" x14ac:dyDescent="0.2">
      <c r="A435" s="4" t="s">
        <v>4754</v>
      </c>
      <c r="B435" s="5" t="s">
        <v>4755</v>
      </c>
      <c r="C435" s="5">
        <v>35.045249610978203</v>
      </c>
      <c r="D435" s="5">
        <v>2.20798210816301</v>
      </c>
      <c r="E435" s="5">
        <v>13.787316012401901</v>
      </c>
      <c r="F435" s="5">
        <v>2.2456673315637801</v>
      </c>
      <c r="G435" s="5">
        <v>1.5303786731233</v>
      </c>
      <c r="H435" s="5">
        <v>1.1879375033004801E-3</v>
      </c>
      <c r="I435" s="5">
        <v>8.0220620864540591E-3</v>
      </c>
    </row>
    <row r="436" spans="1:9" x14ac:dyDescent="0.2">
      <c r="A436" s="4" t="s">
        <v>287</v>
      </c>
      <c r="B436" s="5" t="s">
        <v>288</v>
      </c>
      <c r="C436" s="5">
        <v>1544.64050341763</v>
      </c>
      <c r="D436" s="5">
        <v>308.61579734505</v>
      </c>
      <c r="E436" s="5">
        <v>999.43804809544895</v>
      </c>
      <c r="F436" s="5">
        <v>2.2443639522911001</v>
      </c>
      <c r="G436" s="5">
        <v>0.288780914607421</v>
      </c>
      <c r="H436" s="6">
        <v>3.1900855608109999E-16</v>
      </c>
      <c r="I436" s="6">
        <v>3.6274214040058702E-14</v>
      </c>
    </row>
    <row r="437" spans="1:9" x14ac:dyDescent="0.2">
      <c r="A437" s="4" t="s">
        <v>4522</v>
      </c>
      <c r="B437" s="5" t="s">
        <v>4523</v>
      </c>
      <c r="C437" s="5">
        <v>27.726982272352998</v>
      </c>
      <c r="D437" s="5">
        <v>2.0501686177526701</v>
      </c>
      <c r="E437" s="5">
        <v>12.1982871593745</v>
      </c>
      <c r="F437" s="5">
        <v>2.2434442800898502</v>
      </c>
      <c r="G437" s="5">
        <v>1.39716117481603</v>
      </c>
      <c r="H437" s="5">
        <v>9.2434749181516905E-4</v>
      </c>
      <c r="I437" s="5">
        <v>6.5626810332544798E-3</v>
      </c>
    </row>
    <row r="438" spans="1:9" x14ac:dyDescent="0.2">
      <c r="A438" s="4" t="s">
        <v>3574</v>
      </c>
      <c r="B438" s="5" t="s">
        <v>3575</v>
      </c>
      <c r="C438" s="5">
        <v>27.538146503038501</v>
      </c>
      <c r="D438" s="5">
        <v>3.2983463522548702</v>
      </c>
      <c r="E438" s="5">
        <v>13.9073062568221</v>
      </c>
      <c r="F438" s="5">
        <v>2.2407934241540999</v>
      </c>
      <c r="G438" s="5">
        <v>1.0117116839131599</v>
      </c>
      <c r="H438" s="5">
        <v>2.5623239019567699E-4</v>
      </c>
      <c r="I438" s="5">
        <v>2.3020054772518398E-3</v>
      </c>
    </row>
    <row r="439" spans="1:9" x14ac:dyDescent="0.2">
      <c r="A439" s="4" t="s">
        <v>1032</v>
      </c>
      <c r="B439" s="5" t="s">
        <v>1033</v>
      </c>
      <c r="C439" s="5">
        <v>75.311339561724907</v>
      </c>
      <c r="D439" s="5">
        <v>13.8181461978866</v>
      </c>
      <c r="E439" s="5">
        <v>42.330857487170498</v>
      </c>
      <c r="F439" s="5">
        <v>2.2327069541859301</v>
      </c>
      <c r="G439" s="5">
        <v>0.46178651336980198</v>
      </c>
      <c r="H439" s="6">
        <v>3.6346253956434999E-8</v>
      </c>
      <c r="I439" s="6">
        <v>1.1337344157266999E-6</v>
      </c>
    </row>
    <row r="440" spans="1:9" x14ac:dyDescent="0.2">
      <c r="A440" s="4" t="s">
        <v>5017</v>
      </c>
      <c r="B440" s="5" t="s">
        <v>5018</v>
      </c>
      <c r="C440" s="5">
        <v>25.193439367890701</v>
      </c>
      <c r="D440" s="5">
        <v>1.2195802712909101</v>
      </c>
      <c r="E440" s="5">
        <v>8.5541631257587305</v>
      </c>
      <c r="F440" s="5">
        <v>2.2276709469892602</v>
      </c>
      <c r="G440" s="5">
        <v>1.6687692588560299</v>
      </c>
      <c r="H440" s="5">
        <v>1.5044885719170901E-3</v>
      </c>
      <c r="I440" s="5">
        <v>9.6216455020130404E-3</v>
      </c>
    </row>
    <row r="441" spans="1:9" x14ac:dyDescent="0.2">
      <c r="A441" s="4" t="s">
        <v>3106</v>
      </c>
      <c r="B441" s="5" t="s">
        <v>3107</v>
      </c>
      <c r="C441" s="5">
        <v>206.22593311329601</v>
      </c>
      <c r="D441" s="5">
        <v>28.209585503230599</v>
      </c>
      <c r="E441" s="5">
        <v>81.318845414358506</v>
      </c>
      <c r="F441" s="5">
        <v>2.2272738276136401</v>
      </c>
      <c r="G441" s="5">
        <v>0.87016055876780896</v>
      </c>
      <c r="H441" s="5">
        <v>1.13021581388818E-4</v>
      </c>
      <c r="I441" s="5">
        <v>1.1683268951688699E-3</v>
      </c>
    </row>
    <row r="442" spans="1:9" x14ac:dyDescent="0.2">
      <c r="A442" s="4" t="s">
        <v>3304</v>
      </c>
      <c r="B442" s="5" t="s">
        <v>3305</v>
      </c>
      <c r="C442" s="5">
        <v>115.69395747682501</v>
      </c>
      <c r="D442" s="5">
        <v>15.2424991412755</v>
      </c>
      <c r="E442" s="5">
        <v>46.8115997071856</v>
      </c>
      <c r="F442" s="5">
        <v>2.2108053709190001</v>
      </c>
      <c r="G442" s="5">
        <v>0.92032427727018096</v>
      </c>
      <c r="H442" s="5">
        <v>1.68100358051721E-4</v>
      </c>
      <c r="I442" s="5">
        <v>1.63342608523833E-3</v>
      </c>
    </row>
    <row r="443" spans="1:9" x14ac:dyDescent="0.2">
      <c r="A443" s="4" t="s">
        <v>3302</v>
      </c>
      <c r="B443" s="5" t="s">
        <v>3303</v>
      </c>
      <c r="C443" s="5">
        <v>173.31648230907601</v>
      </c>
      <c r="D443" s="5">
        <v>22.8427088147467</v>
      </c>
      <c r="E443" s="5">
        <v>66.742652594374107</v>
      </c>
      <c r="F443" s="5">
        <v>2.2107825552818299</v>
      </c>
      <c r="G443" s="5">
        <v>0.92005531414115205</v>
      </c>
      <c r="H443" s="5">
        <v>1.6782791327861501E-4</v>
      </c>
      <c r="I443" s="5">
        <v>1.6317676977538099E-3</v>
      </c>
    </row>
    <row r="444" spans="1:9" x14ac:dyDescent="0.2">
      <c r="A444" s="4" t="s">
        <v>657</v>
      </c>
      <c r="B444" s="5" t="s">
        <v>658</v>
      </c>
      <c r="C444" s="5">
        <v>777.25641233654596</v>
      </c>
      <c r="D444" s="5">
        <v>153.343833791929</v>
      </c>
      <c r="E444" s="5">
        <v>429.19680716770102</v>
      </c>
      <c r="F444" s="5">
        <v>2.2102150342297202</v>
      </c>
      <c r="G444" s="5">
        <v>0.37349558185855403</v>
      </c>
      <c r="H444" s="6">
        <v>1.0983865777627E-10</v>
      </c>
      <c r="I444" s="6">
        <v>5.4106281003102798E-9</v>
      </c>
    </row>
    <row r="445" spans="1:9" x14ac:dyDescent="0.2">
      <c r="A445" s="4" t="s">
        <v>5209</v>
      </c>
      <c r="B445" s="5" t="s">
        <v>5210</v>
      </c>
      <c r="C445" s="5">
        <v>5.8171624347196298</v>
      </c>
      <c r="D445" s="5">
        <v>0</v>
      </c>
      <c r="E445" s="5">
        <v>5.4085380954642401</v>
      </c>
      <c r="F445" s="5">
        <v>2.2057903428076799</v>
      </c>
      <c r="G445" s="5">
        <v>1.80626744750729</v>
      </c>
      <c r="H445" s="5">
        <v>1.8068467161442101E-3</v>
      </c>
      <c r="I445" s="5">
        <v>1.11291484440799E-2</v>
      </c>
    </row>
    <row r="446" spans="1:9" x14ac:dyDescent="0.2">
      <c r="A446" s="4" t="s">
        <v>2566</v>
      </c>
      <c r="B446" s="5" t="s">
        <v>2567</v>
      </c>
      <c r="C446" s="5">
        <v>71.495080612835807</v>
      </c>
      <c r="D446" s="5">
        <v>11.1135644425589</v>
      </c>
      <c r="E446" s="5">
        <v>42.015193352973299</v>
      </c>
      <c r="F446" s="5">
        <v>2.20450615465167</v>
      </c>
      <c r="G446" s="5">
        <v>0.729732288449498</v>
      </c>
      <c r="H446" s="6">
        <v>3.32418460679346E-5</v>
      </c>
      <c r="I446" s="5">
        <v>4.16055049185945E-4</v>
      </c>
    </row>
    <row r="447" spans="1:9" x14ac:dyDescent="0.2">
      <c r="A447" s="4" t="s">
        <v>147</v>
      </c>
      <c r="B447" s="5" t="s">
        <v>148</v>
      </c>
      <c r="C447" s="5">
        <v>32200.942479037902</v>
      </c>
      <c r="D447" s="5">
        <v>6769.2435634977101</v>
      </c>
      <c r="E447" s="5">
        <v>21048.581274249002</v>
      </c>
      <c r="F447" s="5">
        <v>2.20337832940616</v>
      </c>
      <c r="G447" s="5">
        <v>0.22072280064984401</v>
      </c>
      <c r="H447" s="6">
        <v>8.0577084538795701E-25</v>
      </c>
      <c r="I447" s="6">
        <v>1.81956675550776E-22</v>
      </c>
    </row>
    <row r="448" spans="1:9" x14ac:dyDescent="0.2">
      <c r="A448" s="4" t="s">
        <v>1278</v>
      </c>
      <c r="B448" s="5" t="s">
        <v>1279</v>
      </c>
      <c r="C448" s="5">
        <v>126.28109509767199</v>
      </c>
      <c r="D448" s="5">
        <v>23.364163353161999</v>
      </c>
      <c r="E448" s="5">
        <v>70.924659224639001</v>
      </c>
      <c r="F448" s="5">
        <v>2.2027685778185</v>
      </c>
      <c r="G448" s="5">
        <v>0.49325879883394202</v>
      </c>
      <c r="H448" s="6">
        <v>1.93776893965606E-7</v>
      </c>
      <c r="I448" s="6">
        <v>4.8772762024341702E-6</v>
      </c>
    </row>
    <row r="449" spans="1:9" x14ac:dyDescent="0.2">
      <c r="A449" s="4" t="s">
        <v>481</v>
      </c>
      <c r="B449" s="5" t="s">
        <v>482</v>
      </c>
      <c r="C449" s="5">
        <v>292.59751583294701</v>
      </c>
      <c r="D449" s="5">
        <v>58.955125611173003</v>
      </c>
      <c r="E449" s="5">
        <v>178.35562798267301</v>
      </c>
      <c r="F449" s="5">
        <v>2.20185265565914</v>
      </c>
      <c r="G449" s="5">
        <v>0.33668839169769099</v>
      </c>
      <c r="H449" s="6">
        <v>2.2275961142585001E-12</v>
      </c>
      <c r="I449" s="6">
        <v>1.5006322899120399E-10</v>
      </c>
    </row>
    <row r="450" spans="1:9" x14ac:dyDescent="0.2">
      <c r="A450" s="4" t="s">
        <v>5369</v>
      </c>
      <c r="B450" s="5" t="s">
        <v>5370</v>
      </c>
      <c r="C450" s="5">
        <v>23.863954896654601</v>
      </c>
      <c r="D450" s="5">
        <v>0.38899192482915701</v>
      </c>
      <c r="E450" s="5">
        <v>8.4640420774475498</v>
      </c>
      <c r="F450" s="5">
        <v>2.19792470306772</v>
      </c>
      <c r="G450" s="5">
        <v>2.09993337121458</v>
      </c>
      <c r="H450" s="5">
        <v>2.1125189276841399E-3</v>
      </c>
      <c r="I450" s="5">
        <v>1.2626656680826E-2</v>
      </c>
    </row>
    <row r="451" spans="1:9" x14ac:dyDescent="0.2">
      <c r="A451" s="4" t="s">
        <v>1340</v>
      </c>
      <c r="B451" s="5" t="s">
        <v>1341</v>
      </c>
      <c r="C451" s="5">
        <v>207.94891781372499</v>
      </c>
      <c r="D451" s="5">
        <v>38.965713112823401</v>
      </c>
      <c r="E451" s="5">
        <v>118.161947566322</v>
      </c>
      <c r="F451" s="5">
        <v>2.1920881275186299</v>
      </c>
      <c r="G451" s="5">
        <v>0.49848631704955898</v>
      </c>
      <c r="H451" s="6">
        <v>2.59583957403657E-7</v>
      </c>
      <c r="I451" s="6">
        <v>6.2304035764263997E-6</v>
      </c>
    </row>
    <row r="452" spans="1:9" x14ac:dyDescent="0.2">
      <c r="A452" s="4" t="s">
        <v>1172</v>
      </c>
      <c r="B452" s="5" t="s">
        <v>1173</v>
      </c>
      <c r="C452" s="5">
        <v>172.82014312385101</v>
      </c>
      <c r="D452" s="5">
        <v>32.617712703550403</v>
      </c>
      <c r="E452" s="5">
        <v>118.07224095100101</v>
      </c>
      <c r="F452" s="5">
        <v>2.1854978668471698</v>
      </c>
      <c r="G452" s="5">
        <v>0.47409164593634001</v>
      </c>
      <c r="H452" s="6">
        <v>1.0203614538018299E-7</v>
      </c>
      <c r="I452" s="6">
        <v>2.8017928580937798E-6</v>
      </c>
    </row>
    <row r="453" spans="1:9" x14ac:dyDescent="0.2">
      <c r="A453" s="4" t="s">
        <v>2170</v>
      </c>
      <c r="B453" s="5" t="s">
        <v>2171</v>
      </c>
      <c r="C453" s="5">
        <v>158.75752584387999</v>
      </c>
      <c r="D453" s="5">
        <v>26.776051700603499</v>
      </c>
      <c r="E453" s="5">
        <v>91.619127120457307</v>
      </c>
      <c r="F453" s="5">
        <v>2.1837588557247001</v>
      </c>
      <c r="G453" s="5">
        <v>0.64365261370083804</v>
      </c>
      <c r="H453" s="6">
        <v>1.08771112919161E-5</v>
      </c>
      <c r="I453" s="5">
        <v>1.61027447223721E-4</v>
      </c>
    </row>
    <row r="454" spans="1:9" x14ac:dyDescent="0.2">
      <c r="A454" s="4" t="s">
        <v>2948</v>
      </c>
      <c r="B454" s="5" t="s">
        <v>2949</v>
      </c>
      <c r="C454" s="5">
        <v>38.712306895929402</v>
      </c>
      <c r="D454" s="5">
        <v>5.67466665329842</v>
      </c>
      <c r="E454" s="5">
        <v>17.304807527405998</v>
      </c>
      <c r="F454" s="5">
        <v>2.18133457798193</v>
      </c>
      <c r="G454" s="5">
        <v>0.80928131465298803</v>
      </c>
      <c r="H454" s="6">
        <v>8.1766594173433399E-5</v>
      </c>
      <c r="I454" s="5">
        <v>8.9100331535647804E-4</v>
      </c>
    </row>
    <row r="455" spans="1:9" x14ac:dyDescent="0.2">
      <c r="A455" s="4" t="s">
        <v>275</v>
      </c>
      <c r="B455" s="5" t="s">
        <v>276</v>
      </c>
      <c r="C455" s="5">
        <v>8593.7070697782292</v>
      </c>
      <c r="D455" s="5">
        <v>1803.1792994241</v>
      </c>
      <c r="E455" s="5">
        <v>5729.9884614406901</v>
      </c>
      <c r="F455" s="5">
        <v>2.1778775015649501</v>
      </c>
      <c r="G455" s="5">
        <v>0.27816159670259799</v>
      </c>
      <c r="H455" s="6">
        <v>1.92965360007723E-16</v>
      </c>
      <c r="I455" s="6">
        <v>2.29171379037321E-14</v>
      </c>
    </row>
    <row r="456" spans="1:9" x14ac:dyDescent="0.2">
      <c r="A456" s="4" t="s">
        <v>3968</v>
      </c>
      <c r="B456" s="5" t="s">
        <v>3969</v>
      </c>
      <c r="C456" s="5">
        <v>40.953289221611897</v>
      </c>
      <c r="D456" s="5">
        <v>4.5557049459952799</v>
      </c>
      <c r="E456" s="5">
        <v>20.130439463372301</v>
      </c>
      <c r="F456" s="5">
        <v>2.1755885997523299</v>
      </c>
      <c r="G456" s="5">
        <v>1.09907460690936</v>
      </c>
      <c r="H456" s="5">
        <v>4.5463648964742099E-4</v>
      </c>
      <c r="I456" s="5">
        <v>3.6776926531367801E-3</v>
      </c>
    </row>
    <row r="457" spans="1:9" x14ac:dyDescent="0.2">
      <c r="A457" s="4" t="s">
        <v>4130</v>
      </c>
      <c r="B457" s="5" t="s">
        <v>4131</v>
      </c>
      <c r="C457" s="5">
        <v>23.805135732400601</v>
      </c>
      <c r="D457" s="5">
        <v>2.52954336183477</v>
      </c>
      <c r="E457" s="5">
        <v>15.489043598993501</v>
      </c>
      <c r="F457" s="5">
        <v>2.17306732349246</v>
      </c>
      <c r="G457" s="5">
        <v>1.15357433600524</v>
      </c>
      <c r="H457" s="5">
        <v>5.5961886095357797E-4</v>
      </c>
      <c r="I457" s="5">
        <v>4.3470780996457004E-3</v>
      </c>
    </row>
    <row r="458" spans="1:9" x14ac:dyDescent="0.2">
      <c r="A458" s="4" t="s">
        <v>1846</v>
      </c>
      <c r="B458" s="5" t="s">
        <v>1847</v>
      </c>
      <c r="C458" s="5">
        <v>189.72650692493301</v>
      </c>
      <c r="D458" s="5">
        <v>33.769573345948601</v>
      </c>
      <c r="E458" s="5">
        <v>94.496323341217504</v>
      </c>
      <c r="F458" s="5">
        <v>2.1726686440176599</v>
      </c>
      <c r="G458" s="5">
        <v>0.57944944941205001</v>
      </c>
      <c r="H458" s="6">
        <v>3.2684844034569501E-6</v>
      </c>
      <c r="I458" s="6">
        <v>5.6898599826954697E-5</v>
      </c>
    </row>
    <row r="459" spans="1:9" x14ac:dyDescent="0.2">
      <c r="A459" s="4" t="s">
        <v>3820</v>
      </c>
      <c r="B459" s="5" t="s">
        <v>3821</v>
      </c>
      <c r="C459" s="5">
        <v>21.307093342349699</v>
      </c>
      <c r="D459" s="5">
        <v>2.59697403299216</v>
      </c>
      <c r="E459" s="5">
        <v>17.329618757001501</v>
      </c>
      <c r="F459" s="5">
        <v>2.1679222925951498</v>
      </c>
      <c r="G459" s="5">
        <v>1.04532213568969</v>
      </c>
      <c r="H459" s="5">
        <v>3.7120284762784302E-4</v>
      </c>
      <c r="I459" s="5">
        <v>3.1219568298276501E-3</v>
      </c>
    </row>
    <row r="460" spans="1:9" x14ac:dyDescent="0.2">
      <c r="A460" s="4" t="s">
        <v>3392</v>
      </c>
      <c r="B460" s="5" t="s">
        <v>3393</v>
      </c>
      <c r="C460" s="5">
        <v>394.379135960143</v>
      </c>
      <c r="D460" s="5">
        <v>53.343588157148297</v>
      </c>
      <c r="E460" s="5">
        <v>282.138343593424</v>
      </c>
      <c r="F460" s="5">
        <v>2.1668348613586401</v>
      </c>
      <c r="G460" s="5">
        <v>0.92078605554160498</v>
      </c>
      <c r="H460" s="5">
        <v>1.9439961348006299E-4</v>
      </c>
      <c r="I460" s="5">
        <v>1.84027144637276E-3</v>
      </c>
    </row>
    <row r="461" spans="1:9" x14ac:dyDescent="0.2">
      <c r="A461" s="4" t="s">
        <v>4072</v>
      </c>
      <c r="B461" s="5" t="s">
        <v>4073</v>
      </c>
      <c r="C461" s="5">
        <v>78.877971031924602</v>
      </c>
      <c r="D461" s="5">
        <v>8.6638791975068603</v>
      </c>
      <c r="E461" s="5">
        <v>29.310813794902501</v>
      </c>
      <c r="F461" s="5">
        <v>2.16320220784023</v>
      </c>
      <c r="G461" s="5">
        <v>1.12675409782763</v>
      </c>
      <c r="H461" s="5">
        <v>5.2222104661019098E-4</v>
      </c>
      <c r="I461" s="5">
        <v>4.1164061161756103E-3</v>
      </c>
    </row>
    <row r="462" spans="1:9" x14ac:dyDescent="0.2">
      <c r="A462" s="4" t="s">
        <v>565</v>
      </c>
      <c r="B462" s="5" t="s">
        <v>566</v>
      </c>
      <c r="C462" s="5">
        <v>483.88611465040202</v>
      </c>
      <c r="D462" s="5">
        <v>99.833169355235</v>
      </c>
      <c r="E462" s="5">
        <v>436.353937981733</v>
      </c>
      <c r="F462" s="5">
        <v>2.1599307201690499</v>
      </c>
      <c r="G462" s="5">
        <v>0.35010441493537398</v>
      </c>
      <c r="H462" s="6">
        <v>2.3227777104664801E-11</v>
      </c>
      <c r="I462" s="6">
        <v>1.3300391082824699E-9</v>
      </c>
    </row>
    <row r="463" spans="1:9" x14ac:dyDescent="0.2">
      <c r="A463" s="4" t="s">
        <v>5287</v>
      </c>
      <c r="B463" s="5" t="s">
        <v>5288</v>
      </c>
      <c r="C463" s="5">
        <v>5.7229333601453396</v>
      </c>
      <c r="D463" s="5">
        <v>0</v>
      </c>
      <c r="E463" s="5">
        <v>7.7526729751486201</v>
      </c>
      <c r="F463" s="5">
        <v>2.1595786322787802</v>
      </c>
      <c r="G463" s="5">
        <v>1.79177864870056</v>
      </c>
      <c r="H463" s="5">
        <v>1.9383029191790699E-3</v>
      </c>
      <c r="I463" s="5">
        <v>1.1762608138984901E-2</v>
      </c>
    </row>
    <row r="464" spans="1:9" x14ac:dyDescent="0.2">
      <c r="A464" s="4" t="s">
        <v>4012</v>
      </c>
      <c r="B464" s="5" t="s">
        <v>4013</v>
      </c>
      <c r="C464" s="5">
        <v>355.10883491722001</v>
      </c>
      <c r="D464" s="5">
        <v>40.029878622432598</v>
      </c>
      <c r="E464" s="5">
        <v>370.28008737487397</v>
      </c>
      <c r="F464" s="5">
        <v>2.15824050344365</v>
      </c>
      <c r="G464" s="5">
        <v>1.1010020073000999</v>
      </c>
      <c r="H464" s="5">
        <v>4.8045215865656101E-4</v>
      </c>
      <c r="I464" s="5">
        <v>3.8438570158386498E-3</v>
      </c>
    </row>
    <row r="465" spans="1:9" x14ac:dyDescent="0.2">
      <c r="A465" s="4" t="s">
        <v>4242</v>
      </c>
      <c r="B465" s="5" t="s">
        <v>4243</v>
      </c>
      <c r="C465" s="5">
        <v>39.682820326613601</v>
      </c>
      <c r="D465" s="5">
        <v>4.0809206315322903</v>
      </c>
      <c r="E465" s="5">
        <v>15.1552668394215</v>
      </c>
      <c r="F465" s="5">
        <v>2.14963278522323</v>
      </c>
      <c r="G465" s="5">
        <v>1.1735137437593499</v>
      </c>
      <c r="H465" s="5">
        <v>6.3643076820149298E-4</v>
      </c>
      <c r="I465" s="5">
        <v>4.8154292149950604E-3</v>
      </c>
    </row>
    <row r="466" spans="1:9" x14ac:dyDescent="0.2">
      <c r="A466" s="4" t="s">
        <v>3260</v>
      </c>
      <c r="B466" s="5" t="s">
        <v>3261</v>
      </c>
      <c r="C466" s="5">
        <v>686.85068105910602</v>
      </c>
      <c r="D466" s="5">
        <v>98.067053610892401</v>
      </c>
      <c r="E466" s="5">
        <v>352.12894363903899</v>
      </c>
      <c r="F466" s="5">
        <v>2.14904926664568</v>
      </c>
      <c r="G466" s="5">
        <v>0.87678999186020101</v>
      </c>
      <c r="H466" s="5">
        <v>1.5489837722913499E-4</v>
      </c>
      <c r="I466" s="5">
        <v>1.5254623183194301E-3</v>
      </c>
    </row>
    <row r="467" spans="1:9" x14ac:dyDescent="0.2">
      <c r="A467" s="4" t="s">
        <v>4386</v>
      </c>
      <c r="B467" s="5" t="s">
        <v>4387</v>
      </c>
      <c r="C467" s="5">
        <v>21.262606973079102</v>
      </c>
      <c r="D467" s="5">
        <v>2.1359610073865101</v>
      </c>
      <c r="E467" s="5">
        <v>10.2536381191041</v>
      </c>
      <c r="F467" s="5">
        <v>2.1433647078531801</v>
      </c>
      <c r="G467" s="5">
        <v>1.2234332234438201</v>
      </c>
      <c r="H467" s="5">
        <v>7.5482899627627397E-4</v>
      </c>
      <c r="I467" s="5">
        <v>5.5241908767712797E-3</v>
      </c>
    </row>
    <row r="468" spans="1:9" x14ac:dyDescent="0.2">
      <c r="A468" s="4" t="s">
        <v>1654</v>
      </c>
      <c r="B468" s="5" t="s">
        <v>1655</v>
      </c>
      <c r="C468" s="5">
        <v>161.69349628267099</v>
      </c>
      <c r="D468" s="5">
        <v>30.3636192713582</v>
      </c>
      <c r="E468" s="5">
        <v>120.621260975832</v>
      </c>
      <c r="F468" s="5">
        <v>2.1423947848354601</v>
      </c>
      <c r="G468" s="5">
        <v>0.54006403022536398</v>
      </c>
      <c r="H468" s="6">
        <v>1.4691013310554001E-6</v>
      </c>
      <c r="I468" s="6">
        <v>2.8550426231286302E-5</v>
      </c>
    </row>
    <row r="469" spans="1:9" x14ac:dyDescent="0.2">
      <c r="A469" s="4" t="s">
        <v>245</v>
      </c>
      <c r="B469" s="5" t="s">
        <v>246</v>
      </c>
      <c r="C469" s="5">
        <v>4030.0749990562299</v>
      </c>
      <c r="D469" s="5">
        <v>872.40504269685005</v>
      </c>
      <c r="E469" s="5">
        <v>2771.1872743867302</v>
      </c>
      <c r="F469" s="5">
        <v>2.1410299889858</v>
      </c>
      <c r="G469" s="5">
        <v>0.26011499823815498</v>
      </c>
      <c r="H469" s="6">
        <v>7.2550210327785597E-18</v>
      </c>
      <c r="I469" s="6">
        <v>9.6933126848782196E-16</v>
      </c>
    </row>
    <row r="470" spans="1:9" x14ac:dyDescent="0.2">
      <c r="A470" s="4" t="s">
        <v>319</v>
      </c>
      <c r="B470" s="5" t="s">
        <v>320</v>
      </c>
      <c r="C470" s="5">
        <v>1943.7986719681101</v>
      </c>
      <c r="D470" s="5">
        <v>417.94059657659398</v>
      </c>
      <c r="E470" s="5">
        <v>1085.0796100431</v>
      </c>
      <c r="F470" s="5">
        <v>2.1383980188239602</v>
      </c>
      <c r="G470" s="5">
        <v>0.284261850350288</v>
      </c>
      <c r="H470" s="6">
        <v>2.0152442879061399E-15</v>
      </c>
      <c r="I470" s="6">
        <v>2.05798800433116E-13</v>
      </c>
    </row>
    <row r="471" spans="1:9" x14ac:dyDescent="0.2">
      <c r="A471" s="4" t="s">
        <v>723</v>
      </c>
      <c r="B471" s="5" t="s">
        <v>724</v>
      </c>
      <c r="C471" s="5">
        <v>560.94597095478503</v>
      </c>
      <c r="D471" s="5">
        <v>116.09401163982599</v>
      </c>
      <c r="E471" s="5">
        <v>373.08918316629598</v>
      </c>
      <c r="F471" s="5">
        <v>2.1356522612225399</v>
      </c>
      <c r="G471" s="5">
        <v>0.37912981790424499</v>
      </c>
      <c r="H471" s="6">
        <v>5.5143720832845295E-10</v>
      </c>
      <c r="I471" s="6">
        <v>2.4627277886156299E-8</v>
      </c>
    </row>
    <row r="472" spans="1:9" x14ac:dyDescent="0.2">
      <c r="A472" s="4" t="s">
        <v>4250</v>
      </c>
      <c r="B472" s="5" t="s">
        <v>4251</v>
      </c>
      <c r="C472" s="5">
        <v>48.016544441279002</v>
      </c>
      <c r="D472" s="5">
        <v>5.0979199316156603</v>
      </c>
      <c r="E472" s="5">
        <v>19.0181179513887</v>
      </c>
      <c r="F472" s="5">
        <v>2.1337712180686501</v>
      </c>
      <c r="G472" s="5">
        <v>1.1639248691499</v>
      </c>
      <c r="H472" s="5">
        <v>6.4283231514081804E-4</v>
      </c>
      <c r="I472" s="5">
        <v>4.8547011345514502E-3</v>
      </c>
    </row>
    <row r="473" spans="1:9" x14ac:dyDescent="0.2">
      <c r="A473" s="4" t="s">
        <v>5349</v>
      </c>
      <c r="B473" s="5" t="s">
        <v>5350</v>
      </c>
      <c r="C473" s="5">
        <v>12.438708315615401</v>
      </c>
      <c r="D473" s="5">
        <v>0.417589388040434</v>
      </c>
      <c r="E473" s="5">
        <v>4.69990231523854</v>
      </c>
      <c r="F473" s="5">
        <v>2.1327773372482901</v>
      </c>
      <c r="G473" s="5">
        <v>1.82618513588151</v>
      </c>
      <c r="H473" s="5">
        <v>2.0882250998119798E-3</v>
      </c>
      <c r="I473" s="5">
        <v>1.2525444453904E-2</v>
      </c>
    </row>
    <row r="474" spans="1:9" x14ac:dyDescent="0.2">
      <c r="A474" s="4" t="s">
        <v>1916</v>
      </c>
      <c r="B474" s="5" t="s">
        <v>1917</v>
      </c>
      <c r="C474" s="5">
        <v>49.239424384276603</v>
      </c>
      <c r="D474" s="5">
        <v>9.1262360663445108</v>
      </c>
      <c r="E474" s="5">
        <v>28.560941922977801</v>
      </c>
      <c r="F474" s="5">
        <v>2.1313249200620898</v>
      </c>
      <c r="G474" s="5">
        <v>0.58080371498443495</v>
      </c>
      <c r="H474" s="6">
        <v>4.3460214052271599E-6</v>
      </c>
      <c r="I474" s="6">
        <v>7.2886779487455099E-5</v>
      </c>
    </row>
    <row r="475" spans="1:9" x14ac:dyDescent="0.2">
      <c r="A475" s="4" t="s">
        <v>721</v>
      </c>
      <c r="B475" s="5" t="s">
        <v>722</v>
      </c>
      <c r="C475" s="5">
        <v>1049.0347998898001</v>
      </c>
      <c r="D475" s="5">
        <v>217.73566549147199</v>
      </c>
      <c r="E475" s="5">
        <v>593.55979001228195</v>
      </c>
      <c r="F475" s="5">
        <v>2.12936431253965</v>
      </c>
      <c r="G475" s="5">
        <v>0.37733273781006699</v>
      </c>
      <c r="H475" s="6">
        <v>5.1917079162856403E-10</v>
      </c>
      <c r="I475" s="6">
        <v>2.3251020397153001E-8</v>
      </c>
    </row>
    <row r="476" spans="1:9" x14ac:dyDescent="0.2">
      <c r="A476" s="4" t="s">
        <v>447</v>
      </c>
      <c r="B476" s="5" t="s">
        <v>448</v>
      </c>
      <c r="C476" s="5">
        <v>1557.2231424326801</v>
      </c>
      <c r="D476" s="5">
        <v>332.48377554710999</v>
      </c>
      <c r="E476" s="5">
        <v>920.70647072481097</v>
      </c>
      <c r="F476" s="5">
        <v>2.12866973450532</v>
      </c>
      <c r="G476" s="5">
        <v>0.31608866898071297</v>
      </c>
      <c r="H476" s="6">
        <v>5.7958917800529801E-13</v>
      </c>
      <c r="I476" s="6">
        <v>4.2047752447777998E-11</v>
      </c>
    </row>
    <row r="477" spans="1:9" x14ac:dyDescent="0.2">
      <c r="A477" s="4" t="s">
        <v>3594</v>
      </c>
      <c r="B477" s="5" t="s">
        <v>3595</v>
      </c>
      <c r="C477" s="5">
        <v>25.227518872987801</v>
      </c>
      <c r="D477" s="5">
        <v>3.40355534586176</v>
      </c>
      <c r="E477" s="5">
        <v>15.9339896914652</v>
      </c>
      <c r="F477" s="5">
        <v>2.1252721670696801</v>
      </c>
      <c r="G477" s="5">
        <v>0.94868271758725498</v>
      </c>
      <c r="H477" s="5">
        <v>2.6132964700021998E-4</v>
      </c>
      <c r="I477" s="5">
        <v>2.33420514225879E-3</v>
      </c>
    </row>
    <row r="478" spans="1:9" x14ac:dyDescent="0.2">
      <c r="A478" s="4" t="s">
        <v>1238</v>
      </c>
      <c r="B478" s="5" t="s">
        <v>1239</v>
      </c>
      <c r="C478" s="5">
        <v>105.860201122264</v>
      </c>
      <c r="D478" s="5">
        <v>21.065798425745999</v>
      </c>
      <c r="E478" s="5">
        <v>74.128504459045402</v>
      </c>
      <c r="F478" s="5">
        <v>2.1247232917990302</v>
      </c>
      <c r="G478" s="5">
        <v>0.47113509483168903</v>
      </c>
      <c r="H478" s="6">
        <v>1.57529253122325E-7</v>
      </c>
      <c r="I478" s="6">
        <v>4.0934627476665102E-6</v>
      </c>
    </row>
    <row r="479" spans="1:9" x14ac:dyDescent="0.2">
      <c r="A479" s="4" t="s">
        <v>1338</v>
      </c>
      <c r="B479" s="5" t="s">
        <v>1339</v>
      </c>
      <c r="C479" s="5">
        <v>54.868389233949301</v>
      </c>
      <c r="D479" s="5">
        <v>10.767996155295</v>
      </c>
      <c r="E479" s="5">
        <v>36.357585184947503</v>
      </c>
      <c r="F479" s="5">
        <v>2.1245104824585002</v>
      </c>
      <c r="G479" s="5">
        <v>0.48329642972772702</v>
      </c>
      <c r="H479" s="6">
        <v>2.5862496446651401E-7</v>
      </c>
      <c r="I479" s="6">
        <v>6.2166927365691299E-6</v>
      </c>
    </row>
    <row r="480" spans="1:9" x14ac:dyDescent="0.2">
      <c r="A480" s="4" t="s">
        <v>5448</v>
      </c>
      <c r="B480" s="5" t="s">
        <v>5449</v>
      </c>
      <c r="C480" s="5">
        <v>8.1139783979902393</v>
      </c>
      <c r="D480" s="5">
        <v>0</v>
      </c>
      <c r="E480" s="5">
        <v>3.7778715531613098</v>
      </c>
      <c r="F480" s="5">
        <v>2.11658631805498</v>
      </c>
      <c r="G480" s="5">
        <v>1.9298498650256599</v>
      </c>
      <c r="H480" s="5">
        <v>2.2815374101359202E-3</v>
      </c>
      <c r="I480" s="5">
        <v>1.3433672161847E-2</v>
      </c>
    </row>
    <row r="481" spans="1:9" x14ac:dyDescent="0.2">
      <c r="A481" s="4" t="s">
        <v>5051</v>
      </c>
      <c r="B481" s="5" t="s">
        <v>5052</v>
      </c>
      <c r="C481" s="5">
        <v>38.297672177800003</v>
      </c>
      <c r="D481" s="5">
        <v>2.4769388650313302</v>
      </c>
      <c r="E481" s="5">
        <v>12.6402628338362</v>
      </c>
      <c r="F481" s="5">
        <v>2.1114485081339298</v>
      </c>
      <c r="G481" s="5">
        <v>1.51610601443448</v>
      </c>
      <c r="H481" s="5">
        <v>1.53601198037417E-3</v>
      </c>
      <c r="I481" s="5">
        <v>9.7570840258871198E-3</v>
      </c>
    </row>
    <row r="482" spans="1:9" x14ac:dyDescent="0.2">
      <c r="A482" s="4" t="s">
        <v>651</v>
      </c>
      <c r="B482" s="5" t="s">
        <v>652</v>
      </c>
      <c r="C482" s="5">
        <v>1584.1360862367901</v>
      </c>
      <c r="D482" s="5">
        <v>335.97820969779798</v>
      </c>
      <c r="E482" s="5">
        <v>855.55631026718095</v>
      </c>
      <c r="F482" s="5">
        <v>2.11073854064511</v>
      </c>
      <c r="G482" s="5">
        <v>0.35629622605585198</v>
      </c>
      <c r="H482" s="6">
        <v>1.00632825686589E-10</v>
      </c>
      <c r="I482" s="6">
        <v>4.9951891462324596E-9</v>
      </c>
    </row>
    <row r="483" spans="1:9" x14ac:dyDescent="0.2">
      <c r="A483" s="4" t="s">
        <v>1702</v>
      </c>
      <c r="B483" s="5" t="s">
        <v>1703</v>
      </c>
      <c r="C483" s="5">
        <v>128.21247429082899</v>
      </c>
      <c r="D483" s="5">
        <v>24.566725749208501</v>
      </c>
      <c r="E483" s="5">
        <v>107.839321060104</v>
      </c>
      <c r="F483" s="5">
        <v>2.1064427668436299</v>
      </c>
      <c r="G483" s="5">
        <v>0.53776937166440397</v>
      </c>
      <c r="H483" s="6">
        <v>1.7734707344576599E-6</v>
      </c>
      <c r="I483" s="6">
        <v>3.3491232374039602E-5</v>
      </c>
    </row>
    <row r="484" spans="1:9" x14ac:dyDescent="0.2">
      <c r="A484" s="4" t="s">
        <v>4632</v>
      </c>
      <c r="B484" s="5" t="s">
        <v>4633</v>
      </c>
      <c r="C484" s="5">
        <v>18.500019029034299</v>
      </c>
      <c r="D484" s="5">
        <v>1.66576712254263</v>
      </c>
      <c r="E484" s="5">
        <v>12.5887709972321</v>
      </c>
      <c r="F484" s="5">
        <v>2.1060095062603201</v>
      </c>
      <c r="G484" s="5">
        <v>1.31284472686288</v>
      </c>
      <c r="H484" s="5">
        <v>1.0475836297996401E-3</v>
      </c>
      <c r="I484" s="5">
        <v>7.25838735375003E-3</v>
      </c>
    </row>
    <row r="485" spans="1:9" x14ac:dyDescent="0.2">
      <c r="A485" s="4" t="s">
        <v>1220</v>
      </c>
      <c r="B485" s="5" t="s">
        <v>1221</v>
      </c>
      <c r="C485" s="5">
        <v>69.594497133863896</v>
      </c>
      <c r="D485" s="5">
        <v>13.7941391642944</v>
      </c>
      <c r="E485" s="5">
        <v>36.349511454932802</v>
      </c>
      <c r="F485" s="5">
        <v>2.1059123837916101</v>
      </c>
      <c r="G485" s="5">
        <v>0.46338924028005801</v>
      </c>
      <c r="H485" s="6">
        <v>1.3446705295265101E-7</v>
      </c>
      <c r="I485" s="6">
        <v>3.5459050328780499E-6</v>
      </c>
    </row>
    <row r="486" spans="1:9" x14ac:dyDescent="0.2">
      <c r="A486" s="4" t="s">
        <v>61</v>
      </c>
      <c r="B486" s="5" t="s">
        <v>62</v>
      </c>
      <c r="C486" s="5">
        <v>1110.99686468499</v>
      </c>
      <c r="D486" s="5">
        <v>254.232194825373</v>
      </c>
      <c r="E486" s="5">
        <v>675.265259306659</v>
      </c>
      <c r="F486" s="5">
        <v>2.1048143592389601</v>
      </c>
      <c r="G486" s="5">
        <v>0.15382317630388301</v>
      </c>
      <c r="H486" s="6">
        <v>5.4770047874104001E-44</v>
      </c>
      <c r="I486" s="6">
        <v>3.13617206273396E-41</v>
      </c>
    </row>
    <row r="487" spans="1:9" x14ac:dyDescent="0.2">
      <c r="A487" s="4" t="s">
        <v>2236</v>
      </c>
      <c r="B487" s="5" t="s">
        <v>2237</v>
      </c>
      <c r="C487" s="5">
        <v>135.71290118616301</v>
      </c>
      <c r="D487" s="5">
        <v>24.675181329202498</v>
      </c>
      <c r="E487" s="5">
        <v>76.679033054482005</v>
      </c>
      <c r="F487" s="5">
        <v>2.1000402032764098</v>
      </c>
      <c r="G487" s="5">
        <v>0.62835745890247496</v>
      </c>
      <c r="H487" s="6">
        <v>1.3013335529486799E-5</v>
      </c>
      <c r="I487" s="5">
        <v>1.86955921634644E-4</v>
      </c>
    </row>
    <row r="488" spans="1:9" x14ac:dyDescent="0.2">
      <c r="A488" s="4" t="s">
        <v>3618</v>
      </c>
      <c r="B488" s="5" t="s">
        <v>3619</v>
      </c>
      <c r="C488" s="5">
        <v>32.848897162603699</v>
      </c>
      <c r="D488" s="5">
        <v>4.4413150931501697</v>
      </c>
      <c r="E488" s="5">
        <v>21.514020155821498</v>
      </c>
      <c r="F488" s="5">
        <v>2.0984194500853302</v>
      </c>
      <c r="G488" s="5">
        <v>0.93929503361107802</v>
      </c>
      <c r="H488" s="5">
        <v>2.7010912563830497E-4</v>
      </c>
      <c r="I488" s="5">
        <v>2.3966018878577499E-3</v>
      </c>
    </row>
    <row r="489" spans="1:9" x14ac:dyDescent="0.2">
      <c r="A489" s="4" t="s">
        <v>5273</v>
      </c>
      <c r="B489" s="5" t="s">
        <v>5274</v>
      </c>
      <c r="C489" s="5">
        <v>25.5170004981223</v>
      </c>
      <c r="D489" s="5">
        <v>1.3247892648977999</v>
      </c>
      <c r="E489" s="5">
        <v>10.057900035783801</v>
      </c>
      <c r="F489" s="5">
        <v>2.0980890951437199</v>
      </c>
      <c r="G489" s="5">
        <v>1.6622649333170101</v>
      </c>
      <c r="H489" s="5">
        <v>1.9170248266226E-3</v>
      </c>
      <c r="I489" s="5">
        <v>1.16643867344365E-2</v>
      </c>
    </row>
    <row r="490" spans="1:9" x14ac:dyDescent="0.2">
      <c r="A490" s="4" t="s">
        <v>5518</v>
      </c>
      <c r="B490" s="5" t="s">
        <v>5519</v>
      </c>
      <c r="C490" s="5">
        <v>13.5443511793558</v>
      </c>
      <c r="D490" s="5">
        <v>0</v>
      </c>
      <c r="E490" s="5">
        <v>4.4097312219454796</v>
      </c>
      <c r="F490" s="5">
        <v>2.0963813534190501</v>
      </c>
      <c r="G490" s="5">
        <v>2.1163858438464298</v>
      </c>
      <c r="H490" s="5">
        <v>2.44726467436954E-3</v>
      </c>
      <c r="I490" s="5">
        <v>1.42266115025986E-2</v>
      </c>
    </row>
    <row r="491" spans="1:9" x14ac:dyDescent="0.2">
      <c r="A491" s="4" t="s">
        <v>391</v>
      </c>
      <c r="B491" s="5" t="s">
        <v>392</v>
      </c>
      <c r="C491" s="5">
        <v>5028.6919688165099</v>
      </c>
      <c r="D491" s="5">
        <v>1105.7600797820801</v>
      </c>
      <c r="E491" s="5">
        <v>3690.7402323881402</v>
      </c>
      <c r="F491" s="5">
        <v>2.0961653446497301</v>
      </c>
      <c r="G491" s="5">
        <v>0.299085263488723</v>
      </c>
      <c r="H491" s="6">
        <v>8.4784740590272504E-14</v>
      </c>
      <c r="I491" s="6">
        <v>7.0432836574292196E-12</v>
      </c>
    </row>
    <row r="492" spans="1:9" x14ac:dyDescent="0.2">
      <c r="A492" s="4" t="s">
        <v>705</v>
      </c>
      <c r="B492" s="5" t="s">
        <v>706</v>
      </c>
      <c r="C492" s="5">
        <v>159.32293912421201</v>
      </c>
      <c r="D492" s="5">
        <v>34.078500126156896</v>
      </c>
      <c r="E492" s="5">
        <v>117.043828391335</v>
      </c>
      <c r="F492" s="5">
        <v>2.0952469496138302</v>
      </c>
      <c r="G492" s="5">
        <v>0.36740051518963601</v>
      </c>
      <c r="H492" s="6">
        <v>3.6382299953343298E-10</v>
      </c>
      <c r="I492" s="6">
        <v>1.6666211861484401E-8</v>
      </c>
    </row>
    <row r="493" spans="1:9" x14ac:dyDescent="0.2">
      <c r="A493" s="4" t="s">
        <v>2116</v>
      </c>
      <c r="B493" s="5" t="s">
        <v>2117</v>
      </c>
      <c r="C493" s="5">
        <v>40.816765231214703</v>
      </c>
      <c r="D493" s="5">
        <v>7.4890664070131603</v>
      </c>
      <c r="E493" s="5">
        <v>26.274196442195599</v>
      </c>
      <c r="F493" s="5">
        <v>2.0938036640415798</v>
      </c>
      <c r="G493" s="5">
        <v>0.60690825550454397</v>
      </c>
      <c r="H493" s="6">
        <v>9.1923774554793897E-6</v>
      </c>
      <c r="I493" s="5">
        <v>1.3956570809062601E-4</v>
      </c>
    </row>
    <row r="494" spans="1:9" x14ac:dyDescent="0.2">
      <c r="A494" s="4" t="s">
        <v>5498</v>
      </c>
      <c r="B494" s="5" t="s">
        <v>5499</v>
      </c>
      <c r="C494" s="5">
        <v>8.2672230488022702</v>
      </c>
      <c r="D494" s="5">
        <v>0</v>
      </c>
      <c r="E494" s="5">
        <v>8.1482360267703999</v>
      </c>
      <c r="F494" s="5">
        <v>2.0933530340056801</v>
      </c>
      <c r="G494" s="5">
        <v>1.94725139438781</v>
      </c>
      <c r="H494" s="5">
        <v>2.3872466099584401E-3</v>
      </c>
      <c r="I494" s="5">
        <v>1.39282113891789E-2</v>
      </c>
    </row>
    <row r="495" spans="1:9" x14ac:dyDescent="0.2">
      <c r="A495" s="4" t="s">
        <v>2410</v>
      </c>
      <c r="B495" s="5" t="s">
        <v>2411</v>
      </c>
      <c r="C495" s="5">
        <v>97.048810178330001</v>
      </c>
      <c r="D495" s="5">
        <v>17.292667759028198</v>
      </c>
      <c r="E495" s="5">
        <v>66.677797371766005</v>
      </c>
      <c r="F495" s="5">
        <v>2.09262604415576</v>
      </c>
      <c r="G495" s="5">
        <v>0.65875044785186498</v>
      </c>
      <c r="H495" s="6">
        <v>2.18038242249815E-5</v>
      </c>
      <c r="I495" s="5">
        <v>2.90590784537929E-4</v>
      </c>
    </row>
    <row r="496" spans="1:9" x14ac:dyDescent="0.2">
      <c r="A496" s="4" t="s">
        <v>4396</v>
      </c>
      <c r="B496" s="5" t="s">
        <v>4397</v>
      </c>
      <c r="C496" s="5">
        <v>55.562409358199403</v>
      </c>
      <c r="D496" s="5">
        <v>5.8130635397356896</v>
      </c>
      <c r="E496" s="5">
        <v>20.8494992854861</v>
      </c>
      <c r="F496" s="5">
        <v>2.0919292287964701</v>
      </c>
      <c r="G496" s="5">
        <v>1.1857852588956399</v>
      </c>
      <c r="H496" s="5">
        <v>7.6918069497082097E-4</v>
      </c>
      <c r="I496" s="5">
        <v>5.6174056036009E-3</v>
      </c>
    </row>
    <row r="497" spans="1:9" x14ac:dyDescent="0.2">
      <c r="A497" s="4" t="s">
        <v>1312</v>
      </c>
      <c r="B497" s="5" t="s">
        <v>1313</v>
      </c>
      <c r="C497" s="5">
        <v>6715.2128223098498</v>
      </c>
      <c r="D497" s="5">
        <v>1362.07131063061</v>
      </c>
      <c r="E497" s="5">
        <v>4334.1973157590801</v>
      </c>
      <c r="F497" s="5">
        <v>2.0841684102676399</v>
      </c>
      <c r="G497" s="5">
        <v>0.471185045924844</v>
      </c>
      <c r="H497" s="6">
        <v>2.2823548573007299E-7</v>
      </c>
      <c r="I497" s="6">
        <v>5.5867168590996302E-6</v>
      </c>
    </row>
    <row r="498" spans="1:9" x14ac:dyDescent="0.2">
      <c r="A498" s="4" t="s">
        <v>5524</v>
      </c>
      <c r="B498" s="5" t="s">
        <v>5525</v>
      </c>
      <c r="C498" s="5">
        <v>18.183656372353401</v>
      </c>
      <c r="D498" s="5">
        <v>0.417589388040434</v>
      </c>
      <c r="E498" s="5">
        <v>5.5616848828030099</v>
      </c>
      <c r="F498" s="5">
        <v>2.08297617803635</v>
      </c>
      <c r="G498" s="5">
        <v>1.9825215598083701</v>
      </c>
      <c r="H498" s="5">
        <v>2.4560924685227501E-3</v>
      </c>
      <c r="I498" s="5">
        <v>1.42624159897955E-2</v>
      </c>
    </row>
    <row r="499" spans="1:9" x14ac:dyDescent="0.2">
      <c r="A499" s="4" t="s">
        <v>3158</v>
      </c>
      <c r="B499" s="5" t="s">
        <v>3159</v>
      </c>
      <c r="C499" s="5">
        <v>72.715232770380794</v>
      </c>
      <c r="D499" s="5">
        <v>11.3023741249091</v>
      </c>
      <c r="E499" s="5">
        <v>36.051331825139798</v>
      </c>
      <c r="F499" s="5">
        <v>2.0791000213750901</v>
      </c>
      <c r="G499" s="5">
        <v>0.81164956318231296</v>
      </c>
      <c r="H499" s="5">
        <v>1.2210637766407799E-4</v>
      </c>
      <c r="I499" s="5">
        <v>1.2414277445074E-3</v>
      </c>
    </row>
    <row r="500" spans="1:9" x14ac:dyDescent="0.2">
      <c r="A500" s="4" t="s">
        <v>1432</v>
      </c>
      <c r="B500" s="5" t="s">
        <v>1433</v>
      </c>
      <c r="C500" s="5">
        <v>617.09022050251997</v>
      </c>
      <c r="D500" s="5">
        <v>124.915704327743</v>
      </c>
      <c r="E500" s="5">
        <v>425.66060470449298</v>
      </c>
      <c r="F500" s="5">
        <v>2.0756808260080399</v>
      </c>
      <c r="G500" s="5">
        <v>0.486811537191223</v>
      </c>
      <c r="H500" s="6">
        <v>4.4829007315248202E-7</v>
      </c>
      <c r="I500" s="6">
        <v>1.0066435214080899E-5</v>
      </c>
    </row>
    <row r="501" spans="1:9" x14ac:dyDescent="0.2">
      <c r="A501" s="4" t="s">
        <v>4002</v>
      </c>
      <c r="B501" s="5" t="s">
        <v>4003</v>
      </c>
      <c r="C501" s="5">
        <v>46.8442305516649</v>
      </c>
      <c r="D501" s="5">
        <v>5.9239178484583102</v>
      </c>
      <c r="E501" s="5">
        <v>19.283804603044999</v>
      </c>
      <c r="F501" s="5">
        <v>2.0717565525414399</v>
      </c>
      <c r="G501" s="5">
        <v>1.03715319030058</v>
      </c>
      <c r="H501" s="5">
        <v>4.7359563776030902E-4</v>
      </c>
      <c r="I501" s="5">
        <v>3.7984786694402399E-3</v>
      </c>
    </row>
    <row r="502" spans="1:9" x14ac:dyDescent="0.2">
      <c r="A502" s="4" t="s">
        <v>4494</v>
      </c>
      <c r="B502" s="5" t="s">
        <v>4495</v>
      </c>
      <c r="C502" s="5">
        <v>291.45062704492699</v>
      </c>
      <c r="D502" s="5">
        <v>29.7326352519047</v>
      </c>
      <c r="E502" s="5">
        <v>113.082010831883</v>
      </c>
      <c r="F502" s="5">
        <v>2.07171600458397</v>
      </c>
      <c r="G502" s="5">
        <v>1.21573242628553</v>
      </c>
      <c r="H502" s="5">
        <v>8.8563371844264797E-4</v>
      </c>
      <c r="I502" s="5">
        <v>6.3248843687264897E-3</v>
      </c>
    </row>
    <row r="503" spans="1:9" x14ac:dyDescent="0.2">
      <c r="A503" s="4" t="s">
        <v>3242</v>
      </c>
      <c r="B503" s="5" t="s">
        <v>3243</v>
      </c>
      <c r="C503" s="5">
        <v>63.615913470492899</v>
      </c>
      <c r="D503" s="5">
        <v>9.9568244128062595</v>
      </c>
      <c r="E503" s="5">
        <v>63.197054421094101</v>
      </c>
      <c r="F503" s="5">
        <v>2.0679046819274598</v>
      </c>
      <c r="G503" s="5">
        <v>0.83095826602193301</v>
      </c>
      <c r="H503" s="5">
        <v>1.4801288612253699E-4</v>
      </c>
      <c r="I503" s="5">
        <v>1.46627617971771E-3</v>
      </c>
    </row>
    <row r="504" spans="1:9" x14ac:dyDescent="0.2">
      <c r="A504" s="4" t="s">
        <v>1082</v>
      </c>
      <c r="B504" s="5" t="s">
        <v>1083</v>
      </c>
      <c r="C504" s="5">
        <v>315.42280111161199</v>
      </c>
      <c r="D504" s="5">
        <v>66.020191387268795</v>
      </c>
      <c r="E504" s="5">
        <v>210.77222707705999</v>
      </c>
      <c r="F504" s="5">
        <v>2.0672967026196098</v>
      </c>
      <c r="G504" s="5">
        <v>0.43628851132631702</v>
      </c>
      <c r="H504" s="6">
        <v>5.4909686195956201E-8</v>
      </c>
      <c r="I504" s="6">
        <v>1.6333339494986399E-6</v>
      </c>
    </row>
    <row r="505" spans="1:9" x14ac:dyDescent="0.2">
      <c r="A505" s="4" t="s">
        <v>5035</v>
      </c>
      <c r="B505" s="5" t="s">
        <v>5036</v>
      </c>
      <c r="C505" s="5">
        <v>17.188936791628901</v>
      </c>
      <c r="D505" s="5">
        <v>1.3247892648977999</v>
      </c>
      <c r="E505" s="5">
        <v>18.610568165544102</v>
      </c>
      <c r="F505" s="5">
        <v>2.0633456032468702</v>
      </c>
      <c r="G505" s="5">
        <v>1.44539808039878</v>
      </c>
      <c r="H505" s="5">
        <v>1.51608104042286E-3</v>
      </c>
      <c r="I505" s="5">
        <v>9.6618734154938803E-3</v>
      </c>
    </row>
    <row r="506" spans="1:9" x14ac:dyDescent="0.2">
      <c r="A506" s="4" t="s">
        <v>1300</v>
      </c>
      <c r="B506" s="5" t="s">
        <v>1301</v>
      </c>
      <c r="C506" s="5">
        <v>4363.6820629332797</v>
      </c>
      <c r="D506" s="5">
        <v>902.04443116616096</v>
      </c>
      <c r="E506" s="5">
        <v>2445.1885923883101</v>
      </c>
      <c r="F506" s="5">
        <v>2.0616829655984601</v>
      </c>
      <c r="G506" s="5">
        <v>0.46455826951000201</v>
      </c>
      <c r="H506" s="6">
        <v>2.1324672254589701E-7</v>
      </c>
      <c r="I506" s="6">
        <v>5.27621096076908E-6</v>
      </c>
    </row>
    <row r="507" spans="1:9" x14ac:dyDescent="0.2">
      <c r="A507" s="4" t="s">
        <v>399</v>
      </c>
      <c r="B507" s="5" t="s">
        <v>400</v>
      </c>
      <c r="C507" s="5">
        <v>1916.7340424102099</v>
      </c>
      <c r="D507" s="5">
        <v>432.01845575776099</v>
      </c>
      <c r="E507" s="5">
        <v>1254.3853505342499</v>
      </c>
      <c r="F507" s="5">
        <v>2.0609987741340499</v>
      </c>
      <c r="G507" s="5">
        <v>0.295733583715315</v>
      </c>
      <c r="H507" s="6">
        <v>1.09476472841457E-13</v>
      </c>
      <c r="I507" s="6">
        <v>8.9098288785130897E-12</v>
      </c>
    </row>
    <row r="508" spans="1:9" x14ac:dyDescent="0.2">
      <c r="A508" s="4" t="s">
        <v>291</v>
      </c>
      <c r="B508" s="5" t="s">
        <v>292</v>
      </c>
      <c r="C508" s="5">
        <v>1080.87687105079</v>
      </c>
      <c r="D508" s="5">
        <v>246.79935038918299</v>
      </c>
      <c r="E508" s="5">
        <v>849.53810893325794</v>
      </c>
      <c r="F508" s="5">
        <v>2.0606304102365902</v>
      </c>
      <c r="G508" s="5">
        <v>0.26684461406578602</v>
      </c>
      <c r="H508" s="6">
        <v>4.0956759506275E-16</v>
      </c>
      <c r="I508" s="6">
        <v>4.5920260500986501E-14</v>
      </c>
    </row>
    <row r="509" spans="1:9" x14ac:dyDescent="0.2">
      <c r="A509" s="4" t="s">
        <v>5534</v>
      </c>
      <c r="B509" s="5" t="s">
        <v>5535</v>
      </c>
      <c r="C509" s="5">
        <v>7.2205693093264802</v>
      </c>
      <c r="D509" s="5">
        <v>0</v>
      </c>
      <c r="E509" s="5">
        <v>4.3169805185650301</v>
      </c>
      <c r="F509" s="5">
        <v>2.0583195079681298</v>
      </c>
      <c r="G509" s="5">
        <v>1.88855244202749</v>
      </c>
      <c r="H509" s="5">
        <v>2.46624394766458E-3</v>
      </c>
      <c r="I509" s="5">
        <v>1.4295476938866999E-2</v>
      </c>
    </row>
    <row r="510" spans="1:9" x14ac:dyDescent="0.2">
      <c r="A510" s="4" t="s">
        <v>2776</v>
      </c>
      <c r="B510" s="5" t="s">
        <v>2777</v>
      </c>
      <c r="C510" s="5">
        <v>83.874342828101305</v>
      </c>
      <c r="D510" s="5">
        <v>14.450744002759899</v>
      </c>
      <c r="E510" s="5">
        <v>50.150125742559901</v>
      </c>
      <c r="F510" s="5">
        <v>2.05329352905204</v>
      </c>
      <c r="G510" s="5">
        <v>0.71724324777435999</v>
      </c>
      <c r="H510" s="6">
        <v>5.5170877575443401E-5</v>
      </c>
      <c r="I510" s="5">
        <v>6.3820683994739104E-4</v>
      </c>
    </row>
    <row r="511" spans="1:9" x14ac:dyDescent="0.2">
      <c r="A511" s="4" t="s">
        <v>2534</v>
      </c>
      <c r="B511" s="5" t="s">
        <v>2535</v>
      </c>
      <c r="C511" s="5">
        <v>119.963600571911</v>
      </c>
      <c r="D511" s="5">
        <v>21.649534305776498</v>
      </c>
      <c r="E511" s="5">
        <v>86.020531364960604</v>
      </c>
      <c r="F511" s="5">
        <v>2.04386538806693</v>
      </c>
      <c r="G511" s="5">
        <v>0.66475930694338004</v>
      </c>
      <c r="H511" s="6">
        <v>3.00730109812076E-5</v>
      </c>
      <c r="I511" s="5">
        <v>3.8112274774294201E-4</v>
      </c>
    </row>
    <row r="512" spans="1:9" x14ac:dyDescent="0.2">
      <c r="A512" s="4" t="s">
        <v>3314</v>
      </c>
      <c r="B512" s="5" t="s">
        <v>3315</v>
      </c>
      <c r="C512" s="5">
        <v>52.8301449484524</v>
      </c>
      <c r="D512" s="5">
        <v>8.3426069015704698</v>
      </c>
      <c r="E512" s="5">
        <v>27.499965701747801</v>
      </c>
      <c r="F512" s="5">
        <v>2.03573231692625</v>
      </c>
      <c r="G512" s="5">
        <v>0.83319965858809297</v>
      </c>
      <c r="H512" s="5">
        <v>1.6914965929306901E-4</v>
      </c>
      <c r="I512" s="5">
        <v>1.6386564878826399E-3</v>
      </c>
    </row>
    <row r="513" spans="1:9" x14ac:dyDescent="0.2">
      <c r="A513" s="4" t="s">
        <v>4999</v>
      </c>
      <c r="B513" s="5" t="s">
        <v>5000</v>
      </c>
      <c r="C513" s="5">
        <v>50.682738309275003</v>
      </c>
      <c r="D513" s="5">
        <v>3.9757116379254001</v>
      </c>
      <c r="E513" s="5">
        <v>18.100222999122099</v>
      </c>
      <c r="F513" s="5">
        <v>2.0336806515606098</v>
      </c>
      <c r="G513" s="5">
        <v>1.39944566903564</v>
      </c>
      <c r="H513" s="5">
        <v>1.49090302472769E-3</v>
      </c>
      <c r="I513" s="5">
        <v>9.5691145698394899E-3</v>
      </c>
    </row>
    <row r="514" spans="1:9" x14ac:dyDescent="0.2">
      <c r="A514" s="4" t="s">
        <v>587</v>
      </c>
      <c r="B514" s="5" t="s">
        <v>588</v>
      </c>
      <c r="C514" s="5">
        <v>3865.3670926292998</v>
      </c>
      <c r="D514" s="5">
        <v>873.78512414501495</v>
      </c>
      <c r="E514" s="5">
        <v>2862.8602999325799</v>
      </c>
      <c r="F514" s="5">
        <v>2.0315661933951699</v>
      </c>
      <c r="G514" s="5">
        <v>0.33374736775883301</v>
      </c>
      <c r="H514" s="6">
        <v>3.6053834790058903E-11</v>
      </c>
      <c r="I514" s="6">
        <v>1.9864300109588098E-9</v>
      </c>
    </row>
    <row r="515" spans="1:9" x14ac:dyDescent="0.2">
      <c r="A515" s="4" t="s">
        <v>2902</v>
      </c>
      <c r="B515" s="5" t="s">
        <v>2903</v>
      </c>
      <c r="C515" s="5">
        <v>109.519821865906</v>
      </c>
      <c r="D515" s="5">
        <v>18.9457184782101</v>
      </c>
      <c r="E515" s="5">
        <v>70.314205186849804</v>
      </c>
      <c r="F515" s="5">
        <v>2.02646010320393</v>
      </c>
      <c r="G515" s="5">
        <v>0.73402873106940103</v>
      </c>
      <c r="H515" s="6">
        <v>7.4028807244037799E-5</v>
      </c>
      <c r="I515" s="5">
        <v>8.19119300582234E-4</v>
      </c>
    </row>
    <row r="516" spans="1:9" x14ac:dyDescent="0.2">
      <c r="A516" s="4" t="s">
        <v>1808</v>
      </c>
      <c r="B516" s="5" t="s">
        <v>1809</v>
      </c>
      <c r="C516" s="5">
        <v>702.42448481559995</v>
      </c>
      <c r="D516" s="5">
        <v>142.09828370580999</v>
      </c>
      <c r="E516" s="5">
        <v>433.74193365927601</v>
      </c>
      <c r="F516" s="5">
        <v>2.0259777351955099</v>
      </c>
      <c r="G516" s="5">
        <v>0.53580469562310595</v>
      </c>
      <c r="H516" s="6">
        <v>2.9357660294363099E-6</v>
      </c>
      <c r="I516" s="6">
        <v>5.2183078436754303E-5</v>
      </c>
    </row>
    <row r="517" spans="1:9" x14ac:dyDescent="0.2">
      <c r="A517" s="4" t="s">
        <v>791</v>
      </c>
      <c r="B517" s="5" t="s">
        <v>792</v>
      </c>
      <c r="C517" s="5">
        <v>97.811366932940203</v>
      </c>
      <c r="D517" s="5">
        <v>21.7293924225593</v>
      </c>
      <c r="E517" s="5">
        <v>62.7390989164548</v>
      </c>
      <c r="F517" s="5">
        <v>2.02364013489681</v>
      </c>
      <c r="G517" s="5">
        <v>0.37133956469221902</v>
      </c>
      <c r="H517" s="6">
        <v>1.4572753902245201E-9</v>
      </c>
      <c r="I517" s="6">
        <v>5.9451644609337802E-8</v>
      </c>
    </row>
    <row r="518" spans="1:9" x14ac:dyDescent="0.2">
      <c r="A518" s="4" t="s">
        <v>1924</v>
      </c>
      <c r="B518" s="5" t="s">
        <v>1925</v>
      </c>
      <c r="C518" s="5">
        <v>287.35379579273098</v>
      </c>
      <c r="D518" s="5">
        <v>57.307720207106797</v>
      </c>
      <c r="E518" s="5">
        <v>138.28882071034599</v>
      </c>
      <c r="F518" s="5">
        <v>2.0230708155344499</v>
      </c>
      <c r="G518" s="5">
        <v>0.55295168605331602</v>
      </c>
      <c r="H518" s="6">
        <v>4.5562601076553902E-6</v>
      </c>
      <c r="I518" s="6">
        <v>7.6094289902123703E-5</v>
      </c>
    </row>
    <row r="519" spans="1:9" x14ac:dyDescent="0.2">
      <c r="A519" s="4" t="s">
        <v>393</v>
      </c>
      <c r="B519" s="5" t="s">
        <v>394</v>
      </c>
      <c r="C519" s="5">
        <v>5302.4104883157697</v>
      </c>
      <c r="D519" s="5">
        <v>1229.4785714727</v>
      </c>
      <c r="E519" s="5">
        <v>3696.6752676342799</v>
      </c>
      <c r="F519" s="5">
        <v>2.0222187291270202</v>
      </c>
      <c r="G519" s="5">
        <v>0.28934627131553597</v>
      </c>
      <c r="H519" s="6">
        <v>9.29070614125482E-14</v>
      </c>
      <c r="I519" s="6">
        <v>7.6782418331308494E-12</v>
      </c>
    </row>
    <row r="520" spans="1:9" x14ac:dyDescent="0.2">
      <c r="A520" s="4" t="s">
        <v>1002</v>
      </c>
      <c r="B520" s="5" t="s">
        <v>1003</v>
      </c>
      <c r="C520" s="5">
        <v>3678.86103797941</v>
      </c>
      <c r="D520" s="5">
        <v>805.54188302099897</v>
      </c>
      <c r="E520" s="5">
        <v>2381.1838024795002</v>
      </c>
      <c r="F520" s="5">
        <v>2.01818291922365</v>
      </c>
      <c r="G520" s="5">
        <v>0.412777329684897</v>
      </c>
      <c r="H520" s="6">
        <v>2.6343521951501898E-8</v>
      </c>
      <c r="I520" s="6">
        <v>8.4642422334354804E-7</v>
      </c>
    </row>
    <row r="521" spans="1:9" x14ac:dyDescent="0.2">
      <c r="A521" s="4" t="s">
        <v>5622</v>
      </c>
      <c r="B521" s="5" t="s">
        <v>5623</v>
      </c>
      <c r="C521" s="5">
        <v>16.440020611046499</v>
      </c>
      <c r="D521" s="5">
        <v>0.44159642163260099</v>
      </c>
      <c r="E521" s="5">
        <v>5.6886442417102998</v>
      </c>
      <c r="F521" s="5">
        <v>2.01815195318733</v>
      </c>
      <c r="G521" s="5">
        <v>1.9344347669703299</v>
      </c>
      <c r="H521" s="5">
        <v>2.6863891592464602E-3</v>
      </c>
      <c r="I521" s="5">
        <v>1.53287971085007E-2</v>
      </c>
    </row>
    <row r="522" spans="1:9" x14ac:dyDescent="0.2">
      <c r="A522" s="4" t="s">
        <v>4156</v>
      </c>
      <c r="B522" s="5" t="s">
        <v>4157</v>
      </c>
      <c r="C522" s="5">
        <v>55.076330706221697</v>
      </c>
      <c r="D522" s="5">
        <v>7.0234629517883898</v>
      </c>
      <c r="E522" s="5">
        <v>22.848994726074999</v>
      </c>
      <c r="F522" s="5">
        <v>2.01634317846599</v>
      </c>
      <c r="G522" s="5">
        <v>1.04508311164432</v>
      </c>
      <c r="H522" s="5">
        <v>5.7594589087810795E-4</v>
      </c>
      <c r="I522" s="5">
        <v>4.4480445416419604E-3</v>
      </c>
    </row>
    <row r="523" spans="1:9" x14ac:dyDescent="0.2">
      <c r="A523" s="4" t="s">
        <v>599</v>
      </c>
      <c r="B523" s="5" t="s">
        <v>600</v>
      </c>
      <c r="C523" s="5">
        <v>313.68005171776099</v>
      </c>
      <c r="D523" s="5">
        <v>71.817561879444398</v>
      </c>
      <c r="E523" s="5">
        <v>183.36041115037401</v>
      </c>
      <c r="F523" s="5">
        <v>2.01444668031115</v>
      </c>
      <c r="G523" s="5">
        <v>0.33287724626298199</v>
      </c>
      <c r="H523" s="6">
        <v>4.44370934055888E-11</v>
      </c>
      <c r="I523" s="6">
        <v>2.3988549446862101E-9</v>
      </c>
    </row>
    <row r="524" spans="1:9" x14ac:dyDescent="0.2">
      <c r="A524" s="4" t="s">
        <v>2434</v>
      </c>
      <c r="B524" s="5" t="s">
        <v>2435</v>
      </c>
      <c r="C524" s="5">
        <v>76.203861150190903</v>
      </c>
      <c r="D524" s="5">
        <v>14.3695420427452</v>
      </c>
      <c r="E524" s="5">
        <v>47.798232662467299</v>
      </c>
      <c r="F524" s="5">
        <v>2.0139825243610199</v>
      </c>
      <c r="G524" s="5">
        <v>0.63510970647662002</v>
      </c>
      <c r="H524" s="6">
        <v>2.26870934738754E-5</v>
      </c>
      <c r="I524" s="5">
        <v>2.9937627133057098E-4</v>
      </c>
    </row>
    <row r="525" spans="1:9" x14ac:dyDescent="0.2">
      <c r="A525" s="4" t="s">
        <v>2662</v>
      </c>
      <c r="B525" s="5" t="s">
        <v>2663</v>
      </c>
      <c r="C525" s="5">
        <v>42.697094942929397</v>
      </c>
      <c r="D525" s="5">
        <v>7.63904288141726</v>
      </c>
      <c r="E525" s="5">
        <v>24.056264328890101</v>
      </c>
      <c r="F525" s="5">
        <v>2.01316333129849</v>
      </c>
      <c r="G525" s="5">
        <v>0.68117600243902199</v>
      </c>
      <c r="H525" s="6">
        <v>4.3101160641527999E-5</v>
      </c>
      <c r="I525" s="5">
        <v>5.19970585828155E-4</v>
      </c>
    </row>
    <row r="526" spans="1:9" x14ac:dyDescent="0.2">
      <c r="A526" s="4" t="s">
        <v>2140</v>
      </c>
      <c r="B526" s="5" t="s">
        <v>2141</v>
      </c>
      <c r="C526" s="5">
        <v>185.53067200004199</v>
      </c>
      <c r="D526" s="5">
        <v>36.366836336676101</v>
      </c>
      <c r="E526" s="5">
        <v>87.951760937142893</v>
      </c>
      <c r="F526" s="5">
        <v>2.0097550721738302</v>
      </c>
      <c r="G526" s="5">
        <v>0.58625003711200196</v>
      </c>
      <c r="H526" s="6">
        <v>1.00215016825454E-5</v>
      </c>
      <c r="I526" s="5">
        <v>1.5044450980922301E-4</v>
      </c>
    </row>
    <row r="527" spans="1:9" x14ac:dyDescent="0.2">
      <c r="A527" s="4" t="s">
        <v>5616</v>
      </c>
      <c r="B527" s="5" t="s">
        <v>5617</v>
      </c>
      <c r="C527" s="5">
        <v>7.4925097488547303</v>
      </c>
      <c r="D527" s="5">
        <v>0</v>
      </c>
      <c r="E527" s="5">
        <v>3.49952976577522</v>
      </c>
      <c r="F527" s="5">
        <v>2.0084816728829802</v>
      </c>
      <c r="G527" s="5">
        <v>1.8846220796464399</v>
      </c>
      <c r="H527" s="5">
        <v>2.6785659744524202E-3</v>
      </c>
      <c r="I527" s="5">
        <v>1.53016772906152E-2</v>
      </c>
    </row>
    <row r="528" spans="1:9" x14ac:dyDescent="0.2">
      <c r="A528" s="4" t="s">
        <v>4220</v>
      </c>
      <c r="B528" s="5" t="s">
        <v>4221</v>
      </c>
      <c r="C528" s="5">
        <v>51.429972916441599</v>
      </c>
      <c r="D528" s="5">
        <v>6.5006645701410601</v>
      </c>
      <c r="E528" s="5">
        <v>33.157569251624501</v>
      </c>
      <c r="F528" s="5">
        <v>2.0083887835000702</v>
      </c>
      <c r="G528" s="5">
        <v>1.0582136963864599</v>
      </c>
      <c r="H528" s="5">
        <v>6.2123801606145195E-4</v>
      </c>
      <c r="I528" s="5">
        <v>4.7250043223497403E-3</v>
      </c>
    </row>
    <row r="529" spans="1:9" x14ac:dyDescent="0.2">
      <c r="A529" s="4" t="s">
        <v>553</v>
      </c>
      <c r="B529" s="5" t="s">
        <v>554</v>
      </c>
      <c r="C529" s="5">
        <v>160.860640835624</v>
      </c>
      <c r="D529" s="5">
        <v>37.5081722766041</v>
      </c>
      <c r="E529" s="5">
        <v>131.70598587949399</v>
      </c>
      <c r="F529" s="5">
        <v>2.00765902152322</v>
      </c>
      <c r="G529" s="5">
        <v>0.32356982752508801</v>
      </c>
      <c r="H529" s="6">
        <v>1.71785499945498E-11</v>
      </c>
      <c r="I529" s="6">
        <v>1.00519595643291E-9</v>
      </c>
    </row>
    <row r="530" spans="1:9" x14ac:dyDescent="0.2">
      <c r="A530" s="4" t="s">
        <v>2686</v>
      </c>
      <c r="B530" s="5" t="s">
        <v>2687</v>
      </c>
      <c r="C530" s="5">
        <v>246.611261963282</v>
      </c>
      <c r="D530" s="5">
        <v>45.338505498997399</v>
      </c>
      <c r="E530" s="5">
        <v>199.49635507269599</v>
      </c>
      <c r="F530" s="5">
        <v>2.0041776473641599</v>
      </c>
      <c r="G530" s="5">
        <v>0.68264766851358705</v>
      </c>
      <c r="H530" s="6">
        <v>4.5756961844990699E-5</v>
      </c>
      <c r="I530" s="5">
        <v>5.4707037230479895E-4</v>
      </c>
    </row>
    <row r="531" spans="1:9" x14ac:dyDescent="0.2">
      <c r="A531" s="4" t="s">
        <v>561</v>
      </c>
      <c r="B531" s="5" t="s">
        <v>562</v>
      </c>
      <c r="C531" s="5">
        <v>2124.7378916715502</v>
      </c>
      <c r="D531" s="5">
        <v>491.09452217195502</v>
      </c>
      <c r="E531" s="5">
        <v>1273.57334193112</v>
      </c>
      <c r="F531" s="5">
        <v>2.0041119831713901</v>
      </c>
      <c r="G531" s="5">
        <v>0.32455159470407102</v>
      </c>
      <c r="H531" s="6">
        <v>2.06463908908824E-11</v>
      </c>
      <c r="I531" s="6">
        <v>1.19073232069611E-9</v>
      </c>
    </row>
    <row r="532" spans="1:9" x14ac:dyDescent="0.2">
      <c r="A532" s="4" t="s">
        <v>673</v>
      </c>
      <c r="B532" s="5" t="s">
        <v>674</v>
      </c>
      <c r="C532" s="5">
        <v>545.69972626139702</v>
      </c>
      <c r="D532" s="5">
        <v>125.52400614128899</v>
      </c>
      <c r="E532" s="5">
        <v>333.059123882275</v>
      </c>
      <c r="F532" s="5">
        <v>2.00156060543878</v>
      </c>
      <c r="G532" s="5">
        <v>0.34259377108799</v>
      </c>
      <c r="H532" s="6">
        <v>1.54972570747161E-10</v>
      </c>
      <c r="I532" s="6">
        <v>7.4391473855965301E-9</v>
      </c>
    </row>
    <row r="533" spans="1:9" x14ac:dyDescent="0.2">
      <c r="A533" s="4" t="s">
        <v>5494</v>
      </c>
      <c r="B533" s="5" t="s">
        <v>5495</v>
      </c>
      <c r="C533" s="5">
        <v>26.426790327179599</v>
      </c>
      <c r="D533" s="5">
        <v>1.2527681641213</v>
      </c>
      <c r="E533" s="5">
        <v>8.9809329130214195</v>
      </c>
      <c r="F533" s="5">
        <v>2.0015270997710002</v>
      </c>
      <c r="G533" s="5">
        <v>1.69351092271448</v>
      </c>
      <c r="H533" s="5">
        <v>2.3847781801921799E-3</v>
      </c>
      <c r="I533" s="5">
        <v>1.39239433951279E-2</v>
      </c>
    </row>
    <row r="534" spans="1:9" x14ac:dyDescent="0.2">
      <c r="A534" s="4" t="s">
        <v>1116</v>
      </c>
      <c r="B534" s="5" t="s">
        <v>1117</v>
      </c>
      <c r="C534" s="5">
        <v>242.718465926004</v>
      </c>
      <c r="D534" s="5">
        <v>53.344147057071403</v>
      </c>
      <c r="E534" s="5">
        <v>127.685560757044</v>
      </c>
      <c r="F534" s="5">
        <v>1.9993609268282</v>
      </c>
      <c r="G534" s="5">
        <v>0.42672485185078801</v>
      </c>
      <c r="H534" s="6">
        <v>6.9118395586583194E-8</v>
      </c>
      <c r="I534" s="6">
        <v>1.99312092884836E-6</v>
      </c>
    </row>
    <row r="535" spans="1:9" x14ac:dyDescent="0.2">
      <c r="A535" s="4" t="s">
        <v>1094</v>
      </c>
      <c r="B535" s="5" t="s">
        <v>1095</v>
      </c>
      <c r="C535" s="5">
        <v>5919.5648131152702</v>
      </c>
      <c r="D535" s="5">
        <v>1310.94400615057</v>
      </c>
      <c r="E535" s="5">
        <v>3780.30677988255</v>
      </c>
      <c r="F535" s="5">
        <v>1.9927282888028699</v>
      </c>
      <c r="G535" s="5">
        <v>0.422605808050114</v>
      </c>
      <c r="H535" s="6">
        <v>6.0009648214024698E-8</v>
      </c>
      <c r="I535" s="6">
        <v>1.7653847519549701E-6</v>
      </c>
    </row>
    <row r="536" spans="1:9" x14ac:dyDescent="0.2">
      <c r="A536" s="4" t="s">
        <v>807</v>
      </c>
      <c r="B536" s="5" t="s">
        <v>808</v>
      </c>
      <c r="C536" s="5">
        <v>4090.0329082376402</v>
      </c>
      <c r="D536" s="5">
        <v>937.13877249845598</v>
      </c>
      <c r="E536" s="5">
        <v>2866.64098730965</v>
      </c>
      <c r="F536" s="5">
        <v>1.9875031919983199</v>
      </c>
      <c r="G536" s="5">
        <v>0.36595741807604998</v>
      </c>
      <c r="H536" s="6">
        <v>1.5908436764598499E-9</v>
      </c>
      <c r="I536" s="6">
        <v>6.3605976719902195E-8</v>
      </c>
    </row>
    <row r="537" spans="1:9" x14ac:dyDescent="0.2">
      <c r="A537" s="4" t="s">
        <v>4676</v>
      </c>
      <c r="B537" s="5" t="s">
        <v>4677</v>
      </c>
      <c r="C537" s="5">
        <v>95.056484519589503</v>
      </c>
      <c r="D537" s="5">
        <v>10.0347797864339</v>
      </c>
      <c r="E537" s="5">
        <v>35.573399559871902</v>
      </c>
      <c r="F537" s="5">
        <v>1.98413182023832</v>
      </c>
      <c r="G537" s="5">
        <v>1.20826301757774</v>
      </c>
      <c r="H537" s="5">
        <v>1.087653812866E-3</v>
      </c>
      <c r="I537" s="5">
        <v>7.4650486222947402E-3</v>
      </c>
    </row>
    <row r="538" spans="1:9" x14ac:dyDescent="0.2">
      <c r="A538" s="4" t="s">
        <v>5682</v>
      </c>
      <c r="B538" s="5" t="s">
        <v>5683</v>
      </c>
      <c r="C538" s="5">
        <v>25.813003579653302</v>
      </c>
      <c r="D538" s="5">
        <v>0.44159642163260099</v>
      </c>
      <c r="E538" s="5">
        <v>7.5038474948725602</v>
      </c>
      <c r="F538" s="5">
        <v>1.9829335572309501</v>
      </c>
      <c r="G538" s="5">
        <v>2.0849264006783401</v>
      </c>
      <c r="H538" s="5">
        <v>2.8825465193779501E-3</v>
      </c>
      <c r="I538" s="5">
        <v>1.62731930792911E-2</v>
      </c>
    </row>
    <row r="539" spans="1:9" x14ac:dyDescent="0.2">
      <c r="A539" s="4" t="s">
        <v>2556</v>
      </c>
      <c r="B539" s="5" t="s">
        <v>2557</v>
      </c>
      <c r="C539" s="5">
        <v>97.840360062014895</v>
      </c>
      <c r="D539" s="5">
        <v>18.6884232392059</v>
      </c>
      <c r="E539" s="5">
        <v>66.728402322541697</v>
      </c>
      <c r="F539" s="5">
        <v>1.9829318103675999</v>
      </c>
      <c r="G539" s="5">
        <v>0.64745966440028202</v>
      </c>
      <c r="H539" s="6">
        <v>3.18094833513867E-5</v>
      </c>
      <c r="I539" s="5">
        <v>3.9968765405390503E-4</v>
      </c>
    </row>
    <row r="540" spans="1:9" x14ac:dyDescent="0.2">
      <c r="A540" s="4" t="s">
        <v>573</v>
      </c>
      <c r="B540" s="5" t="s">
        <v>574</v>
      </c>
      <c r="C540" s="5">
        <v>196.24902832693701</v>
      </c>
      <c r="D540" s="5">
        <v>46.3117922037802</v>
      </c>
      <c r="E540" s="5">
        <v>133.06124914340501</v>
      </c>
      <c r="F540" s="5">
        <v>1.98148605285283</v>
      </c>
      <c r="G540" s="5">
        <v>0.32409347913755199</v>
      </c>
      <c r="H540" s="6">
        <v>2.9839188618812098E-11</v>
      </c>
      <c r="I540" s="6">
        <v>1.6845482786106101E-9</v>
      </c>
    </row>
    <row r="541" spans="1:9" x14ac:dyDescent="0.2">
      <c r="A541" s="4" t="s">
        <v>3890</v>
      </c>
      <c r="B541" s="5" t="s">
        <v>3891</v>
      </c>
      <c r="C541" s="5">
        <v>45.76250682189</v>
      </c>
      <c r="D541" s="5">
        <v>6.63447102695923</v>
      </c>
      <c r="E541" s="5">
        <v>19.684086293800402</v>
      </c>
      <c r="F541" s="5">
        <v>1.97931337765277</v>
      </c>
      <c r="G541" s="5">
        <v>0.94624316878056502</v>
      </c>
      <c r="H541" s="5">
        <v>4.1090546441645103E-4</v>
      </c>
      <c r="I541" s="5">
        <v>3.3906573911420298E-3</v>
      </c>
    </row>
    <row r="542" spans="1:9" x14ac:dyDescent="0.2">
      <c r="A542" s="4" t="s">
        <v>3756</v>
      </c>
      <c r="B542" s="5" t="s">
        <v>3757</v>
      </c>
      <c r="C542" s="5">
        <v>57.20820358217</v>
      </c>
      <c r="D542" s="5">
        <v>8.5748402214858999</v>
      </c>
      <c r="E542" s="5">
        <v>25.2201781968812</v>
      </c>
      <c r="F542" s="5">
        <v>1.97782249730972</v>
      </c>
      <c r="G542" s="5">
        <v>0.91120194546265898</v>
      </c>
      <c r="H542" s="5">
        <v>3.4202646264101398E-4</v>
      </c>
      <c r="I542" s="5">
        <v>2.9230865008120399E-3</v>
      </c>
    </row>
    <row r="543" spans="1:9" x14ac:dyDescent="0.2">
      <c r="A543" s="4" t="s">
        <v>1970</v>
      </c>
      <c r="B543" s="5" t="s">
        <v>1971</v>
      </c>
      <c r="C543" s="5">
        <v>222.14879798788201</v>
      </c>
      <c r="D543" s="5">
        <v>45.839695575781199</v>
      </c>
      <c r="E543" s="5">
        <v>117.04027703854899</v>
      </c>
      <c r="F543" s="5">
        <v>1.9753728073463299</v>
      </c>
      <c r="G543" s="5">
        <v>0.544338933272975</v>
      </c>
      <c r="H543" s="6">
        <v>5.0805814407684102E-6</v>
      </c>
      <c r="I543" s="6">
        <v>8.2905230781554694E-5</v>
      </c>
    </row>
    <row r="544" spans="1:9" x14ac:dyDescent="0.2">
      <c r="A544" s="4" t="s">
        <v>1876</v>
      </c>
      <c r="B544" s="5" t="s">
        <v>1877</v>
      </c>
      <c r="C544" s="5">
        <v>72.695201867080598</v>
      </c>
      <c r="D544" s="5">
        <v>15.329346416406</v>
      </c>
      <c r="E544" s="5">
        <v>41.016824250682703</v>
      </c>
      <c r="F544" s="5">
        <v>1.97344630897898</v>
      </c>
      <c r="G544" s="5">
        <v>0.52956367076682698</v>
      </c>
      <c r="H544" s="6">
        <v>3.5887918641875E-6</v>
      </c>
      <c r="I544" s="6">
        <v>6.1473397391579305E-5</v>
      </c>
    </row>
    <row r="545" spans="1:9" x14ac:dyDescent="0.2">
      <c r="A545" s="4" t="s">
        <v>5692</v>
      </c>
      <c r="B545" s="5" t="s">
        <v>5693</v>
      </c>
      <c r="C545" s="5">
        <v>143.11329000234099</v>
      </c>
      <c r="D545" s="5">
        <v>3.8899192482915699</v>
      </c>
      <c r="E545" s="5">
        <v>47.502633498354797</v>
      </c>
      <c r="F545" s="5">
        <v>1.9708868453256501</v>
      </c>
      <c r="G545" s="5">
        <v>1.9259288345899901</v>
      </c>
      <c r="H545" s="5">
        <v>2.8950011936207699E-3</v>
      </c>
      <c r="I545" s="5">
        <v>1.6314781770587601E-2</v>
      </c>
    </row>
    <row r="546" spans="1:9" x14ac:dyDescent="0.2">
      <c r="A546" s="4" t="s">
        <v>211</v>
      </c>
      <c r="B546" s="5" t="s">
        <v>212</v>
      </c>
      <c r="C546" s="5">
        <v>343.412579256794</v>
      </c>
      <c r="D546" s="5">
        <v>84.3155092420523</v>
      </c>
      <c r="E546" s="5">
        <v>201.73419256956399</v>
      </c>
      <c r="F546" s="5">
        <v>1.9692817996817999</v>
      </c>
      <c r="G546" s="5">
        <v>0.22823658220819401</v>
      </c>
      <c r="H546" s="6">
        <v>2.1597644072531199E-19</v>
      </c>
      <c r="I546" s="6">
        <v>3.3295675712970399E-17</v>
      </c>
    </row>
    <row r="547" spans="1:9" x14ac:dyDescent="0.2">
      <c r="A547" s="4" t="s">
        <v>1142</v>
      </c>
      <c r="B547" s="5" t="s">
        <v>1143</v>
      </c>
      <c r="C547" s="5">
        <v>761.50094199149498</v>
      </c>
      <c r="D547" s="5">
        <v>170.91141673317301</v>
      </c>
      <c r="E547" s="5">
        <v>423.400731361998</v>
      </c>
      <c r="F547" s="5">
        <v>1.9689614415258601</v>
      </c>
      <c r="G547" s="5">
        <v>0.425372644366174</v>
      </c>
      <c r="H547" s="6">
        <v>8.9135364119830897E-8</v>
      </c>
      <c r="I547" s="6">
        <v>2.5116121141181898E-6</v>
      </c>
    </row>
    <row r="548" spans="1:9" x14ac:dyDescent="0.2">
      <c r="A548" s="4" t="s">
        <v>1624</v>
      </c>
      <c r="B548" s="5" t="s">
        <v>1625</v>
      </c>
      <c r="C548" s="5">
        <v>314.06275899394899</v>
      </c>
      <c r="D548" s="5">
        <v>67.990771830426496</v>
      </c>
      <c r="E548" s="5">
        <v>194.712708983825</v>
      </c>
      <c r="F548" s="5">
        <v>1.96620628206597</v>
      </c>
      <c r="G548" s="5">
        <v>0.49086741501021403</v>
      </c>
      <c r="H548" s="6">
        <v>1.25723387099203E-6</v>
      </c>
      <c r="I548" s="6">
        <v>2.4885469942734802E-5</v>
      </c>
    </row>
    <row r="549" spans="1:9" x14ac:dyDescent="0.2">
      <c r="A549" s="4" t="s">
        <v>5562</v>
      </c>
      <c r="B549" s="5" t="s">
        <v>5563</v>
      </c>
      <c r="C549" s="5">
        <v>16.652737814181702</v>
      </c>
      <c r="D549" s="5">
        <v>0.77798384965831302</v>
      </c>
      <c r="E549" s="5">
        <v>13.4373993503986</v>
      </c>
      <c r="F549" s="5">
        <v>1.96596415700904</v>
      </c>
      <c r="G549" s="5">
        <v>1.6873194624002901</v>
      </c>
      <c r="H549" s="5">
        <v>2.5397970093310701E-3</v>
      </c>
      <c r="I549" s="5">
        <v>1.46476854138867E-2</v>
      </c>
    </row>
    <row r="550" spans="1:9" x14ac:dyDescent="0.2">
      <c r="A550" s="4" t="s">
        <v>671</v>
      </c>
      <c r="B550" s="5" t="s">
        <v>672</v>
      </c>
      <c r="C550" s="5">
        <v>16440.6479759955</v>
      </c>
      <c r="D550" s="5">
        <v>3899.3817310058598</v>
      </c>
      <c r="E550" s="5">
        <v>9067.2640188158202</v>
      </c>
      <c r="F550" s="5">
        <v>1.9578512890759501</v>
      </c>
      <c r="G550" s="5">
        <v>0.33498079451760199</v>
      </c>
      <c r="H550" s="6">
        <v>1.50083799519358E-10</v>
      </c>
      <c r="I550" s="6">
        <v>7.2261067798614796E-9</v>
      </c>
    </row>
    <row r="551" spans="1:9" x14ac:dyDescent="0.2">
      <c r="A551" s="4" t="s">
        <v>4504</v>
      </c>
      <c r="B551" s="5" t="s">
        <v>4505</v>
      </c>
      <c r="C551" s="5">
        <v>44.4330223506539</v>
      </c>
      <c r="D551" s="5">
        <v>5.2764938692310404</v>
      </c>
      <c r="E551" s="5">
        <v>20.902317359373701</v>
      </c>
      <c r="F551" s="5">
        <v>1.9563667590309399</v>
      </c>
      <c r="G551" s="5">
        <v>1.1218175968489701</v>
      </c>
      <c r="H551" s="5">
        <v>9.0488391810992E-4</v>
      </c>
      <c r="I551" s="5">
        <v>6.44800171513615E-3</v>
      </c>
    </row>
    <row r="552" spans="1:9" x14ac:dyDescent="0.2">
      <c r="A552" s="4" t="s">
        <v>145</v>
      </c>
      <c r="B552" s="5" t="s">
        <v>146</v>
      </c>
      <c r="C552" s="5">
        <v>2332.8246632621799</v>
      </c>
      <c r="D552" s="5">
        <v>587.80168127260595</v>
      </c>
      <c r="E552" s="5">
        <v>1435.2810134377601</v>
      </c>
      <c r="F552" s="5">
        <v>1.94648358737597</v>
      </c>
      <c r="G552" s="5">
        <v>0.19500133103984599</v>
      </c>
      <c r="H552" s="6">
        <v>6.4154031938734402E-25</v>
      </c>
      <c r="I552" s="6">
        <v>1.4694022772481801E-22</v>
      </c>
    </row>
    <row r="553" spans="1:9" x14ac:dyDescent="0.2">
      <c r="A553" s="4" t="s">
        <v>4853</v>
      </c>
      <c r="B553" s="5" t="s">
        <v>4854</v>
      </c>
      <c r="C553" s="5">
        <v>43.845032722492697</v>
      </c>
      <c r="D553" s="5">
        <v>4.4939195899536104</v>
      </c>
      <c r="E553" s="5">
        <v>16.164723807684101</v>
      </c>
      <c r="F553" s="5">
        <v>1.9440720629797099</v>
      </c>
      <c r="G553" s="5">
        <v>1.23794702901236</v>
      </c>
      <c r="H553" s="5">
        <v>1.30402491936273E-3</v>
      </c>
      <c r="I553" s="5">
        <v>8.6216212503681094E-3</v>
      </c>
    </row>
    <row r="554" spans="1:9" x14ac:dyDescent="0.2">
      <c r="A554" s="4" t="s">
        <v>3518</v>
      </c>
      <c r="B554" s="5" t="s">
        <v>3519</v>
      </c>
      <c r="C554" s="5">
        <v>35.445068106065698</v>
      </c>
      <c r="D554" s="5">
        <v>5.8759037812739701</v>
      </c>
      <c r="E554" s="5">
        <v>19.3125543916072</v>
      </c>
      <c r="F554" s="5">
        <v>1.9417290062304799</v>
      </c>
      <c r="G554" s="5">
        <v>0.83309177665980705</v>
      </c>
      <c r="H554" s="5">
        <v>2.38020057832125E-4</v>
      </c>
      <c r="I554" s="5">
        <v>2.17198382881188E-3</v>
      </c>
    </row>
    <row r="555" spans="1:9" x14ac:dyDescent="0.2">
      <c r="A555" s="4" t="s">
        <v>255</v>
      </c>
      <c r="B555" s="5" t="s">
        <v>256</v>
      </c>
      <c r="C555" s="5">
        <v>277017.22464356699</v>
      </c>
      <c r="D555" s="5">
        <v>69253.081250546806</v>
      </c>
      <c r="E555" s="5">
        <v>177627.05379371101</v>
      </c>
      <c r="F555" s="5">
        <v>1.93851635894115</v>
      </c>
      <c r="G555" s="5">
        <v>0.239437503051316</v>
      </c>
      <c r="H555" s="6">
        <v>1.90006084925401E-17</v>
      </c>
      <c r="I555" s="6">
        <v>2.4370940476871699E-15</v>
      </c>
    </row>
    <row r="556" spans="1:9" x14ac:dyDescent="0.2">
      <c r="A556" s="4" t="s">
        <v>5440</v>
      </c>
      <c r="B556" s="5" t="s">
        <v>5441</v>
      </c>
      <c r="C556" s="5">
        <v>12.5701988339365</v>
      </c>
      <c r="D556" s="5">
        <v>0.77798384965831302</v>
      </c>
      <c r="E556" s="5">
        <v>6.6069668001298503</v>
      </c>
      <c r="F556" s="5">
        <v>1.93369273300443</v>
      </c>
      <c r="G556" s="5">
        <v>1.5236199618978601</v>
      </c>
      <c r="H556" s="5">
        <v>2.2671785200786801E-3</v>
      </c>
      <c r="I556" s="5">
        <v>1.33687654330348E-2</v>
      </c>
    </row>
    <row r="557" spans="1:9" x14ac:dyDescent="0.2">
      <c r="A557" s="4" t="s">
        <v>5726</v>
      </c>
      <c r="B557" s="5" t="s">
        <v>5727</v>
      </c>
      <c r="C557" s="5">
        <v>24.690692959444501</v>
      </c>
      <c r="D557" s="5">
        <v>0.85918580967303604</v>
      </c>
      <c r="E557" s="5">
        <v>7.18313842366471</v>
      </c>
      <c r="F557" s="5">
        <v>1.93294925391353</v>
      </c>
      <c r="G557" s="5">
        <v>1.8333181400804599</v>
      </c>
      <c r="H557" s="5">
        <v>2.9807477160918002E-3</v>
      </c>
      <c r="I557" s="5">
        <v>1.6698227858874901E-2</v>
      </c>
    </row>
    <row r="558" spans="1:9" x14ac:dyDescent="0.2">
      <c r="A558" s="4" t="s">
        <v>759</v>
      </c>
      <c r="B558" s="5" t="s">
        <v>760</v>
      </c>
      <c r="C558" s="5">
        <v>3827.70602483931</v>
      </c>
      <c r="D558" s="5">
        <v>917.62433892532499</v>
      </c>
      <c r="E558" s="5">
        <v>3456.0652427308501</v>
      </c>
      <c r="F558" s="5">
        <v>1.9308882537276</v>
      </c>
      <c r="G558" s="5">
        <v>0.34955916857122099</v>
      </c>
      <c r="H558" s="6">
        <v>9.34910116945802E-10</v>
      </c>
      <c r="I558" s="6">
        <v>3.9759718580880699E-8</v>
      </c>
    </row>
    <row r="559" spans="1:9" x14ac:dyDescent="0.2">
      <c r="A559" s="4" t="s">
        <v>4630</v>
      </c>
      <c r="B559" s="5" t="s">
        <v>4631</v>
      </c>
      <c r="C559" s="5">
        <v>21.454821093027</v>
      </c>
      <c r="D559" s="5">
        <v>2.59697403299216</v>
      </c>
      <c r="E559" s="5">
        <v>7.8162668350384896</v>
      </c>
      <c r="F559" s="5">
        <v>1.9307983808599201</v>
      </c>
      <c r="G559" s="5">
        <v>1.14551194104675</v>
      </c>
      <c r="H559" s="5">
        <v>1.0466905041779499E-3</v>
      </c>
      <c r="I559" s="5">
        <v>7.25533456700611E-3</v>
      </c>
    </row>
    <row r="560" spans="1:9" x14ac:dyDescent="0.2">
      <c r="A560" s="4" t="s">
        <v>615</v>
      </c>
      <c r="B560" s="5" t="s">
        <v>616</v>
      </c>
      <c r="C560" s="5">
        <v>254.34028590480199</v>
      </c>
      <c r="D560" s="5">
        <v>61.653007165888297</v>
      </c>
      <c r="E560" s="5">
        <v>162.13788770126499</v>
      </c>
      <c r="F560" s="5">
        <v>1.92679704055796</v>
      </c>
      <c r="G560" s="5">
        <v>0.321013223869763</v>
      </c>
      <c r="H560" s="6">
        <v>5.7767759425003399E-11</v>
      </c>
      <c r="I560" s="6">
        <v>3.0366901208559999E-9</v>
      </c>
    </row>
    <row r="561" spans="1:9" x14ac:dyDescent="0.2">
      <c r="A561" s="4" t="s">
        <v>4442</v>
      </c>
      <c r="B561" s="5" t="s">
        <v>4443</v>
      </c>
      <c r="C561" s="5">
        <v>54.331079892347503</v>
      </c>
      <c r="D561" s="5">
        <v>7.0280533814075001</v>
      </c>
      <c r="E561" s="5">
        <v>20.736350025337899</v>
      </c>
      <c r="F561" s="5">
        <v>1.9239479479588499</v>
      </c>
      <c r="G561" s="5">
        <v>1.06904982256949</v>
      </c>
      <c r="H561" s="5">
        <v>8.2765184552284097E-4</v>
      </c>
      <c r="I561" s="5">
        <v>5.9800549974167198E-3</v>
      </c>
    </row>
    <row r="562" spans="1:9" x14ac:dyDescent="0.2">
      <c r="A562" s="4" t="s">
        <v>2020</v>
      </c>
      <c r="B562" s="5" t="s">
        <v>2021</v>
      </c>
      <c r="C562" s="5">
        <v>45.737193130583499</v>
      </c>
      <c r="D562" s="5">
        <v>9.8710320231724307</v>
      </c>
      <c r="E562" s="5">
        <v>37.2837689144039</v>
      </c>
      <c r="F562" s="5">
        <v>1.9199384837265301</v>
      </c>
      <c r="G562" s="5">
        <v>0.53843078724540405</v>
      </c>
      <c r="H562" s="6">
        <v>6.3756984179627303E-6</v>
      </c>
      <c r="I562" s="5">
        <v>1.01410290411901E-4</v>
      </c>
    </row>
    <row r="563" spans="1:9" x14ac:dyDescent="0.2">
      <c r="A563" s="4" t="s">
        <v>3134</v>
      </c>
      <c r="B563" s="5" t="s">
        <v>3135</v>
      </c>
      <c r="C563" s="5">
        <v>53.394959434808399</v>
      </c>
      <c r="D563" s="5">
        <v>9.9042199160028197</v>
      </c>
      <c r="E563" s="5">
        <v>32.6587338358853</v>
      </c>
      <c r="F563" s="5">
        <v>1.90934042219599</v>
      </c>
      <c r="G563" s="5">
        <v>0.73182938039081502</v>
      </c>
      <c r="H563" s="5">
        <v>1.18551324346727E-4</v>
      </c>
      <c r="I563" s="5">
        <v>1.2145261234831101E-3</v>
      </c>
    </row>
    <row r="564" spans="1:9" x14ac:dyDescent="0.2">
      <c r="A564" s="4" t="s">
        <v>2920</v>
      </c>
      <c r="B564" s="5" t="s">
        <v>2921</v>
      </c>
      <c r="C564" s="5">
        <v>32.150207115383601</v>
      </c>
      <c r="D564" s="5">
        <v>6.3129097732874602</v>
      </c>
      <c r="E564" s="5">
        <v>20.831279670799798</v>
      </c>
      <c r="F564" s="5">
        <v>1.9092816099988601</v>
      </c>
      <c r="G564" s="5">
        <v>0.69032662058334104</v>
      </c>
      <c r="H564" s="6">
        <v>7.7247749208933297E-5</v>
      </c>
      <c r="I564" s="5">
        <v>8.4946033132155495E-4</v>
      </c>
    </row>
    <row r="565" spans="1:9" x14ac:dyDescent="0.2">
      <c r="A565" s="4" t="s">
        <v>1342</v>
      </c>
      <c r="B565" s="5" t="s">
        <v>1343</v>
      </c>
      <c r="C565" s="5">
        <v>435.14784570524699</v>
      </c>
      <c r="D565" s="5">
        <v>100.702735023131</v>
      </c>
      <c r="E565" s="5">
        <v>342.45697325856599</v>
      </c>
      <c r="F565" s="5">
        <v>1.9083933120857499</v>
      </c>
      <c r="G565" s="5">
        <v>0.435129100729511</v>
      </c>
      <c r="H565" s="6">
        <v>2.6096851698604101E-7</v>
      </c>
      <c r="I565" s="6">
        <v>6.2542723958702403E-6</v>
      </c>
    </row>
    <row r="566" spans="1:9" x14ac:dyDescent="0.2">
      <c r="A566" s="4" t="s">
        <v>4939</v>
      </c>
      <c r="B566" s="5" t="s">
        <v>4940</v>
      </c>
      <c r="C566" s="5">
        <v>102.53241711606699</v>
      </c>
      <c r="D566" s="5">
        <v>10.816010222479299</v>
      </c>
      <c r="E566" s="5">
        <v>32.149478002598599</v>
      </c>
      <c r="F566" s="5">
        <v>1.9071312701460801</v>
      </c>
      <c r="G566" s="5">
        <v>1.23151119823359</v>
      </c>
      <c r="H566" s="5">
        <v>1.41191253585419E-3</v>
      </c>
      <c r="I566" s="5">
        <v>9.1752554891374998E-3</v>
      </c>
    </row>
    <row r="567" spans="1:9" x14ac:dyDescent="0.2">
      <c r="A567" s="4" t="s">
        <v>725</v>
      </c>
      <c r="B567" s="5" t="s">
        <v>726</v>
      </c>
      <c r="C567" s="5">
        <v>453.14539296099701</v>
      </c>
      <c r="D567" s="5">
        <v>110.69359518642599</v>
      </c>
      <c r="E567" s="5">
        <v>279.83487893449001</v>
      </c>
      <c r="F567" s="5">
        <v>1.9057071628409099</v>
      </c>
      <c r="G567" s="5">
        <v>0.33942706188585903</v>
      </c>
      <c r="H567" s="6">
        <v>5.5733726168922405E-10</v>
      </c>
      <c r="I567" s="6">
        <v>2.4821634212953699E-8</v>
      </c>
    </row>
    <row r="568" spans="1:9" x14ac:dyDescent="0.2">
      <c r="A568" s="4" t="s">
        <v>141</v>
      </c>
      <c r="B568" s="5" t="s">
        <v>142</v>
      </c>
      <c r="C568" s="5">
        <v>2092.6962481338001</v>
      </c>
      <c r="D568" s="5">
        <v>544.47899553064099</v>
      </c>
      <c r="E568" s="5">
        <v>1206.38464500344</v>
      </c>
      <c r="F568" s="5">
        <v>1.9035384217906299</v>
      </c>
      <c r="G568" s="5">
        <v>0.18813907954724801</v>
      </c>
      <c r="H568" s="6">
        <v>1.5748324723223101E-25</v>
      </c>
      <c r="I568" s="6">
        <v>3.7131307395211102E-23</v>
      </c>
    </row>
    <row r="569" spans="1:9" x14ac:dyDescent="0.2">
      <c r="A569" s="4" t="s">
        <v>1248</v>
      </c>
      <c r="B569" s="5" t="s">
        <v>1249</v>
      </c>
      <c r="C569" s="5">
        <v>209.77653054164199</v>
      </c>
      <c r="D569" s="5">
        <v>49.3139281791874</v>
      </c>
      <c r="E569" s="5">
        <v>151.588578694668</v>
      </c>
      <c r="F569" s="5">
        <v>1.90333654503602</v>
      </c>
      <c r="G569" s="5">
        <v>0.42512684857448602</v>
      </c>
      <c r="H569" s="6">
        <v>1.7472730285760401E-7</v>
      </c>
      <c r="I569" s="6">
        <v>4.5038630976140799E-6</v>
      </c>
    </row>
    <row r="570" spans="1:9" x14ac:dyDescent="0.2">
      <c r="A570" s="4" t="s">
        <v>355</v>
      </c>
      <c r="B570" s="5" t="s">
        <v>356</v>
      </c>
      <c r="C570" s="5">
        <v>574.25614679727698</v>
      </c>
      <c r="D570" s="5">
        <v>145.71151012667201</v>
      </c>
      <c r="E570" s="5">
        <v>395.76638993980902</v>
      </c>
      <c r="F570" s="5">
        <v>1.9003539561499001</v>
      </c>
      <c r="G570" s="5">
        <v>0.26216360323501098</v>
      </c>
      <c r="H570" s="6">
        <v>1.34010549959288E-14</v>
      </c>
      <c r="I570" s="6">
        <v>1.22776636999844E-12</v>
      </c>
    </row>
    <row r="571" spans="1:9" x14ac:dyDescent="0.2">
      <c r="A571" s="4" t="s">
        <v>3536</v>
      </c>
      <c r="B571" s="5" t="s">
        <v>3537</v>
      </c>
      <c r="C571" s="5">
        <v>42.968774818356003</v>
      </c>
      <c r="D571" s="5">
        <v>7.4696498030400997</v>
      </c>
      <c r="E571" s="5">
        <v>29.847493953643301</v>
      </c>
      <c r="F571" s="5">
        <v>1.89743287100994</v>
      </c>
      <c r="G571" s="5">
        <v>0.81309905834958196</v>
      </c>
      <c r="H571" s="5">
        <v>2.43638492553131E-4</v>
      </c>
      <c r="I571" s="5">
        <v>2.2119229621202401E-3</v>
      </c>
    </row>
    <row r="572" spans="1:9" x14ac:dyDescent="0.2">
      <c r="A572" s="4" t="s">
        <v>1416</v>
      </c>
      <c r="B572" s="5" t="s">
        <v>1417</v>
      </c>
      <c r="C572" s="5">
        <v>160.23801174127601</v>
      </c>
      <c r="D572" s="5">
        <v>37.304743447737998</v>
      </c>
      <c r="E572" s="5">
        <v>110.098250519185</v>
      </c>
      <c r="F572" s="5">
        <v>1.8966578289959299</v>
      </c>
      <c r="G572" s="5">
        <v>0.44348674599989002</v>
      </c>
      <c r="H572" s="6">
        <v>4.1575523341513898E-7</v>
      </c>
      <c r="I572" s="6">
        <v>9.4416482398653303E-6</v>
      </c>
    </row>
    <row r="573" spans="1:9" x14ac:dyDescent="0.2">
      <c r="A573" s="4" t="s">
        <v>1476</v>
      </c>
      <c r="B573" s="5" t="s">
        <v>1477</v>
      </c>
      <c r="C573" s="5">
        <v>1176.92146976443</v>
      </c>
      <c r="D573" s="5">
        <v>271.99982977420598</v>
      </c>
      <c r="E573" s="5">
        <v>595.24322320226599</v>
      </c>
      <c r="F573" s="5">
        <v>1.89659340084725</v>
      </c>
      <c r="G573" s="5">
        <v>0.45245973009178703</v>
      </c>
      <c r="H573" s="6">
        <v>5.9277533985566503E-7</v>
      </c>
      <c r="I573" s="6">
        <v>1.29129986737852E-5</v>
      </c>
    </row>
    <row r="574" spans="1:9" x14ac:dyDescent="0.2">
      <c r="A574" s="4" t="s">
        <v>387</v>
      </c>
      <c r="B574" s="5" t="s">
        <v>388</v>
      </c>
      <c r="C574" s="5">
        <v>1037.7149788331501</v>
      </c>
      <c r="D574" s="5">
        <v>263.98825394328099</v>
      </c>
      <c r="E574" s="5">
        <v>660.40680819565</v>
      </c>
      <c r="F574" s="5">
        <v>1.89418575695082</v>
      </c>
      <c r="G574" s="5">
        <v>0.26966133634625</v>
      </c>
      <c r="H574" s="6">
        <v>6.7646429367460295E-14</v>
      </c>
      <c r="I574" s="6">
        <v>5.6784041992067602E-12</v>
      </c>
    </row>
    <row r="575" spans="1:9" x14ac:dyDescent="0.2">
      <c r="A575" s="4" t="s">
        <v>1528</v>
      </c>
      <c r="B575" s="5" t="s">
        <v>1529</v>
      </c>
      <c r="C575" s="5">
        <v>82.480001164273204</v>
      </c>
      <c r="D575" s="5">
        <v>19.0534081304429</v>
      </c>
      <c r="E575" s="5">
        <v>45.466860549562902</v>
      </c>
      <c r="F575" s="5">
        <v>1.8920777779881699</v>
      </c>
      <c r="G575" s="5">
        <v>0.45913472460683402</v>
      </c>
      <c r="H575" s="6">
        <v>7.9172345404267504E-7</v>
      </c>
      <c r="I575" s="6">
        <v>1.6690427923898201E-5</v>
      </c>
    </row>
    <row r="576" spans="1:9" x14ac:dyDescent="0.2">
      <c r="A576" s="4" t="s">
        <v>1584</v>
      </c>
      <c r="B576" s="5" t="s">
        <v>1585</v>
      </c>
      <c r="C576" s="5">
        <v>885.46846558822494</v>
      </c>
      <c r="D576" s="5">
        <v>204.15127933207501</v>
      </c>
      <c r="E576" s="5">
        <v>564.045390446841</v>
      </c>
      <c r="F576" s="5">
        <v>1.88779110037673</v>
      </c>
      <c r="G576" s="5">
        <v>0.46555286828485898</v>
      </c>
      <c r="H576" s="6">
        <v>1.03226091662423E-6</v>
      </c>
      <c r="I576" s="6">
        <v>2.0951862932829498E-5</v>
      </c>
    </row>
    <row r="577" spans="1:9" x14ac:dyDescent="0.2">
      <c r="A577" s="4" t="s">
        <v>471</v>
      </c>
      <c r="B577" s="5" t="s">
        <v>472</v>
      </c>
      <c r="C577" s="5">
        <v>1294.5965413331601</v>
      </c>
      <c r="D577" s="5">
        <v>329.63322983152699</v>
      </c>
      <c r="E577" s="5">
        <v>1303.08042589756</v>
      </c>
      <c r="F577" s="5">
        <v>1.8834151781391999</v>
      </c>
      <c r="G577" s="5">
        <v>0.28776114294529098</v>
      </c>
      <c r="H577" s="6">
        <v>1.8129751716289301E-12</v>
      </c>
      <c r="I577" s="6">
        <v>1.2471621364816401E-10</v>
      </c>
    </row>
    <row r="578" spans="1:9" x14ac:dyDescent="0.2">
      <c r="A578" s="4" t="s">
        <v>5083</v>
      </c>
      <c r="B578" s="5" t="s">
        <v>5084</v>
      </c>
      <c r="C578" s="5">
        <v>48.094105759384902</v>
      </c>
      <c r="D578" s="5">
        <v>4.8966828036400996</v>
      </c>
      <c r="E578" s="5">
        <v>17.466845786919801</v>
      </c>
      <c r="F578" s="5">
        <v>1.8820857526282599</v>
      </c>
      <c r="G578" s="5">
        <v>1.2567493617087999</v>
      </c>
      <c r="H578" s="5">
        <v>1.59931281797359E-3</v>
      </c>
      <c r="I578" s="5">
        <v>1.0095189925421501E-2</v>
      </c>
    </row>
    <row r="579" spans="1:9" x14ac:dyDescent="0.2">
      <c r="A579" s="4" t="s">
        <v>517</v>
      </c>
      <c r="B579" s="5" t="s">
        <v>518</v>
      </c>
      <c r="C579" s="5">
        <v>367.447569305797</v>
      </c>
      <c r="D579" s="5">
        <v>93.436388951016397</v>
      </c>
      <c r="E579" s="5">
        <v>225.99409290010701</v>
      </c>
      <c r="F579" s="5">
        <v>1.87997398639303</v>
      </c>
      <c r="G579" s="5">
        <v>0.29538741789328798</v>
      </c>
      <c r="H579" s="6">
        <v>5.8954858844507602E-12</v>
      </c>
      <c r="I579" s="6">
        <v>3.69227832755465E-10</v>
      </c>
    </row>
    <row r="580" spans="1:9" x14ac:dyDescent="0.2">
      <c r="A580" s="4" t="s">
        <v>2834</v>
      </c>
      <c r="B580" s="5" t="s">
        <v>2835</v>
      </c>
      <c r="C580" s="5">
        <v>123.765080997902</v>
      </c>
      <c r="D580" s="5">
        <v>24.8389290924639</v>
      </c>
      <c r="E580" s="5">
        <v>81.965690652211904</v>
      </c>
      <c r="F580" s="5">
        <v>1.8783534155123001</v>
      </c>
      <c r="G580" s="5">
        <v>0.66032514358712402</v>
      </c>
      <c r="H580" s="6">
        <v>6.2748962029891706E-5</v>
      </c>
      <c r="I580" s="5">
        <v>7.1160744039420803E-4</v>
      </c>
    </row>
    <row r="581" spans="1:9" x14ac:dyDescent="0.2">
      <c r="A581" s="4" t="s">
        <v>5842</v>
      </c>
      <c r="B581" s="5" t="s">
        <v>5843</v>
      </c>
      <c r="C581" s="5">
        <v>26.1807905150539</v>
      </c>
      <c r="D581" s="5">
        <v>0.83058834646175805</v>
      </c>
      <c r="E581" s="5">
        <v>7.3796587857374698</v>
      </c>
      <c r="F581" s="5">
        <v>1.87519327509167</v>
      </c>
      <c r="G581" s="5">
        <v>1.85444140052225</v>
      </c>
      <c r="H581" s="5">
        <v>3.3243480774478402E-3</v>
      </c>
      <c r="I581" s="5">
        <v>1.8253175591000401E-2</v>
      </c>
    </row>
    <row r="582" spans="1:9" x14ac:dyDescent="0.2">
      <c r="A582" s="4" t="s">
        <v>4082</v>
      </c>
      <c r="B582" s="5" t="s">
        <v>4083</v>
      </c>
      <c r="C582" s="5">
        <v>54.292359739141702</v>
      </c>
      <c r="D582" s="5">
        <v>8.5119999799476194</v>
      </c>
      <c r="E582" s="5">
        <v>30.705218489664801</v>
      </c>
      <c r="F582" s="5">
        <v>1.87174258250757</v>
      </c>
      <c r="G582" s="5">
        <v>0.92813819980563095</v>
      </c>
      <c r="H582" s="5">
        <v>5.3316771005976096E-4</v>
      </c>
      <c r="I582" s="5">
        <v>4.1923873935204303E-3</v>
      </c>
    </row>
    <row r="583" spans="1:9" x14ac:dyDescent="0.2">
      <c r="A583" s="4" t="s">
        <v>2256</v>
      </c>
      <c r="B583" s="5" t="s">
        <v>2257</v>
      </c>
      <c r="C583" s="5">
        <v>95.861951877947106</v>
      </c>
      <c r="D583" s="5">
        <v>21.022085830445501</v>
      </c>
      <c r="E583" s="5">
        <v>61.4030045484702</v>
      </c>
      <c r="F583" s="5">
        <v>1.8660819997976399</v>
      </c>
      <c r="G583" s="5">
        <v>0.55913281874070597</v>
      </c>
      <c r="H583" s="6">
        <v>1.39218113311089E-5</v>
      </c>
      <c r="I583" s="5">
        <v>1.9823126205299201E-4</v>
      </c>
    </row>
    <row r="584" spans="1:9" x14ac:dyDescent="0.2">
      <c r="A584" s="4" t="s">
        <v>3660</v>
      </c>
      <c r="B584" s="5" t="s">
        <v>3661</v>
      </c>
      <c r="C584" s="5">
        <v>52.737612651095702</v>
      </c>
      <c r="D584" s="5">
        <v>9.4100189975667696</v>
      </c>
      <c r="E584" s="5">
        <v>29.643857493931801</v>
      </c>
      <c r="F584" s="5">
        <v>1.85674067225043</v>
      </c>
      <c r="G584" s="5">
        <v>0.81536727550161303</v>
      </c>
      <c r="H584" s="5">
        <v>2.8864915636584202E-4</v>
      </c>
      <c r="I584" s="5">
        <v>2.5316804835960301E-3</v>
      </c>
    </row>
    <row r="585" spans="1:9" x14ac:dyDescent="0.2">
      <c r="A585" s="4" t="s">
        <v>4997</v>
      </c>
      <c r="B585" s="5" t="s">
        <v>4998</v>
      </c>
      <c r="C585" s="5">
        <v>14.8722446812671</v>
      </c>
      <c r="D585" s="5">
        <v>1.66576712254263</v>
      </c>
      <c r="E585" s="5">
        <v>6.0368521793912704</v>
      </c>
      <c r="F585" s="5">
        <v>1.8566871786644099</v>
      </c>
      <c r="G585" s="5">
        <v>1.19917768326256</v>
      </c>
      <c r="H585" s="5">
        <v>1.4870012172579501E-3</v>
      </c>
      <c r="I585" s="5">
        <v>9.5489606259552395E-3</v>
      </c>
    </row>
    <row r="586" spans="1:9" x14ac:dyDescent="0.2">
      <c r="A586" s="4" t="s">
        <v>1804</v>
      </c>
      <c r="B586" s="5" t="s">
        <v>1805</v>
      </c>
      <c r="C586" s="5">
        <v>834.55604852475301</v>
      </c>
      <c r="D586" s="5">
        <v>193.48148913343999</v>
      </c>
      <c r="E586" s="5">
        <v>508.652037774522</v>
      </c>
      <c r="F586" s="5">
        <v>1.8548653795299399</v>
      </c>
      <c r="G586" s="5">
        <v>0.48988813150136001</v>
      </c>
      <c r="H586" s="6">
        <v>2.9071571978570499E-6</v>
      </c>
      <c r="I586" s="6">
        <v>5.1789390392491102E-5</v>
      </c>
    </row>
    <row r="587" spans="1:9" x14ac:dyDescent="0.2">
      <c r="A587" s="4" t="s">
        <v>912</v>
      </c>
      <c r="B587" s="5" t="s">
        <v>913</v>
      </c>
      <c r="C587" s="5">
        <v>233.954119176783</v>
      </c>
      <c r="D587" s="5">
        <v>58.426474886571903</v>
      </c>
      <c r="E587" s="5">
        <v>148.30623979162101</v>
      </c>
      <c r="F587" s="5">
        <v>1.85476231114753</v>
      </c>
      <c r="G587" s="5">
        <v>0.36363659965995898</v>
      </c>
      <c r="H587" s="6">
        <v>8.7923373708211496E-9</v>
      </c>
      <c r="I587" s="6">
        <v>3.1050120058672997E-7</v>
      </c>
    </row>
    <row r="588" spans="1:9" x14ac:dyDescent="0.2">
      <c r="A588" s="4" t="s">
        <v>2610</v>
      </c>
      <c r="B588" s="5" t="s">
        <v>2611</v>
      </c>
      <c r="C588" s="5">
        <v>135.92689193494499</v>
      </c>
      <c r="D588" s="5">
        <v>28.909325021526001</v>
      </c>
      <c r="E588" s="5">
        <v>69.554937457304703</v>
      </c>
      <c r="F588" s="5">
        <v>1.8490512128720999</v>
      </c>
      <c r="G588" s="5">
        <v>0.61274564610320703</v>
      </c>
      <c r="H588" s="6">
        <v>3.8236443318423601E-5</v>
      </c>
      <c r="I588" s="5">
        <v>4.7048725688740302E-4</v>
      </c>
    </row>
    <row r="589" spans="1:9" x14ac:dyDescent="0.2">
      <c r="A589" s="4" t="s">
        <v>5680</v>
      </c>
      <c r="B589" s="5" t="s">
        <v>5681</v>
      </c>
      <c r="C589" s="5">
        <v>20.6262314968106</v>
      </c>
      <c r="D589" s="5">
        <v>1.27677519771347</v>
      </c>
      <c r="E589" s="5">
        <v>7.9787426145916402</v>
      </c>
      <c r="F589" s="5">
        <v>1.8470874171805101</v>
      </c>
      <c r="G589" s="5">
        <v>1.5710470198428801</v>
      </c>
      <c r="H589" s="5">
        <v>2.8823861155774298E-3</v>
      </c>
      <c r="I589" s="5">
        <v>1.62731930792911E-2</v>
      </c>
    </row>
    <row r="590" spans="1:9" x14ac:dyDescent="0.2">
      <c r="A590" s="4" t="s">
        <v>801</v>
      </c>
      <c r="B590" s="5" t="s">
        <v>802</v>
      </c>
      <c r="C590" s="5">
        <v>5053.8089529427998</v>
      </c>
      <c r="D590" s="5">
        <v>1288.67576528977</v>
      </c>
      <c r="E590" s="5">
        <v>3523.9237093985698</v>
      </c>
      <c r="F590" s="5">
        <v>1.84344147746099</v>
      </c>
      <c r="G590" s="5">
        <v>0.33963945054769901</v>
      </c>
      <c r="H590" s="6">
        <v>1.55164730572783E-9</v>
      </c>
      <c r="I590" s="6">
        <v>6.2349777575774998E-8</v>
      </c>
    </row>
    <row r="591" spans="1:9" x14ac:dyDescent="0.2">
      <c r="A591" s="4" t="s">
        <v>3484</v>
      </c>
      <c r="B591" s="5" t="s">
        <v>3485</v>
      </c>
      <c r="C591" s="5">
        <v>39.977258890793003</v>
      </c>
      <c r="D591" s="5">
        <v>7.2786484197993797</v>
      </c>
      <c r="E591" s="5">
        <v>20.820045157179901</v>
      </c>
      <c r="F591" s="5">
        <v>1.8422548960191001</v>
      </c>
      <c r="G591" s="5">
        <v>0.77617173446146603</v>
      </c>
      <c r="H591" s="5">
        <v>2.2881947817325301E-4</v>
      </c>
      <c r="I591" s="5">
        <v>2.1084268353745799E-3</v>
      </c>
    </row>
    <row r="592" spans="1:9" x14ac:dyDescent="0.2">
      <c r="A592" s="4" t="s">
        <v>1566</v>
      </c>
      <c r="B592" s="5" t="s">
        <v>1567</v>
      </c>
      <c r="C592" s="5">
        <v>103.926840958703</v>
      </c>
      <c r="D592" s="5">
        <v>24.858345696436999</v>
      </c>
      <c r="E592" s="5">
        <v>67.854542209201199</v>
      </c>
      <c r="F592" s="5">
        <v>1.8400810870445901</v>
      </c>
      <c r="G592" s="5">
        <v>0.45140540869435702</v>
      </c>
      <c r="H592" s="6">
        <v>9.4730350371833701E-7</v>
      </c>
      <c r="I592" s="6">
        <v>1.9461005248565599E-5</v>
      </c>
    </row>
    <row r="593" spans="1:9" x14ac:dyDescent="0.2">
      <c r="A593" s="4" t="s">
        <v>2284</v>
      </c>
      <c r="B593" s="5" t="s">
        <v>2285</v>
      </c>
      <c r="C593" s="5">
        <v>206.930760261611</v>
      </c>
      <c r="D593" s="5">
        <v>46.159912986220903</v>
      </c>
      <c r="E593" s="5">
        <v>161.10960544936401</v>
      </c>
      <c r="F593" s="5">
        <v>1.8391415696732001</v>
      </c>
      <c r="G593" s="5">
        <v>0.55694474680364803</v>
      </c>
      <c r="H593" s="6">
        <v>1.5734786424717901E-5</v>
      </c>
      <c r="I593" s="5">
        <v>2.2129458837500101E-4</v>
      </c>
    </row>
    <row r="594" spans="1:9" x14ac:dyDescent="0.2">
      <c r="A594" s="4" t="s">
        <v>2252</v>
      </c>
      <c r="B594" s="5" t="s">
        <v>2253</v>
      </c>
      <c r="C594" s="5">
        <v>71.815316296380303</v>
      </c>
      <c r="D594" s="5">
        <v>15.915273997326899</v>
      </c>
      <c r="E594" s="5">
        <v>44.056776206382402</v>
      </c>
      <c r="F594" s="5">
        <v>1.83618399839289</v>
      </c>
      <c r="G594" s="5">
        <v>0.54926185453172705</v>
      </c>
      <c r="H594" s="6">
        <v>1.3776537785817501E-5</v>
      </c>
      <c r="I594" s="5">
        <v>1.96511770747342E-4</v>
      </c>
    </row>
    <row r="595" spans="1:9" x14ac:dyDescent="0.2">
      <c r="A595" s="4" t="s">
        <v>3376</v>
      </c>
      <c r="B595" s="5" t="s">
        <v>3377</v>
      </c>
      <c r="C595" s="5">
        <v>137.63904371674101</v>
      </c>
      <c r="D595" s="5">
        <v>26.176352830825099</v>
      </c>
      <c r="E595" s="5">
        <v>65.569913409268906</v>
      </c>
      <c r="F595" s="5">
        <v>1.8359576024903299</v>
      </c>
      <c r="G595" s="5">
        <v>0.748586738592395</v>
      </c>
      <c r="H595" s="5">
        <v>1.87416702541632E-4</v>
      </c>
      <c r="I595" s="5">
        <v>1.7822372430901501E-3</v>
      </c>
    </row>
    <row r="596" spans="1:9" x14ac:dyDescent="0.2">
      <c r="A596" s="4" t="s">
        <v>2464</v>
      </c>
      <c r="B596" s="5" t="s">
        <v>2465</v>
      </c>
      <c r="C596" s="5">
        <v>52.8801746698309</v>
      </c>
      <c r="D596" s="5">
        <v>11.5894036425185</v>
      </c>
      <c r="E596" s="5">
        <v>44.438462257441401</v>
      </c>
      <c r="F596" s="5">
        <v>1.8357156822187499</v>
      </c>
      <c r="G596" s="5">
        <v>0.58096363460260203</v>
      </c>
      <c r="H596" s="6">
        <v>2.48308206398508E-5</v>
      </c>
      <c r="I596" s="5">
        <v>3.2366873765750202E-4</v>
      </c>
    </row>
    <row r="597" spans="1:9" x14ac:dyDescent="0.2">
      <c r="A597" s="4" t="s">
        <v>3970</v>
      </c>
      <c r="B597" s="5" t="s">
        <v>3971</v>
      </c>
      <c r="C597" s="5">
        <v>32.083196169488602</v>
      </c>
      <c r="D597" s="5">
        <v>5.4148907556683197</v>
      </c>
      <c r="E597" s="5">
        <v>17.508563114836999</v>
      </c>
      <c r="F597" s="5">
        <v>1.8311808295277401</v>
      </c>
      <c r="G597" s="5">
        <v>0.87318157551661202</v>
      </c>
      <c r="H597" s="5">
        <v>4.5635323250883098E-4</v>
      </c>
      <c r="I597" s="5">
        <v>3.6897182939052398E-3</v>
      </c>
    </row>
    <row r="598" spans="1:9" x14ac:dyDescent="0.2">
      <c r="A598" s="4" t="s">
        <v>1490</v>
      </c>
      <c r="B598" s="5" t="s">
        <v>1491</v>
      </c>
      <c r="C598" s="5">
        <v>981.50458329998798</v>
      </c>
      <c r="D598" s="5">
        <v>239.73901915619501</v>
      </c>
      <c r="E598" s="5">
        <v>502.93147626533198</v>
      </c>
      <c r="F598" s="5">
        <v>1.82373322649819</v>
      </c>
      <c r="G598" s="5">
        <v>0.43684744498004202</v>
      </c>
      <c r="H598" s="6">
        <v>6.3427389163914603E-7</v>
      </c>
      <c r="I598" s="6">
        <v>1.3686828135464899E-5</v>
      </c>
    </row>
    <row r="599" spans="1:9" x14ac:dyDescent="0.2">
      <c r="A599" s="4" t="s">
        <v>5802</v>
      </c>
      <c r="B599" s="5" t="s">
        <v>5803</v>
      </c>
      <c r="C599" s="5">
        <v>23.144644710182899</v>
      </c>
      <c r="D599" s="5">
        <v>1.22417070091003</v>
      </c>
      <c r="E599" s="5">
        <v>9.7234041355529204</v>
      </c>
      <c r="F599" s="5">
        <v>1.82232163177829</v>
      </c>
      <c r="G599" s="5">
        <v>1.6272329735489199</v>
      </c>
      <c r="H599" s="5">
        <v>3.2017435380127801E-3</v>
      </c>
      <c r="I599" s="5">
        <v>1.77012255672272E-2</v>
      </c>
    </row>
    <row r="600" spans="1:9" x14ac:dyDescent="0.2">
      <c r="A600" s="4" t="s">
        <v>3548</v>
      </c>
      <c r="B600" s="5" t="s">
        <v>3549</v>
      </c>
      <c r="C600" s="5">
        <v>41.695698016857598</v>
      </c>
      <c r="D600" s="5">
        <v>7.7248352710510897</v>
      </c>
      <c r="E600" s="5">
        <v>25.315112766467202</v>
      </c>
      <c r="F600" s="5">
        <v>1.8220874120323201</v>
      </c>
      <c r="G600" s="5">
        <v>0.77597166657414995</v>
      </c>
      <c r="H600" s="5">
        <v>2.4758628984379003E-4</v>
      </c>
      <c r="I600" s="5">
        <v>2.2420827584696801E-3</v>
      </c>
    </row>
    <row r="601" spans="1:9" x14ac:dyDescent="0.2">
      <c r="A601" s="4" t="s">
        <v>4664</v>
      </c>
      <c r="B601" s="5" t="s">
        <v>4665</v>
      </c>
      <c r="C601" s="5">
        <v>998.15577248065199</v>
      </c>
      <c r="D601" s="5">
        <v>137.311337411046</v>
      </c>
      <c r="E601" s="5">
        <v>899.34958752825901</v>
      </c>
      <c r="F601" s="5">
        <v>1.82075531445971</v>
      </c>
      <c r="G601" s="5">
        <v>1.05721301386116</v>
      </c>
      <c r="H601" s="5">
        <v>1.0769165186090199E-3</v>
      </c>
      <c r="I601" s="5">
        <v>7.4121674403351302E-3</v>
      </c>
    </row>
    <row r="602" spans="1:9" x14ac:dyDescent="0.2">
      <c r="A602" s="4" t="s">
        <v>2184</v>
      </c>
      <c r="B602" s="5" t="s">
        <v>2185</v>
      </c>
      <c r="C602" s="5">
        <v>126.15791341705599</v>
      </c>
      <c r="D602" s="5">
        <v>28.8135858448927</v>
      </c>
      <c r="E602" s="5">
        <v>68.876012543118605</v>
      </c>
      <c r="F602" s="5">
        <v>1.8206520848187999</v>
      </c>
      <c r="G602" s="5">
        <v>0.53579716553205203</v>
      </c>
      <c r="H602" s="6">
        <v>1.1519959664567599E-5</v>
      </c>
      <c r="I602" s="5">
        <v>1.6944909477248799E-4</v>
      </c>
    </row>
    <row r="603" spans="1:9" x14ac:dyDescent="0.2">
      <c r="A603" s="4" t="s">
        <v>5434</v>
      </c>
      <c r="B603" s="5" t="s">
        <v>5435</v>
      </c>
      <c r="C603" s="5">
        <v>27.9395030635044</v>
      </c>
      <c r="D603" s="5">
        <v>2.5729669994000002</v>
      </c>
      <c r="E603" s="5">
        <v>8.5443034323612697</v>
      </c>
      <c r="F603" s="5">
        <v>1.81314466520752</v>
      </c>
      <c r="G603" s="5">
        <v>1.3421689543658399</v>
      </c>
      <c r="H603" s="5">
        <v>2.26018868676572E-3</v>
      </c>
      <c r="I603" s="5">
        <v>1.3342269961308899E-2</v>
      </c>
    </row>
    <row r="604" spans="1:9" x14ac:dyDescent="0.2">
      <c r="A604" s="4" t="s">
        <v>5960</v>
      </c>
      <c r="B604" s="5" t="s">
        <v>5961</v>
      </c>
      <c r="C604" s="5">
        <v>24.761002900053398</v>
      </c>
      <c r="D604" s="5">
        <v>0.77798384965831302</v>
      </c>
      <c r="E604" s="5">
        <v>6.7218014322128496</v>
      </c>
      <c r="F604" s="5">
        <v>1.81296034977107</v>
      </c>
      <c r="G604" s="5">
        <v>1.8327216729417299</v>
      </c>
      <c r="H604" s="5">
        <v>3.6768491357254802E-3</v>
      </c>
      <c r="I604" s="5">
        <v>1.9788829202110302E-2</v>
      </c>
    </row>
    <row r="605" spans="1:9" x14ac:dyDescent="0.2">
      <c r="A605" s="4" t="s">
        <v>5263</v>
      </c>
      <c r="B605" s="5" t="s">
        <v>5264</v>
      </c>
      <c r="C605" s="5">
        <v>198.627729965485</v>
      </c>
      <c r="D605" s="5">
        <v>21.140011227413101</v>
      </c>
      <c r="E605" s="5">
        <v>75.282857361037102</v>
      </c>
      <c r="F605" s="5">
        <v>1.80858008994137</v>
      </c>
      <c r="G605" s="5">
        <v>1.2459674564749299</v>
      </c>
      <c r="H605" s="5">
        <v>1.88782701119548E-3</v>
      </c>
      <c r="I605" s="5">
        <v>1.1508566718820201E-2</v>
      </c>
    </row>
    <row r="606" spans="1:9" x14ac:dyDescent="0.2">
      <c r="A606" s="4" t="s">
        <v>972</v>
      </c>
      <c r="B606" s="5" t="s">
        <v>973</v>
      </c>
      <c r="C606" s="5">
        <v>436.87732987975301</v>
      </c>
      <c r="D606" s="5">
        <v>112.48080423451199</v>
      </c>
      <c r="E606" s="5">
        <v>341.47593734907002</v>
      </c>
      <c r="F606" s="5">
        <v>1.8078550473457</v>
      </c>
      <c r="G606" s="5">
        <v>0.36474102142474601</v>
      </c>
      <c r="H606" s="6">
        <v>1.8058134961773501E-8</v>
      </c>
      <c r="I606" s="6">
        <v>5.9819437570684802E-7</v>
      </c>
    </row>
    <row r="607" spans="1:9" x14ac:dyDescent="0.2">
      <c r="A607" s="4" t="s">
        <v>4760</v>
      </c>
      <c r="B607" s="5" t="s">
        <v>4761</v>
      </c>
      <c r="C607" s="5">
        <v>75.644161181977296</v>
      </c>
      <c r="D607" s="5">
        <v>10.1548149543947</v>
      </c>
      <c r="E607" s="5">
        <v>34.349075219488</v>
      </c>
      <c r="F607" s="5">
        <v>1.8071423335883801</v>
      </c>
      <c r="G607" s="5">
        <v>1.07543762055192</v>
      </c>
      <c r="H607" s="5">
        <v>1.1930100053234201E-3</v>
      </c>
      <c r="I607" s="5">
        <v>8.0435363395081408E-3</v>
      </c>
    </row>
    <row r="608" spans="1:9" x14ac:dyDescent="0.2">
      <c r="A608" s="4" t="s">
        <v>3396</v>
      </c>
      <c r="B608" s="5" t="s">
        <v>3397</v>
      </c>
      <c r="C608" s="5">
        <v>127.393939257851</v>
      </c>
      <c r="D608" s="5">
        <v>24.827845490070501</v>
      </c>
      <c r="E608" s="5">
        <v>102.04550002183601</v>
      </c>
      <c r="F608" s="5">
        <v>1.80479316377096</v>
      </c>
      <c r="G608" s="5">
        <v>0.73865302535746802</v>
      </c>
      <c r="H608" s="5">
        <v>1.96011205726381E-4</v>
      </c>
      <c r="I608" s="5">
        <v>1.8529762154546299E-3</v>
      </c>
    </row>
    <row r="609" spans="1:9" x14ac:dyDescent="0.2">
      <c r="A609" s="4" t="s">
        <v>3166</v>
      </c>
      <c r="B609" s="5" t="s">
        <v>3167</v>
      </c>
      <c r="C609" s="5">
        <v>50.243156271833499</v>
      </c>
      <c r="D609" s="5">
        <v>10.403011264058</v>
      </c>
      <c r="E609" s="5">
        <v>28.051340582628399</v>
      </c>
      <c r="F609" s="5">
        <v>1.80294624080817</v>
      </c>
      <c r="G609" s="5">
        <v>0.68917117758955504</v>
      </c>
      <c r="H609" s="5">
        <v>1.2369531496534401E-4</v>
      </c>
      <c r="I609" s="5">
        <v>1.2544003699173701E-3</v>
      </c>
    </row>
    <row r="610" spans="1:9" x14ac:dyDescent="0.2">
      <c r="A610" s="4" t="s">
        <v>4798</v>
      </c>
      <c r="B610" s="5" t="s">
        <v>4799</v>
      </c>
      <c r="C610" s="5">
        <v>24.2897404711177</v>
      </c>
      <c r="D610" s="5">
        <v>3.1645398954366999</v>
      </c>
      <c r="E610" s="5">
        <v>9.1522598723306405</v>
      </c>
      <c r="F610" s="5">
        <v>1.80285325786067</v>
      </c>
      <c r="G610" s="5">
        <v>1.08003595979615</v>
      </c>
      <c r="H610" s="5">
        <v>1.2265852860562001E-3</v>
      </c>
      <c r="I610" s="5">
        <v>8.2043562333496307E-3</v>
      </c>
    </row>
    <row r="611" spans="1:9" x14ac:dyDescent="0.2">
      <c r="A611" s="4" t="s">
        <v>649</v>
      </c>
      <c r="B611" s="5" t="s">
        <v>650</v>
      </c>
      <c r="C611" s="5">
        <v>239.63581621405601</v>
      </c>
      <c r="D611" s="5">
        <v>64.366562752616105</v>
      </c>
      <c r="E611" s="5">
        <v>151.85739529124899</v>
      </c>
      <c r="F611" s="5">
        <v>1.79834175054406</v>
      </c>
      <c r="G611" s="5">
        <v>0.30458140537036499</v>
      </c>
      <c r="H611" s="6">
        <v>1.00586885537913E-10</v>
      </c>
      <c r="I611" s="6">
        <v>4.9951891462324596E-9</v>
      </c>
    </row>
    <row r="612" spans="1:9" x14ac:dyDescent="0.2">
      <c r="A612" s="4" t="s">
        <v>1514</v>
      </c>
      <c r="B612" s="5" t="s">
        <v>1515</v>
      </c>
      <c r="C612" s="5">
        <v>1335.73640954239</v>
      </c>
      <c r="D612" s="5">
        <v>332.62229753148802</v>
      </c>
      <c r="E612" s="5">
        <v>879.39517357154705</v>
      </c>
      <c r="F612" s="5">
        <v>1.7962992491466101</v>
      </c>
      <c r="G612" s="5">
        <v>0.43455100870750302</v>
      </c>
      <c r="H612" s="6">
        <v>7.5127285356497003E-7</v>
      </c>
      <c r="I612" s="6">
        <v>1.59538512068969E-5</v>
      </c>
    </row>
    <row r="613" spans="1:9" x14ac:dyDescent="0.2">
      <c r="A613" s="4" t="s">
        <v>5109</v>
      </c>
      <c r="B613" s="5" t="s">
        <v>5110</v>
      </c>
      <c r="C613" s="5">
        <v>14.003185250681</v>
      </c>
      <c r="D613" s="5">
        <v>1.7183716193460701</v>
      </c>
      <c r="E613" s="5">
        <v>9.8385804625753099</v>
      </c>
      <c r="F613" s="5">
        <v>1.7949869092120601</v>
      </c>
      <c r="G613" s="5">
        <v>1.16974356745011</v>
      </c>
      <c r="H613" s="5">
        <v>1.62989779098444E-3</v>
      </c>
      <c r="I613" s="5">
        <v>1.02386800579719E-2</v>
      </c>
    </row>
    <row r="614" spans="1:9" x14ac:dyDescent="0.2">
      <c r="A614" s="4" t="s">
        <v>2962</v>
      </c>
      <c r="B614" s="5" t="s">
        <v>2963</v>
      </c>
      <c r="C614" s="5">
        <v>254.372098556162</v>
      </c>
      <c r="D614" s="5">
        <v>54.099115844284498</v>
      </c>
      <c r="E614" s="5">
        <v>242.421663330369</v>
      </c>
      <c r="F614" s="5">
        <v>1.79259708430567</v>
      </c>
      <c r="G614" s="5">
        <v>0.65106905987038199</v>
      </c>
      <c r="H614" s="6">
        <v>8.4956752951296003E-5</v>
      </c>
      <c r="I614" s="5">
        <v>9.2096796488717295E-4</v>
      </c>
    </row>
    <row r="615" spans="1:9" x14ac:dyDescent="0.2">
      <c r="A615" s="4" t="s">
        <v>3410</v>
      </c>
      <c r="B615" s="5" t="s">
        <v>3411</v>
      </c>
      <c r="C615" s="5">
        <v>24.923690381810101</v>
      </c>
      <c r="D615" s="5">
        <v>4.9973013676278804</v>
      </c>
      <c r="E615" s="5">
        <v>25.129441494458799</v>
      </c>
      <c r="F615" s="5">
        <v>1.79073834965279</v>
      </c>
      <c r="G615" s="5">
        <v>0.73469900679063305</v>
      </c>
      <c r="H615" s="5">
        <v>2.01015431914071E-4</v>
      </c>
      <c r="I615" s="5">
        <v>1.89247235459677E-3</v>
      </c>
    </row>
    <row r="616" spans="1:9" x14ac:dyDescent="0.2">
      <c r="A616" s="4" t="s">
        <v>5664</v>
      </c>
      <c r="B616" s="5" t="s">
        <v>5665</v>
      </c>
      <c r="C616" s="5">
        <v>16.129397718457199</v>
      </c>
      <c r="D616" s="5">
        <v>1.2195802712909101</v>
      </c>
      <c r="E616" s="5">
        <v>9.4233362737058002</v>
      </c>
      <c r="F616" s="5">
        <v>1.78950476877623</v>
      </c>
      <c r="G616" s="5">
        <v>1.45210576140355</v>
      </c>
      <c r="H616" s="5">
        <v>2.8358281857666398E-3</v>
      </c>
      <c r="I616" s="5">
        <v>1.6060343801623599E-2</v>
      </c>
    </row>
    <row r="617" spans="1:9" x14ac:dyDescent="0.2">
      <c r="A617" s="4" t="s">
        <v>383</v>
      </c>
      <c r="B617" s="5" t="s">
        <v>384</v>
      </c>
      <c r="C617" s="5">
        <v>579.72948590922499</v>
      </c>
      <c r="D617" s="5">
        <v>159.43642195904701</v>
      </c>
      <c r="E617" s="5">
        <v>403.78353889981599</v>
      </c>
      <c r="F617" s="5">
        <v>1.78716783593151</v>
      </c>
      <c r="G617" s="5">
        <v>0.25420461062981597</v>
      </c>
      <c r="H617" s="6">
        <v>6.2889725606048199E-14</v>
      </c>
      <c r="I617" s="6">
        <v>5.3349786806442903E-12</v>
      </c>
    </row>
    <row r="618" spans="1:9" x14ac:dyDescent="0.2">
      <c r="A618" s="4" t="s">
        <v>2826</v>
      </c>
      <c r="B618" s="5" t="s">
        <v>2827</v>
      </c>
      <c r="C618" s="5">
        <v>159.98369184327299</v>
      </c>
      <c r="D618" s="5">
        <v>35.190390745214998</v>
      </c>
      <c r="E618" s="5">
        <v>97.322043904089</v>
      </c>
      <c r="F618" s="5">
        <v>1.7857458499957399</v>
      </c>
      <c r="G618" s="5">
        <v>0.62326701777487703</v>
      </c>
      <c r="H618" s="6">
        <v>6.1816006207785106E-5</v>
      </c>
      <c r="I618" s="5">
        <v>7.0240682319590297E-4</v>
      </c>
    </row>
    <row r="619" spans="1:9" x14ac:dyDescent="0.2">
      <c r="A619" s="4" t="s">
        <v>4644</v>
      </c>
      <c r="B619" s="5" t="s">
        <v>4645</v>
      </c>
      <c r="C619" s="5">
        <v>34.258251461457597</v>
      </c>
      <c r="D619" s="5">
        <v>4.9732943340357103</v>
      </c>
      <c r="E619" s="5">
        <v>21.647899619326399</v>
      </c>
      <c r="F619" s="5">
        <v>1.7824417803972801</v>
      </c>
      <c r="G619" s="5">
        <v>1.0212337672687699</v>
      </c>
      <c r="H619" s="5">
        <v>1.0637228864653701E-3</v>
      </c>
      <c r="I619" s="5">
        <v>7.3511504477152302E-3</v>
      </c>
    </row>
    <row r="620" spans="1:9" x14ac:dyDescent="0.2">
      <c r="A620" s="4" t="s">
        <v>4534</v>
      </c>
      <c r="B620" s="5" t="s">
        <v>4535</v>
      </c>
      <c r="C620" s="5">
        <v>171.16962325007501</v>
      </c>
      <c r="D620" s="5">
        <v>25.993477421325998</v>
      </c>
      <c r="E620" s="5">
        <v>63.5593046282169</v>
      </c>
      <c r="F620" s="5">
        <v>1.7823093176674201</v>
      </c>
      <c r="G620" s="5">
        <v>0.98659464853893797</v>
      </c>
      <c r="H620" s="5">
        <v>9.3034520083019098E-4</v>
      </c>
      <c r="I620" s="5">
        <v>6.5855296268920302E-3</v>
      </c>
    </row>
    <row r="621" spans="1:9" x14ac:dyDescent="0.2">
      <c r="A621" s="4" t="s">
        <v>4026</v>
      </c>
      <c r="B621" s="5" t="s">
        <v>4027</v>
      </c>
      <c r="C621" s="5">
        <v>77.952960907686204</v>
      </c>
      <c r="D621" s="5">
        <v>13.7779691467085</v>
      </c>
      <c r="E621" s="5">
        <v>32.110305835159203</v>
      </c>
      <c r="F621" s="5">
        <v>1.78066257867435</v>
      </c>
      <c r="G621" s="5">
        <v>0.85459108372208004</v>
      </c>
      <c r="H621" s="5">
        <v>4.9153053641612799E-4</v>
      </c>
      <c r="I621" s="5">
        <v>3.9188011389158601E-3</v>
      </c>
    </row>
    <row r="622" spans="1:9" x14ac:dyDescent="0.2">
      <c r="A622" s="4" t="s">
        <v>1954</v>
      </c>
      <c r="B622" s="5" t="s">
        <v>1955</v>
      </c>
      <c r="C622" s="5">
        <v>1209.4626880713499</v>
      </c>
      <c r="D622" s="5">
        <v>294.601707462219</v>
      </c>
      <c r="E622" s="5">
        <v>826.46661542717902</v>
      </c>
      <c r="F622" s="5">
        <v>1.77927420260877</v>
      </c>
      <c r="G622" s="5">
        <v>0.48714111592450898</v>
      </c>
      <c r="H622" s="6">
        <v>4.7952150461840797E-6</v>
      </c>
      <c r="I622" s="6">
        <v>7.9011169666513498E-5</v>
      </c>
    </row>
    <row r="623" spans="1:9" x14ac:dyDescent="0.2">
      <c r="A623" s="4" t="s">
        <v>1686</v>
      </c>
      <c r="B623" s="5" t="s">
        <v>1687</v>
      </c>
      <c r="C623" s="5">
        <v>91.299856834862695</v>
      </c>
      <c r="D623" s="5">
        <v>22.956809709856401</v>
      </c>
      <c r="E623" s="5">
        <v>51.034615737186897</v>
      </c>
      <c r="F623" s="5">
        <v>1.7788245851036799</v>
      </c>
      <c r="G623" s="5">
        <v>0.45161090178552699</v>
      </c>
      <c r="H623" s="6">
        <v>1.63795215910539E-6</v>
      </c>
      <c r="I623" s="6">
        <v>3.1226262743087699E-5</v>
      </c>
    </row>
    <row r="624" spans="1:9" x14ac:dyDescent="0.2">
      <c r="A624" s="4" t="s">
        <v>5027</v>
      </c>
      <c r="B624" s="5" t="s">
        <v>5028</v>
      </c>
      <c r="C624" s="5">
        <v>25.0659276843258</v>
      </c>
      <c r="D624" s="5">
        <v>3.2171443922401401</v>
      </c>
      <c r="E624" s="5">
        <v>15.528197204240399</v>
      </c>
      <c r="F624" s="5">
        <v>1.7752195054989399</v>
      </c>
      <c r="G624" s="5">
        <v>1.1221941475407899</v>
      </c>
      <c r="H624" s="5">
        <v>1.51256834848994E-3</v>
      </c>
      <c r="I624" s="5">
        <v>9.6540638261700396E-3</v>
      </c>
    </row>
    <row r="625" spans="1:9" x14ac:dyDescent="0.2">
      <c r="A625" s="4" t="s">
        <v>4308</v>
      </c>
      <c r="B625" s="5" t="s">
        <v>4309</v>
      </c>
      <c r="C625" s="5">
        <v>113.741439839102</v>
      </c>
      <c r="D625" s="5">
        <v>18.985688501550101</v>
      </c>
      <c r="E625" s="5">
        <v>51.123156642881</v>
      </c>
      <c r="F625" s="5">
        <v>1.77374598167704</v>
      </c>
      <c r="G625" s="5">
        <v>0.91221745905996399</v>
      </c>
      <c r="H625" s="5">
        <v>6.8633363175310698E-4</v>
      </c>
      <c r="I625" s="5">
        <v>5.1133769135211704E-3</v>
      </c>
    </row>
    <row r="626" spans="1:9" x14ac:dyDescent="0.2">
      <c r="A626" s="4" t="s">
        <v>5127</v>
      </c>
      <c r="B626" s="5" t="s">
        <v>5128</v>
      </c>
      <c r="C626" s="5">
        <v>26.399115222414899</v>
      </c>
      <c r="D626" s="5">
        <v>3.1931373586479799</v>
      </c>
      <c r="E626" s="5">
        <v>15.502094523356501</v>
      </c>
      <c r="F626" s="5">
        <v>1.7701080645459899</v>
      </c>
      <c r="G626" s="5">
        <v>1.1490798823769699</v>
      </c>
      <c r="H626" s="5">
        <v>1.65394454253494E-3</v>
      </c>
      <c r="I626" s="5">
        <v>1.0357463420298E-2</v>
      </c>
    </row>
    <row r="627" spans="1:9" x14ac:dyDescent="0.2">
      <c r="A627" s="4" t="s">
        <v>3650</v>
      </c>
      <c r="B627" s="5" t="s">
        <v>3651</v>
      </c>
      <c r="C627" s="5">
        <v>133.485934231785</v>
      </c>
      <c r="D627" s="5">
        <v>25.9417207821811</v>
      </c>
      <c r="E627" s="5">
        <v>63.067067232986503</v>
      </c>
      <c r="F627" s="5">
        <v>1.76975990663111</v>
      </c>
      <c r="G627" s="5">
        <v>0.76664950711572399</v>
      </c>
      <c r="H627" s="5">
        <v>2.8459048995609098E-4</v>
      </c>
      <c r="I627" s="5">
        <v>2.5029288675074098E-3</v>
      </c>
    </row>
    <row r="628" spans="1:9" x14ac:dyDescent="0.2">
      <c r="A628" s="4" t="s">
        <v>1344</v>
      </c>
      <c r="B628" s="5" t="s">
        <v>1345</v>
      </c>
      <c r="C628" s="5">
        <v>197.11008113969399</v>
      </c>
      <c r="D628" s="5">
        <v>51.228946496890003</v>
      </c>
      <c r="E628" s="5">
        <v>129.61145457776499</v>
      </c>
      <c r="F628" s="5">
        <v>1.7691409499455699</v>
      </c>
      <c r="G628" s="5">
        <v>0.40403517334476402</v>
      </c>
      <c r="H628" s="6">
        <v>2.66919493084043E-7</v>
      </c>
      <c r="I628" s="6">
        <v>6.3873436307708499E-6</v>
      </c>
    </row>
    <row r="629" spans="1:9" x14ac:dyDescent="0.2">
      <c r="A629" s="4" t="s">
        <v>5169</v>
      </c>
      <c r="B629" s="5" t="s">
        <v>5170</v>
      </c>
      <c r="C629" s="5">
        <v>88.459548860872999</v>
      </c>
      <c r="D629" s="5">
        <v>10.770394884023601</v>
      </c>
      <c r="E629" s="5">
        <v>30.731483595166999</v>
      </c>
      <c r="F629" s="5">
        <v>1.7617533556815601</v>
      </c>
      <c r="G629" s="5">
        <v>1.1567633525041801</v>
      </c>
      <c r="H629" s="5">
        <v>1.7281557194327301E-3</v>
      </c>
      <c r="I629" s="5">
        <v>1.07268759774158E-2</v>
      </c>
    </row>
    <row r="630" spans="1:9" x14ac:dyDescent="0.2">
      <c r="A630" s="4" t="s">
        <v>3050</v>
      </c>
      <c r="B630" s="5" t="s">
        <v>3051</v>
      </c>
      <c r="C630" s="5">
        <v>99.683504863013994</v>
      </c>
      <c r="D630" s="5">
        <v>21.5416376257057</v>
      </c>
      <c r="E630" s="5">
        <v>57.895672500527297</v>
      </c>
      <c r="F630" s="5">
        <v>1.7617037639545401</v>
      </c>
      <c r="G630" s="5">
        <v>0.65208415905796102</v>
      </c>
      <c r="H630" s="5">
        <v>1.00010163513745E-4</v>
      </c>
      <c r="I630" s="5">
        <v>1.0528318789335999E-3</v>
      </c>
    </row>
    <row r="631" spans="1:9" x14ac:dyDescent="0.2">
      <c r="A631" s="4" t="s">
        <v>5377</v>
      </c>
      <c r="B631" s="5" t="s">
        <v>5378</v>
      </c>
      <c r="C631" s="5">
        <v>23.276135228504</v>
      </c>
      <c r="D631" s="5">
        <v>2.4963554690043801</v>
      </c>
      <c r="E631" s="5">
        <v>9.7880729431848295</v>
      </c>
      <c r="F631" s="5">
        <v>1.7602866256862799</v>
      </c>
      <c r="G631" s="5">
        <v>1.2442024125975999</v>
      </c>
      <c r="H631" s="5">
        <v>2.1344683951957299E-3</v>
      </c>
      <c r="I631" s="5">
        <v>1.2736111566867599E-2</v>
      </c>
    </row>
    <row r="632" spans="1:9" x14ac:dyDescent="0.2">
      <c r="A632" s="4" t="s">
        <v>954</v>
      </c>
      <c r="B632" s="5" t="s">
        <v>955</v>
      </c>
      <c r="C632" s="5">
        <v>1190.7931127689701</v>
      </c>
      <c r="D632" s="5">
        <v>318.37216443624101</v>
      </c>
      <c r="E632" s="5">
        <v>714.56758819587606</v>
      </c>
      <c r="F632" s="5">
        <v>1.75877291512422</v>
      </c>
      <c r="G632" s="5">
        <v>0.35279759191653898</v>
      </c>
      <c r="H632" s="6">
        <v>1.55863790703998E-8</v>
      </c>
      <c r="I632" s="6">
        <v>5.2609771712782999E-7</v>
      </c>
    </row>
    <row r="633" spans="1:9" x14ac:dyDescent="0.2">
      <c r="A633" s="4" t="s">
        <v>6112</v>
      </c>
      <c r="B633" s="5" t="s">
        <v>6113</v>
      </c>
      <c r="C633" s="5">
        <v>27.462266758348498</v>
      </c>
      <c r="D633" s="5">
        <v>0.83058834646175805</v>
      </c>
      <c r="E633" s="5">
        <v>8.2833976711727697</v>
      </c>
      <c r="F633" s="5">
        <v>1.75690831097992</v>
      </c>
      <c r="G633" s="5">
        <v>1.8477335619884701</v>
      </c>
      <c r="H633" s="5">
        <v>4.0664436368313198E-3</v>
      </c>
      <c r="I633" s="5">
        <v>2.1341175394211601E-2</v>
      </c>
    </row>
    <row r="634" spans="1:9" x14ac:dyDescent="0.2">
      <c r="A634" s="4" t="s">
        <v>6114</v>
      </c>
      <c r="B634" s="5" t="s">
        <v>6115</v>
      </c>
      <c r="C634" s="5">
        <v>7.5554248039292</v>
      </c>
      <c r="D634" s="5">
        <v>0</v>
      </c>
      <c r="E634" s="5">
        <v>2.5525714415294698</v>
      </c>
      <c r="F634" s="5">
        <v>1.75561573746398</v>
      </c>
      <c r="G634" s="5">
        <v>1.84375340944074</v>
      </c>
      <c r="H634" s="5">
        <v>4.0723225885068298E-3</v>
      </c>
      <c r="I634" s="5">
        <v>2.1365035360448301E-2</v>
      </c>
    </row>
    <row r="635" spans="1:9" x14ac:dyDescent="0.2">
      <c r="A635" s="4" t="s">
        <v>1430</v>
      </c>
      <c r="B635" s="5" t="s">
        <v>1431</v>
      </c>
      <c r="C635" s="5">
        <v>236.673602927985</v>
      </c>
      <c r="D635" s="5">
        <v>61.059324498858402</v>
      </c>
      <c r="E635" s="5">
        <v>149.352293614107</v>
      </c>
      <c r="F635" s="5">
        <v>1.7550378130131701</v>
      </c>
      <c r="G635" s="5">
        <v>0.41213724754870201</v>
      </c>
      <c r="H635" s="6">
        <v>4.4772417221070102E-7</v>
      </c>
      <c r="I635" s="6">
        <v>1.0066435214080899E-5</v>
      </c>
    </row>
    <row r="636" spans="1:9" x14ac:dyDescent="0.2">
      <c r="A636" s="4" t="s">
        <v>2176</v>
      </c>
      <c r="B636" s="5" t="s">
        <v>2177</v>
      </c>
      <c r="C636" s="5">
        <v>141.67001773311799</v>
      </c>
      <c r="D636" s="5">
        <v>34.460420962741097</v>
      </c>
      <c r="E636" s="5">
        <v>81.017482884032503</v>
      </c>
      <c r="F636" s="5">
        <v>1.75501964449215</v>
      </c>
      <c r="G636" s="5">
        <v>0.51369168808546395</v>
      </c>
      <c r="H636" s="6">
        <v>1.1018192842575E-5</v>
      </c>
      <c r="I636" s="5">
        <v>1.6266545657919501E-4</v>
      </c>
    </row>
    <row r="637" spans="1:9" x14ac:dyDescent="0.2">
      <c r="A637" s="4" t="s">
        <v>5994</v>
      </c>
      <c r="B637" s="5" t="s">
        <v>5995</v>
      </c>
      <c r="C637" s="5">
        <v>16.830279219125</v>
      </c>
      <c r="D637" s="5">
        <v>0.88319284326520298</v>
      </c>
      <c r="E637" s="5">
        <v>6.3352274501200796</v>
      </c>
      <c r="F637" s="5">
        <v>1.74899587071749</v>
      </c>
      <c r="G637" s="5">
        <v>1.6463387158316201</v>
      </c>
      <c r="H637" s="5">
        <v>3.7685716194804601E-3</v>
      </c>
      <c r="I637" s="5">
        <v>2.0167392782086201E-2</v>
      </c>
    </row>
    <row r="638" spans="1:9" x14ac:dyDescent="0.2">
      <c r="A638" s="4" t="s">
        <v>1282</v>
      </c>
      <c r="B638" s="5" t="s">
        <v>1283</v>
      </c>
      <c r="C638" s="5">
        <v>540.96205393320599</v>
      </c>
      <c r="D638" s="5">
        <v>144.46494617758901</v>
      </c>
      <c r="E638" s="5">
        <v>383.81824179652398</v>
      </c>
      <c r="F638" s="5">
        <v>1.7329801445567401</v>
      </c>
      <c r="G638" s="5">
        <v>0.38995394142231099</v>
      </c>
      <c r="H638" s="6">
        <v>2.0042351021272901E-7</v>
      </c>
      <c r="I638" s="6">
        <v>5.0287795606270496E-6</v>
      </c>
    </row>
    <row r="639" spans="1:9" x14ac:dyDescent="0.2">
      <c r="A639" s="4" t="s">
        <v>4356</v>
      </c>
      <c r="B639" s="5" t="s">
        <v>4357</v>
      </c>
      <c r="C639" s="5">
        <v>37.667871061874401</v>
      </c>
      <c r="D639" s="5">
        <v>6.5394977780871697</v>
      </c>
      <c r="E639" s="5">
        <v>28.5792491402092</v>
      </c>
      <c r="F639" s="5">
        <v>1.7301830870358701</v>
      </c>
      <c r="G639" s="5">
        <v>0.89435633252068703</v>
      </c>
      <c r="H639" s="5">
        <v>7.3095955193576304E-4</v>
      </c>
      <c r="I639" s="5">
        <v>5.3857879118502199E-3</v>
      </c>
    </row>
    <row r="640" spans="1:9" x14ac:dyDescent="0.2">
      <c r="A640" s="4" t="s">
        <v>3470</v>
      </c>
      <c r="B640" s="5" t="s">
        <v>3471</v>
      </c>
      <c r="C640" s="5">
        <v>28.169148587209701</v>
      </c>
      <c r="D640" s="5">
        <v>5.7992922508783602</v>
      </c>
      <c r="E640" s="5">
        <v>17.466650063157601</v>
      </c>
      <c r="F640" s="5">
        <v>1.7288853837660201</v>
      </c>
      <c r="G640" s="5">
        <v>0.71537585827576</v>
      </c>
      <c r="H640" s="5">
        <v>2.2166714433563E-4</v>
      </c>
      <c r="I640" s="5">
        <v>2.05077283619917E-3</v>
      </c>
    </row>
    <row r="641" spans="1:9" x14ac:dyDescent="0.2">
      <c r="A641" s="4" t="s">
        <v>5604</v>
      </c>
      <c r="B641" s="5" t="s">
        <v>5605</v>
      </c>
      <c r="C641" s="5">
        <v>96.280392647933795</v>
      </c>
      <c r="D641" s="5">
        <v>9.3997832528319396</v>
      </c>
      <c r="E641" s="5">
        <v>31.9708979736338</v>
      </c>
      <c r="F641" s="5">
        <v>1.7228581795828599</v>
      </c>
      <c r="G641" s="5">
        <v>1.3081824375184099</v>
      </c>
      <c r="H641" s="5">
        <v>2.6633108188014402E-3</v>
      </c>
      <c r="I641" s="5">
        <v>1.5244863390876001E-2</v>
      </c>
    </row>
    <row r="642" spans="1:9" x14ac:dyDescent="0.2">
      <c r="A642" s="4" t="s">
        <v>2096</v>
      </c>
      <c r="B642" s="5" t="s">
        <v>2097</v>
      </c>
      <c r="C642" s="5">
        <v>130.21626031832099</v>
      </c>
      <c r="D642" s="5">
        <v>32.6746186722376</v>
      </c>
      <c r="E642" s="5">
        <v>83.309457668178496</v>
      </c>
      <c r="F642" s="5">
        <v>1.7218752754883999</v>
      </c>
      <c r="G642" s="5">
        <v>0.490671029716236</v>
      </c>
      <c r="H642" s="6">
        <v>8.0830335693058099E-6</v>
      </c>
      <c r="I642" s="5">
        <v>1.23896058524551E-4</v>
      </c>
    </row>
    <row r="643" spans="1:9" x14ac:dyDescent="0.2">
      <c r="A643" s="4" t="s">
        <v>3964</v>
      </c>
      <c r="B643" s="5" t="s">
        <v>3965</v>
      </c>
      <c r="C643" s="5">
        <v>37.473869560617899</v>
      </c>
      <c r="D643" s="5">
        <v>7.2201096501448303</v>
      </c>
      <c r="E643" s="5">
        <v>21.4439467364666</v>
      </c>
      <c r="F643" s="5">
        <v>1.7214217309815301</v>
      </c>
      <c r="G643" s="5">
        <v>0.80546515128346496</v>
      </c>
      <c r="H643" s="5">
        <v>4.53913943146325E-4</v>
      </c>
      <c r="I643" s="5">
        <v>3.6757390319942101E-3</v>
      </c>
    </row>
    <row r="644" spans="1:9" x14ac:dyDescent="0.2">
      <c r="A644" s="4" t="s">
        <v>1540</v>
      </c>
      <c r="B644" s="5" t="s">
        <v>1541</v>
      </c>
      <c r="C644" s="5">
        <v>497.41396018335399</v>
      </c>
      <c r="D644" s="5">
        <v>131.87787790906299</v>
      </c>
      <c r="E644" s="5">
        <v>308.93704965771798</v>
      </c>
      <c r="F644" s="5">
        <v>1.7173200668329001</v>
      </c>
      <c r="G644" s="5">
        <v>0.41831934444990798</v>
      </c>
      <c r="H644" s="6">
        <v>8.4890533909141002E-7</v>
      </c>
      <c r="I644" s="6">
        <v>1.77220042990268E-5</v>
      </c>
    </row>
    <row r="645" spans="1:9" x14ac:dyDescent="0.2">
      <c r="A645" s="4" t="s">
        <v>731</v>
      </c>
      <c r="B645" s="5" t="s">
        <v>732</v>
      </c>
      <c r="C645" s="5">
        <v>416.40943223266498</v>
      </c>
      <c r="D645" s="5">
        <v>116.922220273107</v>
      </c>
      <c r="E645" s="5">
        <v>296.195810371096</v>
      </c>
      <c r="F645" s="5">
        <v>1.71668265719114</v>
      </c>
      <c r="G645" s="5">
        <v>0.30732226608445001</v>
      </c>
      <c r="H645" s="6">
        <v>6.35134127142945E-10</v>
      </c>
      <c r="I645" s="6">
        <v>2.80526321225422E-8</v>
      </c>
    </row>
    <row r="646" spans="1:9" x14ac:dyDescent="0.2">
      <c r="A646" s="4" t="s">
        <v>2322</v>
      </c>
      <c r="B646" s="5" t="s">
        <v>2323</v>
      </c>
      <c r="C646" s="5">
        <v>158.12457879930301</v>
      </c>
      <c r="D646" s="5">
        <v>38.963521411932902</v>
      </c>
      <c r="E646" s="5">
        <v>121.593965793693</v>
      </c>
      <c r="F646" s="5">
        <v>1.7154880965222099</v>
      </c>
      <c r="G646" s="5">
        <v>0.52252214423648002</v>
      </c>
      <c r="H646" s="6">
        <v>1.7435070692166E-5</v>
      </c>
      <c r="I646" s="5">
        <v>2.4118765177523501E-4</v>
      </c>
    </row>
    <row r="647" spans="1:9" x14ac:dyDescent="0.2">
      <c r="A647" s="4" t="s">
        <v>6020</v>
      </c>
      <c r="B647" s="5" t="s">
        <v>6021</v>
      </c>
      <c r="C647" s="5">
        <v>14.40979814718</v>
      </c>
      <c r="D647" s="5">
        <v>0.88319284326520298</v>
      </c>
      <c r="E647" s="5">
        <v>5.9096288410116697</v>
      </c>
      <c r="F647" s="5">
        <v>1.7146527674207399</v>
      </c>
      <c r="G647" s="5">
        <v>1.5733058930919299</v>
      </c>
      <c r="H647" s="5">
        <v>3.8188746111837502E-3</v>
      </c>
      <c r="I647" s="5">
        <v>2.0348293998374602E-2</v>
      </c>
    </row>
    <row r="648" spans="1:9" x14ac:dyDescent="0.2">
      <c r="A648" s="4" t="s">
        <v>367</v>
      </c>
      <c r="B648" s="5" t="s">
        <v>368</v>
      </c>
      <c r="C648" s="5">
        <v>758.19567526938101</v>
      </c>
      <c r="D648" s="5">
        <v>220.09891751706999</v>
      </c>
      <c r="E648" s="5">
        <v>560.23118464351296</v>
      </c>
      <c r="F648" s="5">
        <v>1.71335694502606</v>
      </c>
      <c r="G648" s="5">
        <v>0.23845093836866299</v>
      </c>
      <c r="H648" s="6">
        <v>2.05550088733925E-14</v>
      </c>
      <c r="I648" s="6">
        <v>1.8207649572768101E-12</v>
      </c>
    </row>
    <row r="649" spans="1:9" x14ac:dyDescent="0.2">
      <c r="A649" s="4" t="s">
        <v>6222</v>
      </c>
      <c r="B649" s="5" t="s">
        <v>6223</v>
      </c>
      <c r="C649" s="5">
        <v>17.442161529278501</v>
      </c>
      <c r="D649" s="5">
        <v>0.44159642163260099</v>
      </c>
      <c r="E649" s="5">
        <v>5.46402404768744</v>
      </c>
      <c r="F649" s="5">
        <v>1.71298744237773</v>
      </c>
      <c r="G649" s="5">
        <v>1.89132750546122</v>
      </c>
      <c r="H649" s="5">
        <v>4.3942906813497799E-3</v>
      </c>
      <c r="I649" s="5">
        <v>2.2653910769801E-2</v>
      </c>
    </row>
    <row r="650" spans="1:9" x14ac:dyDescent="0.2">
      <c r="A650" s="4" t="s">
        <v>1734</v>
      </c>
      <c r="B650" s="5" t="s">
        <v>1735</v>
      </c>
      <c r="C650" s="5">
        <v>234.30492884329701</v>
      </c>
      <c r="D650" s="5">
        <v>61.625257560335598</v>
      </c>
      <c r="E650" s="5">
        <v>192.68515913948801</v>
      </c>
      <c r="F650" s="5">
        <v>1.7107645299045799</v>
      </c>
      <c r="G650" s="5">
        <v>0.43982811062516403</v>
      </c>
      <c r="H650" s="6">
        <v>2.0016477330140602E-6</v>
      </c>
      <c r="I650" s="6">
        <v>3.7101061391230603E-5</v>
      </c>
    </row>
    <row r="651" spans="1:9" x14ac:dyDescent="0.2">
      <c r="A651" s="4" t="s">
        <v>1318</v>
      </c>
      <c r="B651" s="5" t="s">
        <v>1319</v>
      </c>
      <c r="C651" s="5">
        <v>390.325317163958</v>
      </c>
      <c r="D651" s="5">
        <v>105.2421448536</v>
      </c>
      <c r="E651" s="5">
        <v>231.56201115882999</v>
      </c>
      <c r="F651" s="5">
        <v>1.71069441546823</v>
      </c>
      <c r="G651" s="5">
        <v>0.38794881347445898</v>
      </c>
      <c r="H651" s="6">
        <v>2.3370290836851499E-7</v>
      </c>
      <c r="I651" s="6">
        <v>5.7031335310082199E-6</v>
      </c>
    </row>
    <row r="652" spans="1:9" x14ac:dyDescent="0.2">
      <c r="A652" s="4" t="s">
        <v>948</v>
      </c>
      <c r="B652" s="5" t="s">
        <v>949</v>
      </c>
      <c r="C652" s="5">
        <v>2525.7107510488499</v>
      </c>
      <c r="D652" s="5">
        <v>701.22061279385798</v>
      </c>
      <c r="E652" s="5">
        <v>1696.1029512196501</v>
      </c>
      <c r="F652" s="5">
        <v>1.70978240244539</v>
      </c>
      <c r="G652" s="5">
        <v>0.34191899367617901</v>
      </c>
      <c r="H652" s="6">
        <v>1.44230760397096E-8</v>
      </c>
      <c r="I652" s="6">
        <v>4.8992622488276197E-7</v>
      </c>
    </row>
    <row r="653" spans="1:9" x14ac:dyDescent="0.2">
      <c r="A653" s="4" t="s">
        <v>6194</v>
      </c>
      <c r="B653" s="5" t="s">
        <v>6195</v>
      </c>
      <c r="C653" s="5">
        <v>5.8117890426223102</v>
      </c>
      <c r="D653" s="5">
        <v>0</v>
      </c>
      <c r="E653" s="5">
        <v>3.9267287087958702</v>
      </c>
      <c r="F653" s="5">
        <v>1.70944185648446</v>
      </c>
      <c r="G653" s="5">
        <v>1.7360019303313201</v>
      </c>
      <c r="H653" s="5">
        <v>4.2804441351465602E-3</v>
      </c>
      <c r="I653" s="5">
        <v>2.21725302913553E-2</v>
      </c>
    </row>
    <row r="654" spans="1:9" x14ac:dyDescent="0.2">
      <c r="A654" s="4" t="s">
        <v>5490</v>
      </c>
      <c r="B654" s="5" t="s">
        <v>5491</v>
      </c>
      <c r="C654" s="5">
        <v>11.2684159194384</v>
      </c>
      <c r="D654" s="5">
        <v>1.2481777345021901</v>
      </c>
      <c r="E654" s="5">
        <v>7.64827234840544</v>
      </c>
      <c r="F654" s="5">
        <v>1.70876264214525</v>
      </c>
      <c r="G654" s="5">
        <v>1.2284102719318</v>
      </c>
      <c r="H654" s="5">
        <v>2.3670266713156501E-3</v>
      </c>
      <c r="I654" s="5">
        <v>1.38303712176399E-2</v>
      </c>
    </row>
    <row r="655" spans="1:9" x14ac:dyDescent="0.2">
      <c r="A655" s="4" t="s">
        <v>3182</v>
      </c>
      <c r="B655" s="5" t="s">
        <v>3183</v>
      </c>
      <c r="C655" s="5">
        <v>210.57430921987199</v>
      </c>
      <c r="D655" s="5">
        <v>47.098956912676698</v>
      </c>
      <c r="E655" s="5">
        <v>89.579169623296707</v>
      </c>
      <c r="F655" s="5">
        <v>1.7057832866637499</v>
      </c>
      <c r="G655" s="5">
        <v>0.65041171140438903</v>
      </c>
      <c r="H655" s="5">
        <v>1.2910503421131799E-4</v>
      </c>
      <c r="I655" s="5">
        <v>1.30266898269985E-3</v>
      </c>
    </row>
    <row r="656" spans="1:9" x14ac:dyDescent="0.2">
      <c r="A656" s="4" t="s">
        <v>6232</v>
      </c>
      <c r="B656" s="5" t="s">
        <v>6233</v>
      </c>
      <c r="C656" s="5">
        <v>6.9784689760374796</v>
      </c>
      <c r="D656" s="5">
        <v>0</v>
      </c>
      <c r="E656" s="5">
        <v>2.7246372842462798</v>
      </c>
      <c r="F656" s="5">
        <v>1.7036737576349099</v>
      </c>
      <c r="G656" s="5">
        <v>1.80695541922153</v>
      </c>
      <c r="H656" s="5">
        <v>4.4237961507745099E-3</v>
      </c>
      <c r="I656" s="5">
        <v>2.2769413703167801E-2</v>
      </c>
    </row>
    <row r="657" spans="1:9" x14ac:dyDescent="0.2">
      <c r="A657" s="4" t="s">
        <v>5223</v>
      </c>
      <c r="B657" s="5" t="s">
        <v>5224</v>
      </c>
      <c r="C657" s="5">
        <v>83.1042589280908</v>
      </c>
      <c r="D657" s="5">
        <v>10.9557509521486</v>
      </c>
      <c r="E657" s="5">
        <v>28.875156901894599</v>
      </c>
      <c r="F657" s="5">
        <v>1.7035087478736</v>
      </c>
      <c r="G657" s="5">
        <v>1.1145672489077201</v>
      </c>
      <c r="H657" s="5">
        <v>1.82233934758215E-3</v>
      </c>
      <c r="I657" s="5">
        <v>1.1196494669034499E-2</v>
      </c>
    </row>
    <row r="658" spans="1:9" x14ac:dyDescent="0.2">
      <c r="A658" s="4" t="s">
        <v>1906</v>
      </c>
      <c r="B658" s="5" t="s">
        <v>1907</v>
      </c>
      <c r="C658" s="5">
        <v>373.03593319397601</v>
      </c>
      <c r="D658" s="5">
        <v>96.933698800459098</v>
      </c>
      <c r="E658" s="5">
        <v>295.94771642308399</v>
      </c>
      <c r="F658" s="5">
        <v>1.7008174538952201</v>
      </c>
      <c r="G658" s="5">
        <v>0.46026112869441099</v>
      </c>
      <c r="H658" s="6">
        <v>4.1723075289773897E-6</v>
      </c>
      <c r="I658" s="6">
        <v>7.0341331873916298E-5</v>
      </c>
    </row>
    <row r="659" spans="1:9" x14ac:dyDescent="0.2">
      <c r="A659" s="4" t="s">
        <v>3316</v>
      </c>
      <c r="B659" s="5" t="s">
        <v>3317</v>
      </c>
      <c r="C659" s="5">
        <v>70.412378778772194</v>
      </c>
      <c r="D659" s="5">
        <v>15.4976846092865</v>
      </c>
      <c r="E659" s="5">
        <v>58.954504504955501</v>
      </c>
      <c r="F659" s="5">
        <v>1.6963422008228199</v>
      </c>
      <c r="G659" s="5">
        <v>0.67152214586931802</v>
      </c>
      <c r="H659" s="5">
        <v>1.6937708951730599E-4</v>
      </c>
      <c r="I659" s="5">
        <v>1.6398688866128999E-3</v>
      </c>
    </row>
    <row r="660" spans="1:9" x14ac:dyDescent="0.2">
      <c r="A660" s="4" t="s">
        <v>1748</v>
      </c>
      <c r="B660" s="5" t="s">
        <v>1749</v>
      </c>
      <c r="C660" s="5">
        <v>2260.76395177737</v>
      </c>
      <c r="D660" s="5">
        <v>598.81737775199099</v>
      </c>
      <c r="E660" s="5">
        <v>1488.0110107338801</v>
      </c>
      <c r="F660" s="5">
        <v>1.69488737306173</v>
      </c>
      <c r="G660" s="5">
        <v>0.438465734615618</v>
      </c>
      <c r="H660" s="6">
        <v>2.20349351988472E-6</v>
      </c>
      <c r="I660" s="6">
        <v>4.0514462848981302E-5</v>
      </c>
    </row>
    <row r="661" spans="1:9" x14ac:dyDescent="0.2">
      <c r="A661" s="4" t="s">
        <v>3852</v>
      </c>
      <c r="B661" s="5" t="s">
        <v>3853</v>
      </c>
      <c r="C661" s="5">
        <v>30.524576054579001</v>
      </c>
      <c r="D661" s="5">
        <v>6.3129097732874602</v>
      </c>
      <c r="E661" s="5">
        <v>26.839802104138901</v>
      </c>
      <c r="F661" s="5">
        <v>1.6937080609893</v>
      </c>
      <c r="G661" s="5">
        <v>0.76730647057812096</v>
      </c>
      <c r="H661" s="5">
        <v>3.9036722514917402E-4</v>
      </c>
      <c r="I661" s="5">
        <v>3.2529925783870602E-3</v>
      </c>
    </row>
    <row r="662" spans="1:9" x14ac:dyDescent="0.2">
      <c r="A662" s="4" t="s">
        <v>171</v>
      </c>
      <c r="B662" s="5" t="s">
        <v>172</v>
      </c>
      <c r="C662" s="5">
        <v>2098.8842145530002</v>
      </c>
      <c r="D662" s="5">
        <v>631.67367210398402</v>
      </c>
      <c r="E662" s="5">
        <v>1718.6904780852001</v>
      </c>
      <c r="F662" s="5">
        <v>1.6918076628485901</v>
      </c>
      <c r="G662" s="5">
        <v>0.179688890887685</v>
      </c>
      <c r="H662" s="6">
        <v>1.5355654557068699E-22</v>
      </c>
      <c r="I662" s="6">
        <v>2.9662314399214797E-20</v>
      </c>
    </row>
    <row r="663" spans="1:9" x14ac:dyDescent="0.2">
      <c r="A663" s="4" t="s">
        <v>2448</v>
      </c>
      <c r="B663" s="5" t="s">
        <v>2449</v>
      </c>
      <c r="C663" s="5">
        <v>797.51801187060903</v>
      </c>
      <c r="D663" s="5">
        <v>199.088267161103</v>
      </c>
      <c r="E663" s="5">
        <v>596.43513330281905</v>
      </c>
      <c r="F663" s="5">
        <v>1.6891341819022301</v>
      </c>
      <c r="G663" s="5">
        <v>0.52965099617870404</v>
      </c>
      <c r="H663" s="6">
        <v>2.39245687555889E-5</v>
      </c>
      <c r="I663" s="5">
        <v>3.1389739022778801E-4</v>
      </c>
    </row>
    <row r="664" spans="1:9" x14ac:dyDescent="0.2">
      <c r="A664" s="4" t="s">
        <v>4414</v>
      </c>
      <c r="B664" s="5" t="s">
        <v>4415</v>
      </c>
      <c r="C664" s="5">
        <v>45.382578544953702</v>
      </c>
      <c r="D664" s="5">
        <v>8.0428609806003593</v>
      </c>
      <c r="E664" s="5">
        <v>31.677877035534099</v>
      </c>
      <c r="F664" s="5">
        <v>1.6883067894019199</v>
      </c>
      <c r="G664" s="5">
        <v>0.88042930316558798</v>
      </c>
      <c r="H664" s="5">
        <v>7.9121348389085103E-4</v>
      </c>
      <c r="I664" s="5">
        <v>5.7530729193750602E-3</v>
      </c>
    </row>
    <row r="665" spans="1:9" x14ac:dyDescent="0.2">
      <c r="A665" s="4" t="s">
        <v>3768</v>
      </c>
      <c r="B665" s="5" t="s">
        <v>3769</v>
      </c>
      <c r="C665" s="5">
        <v>3527.71878536339</v>
      </c>
      <c r="D665" s="5">
        <v>728.84414274428298</v>
      </c>
      <c r="E665" s="5">
        <v>1894.38578381303</v>
      </c>
      <c r="F665" s="5">
        <v>1.68805518685083</v>
      </c>
      <c r="G665" s="5">
        <v>0.74884823921178301</v>
      </c>
      <c r="H665" s="5">
        <v>3.4839690205559E-4</v>
      </c>
      <c r="I665" s="5">
        <v>2.9708025578448101E-3</v>
      </c>
    </row>
    <row r="666" spans="1:9" x14ac:dyDescent="0.2">
      <c r="A666" s="4" t="s">
        <v>489</v>
      </c>
      <c r="B666" s="5" t="s">
        <v>490</v>
      </c>
      <c r="C666" s="5">
        <v>266.34199477024401</v>
      </c>
      <c r="D666" s="5">
        <v>78.359747343995593</v>
      </c>
      <c r="E666" s="5">
        <v>167.431139707917</v>
      </c>
      <c r="F666" s="5">
        <v>1.6878880139315899</v>
      </c>
      <c r="G666" s="5">
        <v>0.26086079620680602</v>
      </c>
      <c r="H666" s="6">
        <v>2.88919591485885E-12</v>
      </c>
      <c r="I666" s="6">
        <v>1.91415198772446E-10</v>
      </c>
    </row>
    <row r="667" spans="1:9" x14ac:dyDescent="0.2">
      <c r="A667" s="4" t="s">
        <v>6282</v>
      </c>
      <c r="B667" s="5" t="s">
        <v>6283</v>
      </c>
      <c r="C667" s="5">
        <v>9.1806253406215408</v>
      </c>
      <c r="D667" s="5">
        <v>0</v>
      </c>
      <c r="E667" s="5">
        <v>4.1802972310550697</v>
      </c>
      <c r="F667" s="5">
        <v>1.68736755253063</v>
      </c>
      <c r="G667" s="5">
        <v>1.8919005668951201</v>
      </c>
      <c r="H667" s="5">
        <v>4.5806504345522201E-3</v>
      </c>
      <c r="I667" s="5">
        <v>2.3389034527762999E-2</v>
      </c>
    </row>
    <row r="668" spans="1:9" x14ac:dyDescent="0.2">
      <c r="A668" s="4" t="s">
        <v>1736</v>
      </c>
      <c r="B668" s="5" t="s">
        <v>1737</v>
      </c>
      <c r="C668" s="5">
        <v>2228.7506929553801</v>
      </c>
      <c r="D668" s="5">
        <v>594.88508902087199</v>
      </c>
      <c r="E668" s="5">
        <v>1915.45677565448</v>
      </c>
      <c r="F668" s="5">
        <v>1.6869298176316101</v>
      </c>
      <c r="G668" s="5">
        <v>0.43376489860415102</v>
      </c>
      <c r="H668" s="6">
        <v>2.01551945568512E-6</v>
      </c>
      <c r="I668" s="6">
        <v>3.7315038606235001E-5</v>
      </c>
    </row>
    <row r="669" spans="1:9" x14ac:dyDescent="0.2">
      <c r="A669" s="4" t="s">
        <v>3498</v>
      </c>
      <c r="B669" s="5" t="s">
        <v>3499</v>
      </c>
      <c r="C669" s="5">
        <v>168.65409257836501</v>
      </c>
      <c r="D669" s="5">
        <v>36.452339768574603</v>
      </c>
      <c r="E669" s="5">
        <v>85.6067578921419</v>
      </c>
      <c r="F669" s="5">
        <v>1.6860512246036701</v>
      </c>
      <c r="G669" s="5">
        <v>0.69939193912216502</v>
      </c>
      <c r="H669" s="5">
        <v>2.32498846856303E-4</v>
      </c>
      <c r="I669" s="5">
        <v>2.1337458566955399E-3</v>
      </c>
    </row>
    <row r="670" spans="1:9" x14ac:dyDescent="0.2">
      <c r="A670" s="4" t="s">
        <v>4486</v>
      </c>
      <c r="B670" s="5" t="s">
        <v>4487</v>
      </c>
      <c r="C670" s="5">
        <v>28.025059751267499</v>
      </c>
      <c r="D670" s="5">
        <v>4.8543140515714898</v>
      </c>
      <c r="E670" s="5">
        <v>14.8342418544868</v>
      </c>
      <c r="F670" s="5">
        <v>1.6849252899617899</v>
      </c>
      <c r="G670" s="5">
        <v>0.89829522159047204</v>
      </c>
      <c r="H670" s="5">
        <v>8.7472674275385705E-4</v>
      </c>
      <c r="I670" s="5">
        <v>6.2581409489391301E-3</v>
      </c>
    </row>
    <row r="671" spans="1:9" x14ac:dyDescent="0.2">
      <c r="A671" s="4" t="s">
        <v>6054</v>
      </c>
      <c r="B671" s="5" t="s">
        <v>6055</v>
      </c>
      <c r="C671" s="5">
        <v>50.1408524716824</v>
      </c>
      <c r="D671" s="5">
        <v>3.2789297482818101</v>
      </c>
      <c r="E671" s="5">
        <v>14.5224544194683</v>
      </c>
      <c r="F671" s="5">
        <v>1.6814713220090201</v>
      </c>
      <c r="G671" s="5">
        <v>1.52074840998741</v>
      </c>
      <c r="H671" s="5">
        <v>3.9096653363025601E-3</v>
      </c>
      <c r="I671" s="5">
        <v>2.07252443770778E-2</v>
      </c>
    </row>
    <row r="672" spans="1:9" x14ac:dyDescent="0.2">
      <c r="A672" s="4" t="s">
        <v>3600</v>
      </c>
      <c r="B672" s="5" t="s">
        <v>3601</v>
      </c>
      <c r="C672" s="5">
        <v>38.043052882809398</v>
      </c>
      <c r="D672" s="5">
        <v>8.3150643238558004</v>
      </c>
      <c r="E672" s="5">
        <v>23.470280136994901</v>
      </c>
      <c r="F672" s="5">
        <v>1.6807803400525201</v>
      </c>
      <c r="G672" s="5">
        <v>0.710308230162363</v>
      </c>
      <c r="H672" s="5">
        <v>2.6242415904032001E-4</v>
      </c>
      <c r="I672" s="5">
        <v>2.3400703792510898E-3</v>
      </c>
    </row>
    <row r="673" spans="1:9" x14ac:dyDescent="0.2">
      <c r="A673" s="4" t="s">
        <v>3254</v>
      </c>
      <c r="B673" s="5" t="s">
        <v>3255</v>
      </c>
      <c r="C673" s="5">
        <v>228.70340498626101</v>
      </c>
      <c r="D673" s="5">
        <v>52.042020982533799</v>
      </c>
      <c r="E673" s="5">
        <v>223.06006288523801</v>
      </c>
      <c r="F673" s="5">
        <v>1.68067819603788</v>
      </c>
      <c r="G673" s="5">
        <v>0.654124025867583</v>
      </c>
      <c r="H673" s="5">
        <v>1.52148075997821E-4</v>
      </c>
      <c r="I673" s="5">
        <v>1.5011631399834201E-3</v>
      </c>
    </row>
    <row r="674" spans="1:9" x14ac:dyDescent="0.2">
      <c r="A674" s="4" t="s">
        <v>6236</v>
      </c>
      <c r="B674" s="5" t="s">
        <v>6237</v>
      </c>
      <c r="C674" s="5">
        <v>9.7576076204864393</v>
      </c>
      <c r="D674" s="5">
        <v>0.38899192482915701</v>
      </c>
      <c r="E674" s="5">
        <v>4.5980674144508598</v>
      </c>
      <c r="F674" s="5">
        <v>1.6785275323768001</v>
      </c>
      <c r="G674" s="5">
        <v>1.68652051370183</v>
      </c>
      <c r="H674" s="5">
        <v>4.4391609141052396E-3</v>
      </c>
      <c r="I674" s="5">
        <v>2.2833836039733501E-2</v>
      </c>
    </row>
    <row r="675" spans="1:9" x14ac:dyDescent="0.2">
      <c r="A675" s="4" t="s">
        <v>5215</v>
      </c>
      <c r="B675" s="5" t="s">
        <v>5216</v>
      </c>
      <c r="C675" s="5">
        <v>30.4542661139701</v>
      </c>
      <c r="D675" s="5">
        <v>4.3393526859304004</v>
      </c>
      <c r="E675" s="5">
        <v>13.8074024241137</v>
      </c>
      <c r="F675" s="5">
        <v>1.6784857138781699</v>
      </c>
      <c r="G675" s="5">
        <v>1.08658148116794</v>
      </c>
      <c r="H675" s="5">
        <v>1.81275791417933E-3</v>
      </c>
      <c r="I675" s="5">
        <v>1.1152704389116299E-2</v>
      </c>
    </row>
    <row r="676" spans="1:9" x14ac:dyDescent="0.2">
      <c r="A676" s="4" t="s">
        <v>3700</v>
      </c>
      <c r="B676" s="5" t="s">
        <v>3701</v>
      </c>
      <c r="C676" s="5">
        <v>40.712859213567199</v>
      </c>
      <c r="D676" s="5">
        <v>8.74642500075357</v>
      </c>
      <c r="E676" s="5">
        <v>21.768321739653299</v>
      </c>
      <c r="F676" s="5">
        <v>1.67698639562633</v>
      </c>
      <c r="G676" s="5">
        <v>0.72561754210445994</v>
      </c>
      <c r="H676" s="5">
        <v>3.0382298096821002E-4</v>
      </c>
      <c r="I676" s="5">
        <v>2.63592741009919E-3</v>
      </c>
    </row>
    <row r="677" spans="1:9" x14ac:dyDescent="0.2">
      <c r="A677" s="4" t="s">
        <v>4366</v>
      </c>
      <c r="B677" s="5" t="s">
        <v>4367</v>
      </c>
      <c r="C677" s="5">
        <v>162.76185967597499</v>
      </c>
      <c r="D677" s="5">
        <v>30.1038433737281</v>
      </c>
      <c r="E677" s="5">
        <v>68.614990843613</v>
      </c>
      <c r="F677" s="5">
        <v>1.67607023650137</v>
      </c>
      <c r="G677" s="5">
        <v>0.85926457013490598</v>
      </c>
      <c r="H677" s="5">
        <v>7.4103424322663502E-4</v>
      </c>
      <c r="I677" s="5">
        <v>5.4475020732015801E-3</v>
      </c>
    </row>
    <row r="678" spans="1:9" x14ac:dyDescent="0.2">
      <c r="A678" s="4" t="s">
        <v>5606</v>
      </c>
      <c r="B678" s="5" t="s">
        <v>5607</v>
      </c>
      <c r="C678" s="5">
        <v>86.025725479146601</v>
      </c>
      <c r="D678" s="5">
        <v>9.3997832528319396</v>
      </c>
      <c r="E678" s="5">
        <v>30.511500940104199</v>
      </c>
      <c r="F678" s="5">
        <v>1.6760506320981601</v>
      </c>
      <c r="G678" s="5">
        <v>1.2437094902565999</v>
      </c>
      <c r="H678" s="5">
        <v>2.66567284462231E-3</v>
      </c>
      <c r="I678" s="5">
        <v>1.5252938157683599E-2</v>
      </c>
    </row>
    <row r="679" spans="1:9" x14ac:dyDescent="0.2">
      <c r="A679" s="4" t="s">
        <v>2200</v>
      </c>
      <c r="B679" s="5" t="s">
        <v>2201</v>
      </c>
      <c r="C679" s="5">
        <v>75.335715671775702</v>
      </c>
      <c r="D679" s="5">
        <v>19.520066471164299</v>
      </c>
      <c r="E679" s="5">
        <v>43.858218969895802</v>
      </c>
      <c r="F679" s="5">
        <v>1.6753172378791801</v>
      </c>
      <c r="G679" s="5">
        <v>0.49280134953465099</v>
      </c>
      <c r="H679" s="6">
        <v>1.19809366984661E-5</v>
      </c>
      <c r="I679" s="5">
        <v>1.7494568131740199E-4</v>
      </c>
    </row>
    <row r="680" spans="1:9" x14ac:dyDescent="0.2">
      <c r="A680" s="4" t="s">
        <v>5203</v>
      </c>
      <c r="B680" s="5" t="s">
        <v>5204</v>
      </c>
      <c r="C680" s="5">
        <v>52.5854226376035</v>
      </c>
      <c r="D680" s="5">
        <v>7.3312529166028204</v>
      </c>
      <c r="E680" s="5">
        <v>19.567724319342201</v>
      </c>
      <c r="F680" s="5">
        <v>1.6742862140939001</v>
      </c>
      <c r="G680" s="5">
        <v>1.0804985120570001</v>
      </c>
      <c r="H680" s="5">
        <v>1.8034530760526E-3</v>
      </c>
      <c r="I680" s="5">
        <v>1.11210627570582E-2</v>
      </c>
    </row>
    <row r="681" spans="1:9" x14ac:dyDescent="0.2">
      <c r="A681" s="4" t="s">
        <v>5259</v>
      </c>
      <c r="B681" s="5" t="s">
        <v>5260</v>
      </c>
      <c r="C681" s="5">
        <v>21.355101570291101</v>
      </c>
      <c r="D681" s="5">
        <v>3.0911749514282101</v>
      </c>
      <c r="E681" s="5">
        <v>12.0236201503595</v>
      </c>
      <c r="F681" s="5">
        <v>1.6713550064495399</v>
      </c>
      <c r="G681" s="5">
        <v>1.0907601638181601</v>
      </c>
      <c r="H681" s="5">
        <v>1.8744143222624199E-3</v>
      </c>
      <c r="I681" s="5">
        <v>1.1435496510210599E-2</v>
      </c>
    </row>
    <row r="682" spans="1:9" x14ac:dyDescent="0.2">
      <c r="A682" s="4" t="s">
        <v>920</v>
      </c>
      <c r="B682" s="5" t="s">
        <v>921</v>
      </c>
      <c r="C682" s="5">
        <v>1300.12412249465</v>
      </c>
      <c r="D682" s="5">
        <v>372.668014045728</v>
      </c>
      <c r="E682" s="5">
        <v>930.49153672105899</v>
      </c>
      <c r="F682" s="5">
        <v>1.67057102909858</v>
      </c>
      <c r="G682" s="5">
        <v>0.328673471137642</v>
      </c>
      <c r="H682" s="6">
        <v>9.5261098139974501E-9</v>
      </c>
      <c r="I682" s="6">
        <v>3.3347624158912901E-7</v>
      </c>
    </row>
    <row r="683" spans="1:9" x14ac:dyDescent="0.2">
      <c r="A683" s="4" t="s">
        <v>2998</v>
      </c>
      <c r="B683" s="5" t="s">
        <v>2999</v>
      </c>
      <c r="C683" s="5">
        <v>386.03706530762798</v>
      </c>
      <c r="D683" s="5">
        <v>91.6433085444299</v>
      </c>
      <c r="E683" s="5">
        <v>218.822108432465</v>
      </c>
      <c r="F683" s="5">
        <v>1.6699008901315699</v>
      </c>
      <c r="G683" s="5">
        <v>0.60591820214160996</v>
      </c>
      <c r="H683" s="6">
        <v>9.0545822721779397E-5</v>
      </c>
      <c r="I683" s="5">
        <v>9.6975362438095499E-4</v>
      </c>
    </row>
    <row r="684" spans="1:9" x14ac:dyDescent="0.2">
      <c r="A684" s="4" t="s">
        <v>1366</v>
      </c>
      <c r="B684" s="5" t="s">
        <v>1367</v>
      </c>
      <c r="C684" s="5">
        <v>1975.7722190802599</v>
      </c>
      <c r="D684" s="5">
        <v>550.22462839922002</v>
      </c>
      <c r="E684" s="5">
        <v>1331.6905852177199</v>
      </c>
      <c r="F684" s="5">
        <v>1.6690630397991599</v>
      </c>
      <c r="G684" s="5">
        <v>0.383616925892028</v>
      </c>
      <c r="H684" s="6">
        <v>3.0349969639737698E-7</v>
      </c>
      <c r="I684" s="6">
        <v>7.1453900621720197E-6</v>
      </c>
    </row>
    <row r="685" spans="1:9" x14ac:dyDescent="0.2">
      <c r="A685" s="4" t="s">
        <v>5159</v>
      </c>
      <c r="B685" s="5" t="s">
        <v>5160</v>
      </c>
      <c r="C685" s="5">
        <v>78.328116276648004</v>
      </c>
      <c r="D685" s="5">
        <v>11.3412073328552</v>
      </c>
      <c r="E685" s="5">
        <v>35.840105182323498</v>
      </c>
      <c r="F685" s="5">
        <v>1.6662582270459401</v>
      </c>
      <c r="G685" s="5">
        <v>1.0553464760757401</v>
      </c>
      <c r="H685" s="5">
        <v>1.7126972003650199E-3</v>
      </c>
      <c r="I685" s="5">
        <v>1.06515415878404E-2</v>
      </c>
    </row>
    <row r="686" spans="1:9" x14ac:dyDescent="0.2">
      <c r="A686" s="4" t="s">
        <v>5021</v>
      </c>
      <c r="B686" s="5" t="s">
        <v>5022</v>
      </c>
      <c r="C686" s="5">
        <v>53.410139206956401</v>
      </c>
      <c r="D686" s="5">
        <v>8.1664316926836893</v>
      </c>
      <c r="E686" s="5">
        <v>27.794536548503899</v>
      </c>
      <c r="F686" s="5">
        <v>1.66556464832491</v>
      </c>
      <c r="G686" s="5">
        <v>1.01538851607057</v>
      </c>
      <c r="H686" s="5">
        <v>1.5056725740518E-3</v>
      </c>
      <c r="I686" s="5">
        <v>9.6227485819967498E-3</v>
      </c>
    </row>
    <row r="687" spans="1:9" x14ac:dyDescent="0.2">
      <c r="A687" s="4" t="s">
        <v>1068</v>
      </c>
      <c r="B687" s="5" t="s">
        <v>1069</v>
      </c>
      <c r="C687" s="5">
        <v>1130.91076838344</v>
      </c>
      <c r="D687" s="5">
        <v>321.57382280875902</v>
      </c>
      <c r="E687" s="5">
        <v>1020.37401760687</v>
      </c>
      <c r="F687" s="5">
        <v>1.66550803466946</v>
      </c>
      <c r="G687" s="5">
        <v>0.35052760733756599</v>
      </c>
      <c r="H687" s="6">
        <v>4.89691620851963E-8</v>
      </c>
      <c r="I687" s="6">
        <v>1.4754819265983E-6</v>
      </c>
    </row>
    <row r="688" spans="1:9" x14ac:dyDescent="0.2">
      <c r="A688" s="4" t="s">
        <v>1380</v>
      </c>
      <c r="B688" s="5" t="s">
        <v>1381</v>
      </c>
      <c r="C688" s="5">
        <v>908.81954021858905</v>
      </c>
      <c r="D688" s="5">
        <v>254.02777402536</v>
      </c>
      <c r="E688" s="5">
        <v>588.07166503387202</v>
      </c>
      <c r="F688" s="5">
        <v>1.6654144272578599</v>
      </c>
      <c r="G688" s="5">
        <v>0.38398558089902401</v>
      </c>
      <c r="H688" s="6">
        <v>3.22225541170668E-7</v>
      </c>
      <c r="I688" s="6">
        <v>7.5090728220774897E-6</v>
      </c>
    </row>
    <row r="689" spans="1:9" x14ac:dyDescent="0.2">
      <c r="A689" s="4" t="s">
        <v>5299</v>
      </c>
      <c r="B689" s="5" t="s">
        <v>5300</v>
      </c>
      <c r="C689" s="5">
        <v>23.706890122925302</v>
      </c>
      <c r="D689" s="5">
        <v>3.3029367818739801</v>
      </c>
      <c r="E689" s="5">
        <v>11.3740343509059</v>
      </c>
      <c r="F689" s="5">
        <v>1.66311947038729</v>
      </c>
      <c r="G689" s="5">
        <v>1.1008351684804001</v>
      </c>
      <c r="H689" s="5">
        <v>1.9763718545677102E-3</v>
      </c>
      <c r="I689" s="5">
        <v>1.19664539064517E-2</v>
      </c>
    </row>
    <row r="690" spans="1:9" x14ac:dyDescent="0.2">
      <c r="A690" s="4" t="s">
        <v>685</v>
      </c>
      <c r="B690" s="5" t="s">
        <v>686</v>
      </c>
      <c r="C690" s="5">
        <v>546.62032142437204</v>
      </c>
      <c r="D690" s="5">
        <v>161.03024991071001</v>
      </c>
      <c r="E690" s="5">
        <v>384.16911925952797</v>
      </c>
      <c r="F690" s="5">
        <v>1.66166698259326</v>
      </c>
      <c r="G690" s="5">
        <v>0.288855028305394</v>
      </c>
      <c r="H690" s="6">
        <v>2.45269644673895E-10</v>
      </c>
      <c r="I690" s="6">
        <v>1.1565906508989901E-8</v>
      </c>
    </row>
    <row r="691" spans="1:9" x14ac:dyDescent="0.2">
      <c r="A691" s="4" t="s">
        <v>5796</v>
      </c>
      <c r="B691" s="5" t="s">
        <v>5797</v>
      </c>
      <c r="C691" s="5">
        <v>17.076135523213399</v>
      </c>
      <c r="D691" s="5">
        <v>1.6371696593313501</v>
      </c>
      <c r="E691" s="5">
        <v>8.2826968549703199</v>
      </c>
      <c r="F691" s="5">
        <v>1.6590019086712799</v>
      </c>
      <c r="G691" s="5">
        <v>1.31593356979144</v>
      </c>
      <c r="H691" s="5">
        <v>3.1729699531176099E-3</v>
      </c>
      <c r="I691" s="5">
        <v>1.7560313171672299E-2</v>
      </c>
    </row>
    <row r="692" spans="1:9" x14ac:dyDescent="0.2">
      <c r="A692" s="4" t="s">
        <v>4690</v>
      </c>
      <c r="B692" s="5" t="s">
        <v>4691</v>
      </c>
      <c r="C692" s="5">
        <v>135.52502549444699</v>
      </c>
      <c r="D692" s="5">
        <v>23.363874395426599</v>
      </c>
      <c r="E692" s="5">
        <v>55.070222107253201</v>
      </c>
      <c r="F692" s="5">
        <v>1.6556886485455</v>
      </c>
      <c r="G692" s="5">
        <v>0.92929618835656702</v>
      </c>
      <c r="H692" s="5">
        <v>1.11602926718405E-3</v>
      </c>
      <c r="I692" s="5">
        <v>7.63691730292867E-3</v>
      </c>
    </row>
    <row r="693" spans="1:9" x14ac:dyDescent="0.2">
      <c r="A693" s="4" t="s">
        <v>6354</v>
      </c>
      <c r="B693" s="5" t="s">
        <v>6355</v>
      </c>
      <c r="C693" s="5">
        <v>8.6165812983989394</v>
      </c>
      <c r="D693" s="5">
        <v>0</v>
      </c>
      <c r="E693" s="5">
        <v>5.2456006625965204</v>
      </c>
      <c r="F693" s="5">
        <v>1.65480382064026</v>
      </c>
      <c r="G693" s="5">
        <v>1.8672629910188301</v>
      </c>
      <c r="H693" s="5">
        <v>4.8353986670607602E-3</v>
      </c>
      <c r="I693" s="5">
        <v>2.4409932880662798E-2</v>
      </c>
    </row>
    <row r="694" spans="1:9" x14ac:dyDescent="0.2">
      <c r="A694" s="4" t="s">
        <v>4468</v>
      </c>
      <c r="B694" s="5" t="s">
        <v>4469</v>
      </c>
      <c r="C694" s="5">
        <v>35.193460789714102</v>
      </c>
      <c r="D694" s="5">
        <v>6.5006645701410601</v>
      </c>
      <c r="E694" s="5">
        <v>16.5046457175984</v>
      </c>
      <c r="F694" s="5">
        <v>1.6544731946035101</v>
      </c>
      <c r="G694" s="5">
        <v>0.86902967325914104</v>
      </c>
      <c r="H694" s="5">
        <v>8.4454325938080796E-4</v>
      </c>
      <c r="I694" s="5">
        <v>6.0648234776077298E-3</v>
      </c>
    </row>
    <row r="695" spans="1:9" x14ac:dyDescent="0.2">
      <c r="A695" s="4" t="s">
        <v>455</v>
      </c>
      <c r="B695" s="5" t="s">
        <v>456</v>
      </c>
      <c r="C695" s="5">
        <v>7220.3618848220203</v>
      </c>
      <c r="D695" s="5">
        <v>2175.5787335390301</v>
      </c>
      <c r="E695" s="5">
        <v>5353.8461527387799</v>
      </c>
      <c r="F695" s="5">
        <v>1.65287556203685</v>
      </c>
      <c r="G695" s="5">
        <v>0.24925703805430099</v>
      </c>
      <c r="H695" s="6">
        <v>9.9954049540172992E-13</v>
      </c>
      <c r="I695" s="6">
        <v>7.1329782818893198E-11</v>
      </c>
    </row>
    <row r="696" spans="1:9" x14ac:dyDescent="0.2">
      <c r="A696" s="4" t="s">
        <v>1258</v>
      </c>
      <c r="B696" s="5" t="s">
        <v>1259</v>
      </c>
      <c r="C696" s="5">
        <v>856.60681866691402</v>
      </c>
      <c r="D696" s="5">
        <v>243.209302159803</v>
      </c>
      <c r="E696" s="5">
        <v>621.08895650393197</v>
      </c>
      <c r="F696" s="5">
        <v>1.65241297371021</v>
      </c>
      <c r="G696" s="5">
        <v>0.37020976455256799</v>
      </c>
      <c r="H696" s="6">
        <v>1.8526744433917699E-7</v>
      </c>
      <c r="I696" s="6">
        <v>4.7374687959968497E-6</v>
      </c>
    </row>
    <row r="697" spans="1:9" x14ac:dyDescent="0.2">
      <c r="A697" s="4" t="s">
        <v>1458</v>
      </c>
      <c r="B697" s="5" t="s">
        <v>1459</v>
      </c>
      <c r="C697" s="5">
        <v>24847.9970587524</v>
      </c>
      <c r="D697" s="5">
        <v>6955.31192391075</v>
      </c>
      <c r="E697" s="5">
        <v>17362.466731224202</v>
      </c>
      <c r="F697" s="5">
        <v>1.6514289376809901</v>
      </c>
      <c r="G697" s="5">
        <v>0.39272201310009303</v>
      </c>
      <c r="H697" s="6">
        <v>5.6730600519524197E-7</v>
      </c>
      <c r="I697" s="6">
        <v>1.2511165311272799E-5</v>
      </c>
    </row>
    <row r="698" spans="1:9" x14ac:dyDescent="0.2">
      <c r="A698" s="4" t="s">
        <v>191</v>
      </c>
      <c r="B698" s="5" t="s">
        <v>192</v>
      </c>
      <c r="C698" s="5">
        <v>4545.8105025580098</v>
      </c>
      <c r="D698" s="5">
        <v>1406.42044720484</v>
      </c>
      <c r="E698" s="5">
        <v>2853.4853558561499</v>
      </c>
      <c r="F698" s="5">
        <v>1.6486659813304001</v>
      </c>
      <c r="G698" s="5">
        <v>0.18422064557290599</v>
      </c>
      <c r="H698" s="6">
        <v>1.16720924431484E-20</v>
      </c>
      <c r="I698" s="6">
        <v>2.0122436359247102E-18</v>
      </c>
    </row>
    <row r="699" spans="1:9" x14ac:dyDescent="0.2">
      <c r="A699" s="4" t="s">
        <v>1270</v>
      </c>
      <c r="B699" s="5" t="s">
        <v>1271</v>
      </c>
      <c r="C699" s="5">
        <v>109.33187359678899</v>
      </c>
      <c r="D699" s="5">
        <v>31.088998624213101</v>
      </c>
      <c r="E699" s="5">
        <v>83.662552366281801</v>
      </c>
      <c r="F699" s="5">
        <v>1.6455443923419799</v>
      </c>
      <c r="G699" s="5">
        <v>0.36903711789083998</v>
      </c>
      <c r="H699" s="6">
        <v>1.89165094862846E-7</v>
      </c>
      <c r="I699" s="6">
        <v>4.7930068008798502E-6</v>
      </c>
    </row>
    <row r="700" spans="1:9" x14ac:dyDescent="0.2">
      <c r="A700" s="4" t="s">
        <v>6378</v>
      </c>
      <c r="B700" s="5" t="s">
        <v>6379</v>
      </c>
      <c r="C700" s="5">
        <v>12.7863320878499</v>
      </c>
      <c r="D700" s="5">
        <v>0.417589388040434</v>
      </c>
      <c r="E700" s="5">
        <v>4.01378632018492</v>
      </c>
      <c r="F700" s="5">
        <v>1.6400155525200799</v>
      </c>
      <c r="G700" s="5">
        <v>1.7681097167615201</v>
      </c>
      <c r="H700" s="5">
        <v>4.9152396867703004E-3</v>
      </c>
      <c r="I700" s="5">
        <v>2.4719585287951099E-2</v>
      </c>
    </row>
    <row r="701" spans="1:9" x14ac:dyDescent="0.2">
      <c r="A701" s="4" t="s">
        <v>3990</v>
      </c>
      <c r="B701" s="5" t="s">
        <v>3991</v>
      </c>
      <c r="C701" s="5">
        <v>240.68515043743199</v>
      </c>
      <c r="D701" s="5">
        <v>50.354934512862997</v>
      </c>
      <c r="E701" s="5">
        <v>112.939985017143</v>
      </c>
      <c r="F701" s="5">
        <v>1.6387744167106799</v>
      </c>
      <c r="G701" s="5">
        <v>0.76048205458861695</v>
      </c>
      <c r="H701" s="5">
        <v>4.6700066350973898E-4</v>
      </c>
      <c r="I701" s="5">
        <v>3.7568598284253101E-3</v>
      </c>
    </row>
    <row r="702" spans="1:9" x14ac:dyDescent="0.2">
      <c r="A702" s="4" t="s">
        <v>5746</v>
      </c>
      <c r="B702" s="5" t="s">
        <v>5747</v>
      </c>
      <c r="C702" s="5">
        <v>11.297851953538499</v>
      </c>
      <c r="D702" s="5">
        <v>1.2721847680943601</v>
      </c>
      <c r="E702" s="5">
        <v>7.11375321085597</v>
      </c>
      <c r="F702" s="5">
        <v>1.63535969547452</v>
      </c>
      <c r="G702" s="5">
        <v>1.25221078119263</v>
      </c>
      <c r="H702" s="5">
        <v>3.0200467494523198E-3</v>
      </c>
      <c r="I702" s="5">
        <v>1.6864788717338399E-2</v>
      </c>
    </row>
    <row r="703" spans="1:9" x14ac:dyDescent="0.2">
      <c r="A703" s="4" t="s">
        <v>4562</v>
      </c>
      <c r="B703" s="5" t="s">
        <v>4563</v>
      </c>
      <c r="C703" s="5">
        <v>29.0641750971715</v>
      </c>
      <c r="D703" s="5">
        <v>5.3005009028231997</v>
      </c>
      <c r="E703" s="5">
        <v>16.530517536499001</v>
      </c>
      <c r="F703" s="5">
        <v>1.6351137763036401</v>
      </c>
      <c r="G703" s="5">
        <v>0.87943196267622503</v>
      </c>
      <c r="H703" s="5">
        <v>9.5503292933780102E-4</v>
      </c>
      <c r="I703" s="5">
        <v>6.7187551364953704E-3</v>
      </c>
    </row>
    <row r="704" spans="1:9" x14ac:dyDescent="0.2">
      <c r="A704" s="4" t="s">
        <v>6270</v>
      </c>
      <c r="B704" s="5" t="s">
        <v>6271</v>
      </c>
      <c r="C704" s="5">
        <v>13.973462200506001</v>
      </c>
      <c r="D704" s="5">
        <v>0.77798384965831302</v>
      </c>
      <c r="E704" s="5">
        <v>6.0930756198848703</v>
      </c>
      <c r="F704" s="5">
        <v>1.63166779705529</v>
      </c>
      <c r="G704" s="5">
        <v>1.5705734389010799</v>
      </c>
      <c r="H704" s="5">
        <v>4.5437934706475096E-3</v>
      </c>
      <c r="I704" s="5">
        <v>2.3245258683756102E-2</v>
      </c>
    </row>
    <row r="705" spans="1:9" x14ac:dyDescent="0.2">
      <c r="A705" s="4" t="s">
        <v>6380</v>
      </c>
      <c r="B705" s="5" t="s">
        <v>6381</v>
      </c>
      <c r="C705" s="5">
        <v>13.157874994049701</v>
      </c>
      <c r="D705" s="5">
        <v>0</v>
      </c>
      <c r="E705" s="5">
        <v>4.2157132173181804</v>
      </c>
      <c r="F705" s="5">
        <v>1.6281367865706999</v>
      </c>
      <c r="G705" s="5">
        <v>1.9740223685157801</v>
      </c>
      <c r="H705" s="5">
        <v>4.9184863605712002E-3</v>
      </c>
      <c r="I705" s="5">
        <v>2.47281567322164E-2</v>
      </c>
    </row>
    <row r="706" spans="1:9" x14ac:dyDescent="0.2">
      <c r="A706" s="4" t="s">
        <v>5015</v>
      </c>
      <c r="B706" s="5" t="s">
        <v>5016</v>
      </c>
      <c r="C706" s="5">
        <v>18.002906576787201</v>
      </c>
      <c r="D706" s="5">
        <v>2.9379518906369899</v>
      </c>
      <c r="E706" s="5">
        <v>10.074012744648099</v>
      </c>
      <c r="F706" s="5">
        <v>1.6256053861689299</v>
      </c>
      <c r="G706" s="5">
        <v>0.978326502669149</v>
      </c>
      <c r="H706" s="5">
        <v>1.50281243036191E-3</v>
      </c>
      <c r="I706" s="5">
        <v>9.61962278917965E-3</v>
      </c>
    </row>
    <row r="707" spans="1:9" x14ac:dyDescent="0.2">
      <c r="A707" s="4" t="s">
        <v>1010</v>
      </c>
      <c r="B707" s="5" t="s">
        <v>1011</v>
      </c>
      <c r="C707" s="5">
        <v>261.57850334036902</v>
      </c>
      <c r="D707" s="5">
        <v>77.526760268805205</v>
      </c>
      <c r="E707" s="5">
        <v>175.09769104214101</v>
      </c>
      <c r="F707" s="5">
        <v>1.6229690582048599</v>
      </c>
      <c r="G707" s="5">
        <v>0.333826981058232</v>
      </c>
      <c r="H707" s="6">
        <v>2.8927086389505999E-8</v>
      </c>
      <c r="I707" s="6">
        <v>9.2204369002574505E-7</v>
      </c>
    </row>
    <row r="708" spans="1:9" x14ac:dyDescent="0.2">
      <c r="A708" s="4" t="s">
        <v>5578</v>
      </c>
      <c r="B708" s="5" t="s">
        <v>5579</v>
      </c>
      <c r="C708" s="5">
        <v>245.610506000985</v>
      </c>
      <c r="D708" s="5">
        <v>30.9837896306062</v>
      </c>
      <c r="E708" s="5">
        <v>90.536892801124694</v>
      </c>
      <c r="F708" s="5">
        <v>1.6226010665614501</v>
      </c>
      <c r="G708" s="5">
        <v>1.1616589186530299</v>
      </c>
      <c r="H708" s="5">
        <v>2.5938263398351102E-3</v>
      </c>
      <c r="I708" s="5">
        <v>1.49163621616127E-2</v>
      </c>
    </row>
    <row r="709" spans="1:9" x14ac:dyDescent="0.2">
      <c r="A709" s="4" t="s">
        <v>6434</v>
      </c>
      <c r="B709" s="5" t="s">
        <v>6435</v>
      </c>
      <c r="C709" s="5">
        <v>11.0388232996794</v>
      </c>
      <c r="D709" s="5">
        <v>0</v>
      </c>
      <c r="E709" s="5">
        <v>4.6836811615010996</v>
      </c>
      <c r="F709" s="5">
        <v>1.61921024778818</v>
      </c>
      <c r="G709" s="5">
        <v>1.9292546909917201</v>
      </c>
      <c r="H709" s="5">
        <v>5.0632978079293298E-3</v>
      </c>
      <c r="I709" s="5">
        <v>2.52424918390954E-2</v>
      </c>
    </row>
    <row r="710" spans="1:9" x14ac:dyDescent="0.2">
      <c r="A710" s="4" t="s">
        <v>3874</v>
      </c>
      <c r="B710" s="5" t="s">
        <v>3875</v>
      </c>
      <c r="C710" s="5">
        <v>94.223095563425403</v>
      </c>
      <c r="D710" s="5">
        <v>20.5462466304859</v>
      </c>
      <c r="E710" s="5">
        <v>58.391844035193998</v>
      </c>
      <c r="F710" s="5">
        <v>1.6185648974100599</v>
      </c>
      <c r="G710" s="5">
        <v>0.72871664689342297</v>
      </c>
      <c r="H710" s="5">
        <v>4.0228684522020098E-4</v>
      </c>
      <c r="I710" s="5">
        <v>3.3332635604214401E-3</v>
      </c>
    </row>
    <row r="711" spans="1:9" x14ac:dyDescent="0.2">
      <c r="A711" s="4" t="s">
        <v>6432</v>
      </c>
      <c r="B711" s="5" t="s">
        <v>6433</v>
      </c>
      <c r="C711" s="5">
        <v>5.6507454341368097</v>
      </c>
      <c r="D711" s="5">
        <v>0</v>
      </c>
      <c r="E711" s="5">
        <v>6.6126209694257403</v>
      </c>
      <c r="F711" s="5">
        <v>1.6183123756644899</v>
      </c>
      <c r="G711" s="5">
        <v>1.7253253032846201</v>
      </c>
      <c r="H711" s="5">
        <v>5.0595937186456502E-3</v>
      </c>
      <c r="I711" s="5">
        <v>2.52318712569349E-2</v>
      </c>
    </row>
    <row r="712" spans="1:9" x14ac:dyDescent="0.2">
      <c r="A712" s="4" t="s">
        <v>1324</v>
      </c>
      <c r="B712" s="5" t="s">
        <v>1325</v>
      </c>
      <c r="C712" s="5">
        <v>2966.5220508192701</v>
      </c>
      <c r="D712" s="5">
        <v>861.09983236579899</v>
      </c>
      <c r="E712" s="5">
        <v>1928.9423907523999</v>
      </c>
      <c r="F712" s="5">
        <v>1.61827220054071</v>
      </c>
      <c r="G712" s="5">
        <v>0.36723917045624699</v>
      </c>
      <c r="H712" s="6">
        <v>2.3986884491727901E-7</v>
      </c>
      <c r="I712" s="6">
        <v>5.8269957432708199E-6</v>
      </c>
    </row>
    <row r="713" spans="1:9" x14ac:dyDescent="0.2">
      <c r="A713" s="4" t="s">
        <v>3258</v>
      </c>
      <c r="B713" s="5" t="s">
        <v>3259</v>
      </c>
      <c r="C713" s="5">
        <v>281.91081062268501</v>
      </c>
      <c r="D713" s="5">
        <v>67.614703336796197</v>
      </c>
      <c r="E713" s="5">
        <v>133.24079942443601</v>
      </c>
      <c r="F713" s="5">
        <v>1.6165531478009001</v>
      </c>
      <c r="G713" s="5">
        <v>0.62672380728545696</v>
      </c>
      <c r="H713" s="5">
        <v>1.54991462392712E-4</v>
      </c>
      <c r="I713" s="5">
        <v>1.5254623183194301E-3</v>
      </c>
    </row>
    <row r="714" spans="1:9" x14ac:dyDescent="0.2">
      <c r="A714" s="4" t="s">
        <v>841</v>
      </c>
      <c r="B714" s="5" t="s">
        <v>842</v>
      </c>
      <c r="C714" s="5">
        <v>16610.237151639001</v>
      </c>
      <c r="D714" s="5">
        <v>4989.4745678987902</v>
      </c>
      <c r="E714" s="5">
        <v>9697.7385108298495</v>
      </c>
      <c r="F714" s="5">
        <v>1.6158880950113601</v>
      </c>
      <c r="G714" s="5">
        <v>0.30704377621869799</v>
      </c>
      <c r="H714" s="6">
        <v>3.7567823435189798E-9</v>
      </c>
      <c r="I714" s="6">
        <v>1.44096869171387E-7</v>
      </c>
    </row>
    <row r="715" spans="1:9" x14ac:dyDescent="0.2">
      <c r="A715" s="4" t="s">
        <v>5594</v>
      </c>
      <c r="B715" s="5" t="s">
        <v>5595</v>
      </c>
      <c r="C715" s="5">
        <v>42.550931709603702</v>
      </c>
      <c r="D715" s="5">
        <v>5.3576958292457597</v>
      </c>
      <c r="E715" s="5">
        <v>14.2259389082685</v>
      </c>
      <c r="F715" s="5">
        <v>1.6153602101101701</v>
      </c>
      <c r="G715" s="5">
        <v>1.1595222324489101</v>
      </c>
      <c r="H715" s="5">
        <v>2.6351950075439502E-3</v>
      </c>
      <c r="I715" s="5">
        <v>1.51109018440459E-2</v>
      </c>
    </row>
    <row r="716" spans="1:9" x14ac:dyDescent="0.2">
      <c r="A716" s="4" t="s">
        <v>6062</v>
      </c>
      <c r="B716" s="5" t="s">
        <v>6063</v>
      </c>
      <c r="C716" s="5">
        <v>34.671802267405504</v>
      </c>
      <c r="D716" s="5">
        <v>2.9905563874404302</v>
      </c>
      <c r="E716" s="5">
        <v>11.663670513825</v>
      </c>
      <c r="F716" s="5">
        <v>1.61366276911787</v>
      </c>
      <c r="G716" s="5">
        <v>1.3848901521219501</v>
      </c>
      <c r="H716" s="5">
        <v>3.9262698765082796E-3</v>
      </c>
      <c r="I716" s="5">
        <v>2.0775539580876998E-2</v>
      </c>
    </row>
    <row r="717" spans="1:9" x14ac:dyDescent="0.2">
      <c r="A717" s="4" t="s">
        <v>5480</v>
      </c>
      <c r="B717" s="5" t="s">
        <v>5481</v>
      </c>
      <c r="C717" s="5">
        <v>21.414064242582501</v>
      </c>
      <c r="D717" s="5">
        <v>2.9139448570448199</v>
      </c>
      <c r="E717" s="5">
        <v>11.0644919087994</v>
      </c>
      <c r="F717" s="5">
        <v>1.6132025477919201</v>
      </c>
      <c r="G717" s="5">
        <v>1.10977184601066</v>
      </c>
      <c r="H717" s="5">
        <v>2.3488870693345698E-3</v>
      </c>
      <c r="I717" s="5">
        <v>1.3749436430318099E-2</v>
      </c>
    </row>
    <row r="718" spans="1:9" x14ac:dyDescent="0.2">
      <c r="A718" s="4" t="s">
        <v>875</v>
      </c>
      <c r="B718" s="5" t="s">
        <v>876</v>
      </c>
      <c r="C718" s="5">
        <v>454.91460580059999</v>
      </c>
      <c r="D718" s="5">
        <v>136.64331684440799</v>
      </c>
      <c r="E718" s="5">
        <v>312.864691032819</v>
      </c>
      <c r="F718" s="5">
        <v>1.61158396264912</v>
      </c>
      <c r="G718" s="5">
        <v>0.31102859439955099</v>
      </c>
      <c r="H718" s="6">
        <v>5.7645679457385403E-9</v>
      </c>
      <c r="I718" s="6">
        <v>2.1246739741155399E-7</v>
      </c>
    </row>
    <row r="719" spans="1:9" x14ac:dyDescent="0.2">
      <c r="A719" s="4" t="s">
        <v>6462</v>
      </c>
      <c r="B719" s="5" t="s">
        <v>6463</v>
      </c>
      <c r="C719" s="5">
        <v>21.4028869342756</v>
      </c>
      <c r="D719" s="5">
        <v>0.417589388040434</v>
      </c>
      <c r="E719" s="5">
        <v>6.8944961739177399</v>
      </c>
      <c r="F719" s="5">
        <v>1.6115781732035099</v>
      </c>
      <c r="G719" s="5">
        <v>1.91995178989094</v>
      </c>
      <c r="H719" s="5">
        <v>5.1356808303154103E-3</v>
      </c>
      <c r="I719" s="5">
        <v>2.5492374845958801E-2</v>
      </c>
    </row>
    <row r="720" spans="1:9" x14ac:dyDescent="0.2">
      <c r="A720" s="4" t="s">
        <v>1814</v>
      </c>
      <c r="B720" s="5" t="s">
        <v>1815</v>
      </c>
      <c r="C720" s="5">
        <v>1241.8991385710499</v>
      </c>
      <c r="D720" s="5">
        <v>350.99707846292603</v>
      </c>
      <c r="E720" s="5">
        <v>795.83080562299403</v>
      </c>
      <c r="F720" s="5">
        <v>1.6055421786575801</v>
      </c>
      <c r="G720" s="5">
        <v>0.42369124894592503</v>
      </c>
      <c r="H720" s="6">
        <v>3.0182279469453101E-6</v>
      </c>
      <c r="I720" s="6">
        <v>5.3470993009253202E-5</v>
      </c>
    </row>
    <row r="721" spans="1:9" x14ac:dyDescent="0.2">
      <c r="A721" s="4" t="s">
        <v>5670</v>
      </c>
      <c r="B721" s="5" t="s">
        <v>5671</v>
      </c>
      <c r="C721" s="5">
        <v>22.6177450556428</v>
      </c>
      <c r="D721" s="5">
        <v>2.7229434738040998</v>
      </c>
      <c r="E721" s="5">
        <v>14.7928270430523</v>
      </c>
      <c r="F721" s="5">
        <v>1.60431427091971</v>
      </c>
      <c r="G721" s="5">
        <v>1.1809486427621201</v>
      </c>
      <c r="H721" s="5">
        <v>2.85180507577285E-3</v>
      </c>
      <c r="I721" s="5">
        <v>1.61390463976025E-2</v>
      </c>
    </row>
    <row r="722" spans="1:9" x14ac:dyDescent="0.2">
      <c r="A722" s="4" t="s">
        <v>5778</v>
      </c>
      <c r="B722" s="5" t="s">
        <v>5779</v>
      </c>
      <c r="C722" s="5">
        <v>18.182065403028499</v>
      </c>
      <c r="D722" s="5">
        <v>2.0787660809639501</v>
      </c>
      <c r="E722" s="5">
        <v>9.9078971880065101</v>
      </c>
      <c r="F722" s="5">
        <v>1.6012296437884099</v>
      </c>
      <c r="G722" s="5">
        <v>1.21713523566255</v>
      </c>
      <c r="H722" s="5">
        <v>3.0980892388449799E-3</v>
      </c>
      <c r="I722" s="5">
        <v>1.71993299052637E-2</v>
      </c>
    </row>
    <row r="723" spans="1:9" x14ac:dyDescent="0.2">
      <c r="A723" s="4" t="s">
        <v>559</v>
      </c>
      <c r="B723" s="5" t="s">
        <v>560</v>
      </c>
      <c r="C723" s="5">
        <v>1046.4961976187001</v>
      </c>
      <c r="D723" s="5">
        <v>324.91836755188899</v>
      </c>
      <c r="E723" s="5">
        <v>713.34070780114803</v>
      </c>
      <c r="F723" s="5">
        <v>1.60019528799068</v>
      </c>
      <c r="G723" s="5">
        <v>0.25912854440757799</v>
      </c>
      <c r="H723" s="6">
        <v>1.9386603245863799E-11</v>
      </c>
      <c r="I723" s="6">
        <v>1.1221133929275601E-9</v>
      </c>
    </row>
    <row r="724" spans="1:9" x14ac:dyDescent="0.2">
      <c r="A724" s="4" t="s">
        <v>1572</v>
      </c>
      <c r="B724" s="5" t="s">
        <v>1573</v>
      </c>
      <c r="C724" s="5">
        <v>1041.0937627716801</v>
      </c>
      <c r="D724" s="5">
        <v>300.88667961766299</v>
      </c>
      <c r="E724" s="5">
        <v>679.89958598367298</v>
      </c>
      <c r="F724" s="5">
        <v>1.60005218235089</v>
      </c>
      <c r="G724" s="5">
        <v>0.39315765756795301</v>
      </c>
      <c r="H724" s="6">
        <v>1.00451276088203E-6</v>
      </c>
      <c r="I724" s="6">
        <v>2.05425422132928E-5</v>
      </c>
    </row>
    <row r="725" spans="1:9" x14ac:dyDescent="0.2">
      <c r="A725" s="4" t="s">
        <v>2292</v>
      </c>
      <c r="B725" s="5" t="s">
        <v>2293</v>
      </c>
      <c r="C725" s="5">
        <v>147.185256114032</v>
      </c>
      <c r="D725" s="5">
        <v>40.351150918369001</v>
      </c>
      <c r="E725" s="5">
        <v>95.604961120342594</v>
      </c>
      <c r="F725" s="5">
        <v>1.5999882554467999</v>
      </c>
      <c r="G725" s="5">
        <v>0.48100266851578399</v>
      </c>
      <c r="H725" s="6">
        <v>1.5854859965757301E-5</v>
      </c>
      <c r="I725" s="5">
        <v>2.22394046591886E-4</v>
      </c>
    </row>
    <row r="726" spans="1:9" x14ac:dyDescent="0.2">
      <c r="A726" s="4" t="s">
        <v>6352</v>
      </c>
      <c r="B726" s="5" t="s">
        <v>6353</v>
      </c>
      <c r="C726" s="5">
        <v>20.8888461614584</v>
      </c>
      <c r="D726" s="5">
        <v>1.2195802712909101</v>
      </c>
      <c r="E726" s="5">
        <v>7.0439477759971503</v>
      </c>
      <c r="F726" s="5">
        <v>1.5982527453669899</v>
      </c>
      <c r="G726" s="5">
        <v>1.5579909644868499</v>
      </c>
      <c r="H726" s="5">
        <v>4.8351161949461204E-3</v>
      </c>
      <c r="I726" s="5">
        <v>2.4409932880662798E-2</v>
      </c>
    </row>
    <row r="727" spans="1:9" x14ac:dyDescent="0.2">
      <c r="A727" s="4" t="s">
        <v>5253</v>
      </c>
      <c r="B727" s="5" t="s">
        <v>5254</v>
      </c>
      <c r="C727" s="5">
        <v>15.9522339336797</v>
      </c>
      <c r="D727" s="5">
        <v>2.4917650393852702</v>
      </c>
      <c r="E727" s="5">
        <v>8.8795573419031797</v>
      </c>
      <c r="F727" s="5">
        <v>1.5979159292863101</v>
      </c>
      <c r="G727" s="5">
        <v>1.0146860151991199</v>
      </c>
      <c r="H727" s="5">
        <v>1.8670578615637601E-3</v>
      </c>
      <c r="I727" s="5">
        <v>1.14036337883625E-2</v>
      </c>
    </row>
    <row r="728" spans="1:9" x14ac:dyDescent="0.2">
      <c r="A728" s="4" t="s">
        <v>5940</v>
      </c>
      <c r="B728" s="5" t="s">
        <v>5941</v>
      </c>
      <c r="C728" s="5">
        <v>12.0060112836765</v>
      </c>
      <c r="D728" s="5">
        <v>1.2527681641213</v>
      </c>
      <c r="E728" s="5">
        <v>7.1670801337265102</v>
      </c>
      <c r="F728" s="5">
        <v>1.5974995354661601</v>
      </c>
      <c r="G728" s="5">
        <v>1.29396671426058</v>
      </c>
      <c r="H728" s="5">
        <v>3.58646438179663E-3</v>
      </c>
      <c r="I728" s="5">
        <v>1.9367390849897401E-2</v>
      </c>
    </row>
    <row r="729" spans="1:9" x14ac:dyDescent="0.2">
      <c r="A729" s="4" t="s">
        <v>5884</v>
      </c>
      <c r="B729" s="5" t="s">
        <v>5885</v>
      </c>
      <c r="C729" s="5">
        <v>31.435903949014801</v>
      </c>
      <c r="D729" s="5">
        <v>3.3029367818739801</v>
      </c>
      <c r="E729" s="5">
        <v>11.248492139305901</v>
      </c>
      <c r="F729" s="5">
        <v>1.5974013996318599</v>
      </c>
      <c r="G729" s="5">
        <v>1.2709614988640801</v>
      </c>
      <c r="H729" s="5">
        <v>3.4535771100071798E-3</v>
      </c>
      <c r="I729" s="5">
        <v>1.8827338253908601E-2</v>
      </c>
    </row>
    <row r="730" spans="1:9" x14ac:dyDescent="0.2">
      <c r="A730" s="4" t="s">
        <v>5486</v>
      </c>
      <c r="B730" s="5" t="s">
        <v>5487</v>
      </c>
      <c r="C730" s="5">
        <v>20.339735398342</v>
      </c>
      <c r="D730" s="5">
        <v>2.8327428970301001</v>
      </c>
      <c r="E730" s="5">
        <v>9.0238388537323093</v>
      </c>
      <c r="F730" s="5">
        <v>1.5944935300372201</v>
      </c>
      <c r="G730" s="5">
        <v>1.0893150804890701</v>
      </c>
      <c r="H730" s="5">
        <v>2.3544789166257598E-3</v>
      </c>
      <c r="I730" s="5">
        <v>1.3767089887038999E-2</v>
      </c>
    </row>
    <row r="731" spans="1:9" x14ac:dyDescent="0.2">
      <c r="A731" s="4" t="s">
        <v>4636</v>
      </c>
      <c r="B731" s="5" t="s">
        <v>4637</v>
      </c>
      <c r="C731" s="5">
        <v>323.87885094704001</v>
      </c>
      <c r="D731" s="5">
        <v>61.688015871976603</v>
      </c>
      <c r="E731" s="5">
        <v>231.54905950187501</v>
      </c>
      <c r="F731" s="5">
        <v>1.5930797568488699</v>
      </c>
      <c r="G731" s="5">
        <v>0.86773112449448098</v>
      </c>
      <c r="H731" s="5">
        <v>1.0532244588074299E-3</v>
      </c>
      <c r="I731" s="5">
        <v>7.2911691485576602E-3</v>
      </c>
    </row>
    <row r="732" spans="1:9" x14ac:dyDescent="0.2">
      <c r="A732" s="4" t="s">
        <v>4102</v>
      </c>
      <c r="B732" s="5" t="s">
        <v>4103</v>
      </c>
      <c r="C732" s="5">
        <v>45.5027746989037</v>
      </c>
      <c r="D732" s="5">
        <v>9.7223993920003196</v>
      </c>
      <c r="E732" s="5">
        <v>24.907333997517501</v>
      </c>
      <c r="F732" s="5">
        <v>1.5922314792630801</v>
      </c>
      <c r="G732" s="5">
        <v>0.75361344459257595</v>
      </c>
      <c r="H732" s="5">
        <v>5.4171595279002701E-4</v>
      </c>
      <c r="I732" s="5">
        <v>4.2388149688055102E-3</v>
      </c>
    </row>
    <row r="733" spans="1:9" x14ac:dyDescent="0.2">
      <c r="A733" s="4" t="s">
        <v>1526</v>
      </c>
      <c r="B733" s="5" t="s">
        <v>1527</v>
      </c>
      <c r="C733" s="5">
        <v>395.035186701866</v>
      </c>
      <c r="D733" s="5">
        <v>115.49480875562099</v>
      </c>
      <c r="E733" s="5">
        <v>240.26673099270499</v>
      </c>
      <c r="F733" s="5">
        <v>1.5918898730201001</v>
      </c>
      <c r="G733" s="5">
        <v>0.38561754890934402</v>
      </c>
      <c r="H733" s="6">
        <v>7.9240545541282101E-7</v>
      </c>
      <c r="I733" s="6">
        <v>1.6690427923898201E-5</v>
      </c>
    </row>
    <row r="734" spans="1:9" x14ac:dyDescent="0.2">
      <c r="A734" s="4" t="s">
        <v>1910</v>
      </c>
      <c r="B734" s="5" t="s">
        <v>1911</v>
      </c>
      <c r="C734" s="5">
        <v>104.297666324716</v>
      </c>
      <c r="D734" s="5">
        <v>29.6816635560686</v>
      </c>
      <c r="E734" s="5">
        <v>64.590393861061301</v>
      </c>
      <c r="F734" s="5">
        <v>1.59047390852072</v>
      </c>
      <c r="G734" s="5">
        <v>0.42976257685671798</v>
      </c>
      <c r="H734" s="6">
        <v>4.2312971112922499E-6</v>
      </c>
      <c r="I734" s="6">
        <v>7.1206733972368501E-5</v>
      </c>
    </row>
    <row r="735" spans="1:9" x14ac:dyDescent="0.2">
      <c r="A735" s="4" t="s">
        <v>669</v>
      </c>
      <c r="B735" s="5" t="s">
        <v>670</v>
      </c>
      <c r="C735" s="5">
        <v>4937.6043989039799</v>
      </c>
      <c r="D735" s="5">
        <v>1533.9901193318699</v>
      </c>
      <c r="E735" s="5">
        <v>3129.39813839105</v>
      </c>
      <c r="F735" s="5">
        <v>1.5903528252327399</v>
      </c>
      <c r="G735" s="5">
        <v>0.27206407580971098</v>
      </c>
      <c r="H735" s="6">
        <v>1.44066639141045E-10</v>
      </c>
      <c r="I735" s="6">
        <v>6.9572904377962899E-9</v>
      </c>
    </row>
    <row r="736" spans="1:9" x14ac:dyDescent="0.2">
      <c r="A736" s="4" t="s">
        <v>6124</v>
      </c>
      <c r="B736" s="5" t="s">
        <v>6125</v>
      </c>
      <c r="C736" s="5">
        <v>23.094784948815001</v>
      </c>
      <c r="D736" s="5">
        <v>1.97355708735706</v>
      </c>
      <c r="E736" s="5">
        <v>8.7888256226865291</v>
      </c>
      <c r="F736" s="5">
        <v>1.5890001280869399</v>
      </c>
      <c r="G736" s="5">
        <v>1.3726451564109601</v>
      </c>
      <c r="H736" s="5">
        <v>4.1049400887204898E-3</v>
      </c>
      <c r="I736" s="5">
        <v>2.1501774107674201E-2</v>
      </c>
    </row>
    <row r="737" spans="1:9" x14ac:dyDescent="0.2">
      <c r="A737" s="4" t="s">
        <v>2636</v>
      </c>
      <c r="B737" s="5" t="s">
        <v>2637</v>
      </c>
      <c r="C737" s="5">
        <v>262.31846741060701</v>
      </c>
      <c r="D737" s="5">
        <v>69.805956527450107</v>
      </c>
      <c r="E737" s="5">
        <v>158.60111527311</v>
      </c>
      <c r="F737" s="5">
        <v>1.5832234318375</v>
      </c>
      <c r="G737" s="5">
        <v>0.52111679794315102</v>
      </c>
      <c r="H737" s="6">
        <v>4.0835822822869801E-5</v>
      </c>
      <c r="I737" s="5">
        <v>4.9750816665582902E-4</v>
      </c>
    </row>
    <row r="738" spans="1:9" x14ac:dyDescent="0.2">
      <c r="A738" s="4" t="s">
        <v>3292</v>
      </c>
      <c r="B738" s="5" t="s">
        <v>3293</v>
      </c>
      <c r="C738" s="5">
        <v>59.254326181259998</v>
      </c>
      <c r="D738" s="5">
        <v>14.633908369994399</v>
      </c>
      <c r="E738" s="5">
        <v>44.5034870742574</v>
      </c>
      <c r="F738" s="5">
        <v>1.5804705710906799</v>
      </c>
      <c r="G738" s="5">
        <v>0.61561032643828295</v>
      </c>
      <c r="H738" s="5">
        <v>1.64795010158111E-4</v>
      </c>
      <c r="I738" s="5">
        <v>1.6071523101368599E-3</v>
      </c>
    </row>
    <row r="739" spans="1:9" x14ac:dyDescent="0.2">
      <c r="A739" s="4" t="s">
        <v>4198</v>
      </c>
      <c r="B739" s="5" t="s">
        <v>4199</v>
      </c>
      <c r="C739" s="5">
        <v>160.57841901326901</v>
      </c>
      <c r="D739" s="5">
        <v>34.873419921162402</v>
      </c>
      <c r="E739" s="5">
        <v>79.4212790249303</v>
      </c>
      <c r="F739" s="5">
        <v>1.57002373640481</v>
      </c>
      <c r="G739" s="5">
        <v>0.75578049666338198</v>
      </c>
      <c r="H739" s="5">
        <v>6.0455000389957297E-4</v>
      </c>
      <c r="I739" s="5">
        <v>4.6221984799818096E-3</v>
      </c>
    </row>
    <row r="740" spans="1:9" x14ac:dyDescent="0.2">
      <c r="A740" s="4" t="s">
        <v>5614</v>
      </c>
      <c r="B740" s="5" t="s">
        <v>5615</v>
      </c>
      <c r="C740" s="5">
        <v>35.357803392913503</v>
      </c>
      <c r="D740" s="5">
        <v>4.8543140515714898</v>
      </c>
      <c r="E740" s="5">
        <v>15.366699028073</v>
      </c>
      <c r="F740" s="5">
        <v>1.5675662023871499</v>
      </c>
      <c r="G740" s="5">
        <v>1.1077280281337401</v>
      </c>
      <c r="H740" s="5">
        <v>2.67896264920831E-3</v>
      </c>
      <c r="I740" s="5">
        <v>1.53016772906152E-2</v>
      </c>
    </row>
    <row r="741" spans="1:9" x14ac:dyDescent="0.2">
      <c r="A741" s="4" t="s">
        <v>2396</v>
      </c>
      <c r="B741" s="5" t="s">
        <v>2397</v>
      </c>
      <c r="C741" s="5">
        <v>65.840371547744397</v>
      </c>
      <c r="D741" s="5">
        <v>18.549737395033201</v>
      </c>
      <c r="E741" s="5">
        <v>43.697200938553401</v>
      </c>
      <c r="F741" s="5">
        <v>1.5665560423103499</v>
      </c>
      <c r="G741" s="5">
        <v>0.48172983403342901</v>
      </c>
      <c r="H741" s="6">
        <v>2.0687379803054801E-5</v>
      </c>
      <c r="I741" s="5">
        <v>2.7732505048693801E-4</v>
      </c>
    </row>
    <row r="742" spans="1:9" x14ac:dyDescent="0.2">
      <c r="A742" s="4" t="s">
        <v>2240</v>
      </c>
      <c r="B742" s="5" t="s">
        <v>2241</v>
      </c>
      <c r="C742" s="5">
        <v>816.52933432898396</v>
      </c>
      <c r="D742" s="5">
        <v>230.32525758666799</v>
      </c>
      <c r="E742" s="5">
        <v>604.49031543788101</v>
      </c>
      <c r="F742" s="5">
        <v>1.56542324601993</v>
      </c>
      <c r="G742" s="5">
        <v>0.46294999255849101</v>
      </c>
      <c r="H742" s="6">
        <v>1.33759617147188E-5</v>
      </c>
      <c r="I742" s="5">
        <v>1.9182181947413799E-4</v>
      </c>
    </row>
    <row r="743" spans="1:9" x14ac:dyDescent="0.2">
      <c r="A743" s="4" t="s">
        <v>6446</v>
      </c>
      <c r="B743" s="5" t="s">
        <v>6447</v>
      </c>
      <c r="C743" s="5">
        <v>20.271303443132801</v>
      </c>
      <c r="D743" s="5">
        <v>1.3247892648977999</v>
      </c>
      <c r="E743" s="5">
        <v>7.5599381833613801</v>
      </c>
      <c r="F743" s="5">
        <v>1.5638078526810999</v>
      </c>
      <c r="G743" s="5">
        <v>1.52287914094753</v>
      </c>
      <c r="H743" s="5">
        <v>5.0763083238073601E-3</v>
      </c>
      <c r="I743" s="5">
        <v>2.5260226988083001E-2</v>
      </c>
    </row>
    <row r="744" spans="1:9" x14ac:dyDescent="0.2">
      <c r="A744" s="4" t="s">
        <v>5736</v>
      </c>
      <c r="B744" s="5" t="s">
        <v>5737</v>
      </c>
      <c r="C744" s="5">
        <v>41.050987250910701</v>
      </c>
      <c r="D744" s="5">
        <v>5.3096817620614303</v>
      </c>
      <c r="E744" s="5">
        <v>15.4033977237717</v>
      </c>
      <c r="F744" s="5">
        <v>1.56160240923896</v>
      </c>
      <c r="G744" s="5">
        <v>1.1480617400102899</v>
      </c>
      <c r="H744" s="5">
        <v>2.99943355207707E-3</v>
      </c>
      <c r="I744" s="5">
        <v>1.6773602420806302E-2</v>
      </c>
    </row>
    <row r="745" spans="1:9" x14ac:dyDescent="0.2">
      <c r="A745" s="4" t="s">
        <v>1268</v>
      </c>
      <c r="B745" s="5" t="s">
        <v>1269</v>
      </c>
      <c r="C745" s="5">
        <v>1803.6745388066699</v>
      </c>
      <c r="D745" s="5">
        <v>551.67411131299502</v>
      </c>
      <c r="E745" s="5">
        <v>1153.7151788137</v>
      </c>
      <c r="F745" s="5">
        <v>1.55409084950266</v>
      </c>
      <c r="G745" s="5">
        <v>0.34817952396976698</v>
      </c>
      <c r="H745" s="6">
        <v>1.89233038418072E-7</v>
      </c>
      <c r="I745" s="6">
        <v>4.7930068008798502E-6</v>
      </c>
    </row>
    <row r="746" spans="1:9" x14ac:dyDescent="0.2">
      <c r="A746" s="4" t="s">
        <v>427</v>
      </c>
      <c r="B746" s="5" t="s">
        <v>428</v>
      </c>
      <c r="C746" s="5">
        <v>13462.2282382462</v>
      </c>
      <c r="D746" s="5">
        <v>4366.1978065839303</v>
      </c>
      <c r="E746" s="5">
        <v>10212.639535766</v>
      </c>
      <c r="F746" s="5">
        <v>1.5539727797554701</v>
      </c>
      <c r="G746" s="5">
        <v>0.22920704669903499</v>
      </c>
      <c r="H746" s="6">
        <v>3.7489690672582598E-13</v>
      </c>
      <c r="I746" s="6">
        <v>2.8486834623389399E-11</v>
      </c>
    </row>
    <row r="747" spans="1:9" x14ac:dyDescent="0.2">
      <c r="A747" s="4" t="s">
        <v>6314</v>
      </c>
      <c r="B747" s="5" t="s">
        <v>6315</v>
      </c>
      <c r="C747" s="5">
        <v>25.897959783293601</v>
      </c>
      <c r="D747" s="5">
        <v>2.08794694020217</v>
      </c>
      <c r="E747" s="5">
        <v>9.8335563590690604</v>
      </c>
      <c r="F747" s="5">
        <v>1.5532693696462601</v>
      </c>
      <c r="G747" s="5">
        <v>1.4116274459682401</v>
      </c>
      <c r="H747" s="5">
        <v>4.6898077941119297E-3</v>
      </c>
      <c r="I747" s="5">
        <v>2.38263495081757E-2</v>
      </c>
    </row>
    <row r="748" spans="1:9" x14ac:dyDescent="0.2">
      <c r="A748" s="4" t="s">
        <v>1658</v>
      </c>
      <c r="B748" s="5" t="s">
        <v>1659</v>
      </c>
      <c r="C748" s="5">
        <v>1295.8997576812601</v>
      </c>
      <c r="D748" s="5">
        <v>387.008650651979</v>
      </c>
      <c r="E748" s="5">
        <v>952.82520442953398</v>
      </c>
      <c r="F748" s="5">
        <v>1.5509380209791901</v>
      </c>
      <c r="G748" s="5">
        <v>0.39041760361844002</v>
      </c>
      <c r="H748" s="6">
        <v>1.50966105209986E-6</v>
      </c>
      <c r="I748" s="6">
        <v>2.9267709369186299E-5</v>
      </c>
    </row>
    <row r="749" spans="1:9" x14ac:dyDescent="0.2">
      <c r="A749" s="4" t="s">
        <v>2908</v>
      </c>
      <c r="B749" s="5" t="s">
        <v>2909</v>
      </c>
      <c r="C749" s="5">
        <v>139.819773487942</v>
      </c>
      <c r="D749" s="5">
        <v>37.115933765387801</v>
      </c>
      <c r="E749" s="5">
        <v>86.598642802776297</v>
      </c>
      <c r="F749" s="5">
        <v>1.5507283284042701</v>
      </c>
      <c r="G749" s="5">
        <v>0.54466241134319804</v>
      </c>
      <c r="H749" s="6">
        <v>7.4964931758942404E-5</v>
      </c>
      <c r="I749" s="5">
        <v>8.2776360254209599E-4</v>
      </c>
    </row>
    <row r="750" spans="1:9" x14ac:dyDescent="0.2">
      <c r="A750" s="4" t="s">
        <v>1626</v>
      </c>
      <c r="B750" s="5" t="s">
        <v>1627</v>
      </c>
      <c r="C750" s="5">
        <v>100.837899946856</v>
      </c>
      <c r="D750" s="5">
        <v>29.910650289596902</v>
      </c>
      <c r="E750" s="5">
        <v>87.970538826849193</v>
      </c>
      <c r="F750" s="5">
        <v>1.55039745072281</v>
      </c>
      <c r="G750" s="5">
        <v>0.38624168358675498</v>
      </c>
      <c r="H750" s="6">
        <v>1.2785397689457E-6</v>
      </c>
      <c r="I750" s="6">
        <v>2.5275990278059601E-5</v>
      </c>
    </row>
    <row r="751" spans="1:9" x14ac:dyDescent="0.2">
      <c r="A751" s="4" t="s">
        <v>1374</v>
      </c>
      <c r="B751" s="5" t="s">
        <v>1375</v>
      </c>
      <c r="C751" s="5">
        <v>4207.6845011280002</v>
      </c>
      <c r="D751" s="5">
        <v>1287.4164153537899</v>
      </c>
      <c r="E751" s="5">
        <v>2829.1977278403101</v>
      </c>
      <c r="F751" s="5">
        <v>1.5453283845308099</v>
      </c>
      <c r="G751" s="5">
        <v>0.35511616527192902</v>
      </c>
      <c r="H751" s="6">
        <v>3.1103205061094303E-7</v>
      </c>
      <c r="I751" s="6">
        <v>7.2799662298470897E-6</v>
      </c>
    </row>
    <row r="752" spans="1:9" x14ac:dyDescent="0.2">
      <c r="A752" s="4" t="s">
        <v>6624</v>
      </c>
      <c r="B752" s="5" t="s">
        <v>6625</v>
      </c>
      <c r="C752" s="5">
        <v>11.351467685705799</v>
      </c>
      <c r="D752" s="5">
        <v>0</v>
      </c>
      <c r="E752" s="5">
        <v>3.7665396083476401</v>
      </c>
      <c r="F752" s="5">
        <v>1.54516272465242</v>
      </c>
      <c r="G752" s="5">
        <v>1.90324897596134</v>
      </c>
      <c r="H752" s="5">
        <v>5.70784073238378E-3</v>
      </c>
      <c r="I752" s="5">
        <v>2.7639713173844699E-2</v>
      </c>
    </row>
    <row r="753" spans="1:9" x14ac:dyDescent="0.2">
      <c r="A753" s="4" t="s">
        <v>5367</v>
      </c>
      <c r="B753" s="5" t="s">
        <v>5368</v>
      </c>
      <c r="C753" s="5">
        <v>726.629039954625</v>
      </c>
      <c r="D753" s="5">
        <v>118.810687984241</v>
      </c>
      <c r="E753" s="5">
        <v>588.02379893384796</v>
      </c>
      <c r="F753" s="5">
        <v>1.5446546878677301</v>
      </c>
      <c r="G753" s="5">
        <v>0.99905938547140305</v>
      </c>
      <c r="H753" s="5">
        <v>2.1124514419788498E-3</v>
      </c>
      <c r="I753" s="5">
        <v>1.2626656680826E-2</v>
      </c>
    </row>
    <row r="754" spans="1:9" x14ac:dyDescent="0.2">
      <c r="A754" s="4" t="s">
        <v>6320</v>
      </c>
      <c r="B754" s="5" t="s">
        <v>6321</v>
      </c>
      <c r="C754" s="5">
        <v>9.7854262332886002</v>
      </c>
      <c r="D754" s="5">
        <v>0.77798384965831302</v>
      </c>
      <c r="E754" s="5">
        <v>7.1370157075184801</v>
      </c>
      <c r="F754" s="5">
        <v>1.5426298614046301</v>
      </c>
      <c r="G754" s="5">
        <v>1.39173094773688</v>
      </c>
      <c r="H754" s="5">
        <v>4.7060755664936303E-3</v>
      </c>
      <c r="I754" s="5">
        <v>2.3884934965999499E-2</v>
      </c>
    </row>
    <row r="755" spans="1:9" x14ac:dyDescent="0.2">
      <c r="A755" s="4" t="s">
        <v>3068</v>
      </c>
      <c r="B755" s="5" t="s">
        <v>3069</v>
      </c>
      <c r="C755" s="5">
        <v>121.118072188784</v>
      </c>
      <c r="D755" s="5">
        <v>32.005379360308702</v>
      </c>
      <c r="E755" s="5">
        <v>68.005124714782497</v>
      </c>
      <c r="F755" s="5">
        <v>1.5423497677667599</v>
      </c>
      <c r="G755" s="5">
        <v>0.56338686489897105</v>
      </c>
      <c r="H755" s="5">
        <v>1.0434278114365001E-4</v>
      </c>
      <c r="I755" s="5">
        <v>1.0918596819345799E-3</v>
      </c>
    </row>
    <row r="756" spans="1:9" x14ac:dyDescent="0.2">
      <c r="A756" s="4" t="s">
        <v>2818</v>
      </c>
      <c r="B756" s="5" t="s">
        <v>2819</v>
      </c>
      <c r="C756" s="5">
        <v>50.297059020075601</v>
      </c>
      <c r="D756" s="5">
        <v>13.768788287470199</v>
      </c>
      <c r="E756" s="5">
        <v>37.136950533671602</v>
      </c>
      <c r="F756" s="5">
        <v>1.5403256775979299</v>
      </c>
      <c r="G756" s="5">
        <v>0.52807923403967305</v>
      </c>
      <c r="H756" s="6">
        <v>6.1144081920726397E-5</v>
      </c>
      <c r="I756" s="5">
        <v>6.9674702589552699E-4</v>
      </c>
    </row>
    <row r="757" spans="1:9" x14ac:dyDescent="0.2">
      <c r="A757" s="4" t="s">
        <v>79</v>
      </c>
      <c r="B757" s="5" t="s">
        <v>80</v>
      </c>
      <c r="C757" s="5">
        <v>8275.8240966551693</v>
      </c>
      <c r="D757" s="5">
        <v>2803.23930999201</v>
      </c>
      <c r="E757" s="5">
        <v>6005.1499564060296</v>
      </c>
      <c r="F757" s="5">
        <v>1.5403151544773701</v>
      </c>
      <c r="G757" s="5">
        <v>0.123502980030002</v>
      </c>
      <c r="H757" s="6">
        <v>3.8441174382549996E-37</v>
      </c>
      <c r="I757" s="6">
        <v>1.6657495915551999E-34</v>
      </c>
    </row>
    <row r="758" spans="1:9" x14ac:dyDescent="0.2">
      <c r="A758" s="4" t="s">
        <v>5830</v>
      </c>
      <c r="B758" s="5" t="s">
        <v>5831</v>
      </c>
      <c r="C758" s="5">
        <v>45.122752994987998</v>
      </c>
      <c r="D758" s="5">
        <v>5.7375068948366899</v>
      </c>
      <c r="E758" s="5">
        <v>19.043707455416602</v>
      </c>
      <c r="F758" s="5">
        <v>1.53937351967803</v>
      </c>
      <c r="G758" s="5">
        <v>1.1618683279223201</v>
      </c>
      <c r="H758" s="5">
        <v>3.2969530104141101E-3</v>
      </c>
      <c r="I758" s="5">
        <v>1.8140030067251001E-2</v>
      </c>
    </row>
    <row r="759" spans="1:9" x14ac:dyDescent="0.2">
      <c r="A759" s="4" t="s">
        <v>4957</v>
      </c>
      <c r="B759" s="5" t="s">
        <v>4958</v>
      </c>
      <c r="C759" s="5">
        <v>39.201998010669001</v>
      </c>
      <c r="D759" s="5">
        <v>7.38385741340627</v>
      </c>
      <c r="E759" s="5">
        <v>24.127107276545601</v>
      </c>
      <c r="F759" s="5">
        <v>1.5376302326803899</v>
      </c>
      <c r="G759" s="5">
        <v>0.890350603278661</v>
      </c>
      <c r="H759" s="5">
        <v>1.4361041326890801E-3</v>
      </c>
      <c r="I759" s="5">
        <v>9.2955420102559493E-3</v>
      </c>
    </row>
    <row r="760" spans="1:9" x14ac:dyDescent="0.2">
      <c r="A760" s="4" t="s">
        <v>4128</v>
      </c>
      <c r="B760" s="5" t="s">
        <v>4129</v>
      </c>
      <c r="C760" s="5">
        <v>41.387970046843201</v>
      </c>
      <c r="D760" s="5">
        <v>9.5575967432422697</v>
      </c>
      <c r="E760" s="5">
        <v>26.344142361012899</v>
      </c>
      <c r="F760" s="5">
        <v>1.53654180893141</v>
      </c>
      <c r="G760" s="5">
        <v>0.72413021660756904</v>
      </c>
      <c r="H760" s="5">
        <v>5.5917784064041405E-4</v>
      </c>
      <c r="I760" s="5">
        <v>4.3470780996457004E-3</v>
      </c>
    </row>
    <row r="761" spans="1:9" x14ac:dyDescent="0.2">
      <c r="A761" s="4" t="s">
        <v>689</v>
      </c>
      <c r="B761" s="5" t="s">
        <v>690</v>
      </c>
      <c r="C761" s="5">
        <v>473.08396652071002</v>
      </c>
      <c r="D761" s="5">
        <v>153.05862508757801</v>
      </c>
      <c r="E761" s="5">
        <v>295.12276088130801</v>
      </c>
      <c r="F761" s="5">
        <v>1.5346671335689399</v>
      </c>
      <c r="G761" s="5">
        <v>0.26703676728421899</v>
      </c>
      <c r="H761" s="6">
        <v>2.6020163610372502E-10</v>
      </c>
      <c r="I761" s="6">
        <v>1.2162719625804699E-8</v>
      </c>
    </row>
    <row r="762" spans="1:9" x14ac:dyDescent="0.2">
      <c r="A762" s="4" t="s">
        <v>5013</v>
      </c>
      <c r="B762" s="5" t="s">
        <v>5014</v>
      </c>
      <c r="C762" s="5">
        <v>78.480697981365907</v>
      </c>
      <c r="D762" s="5">
        <v>14.653324973967401</v>
      </c>
      <c r="E762" s="5">
        <v>44.691230190956901</v>
      </c>
      <c r="F762" s="5">
        <v>1.5336784554653999</v>
      </c>
      <c r="G762" s="5">
        <v>0.89756606493424695</v>
      </c>
      <c r="H762" s="5">
        <v>1.50320624225409E-3</v>
      </c>
      <c r="I762" s="5">
        <v>9.61962278917965E-3</v>
      </c>
    </row>
    <row r="763" spans="1:9" x14ac:dyDescent="0.2">
      <c r="A763" s="4" t="s">
        <v>2688</v>
      </c>
      <c r="B763" s="5" t="s">
        <v>2689</v>
      </c>
      <c r="C763" s="5">
        <v>171.644856088484</v>
      </c>
      <c r="D763" s="5">
        <v>47.6918736519454</v>
      </c>
      <c r="E763" s="5">
        <v>104.64850059442099</v>
      </c>
      <c r="F763" s="5">
        <v>1.53267379091316</v>
      </c>
      <c r="G763" s="5">
        <v>0.508920825451048</v>
      </c>
      <c r="H763" s="6">
        <v>4.5840822901795203E-5</v>
      </c>
      <c r="I763" s="5">
        <v>5.4766461518963004E-4</v>
      </c>
    </row>
    <row r="764" spans="1:9" x14ac:dyDescent="0.2">
      <c r="A764" s="4" t="s">
        <v>6574</v>
      </c>
      <c r="B764" s="5" t="s">
        <v>6575</v>
      </c>
      <c r="C764" s="5">
        <v>21.243864819227198</v>
      </c>
      <c r="D764" s="5">
        <v>1.2721847680943601</v>
      </c>
      <c r="E764" s="5">
        <v>6.7787631807058402</v>
      </c>
      <c r="F764" s="5">
        <v>1.5317393911483801</v>
      </c>
      <c r="G764" s="5">
        <v>1.54562445348844</v>
      </c>
      <c r="H764" s="5">
        <v>5.5344532198265302E-3</v>
      </c>
      <c r="I764" s="5">
        <v>2.70036179164573E-2</v>
      </c>
    </row>
    <row r="765" spans="1:9" x14ac:dyDescent="0.2">
      <c r="A765" s="4" t="s">
        <v>5756</v>
      </c>
      <c r="B765" s="5" t="s">
        <v>5757</v>
      </c>
      <c r="C765" s="5">
        <v>21.157057082160499</v>
      </c>
      <c r="D765" s="5">
        <v>2.9905563874404302</v>
      </c>
      <c r="E765" s="5">
        <v>13.290825357557001</v>
      </c>
      <c r="F765" s="5">
        <v>1.5282398652373901</v>
      </c>
      <c r="G765" s="5">
        <v>1.1111662041902499</v>
      </c>
      <c r="H765" s="5">
        <v>3.0414938642699999E-3</v>
      </c>
      <c r="I765" s="5">
        <v>1.6949694517150098E-2</v>
      </c>
    </row>
    <row r="766" spans="1:9" x14ac:dyDescent="0.2">
      <c r="A766" s="4" t="s">
        <v>5359</v>
      </c>
      <c r="B766" s="5" t="s">
        <v>5360</v>
      </c>
      <c r="C766" s="5">
        <v>27.542019529901999</v>
      </c>
      <c r="D766" s="5">
        <v>4.6609139396021702</v>
      </c>
      <c r="E766" s="5">
        <v>11.804813998786599</v>
      </c>
      <c r="F766" s="5">
        <v>1.5268072901393801</v>
      </c>
      <c r="G766" s="5">
        <v>0.97933687831592997</v>
      </c>
      <c r="H766" s="5">
        <v>2.1008471419339402E-3</v>
      </c>
      <c r="I766" s="5">
        <v>1.25776259248047E-2</v>
      </c>
    </row>
    <row r="767" spans="1:9" x14ac:dyDescent="0.2">
      <c r="A767" s="4" t="s">
        <v>1054</v>
      </c>
      <c r="B767" s="5" t="s">
        <v>1055</v>
      </c>
      <c r="C767" s="5">
        <v>4352.2898985323</v>
      </c>
      <c r="D767" s="5">
        <v>1376.55126950466</v>
      </c>
      <c r="E767" s="5">
        <v>2682.59549279665</v>
      </c>
      <c r="F767" s="5">
        <v>1.5255945129297299</v>
      </c>
      <c r="G767" s="5">
        <v>0.31977986051387502</v>
      </c>
      <c r="H767" s="6">
        <v>4.5931609973657797E-8</v>
      </c>
      <c r="I767" s="6">
        <v>1.40270762420506E-6</v>
      </c>
    </row>
    <row r="768" spans="1:9" x14ac:dyDescent="0.2">
      <c r="A768" s="4" t="s">
        <v>4288</v>
      </c>
      <c r="B768" s="5" t="s">
        <v>4289</v>
      </c>
      <c r="C768" s="5">
        <v>67.142989058493896</v>
      </c>
      <c r="D768" s="5">
        <v>14.979476657258299</v>
      </c>
      <c r="E768" s="5">
        <v>45.867692203391897</v>
      </c>
      <c r="F768" s="5">
        <v>1.52505046876823</v>
      </c>
      <c r="G768" s="5">
        <v>0.74386489919257703</v>
      </c>
      <c r="H768" s="5">
        <v>6.7695029365773696E-4</v>
      </c>
      <c r="I768" s="5">
        <v>5.0670140327798803E-3</v>
      </c>
    </row>
    <row r="769" spans="1:9" x14ac:dyDescent="0.2">
      <c r="A769" s="4" t="s">
        <v>595</v>
      </c>
      <c r="B769" s="5" t="s">
        <v>596</v>
      </c>
      <c r="C769" s="5">
        <v>65499.403355591101</v>
      </c>
      <c r="D769" s="5">
        <v>21459.882106361802</v>
      </c>
      <c r="E769" s="5">
        <v>41820.483536383101</v>
      </c>
      <c r="F769" s="5">
        <v>1.5237489769756201</v>
      </c>
      <c r="G769" s="5">
        <v>0.25162642194495799</v>
      </c>
      <c r="H769" s="6">
        <v>4.1528194546906601E-11</v>
      </c>
      <c r="I769" s="6">
        <v>2.2570221802391602E-9</v>
      </c>
    </row>
    <row r="770" spans="1:9" x14ac:dyDescent="0.2">
      <c r="A770" s="4" t="s">
        <v>3904</v>
      </c>
      <c r="B770" s="5" t="s">
        <v>3905</v>
      </c>
      <c r="C770" s="5">
        <v>6126.3356748513197</v>
      </c>
      <c r="D770" s="5">
        <v>1479.5066868178501</v>
      </c>
      <c r="E770" s="5">
        <v>3967.2152130152899</v>
      </c>
      <c r="F770" s="5">
        <v>1.51968594316508</v>
      </c>
      <c r="G770" s="5">
        <v>0.67690310713188395</v>
      </c>
      <c r="H770" s="5">
        <v>4.1473465052628398E-4</v>
      </c>
      <c r="I770" s="5">
        <v>3.4099695650707299E-3</v>
      </c>
    </row>
    <row r="771" spans="1:9" x14ac:dyDescent="0.2">
      <c r="A771" s="4" t="s">
        <v>6092</v>
      </c>
      <c r="B771" s="5" t="s">
        <v>6093</v>
      </c>
      <c r="C771" s="5">
        <v>14.561595336704601</v>
      </c>
      <c r="D771" s="5">
        <v>1.6611766929235201</v>
      </c>
      <c r="E771" s="5">
        <v>8.9009938910931599</v>
      </c>
      <c r="F771" s="5">
        <v>1.5169034291701999</v>
      </c>
      <c r="G771" s="5">
        <v>1.2356588506508099</v>
      </c>
      <c r="H771" s="5">
        <v>4.0397018533261404E-3</v>
      </c>
      <c r="I771" s="5">
        <v>2.1270456425083101E-2</v>
      </c>
    </row>
    <row r="772" spans="1:9" x14ac:dyDescent="0.2">
      <c r="A772" s="4" t="s">
        <v>3022</v>
      </c>
      <c r="B772" s="5" t="s">
        <v>3023</v>
      </c>
      <c r="C772" s="5">
        <v>99.189093744246193</v>
      </c>
      <c r="D772" s="5">
        <v>26.858308546114799</v>
      </c>
      <c r="E772" s="5">
        <v>74.011236087627793</v>
      </c>
      <c r="F772" s="5">
        <v>1.5152809167238499</v>
      </c>
      <c r="G772" s="5">
        <v>0.54523975442026795</v>
      </c>
      <c r="H772" s="6">
        <v>9.4315669289198899E-5</v>
      </c>
      <c r="I772" s="5">
        <v>1.0020961734352101E-3</v>
      </c>
    </row>
    <row r="773" spans="1:9" x14ac:dyDescent="0.2">
      <c r="A773" s="4" t="s">
        <v>5600</v>
      </c>
      <c r="B773" s="5" t="s">
        <v>5601</v>
      </c>
      <c r="C773" s="5">
        <v>15.6488359666143</v>
      </c>
      <c r="D773" s="5">
        <v>2.4391605425818299</v>
      </c>
      <c r="E773" s="5">
        <v>9.2865110949497698</v>
      </c>
      <c r="F773" s="5">
        <v>1.51377133981597</v>
      </c>
      <c r="G773" s="5">
        <v>1.03984410469024</v>
      </c>
      <c r="H773" s="5">
        <v>2.6441661511899701E-3</v>
      </c>
      <c r="I773" s="5">
        <v>1.5146093569856601E-2</v>
      </c>
    </row>
    <row r="774" spans="1:9" x14ac:dyDescent="0.2">
      <c r="A774" s="4" t="s">
        <v>4983</v>
      </c>
      <c r="B774" s="5" t="s">
        <v>4984</v>
      </c>
      <c r="C774" s="5">
        <v>60.497744084701203</v>
      </c>
      <c r="D774" s="5">
        <v>11.7472171329288</v>
      </c>
      <c r="E774" s="5">
        <v>26.786555728973401</v>
      </c>
      <c r="F774" s="5">
        <v>1.5131345561037901</v>
      </c>
      <c r="G774" s="5">
        <v>0.87621873075343104</v>
      </c>
      <c r="H774" s="5">
        <v>1.47785988432744E-3</v>
      </c>
      <c r="I774" s="5">
        <v>9.51587450820153E-3</v>
      </c>
    </row>
    <row r="775" spans="1:9" x14ac:dyDescent="0.2">
      <c r="A775" s="4" t="s">
        <v>1844</v>
      </c>
      <c r="B775" s="5" t="s">
        <v>1845</v>
      </c>
      <c r="C775" s="5">
        <v>30700.329862093698</v>
      </c>
      <c r="D775" s="5">
        <v>9330.3885974849309</v>
      </c>
      <c r="E775" s="5">
        <v>22306.173852284301</v>
      </c>
      <c r="F775" s="5">
        <v>1.5116271486430899</v>
      </c>
      <c r="G775" s="5">
        <v>0.399663224794504</v>
      </c>
      <c r="H775" s="6">
        <v>3.2203182195448798E-6</v>
      </c>
      <c r="I775" s="6">
        <v>5.6121045667351201E-5</v>
      </c>
    </row>
    <row r="776" spans="1:9" x14ac:dyDescent="0.2">
      <c r="A776" s="4" t="s">
        <v>5966</v>
      </c>
      <c r="B776" s="5" t="s">
        <v>5967</v>
      </c>
      <c r="C776" s="5">
        <v>73.553825158631597</v>
      </c>
      <c r="D776" s="5">
        <v>9.2017927112435007</v>
      </c>
      <c r="E776" s="5">
        <v>27.338274024971302</v>
      </c>
      <c r="F776" s="5">
        <v>1.51142083204005</v>
      </c>
      <c r="G776" s="5">
        <v>1.1775070472342299</v>
      </c>
      <c r="H776" s="5">
        <v>3.6891682042097199E-3</v>
      </c>
      <c r="I776" s="5">
        <v>1.98351555392671E-2</v>
      </c>
    </row>
    <row r="777" spans="1:9" x14ac:dyDescent="0.2">
      <c r="A777" s="4" t="s">
        <v>4512</v>
      </c>
      <c r="B777" s="5" t="s">
        <v>4513</v>
      </c>
      <c r="C777" s="5">
        <v>174.50399004189799</v>
      </c>
      <c r="D777" s="5">
        <v>37.831077373507803</v>
      </c>
      <c r="E777" s="5">
        <v>78.435807737320005</v>
      </c>
      <c r="F777" s="5">
        <v>1.5100963313218201</v>
      </c>
      <c r="G777" s="5">
        <v>0.78190391748259702</v>
      </c>
      <c r="H777" s="5">
        <v>9.1975281473273497E-4</v>
      </c>
      <c r="I777" s="5">
        <v>6.5446374249709298E-3</v>
      </c>
    </row>
    <row r="778" spans="1:9" x14ac:dyDescent="0.2">
      <c r="A778" s="4" t="s">
        <v>359</v>
      </c>
      <c r="B778" s="5" t="s">
        <v>360</v>
      </c>
      <c r="C778" s="5">
        <v>3572.93308016012</v>
      </c>
      <c r="D778" s="5">
        <v>1203.0286985309101</v>
      </c>
      <c r="E778" s="5">
        <v>2311.01473129333</v>
      </c>
      <c r="F778" s="5">
        <v>1.50954501552731</v>
      </c>
      <c r="G778" s="5">
        <v>0.208715945184547</v>
      </c>
      <c r="H778" s="6">
        <v>1.54553440693838E-14</v>
      </c>
      <c r="I778" s="6">
        <v>1.39210972732826E-12</v>
      </c>
    </row>
    <row r="779" spans="1:9" x14ac:dyDescent="0.2">
      <c r="A779" s="4" t="s">
        <v>3052</v>
      </c>
      <c r="B779" s="5" t="s">
        <v>3053</v>
      </c>
      <c r="C779" s="5">
        <v>42.753215596592298</v>
      </c>
      <c r="D779" s="5">
        <v>11.6751960321523</v>
      </c>
      <c r="E779" s="5">
        <v>32.138425119734102</v>
      </c>
      <c r="F779" s="5">
        <v>1.5046821416742699</v>
      </c>
      <c r="G779" s="5">
        <v>0.54484954696009202</v>
      </c>
      <c r="H779" s="5">
        <v>1.00165047982961E-4</v>
      </c>
      <c r="I779" s="5">
        <v>1.0537704818312399E-3</v>
      </c>
    </row>
    <row r="780" spans="1:9" x14ac:dyDescent="0.2">
      <c r="A780" s="4" t="s">
        <v>855</v>
      </c>
      <c r="B780" s="5" t="s">
        <v>856</v>
      </c>
      <c r="C780" s="5">
        <v>466.13498817286597</v>
      </c>
      <c r="D780" s="5">
        <v>152.00223367962499</v>
      </c>
      <c r="E780" s="5">
        <v>382.97441414485598</v>
      </c>
      <c r="F780" s="5">
        <v>1.5045232105892199</v>
      </c>
      <c r="G780" s="5">
        <v>0.28722830291663598</v>
      </c>
      <c r="H780" s="6">
        <v>4.3974247633699901E-9</v>
      </c>
      <c r="I780" s="6">
        <v>1.6589155583790801E-7</v>
      </c>
    </row>
    <row r="781" spans="1:9" x14ac:dyDescent="0.2">
      <c r="A781" s="4" t="s">
        <v>2854</v>
      </c>
      <c r="B781" s="5" t="s">
        <v>2855</v>
      </c>
      <c r="C781" s="5">
        <v>1274.8100199426101</v>
      </c>
      <c r="D781" s="5">
        <v>357.56003024238902</v>
      </c>
      <c r="E781" s="5">
        <v>773.66721897725597</v>
      </c>
      <c r="F781" s="5">
        <v>1.50229911950071</v>
      </c>
      <c r="G781" s="5">
        <v>0.51928690647299303</v>
      </c>
      <c r="H781" s="6">
        <v>6.7628983658482803E-5</v>
      </c>
      <c r="I781" s="5">
        <v>7.6090911929575702E-4</v>
      </c>
    </row>
    <row r="782" spans="1:9" x14ac:dyDescent="0.2">
      <c r="A782" s="4" t="s">
        <v>6714</v>
      </c>
      <c r="B782" s="5" t="s">
        <v>6715</v>
      </c>
      <c r="C782" s="5">
        <v>17.1500579265841</v>
      </c>
      <c r="D782" s="5">
        <v>0.77798384965831302</v>
      </c>
      <c r="E782" s="5">
        <v>6.3081583419767302</v>
      </c>
      <c r="F782" s="5">
        <v>1.5008863657649401</v>
      </c>
      <c r="G782" s="5">
        <v>1.6270073336658399</v>
      </c>
      <c r="H782" s="5">
        <v>6.1558264921902197E-3</v>
      </c>
      <c r="I782" s="5">
        <v>2.9408929126724E-2</v>
      </c>
    </row>
    <row r="783" spans="1:9" x14ac:dyDescent="0.2">
      <c r="A783" s="4" t="s">
        <v>2454</v>
      </c>
      <c r="B783" s="5" t="s">
        <v>2455</v>
      </c>
      <c r="C783" s="5">
        <v>339.407998374253</v>
      </c>
      <c r="D783" s="5">
        <v>99.448767860024901</v>
      </c>
      <c r="E783" s="5">
        <v>206.161484330744</v>
      </c>
      <c r="F783" s="5">
        <v>1.50080957919536</v>
      </c>
      <c r="G783" s="5">
        <v>0.46658177963512598</v>
      </c>
      <c r="H783" s="6">
        <v>2.41942122593256E-5</v>
      </c>
      <c r="I783" s="5">
        <v>3.16657800125525E-4</v>
      </c>
    </row>
    <row r="784" spans="1:9" x14ac:dyDescent="0.2">
      <c r="A784" s="4" t="s">
        <v>5175</v>
      </c>
      <c r="B784" s="5" t="s">
        <v>5176</v>
      </c>
      <c r="C784" s="5">
        <v>35.838795668868698</v>
      </c>
      <c r="D784" s="5">
        <v>6.7968749469886802</v>
      </c>
      <c r="E784" s="5">
        <v>19.521009118296199</v>
      </c>
      <c r="F784" s="5">
        <v>1.49950756964613</v>
      </c>
      <c r="G784" s="5">
        <v>0.90162284007796301</v>
      </c>
      <c r="H784" s="5">
        <v>1.73271967416794E-3</v>
      </c>
      <c r="I784" s="5">
        <v>1.07427279721325E-2</v>
      </c>
    </row>
    <row r="785" spans="1:9" x14ac:dyDescent="0.2">
      <c r="A785" s="4" t="s">
        <v>3216</v>
      </c>
      <c r="B785" s="5" t="s">
        <v>3217</v>
      </c>
      <c r="C785" s="5">
        <v>365.95749424653098</v>
      </c>
      <c r="D785" s="5">
        <v>98.939634684841707</v>
      </c>
      <c r="E785" s="5">
        <v>227.01772151273499</v>
      </c>
      <c r="F785" s="5">
        <v>1.4966037814498301</v>
      </c>
      <c r="G785" s="5">
        <v>0.565535714707884</v>
      </c>
      <c r="H785" s="5">
        <v>1.4115328716884001E-4</v>
      </c>
      <c r="I785" s="5">
        <v>1.4091598089526799E-3</v>
      </c>
    </row>
    <row r="786" spans="1:9" x14ac:dyDescent="0.2">
      <c r="A786" s="4" t="s">
        <v>3654</v>
      </c>
      <c r="B786" s="5" t="s">
        <v>3655</v>
      </c>
      <c r="C786" s="5">
        <v>344.75645169244399</v>
      </c>
      <c r="D786" s="5">
        <v>88.715033498604598</v>
      </c>
      <c r="E786" s="5">
        <v>275.75255858755003</v>
      </c>
      <c r="F786" s="5">
        <v>1.49452925089797</v>
      </c>
      <c r="G786" s="5">
        <v>0.62480638890867402</v>
      </c>
      <c r="H786" s="5">
        <v>2.8765798397397102E-4</v>
      </c>
      <c r="I786" s="5">
        <v>2.5271344970162601E-3</v>
      </c>
    </row>
    <row r="787" spans="1:9" x14ac:dyDescent="0.2">
      <c r="A787" s="4" t="s">
        <v>988</v>
      </c>
      <c r="B787" s="5" t="s">
        <v>989</v>
      </c>
      <c r="C787" s="5">
        <v>726.92467161917205</v>
      </c>
      <c r="D787" s="5">
        <v>236.48320541580301</v>
      </c>
      <c r="E787" s="5">
        <v>527.42443369867897</v>
      </c>
      <c r="F787" s="5">
        <v>1.4923110228085901</v>
      </c>
      <c r="G787" s="5">
        <v>0.30310713730545302</v>
      </c>
      <c r="H787" s="6">
        <v>2.2063712261018899E-8</v>
      </c>
      <c r="I787" s="6">
        <v>7.1899898105877099E-7</v>
      </c>
    </row>
    <row r="788" spans="1:9" x14ac:dyDescent="0.2">
      <c r="A788" s="4" t="s">
        <v>1174</v>
      </c>
      <c r="B788" s="5" t="s">
        <v>1175</v>
      </c>
      <c r="C788" s="5">
        <v>1264.92865485789</v>
      </c>
      <c r="D788" s="5">
        <v>407.85667104453103</v>
      </c>
      <c r="E788" s="5">
        <v>776.58598351555202</v>
      </c>
      <c r="F788" s="5">
        <v>1.49126095669603</v>
      </c>
      <c r="G788" s="5">
        <v>0.32408660852699001</v>
      </c>
      <c r="H788" s="6">
        <v>1.03067149010967E-7</v>
      </c>
      <c r="I788" s="6">
        <v>2.8247446155432899E-6</v>
      </c>
    </row>
    <row r="789" spans="1:9" x14ac:dyDescent="0.2">
      <c r="A789" s="4" t="s">
        <v>2100</v>
      </c>
      <c r="B789" s="5" t="s">
        <v>2101</v>
      </c>
      <c r="C789" s="5">
        <v>125.217043680627</v>
      </c>
      <c r="D789" s="5">
        <v>37.614725113442901</v>
      </c>
      <c r="E789" s="5">
        <v>67.855624984532596</v>
      </c>
      <c r="F789" s="5">
        <v>1.49111617719509</v>
      </c>
      <c r="G789" s="5">
        <v>0.42291352745779198</v>
      </c>
      <c r="H789" s="6">
        <v>8.3920687686955994E-6</v>
      </c>
      <c r="I789" s="5">
        <v>1.2838744138215301E-4</v>
      </c>
    </row>
    <row r="790" spans="1:9" x14ac:dyDescent="0.2">
      <c r="A790" s="4" t="s">
        <v>6290</v>
      </c>
      <c r="B790" s="5" t="s">
        <v>6291</v>
      </c>
      <c r="C790" s="5">
        <v>46.955100930734503</v>
      </c>
      <c r="D790" s="5">
        <v>4.9206898372322696</v>
      </c>
      <c r="E790" s="5">
        <v>16.980605988921099</v>
      </c>
      <c r="F790" s="5">
        <v>1.4907651286452199</v>
      </c>
      <c r="G790" s="5">
        <v>1.2740892855963999</v>
      </c>
      <c r="H790" s="5">
        <v>4.6080332072318299E-3</v>
      </c>
      <c r="I790" s="5">
        <v>2.35029362836147E-2</v>
      </c>
    </row>
    <row r="791" spans="1:9" x14ac:dyDescent="0.2">
      <c r="A791" s="4" t="s">
        <v>1024</v>
      </c>
      <c r="B791" s="5" t="s">
        <v>1025</v>
      </c>
      <c r="C791" s="5">
        <v>1312.1324175873201</v>
      </c>
      <c r="D791" s="5">
        <v>427.37884214974002</v>
      </c>
      <c r="E791" s="5">
        <v>825.41413029144303</v>
      </c>
      <c r="F791" s="5">
        <v>1.4901721002007999</v>
      </c>
      <c r="G791" s="5">
        <v>0.30808880068320899</v>
      </c>
      <c r="H791" s="6">
        <v>3.3762821687921198E-8</v>
      </c>
      <c r="I791" s="6">
        <v>1.0614104316126301E-6</v>
      </c>
    </row>
    <row r="792" spans="1:9" x14ac:dyDescent="0.2">
      <c r="A792" s="4" t="s">
        <v>2474</v>
      </c>
      <c r="B792" s="5" t="s">
        <v>2475</v>
      </c>
      <c r="C792" s="5">
        <v>126.41647384665799</v>
      </c>
      <c r="D792" s="5">
        <v>37.351413671690302</v>
      </c>
      <c r="E792" s="5">
        <v>92.138744515811297</v>
      </c>
      <c r="F792" s="5">
        <v>1.48864087843092</v>
      </c>
      <c r="G792" s="5">
        <v>0.464745557275974</v>
      </c>
      <c r="H792" s="6">
        <v>2.55020500273875E-5</v>
      </c>
      <c r="I792" s="5">
        <v>3.3109345237697699E-4</v>
      </c>
    </row>
    <row r="793" spans="1:9" x14ac:dyDescent="0.2">
      <c r="A793" s="4" t="s">
        <v>6782</v>
      </c>
      <c r="B793" s="5" t="s">
        <v>6783</v>
      </c>
      <c r="C793" s="5">
        <v>7.5164288828201498</v>
      </c>
      <c r="D793" s="5">
        <v>0</v>
      </c>
      <c r="E793" s="5">
        <v>3.8308094676542601</v>
      </c>
      <c r="F793" s="5">
        <v>1.488270149354</v>
      </c>
      <c r="G793" s="5">
        <v>1.7677084465308901</v>
      </c>
      <c r="H793" s="5">
        <v>6.4459027904788498E-3</v>
      </c>
      <c r="I793" s="5">
        <v>3.0485887740338499E-2</v>
      </c>
    </row>
    <row r="794" spans="1:9" x14ac:dyDescent="0.2">
      <c r="A794" s="4" t="s">
        <v>978</v>
      </c>
      <c r="B794" s="5" t="s">
        <v>979</v>
      </c>
      <c r="C794" s="5">
        <v>59232.831003215797</v>
      </c>
      <c r="D794" s="5">
        <v>19382.566997227201</v>
      </c>
      <c r="E794" s="5">
        <v>45119.794394531702</v>
      </c>
      <c r="F794" s="5">
        <v>1.48787874590759</v>
      </c>
      <c r="G794" s="5">
        <v>0.30085477571118002</v>
      </c>
      <c r="H794" s="6">
        <v>1.9797871597713E-8</v>
      </c>
      <c r="I794" s="6">
        <v>6.5185490654320198E-7</v>
      </c>
    </row>
    <row r="795" spans="1:9" x14ac:dyDescent="0.2">
      <c r="A795" s="4" t="s">
        <v>6784</v>
      </c>
      <c r="B795" s="5" t="s">
        <v>6785</v>
      </c>
      <c r="C795" s="5">
        <v>6.2147894763593996</v>
      </c>
      <c r="D795" s="5">
        <v>0</v>
      </c>
      <c r="E795" s="5">
        <v>3.3836635568292501</v>
      </c>
      <c r="F795" s="5">
        <v>1.4862822246785501</v>
      </c>
      <c r="G795" s="5">
        <v>1.70588449160449</v>
      </c>
      <c r="H795" s="5">
        <v>6.4575907491175397E-3</v>
      </c>
      <c r="I795" s="5">
        <v>3.0532159386789E-2</v>
      </c>
    </row>
    <row r="796" spans="1:9" x14ac:dyDescent="0.2">
      <c r="A796" s="4" t="s">
        <v>5902</v>
      </c>
      <c r="B796" s="5" t="s">
        <v>5903</v>
      </c>
      <c r="C796" s="5">
        <v>89.893695722830003</v>
      </c>
      <c r="D796" s="5">
        <v>12.5149652378523</v>
      </c>
      <c r="E796" s="5">
        <v>33.434033482240899</v>
      </c>
      <c r="F796" s="5">
        <v>1.4842992970603199</v>
      </c>
      <c r="G796" s="5">
        <v>1.11537305140493</v>
      </c>
      <c r="H796" s="5">
        <v>3.5077694911013501E-3</v>
      </c>
      <c r="I796" s="5">
        <v>1.9069010638597599E-2</v>
      </c>
    </row>
    <row r="797" spans="1:9" x14ac:dyDescent="0.2">
      <c r="A797" s="4" t="s">
        <v>2442</v>
      </c>
      <c r="B797" s="5" t="s">
        <v>2443</v>
      </c>
      <c r="C797" s="5">
        <v>2186.8308577491098</v>
      </c>
      <c r="D797" s="5">
        <v>648.93514684640297</v>
      </c>
      <c r="E797" s="5">
        <v>1861.3874158189401</v>
      </c>
      <c r="F797" s="5">
        <v>1.48281734617397</v>
      </c>
      <c r="G797" s="5">
        <v>0.45900189900190902</v>
      </c>
      <c r="H797" s="6">
        <v>2.3379756792161301E-5</v>
      </c>
      <c r="I797" s="5">
        <v>3.0787978835896399E-4</v>
      </c>
    </row>
    <row r="798" spans="1:9" x14ac:dyDescent="0.2">
      <c r="A798" s="4" t="s">
        <v>569</v>
      </c>
      <c r="B798" s="5" t="s">
        <v>570</v>
      </c>
      <c r="C798" s="5">
        <v>3149.6924649298098</v>
      </c>
      <c r="D798" s="5">
        <v>1064.5241851493799</v>
      </c>
      <c r="E798" s="5">
        <v>2368.2131058422701</v>
      </c>
      <c r="F798" s="5">
        <v>1.4822209108503099</v>
      </c>
      <c r="G798" s="5">
        <v>0.24208945124073999</v>
      </c>
      <c r="H798" s="6">
        <v>2.79013376641981E-11</v>
      </c>
      <c r="I798" s="6">
        <v>1.5863196693974799E-9</v>
      </c>
    </row>
    <row r="799" spans="1:9" x14ac:dyDescent="0.2">
      <c r="A799" s="4" t="s">
        <v>5938</v>
      </c>
      <c r="B799" s="5" t="s">
        <v>5939</v>
      </c>
      <c r="C799" s="5">
        <v>92.319954259011496</v>
      </c>
      <c r="D799" s="5">
        <v>12.6833034307329</v>
      </c>
      <c r="E799" s="5">
        <v>31.986152949903701</v>
      </c>
      <c r="F799" s="5">
        <v>1.48184861816266</v>
      </c>
      <c r="G799" s="5">
        <v>1.1218336830978799</v>
      </c>
      <c r="H799" s="5">
        <v>3.5849020078003199E-3</v>
      </c>
      <c r="I799" s="5">
        <v>1.9365476378390301E-2</v>
      </c>
    </row>
    <row r="800" spans="1:9" x14ac:dyDescent="0.2">
      <c r="A800" s="4" t="s">
        <v>3220</v>
      </c>
      <c r="B800" s="5" t="s">
        <v>3221</v>
      </c>
      <c r="C800" s="5">
        <v>168.49526687529999</v>
      </c>
      <c r="D800" s="5">
        <v>45.993973522068998</v>
      </c>
      <c r="E800" s="5">
        <v>95.998357049804198</v>
      </c>
      <c r="F800" s="5">
        <v>1.4817623029031901</v>
      </c>
      <c r="G800" s="5">
        <v>0.559745111127535</v>
      </c>
      <c r="H800" s="5">
        <v>1.4264110874218799E-4</v>
      </c>
      <c r="I800" s="5">
        <v>1.4222418510345201E-3</v>
      </c>
    </row>
    <row r="801" spans="1:9" x14ac:dyDescent="0.2">
      <c r="A801" s="4" t="s">
        <v>968</v>
      </c>
      <c r="B801" s="5" t="s">
        <v>969</v>
      </c>
      <c r="C801" s="5">
        <v>1914.6516522074201</v>
      </c>
      <c r="D801" s="5">
        <v>630.95455474356902</v>
      </c>
      <c r="E801" s="5">
        <v>1533.187826265</v>
      </c>
      <c r="F801" s="5">
        <v>1.48009256041858</v>
      </c>
      <c r="G801" s="5">
        <v>0.29723473091142</v>
      </c>
      <c r="H801" s="6">
        <v>1.67476538340317E-8</v>
      </c>
      <c r="I801" s="6">
        <v>5.5708534008512502E-7</v>
      </c>
    </row>
    <row r="802" spans="1:9" x14ac:dyDescent="0.2">
      <c r="A802" s="4" t="s">
        <v>6836</v>
      </c>
      <c r="B802" s="5" t="s">
        <v>6837</v>
      </c>
      <c r="C802" s="5">
        <v>7.7050305400061596</v>
      </c>
      <c r="D802" s="5">
        <v>0</v>
      </c>
      <c r="E802" s="5">
        <v>2.4392288707373302</v>
      </c>
      <c r="F802" s="5">
        <v>1.47707834112911</v>
      </c>
      <c r="G802" s="5">
        <v>1.77207384389738</v>
      </c>
      <c r="H802" s="5">
        <v>6.5707875263624101E-3</v>
      </c>
      <c r="I802" s="5">
        <v>3.08309734884895E-2</v>
      </c>
    </row>
    <row r="803" spans="1:9" x14ac:dyDescent="0.2">
      <c r="A803" s="4" t="s">
        <v>4744</v>
      </c>
      <c r="B803" s="5" t="s">
        <v>4745</v>
      </c>
      <c r="C803" s="5">
        <v>51.731296486123597</v>
      </c>
      <c r="D803" s="5">
        <v>11.1283906169128</v>
      </c>
      <c r="E803" s="5">
        <v>27.693887734019601</v>
      </c>
      <c r="F803" s="5">
        <v>1.4750230401475899</v>
      </c>
      <c r="G803" s="5">
        <v>0.79979298833427304</v>
      </c>
      <c r="H803" s="5">
        <v>1.1779014100653301E-3</v>
      </c>
      <c r="I803" s="5">
        <v>7.9684781888512603E-3</v>
      </c>
    </row>
    <row r="804" spans="1:9" x14ac:dyDescent="0.2">
      <c r="A804" s="4" t="s">
        <v>5662</v>
      </c>
      <c r="B804" s="5" t="s">
        <v>5663</v>
      </c>
      <c r="C804" s="5">
        <v>89.250616449240994</v>
      </c>
      <c r="D804" s="5">
        <v>14.455334432379001</v>
      </c>
      <c r="E804" s="5">
        <v>31.876341638703899</v>
      </c>
      <c r="F804" s="5">
        <v>1.4731109707183001</v>
      </c>
      <c r="G804" s="5">
        <v>1.0176520581622199</v>
      </c>
      <c r="H804" s="5">
        <v>2.8332721350804099E-3</v>
      </c>
      <c r="I804" s="5">
        <v>1.6051537859273601E-2</v>
      </c>
    </row>
    <row r="805" spans="1:9" x14ac:dyDescent="0.2">
      <c r="A805" s="4" t="s">
        <v>1484</v>
      </c>
      <c r="B805" s="5" t="s">
        <v>1485</v>
      </c>
      <c r="C805" s="5">
        <v>217.15906865979599</v>
      </c>
      <c r="D805" s="5">
        <v>69.879880371381702</v>
      </c>
      <c r="E805" s="5">
        <v>209.61478440411801</v>
      </c>
      <c r="F805" s="5">
        <v>1.4719379335139799</v>
      </c>
      <c r="G805" s="5">
        <v>0.35012616283481002</v>
      </c>
      <c r="H805" s="6">
        <v>6.0227687888855304E-7</v>
      </c>
      <c r="I805" s="6">
        <v>1.30490610800273E-5</v>
      </c>
    </row>
    <row r="806" spans="1:9" x14ac:dyDescent="0.2">
      <c r="A806" s="4" t="s">
        <v>513</v>
      </c>
      <c r="B806" s="5" t="s">
        <v>514</v>
      </c>
      <c r="C806" s="5">
        <v>3671.85134449109</v>
      </c>
      <c r="D806" s="5">
        <v>1256.6824892602001</v>
      </c>
      <c r="E806" s="5">
        <v>2621.68796466406</v>
      </c>
      <c r="F806" s="5">
        <v>1.47152971897291</v>
      </c>
      <c r="G806" s="5">
        <v>0.230900430805801</v>
      </c>
      <c r="H806" s="6">
        <v>5.7723376993743496E-12</v>
      </c>
      <c r="I806" s="6">
        <v>3.6436177296877598E-10</v>
      </c>
    </row>
    <row r="807" spans="1:9" x14ac:dyDescent="0.2">
      <c r="A807" s="4" t="s">
        <v>2504</v>
      </c>
      <c r="B807" s="5" t="s">
        <v>2505</v>
      </c>
      <c r="C807" s="5">
        <v>198.62704339030699</v>
      </c>
      <c r="D807" s="5">
        <v>59.271600449652198</v>
      </c>
      <c r="E807" s="5">
        <v>117.305364011113</v>
      </c>
      <c r="F807" s="5">
        <v>1.4696003254085099</v>
      </c>
      <c r="G807" s="5">
        <v>0.46141787265427198</v>
      </c>
      <c r="H807" s="6">
        <v>2.7436972261334E-5</v>
      </c>
      <c r="I807" s="5">
        <v>3.5191758101277499E-4</v>
      </c>
    </row>
    <row r="808" spans="1:9" x14ac:dyDescent="0.2">
      <c r="A808" s="4" t="s">
        <v>2942</v>
      </c>
      <c r="B808" s="5" t="s">
        <v>2943</v>
      </c>
      <c r="C808" s="5">
        <v>1540.4405423169401</v>
      </c>
      <c r="D808" s="5">
        <v>442.25369359656901</v>
      </c>
      <c r="E808" s="5">
        <v>1092.3084415312201</v>
      </c>
      <c r="F808" s="5">
        <v>1.4670872590531701</v>
      </c>
      <c r="G808" s="5">
        <v>0.51490892435718005</v>
      </c>
      <c r="H808" s="6">
        <v>7.9476019044104993E-5</v>
      </c>
      <c r="I808" s="5">
        <v>8.6741934195652605E-4</v>
      </c>
    </row>
    <row r="809" spans="1:9" x14ac:dyDescent="0.2">
      <c r="A809" s="4" t="s">
        <v>6828</v>
      </c>
      <c r="B809" s="5" t="s">
        <v>6829</v>
      </c>
      <c r="C809" s="5">
        <v>10.798574499816899</v>
      </c>
      <c r="D809" s="5">
        <v>0</v>
      </c>
      <c r="E809" s="5">
        <v>3.9146276691605202</v>
      </c>
      <c r="F809" s="5">
        <v>1.46614890840409</v>
      </c>
      <c r="G809" s="5">
        <v>1.85888508408415</v>
      </c>
      <c r="H809" s="5">
        <v>6.5454486347251203E-3</v>
      </c>
      <c r="I809" s="5">
        <v>3.0753553736129799E-2</v>
      </c>
    </row>
    <row r="810" spans="1:9" x14ac:dyDescent="0.2">
      <c r="A810" s="4" t="s">
        <v>3200</v>
      </c>
      <c r="B810" s="5" t="s">
        <v>3201</v>
      </c>
      <c r="C810" s="5">
        <v>205.77517828058299</v>
      </c>
      <c r="D810" s="5">
        <v>57.2712857278893</v>
      </c>
      <c r="E810" s="5">
        <v>142.52916696223201</v>
      </c>
      <c r="F810" s="5">
        <v>1.4655247475948101</v>
      </c>
      <c r="G810" s="5">
        <v>0.54912202377086505</v>
      </c>
      <c r="H810" s="5">
        <v>1.3593695446167901E-4</v>
      </c>
      <c r="I810" s="5">
        <v>1.36387809191746E-3</v>
      </c>
    </row>
    <row r="811" spans="1:9" x14ac:dyDescent="0.2">
      <c r="A811" s="4" t="s">
        <v>6862</v>
      </c>
      <c r="B811" s="5" t="s">
        <v>6863</v>
      </c>
      <c r="C811" s="5">
        <v>5.6748080761396498</v>
      </c>
      <c r="D811" s="5">
        <v>0</v>
      </c>
      <c r="E811" s="5">
        <v>2.44129918871195</v>
      </c>
      <c r="F811" s="5">
        <v>1.4646732732660199</v>
      </c>
      <c r="G811" s="5">
        <v>1.6819363592480601</v>
      </c>
      <c r="H811" s="5">
        <v>6.7063301538818898E-3</v>
      </c>
      <c r="I811" s="5">
        <v>3.1347694273232703E-2</v>
      </c>
    </row>
    <row r="812" spans="1:9" x14ac:dyDescent="0.2">
      <c r="A812" s="4" t="s">
        <v>4030</v>
      </c>
      <c r="B812" s="5" t="s">
        <v>4031</v>
      </c>
      <c r="C812" s="5">
        <v>38.274066511882602</v>
      </c>
      <c r="D812" s="5">
        <v>9.4958113872006091</v>
      </c>
      <c r="E812" s="5">
        <v>26.008679546062901</v>
      </c>
      <c r="F812" s="5">
        <v>1.46439843913776</v>
      </c>
      <c r="G812" s="5">
        <v>0.66663311047247698</v>
      </c>
      <c r="H812" s="5">
        <v>4.9758203576428595E-4</v>
      </c>
      <c r="I812" s="5">
        <v>3.96310619940824E-3</v>
      </c>
    </row>
    <row r="813" spans="1:9" x14ac:dyDescent="0.2">
      <c r="A813" s="4" t="s">
        <v>1864</v>
      </c>
      <c r="B813" s="5" t="s">
        <v>1865</v>
      </c>
      <c r="C813" s="5">
        <v>19008.535992755798</v>
      </c>
      <c r="D813" s="5">
        <v>5992.4211386890302</v>
      </c>
      <c r="E813" s="5">
        <v>11601.2848535467</v>
      </c>
      <c r="F813" s="5">
        <v>1.46418537838282</v>
      </c>
      <c r="G813" s="5">
        <v>0.38803704939971401</v>
      </c>
      <c r="H813" s="6">
        <v>3.4121913682829299E-6</v>
      </c>
      <c r="I813" s="6">
        <v>5.8825445384602402E-5</v>
      </c>
    </row>
    <row r="814" spans="1:9" x14ac:dyDescent="0.2">
      <c r="A814" s="4" t="s">
        <v>5576</v>
      </c>
      <c r="B814" s="5" t="s">
        <v>5577</v>
      </c>
      <c r="C814" s="5">
        <v>44.242686216105596</v>
      </c>
      <c r="D814" s="5">
        <v>7.6708869310156604</v>
      </c>
      <c r="E814" s="5">
        <v>19.279553180696499</v>
      </c>
      <c r="F814" s="5">
        <v>1.46294809292699</v>
      </c>
      <c r="G814" s="5">
        <v>0.97651427951848602</v>
      </c>
      <c r="H814" s="5">
        <v>2.5876837274568798E-3</v>
      </c>
      <c r="I814" s="5">
        <v>1.48863771805942E-2</v>
      </c>
    </row>
    <row r="815" spans="1:9" x14ac:dyDescent="0.2">
      <c r="A815" s="4" t="s">
        <v>4106</v>
      </c>
      <c r="B815" s="5" t="s">
        <v>4107</v>
      </c>
      <c r="C815" s="5">
        <v>40.434188524745302</v>
      </c>
      <c r="D815" s="5">
        <v>9.9374078088332105</v>
      </c>
      <c r="E815" s="5">
        <v>19.6841921136057</v>
      </c>
      <c r="F815" s="5">
        <v>1.4627591212953099</v>
      </c>
      <c r="G815" s="5">
        <v>0.67615978303090796</v>
      </c>
      <c r="H815" s="5">
        <v>5.4332954001548703E-4</v>
      </c>
      <c r="I815" s="5">
        <v>4.2472952291898102E-3</v>
      </c>
    </row>
    <row r="816" spans="1:9" x14ac:dyDescent="0.2">
      <c r="A816" s="4" t="s">
        <v>693</v>
      </c>
      <c r="B816" s="5" t="s">
        <v>694</v>
      </c>
      <c r="C816" s="5">
        <v>379.40147816085903</v>
      </c>
      <c r="D816" s="5">
        <v>129.08636694870799</v>
      </c>
      <c r="E816" s="5">
        <v>307.17243507782302</v>
      </c>
      <c r="F816" s="5">
        <v>1.4615508992776101</v>
      </c>
      <c r="G816" s="5">
        <v>0.25453421973107498</v>
      </c>
      <c r="H816" s="6">
        <v>2.7427258749814202E-10</v>
      </c>
      <c r="I816" s="6">
        <v>1.2783175567900299E-8</v>
      </c>
    </row>
    <row r="817" spans="1:9" x14ac:dyDescent="0.2">
      <c r="A817" s="4" t="s">
        <v>1188</v>
      </c>
      <c r="B817" s="5" t="s">
        <v>1189</v>
      </c>
      <c r="C817" s="5">
        <v>207.62989321385601</v>
      </c>
      <c r="D817" s="5">
        <v>68.351373319882498</v>
      </c>
      <c r="E817" s="5">
        <v>162.06180837497701</v>
      </c>
      <c r="F817" s="5">
        <v>1.4599741381532401</v>
      </c>
      <c r="G817" s="5">
        <v>0.31836100940523199</v>
      </c>
      <c r="H817" s="6">
        <v>1.1200569515787601E-7</v>
      </c>
      <c r="I817" s="6">
        <v>3.03342451092268E-6</v>
      </c>
    </row>
    <row r="818" spans="1:9" x14ac:dyDescent="0.2">
      <c r="A818" s="4" t="s">
        <v>4889</v>
      </c>
      <c r="B818" s="5" t="s">
        <v>4890</v>
      </c>
      <c r="C818" s="5">
        <v>75.575114671585297</v>
      </c>
      <c r="D818" s="5">
        <v>16.099493250058</v>
      </c>
      <c r="E818" s="5">
        <v>35.567318060941403</v>
      </c>
      <c r="F818" s="5">
        <v>1.45861271001382</v>
      </c>
      <c r="G818" s="5">
        <v>0.81112727273466501</v>
      </c>
      <c r="H818" s="5">
        <v>1.33800445566952E-3</v>
      </c>
      <c r="I818" s="5">
        <v>8.7810992377197992E-3</v>
      </c>
    </row>
    <row r="819" spans="1:9" x14ac:dyDescent="0.2">
      <c r="A819" s="4" t="s">
        <v>415</v>
      </c>
      <c r="B819" s="5" t="s">
        <v>416</v>
      </c>
      <c r="C819" s="5">
        <v>290.39101708450102</v>
      </c>
      <c r="D819" s="5">
        <v>101.37480686577101</v>
      </c>
      <c r="E819" s="5">
        <v>214.87212518818399</v>
      </c>
      <c r="F819" s="5">
        <v>1.4548503111487101</v>
      </c>
      <c r="G819" s="5">
        <v>0.212169241799953</v>
      </c>
      <c r="H819" s="6">
        <v>2.2906144895290901E-13</v>
      </c>
      <c r="I819" s="6">
        <v>1.7914840053960899E-11</v>
      </c>
    </row>
    <row r="820" spans="1:9" x14ac:dyDescent="0.2">
      <c r="A820" s="4" t="s">
        <v>6026</v>
      </c>
      <c r="B820" s="5" t="s">
        <v>6027</v>
      </c>
      <c r="C820" s="5">
        <v>17.926649211931299</v>
      </c>
      <c r="D820" s="5">
        <v>2.5009458986234998</v>
      </c>
      <c r="E820" s="5">
        <v>9.3424402742461297</v>
      </c>
      <c r="F820" s="5">
        <v>1.4547777922054801</v>
      </c>
      <c r="G820" s="5">
        <v>1.1159278114546201</v>
      </c>
      <c r="H820" s="5">
        <v>3.8413696283347201E-3</v>
      </c>
      <c r="I820" s="5">
        <v>2.04477686756609E-2</v>
      </c>
    </row>
    <row r="821" spans="1:9" x14ac:dyDescent="0.2">
      <c r="A821" s="4" t="s">
        <v>511</v>
      </c>
      <c r="B821" s="5" t="s">
        <v>512</v>
      </c>
      <c r="C821" s="5">
        <v>2084.87831165023</v>
      </c>
      <c r="D821" s="5">
        <v>724.08937769111697</v>
      </c>
      <c r="E821" s="5">
        <v>1460.4299034431499</v>
      </c>
      <c r="F821" s="5">
        <v>1.4525297006575899</v>
      </c>
      <c r="G821" s="5">
        <v>0.22712697778294699</v>
      </c>
      <c r="H821" s="6">
        <v>5.0383280599276001E-12</v>
      </c>
      <c r="I821" s="6">
        <v>3.1928661575027299E-10</v>
      </c>
    </row>
    <row r="822" spans="1:9" x14ac:dyDescent="0.2">
      <c r="A822" s="4" t="s">
        <v>6344</v>
      </c>
      <c r="B822" s="5" t="s">
        <v>6345</v>
      </c>
      <c r="C822" s="5">
        <v>28.7176853181764</v>
      </c>
      <c r="D822" s="5">
        <v>3.2697488890435902</v>
      </c>
      <c r="E822" s="5">
        <v>13.5770747628415</v>
      </c>
      <c r="F822" s="5">
        <v>1.44995657467113</v>
      </c>
      <c r="G822" s="5">
        <v>1.22875163951887</v>
      </c>
      <c r="H822" s="5">
        <v>4.8051194280920298E-3</v>
      </c>
      <c r="I822" s="5">
        <v>2.42953263294227E-2</v>
      </c>
    </row>
    <row r="823" spans="1:9" x14ac:dyDescent="0.2">
      <c r="A823" s="4" t="s">
        <v>1838</v>
      </c>
      <c r="B823" s="5" t="s">
        <v>1839</v>
      </c>
      <c r="C823" s="5">
        <v>463.35752545605601</v>
      </c>
      <c r="D823" s="5">
        <v>147.90075962872601</v>
      </c>
      <c r="E823" s="5">
        <v>283.36065025041199</v>
      </c>
      <c r="F823" s="5">
        <v>1.44761749005319</v>
      </c>
      <c r="G823" s="5">
        <v>0.38171095083448803</v>
      </c>
      <c r="H823" s="6">
        <v>3.2002748630310502E-6</v>
      </c>
      <c r="I823" s="6">
        <v>5.5954205974892998E-5</v>
      </c>
    </row>
    <row r="824" spans="1:9" x14ac:dyDescent="0.2">
      <c r="A824" s="4" t="s">
        <v>5660</v>
      </c>
      <c r="B824" s="5" t="s">
        <v>5661</v>
      </c>
      <c r="C824" s="5">
        <v>16.861763198635401</v>
      </c>
      <c r="D824" s="5">
        <v>2.9905563874404302</v>
      </c>
      <c r="E824" s="5">
        <v>8.2861978506323606</v>
      </c>
      <c r="F824" s="5">
        <v>1.44703776630003</v>
      </c>
      <c r="G824" s="5">
        <v>0.98787340950834102</v>
      </c>
      <c r="H824" s="5">
        <v>2.8309855877742601E-3</v>
      </c>
      <c r="I824" s="5">
        <v>1.6044253067792402E-2</v>
      </c>
    </row>
    <row r="825" spans="1:9" x14ac:dyDescent="0.2">
      <c r="A825" s="4" t="s">
        <v>6066</v>
      </c>
      <c r="B825" s="5" t="s">
        <v>6067</v>
      </c>
      <c r="C825" s="5">
        <v>26.491806231610699</v>
      </c>
      <c r="D825" s="5">
        <v>3.7537140627448</v>
      </c>
      <c r="E825" s="5">
        <v>10.250767542255501</v>
      </c>
      <c r="F825" s="5">
        <v>1.4465381087821201</v>
      </c>
      <c r="G825" s="5">
        <v>1.11572275314305</v>
      </c>
      <c r="H825" s="5">
        <v>3.93719655460463E-3</v>
      </c>
      <c r="I825" s="5">
        <v>2.0819614894451201E-2</v>
      </c>
    </row>
    <row r="826" spans="1:9" x14ac:dyDescent="0.2">
      <c r="A826" s="4" t="s">
        <v>1328</v>
      </c>
      <c r="B826" s="5" t="s">
        <v>1329</v>
      </c>
      <c r="C826" s="5">
        <v>227.104261000294</v>
      </c>
      <c r="D826" s="5">
        <v>75.329013905376996</v>
      </c>
      <c r="E826" s="5">
        <v>178.55135218354599</v>
      </c>
      <c r="F826" s="5">
        <v>1.4454667234949301</v>
      </c>
      <c r="G826" s="5">
        <v>0.32751961063696899</v>
      </c>
      <c r="H826" s="6">
        <v>2.4592200962653699E-7</v>
      </c>
      <c r="I826" s="6">
        <v>5.9559933237798504E-6</v>
      </c>
    </row>
    <row r="827" spans="1:9" x14ac:dyDescent="0.2">
      <c r="A827" s="4" t="s">
        <v>6680</v>
      </c>
      <c r="B827" s="5" t="s">
        <v>6681</v>
      </c>
      <c r="C827" s="5">
        <v>9.7907996253859206</v>
      </c>
      <c r="D827" s="5">
        <v>0.83058834646175805</v>
      </c>
      <c r="E827" s="5">
        <v>8.1805519538768294</v>
      </c>
      <c r="F827" s="5">
        <v>1.4427424973354099</v>
      </c>
      <c r="G827" s="5">
        <v>1.3905726971662999</v>
      </c>
      <c r="H827" s="5">
        <v>6.0007310093038802E-3</v>
      </c>
      <c r="I827" s="5">
        <v>2.8813932396576501E-2</v>
      </c>
    </row>
    <row r="828" spans="1:9" x14ac:dyDescent="0.2">
      <c r="A828" s="4" t="s">
        <v>1208</v>
      </c>
      <c r="B828" s="5" t="s">
        <v>1209</v>
      </c>
      <c r="C828" s="5">
        <v>3571.44979628798</v>
      </c>
      <c r="D828" s="5">
        <v>1194.40182812339</v>
      </c>
      <c r="E828" s="5">
        <v>2406.5115781181598</v>
      </c>
      <c r="F828" s="5">
        <v>1.4410763407445999</v>
      </c>
      <c r="G828" s="5">
        <v>0.31617176878457598</v>
      </c>
      <c r="H828" s="6">
        <v>1.28364925661729E-7</v>
      </c>
      <c r="I828" s="6">
        <v>3.4187289919177901E-6</v>
      </c>
    </row>
    <row r="829" spans="1:9" x14ac:dyDescent="0.2">
      <c r="A829" s="4" t="s">
        <v>825</v>
      </c>
      <c r="B829" s="5" t="s">
        <v>826</v>
      </c>
      <c r="C829" s="5">
        <v>864.73468413197395</v>
      </c>
      <c r="D829" s="5">
        <v>297.02039651533102</v>
      </c>
      <c r="E829" s="5">
        <v>627.23835455949404</v>
      </c>
      <c r="F829" s="5">
        <v>1.4404452943720401</v>
      </c>
      <c r="G829" s="5">
        <v>0.27070998045622502</v>
      </c>
      <c r="H829" s="6">
        <v>2.89084679707669E-9</v>
      </c>
      <c r="I829" s="6">
        <v>1.13046211457392E-7</v>
      </c>
    </row>
    <row r="830" spans="1:9" x14ac:dyDescent="0.2">
      <c r="A830" s="4" t="s">
        <v>4388</v>
      </c>
      <c r="B830" s="5" t="s">
        <v>4389</v>
      </c>
      <c r="C830" s="5">
        <v>90.141523439297501</v>
      </c>
      <c r="D830" s="5">
        <v>22.066627708243502</v>
      </c>
      <c r="E830" s="5">
        <v>100.791879345212</v>
      </c>
      <c r="F830" s="5">
        <v>1.4396853943208101</v>
      </c>
      <c r="G830" s="5">
        <v>0.70459643972640695</v>
      </c>
      <c r="H830" s="5">
        <v>7.5604999101181901E-4</v>
      </c>
      <c r="I830" s="5">
        <v>5.5299952125422002E-3</v>
      </c>
    </row>
    <row r="831" spans="1:9" x14ac:dyDescent="0.2">
      <c r="A831" s="4" t="s">
        <v>6908</v>
      </c>
      <c r="B831" s="5" t="s">
        <v>6909</v>
      </c>
      <c r="C831" s="5">
        <v>9.1326435646532698</v>
      </c>
      <c r="D831" s="5">
        <v>0.417589388040434</v>
      </c>
      <c r="E831" s="5">
        <v>2.9535056854397901</v>
      </c>
      <c r="F831" s="5">
        <v>1.4391010837867799</v>
      </c>
      <c r="G831" s="5">
        <v>1.59739794677988</v>
      </c>
      <c r="H831" s="5">
        <v>6.9131409581303796E-3</v>
      </c>
      <c r="I831" s="5">
        <v>3.2099156959659501E-2</v>
      </c>
    </row>
    <row r="832" spans="1:9" x14ac:dyDescent="0.2">
      <c r="A832" s="4" t="s">
        <v>303</v>
      </c>
      <c r="B832" s="5" t="s">
        <v>304</v>
      </c>
      <c r="C832" s="5">
        <v>4783.6146045943196</v>
      </c>
      <c r="D832" s="5">
        <v>1702.25402628138</v>
      </c>
      <c r="E832" s="5">
        <v>3737.4776608949501</v>
      </c>
      <c r="F832" s="5">
        <v>1.4379620237112301</v>
      </c>
      <c r="G832" s="5">
        <v>0.18924466301919701</v>
      </c>
      <c r="H832" s="6">
        <v>1.03080029758588E-15</v>
      </c>
      <c r="I832" s="6">
        <v>1.10918262893922E-13</v>
      </c>
    </row>
    <row r="833" spans="1:9" x14ac:dyDescent="0.2">
      <c r="A833" s="4" t="s">
        <v>2910</v>
      </c>
      <c r="B833" s="5" t="s">
        <v>2911</v>
      </c>
      <c r="C833" s="5">
        <v>106.756712793657</v>
      </c>
      <c r="D833" s="5">
        <v>31.403777747375202</v>
      </c>
      <c r="E833" s="5">
        <v>61.336548919781002</v>
      </c>
      <c r="F833" s="5">
        <v>1.4379421889800199</v>
      </c>
      <c r="G833" s="5">
        <v>0.49996743464871601</v>
      </c>
      <c r="H833" s="6">
        <v>7.5068437789454001E-5</v>
      </c>
      <c r="I833" s="5">
        <v>8.2833603790661799E-4</v>
      </c>
    </row>
    <row r="834" spans="1:9" x14ac:dyDescent="0.2">
      <c r="A834" s="4" t="s">
        <v>4828</v>
      </c>
      <c r="B834" s="5" t="s">
        <v>4829</v>
      </c>
      <c r="C834" s="5">
        <v>33.198281864173602</v>
      </c>
      <c r="D834" s="5">
        <v>7.4456427694479297</v>
      </c>
      <c r="E834" s="5">
        <v>21.392478221335001</v>
      </c>
      <c r="F834" s="5">
        <v>1.4348188342513599</v>
      </c>
      <c r="G834" s="5">
        <v>0.78206457495595305</v>
      </c>
      <c r="H834" s="5">
        <v>1.2641320755546999E-3</v>
      </c>
      <c r="I834" s="5">
        <v>8.40291441433191E-3</v>
      </c>
    </row>
    <row r="835" spans="1:9" x14ac:dyDescent="0.2">
      <c r="A835" s="4" t="s">
        <v>4378</v>
      </c>
      <c r="B835" s="5" t="s">
        <v>4379</v>
      </c>
      <c r="C835" s="5">
        <v>57.552358399680003</v>
      </c>
      <c r="D835" s="5">
        <v>14.1189470043533</v>
      </c>
      <c r="E835" s="5">
        <v>29.785067289378802</v>
      </c>
      <c r="F835" s="5">
        <v>1.4319859561497601</v>
      </c>
      <c r="G835" s="5">
        <v>0.69865542974713701</v>
      </c>
      <c r="H835" s="5">
        <v>7.5072386231494201E-4</v>
      </c>
      <c r="I835" s="5">
        <v>5.5035919910816104E-3</v>
      </c>
    </row>
    <row r="836" spans="1:9" x14ac:dyDescent="0.2">
      <c r="A836" s="4" t="s">
        <v>591</v>
      </c>
      <c r="B836" s="5" t="s">
        <v>592</v>
      </c>
      <c r="C836" s="5">
        <v>12088.0067891034</v>
      </c>
      <c r="D836" s="5">
        <v>4239.9716571294002</v>
      </c>
      <c r="E836" s="5">
        <v>8724.0362253021194</v>
      </c>
      <c r="F836" s="5">
        <v>1.43101693412063</v>
      </c>
      <c r="G836" s="5">
        <v>0.23576160266108101</v>
      </c>
      <c r="H836" s="6">
        <v>3.9353404982531102E-11</v>
      </c>
      <c r="I836" s="6">
        <v>2.1534236931226001E-9</v>
      </c>
    </row>
    <row r="837" spans="1:9" x14ac:dyDescent="0.2">
      <c r="A837" s="4" t="s">
        <v>5536</v>
      </c>
      <c r="B837" s="5" t="s">
        <v>5537</v>
      </c>
      <c r="C837" s="5">
        <v>287.71873284162501</v>
      </c>
      <c r="D837" s="5">
        <v>53.6578712947369</v>
      </c>
      <c r="E837" s="5">
        <v>163.861666131981</v>
      </c>
      <c r="F837" s="5">
        <v>1.4310081737523099</v>
      </c>
      <c r="G837" s="5">
        <v>0.92902770555250302</v>
      </c>
      <c r="H837" s="5">
        <v>2.46832595130637E-3</v>
      </c>
      <c r="I837" s="5">
        <v>1.43023744045157E-2</v>
      </c>
    </row>
    <row r="838" spans="1:9" x14ac:dyDescent="0.2">
      <c r="A838" s="4" t="s">
        <v>6964</v>
      </c>
      <c r="B838" s="5" t="s">
        <v>6965</v>
      </c>
      <c r="C838" s="5">
        <v>10.5747857962675</v>
      </c>
      <c r="D838" s="5">
        <v>0.38899192482915701</v>
      </c>
      <c r="E838" s="5">
        <v>4.9362664656483499</v>
      </c>
      <c r="F838" s="5">
        <v>1.4308305068115901</v>
      </c>
      <c r="G838" s="5">
        <v>1.65601017198467</v>
      </c>
      <c r="H838" s="5">
        <v>7.1321421490106599E-3</v>
      </c>
      <c r="I838" s="5">
        <v>3.2849650983937898E-2</v>
      </c>
    </row>
    <row r="839" spans="1:9" x14ac:dyDescent="0.2">
      <c r="A839" s="4" t="s">
        <v>6938</v>
      </c>
      <c r="B839" s="5" t="s">
        <v>6939</v>
      </c>
      <c r="C839" s="5">
        <v>9.5282491128559705</v>
      </c>
      <c r="D839" s="5">
        <v>0</v>
      </c>
      <c r="E839" s="5">
        <v>3.0278071717175701</v>
      </c>
      <c r="F839" s="5">
        <v>1.4307221088978399</v>
      </c>
      <c r="G839" s="5">
        <v>1.8120394058657101</v>
      </c>
      <c r="H839" s="5">
        <v>7.0412763734634702E-3</v>
      </c>
      <c r="I839" s="5">
        <v>3.2552705909959602E-2</v>
      </c>
    </row>
    <row r="840" spans="1:9" x14ac:dyDescent="0.2">
      <c r="A840" s="4" t="s">
        <v>1544</v>
      </c>
      <c r="B840" s="5" t="s">
        <v>1545</v>
      </c>
      <c r="C840" s="5">
        <v>1552.90910085422</v>
      </c>
      <c r="D840" s="5">
        <v>513.51299043379902</v>
      </c>
      <c r="E840" s="5">
        <v>1136.1577503159899</v>
      </c>
      <c r="F840" s="5">
        <v>1.4306725472741699</v>
      </c>
      <c r="G840" s="5">
        <v>0.34688769576238898</v>
      </c>
      <c r="H840" s="6">
        <v>8.5743818612848703E-7</v>
      </c>
      <c r="I840" s="6">
        <v>1.7853644724932499E-5</v>
      </c>
    </row>
    <row r="841" spans="1:9" x14ac:dyDescent="0.2">
      <c r="A841" s="4" t="s">
        <v>2956</v>
      </c>
      <c r="B841" s="5" t="s">
        <v>2957</v>
      </c>
      <c r="C841" s="5">
        <v>71.870628805765094</v>
      </c>
      <c r="D841" s="5">
        <v>21.272969826572702</v>
      </c>
      <c r="E841" s="5">
        <v>44.160000564685298</v>
      </c>
      <c r="F841" s="5">
        <v>1.42862756631233</v>
      </c>
      <c r="G841" s="5">
        <v>0.50301327495494796</v>
      </c>
      <c r="H841" s="6">
        <v>8.4462549075203604E-5</v>
      </c>
      <c r="I841" s="5">
        <v>9.1747157813193696E-4</v>
      </c>
    </row>
    <row r="842" spans="1:9" x14ac:dyDescent="0.2">
      <c r="A842" s="4" t="s">
        <v>6826</v>
      </c>
      <c r="B842" s="5" t="s">
        <v>6827</v>
      </c>
      <c r="C842" s="5">
        <v>22.6639394503025</v>
      </c>
      <c r="D842" s="5">
        <v>1.5845651625279</v>
      </c>
      <c r="E842" s="5">
        <v>7.20223454058232</v>
      </c>
      <c r="F842" s="5">
        <v>1.4275756925451499</v>
      </c>
      <c r="G842" s="5">
        <v>1.4499399957569099</v>
      </c>
      <c r="H842" s="5">
        <v>6.5466150378226898E-3</v>
      </c>
      <c r="I842" s="5">
        <v>3.0753553736129799E-2</v>
      </c>
    </row>
    <row r="843" spans="1:9" x14ac:dyDescent="0.2">
      <c r="A843" s="4" t="s">
        <v>1182</v>
      </c>
      <c r="B843" s="5" t="s">
        <v>1183</v>
      </c>
      <c r="C843" s="5">
        <v>120.754668160279</v>
      </c>
      <c r="D843" s="5">
        <v>40.922252324935997</v>
      </c>
      <c r="E843" s="5">
        <v>79.063274363485206</v>
      </c>
      <c r="F843" s="5">
        <v>1.4217515401779</v>
      </c>
      <c r="G843" s="5">
        <v>0.30956878036569901</v>
      </c>
      <c r="H843" s="6">
        <v>1.10255193688305E-7</v>
      </c>
      <c r="I843" s="6">
        <v>3.0012249921979598E-6</v>
      </c>
    </row>
    <row r="844" spans="1:9" x14ac:dyDescent="0.2">
      <c r="A844" s="4" t="s">
        <v>3580</v>
      </c>
      <c r="B844" s="5" t="s">
        <v>3581</v>
      </c>
      <c r="C844" s="5">
        <v>77.793314679430196</v>
      </c>
      <c r="D844" s="5">
        <v>21.642545147428802</v>
      </c>
      <c r="E844" s="5">
        <v>59.028488293682599</v>
      </c>
      <c r="F844" s="5">
        <v>1.42162767153975</v>
      </c>
      <c r="G844" s="5">
        <v>0.57808088698182902</v>
      </c>
      <c r="H844" s="5">
        <v>2.5726334320814401E-4</v>
      </c>
      <c r="I844" s="5">
        <v>2.3068809740806298E-3</v>
      </c>
    </row>
    <row r="845" spans="1:9" x14ac:dyDescent="0.2">
      <c r="A845" s="4" t="s">
        <v>6288</v>
      </c>
      <c r="B845" s="5" t="s">
        <v>6289</v>
      </c>
      <c r="C845" s="5">
        <v>25.3987087815451</v>
      </c>
      <c r="D845" s="5">
        <v>3.3029367818739801</v>
      </c>
      <c r="E845" s="5">
        <v>10.924663295372699</v>
      </c>
      <c r="F845" s="5">
        <v>1.42069064027521</v>
      </c>
      <c r="G845" s="5">
        <v>1.15565386179458</v>
      </c>
      <c r="H845" s="5">
        <v>4.6088212858282802E-3</v>
      </c>
      <c r="I845" s="5">
        <v>2.35029362836147E-2</v>
      </c>
    </row>
    <row r="846" spans="1:9" x14ac:dyDescent="0.2">
      <c r="A846" s="4" t="s">
        <v>1542</v>
      </c>
      <c r="B846" s="5" t="s">
        <v>1543</v>
      </c>
      <c r="C846" s="5">
        <v>493.20688208996</v>
      </c>
      <c r="D846" s="5">
        <v>165.029120724569</v>
      </c>
      <c r="E846" s="5">
        <v>402.89063495481003</v>
      </c>
      <c r="F846" s="5">
        <v>1.4141167717299801</v>
      </c>
      <c r="G846" s="5">
        <v>0.34268219499913599</v>
      </c>
      <c r="H846" s="6">
        <v>8.5645397032065605E-7</v>
      </c>
      <c r="I846" s="6">
        <v>1.7853644724932499E-5</v>
      </c>
    </row>
    <row r="847" spans="1:9" x14ac:dyDescent="0.2">
      <c r="A847" s="4" t="s">
        <v>477</v>
      </c>
      <c r="B847" s="5" t="s">
        <v>478</v>
      </c>
      <c r="C847" s="5">
        <v>1092.7642231131499</v>
      </c>
      <c r="D847" s="5">
        <v>391.351287955391</v>
      </c>
      <c r="E847" s="5">
        <v>712.03998862363301</v>
      </c>
      <c r="F847" s="5">
        <v>1.4127107607262399</v>
      </c>
      <c r="G847" s="5">
        <v>0.216165100442855</v>
      </c>
      <c r="H847" s="6">
        <v>2.0502028822047099E-12</v>
      </c>
      <c r="I847" s="6">
        <v>1.39283486484695E-10</v>
      </c>
    </row>
    <row r="848" spans="1:9" x14ac:dyDescent="0.2">
      <c r="A848" s="4" t="s">
        <v>773</v>
      </c>
      <c r="B848" s="5" t="s">
        <v>774</v>
      </c>
      <c r="C848" s="5">
        <v>880.94429266949805</v>
      </c>
      <c r="D848" s="5">
        <v>309.01055454598702</v>
      </c>
      <c r="E848" s="5">
        <v>612.83048741591904</v>
      </c>
      <c r="F848" s="5">
        <v>1.41269553482904</v>
      </c>
      <c r="G848" s="5">
        <v>0.25696097342066498</v>
      </c>
      <c r="H848" s="6">
        <v>1.11435636155201E-9</v>
      </c>
      <c r="I848" s="6">
        <v>4.6527280064487802E-8</v>
      </c>
    </row>
    <row r="849" spans="1:9" x14ac:dyDescent="0.2">
      <c r="A849" s="4" t="s">
        <v>2972</v>
      </c>
      <c r="B849" s="5" t="s">
        <v>2973</v>
      </c>
      <c r="C849" s="5">
        <v>82.217647063727</v>
      </c>
      <c r="D849" s="5">
        <v>24.729129669237899</v>
      </c>
      <c r="E849" s="5">
        <v>55.154675192019504</v>
      </c>
      <c r="F849" s="5">
        <v>1.41219342638526</v>
      </c>
      <c r="G849" s="5">
        <v>0.49799175230297699</v>
      </c>
      <c r="H849" s="6">
        <v>8.6883786053477694E-5</v>
      </c>
      <c r="I849" s="5">
        <v>9.3868446212628501E-4</v>
      </c>
    </row>
    <row r="850" spans="1:9" x14ac:dyDescent="0.2">
      <c r="A850" s="4" t="s">
        <v>1516</v>
      </c>
      <c r="B850" s="5" t="s">
        <v>1517</v>
      </c>
      <c r="C850" s="5">
        <v>9346.1455361816497</v>
      </c>
      <c r="D850" s="5">
        <v>3141.42481638768</v>
      </c>
      <c r="E850" s="5">
        <v>6729.7387978835404</v>
      </c>
      <c r="F850" s="5">
        <v>1.41082238798329</v>
      </c>
      <c r="G850" s="5">
        <v>0.33936449358354198</v>
      </c>
      <c r="H850" s="6">
        <v>7.5484900838183701E-7</v>
      </c>
      <c r="I850" s="6">
        <v>1.6008590147336001E-5</v>
      </c>
    </row>
    <row r="851" spans="1:9" x14ac:dyDescent="0.2">
      <c r="A851" s="4" t="s">
        <v>6310</v>
      </c>
      <c r="B851" s="5" t="s">
        <v>6311</v>
      </c>
      <c r="C851" s="5">
        <v>24.875395137793799</v>
      </c>
      <c r="D851" s="5">
        <v>3.2743393186627001</v>
      </c>
      <c r="E851" s="5">
        <v>9.8986346632662503</v>
      </c>
      <c r="F851" s="5">
        <v>1.4107722845419699</v>
      </c>
      <c r="G851" s="5">
        <v>1.14876289877396</v>
      </c>
      <c r="H851" s="5">
        <v>4.6858008316211699E-3</v>
      </c>
      <c r="I851" s="5">
        <v>2.3819735172283502E-2</v>
      </c>
    </row>
    <row r="852" spans="1:9" x14ac:dyDescent="0.2">
      <c r="A852" s="4" t="s">
        <v>5978</v>
      </c>
      <c r="B852" s="5" t="s">
        <v>5979</v>
      </c>
      <c r="C852" s="5">
        <v>26.018155937243598</v>
      </c>
      <c r="D852" s="5">
        <v>4.1427059875739598</v>
      </c>
      <c r="E852" s="5">
        <v>12.212344550027</v>
      </c>
      <c r="F852" s="5">
        <v>1.4083095879891201</v>
      </c>
      <c r="G852" s="5">
        <v>1.0376217985207401</v>
      </c>
      <c r="H852" s="5">
        <v>3.7014471874988E-3</v>
      </c>
      <c r="I852" s="5">
        <v>1.9861212435464601E-2</v>
      </c>
    </row>
    <row r="853" spans="1:9" x14ac:dyDescent="0.2">
      <c r="A853" s="4" t="s">
        <v>6844</v>
      </c>
      <c r="B853" s="5" t="s">
        <v>6845</v>
      </c>
      <c r="C853" s="5">
        <v>15.752167952112</v>
      </c>
      <c r="D853" s="5">
        <v>1.27677519771347</v>
      </c>
      <c r="E853" s="5">
        <v>5.5170833834917401</v>
      </c>
      <c r="F853" s="5">
        <v>1.4069579891644299</v>
      </c>
      <c r="G853" s="5">
        <v>1.3969746095922499</v>
      </c>
      <c r="H853" s="5">
        <v>6.5893027460313903E-3</v>
      </c>
      <c r="I853" s="5">
        <v>3.0881698604829401E-2</v>
      </c>
    </row>
    <row r="854" spans="1:9" x14ac:dyDescent="0.2">
      <c r="A854" s="4" t="s">
        <v>411</v>
      </c>
      <c r="B854" s="5" t="s">
        <v>412</v>
      </c>
      <c r="C854" s="5">
        <v>1675.32208500513</v>
      </c>
      <c r="D854" s="5">
        <v>605.44550045042297</v>
      </c>
      <c r="E854" s="5">
        <v>1386.5070574102999</v>
      </c>
      <c r="F854" s="5">
        <v>1.40685624154489</v>
      </c>
      <c r="G854" s="5">
        <v>0.204654288119479</v>
      </c>
      <c r="H854" s="6">
        <v>2.07201571681491E-13</v>
      </c>
      <c r="I854" s="6">
        <v>1.6364841373247999E-11</v>
      </c>
    </row>
    <row r="855" spans="1:9" x14ac:dyDescent="0.2">
      <c r="A855" s="4" t="s">
        <v>261</v>
      </c>
      <c r="B855" s="5" t="s">
        <v>262</v>
      </c>
      <c r="C855" s="5">
        <v>1420.7019927281201</v>
      </c>
      <c r="D855" s="5">
        <v>520.28428772981999</v>
      </c>
      <c r="E855" s="5">
        <v>1021.90863744107</v>
      </c>
      <c r="F855" s="5">
        <v>1.40533140041013</v>
      </c>
      <c r="G855" s="5">
        <v>0.17504177413592101</v>
      </c>
      <c r="H855" s="6">
        <v>3.5202343753010202E-17</v>
      </c>
      <c r="I855" s="6">
        <v>4.4093685733750897E-15</v>
      </c>
    </row>
    <row r="856" spans="1:9" x14ac:dyDescent="0.2">
      <c r="A856" s="4" t="s">
        <v>5840</v>
      </c>
      <c r="B856" s="5" t="s">
        <v>5841</v>
      </c>
      <c r="C856" s="5">
        <v>37.6050730628642</v>
      </c>
      <c r="D856" s="5">
        <v>6.38627471729595</v>
      </c>
      <c r="E856" s="5">
        <v>28.548042674599401</v>
      </c>
      <c r="F856" s="5">
        <v>1.40275848686147</v>
      </c>
      <c r="G856" s="5">
        <v>0.99022470085835101</v>
      </c>
      <c r="H856" s="5">
        <v>3.31638389447781E-3</v>
      </c>
      <c r="I856" s="5">
        <v>1.82156844741907E-2</v>
      </c>
    </row>
    <row r="857" spans="1:9" x14ac:dyDescent="0.2">
      <c r="A857" s="4" t="s">
        <v>5309</v>
      </c>
      <c r="B857" s="5" t="s">
        <v>5310</v>
      </c>
      <c r="C857" s="5">
        <v>29.631688094118498</v>
      </c>
      <c r="D857" s="5">
        <v>6.1356796789040704</v>
      </c>
      <c r="E857" s="5">
        <v>18.912077056197699</v>
      </c>
      <c r="F857" s="5">
        <v>1.4000633105797</v>
      </c>
      <c r="G857" s="5">
        <v>0.84507692689612002</v>
      </c>
      <c r="H857" s="5">
        <v>1.9918723562593402E-3</v>
      </c>
      <c r="I857" s="5">
        <v>1.203757613566E-2</v>
      </c>
    </row>
    <row r="858" spans="1:9" x14ac:dyDescent="0.2">
      <c r="A858" s="4" t="s">
        <v>6950</v>
      </c>
      <c r="B858" s="5" t="s">
        <v>6951</v>
      </c>
      <c r="C858" s="5">
        <v>36.297146312135297</v>
      </c>
      <c r="D858" s="5">
        <v>2.4769388650313302</v>
      </c>
      <c r="E858" s="5">
        <v>10.572316514342299</v>
      </c>
      <c r="F858" s="5">
        <v>1.3974447344159699</v>
      </c>
      <c r="G858" s="5">
        <v>1.46255928953744</v>
      </c>
      <c r="H858" s="5">
        <v>7.0856612396214599E-3</v>
      </c>
      <c r="I858" s="5">
        <v>3.2701326037665797E-2</v>
      </c>
    </row>
    <row r="859" spans="1:9" x14ac:dyDescent="0.2">
      <c r="A859" s="4" t="s">
        <v>1628</v>
      </c>
      <c r="B859" s="5" t="s">
        <v>1629</v>
      </c>
      <c r="C859" s="5">
        <v>3518.2937263897902</v>
      </c>
      <c r="D859" s="5">
        <v>1186.55865481212</v>
      </c>
      <c r="E859" s="5">
        <v>2448.9588314719999</v>
      </c>
      <c r="F859" s="5">
        <v>1.3971544034501</v>
      </c>
      <c r="G859" s="5">
        <v>0.34677602269197</v>
      </c>
      <c r="H859" s="6">
        <v>1.2920729651784101E-6</v>
      </c>
      <c r="I859" s="6">
        <v>2.5512076170819502E-5</v>
      </c>
    </row>
    <row r="860" spans="1:9" x14ac:dyDescent="0.2">
      <c r="A860" s="4" t="s">
        <v>1126</v>
      </c>
      <c r="B860" s="5" t="s">
        <v>1127</v>
      </c>
      <c r="C860" s="5">
        <v>1226.10498521553</v>
      </c>
      <c r="D860" s="5">
        <v>427.069438399506</v>
      </c>
      <c r="E860" s="5">
        <v>832.42869967319098</v>
      </c>
      <c r="F860" s="5">
        <v>1.39393732049652</v>
      </c>
      <c r="G860" s="5">
        <v>0.29856898186018999</v>
      </c>
      <c r="H860" s="6">
        <v>7.8281505623933803E-8</v>
      </c>
      <c r="I860" s="6">
        <v>2.23723240582626E-6</v>
      </c>
    </row>
    <row r="861" spans="1:9" x14ac:dyDescent="0.2">
      <c r="A861" s="4" t="s">
        <v>1812</v>
      </c>
      <c r="B861" s="5" t="s">
        <v>1813</v>
      </c>
      <c r="C861" s="5">
        <v>1264.0994023155799</v>
      </c>
      <c r="D861" s="5">
        <v>423.671032383186</v>
      </c>
      <c r="E861" s="5">
        <v>952.68902379890801</v>
      </c>
      <c r="F861" s="5">
        <v>1.3899004766363201</v>
      </c>
      <c r="G861" s="5">
        <v>0.36409373517730897</v>
      </c>
      <c r="H861" s="6">
        <v>3.0079736275236201E-6</v>
      </c>
      <c r="I861" s="6">
        <v>5.3348275630626401E-5</v>
      </c>
    </row>
    <row r="862" spans="1:9" x14ac:dyDescent="0.2">
      <c r="A862" s="4" t="s">
        <v>4628</v>
      </c>
      <c r="B862" s="5" t="s">
        <v>4629</v>
      </c>
      <c r="C862" s="5">
        <v>53.0336798847446</v>
      </c>
      <c r="D862" s="5">
        <v>12.9201271802674</v>
      </c>
      <c r="E862" s="5">
        <v>41.191314828567201</v>
      </c>
      <c r="F862" s="5">
        <v>1.3897098392689999</v>
      </c>
      <c r="G862" s="5">
        <v>0.71676059223148803</v>
      </c>
      <c r="H862" s="5">
        <v>1.0395606171336501E-3</v>
      </c>
      <c r="I862" s="5">
        <v>7.2090291412213398E-3</v>
      </c>
    </row>
    <row r="863" spans="1:9" x14ac:dyDescent="0.2">
      <c r="A863" s="4" t="s">
        <v>519</v>
      </c>
      <c r="B863" s="5" t="s">
        <v>520</v>
      </c>
      <c r="C863" s="5">
        <v>4638.4795940588201</v>
      </c>
      <c r="D863" s="5">
        <v>1685.2796644479899</v>
      </c>
      <c r="E863" s="5">
        <v>3470.7426704413801</v>
      </c>
      <c r="F863" s="5">
        <v>1.3896565303755199</v>
      </c>
      <c r="G863" s="5">
        <v>0.21817941513866199</v>
      </c>
      <c r="H863" s="6">
        <v>6.0951167252375904E-12</v>
      </c>
      <c r="I863" s="6">
        <v>3.80245161306359E-10</v>
      </c>
    </row>
    <row r="864" spans="1:9" x14ac:dyDescent="0.2">
      <c r="A864" s="4" t="s">
        <v>2336</v>
      </c>
      <c r="B864" s="5" t="s">
        <v>2337</v>
      </c>
      <c r="C864" s="5">
        <v>1783.12277389518</v>
      </c>
      <c r="D864" s="5">
        <v>576.92982069769505</v>
      </c>
      <c r="E864" s="5">
        <v>1155.89776558927</v>
      </c>
      <c r="F864" s="5">
        <v>1.3891697717401801</v>
      </c>
      <c r="G864" s="5">
        <v>0.41710911513355198</v>
      </c>
      <c r="H864" s="6">
        <v>1.7852474922693601E-5</v>
      </c>
      <c r="I864" s="5">
        <v>2.4547918562225297E-4</v>
      </c>
    </row>
    <row r="865" spans="1:9" x14ac:dyDescent="0.2">
      <c r="A865" s="4" t="s">
        <v>2360</v>
      </c>
      <c r="B865" s="5" t="s">
        <v>2361</v>
      </c>
      <c r="C865" s="5">
        <v>202.140124413199</v>
      </c>
      <c r="D865" s="5">
        <v>65.1982059845745</v>
      </c>
      <c r="E865" s="5">
        <v>129.25139720756599</v>
      </c>
      <c r="F865" s="5">
        <v>1.3883671544037699</v>
      </c>
      <c r="G865" s="5">
        <v>0.41911716541236299</v>
      </c>
      <c r="H865" s="6">
        <v>1.89952224700421E-5</v>
      </c>
      <c r="I865" s="5">
        <v>2.58531750307457E-4</v>
      </c>
    </row>
    <row r="866" spans="1:9" x14ac:dyDescent="0.2">
      <c r="A866" s="4" t="s">
        <v>811</v>
      </c>
      <c r="B866" s="5" t="s">
        <v>812</v>
      </c>
      <c r="C866" s="5">
        <v>2084.0253194919901</v>
      </c>
      <c r="D866" s="5">
        <v>744.68308389505296</v>
      </c>
      <c r="E866" s="5">
        <v>1530.13753152704</v>
      </c>
      <c r="F866" s="5">
        <v>1.3869641848804199</v>
      </c>
      <c r="G866" s="5">
        <v>0.25724628369756097</v>
      </c>
      <c r="H866" s="6">
        <v>2.0138925975710201E-9</v>
      </c>
      <c r="I866" s="6">
        <v>8.0120942969866497E-8</v>
      </c>
    </row>
    <row r="867" spans="1:9" x14ac:dyDescent="0.2">
      <c r="A867" s="4" t="s">
        <v>6956</v>
      </c>
      <c r="B867" s="5" t="s">
        <v>6957</v>
      </c>
      <c r="C867" s="5">
        <v>15.6522784693656</v>
      </c>
      <c r="D867" s="5">
        <v>0</v>
      </c>
      <c r="E867" s="5">
        <v>4.5102133265756699</v>
      </c>
      <c r="F867" s="5">
        <v>1.3869605840496999</v>
      </c>
      <c r="G867" s="5">
        <v>1.9080772176143901</v>
      </c>
      <c r="H867" s="5">
        <v>7.1026817477487601E-3</v>
      </c>
      <c r="I867" s="5">
        <v>3.2762628309828297E-2</v>
      </c>
    </row>
    <row r="868" spans="1:9" x14ac:dyDescent="0.2">
      <c r="A868" s="4" t="s">
        <v>4168</v>
      </c>
      <c r="B868" s="5" t="s">
        <v>4169</v>
      </c>
      <c r="C868" s="5">
        <v>74.634834171107897</v>
      </c>
      <c r="D868" s="5">
        <v>20.1148859535881</v>
      </c>
      <c r="E868" s="5">
        <v>54.200446439995702</v>
      </c>
      <c r="F868" s="5">
        <v>1.3862248334171601</v>
      </c>
      <c r="G868" s="5">
        <v>0.64015248923517498</v>
      </c>
      <c r="H868" s="5">
        <v>5.8920594161035098E-4</v>
      </c>
      <c r="I868" s="5">
        <v>4.5373385503548304E-3</v>
      </c>
    </row>
    <row r="869" spans="1:9" x14ac:dyDescent="0.2">
      <c r="A869" s="4" t="s">
        <v>1770</v>
      </c>
      <c r="B869" s="5" t="s">
        <v>1771</v>
      </c>
      <c r="C869" s="5">
        <v>4111.0155635252204</v>
      </c>
      <c r="D869" s="5">
        <v>1386.44593253685</v>
      </c>
      <c r="E869" s="5">
        <v>5159.8218468575196</v>
      </c>
      <c r="F869" s="5">
        <v>1.3861050376453501</v>
      </c>
      <c r="G869" s="5">
        <v>0.35804652264987602</v>
      </c>
      <c r="H869" s="6">
        <v>2.4436169596596798E-6</v>
      </c>
      <c r="I869" s="6">
        <v>4.43697743082941E-5</v>
      </c>
    </row>
    <row r="870" spans="1:9" x14ac:dyDescent="0.2">
      <c r="A870" s="4" t="s">
        <v>6478</v>
      </c>
      <c r="B870" s="5" t="s">
        <v>6479</v>
      </c>
      <c r="C870" s="5">
        <v>12.7327163556826</v>
      </c>
      <c r="D870" s="5">
        <v>1.6897741561347901</v>
      </c>
      <c r="E870" s="5">
        <v>12.494643488744501</v>
      </c>
      <c r="F870" s="5">
        <v>1.3858806643560599</v>
      </c>
      <c r="G870" s="5">
        <v>1.16298643080917</v>
      </c>
      <c r="H870" s="5">
        <v>5.1761408180939997E-3</v>
      </c>
      <c r="I870" s="5">
        <v>2.5629729998919399E-2</v>
      </c>
    </row>
    <row r="871" spans="1:9" x14ac:dyDescent="0.2">
      <c r="A871" s="4" t="s">
        <v>329</v>
      </c>
      <c r="B871" s="5" t="s">
        <v>330</v>
      </c>
      <c r="C871" s="5">
        <v>6710.5457849091899</v>
      </c>
      <c r="D871" s="5">
        <v>2474.9259556116299</v>
      </c>
      <c r="E871" s="5">
        <v>4792.1585995855603</v>
      </c>
      <c r="F871" s="5">
        <v>1.3858478069933999</v>
      </c>
      <c r="G871" s="5">
        <v>0.18745178552221201</v>
      </c>
      <c r="H871" s="6">
        <v>4.9844302586718599E-15</v>
      </c>
      <c r="I871" s="6">
        <v>4.93304755168431E-13</v>
      </c>
    </row>
    <row r="872" spans="1:9" x14ac:dyDescent="0.2">
      <c r="A872" s="4" t="s">
        <v>2306</v>
      </c>
      <c r="B872" s="5" t="s">
        <v>2307</v>
      </c>
      <c r="C872" s="5">
        <v>10808.769850823999</v>
      </c>
      <c r="D872" s="5">
        <v>3524.9655879233601</v>
      </c>
      <c r="E872" s="5">
        <v>7571.9426310418403</v>
      </c>
      <c r="F872" s="5">
        <v>1.38090461233405</v>
      </c>
      <c r="G872" s="5">
        <v>0.41212687129210401</v>
      </c>
      <c r="H872" s="6">
        <v>1.6759097030544501E-5</v>
      </c>
      <c r="I872" s="5">
        <v>2.33447960634857E-4</v>
      </c>
    </row>
    <row r="873" spans="1:9" x14ac:dyDescent="0.2">
      <c r="A873" s="4" t="s">
        <v>413</v>
      </c>
      <c r="B873" s="5" t="s">
        <v>414</v>
      </c>
      <c r="C873" s="5">
        <v>1388.0942414235999</v>
      </c>
      <c r="D873" s="5">
        <v>511.07213344514201</v>
      </c>
      <c r="E873" s="5">
        <v>964.29995272464998</v>
      </c>
      <c r="F873" s="5">
        <v>1.38070267598174</v>
      </c>
      <c r="G873" s="5">
        <v>0.201116072129289</v>
      </c>
      <c r="H873" s="6">
        <v>2.22887830888602E-13</v>
      </c>
      <c r="I873" s="6">
        <v>1.7517453885475301E-11</v>
      </c>
    </row>
    <row r="874" spans="1:9" x14ac:dyDescent="0.2">
      <c r="A874" s="4" t="s">
        <v>3014</v>
      </c>
      <c r="B874" s="5" t="s">
        <v>3015</v>
      </c>
      <c r="C874" s="5">
        <v>290.29076291990702</v>
      </c>
      <c r="D874" s="5">
        <v>89.142858631379895</v>
      </c>
      <c r="E874" s="5">
        <v>196.001880605515</v>
      </c>
      <c r="F874" s="5">
        <v>1.38014732990411</v>
      </c>
      <c r="G874" s="5">
        <v>0.48875775611974098</v>
      </c>
      <c r="H874" s="6">
        <v>9.2920065278282398E-5</v>
      </c>
      <c r="I874" s="5">
        <v>9.8989196452272505E-4</v>
      </c>
    </row>
    <row r="875" spans="1:9" x14ac:dyDescent="0.2">
      <c r="A875" s="4" t="s">
        <v>6536</v>
      </c>
      <c r="B875" s="5" t="s">
        <v>6537</v>
      </c>
      <c r="C875" s="5">
        <v>33.0927055212818</v>
      </c>
      <c r="D875" s="5">
        <v>4.1621225915470097</v>
      </c>
      <c r="E875" s="5">
        <v>13.0798791123526</v>
      </c>
      <c r="F875" s="5">
        <v>1.37716761538677</v>
      </c>
      <c r="G875" s="5">
        <v>1.17604730770866</v>
      </c>
      <c r="H875" s="5">
        <v>5.4294912089066696E-3</v>
      </c>
      <c r="I875" s="5">
        <v>2.66524957639688E-2</v>
      </c>
    </row>
    <row r="876" spans="1:9" x14ac:dyDescent="0.2">
      <c r="A876" s="4" t="s">
        <v>6682</v>
      </c>
      <c r="B876" s="5" t="s">
        <v>6683</v>
      </c>
      <c r="C876" s="5">
        <v>40.2151198252241</v>
      </c>
      <c r="D876" s="5">
        <v>4.4745029859805596</v>
      </c>
      <c r="E876" s="5">
        <v>13.5638287494792</v>
      </c>
      <c r="F876" s="5">
        <v>1.37436463513814</v>
      </c>
      <c r="G876" s="5">
        <v>1.23779257494789</v>
      </c>
      <c r="H876" s="5">
        <v>6.0091303723456297E-3</v>
      </c>
      <c r="I876" s="5">
        <v>2.8845624928089099E-2</v>
      </c>
    </row>
    <row r="877" spans="1:9" x14ac:dyDescent="0.2">
      <c r="A877" s="4" t="s">
        <v>2016</v>
      </c>
      <c r="B877" s="5" t="s">
        <v>2017</v>
      </c>
      <c r="C877" s="5">
        <v>1581.6106761728499</v>
      </c>
      <c r="D877" s="5">
        <v>530.37072320995298</v>
      </c>
      <c r="E877" s="5">
        <v>984.61671801151397</v>
      </c>
      <c r="F877" s="5">
        <v>1.37433258281301</v>
      </c>
      <c r="G877" s="5">
        <v>0.37924337875847303</v>
      </c>
      <c r="H877" s="6">
        <v>6.3291886319056699E-6</v>
      </c>
      <c r="I877" s="5">
        <v>1.00870657390998E-4</v>
      </c>
    </row>
    <row r="878" spans="1:9" x14ac:dyDescent="0.2">
      <c r="A878" s="4" t="s">
        <v>7088</v>
      </c>
      <c r="B878" s="5" t="s">
        <v>7089</v>
      </c>
      <c r="C878" s="5">
        <v>9.4930356145194192</v>
      </c>
      <c r="D878" s="5">
        <v>0</v>
      </c>
      <c r="E878" s="5">
        <v>4.2565111428089297</v>
      </c>
      <c r="F878" s="5">
        <v>1.37423947208909</v>
      </c>
      <c r="G878" s="5">
        <v>1.78947627854092</v>
      </c>
      <c r="H878" s="5">
        <v>7.7759589547748004E-3</v>
      </c>
      <c r="I878" s="5">
        <v>3.51882444035857E-2</v>
      </c>
    </row>
    <row r="879" spans="1:9" x14ac:dyDescent="0.2">
      <c r="A879" s="4" t="s">
        <v>1408</v>
      </c>
      <c r="B879" s="5" t="s">
        <v>1409</v>
      </c>
      <c r="C879" s="5">
        <v>851.19862940941005</v>
      </c>
      <c r="D879" s="5">
        <v>297.17200579070197</v>
      </c>
      <c r="E879" s="5">
        <v>644.96221135350697</v>
      </c>
      <c r="F879" s="5">
        <v>1.3733391290055601</v>
      </c>
      <c r="G879" s="5">
        <v>0.31745939440505799</v>
      </c>
      <c r="H879" s="6">
        <v>3.7380011710138998E-7</v>
      </c>
      <c r="I879" s="6">
        <v>8.5372325890122402E-6</v>
      </c>
    </row>
    <row r="880" spans="1:9" x14ac:dyDescent="0.2">
      <c r="A880" s="4" t="s">
        <v>7132</v>
      </c>
      <c r="B880" s="5" t="s">
        <v>7133</v>
      </c>
      <c r="C880" s="5">
        <v>20.587469687830001</v>
      </c>
      <c r="D880" s="5">
        <v>0.88319284326520298</v>
      </c>
      <c r="E880" s="5">
        <v>6.3893231397828396</v>
      </c>
      <c r="F880" s="5">
        <v>1.3727083925674399</v>
      </c>
      <c r="G880" s="5">
        <v>1.63371201914293</v>
      </c>
      <c r="H880" s="5">
        <v>7.9723495831760197E-3</v>
      </c>
      <c r="I880" s="5">
        <v>3.5854328433958298E-2</v>
      </c>
    </row>
    <row r="881" spans="1:9" x14ac:dyDescent="0.2">
      <c r="A881" s="4" t="s">
        <v>301</v>
      </c>
      <c r="B881" s="5" t="s">
        <v>302</v>
      </c>
      <c r="C881" s="5">
        <v>1676.80725936621</v>
      </c>
      <c r="D881" s="5">
        <v>625.33404859509301</v>
      </c>
      <c r="E881" s="5">
        <v>1197.3376284338201</v>
      </c>
      <c r="F881" s="5">
        <v>1.37270448536964</v>
      </c>
      <c r="G881" s="5">
        <v>0.18050855599448401</v>
      </c>
      <c r="H881" s="6">
        <v>1.0103795557019899E-15</v>
      </c>
      <c r="I881" s="6">
        <v>1.09455509571419E-13</v>
      </c>
    </row>
    <row r="882" spans="1:9" x14ac:dyDescent="0.2">
      <c r="A882" s="4" t="s">
        <v>2692</v>
      </c>
      <c r="B882" s="5" t="s">
        <v>2693</v>
      </c>
      <c r="C882" s="5">
        <v>165.21072496758899</v>
      </c>
      <c r="D882" s="5">
        <v>52.788449740329099</v>
      </c>
      <c r="E882" s="5">
        <v>135.926000757156</v>
      </c>
      <c r="F882" s="5">
        <v>1.3725136863085701</v>
      </c>
      <c r="G882" s="5">
        <v>0.450272509917646</v>
      </c>
      <c r="H882" s="6">
        <v>4.6356692659061999E-5</v>
      </c>
      <c r="I882" s="5">
        <v>5.5300361116275402E-4</v>
      </c>
    </row>
    <row r="883" spans="1:9" x14ac:dyDescent="0.2">
      <c r="A883" s="4" t="s">
        <v>1396</v>
      </c>
      <c r="B883" s="5" t="s">
        <v>1397</v>
      </c>
      <c r="C883" s="5">
        <v>254.61188755705101</v>
      </c>
      <c r="D883" s="5">
        <v>89.234855236052596</v>
      </c>
      <c r="E883" s="5">
        <v>230.63163791000699</v>
      </c>
      <c r="F883" s="5">
        <v>1.36941727012056</v>
      </c>
      <c r="G883" s="5">
        <v>0.315829047143037</v>
      </c>
      <c r="H883" s="6">
        <v>3.5868313611096701E-7</v>
      </c>
      <c r="I883" s="6">
        <v>8.2625958638895695E-6</v>
      </c>
    </row>
    <row r="884" spans="1:9" x14ac:dyDescent="0.2">
      <c r="A884" s="4" t="s">
        <v>529</v>
      </c>
      <c r="B884" s="5" t="s">
        <v>530</v>
      </c>
      <c r="C884" s="5">
        <v>772.59018783652004</v>
      </c>
      <c r="D884" s="5">
        <v>284.38320440862702</v>
      </c>
      <c r="E884" s="5">
        <v>552.48532556018301</v>
      </c>
      <c r="F884" s="5">
        <v>1.36925220104518</v>
      </c>
      <c r="G884" s="5">
        <v>0.21697744652864301</v>
      </c>
      <c r="H884" s="6">
        <v>8.9400032409285999E-12</v>
      </c>
      <c r="I884" s="6">
        <v>5.4708042733514604E-10</v>
      </c>
    </row>
    <row r="885" spans="1:9" x14ac:dyDescent="0.2">
      <c r="A885" s="4" t="s">
        <v>4206</v>
      </c>
      <c r="B885" s="5" t="s">
        <v>4207</v>
      </c>
      <c r="C885" s="5">
        <v>40.729957494147897</v>
      </c>
      <c r="D885" s="5">
        <v>11.0620148312521</v>
      </c>
      <c r="E885" s="5">
        <v>29.9026133117958</v>
      </c>
      <c r="F885" s="5">
        <v>1.3687046477732701</v>
      </c>
      <c r="G885" s="5">
        <v>0.63390984085676405</v>
      </c>
      <c r="H885" s="5">
        <v>6.1170774178239697E-4</v>
      </c>
      <c r="I885" s="5">
        <v>4.6680200970952703E-3</v>
      </c>
    </row>
    <row r="886" spans="1:9" x14ac:dyDescent="0.2">
      <c r="A886" s="4" t="s">
        <v>6326</v>
      </c>
      <c r="B886" s="5" t="s">
        <v>6327</v>
      </c>
      <c r="C886" s="5">
        <v>13.771975209623999</v>
      </c>
      <c r="D886" s="5">
        <v>2.0787660809639501</v>
      </c>
      <c r="E886" s="5">
        <v>6.66280748434865</v>
      </c>
      <c r="F886" s="5">
        <v>1.36639145705408</v>
      </c>
      <c r="G886" s="5">
        <v>1.08706461561708</v>
      </c>
      <c r="H886" s="5">
        <v>4.7499274965378804E-3</v>
      </c>
      <c r="I886" s="5">
        <v>2.4084868938426401E-2</v>
      </c>
    </row>
    <row r="887" spans="1:9" x14ac:dyDescent="0.2">
      <c r="A887" s="4" t="s">
        <v>4614</v>
      </c>
      <c r="B887" s="5" t="s">
        <v>4615</v>
      </c>
      <c r="C887" s="5">
        <v>33.5459320883812</v>
      </c>
      <c r="D887" s="5">
        <v>8.6274447182893503</v>
      </c>
      <c r="E887" s="5">
        <v>25.094211934782301</v>
      </c>
      <c r="F887" s="5">
        <v>1.36452348111391</v>
      </c>
      <c r="G887" s="5">
        <v>0.69530047723616095</v>
      </c>
      <c r="H887" s="5">
        <v>1.01251065537243E-3</v>
      </c>
      <c r="I887" s="5">
        <v>7.04276934385517E-3</v>
      </c>
    </row>
    <row r="888" spans="1:9" x14ac:dyDescent="0.2">
      <c r="A888" s="4" t="s">
        <v>1622</v>
      </c>
      <c r="B888" s="5" t="s">
        <v>1623</v>
      </c>
      <c r="C888" s="5">
        <v>560.65413576613798</v>
      </c>
      <c r="D888" s="5">
        <v>193.92285364398001</v>
      </c>
      <c r="E888" s="5">
        <v>340.29924722622098</v>
      </c>
      <c r="F888" s="5">
        <v>1.36308302121507</v>
      </c>
      <c r="G888" s="5">
        <v>0.33700139986972699</v>
      </c>
      <c r="H888" s="6">
        <v>1.2359626656099401E-6</v>
      </c>
      <c r="I888" s="6">
        <v>2.44946717153575E-5</v>
      </c>
    </row>
    <row r="889" spans="1:9" x14ac:dyDescent="0.2">
      <c r="A889" s="4" t="s">
        <v>2992</v>
      </c>
      <c r="B889" s="5" t="s">
        <v>2993</v>
      </c>
      <c r="C889" s="5">
        <v>46.079443510720601</v>
      </c>
      <c r="D889" s="5">
        <v>14.455334432379001</v>
      </c>
      <c r="E889" s="5">
        <v>27.931033853994698</v>
      </c>
      <c r="F889" s="5">
        <v>1.3574843047634499</v>
      </c>
      <c r="G889" s="5">
        <v>0.47775431145694103</v>
      </c>
      <c r="H889" s="6">
        <v>9.0083277615923195E-5</v>
      </c>
      <c r="I889" s="5">
        <v>9.6673707497730698E-4</v>
      </c>
    </row>
    <row r="890" spans="1:9" x14ac:dyDescent="0.2">
      <c r="A890" s="4" t="s">
        <v>1040</v>
      </c>
      <c r="B890" s="5" t="s">
        <v>1041</v>
      </c>
      <c r="C890" s="5">
        <v>1415.4064358938299</v>
      </c>
      <c r="D890" s="5">
        <v>508.45102728061698</v>
      </c>
      <c r="E890" s="5">
        <v>1207.48597684365</v>
      </c>
      <c r="F890" s="5">
        <v>1.35704393450779</v>
      </c>
      <c r="G890" s="5">
        <v>0.28238090225055801</v>
      </c>
      <c r="H890" s="6">
        <v>4.13748624902183E-8</v>
      </c>
      <c r="I890" s="6">
        <v>1.2806238808989801E-6</v>
      </c>
    </row>
    <row r="891" spans="1:9" x14ac:dyDescent="0.2">
      <c r="A891" s="4" t="s">
        <v>3560</v>
      </c>
      <c r="B891" s="5" t="s">
        <v>3561</v>
      </c>
      <c r="C891" s="5">
        <v>76.779709436816404</v>
      </c>
      <c r="D891" s="5">
        <v>22.814111351535399</v>
      </c>
      <c r="E891" s="5">
        <v>47.222205175541298</v>
      </c>
      <c r="F891" s="5">
        <v>1.3544926289857899</v>
      </c>
      <c r="G891" s="5">
        <v>0.54319811940218699</v>
      </c>
      <c r="H891" s="5">
        <v>2.5144947391551799E-4</v>
      </c>
      <c r="I891" s="5">
        <v>2.2674293674282901E-3</v>
      </c>
    </row>
    <row r="892" spans="1:9" x14ac:dyDescent="0.2">
      <c r="A892" s="4" t="s">
        <v>545</v>
      </c>
      <c r="B892" s="5" t="s">
        <v>546</v>
      </c>
      <c r="C892" s="5">
        <v>229.49829156480399</v>
      </c>
      <c r="D892" s="5">
        <v>85.714511308617105</v>
      </c>
      <c r="E892" s="5">
        <v>142.856033599874</v>
      </c>
      <c r="F892" s="5">
        <v>1.3536835051667</v>
      </c>
      <c r="G892" s="5">
        <v>0.216845805482065</v>
      </c>
      <c r="H892" s="6">
        <v>1.38213847515728E-11</v>
      </c>
      <c r="I892" s="6">
        <v>8.2073430267395195E-10</v>
      </c>
    </row>
    <row r="893" spans="1:9" x14ac:dyDescent="0.2">
      <c r="A893" s="4" t="s">
        <v>4861</v>
      </c>
      <c r="B893" s="5" t="s">
        <v>4862</v>
      </c>
      <c r="C893" s="5">
        <v>23.744242170763201</v>
      </c>
      <c r="D893" s="5">
        <v>5.8278897140896397</v>
      </c>
      <c r="E893" s="5">
        <v>19.020872975879701</v>
      </c>
      <c r="F893" s="5">
        <v>1.35359239896758</v>
      </c>
      <c r="G893" s="5">
        <v>0.726865606716946</v>
      </c>
      <c r="H893" s="5">
        <v>1.3118022746040701E-3</v>
      </c>
      <c r="I893" s="5">
        <v>8.6587591061041708E-3</v>
      </c>
    </row>
    <row r="894" spans="1:9" x14ac:dyDescent="0.2">
      <c r="A894" s="4" t="s">
        <v>1306</v>
      </c>
      <c r="B894" s="5" t="s">
        <v>1307</v>
      </c>
      <c r="C894" s="5">
        <v>113.116452154184</v>
      </c>
      <c r="D894" s="5">
        <v>39.932795602567303</v>
      </c>
      <c r="E894" s="5">
        <v>75.241811321075801</v>
      </c>
      <c r="F894" s="5">
        <v>1.35320733655189</v>
      </c>
      <c r="G894" s="5">
        <v>0.304303680859767</v>
      </c>
      <c r="H894" s="6">
        <v>2.2119285765254799E-7</v>
      </c>
      <c r="I894" s="6">
        <v>5.4475961393906404E-6</v>
      </c>
    </row>
    <row r="895" spans="1:9" x14ac:dyDescent="0.2">
      <c r="A895" s="4" t="s">
        <v>7214</v>
      </c>
      <c r="B895" s="5" t="s">
        <v>7215</v>
      </c>
      <c r="C895" s="5">
        <v>6.28524292500569</v>
      </c>
      <c r="D895" s="5">
        <v>0</v>
      </c>
      <c r="E895" s="5">
        <v>3.91508065275515</v>
      </c>
      <c r="F895" s="5">
        <v>1.3530759107119501</v>
      </c>
      <c r="G895" s="5">
        <v>1.6626495951090601</v>
      </c>
      <c r="H895" s="5">
        <v>8.2905695460134595E-3</v>
      </c>
      <c r="I895" s="5">
        <v>3.6861536752976702E-2</v>
      </c>
    </row>
    <row r="896" spans="1:9" x14ac:dyDescent="0.2">
      <c r="A896" s="4" t="s">
        <v>5436</v>
      </c>
      <c r="B896" s="5" t="s">
        <v>5437</v>
      </c>
      <c r="C896" s="5">
        <v>32.715842126931001</v>
      </c>
      <c r="D896" s="5">
        <v>7.19610261655267</v>
      </c>
      <c r="E896" s="5">
        <v>20.192939728079999</v>
      </c>
      <c r="F896" s="5">
        <v>1.35289516177918</v>
      </c>
      <c r="G896" s="5">
        <v>0.83105368180994699</v>
      </c>
      <c r="H896" s="5">
        <v>2.2640490955684002E-3</v>
      </c>
      <c r="I896" s="5">
        <v>1.3360139547018099E-2</v>
      </c>
    </row>
    <row r="897" spans="1:9" x14ac:dyDescent="0.2">
      <c r="A897" s="4" t="s">
        <v>1202</v>
      </c>
      <c r="B897" s="5" t="s">
        <v>1203</v>
      </c>
      <c r="C897" s="5">
        <v>369.01623442592103</v>
      </c>
      <c r="D897" s="5">
        <v>132.340523735636</v>
      </c>
      <c r="E897" s="5">
        <v>262.26753943400598</v>
      </c>
      <c r="F897" s="5">
        <v>1.3475848796104399</v>
      </c>
      <c r="G897" s="5">
        <v>0.29442540357774299</v>
      </c>
      <c r="H897" s="6">
        <v>1.22655582958655E-7</v>
      </c>
      <c r="I897" s="6">
        <v>3.2879813312405699E-6</v>
      </c>
    </row>
    <row r="898" spans="1:9" x14ac:dyDescent="0.2">
      <c r="A898" s="4" t="s">
        <v>5962</v>
      </c>
      <c r="B898" s="5" t="s">
        <v>5963</v>
      </c>
      <c r="C898" s="5">
        <v>58.118072767146899</v>
      </c>
      <c r="D898" s="5">
        <v>10.610182664884601</v>
      </c>
      <c r="E898" s="5">
        <v>46.061151396668102</v>
      </c>
      <c r="F898" s="5">
        <v>1.3464195371598799</v>
      </c>
      <c r="G898" s="5">
        <v>0.95833111144482397</v>
      </c>
      <c r="H898" s="5">
        <v>3.6782654716837602E-3</v>
      </c>
      <c r="I898" s="5">
        <v>1.9789808828022001E-2</v>
      </c>
    </row>
    <row r="899" spans="1:9" x14ac:dyDescent="0.2">
      <c r="A899" s="4" t="s">
        <v>6206</v>
      </c>
      <c r="B899" s="5" t="s">
        <v>6207</v>
      </c>
      <c r="C899" s="5">
        <v>20.082845293984199</v>
      </c>
      <c r="D899" s="5">
        <v>3.2743393186627001</v>
      </c>
      <c r="E899" s="5">
        <v>11.1694394825783</v>
      </c>
      <c r="F899" s="5">
        <v>1.34607778611546</v>
      </c>
      <c r="G899" s="5">
        <v>1.0179099901656501</v>
      </c>
      <c r="H899" s="5">
        <v>4.3312567356776702E-3</v>
      </c>
      <c r="I899" s="5">
        <v>2.2386537473604199E-2</v>
      </c>
    </row>
    <row r="900" spans="1:9" x14ac:dyDescent="0.2">
      <c r="A900" s="4" t="s">
        <v>4118</v>
      </c>
      <c r="B900" s="5" t="s">
        <v>4119</v>
      </c>
      <c r="C900" s="5">
        <v>32.3427082514063</v>
      </c>
      <c r="D900" s="5">
        <v>9.0496245359488903</v>
      </c>
      <c r="E900" s="5">
        <v>26.388537194674399</v>
      </c>
      <c r="F900" s="5">
        <v>1.3458824832523799</v>
      </c>
      <c r="G900" s="5">
        <v>0.60960746945731203</v>
      </c>
      <c r="H900" s="5">
        <v>5.5393720937080596E-4</v>
      </c>
      <c r="I900" s="5">
        <v>4.3175864257861598E-3</v>
      </c>
    </row>
    <row r="901" spans="1:9" x14ac:dyDescent="0.2">
      <c r="A901" s="4" t="s">
        <v>2202</v>
      </c>
      <c r="B901" s="5" t="s">
        <v>2203</v>
      </c>
      <c r="C901" s="5">
        <v>102.67667873490799</v>
      </c>
      <c r="D901" s="5">
        <v>34.839177142835403</v>
      </c>
      <c r="E901" s="5">
        <v>76.066105147600595</v>
      </c>
      <c r="F901" s="5">
        <v>1.34191896954387</v>
      </c>
      <c r="G901" s="5">
        <v>0.3884139099708</v>
      </c>
      <c r="H901" s="6">
        <v>1.1995563044589599E-5</v>
      </c>
      <c r="I901" s="5">
        <v>1.7499987469873099E-4</v>
      </c>
    </row>
    <row r="902" spans="1:9" x14ac:dyDescent="0.2">
      <c r="A902" s="4" t="s">
        <v>5430</v>
      </c>
      <c r="B902" s="5" t="s">
        <v>5431</v>
      </c>
      <c r="C902" s="5">
        <v>52.901758842311303</v>
      </c>
      <c r="D902" s="5">
        <v>11.658178156907899</v>
      </c>
      <c r="E902" s="5">
        <v>25.639429114535201</v>
      </c>
      <c r="F902" s="5">
        <v>1.34141901968505</v>
      </c>
      <c r="G902" s="5">
        <v>0.81904920371123802</v>
      </c>
      <c r="H902" s="5">
        <v>2.25016677195022E-3</v>
      </c>
      <c r="I902" s="5">
        <v>1.3292897514619701E-2</v>
      </c>
    </row>
    <row r="903" spans="1:9" x14ac:dyDescent="0.2">
      <c r="A903" s="4" t="s">
        <v>2048</v>
      </c>
      <c r="B903" s="5" t="s">
        <v>2049</v>
      </c>
      <c r="C903" s="5">
        <v>123.63112721386</v>
      </c>
      <c r="D903" s="5">
        <v>42.831625327522801</v>
      </c>
      <c r="E903" s="5">
        <v>103.465317848574</v>
      </c>
      <c r="F903" s="5">
        <v>1.3404141961134799</v>
      </c>
      <c r="G903" s="5">
        <v>0.37171396190596701</v>
      </c>
      <c r="H903" s="6">
        <v>6.9352649519662697E-6</v>
      </c>
      <c r="I903" s="5">
        <v>1.09193918177863E-4</v>
      </c>
    </row>
    <row r="904" spans="1:9" x14ac:dyDescent="0.2">
      <c r="A904" s="4" t="s">
        <v>1358</v>
      </c>
      <c r="B904" s="5" t="s">
        <v>1359</v>
      </c>
      <c r="C904" s="5">
        <v>1897.9846435462</v>
      </c>
      <c r="D904" s="5">
        <v>681.21790743819497</v>
      </c>
      <c r="E904" s="5">
        <v>1155.1801683753799</v>
      </c>
      <c r="F904" s="5">
        <v>1.3394937007973799</v>
      </c>
      <c r="G904" s="5">
        <v>0.30554740611696202</v>
      </c>
      <c r="H904" s="6">
        <v>2.95071122107586E-7</v>
      </c>
      <c r="I904" s="6">
        <v>6.9879989671357904E-6</v>
      </c>
    </row>
    <row r="905" spans="1:9" x14ac:dyDescent="0.2">
      <c r="A905" s="4" t="s">
        <v>659</v>
      </c>
      <c r="B905" s="5" t="s">
        <v>660</v>
      </c>
      <c r="C905" s="5">
        <v>2399.5663780003301</v>
      </c>
      <c r="D905" s="5">
        <v>899.027144901513</v>
      </c>
      <c r="E905" s="5">
        <v>1814.7744862919001</v>
      </c>
      <c r="F905" s="5">
        <v>1.3374090192347901</v>
      </c>
      <c r="G905" s="5">
        <v>0.22660608501544499</v>
      </c>
      <c r="H905" s="6">
        <v>1.12060945052748E-10</v>
      </c>
      <c r="I905" s="6">
        <v>5.4944132478003403E-9</v>
      </c>
    </row>
    <row r="906" spans="1:9" x14ac:dyDescent="0.2">
      <c r="A906" s="4" t="s">
        <v>986</v>
      </c>
      <c r="B906" s="5" t="s">
        <v>987</v>
      </c>
      <c r="C906" s="5">
        <v>1386.2827994925101</v>
      </c>
      <c r="D906" s="5">
        <v>507.51502291270998</v>
      </c>
      <c r="E906" s="5">
        <v>1116.42098474626</v>
      </c>
      <c r="F906" s="5">
        <v>1.3370417607773299</v>
      </c>
      <c r="G906" s="5">
        <v>0.27081247117856799</v>
      </c>
      <c r="H906" s="6">
        <v>2.1884267199742802E-8</v>
      </c>
      <c r="I906" s="6">
        <v>7.1460378006817901E-7</v>
      </c>
    </row>
    <row r="907" spans="1:9" x14ac:dyDescent="0.2">
      <c r="A907" s="4" t="s">
        <v>2262</v>
      </c>
      <c r="B907" s="5" t="s">
        <v>2263</v>
      </c>
      <c r="C907" s="5">
        <v>197.145229353171</v>
      </c>
      <c r="D907" s="5">
        <v>66.951316367820993</v>
      </c>
      <c r="E907" s="5">
        <v>130.40384263670899</v>
      </c>
      <c r="F907" s="5">
        <v>1.33566237628632</v>
      </c>
      <c r="G907" s="5">
        <v>0.392401314068829</v>
      </c>
      <c r="H907" s="6">
        <v>1.4451856386484199E-5</v>
      </c>
      <c r="I907" s="5">
        <v>2.0523172138574099E-4</v>
      </c>
    </row>
    <row r="908" spans="1:9" x14ac:dyDescent="0.2">
      <c r="A908" s="4" t="s">
        <v>1382</v>
      </c>
      <c r="B908" s="5" t="s">
        <v>1383</v>
      </c>
      <c r="C908" s="5">
        <v>9390.1609285889208</v>
      </c>
      <c r="D908" s="5">
        <v>3375.7764293979699</v>
      </c>
      <c r="E908" s="5">
        <v>7933.8321992782803</v>
      </c>
      <c r="F908" s="5">
        <v>1.33527598536031</v>
      </c>
      <c r="G908" s="5">
        <v>0.30622921452692398</v>
      </c>
      <c r="H908" s="6">
        <v>3.2817640925514598E-7</v>
      </c>
      <c r="I908" s="6">
        <v>7.6366507541186498E-6</v>
      </c>
    </row>
    <row r="909" spans="1:9" x14ac:dyDescent="0.2">
      <c r="A909" s="4" t="s">
        <v>2168</v>
      </c>
      <c r="B909" s="5" t="s">
        <v>2169</v>
      </c>
      <c r="C909" s="5">
        <v>307.45523413013501</v>
      </c>
      <c r="D909" s="5">
        <v>105.392969185662</v>
      </c>
      <c r="E909" s="5">
        <v>211.87193881460499</v>
      </c>
      <c r="F909" s="5">
        <v>1.3346094532839601</v>
      </c>
      <c r="G909" s="5">
        <v>0.38293844520745601</v>
      </c>
      <c r="H909" s="6">
        <v>1.0827371916510099E-5</v>
      </c>
      <c r="I909" s="5">
        <v>1.6043923654104E-4</v>
      </c>
    </row>
    <row r="910" spans="1:9" x14ac:dyDescent="0.2">
      <c r="A910" s="4" t="s">
        <v>906</v>
      </c>
      <c r="B910" s="5" t="s">
        <v>907</v>
      </c>
      <c r="C910" s="5">
        <v>1187.87610118819</v>
      </c>
      <c r="D910" s="5">
        <v>438.47654968494402</v>
      </c>
      <c r="E910" s="5">
        <v>875.72755029604002</v>
      </c>
      <c r="F910" s="5">
        <v>1.3345678576414199</v>
      </c>
      <c r="G910" s="5">
        <v>0.26036202872807102</v>
      </c>
      <c r="H910" s="6">
        <v>8.4086241726692498E-9</v>
      </c>
      <c r="I910" s="6">
        <v>2.9892565711841702E-7</v>
      </c>
    </row>
    <row r="911" spans="1:9" x14ac:dyDescent="0.2">
      <c r="A911" s="4" t="s">
        <v>3398</v>
      </c>
      <c r="B911" s="5" t="s">
        <v>3399</v>
      </c>
      <c r="C911" s="5">
        <v>114.773749535422</v>
      </c>
      <c r="D911" s="5">
        <v>35.706199968514703</v>
      </c>
      <c r="E911" s="5">
        <v>70.780206045986603</v>
      </c>
      <c r="F911" s="5">
        <v>1.33277283517513</v>
      </c>
      <c r="G911" s="5">
        <v>0.51496843412353499</v>
      </c>
      <c r="H911" s="5">
        <v>1.9680503396553599E-4</v>
      </c>
      <c r="I911" s="5">
        <v>1.85938427199142E-3</v>
      </c>
    </row>
    <row r="912" spans="1:9" x14ac:dyDescent="0.2">
      <c r="A912" s="4" t="s">
        <v>7212</v>
      </c>
      <c r="B912" s="5" t="s">
        <v>7213</v>
      </c>
      <c r="C912" s="5">
        <v>6.7472589349805201</v>
      </c>
      <c r="D912" s="5">
        <v>0.38899192482915701</v>
      </c>
      <c r="E912" s="5">
        <v>3.63862244371709</v>
      </c>
      <c r="F912" s="5">
        <v>1.3327353252130201</v>
      </c>
      <c r="G912" s="5">
        <v>1.4749242741148301</v>
      </c>
      <c r="H912" s="5">
        <v>8.2852445217823003E-3</v>
      </c>
      <c r="I912" s="5">
        <v>3.6848079172742201E-2</v>
      </c>
    </row>
    <row r="913" spans="1:9" x14ac:dyDescent="0.2">
      <c r="A913" s="4" t="s">
        <v>577</v>
      </c>
      <c r="B913" s="5" t="s">
        <v>578</v>
      </c>
      <c r="C913" s="5">
        <v>19015.164951271701</v>
      </c>
      <c r="D913" s="5">
        <v>7177.88035290469</v>
      </c>
      <c r="E913" s="5">
        <v>14990.8931171199</v>
      </c>
      <c r="F913" s="5">
        <v>1.33181448534282</v>
      </c>
      <c r="G913" s="5">
        <v>0.21771143567543499</v>
      </c>
      <c r="H913" s="6">
        <v>3.03998425251952E-11</v>
      </c>
      <c r="I913" s="6">
        <v>1.70562452771338E-9</v>
      </c>
    </row>
    <row r="914" spans="1:9" x14ac:dyDescent="0.2">
      <c r="A914" s="4" t="s">
        <v>509</v>
      </c>
      <c r="B914" s="5" t="s">
        <v>510</v>
      </c>
      <c r="C914" s="5">
        <v>5574.1027604321598</v>
      </c>
      <c r="D914" s="5">
        <v>2114.7829465253099</v>
      </c>
      <c r="E914" s="5">
        <v>3924.9447773986899</v>
      </c>
      <c r="F914" s="5">
        <v>1.33145494408899</v>
      </c>
      <c r="G914" s="5">
        <v>0.207624134268931</v>
      </c>
      <c r="H914" s="6">
        <v>4.6941403293026101E-12</v>
      </c>
      <c r="I914" s="6">
        <v>2.98655364681384E-10</v>
      </c>
    </row>
    <row r="915" spans="1:9" x14ac:dyDescent="0.2">
      <c r="A915" s="4" t="s">
        <v>7266</v>
      </c>
      <c r="B915" s="5" t="s">
        <v>7267</v>
      </c>
      <c r="C915" s="5">
        <v>7.7883957743215699</v>
      </c>
      <c r="D915" s="5">
        <v>0.38899192482915701</v>
      </c>
      <c r="E915" s="5">
        <v>10.275776205245901</v>
      </c>
      <c r="F915" s="5">
        <v>1.3306267032379</v>
      </c>
      <c r="G915" s="5">
        <v>1.51877784245695</v>
      </c>
      <c r="H915" s="5">
        <v>8.4798604213944806E-3</v>
      </c>
      <c r="I915" s="5">
        <v>3.7433260500059899E-2</v>
      </c>
    </row>
    <row r="916" spans="1:9" x14ac:dyDescent="0.2">
      <c r="A916" s="4" t="s">
        <v>7210</v>
      </c>
      <c r="B916" s="5" t="s">
        <v>7211</v>
      </c>
      <c r="C916" s="5">
        <v>24.313346137035101</v>
      </c>
      <c r="D916" s="5">
        <v>1.55596769931663</v>
      </c>
      <c r="E916" s="5">
        <v>7.5531470069346804</v>
      </c>
      <c r="F916" s="5">
        <v>1.33047418893862</v>
      </c>
      <c r="G916" s="5">
        <v>1.46263747787718</v>
      </c>
      <c r="H916" s="5">
        <v>8.2770955616762003E-3</v>
      </c>
      <c r="I916" s="5">
        <v>3.6823246132616498E-2</v>
      </c>
    </row>
    <row r="917" spans="1:9" x14ac:dyDescent="0.2">
      <c r="A917" s="4" t="s">
        <v>3848</v>
      </c>
      <c r="B917" s="5" t="s">
        <v>3849</v>
      </c>
      <c r="C917" s="5">
        <v>38.2855308362643</v>
      </c>
      <c r="D917" s="5">
        <v>11.2335996105197</v>
      </c>
      <c r="E917" s="5">
        <v>25.2835277986959</v>
      </c>
      <c r="F917" s="5">
        <v>1.3294369710299301</v>
      </c>
      <c r="G917" s="5">
        <v>0.566231479305634</v>
      </c>
      <c r="H917" s="5">
        <v>3.8819883425335501E-4</v>
      </c>
      <c r="I917" s="5">
        <v>3.2382892349552802E-3</v>
      </c>
    </row>
    <row r="918" spans="1:9" x14ac:dyDescent="0.2">
      <c r="A918" s="4" t="s">
        <v>980</v>
      </c>
      <c r="B918" s="5" t="s">
        <v>981</v>
      </c>
      <c r="C918" s="5">
        <v>2218.7672615450001</v>
      </c>
      <c r="D918" s="5">
        <v>819.09695996212201</v>
      </c>
      <c r="E918" s="5">
        <v>1563.3243484983</v>
      </c>
      <c r="F918" s="5">
        <v>1.32744873149842</v>
      </c>
      <c r="G918" s="5">
        <v>0.26840899995715201</v>
      </c>
      <c r="H918" s="6">
        <v>2.10669744007969E-8</v>
      </c>
      <c r="I918" s="6">
        <v>6.9214508313110002E-7</v>
      </c>
    </row>
    <row r="919" spans="1:9" x14ac:dyDescent="0.2">
      <c r="A919" s="4" t="s">
        <v>6976</v>
      </c>
      <c r="B919" s="5" t="s">
        <v>6977</v>
      </c>
      <c r="C919" s="5">
        <v>60.271998039832603</v>
      </c>
      <c r="D919" s="5">
        <v>6.1596867124962396</v>
      </c>
      <c r="E919" s="5">
        <v>20.047743168142901</v>
      </c>
      <c r="F919" s="5">
        <v>1.3265817370690101</v>
      </c>
      <c r="G919" s="5">
        <v>1.276733095675</v>
      </c>
      <c r="H919" s="5">
        <v>7.1917853460349403E-3</v>
      </c>
      <c r="I919" s="5">
        <v>3.3067362905930098E-2</v>
      </c>
    </row>
    <row r="920" spans="1:9" x14ac:dyDescent="0.2">
      <c r="A920" s="4" t="s">
        <v>4008</v>
      </c>
      <c r="B920" s="5" t="s">
        <v>4009</v>
      </c>
      <c r="C920" s="5">
        <v>633.88628451507498</v>
      </c>
      <c r="D920" s="5">
        <v>184.82500801300901</v>
      </c>
      <c r="E920" s="5">
        <v>398.66045574421997</v>
      </c>
      <c r="F920" s="5">
        <v>1.3245963586496501</v>
      </c>
      <c r="G920" s="5">
        <v>0.58263086815044696</v>
      </c>
      <c r="H920" s="5">
        <v>4.7771872513701599E-4</v>
      </c>
      <c r="I920" s="5">
        <v>3.82580635370718E-3</v>
      </c>
    </row>
    <row r="921" spans="1:9" x14ac:dyDescent="0.2">
      <c r="A921" s="4" t="s">
        <v>7280</v>
      </c>
      <c r="B921" s="5" t="s">
        <v>7281</v>
      </c>
      <c r="C921" s="5">
        <v>13.943739150331</v>
      </c>
      <c r="D921" s="5">
        <v>0.88319284326520298</v>
      </c>
      <c r="E921" s="5">
        <v>5.46273341864085</v>
      </c>
      <c r="F921" s="5">
        <v>1.32314431938741</v>
      </c>
      <c r="G921" s="5">
        <v>1.4892063649826399</v>
      </c>
      <c r="H921" s="5">
        <v>8.5237707082765294E-3</v>
      </c>
      <c r="I921" s="5">
        <v>3.7554717165649301E-2</v>
      </c>
    </row>
    <row r="922" spans="1:9" x14ac:dyDescent="0.2">
      <c r="A922" s="4" t="s">
        <v>5363</v>
      </c>
      <c r="B922" s="5" t="s">
        <v>5364</v>
      </c>
      <c r="C922" s="5">
        <v>34.746638622947202</v>
      </c>
      <c r="D922" s="5">
        <v>8.1078929230291497</v>
      </c>
      <c r="E922" s="5">
        <v>21.047088298293499</v>
      </c>
      <c r="F922" s="5">
        <v>1.3224857763286</v>
      </c>
      <c r="G922" s="5">
        <v>0.78772536586339403</v>
      </c>
      <c r="H922" s="5">
        <v>2.10529200575282E-3</v>
      </c>
      <c r="I922" s="5">
        <v>1.2594830868744401E-2</v>
      </c>
    </row>
    <row r="923" spans="1:9" x14ac:dyDescent="0.2">
      <c r="A923" s="4" t="s">
        <v>6936</v>
      </c>
      <c r="B923" s="5" t="s">
        <v>6937</v>
      </c>
      <c r="C923" s="5">
        <v>26.275163097665601</v>
      </c>
      <c r="D923" s="5">
        <v>2.8281524674109901</v>
      </c>
      <c r="E923" s="5">
        <v>10.524943361176099</v>
      </c>
      <c r="F923" s="5">
        <v>1.3222437931020401</v>
      </c>
      <c r="G923" s="5">
        <v>1.2472358054599499</v>
      </c>
      <c r="H923" s="5">
        <v>7.0309735668617496E-3</v>
      </c>
      <c r="I923" s="5">
        <v>3.2514450302132798E-2</v>
      </c>
    </row>
    <row r="924" spans="1:9" x14ac:dyDescent="0.2">
      <c r="A924" s="4" t="s">
        <v>437</v>
      </c>
      <c r="B924" s="5" t="s">
        <v>438</v>
      </c>
      <c r="C924" s="5">
        <v>8531.2609230013604</v>
      </c>
      <c r="D924" s="5">
        <v>3271.71289848571</v>
      </c>
      <c r="E924" s="5">
        <v>5775.0396008852404</v>
      </c>
      <c r="F924" s="5">
        <v>1.3219264951947201</v>
      </c>
      <c r="G924" s="5">
        <v>0.195843405181297</v>
      </c>
      <c r="H924" s="6">
        <v>5.0151190982000696E-13</v>
      </c>
      <c r="I924" s="6">
        <v>3.7225650232148898E-11</v>
      </c>
    </row>
    <row r="925" spans="1:9" x14ac:dyDescent="0.2">
      <c r="A925" s="4" t="s">
        <v>6006</v>
      </c>
      <c r="B925" s="5" t="s">
        <v>6007</v>
      </c>
      <c r="C925" s="5">
        <v>59.362797446726503</v>
      </c>
      <c r="D925" s="5">
        <v>11.3102111409153</v>
      </c>
      <c r="E925" s="5">
        <v>48.510509574060798</v>
      </c>
      <c r="F925" s="5">
        <v>1.3217021184114199</v>
      </c>
      <c r="G925" s="5">
        <v>0.93944954067188302</v>
      </c>
      <c r="H925" s="5">
        <v>3.7993710673728202E-3</v>
      </c>
      <c r="I925" s="5">
        <v>2.0291577722581101E-2</v>
      </c>
    </row>
    <row r="926" spans="1:9" x14ac:dyDescent="0.2">
      <c r="A926" s="4" t="s">
        <v>1198</v>
      </c>
      <c r="B926" s="5" t="s">
        <v>1199</v>
      </c>
      <c r="C926" s="5">
        <v>567.27547907525104</v>
      </c>
      <c r="D926" s="5">
        <v>208.37577033208299</v>
      </c>
      <c r="E926" s="5">
        <v>418.42182512087197</v>
      </c>
      <c r="F926" s="5">
        <v>1.3209615904266301</v>
      </c>
      <c r="G926" s="5">
        <v>0.288036470466774</v>
      </c>
      <c r="H926" s="6">
        <v>1.1919010292673E-7</v>
      </c>
      <c r="I926" s="6">
        <v>3.2009630154510202E-6</v>
      </c>
    </row>
    <row r="927" spans="1:9" x14ac:dyDescent="0.2">
      <c r="A927" s="4" t="s">
        <v>7232</v>
      </c>
      <c r="B927" s="5" t="s">
        <v>7233</v>
      </c>
      <c r="C927" s="5">
        <v>11.902482886194999</v>
      </c>
      <c r="D927" s="5">
        <v>0.83058834646175805</v>
      </c>
      <c r="E927" s="5">
        <v>5.5966288412168996</v>
      </c>
      <c r="F927" s="5">
        <v>1.32090742757343</v>
      </c>
      <c r="G927" s="5">
        <v>1.43526881612971</v>
      </c>
      <c r="H927" s="5">
        <v>8.3380683008071107E-3</v>
      </c>
      <c r="I927" s="5">
        <v>3.6980428510882499E-2</v>
      </c>
    </row>
    <row r="928" spans="1:9" x14ac:dyDescent="0.2">
      <c r="A928" s="4" t="s">
        <v>7338</v>
      </c>
      <c r="B928" s="5" t="s">
        <v>7339</v>
      </c>
      <c r="C928" s="5">
        <v>5.8836899525559998</v>
      </c>
      <c r="D928" s="5">
        <v>0</v>
      </c>
      <c r="E928" s="5">
        <v>3.7309920934037399</v>
      </c>
      <c r="F928" s="5">
        <v>1.32053112642467</v>
      </c>
      <c r="G928" s="5">
        <v>1.63467069194557</v>
      </c>
      <c r="H928" s="5">
        <v>8.8325493046711497E-3</v>
      </c>
      <c r="I928" s="5">
        <v>3.8607487186966397E-2</v>
      </c>
    </row>
    <row r="929" spans="1:9" x14ac:dyDescent="0.2">
      <c r="A929" s="4" t="s">
        <v>916</v>
      </c>
      <c r="B929" s="5" t="s">
        <v>917</v>
      </c>
      <c r="C929" s="5">
        <v>544.036944077773</v>
      </c>
      <c r="D929" s="5">
        <v>203.334838299052</v>
      </c>
      <c r="E929" s="5">
        <v>456.19405133179401</v>
      </c>
      <c r="F929" s="5">
        <v>1.3196633437783201</v>
      </c>
      <c r="G929" s="5">
        <v>0.25797297824215898</v>
      </c>
      <c r="H929" s="6">
        <v>8.92235083520614E-9</v>
      </c>
      <c r="I929" s="6">
        <v>3.1373683376108399E-7</v>
      </c>
    </row>
    <row r="930" spans="1:9" x14ac:dyDescent="0.2">
      <c r="A930" s="4" t="s">
        <v>6010</v>
      </c>
      <c r="B930" s="5" t="s">
        <v>6011</v>
      </c>
      <c r="C930" s="5">
        <v>19.637236476376199</v>
      </c>
      <c r="D930" s="5">
        <v>3.6725121027300802</v>
      </c>
      <c r="E930" s="5">
        <v>9.7076254302376306</v>
      </c>
      <c r="F930" s="5">
        <v>1.3184528459448599</v>
      </c>
      <c r="G930" s="5">
        <v>0.93622713073637098</v>
      </c>
      <c r="H930" s="5">
        <v>3.8071131373219398E-3</v>
      </c>
      <c r="I930" s="5">
        <v>2.0319389124727898E-2</v>
      </c>
    </row>
    <row r="931" spans="1:9" x14ac:dyDescent="0.2">
      <c r="A931" s="4" t="s">
        <v>7236</v>
      </c>
      <c r="B931" s="5" t="s">
        <v>7237</v>
      </c>
      <c r="C931" s="5">
        <v>11.861752487723701</v>
      </c>
      <c r="D931" s="5">
        <v>0.88319284326520298</v>
      </c>
      <c r="E931" s="5">
        <v>5.1106289466447699</v>
      </c>
      <c r="F931" s="5">
        <v>1.3175954864530599</v>
      </c>
      <c r="G931" s="5">
        <v>1.42739263786238</v>
      </c>
      <c r="H931" s="5">
        <v>8.3650072331998698E-3</v>
      </c>
      <c r="I931" s="5">
        <v>3.7079392029276598E-2</v>
      </c>
    </row>
    <row r="932" spans="1:9" x14ac:dyDescent="0.2">
      <c r="A932" s="4" t="s">
        <v>2568</v>
      </c>
      <c r="B932" s="5" t="s">
        <v>2569</v>
      </c>
      <c r="C932" s="5">
        <v>91.252656751199396</v>
      </c>
      <c r="D932" s="5">
        <v>30.585616846538802</v>
      </c>
      <c r="E932" s="5">
        <v>79.724785293208697</v>
      </c>
      <c r="F932" s="5">
        <v>1.31456828249057</v>
      </c>
      <c r="G932" s="5">
        <v>0.41525702999969899</v>
      </c>
      <c r="H932" s="6">
        <v>3.3339951851662703E-5</v>
      </c>
      <c r="I932" s="5">
        <v>4.1695744776732297E-4</v>
      </c>
    </row>
    <row r="933" spans="1:9" x14ac:dyDescent="0.2">
      <c r="A933" s="4" t="s">
        <v>4040</v>
      </c>
      <c r="B933" s="5" t="s">
        <v>4041</v>
      </c>
      <c r="C933" s="5">
        <v>44.535533810960203</v>
      </c>
      <c r="D933" s="5">
        <v>13.0045757266693</v>
      </c>
      <c r="E933" s="5">
        <v>25.2072958059643</v>
      </c>
      <c r="F933" s="5">
        <v>1.3113341951233299</v>
      </c>
      <c r="G933" s="5">
        <v>0.579655269520016</v>
      </c>
      <c r="H933" s="5">
        <v>5.0072737616563604E-4</v>
      </c>
      <c r="I933" s="5">
        <v>3.9782765223308498E-3</v>
      </c>
    </row>
    <row r="934" spans="1:9" x14ac:dyDescent="0.2">
      <c r="A934" s="4" t="s">
        <v>4752</v>
      </c>
      <c r="B934" s="5" t="s">
        <v>4753</v>
      </c>
      <c r="C934" s="5">
        <v>171.78630943321099</v>
      </c>
      <c r="D934" s="5">
        <v>45.489618788795397</v>
      </c>
      <c r="E934" s="5">
        <v>125.409426560493</v>
      </c>
      <c r="F934" s="5">
        <v>1.3112555407503499</v>
      </c>
      <c r="G934" s="5">
        <v>0.68073941827173801</v>
      </c>
      <c r="H934" s="5">
        <v>1.18832392286711E-3</v>
      </c>
      <c r="I934" s="5">
        <v>8.0220620864540591E-3</v>
      </c>
    </row>
    <row r="935" spans="1:9" x14ac:dyDescent="0.2">
      <c r="A935" s="4" t="s">
        <v>5065</v>
      </c>
      <c r="B935" s="5" t="s">
        <v>5066</v>
      </c>
      <c r="C935" s="5">
        <v>36.057263884267101</v>
      </c>
      <c r="D935" s="5">
        <v>8.9821938647914994</v>
      </c>
      <c r="E935" s="5">
        <v>21.725648638252199</v>
      </c>
      <c r="F935" s="5">
        <v>1.3109464345314601</v>
      </c>
      <c r="G935" s="5">
        <v>0.723248539806985</v>
      </c>
      <c r="H935" s="5">
        <v>1.56580342975235E-3</v>
      </c>
      <c r="I935" s="5">
        <v>9.9188172221333394E-3</v>
      </c>
    </row>
    <row r="936" spans="1:9" x14ac:dyDescent="0.2">
      <c r="A936" s="4" t="s">
        <v>4694</v>
      </c>
      <c r="B936" s="5" t="s">
        <v>4695</v>
      </c>
      <c r="C936" s="5">
        <v>47.142164522541997</v>
      </c>
      <c r="D936" s="5">
        <v>12.678424043378399</v>
      </c>
      <c r="E936" s="5">
        <v>23.6388107876917</v>
      </c>
      <c r="F936" s="5">
        <v>1.31081920921517</v>
      </c>
      <c r="G936" s="5">
        <v>0.67361096797775499</v>
      </c>
      <c r="H936" s="5">
        <v>1.13249535116224E-3</v>
      </c>
      <c r="I936" s="5">
        <v>7.7429842069015702E-3</v>
      </c>
    </row>
    <row r="937" spans="1:9" x14ac:dyDescent="0.2">
      <c r="A937" s="4" t="s">
        <v>753</v>
      </c>
      <c r="B937" s="5" t="s">
        <v>754</v>
      </c>
      <c r="C937" s="5">
        <v>14637.031703259199</v>
      </c>
      <c r="D937" s="5">
        <v>5553.1387245615897</v>
      </c>
      <c r="E937" s="5">
        <v>10742.5228292257</v>
      </c>
      <c r="F937" s="5">
        <v>1.3107605306433601</v>
      </c>
      <c r="G937" s="5">
        <v>0.23620265993320899</v>
      </c>
      <c r="H937" s="6">
        <v>8.6715503981257696E-10</v>
      </c>
      <c r="I937" s="6">
        <v>3.7174055490147202E-8</v>
      </c>
    </row>
    <row r="938" spans="1:9" x14ac:dyDescent="0.2">
      <c r="A938" s="4" t="s">
        <v>5538</v>
      </c>
      <c r="B938" s="5" t="s">
        <v>5539</v>
      </c>
      <c r="C938" s="5">
        <v>124.044375799932</v>
      </c>
      <c r="D938" s="5">
        <v>28.105142437384998</v>
      </c>
      <c r="E938" s="5">
        <v>58.366233121853099</v>
      </c>
      <c r="F938" s="5">
        <v>1.3104681340259501</v>
      </c>
      <c r="G938" s="5">
        <v>0.81116373635653805</v>
      </c>
      <c r="H938" s="5">
        <v>2.4713356979946099E-3</v>
      </c>
      <c r="I938" s="5">
        <v>1.43146406235359E-2</v>
      </c>
    </row>
    <row r="939" spans="1:9" x14ac:dyDescent="0.2">
      <c r="A939" s="4" t="s">
        <v>7258</v>
      </c>
      <c r="B939" s="5" t="s">
        <v>7259</v>
      </c>
      <c r="C939" s="5">
        <v>11.044457255878401</v>
      </c>
      <c r="D939" s="5">
        <v>0.83058834646175805</v>
      </c>
      <c r="E939" s="5">
        <v>9.5602975151066296</v>
      </c>
      <c r="F939" s="5">
        <v>1.3097368610037401</v>
      </c>
      <c r="G939" s="5">
        <v>1.41358854143163</v>
      </c>
      <c r="H939" s="5">
        <v>8.4526315335604896E-3</v>
      </c>
      <c r="I939" s="5">
        <v>3.7354201041228101E-2</v>
      </c>
    </row>
    <row r="940" spans="1:9" x14ac:dyDescent="0.2">
      <c r="A940" s="4" t="s">
        <v>6122</v>
      </c>
      <c r="B940" s="5" t="s">
        <v>6123</v>
      </c>
      <c r="C940" s="5">
        <v>24.5815570577372</v>
      </c>
      <c r="D940" s="5">
        <v>4.5843024092065603</v>
      </c>
      <c r="E940" s="5">
        <v>10.8994998991584</v>
      </c>
      <c r="F940" s="5">
        <v>1.3087106308447001</v>
      </c>
      <c r="G940" s="5">
        <v>0.94959861676137303</v>
      </c>
      <c r="H940" s="5">
        <v>4.1050914079455297E-3</v>
      </c>
      <c r="I940" s="5">
        <v>2.1501774107674201E-2</v>
      </c>
    </row>
    <row r="941" spans="1:9" x14ac:dyDescent="0.2">
      <c r="A941" s="4" t="s">
        <v>3796</v>
      </c>
      <c r="B941" s="5" t="s">
        <v>3797</v>
      </c>
      <c r="C941" s="5">
        <v>430.18844269096599</v>
      </c>
      <c r="D941" s="5">
        <v>130.621078215246</v>
      </c>
      <c r="E941" s="5">
        <v>256.53351654746399</v>
      </c>
      <c r="F941" s="5">
        <v>1.30792220691534</v>
      </c>
      <c r="G941" s="5">
        <v>0.54905635489295102</v>
      </c>
      <c r="H941" s="5">
        <v>3.62989251577306E-4</v>
      </c>
      <c r="I941" s="5">
        <v>3.06951828614923E-3</v>
      </c>
    </row>
    <row r="942" spans="1:9" x14ac:dyDescent="0.2">
      <c r="A942" s="4" t="s">
        <v>7246</v>
      </c>
      <c r="B942" s="5" t="s">
        <v>7247</v>
      </c>
      <c r="C942" s="5">
        <v>10.4991024635613</v>
      </c>
      <c r="D942" s="5">
        <v>0.83517877608086899</v>
      </c>
      <c r="E942" s="5">
        <v>8.2587246925459805</v>
      </c>
      <c r="F942" s="5">
        <v>1.30723164141867</v>
      </c>
      <c r="G942" s="5">
        <v>1.3936304428550901</v>
      </c>
      <c r="H942" s="5">
        <v>8.3940362573186305E-3</v>
      </c>
      <c r="I942" s="5">
        <v>3.7162914081308798E-2</v>
      </c>
    </row>
    <row r="943" spans="1:9" x14ac:dyDescent="0.2">
      <c r="A943" s="4" t="s">
        <v>7340</v>
      </c>
      <c r="B943" s="5" t="s">
        <v>7341</v>
      </c>
      <c r="C943" s="5">
        <v>7.0950262152523704</v>
      </c>
      <c r="D943" s="5">
        <v>0.38899192482915701</v>
      </c>
      <c r="E943" s="5">
        <v>8.5404789397962304</v>
      </c>
      <c r="F943" s="5">
        <v>1.3047896364252201</v>
      </c>
      <c r="G943" s="5">
        <v>1.4770782289852</v>
      </c>
      <c r="H943" s="5">
        <v>8.8413284977761596E-3</v>
      </c>
      <c r="I943" s="5">
        <v>3.8635328374174202E-2</v>
      </c>
    </row>
    <row r="944" spans="1:9" x14ac:dyDescent="0.2">
      <c r="A944" s="4" t="s">
        <v>5782</v>
      </c>
      <c r="B944" s="5" t="s">
        <v>5783</v>
      </c>
      <c r="C944" s="5">
        <v>51.699918314505901</v>
      </c>
      <c r="D944" s="5">
        <v>11.071195690490301</v>
      </c>
      <c r="E944" s="5">
        <v>26.119818236264798</v>
      </c>
      <c r="F944" s="5">
        <v>1.3027243568093501</v>
      </c>
      <c r="G944" s="5">
        <v>0.85910428976049602</v>
      </c>
      <c r="H944" s="5">
        <v>3.1071183262436799E-3</v>
      </c>
      <c r="I944" s="5">
        <v>1.7237518382236999E-2</v>
      </c>
    </row>
    <row r="945" spans="1:9" x14ac:dyDescent="0.2">
      <c r="A945" s="4" t="s">
        <v>1086</v>
      </c>
      <c r="B945" s="5" t="s">
        <v>1087</v>
      </c>
      <c r="C945" s="5">
        <v>408.315484737975</v>
      </c>
      <c r="D945" s="5">
        <v>152.213229582309</v>
      </c>
      <c r="E945" s="5">
        <v>307.97115315989799</v>
      </c>
      <c r="F945" s="5">
        <v>1.3014121919410899</v>
      </c>
      <c r="G945" s="5">
        <v>0.27423705394377301</v>
      </c>
      <c r="H945" s="6">
        <v>5.6744313009579597E-8</v>
      </c>
      <c r="I945" s="6">
        <v>1.6816664888772499E-6</v>
      </c>
    </row>
    <row r="946" spans="1:9" x14ac:dyDescent="0.2">
      <c r="A946" s="4" t="s">
        <v>6904</v>
      </c>
      <c r="B946" s="5" t="s">
        <v>6905</v>
      </c>
      <c r="C946" s="5">
        <v>27.105370115180001</v>
      </c>
      <c r="D946" s="5">
        <v>3.3029367818739801</v>
      </c>
      <c r="E946" s="5">
        <v>9.5636513928852001</v>
      </c>
      <c r="F946" s="5">
        <v>1.30120348035099</v>
      </c>
      <c r="G946" s="5">
        <v>1.1877429772189001</v>
      </c>
      <c r="H946" s="5">
        <v>6.9019036312500904E-3</v>
      </c>
      <c r="I946" s="5">
        <v>3.2065552280449897E-2</v>
      </c>
    </row>
    <row r="947" spans="1:9" x14ac:dyDescent="0.2">
      <c r="A947" s="4" t="s">
        <v>233</v>
      </c>
      <c r="B947" s="5" t="s">
        <v>234</v>
      </c>
      <c r="C947" s="5">
        <v>567.80368155029896</v>
      </c>
      <c r="D947" s="5">
        <v>224.39788612398399</v>
      </c>
      <c r="E947" s="5">
        <v>399.763698281725</v>
      </c>
      <c r="F947" s="5">
        <v>1.30055243232744</v>
      </c>
      <c r="G947" s="5">
        <v>0.154900944415619</v>
      </c>
      <c r="H947" s="6">
        <v>1.7393311916087899E-18</v>
      </c>
      <c r="I947" s="6">
        <v>2.4462014907950601E-16</v>
      </c>
    </row>
    <row r="948" spans="1:9" x14ac:dyDescent="0.2">
      <c r="A948" s="4" t="s">
        <v>2462</v>
      </c>
      <c r="B948" s="5" t="s">
        <v>2463</v>
      </c>
      <c r="C948" s="5">
        <v>148.74804752005201</v>
      </c>
      <c r="D948" s="5">
        <v>51.194703718562998</v>
      </c>
      <c r="E948" s="5">
        <v>96.310260702381498</v>
      </c>
      <c r="F948" s="5">
        <v>1.2987648317123199</v>
      </c>
      <c r="G948" s="5">
        <v>0.39859538596595501</v>
      </c>
      <c r="H948" s="6">
        <v>2.4768087980618698E-5</v>
      </c>
      <c r="I948" s="5">
        <v>3.2311371407100001E-4</v>
      </c>
    </row>
    <row r="949" spans="1:9" x14ac:dyDescent="0.2">
      <c r="A949" s="4" t="s">
        <v>6948</v>
      </c>
      <c r="B949" s="5" t="s">
        <v>6949</v>
      </c>
      <c r="C949" s="5">
        <v>28.144772477158799</v>
      </c>
      <c r="D949" s="5">
        <v>3.37495788265048</v>
      </c>
      <c r="E949" s="5">
        <v>10.9432933427289</v>
      </c>
      <c r="F949" s="5">
        <v>1.29781428477973</v>
      </c>
      <c r="G949" s="5">
        <v>1.1994860293890299</v>
      </c>
      <c r="H949" s="5">
        <v>7.0847661728550898E-3</v>
      </c>
      <c r="I949" s="5">
        <v>3.2701326037665797E-2</v>
      </c>
    </row>
    <row r="950" spans="1:9" x14ac:dyDescent="0.2">
      <c r="A950" s="4" t="s">
        <v>7370</v>
      </c>
      <c r="B950" s="5" t="s">
        <v>7371</v>
      </c>
      <c r="C950" s="5">
        <v>20.108498905311901</v>
      </c>
      <c r="D950" s="5">
        <v>1.22417070091003</v>
      </c>
      <c r="E950" s="5">
        <v>7.0773967543145</v>
      </c>
      <c r="F950" s="5">
        <v>1.29772789349456</v>
      </c>
      <c r="G950" s="5">
        <v>1.4787384784217501</v>
      </c>
      <c r="H950" s="5">
        <v>8.9911984773526493E-3</v>
      </c>
      <c r="I950" s="5">
        <v>3.9130261994406897E-2</v>
      </c>
    </row>
    <row r="951" spans="1:9" x14ac:dyDescent="0.2">
      <c r="A951" s="4" t="s">
        <v>597</v>
      </c>
      <c r="B951" s="5" t="s">
        <v>598</v>
      </c>
      <c r="C951" s="5">
        <v>959.79939982349595</v>
      </c>
      <c r="D951" s="5">
        <v>372.06159595979</v>
      </c>
      <c r="E951" s="5">
        <v>816.36288569057297</v>
      </c>
      <c r="F951" s="5">
        <v>1.2972137653536899</v>
      </c>
      <c r="G951" s="5">
        <v>0.214137143190125</v>
      </c>
      <c r="H951" s="6">
        <v>4.4264536956141998E-11</v>
      </c>
      <c r="I951" s="6">
        <v>2.3976125710061602E-9</v>
      </c>
    </row>
    <row r="952" spans="1:9" x14ac:dyDescent="0.2">
      <c r="A952" s="4" t="s">
        <v>6854</v>
      </c>
      <c r="B952" s="5" t="s">
        <v>6855</v>
      </c>
      <c r="C952" s="5">
        <v>44.214697643292901</v>
      </c>
      <c r="D952" s="5">
        <v>5.7947018212592498</v>
      </c>
      <c r="E952" s="5">
        <v>15.545176316931601</v>
      </c>
      <c r="F952" s="5">
        <v>1.2957860079425101</v>
      </c>
      <c r="G952" s="5">
        <v>1.1525253132495601</v>
      </c>
      <c r="H952" s="5">
        <v>6.6548993492180899E-3</v>
      </c>
      <c r="I952" s="5">
        <v>3.1143608075310501E-2</v>
      </c>
    </row>
    <row r="953" spans="1:9" x14ac:dyDescent="0.2">
      <c r="A953" s="4" t="s">
        <v>2350</v>
      </c>
      <c r="B953" s="5" t="s">
        <v>2351</v>
      </c>
      <c r="C953" s="5">
        <v>297.16726745840901</v>
      </c>
      <c r="D953" s="5">
        <v>103.83021935583599</v>
      </c>
      <c r="E953" s="5">
        <v>193.397074471351</v>
      </c>
      <c r="F953" s="5">
        <v>1.2957230808575899</v>
      </c>
      <c r="G953" s="5">
        <v>0.38802312878593698</v>
      </c>
      <c r="H953" s="6">
        <v>1.8788475631905599E-5</v>
      </c>
      <c r="I953" s="5">
        <v>2.56807868547607E-4</v>
      </c>
    </row>
    <row r="954" spans="1:9" x14ac:dyDescent="0.2">
      <c r="A954" s="4" t="s">
        <v>6390</v>
      </c>
      <c r="B954" s="5" t="s">
        <v>6391</v>
      </c>
      <c r="C954" s="5">
        <v>16.541958039203202</v>
      </c>
      <c r="D954" s="5">
        <v>2.83733332664921</v>
      </c>
      <c r="E954" s="5">
        <v>7.7594978382798301</v>
      </c>
      <c r="F954" s="5">
        <v>1.2931428582325499</v>
      </c>
      <c r="G954" s="5">
        <v>0.99834681155182403</v>
      </c>
      <c r="H954" s="5">
        <v>4.9431605704710301E-3</v>
      </c>
      <c r="I954" s="5">
        <v>2.4813304141002499E-2</v>
      </c>
    </row>
    <row r="955" spans="1:9" x14ac:dyDescent="0.2">
      <c r="A955" s="4" t="s">
        <v>7104</v>
      </c>
      <c r="B955" s="5" t="s">
        <v>7105</v>
      </c>
      <c r="C955" s="5">
        <v>24.091408966912201</v>
      </c>
      <c r="D955" s="5">
        <v>2.4197439386087698</v>
      </c>
      <c r="E955" s="5">
        <v>11.264932782937599</v>
      </c>
      <c r="F955" s="5">
        <v>1.2929193799691401</v>
      </c>
      <c r="G955" s="5">
        <v>1.2747183645621001</v>
      </c>
      <c r="H955" s="5">
        <v>7.8618969303018392E-3</v>
      </c>
      <c r="I955" s="5">
        <v>3.5506161365078802E-2</v>
      </c>
    </row>
    <row r="956" spans="1:9" x14ac:dyDescent="0.2">
      <c r="A956" s="4" t="s">
        <v>7362</v>
      </c>
      <c r="B956" s="5" t="s">
        <v>7363</v>
      </c>
      <c r="C956" s="5">
        <v>18.033907128239001</v>
      </c>
      <c r="D956" s="5">
        <v>1.19557323769875</v>
      </c>
      <c r="E956" s="5">
        <v>6.33842408354535</v>
      </c>
      <c r="F956" s="5">
        <v>1.2920742342478799</v>
      </c>
      <c r="G956" s="5">
        <v>1.4409911929604899</v>
      </c>
      <c r="H956" s="5">
        <v>8.9547087778891598E-3</v>
      </c>
      <c r="I956" s="5">
        <v>3.9013816803232799E-2</v>
      </c>
    </row>
    <row r="957" spans="1:9" x14ac:dyDescent="0.2">
      <c r="A957" s="4" t="s">
        <v>6966</v>
      </c>
      <c r="B957" s="5" t="s">
        <v>6967</v>
      </c>
      <c r="C957" s="5">
        <v>37.454553374616403</v>
      </c>
      <c r="D957" s="5">
        <v>4.5316979124031098</v>
      </c>
      <c r="E957" s="5">
        <v>14.1803947774423</v>
      </c>
      <c r="F957" s="5">
        <v>1.2913134892951801</v>
      </c>
      <c r="G957" s="5">
        <v>1.1915696709199299</v>
      </c>
      <c r="H957" s="5">
        <v>7.1419135191340497E-3</v>
      </c>
      <c r="I957" s="5">
        <v>3.28852094923252E-2</v>
      </c>
    </row>
    <row r="958" spans="1:9" x14ac:dyDescent="0.2">
      <c r="A958" s="4" t="s">
        <v>217</v>
      </c>
      <c r="B958" s="5" t="s">
        <v>218</v>
      </c>
      <c r="C958" s="5">
        <v>2634.99629170869</v>
      </c>
      <c r="D958" s="5">
        <v>1048.7348813236199</v>
      </c>
      <c r="E958" s="5">
        <v>1811.50695410358</v>
      </c>
      <c r="F958" s="5">
        <v>1.29107387700536</v>
      </c>
      <c r="G958" s="5">
        <v>0.14972254475348901</v>
      </c>
      <c r="H958" s="6">
        <v>2.4832487461522698E-19</v>
      </c>
      <c r="I958" s="6">
        <v>3.75603086293012E-17</v>
      </c>
    </row>
    <row r="959" spans="1:9" x14ac:dyDescent="0.2">
      <c r="A959" s="4" t="s">
        <v>7272</v>
      </c>
      <c r="B959" s="5" t="s">
        <v>7273</v>
      </c>
      <c r="C959" s="5">
        <v>23.736390309143399</v>
      </c>
      <c r="D959" s="5">
        <v>2.0021545505683398</v>
      </c>
      <c r="E959" s="5">
        <v>7.5383444524351999</v>
      </c>
      <c r="F959" s="5">
        <v>1.2898928679753701</v>
      </c>
      <c r="G959" s="5">
        <v>1.34897517380853</v>
      </c>
      <c r="H959" s="5">
        <v>8.4835820319995696E-3</v>
      </c>
      <c r="I959" s="5">
        <v>3.7435417533439597E-2</v>
      </c>
    </row>
    <row r="960" spans="1:9" x14ac:dyDescent="0.2">
      <c r="A960" s="4" t="s">
        <v>877</v>
      </c>
      <c r="B960" s="5" t="s">
        <v>878</v>
      </c>
      <c r="C960" s="5">
        <v>19450.576536967201</v>
      </c>
      <c r="D960" s="5">
        <v>7440.8646035563897</v>
      </c>
      <c r="E960" s="5">
        <v>12566.654719148701</v>
      </c>
      <c r="F960" s="5">
        <v>1.28887200698914</v>
      </c>
      <c r="G960" s="5">
        <v>0.24791819039993601</v>
      </c>
      <c r="H960" s="6">
        <v>5.8558101525268899E-9</v>
      </c>
      <c r="I960" s="6">
        <v>2.15335330677669E-7</v>
      </c>
    </row>
    <row r="961" spans="1:9" x14ac:dyDescent="0.2">
      <c r="A961" s="4" t="s">
        <v>5898</v>
      </c>
      <c r="B961" s="5" t="s">
        <v>5899</v>
      </c>
      <c r="C961" s="5">
        <v>17.527574709004099</v>
      </c>
      <c r="D961" s="5">
        <v>3.5867197130962398</v>
      </c>
      <c r="E961" s="5">
        <v>12.439583971678999</v>
      </c>
      <c r="F961" s="5">
        <v>1.28867258171022</v>
      </c>
      <c r="G961" s="5">
        <v>0.87646020402862201</v>
      </c>
      <c r="H961" s="5">
        <v>3.50020178574567E-3</v>
      </c>
      <c r="I961" s="5">
        <v>1.9036205980617501E-2</v>
      </c>
    </row>
    <row r="962" spans="1:9" x14ac:dyDescent="0.2">
      <c r="A962" s="4" t="s">
        <v>7042</v>
      </c>
      <c r="B962" s="5" t="s">
        <v>7043</v>
      </c>
      <c r="C962" s="5">
        <v>28.188854774290402</v>
      </c>
      <c r="D962" s="5">
        <v>3.1931373586479799</v>
      </c>
      <c r="E962" s="5">
        <v>11.243496204651001</v>
      </c>
      <c r="F962" s="5">
        <v>1.2843697623080701</v>
      </c>
      <c r="G962" s="5">
        <v>1.2186268478065101</v>
      </c>
      <c r="H962" s="5">
        <v>7.5493494436143097E-3</v>
      </c>
      <c r="I962" s="5">
        <v>3.43859998947353E-2</v>
      </c>
    </row>
    <row r="963" spans="1:9" x14ac:dyDescent="0.2">
      <c r="A963" s="4" t="s">
        <v>1504</v>
      </c>
      <c r="B963" s="5" t="s">
        <v>1505</v>
      </c>
      <c r="C963" s="5">
        <v>933.24734888734997</v>
      </c>
      <c r="D963" s="5">
        <v>346.21751196044897</v>
      </c>
      <c r="E963" s="5">
        <v>808.18061200436296</v>
      </c>
      <c r="F963" s="5">
        <v>1.28423397085605</v>
      </c>
      <c r="G963" s="5">
        <v>0.30620625134424101</v>
      </c>
      <c r="H963" s="6">
        <v>6.9631832549569299E-7</v>
      </c>
      <c r="I963" s="6">
        <v>1.48854289502299E-5</v>
      </c>
    </row>
    <row r="964" spans="1:9" x14ac:dyDescent="0.2">
      <c r="A964" s="4" t="s">
        <v>7456</v>
      </c>
      <c r="B964" s="5" t="s">
        <v>7457</v>
      </c>
      <c r="C964" s="5">
        <v>7.3204323400997602</v>
      </c>
      <c r="D964" s="5">
        <v>0</v>
      </c>
      <c r="E964" s="5">
        <v>2.7312315097417299</v>
      </c>
      <c r="F964" s="5">
        <v>1.2828145839552101</v>
      </c>
      <c r="G964" s="5">
        <v>1.6792449921708801</v>
      </c>
      <c r="H964" s="5">
        <v>9.4248783557864708E-3</v>
      </c>
      <c r="I964" s="5">
        <v>4.0536012289999902E-2</v>
      </c>
    </row>
    <row r="965" spans="1:9" x14ac:dyDescent="0.2">
      <c r="A965" s="4" t="s">
        <v>7304</v>
      </c>
      <c r="B965" s="5" t="s">
        <v>7305</v>
      </c>
      <c r="C965" s="5">
        <v>12555.596401488199</v>
      </c>
      <c r="D965" s="5">
        <v>1068.64682788454</v>
      </c>
      <c r="E965" s="5">
        <v>4104.1838757176502</v>
      </c>
      <c r="F965" s="5">
        <v>1.28273721399694</v>
      </c>
      <c r="G965" s="5">
        <v>1.3515523743220199</v>
      </c>
      <c r="H965" s="5">
        <v>8.6572080829134604E-3</v>
      </c>
      <c r="I965" s="5">
        <v>3.8017260255642699E-2</v>
      </c>
    </row>
    <row r="966" spans="1:9" x14ac:dyDescent="0.2">
      <c r="A966" s="4" t="s">
        <v>5688</v>
      </c>
      <c r="B966" s="5" t="s">
        <v>5689</v>
      </c>
      <c r="C966" s="5">
        <v>1502.33379217273</v>
      </c>
      <c r="D966" s="5">
        <v>341.66079529699999</v>
      </c>
      <c r="E966" s="5">
        <v>1444.9196733552999</v>
      </c>
      <c r="F966" s="5">
        <v>1.27992642153742</v>
      </c>
      <c r="G966" s="5">
        <v>0.81789686068846201</v>
      </c>
      <c r="H966" s="5">
        <v>2.8923383446121599E-3</v>
      </c>
      <c r="I966" s="5">
        <v>1.6311241885039299E-2</v>
      </c>
    </row>
    <row r="967" spans="1:9" x14ac:dyDescent="0.2">
      <c r="A967" s="4" t="s">
        <v>3980</v>
      </c>
      <c r="B967" s="5" t="s">
        <v>3981</v>
      </c>
      <c r="C967" s="5">
        <v>144.639923036227</v>
      </c>
      <c r="D967" s="5">
        <v>44.447186681990601</v>
      </c>
      <c r="E967" s="5">
        <v>112.576799373193</v>
      </c>
      <c r="F967" s="5">
        <v>1.27883450948864</v>
      </c>
      <c r="G967" s="5">
        <v>0.55441495805906604</v>
      </c>
      <c r="H967" s="5">
        <v>4.6369162911484102E-4</v>
      </c>
      <c r="I967" s="5">
        <v>3.7396216748482101E-3</v>
      </c>
    </row>
    <row r="968" spans="1:9" x14ac:dyDescent="0.2">
      <c r="A968" s="4" t="s">
        <v>7084</v>
      </c>
      <c r="B968" s="5" t="s">
        <v>7085</v>
      </c>
      <c r="C968" s="5">
        <v>29.392769699479199</v>
      </c>
      <c r="D968" s="5">
        <v>3.30752721149309</v>
      </c>
      <c r="E968" s="5">
        <v>9.2526792827478204</v>
      </c>
      <c r="F968" s="5">
        <v>1.2776645691261601</v>
      </c>
      <c r="G968" s="5">
        <v>1.22490398802464</v>
      </c>
      <c r="H968" s="5">
        <v>7.7540256734037203E-3</v>
      </c>
      <c r="I968" s="5">
        <v>3.5108809269043202E-2</v>
      </c>
    </row>
    <row r="969" spans="1:9" x14ac:dyDescent="0.2">
      <c r="A969" s="4" t="s">
        <v>2102</v>
      </c>
      <c r="B969" s="5" t="s">
        <v>2103</v>
      </c>
      <c r="C969" s="5">
        <v>554.27849293347799</v>
      </c>
      <c r="D969" s="5">
        <v>200.08853754367701</v>
      </c>
      <c r="E969" s="5">
        <v>417.80871870911301</v>
      </c>
      <c r="F969" s="5">
        <v>1.2774828193027099</v>
      </c>
      <c r="G969" s="5">
        <v>0.35840011154891999</v>
      </c>
      <c r="H969" s="6">
        <v>8.52739419844186E-6</v>
      </c>
      <c r="I969" s="5">
        <v>1.30333375770847E-4</v>
      </c>
    </row>
    <row r="970" spans="1:9" x14ac:dyDescent="0.2">
      <c r="A970" s="4" t="s">
        <v>5383</v>
      </c>
      <c r="B970" s="5" t="s">
        <v>5384</v>
      </c>
      <c r="C970" s="5">
        <v>44.4596428180987</v>
      </c>
      <c r="D970" s="5">
        <v>11.0517790865172</v>
      </c>
      <c r="E970" s="5">
        <v>27.466202515160699</v>
      </c>
      <c r="F970" s="5">
        <v>1.2768108708913199</v>
      </c>
      <c r="G970" s="5">
        <v>0.75233530574167296</v>
      </c>
      <c r="H970" s="5">
        <v>2.1565257847155901E-3</v>
      </c>
      <c r="I970" s="5">
        <v>1.2853374686373599E-2</v>
      </c>
    </row>
    <row r="971" spans="1:9" x14ac:dyDescent="0.2">
      <c r="A971" s="4" t="s">
        <v>1590</v>
      </c>
      <c r="B971" s="5" t="s">
        <v>1591</v>
      </c>
      <c r="C971" s="5">
        <v>531.506493582389</v>
      </c>
      <c r="D971" s="5">
        <v>197.48585528122001</v>
      </c>
      <c r="E971" s="5">
        <v>429.93848254596702</v>
      </c>
      <c r="F971" s="5">
        <v>1.27462620790936</v>
      </c>
      <c r="G971" s="5">
        <v>0.31116713786252198</v>
      </c>
      <c r="H971" s="6">
        <v>1.05860142669175E-6</v>
      </c>
      <c r="I971" s="6">
        <v>2.1402971846341601E-5</v>
      </c>
    </row>
    <row r="972" spans="1:9" x14ac:dyDescent="0.2">
      <c r="A972" s="4" t="s">
        <v>453</v>
      </c>
      <c r="B972" s="5" t="s">
        <v>454</v>
      </c>
      <c r="C972" s="5">
        <v>19118.3317537449</v>
      </c>
      <c r="D972" s="5">
        <v>7593.2151802982298</v>
      </c>
      <c r="E972" s="5">
        <v>13896.7056196022</v>
      </c>
      <c r="F972" s="5">
        <v>1.2723943670336699</v>
      </c>
      <c r="G972" s="5">
        <v>0.19135255209687199</v>
      </c>
      <c r="H972" s="6">
        <v>1.00101048676174E-12</v>
      </c>
      <c r="I972" s="6">
        <v>7.1329782818893198E-11</v>
      </c>
    </row>
    <row r="973" spans="1:9" x14ac:dyDescent="0.2">
      <c r="A973" s="4" t="s">
        <v>5964</v>
      </c>
      <c r="B973" s="5" t="s">
        <v>5965</v>
      </c>
      <c r="C973" s="5">
        <v>56.812311017892497</v>
      </c>
      <c r="D973" s="5">
        <v>11.9589789633746</v>
      </c>
      <c r="E973" s="5">
        <v>29.211836054195299</v>
      </c>
      <c r="F973" s="5">
        <v>1.27200412261895</v>
      </c>
      <c r="G973" s="5">
        <v>0.87219015530315702</v>
      </c>
      <c r="H973" s="5">
        <v>3.6813862583917598E-3</v>
      </c>
      <c r="I973" s="5">
        <v>1.9799955008653201E-2</v>
      </c>
    </row>
    <row r="974" spans="1:9" x14ac:dyDescent="0.2">
      <c r="A974" s="4" t="s">
        <v>6274</v>
      </c>
      <c r="B974" s="5" t="s">
        <v>6275</v>
      </c>
      <c r="C974" s="5">
        <v>67.319042479116703</v>
      </c>
      <c r="D974" s="5">
        <v>12.8181647730476</v>
      </c>
      <c r="E974" s="5">
        <v>28.846541600579702</v>
      </c>
      <c r="F974" s="5">
        <v>1.2719604522688499</v>
      </c>
      <c r="G974" s="5">
        <v>0.93867950555719704</v>
      </c>
      <c r="H974" s="5">
        <v>4.5484095368505499E-3</v>
      </c>
      <c r="I974" s="5">
        <v>2.32575801204799E-2</v>
      </c>
    </row>
    <row r="975" spans="1:9" x14ac:dyDescent="0.2">
      <c r="A975" s="4" t="s">
        <v>7476</v>
      </c>
      <c r="B975" s="5" t="s">
        <v>7477</v>
      </c>
      <c r="C975" s="5">
        <v>19.2727749876627</v>
      </c>
      <c r="D975" s="5">
        <v>1.22417070091003</v>
      </c>
      <c r="E975" s="5">
        <v>8.6064859587142895</v>
      </c>
      <c r="F975" s="5">
        <v>1.26920312846398</v>
      </c>
      <c r="G975" s="5">
        <v>1.45504832143698</v>
      </c>
      <c r="H975" s="5">
        <v>9.50899258294877E-3</v>
      </c>
      <c r="I975" s="5">
        <v>4.0785895688180203E-2</v>
      </c>
    </row>
    <row r="976" spans="1:9" x14ac:dyDescent="0.2">
      <c r="A976" s="4" t="s">
        <v>3732</v>
      </c>
      <c r="B976" s="5" t="s">
        <v>3733</v>
      </c>
      <c r="C976" s="5">
        <v>118.376783091291</v>
      </c>
      <c r="D976" s="5">
        <v>37.607735955095201</v>
      </c>
      <c r="E976" s="5">
        <v>81.127023475610301</v>
      </c>
      <c r="F976" s="5">
        <v>1.26896546325565</v>
      </c>
      <c r="G976" s="5">
        <v>0.51953152686242299</v>
      </c>
      <c r="H976" s="5">
        <v>3.22709666330429E-4</v>
      </c>
      <c r="I976" s="5">
        <v>2.77575326195052E-3</v>
      </c>
    </row>
    <row r="977" spans="1:9" x14ac:dyDescent="0.2">
      <c r="A977" s="4" t="s">
        <v>7516</v>
      </c>
      <c r="B977" s="5" t="s">
        <v>7517</v>
      </c>
      <c r="C977" s="5">
        <v>24.71461209341</v>
      </c>
      <c r="D977" s="5">
        <v>1.3247892648977999</v>
      </c>
      <c r="E977" s="5">
        <v>8.0386853069798594</v>
      </c>
      <c r="F977" s="5">
        <v>1.2685866313048999</v>
      </c>
      <c r="G977" s="5">
        <v>1.5249905915003901</v>
      </c>
      <c r="H977" s="5">
        <v>9.7300383478099196E-3</v>
      </c>
      <c r="I977" s="5">
        <v>4.15118959101747E-2</v>
      </c>
    </row>
    <row r="978" spans="1:9" x14ac:dyDescent="0.2">
      <c r="A978" s="4" t="s">
        <v>5133</v>
      </c>
      <c r="B978" s="5" t="s">
        <v>5134</v>
      </c>
      <c r="C978" s="5">
        <v>84.746912869186602</v>
      </c>
      <c r="D978" s="5">
        <v>22.6536101746611</v>
      </c>
      <c r="E978" s="5">
        <v>66.359383460761507</v>
      </c>
      <c r="F978" s="5">
        <v>1.26664657454499</v>
      </c>
      <c r="G978" s="5">
        <v>0.69904765246456102</v>
      </c>
      <c r="H978" s="5">
        <v>1.6712444892371401E-3</v>
      </c>
      <c r="I978" s="5">
        <v>1.0446418283017201E-2</v>
      </c>
    </row>
    <row r="979" spans="1:9" x14ac:dyDescent="0.2">
      <c r="A979" s="4" t="s">
        <v>1362</v>
      </c>
      <c r="B979" s="5" t="s">
        <v>1363</v>
      </c>
      <c r="C979" s="5">
        <v>531.18418858983296</v>
      </c>
      <c r="D979" s="5">
        <v>202.10715106956701</v>
      </c>
      <c r="E979" s="5">
        <v>379.295742403529</v>
      </c>
      <c r="F979" s="5">
        <v>1.2655279527227199</v>
      </c>
      <c r="G979" s="5">
        <v>0.28816656747156499</v>
      </c>
      <c r="H979" s="6">
        <v>2.9764116432322099E-7</v>
      </c>
      <c r="I979" s="6">
        <v>7.0281013072079697E-6</v>
      </c>
    </row>
    <row r="980" spans="1:9" x14ac:dyDescent="0.2">
      <c r="A980" s="4" t="s">
        <v>6312</v>
      </c>
      <c r="B980" s="5" t="s">
        <v>6313</v>
      </c>
      <c r="C980" s="5">
        <v>17050.898678406102</v>
      </c>
      <c r="D980" s="5">
        <v>3259.9202995774799</v>
      </c>
      <c r="E980" s="5">
        <v>12133.665795523901</v>
      </c>
      <c r="F980" s="5">
        <v>1.26447620536309</v>
      </c>
      <c r="G980" s="5">
        <v>0.93978052154487901</v>
      </c>
      <c r="H980" s="5">
        <v>4.6900741625274401E-3</v>
      </c>
      <c r="I980" s="5">
        <v>2.38263495081757E-2</v>
      </c>
    </row>
    <row r="981" spans="1:9" x14ac:dyDescent="0.2">
      <c r="A981" s="4" t="s">
        <v>3490</v>
      </c>
      <c r="B981" s="5" t="s">
        <v>3491</v>
      </c>
      <c r="C981" s="5">
        <v>195.94049221264399</v>
      </c>
      <c r="D981" s="5">
        <v>64.493587078924705</v>
      </c>
      <c r="E981" s="5">
        <v>147.20568889059999</v>
      </c>
      <c r="F981" s="5">
        <v>1.26084819955089</v>
      </c>
      <c r="G981" s="5">
        <v>0.49190609784276401</v>
      </c>
      <c r="H981" s="5">
        <v>2.3113315588013401E-4</v>
      </c>
      <c r="I981" s="5">
        <v>2.1260802571578898E-3</v>
      </c>
    </row>
    <row r="982" spans="1:9" x14ac:dyDescent="0.2">
      <c r="A982" s="4" t="s">
        <v>5672</v>
      </c>
      <c r="B982" s="5" t="s">
        <v>5673</v>
      </c>
      <c r="C982" s="5">
        <v>25.850317927346499</v>
      </c>
      <c r="D982" s="5">
        <v>6.0784847524815202</v>
      </c>
      <c r="E982" s="5">
        <v>16.733719917072701</v>
      </c>
      <c r="F982" s="5">
        <v>1.2603152969464699</v>
      </c>
      <c r="G982" s="5">
        <v>0.79627948595183795</v>
      </c>
      <c r="H982" s="5">
        <v>2.8642527200948798E-3</v>
      </c>
      <c r="I982" s="5">
        <v>1.6198435224437799E-2</v>
      </c>
    </row>
    <row r="983" spans="1:9" x14ac:dyDescent="0.2">
      <c r="A983" s="4" t="s">
        <v>6032</v>
      </c>
      <c r="B983" s="5" t="s">
        <v>6033</v>
      </c>
      <c r="C983" s="5">
        <v>19.097255076156401</v>
      </c>
      <c r="D983" s="5">
        <v>3.9757116379254001</v>
      </c>
      <c r="E983" s="5">
        <v>15.726144834876999</v>
      </c>
      <c r="F983" s="5">
        <v>1.2601548323012099</v>
      </c>
      <c r="G983" s="5">
        <v>0.87203128747296599</v>
      </c>
      <c r="H983" s="5">
        <v>3.8556576839247399E-3</v>
      </c>
      <c r="I983" s="5">
        <v>2.0503402867782902E-2</v>
      </c>
    </row>
    <row r="984" spans="1:9" x14ac:dyDescent="0.2">
      <c r="A984" s="4" t="s">
        <v>7512</v>
      </c>
      <c r="B984" s="5" t="s">
        <v>7513</v>
      </c>
      <c r="C984" s="5">
        <v>6.9248267918970603</v>
      </c>
      <c r="D984" s="5">
        <v>0.38899192482915701</v>
      </c>
      <c r="E984" s="5">
        <v>3.8136238533725599</v>
      </c>
      <c r="F984" s="5">
        <v>1.2588154385592201</v>
      </c>
      <c r="G984" s="5">
        <v>1.44512266947604</v>
      </c>
      <c r="H984" s="5">
        <v>9.7021730304489399E-3</v>
      </c>
      <c r="I984" s="5">
        <v>4.1415053300635697E-2</v>
      </c>
    </row>
    <row r="985" spans="1:9" x14ac:dyDescent="0.2">
      <c r="A985" s="4" t="s">
        <v>5648</v>
      </c>
      <c r="B985" s="5" t="s">
        <v>5649</v>
      </c>
      <c r="C985" s="5">
        <v>34.827121315600998</v>
      </c>
      <c r="D985" s="5">
        <v>8.4488707806739693</v>
      </c>
      <c r="E985" s="5">
        <v>19.444389380154199</v>
      </c>
      <c r="F985" s="5">
        <v>1.2553230064523799</v>
      </c>
      <c r="G985" s="5">
        <v>0.78426228475973103</v>
      </c>
      <c r="H985" s="5">
        <v>2.7734992493043901E-3</v>
      </c>
      <c r="I985" s="5">
        <v>1.5751864493126901E-2</v>
      </c>
    </row>
    <row r="986" spans="1:9" x14ac:dyDescent="0.2">
      <c r="A986" s="4" t="s">
        <v>1858</v>
      </c>
      <c r="B986" s="5" t="s">
        <v>1859</v>
      </c>
      <c r="C986" s="5">
        <v>411.31137232426198</v>
      </c>
      <c r="D986" s="5">
        <v>153.23310458114699</v>
      </c>
      <c r="E986" s="5">
        <v>251.27805037205201</v>
      </c>
      <c r="F986" s="5">
        <v>1.2550785711430701</v>
      </c>
      <c r="G986" s="5">
        <v>0.32878043348024799</v>
      </c>
      <c r="H986" s="6">
        <v>3.3227430178640402E-6</v>
      </c>
      <c r="I986" s="6">
        <v>5.7585591443136103E-5</v>
      </c>
    </row>
    <row r="987" spans="1:9" x14ac:dyDescent="0.2">
      <c r="A987" s="4" t="s">
        <v>1680</v>
      </c>
      <c r="B987" s="5" t="s">
        <v>1681</v>
      </c>
      <c r="C987" s="5">
        <v>3556.31409717819</v>
      </c>
      <c r="D987" s="5">
        <v>1338.9794625708</v>
      </c>
      <c r="E987" s="5">
        <v>2457.6336476842898</v>
      </c>
      <c r="F987" s="5">
        <v>1.25399031638292</v>
      </c>
      <c r="G987" s="5">
        <v>0.31369199239804801</v>
      </c>
      <c r="H987" s="6">
        <v>1.6164243850410499E-6</v>
      </c>
      <c r="I987" s="6">
        <v>3.0926172035039597E-5</v>
      </c>
    </row>
    <row r="988" spans="1:9" x14ac:dyDescent="0.2">
      <c r="A988" s="4" t="s">
        <v>795</v>
      </c>
      <c r="B988" s="5" t="s">
        <v>796</v>
      </c>
      <c r="C988" s="5">
        <v>400.96102579672402</v>
      </c>
      <c r="D988" s="5">
        <v>157.958491563255</v>
      </c>
      <c r="E988" s="5">
        <v>267.57566198386297</v>
      </c>
      <c r="F988" s="5">
        <v>1.2522255778529201</v>
      </c>
      <c r="G988" s="5">
        <v>0.22951245388462299</v>
      </c>
      <c r="H988" s="6">
        <v>1.4861388306540899E-9</v>
      </c>
      <c r="I988" s="6">
        <v>6.032218701741E-8</v>
      </c>
    </row>
    <row r="989" spans="1:9" x14ac:dyDescent="0.2">
      <c r="A989" s="4" t="s">
        <v>6252</v>
      </c>
      <c r="B989" s="5" t="s">
        <v>6253</v>
      </c>
      <c r="C989" s="5">
        <v>19.949529694209801</v>
      </c>
      <c r="D989" s="5">
        <v>4.0809206315322903</v>
      </c>
      <c r="E989" s="5">
        <v>17.022951093669</v>
      </c>
      <c r="F989" s="5">
        <v>1.25216465222178</v>
      </c>
      <c r="G989" s="5">
        <v>0.90947842754836905</v>
      </c>
      <c r="H989" s="5">
        <v>4.4924868073252097E-3</v>
      </c>
      <c r="I989" s="5">
        <v>2.3048973114190401E-2</v>
      </c>
    </row>
    <row r="990" spans="1:9" x14ac:dyDescent="0.2">
      <c r="A990" s="4" t="s">
        <v>7390</v>
      </c>
      <c r="B990" s="5" t="s">
        <v>7391</v>
      </c>
      <c r="C990" s="5">
        <v>22.1332309210168</v>
      </c>
      <c r="D990" s="5">
        <v>2.0501686177526701</v>
      </c>
      <c r="E990" s="5">
        <v>7.4784426742529897</v>
      </c>
      <c r="F990" s="5">
        <v>1.2513184912769</v>
      </c>
      <c r="G990" s="5">
        <v>1.30687889098417</v>
      </c>
      <c r="H990" s="5">
        <v>9.0621595962900193E-3</v>
      </c>
      <c r="I990" s="5">
        <v>3.9332323986821301E-2</v>
      </c>
    </row>
    <row r="991" spans="1:9" x14ac:dyDescent="0.2">
      <c r="A991" s="4" t="s">
        <v>938</v>
      </c>
      <c r="B991" s="5" t="s">
        <v>939</v>
      </c>
      <c r="C991" s="5">
        <v>1487.8076735987199</v>
      </c>
      <c r="D991" s="5">
        <v>583.33799781453797</v>
      </c>
      <c r="E991" s="5">
        <v>1248.17043324615</v>
      </c>
      <c r="F991" s="5">
        <v>1.25118484165358</v>
      </c>
      <c r="G991" s="5">
        <v>0.24768986545006899</v>
      </c>
      <c r="H991" s="6">
        <v>1.2765841102102201E-8</v>
      </c>
      <c r="I991" s="6">
        <v>4.3827565394005298E-7</v>
      </c>
    </row>
    <row r="992" spans="1:9" x14ac:dyDescent="0.2">
      <c r="A992" s="4" t="s">
        <v>6756</v>
      </c>
      <c r="B992" s="5" t="s">
        <v>6757</v>
      </c>
      <c r="C992" s="5">
        <v>37.036763169810499</v>
      </c>
      <c r="D992" s="5">
        <v>5.9285082780774196</v>
      </c>
      <c r="E992" s="5">
        <v>14.7575889636811</v>
      </c>
      <c r="F992" s="5">
        <v>1.2501592041526099</v>
      </c>
      <c r="G992" s="5">
        <v>1.0463404419634399</v>
      </c>
      <c r="H992" s="5">
        <v>6.3655452886508699E-3</v>
      </c>
      <c r="I992" s="5">
        <v>3.0221731599922801E-2</v>
      </c>
    </row>
    <row r="993" spans="1:9" x14ac:dyDescent="0.2">
      <c r="A993" s="4" t="s">
        <v>1018</v>
      </c>
      <c r="B993" s="5" t="s">
        <v>1019</v>
      </c>
      <c r="C993" s="5">
        <v>1627.7646464474501</v>
      </c>
      <c r="D993" s="5">
        <v>635.82292904173403</v>
      </c>
      <c r="E993" s="5">
        <v>1196.9052633383501</v>
      </c>
      <c r="F993" s="5">
        <v>1.2495806822367099</v>
      </c>
      <c r="G993" s="5">
        <v>0.256191853540436</v>
      </c>
      <c r="H993" s="6">
        <v>3.0618070757882702E-8</v>
      </c>
      <c r="I993" s="6">
        <v>9.6824364587994603E-7</v>
      </c>
    </row>
    <row r="994" spans="1:9" x14ac:dyDescent="0.2">
      <c r="A994" s="4" t="s">
        <v>7070</v>
      </c>
      <c r="B994" s="5" t="s">
        <v>7071</v>
      </c>
      <c r="C994" s="5">
        <v>18.899237039998901</v>
      </c>
      <c r="D994" s="5">
        <v>2.5443695361887202</v>
      </c>
      <c r="E994" s="5">
        <v>8.9519788788493102</v>
      </c>
      <c r="F994" s="5">
        <v>1.24427287540515</v>
      </c>
      <c r="G994" s="5">
        <v>1.14622717232965</v>
      </c>
      <c r="H994" s="5">
        <v>7.70334409133051E-3</v>
      </c>
      <c r="I994" s="5">
        <v>3.49484198687895E-2</v>
      </c>
    </row>
    <row r="995" spans="1:9" x14ac:dyDescent="0.2">
      <c r="A995" s="4" t="s">
        <v>4674</v>
      </c>
      <c r="B995" s="5" t="s">
        <v>4675</v>
      </c>
      <c r="C995" s="5">
        <v>184.220893715887</v>
      </c>
      <c r="D995" s="5">
        <v>53.701294932302197</v>
      </c>
      <c r="E995" s="5">
        <v>88.213152471826504</v>
      </c>
      <c r="F995" s="5">
        <v>1.2432468583574099</v>
      </c>
      <c r="G995" s="5">
        <v>0.62091042987633105</v>
      </c>
      <c r="H995" s="5">
        <v>1.0833806125940099E-3</v>
      </c>
      <c r="I995" s="5">
        <v>7.4389042234345804E-3</v>
      </c>
    </row>
    <row r="996" spans="1:9" x14ac:dyDescent="0.2">
      <c r="A996" s="4" t="s">
        <v>1206</v>
      </c>
      <c r="B996" s="5" t="s">
        <v>1207</v>
      </c>
      <c r="C996" s="5">
        <v>1639.4801237341501</v>
      </c>
      <c r="D996" s="5">
        <v>638.20291071559905</v>
      </c>
      <c r="E996" s="5">
        <v>1280.83591559913</v>
      </c>
      <c r="F996" s="5">
        <v>1.24308714041964</v>
      </c>
      <c r="G996" s="5">
        <v>0.271032077925148</v>
      </c>
      <c r="H996" s="6">
        <v>1.2413454674331801E-7</v>
      </c>
      <c r="I996" s="6">
        <v>3.3115627087115098E-6</v>
      </c>
    </row>
    <row r="997" spans="1:9" x14ac:dyDescent="0.2">
      <c r="A997" s="4" t="s">
        <v>1474</v>
      </c>
      <c r="B997" s="5" t="s">
        <v>1475</v>
      </c>
      <c r="C997" s="5">
        <v>25752.156269897401</v>
      </c>
      <c r="D997" s="5">
        <v>9888.2796670117896</v>
      </c>
      <c r="E997" s="5">
        <v>23326.819066421402</v>
      </c>
      <c r="F997" s="5">
        <v>1.2429405247035501</v>
      </c>
      <c r="G997" s="5">
        <v>0.29319147416129798</v>
      </c>
      <c r="H997" s="6">
        <v>5.89585095764321E-7</v>
      </c>
      <c r="I997" s="6">
        <v>1.2860976653591E-5</v>
      </c>
    </row>
    <row r="998" spans="1:9" x14ac:dyDescent="0.2">
      <c r="A998" s="4" t="s">
        <v>5147</v>
      </c>
      <c r="B998" s="5" t="s">
        <v>5148</v>
      </c>
      <c r="C998" s="5">
        <v>55.903095220984802</v>
      </c>
      <c r="D998" s="5">
        <v>15.171532925995599</v>
      </c>
      <c r="E998" s="5">
        <v>25.238744251409599</v>
      </c>
      <c r="F998" s="5">
        <v>1.2401083749466499</v>
      </c>
      <c r="G998" s="5">
        <v>0.68035460986018004</v>
      </c>
      <c r="H998" s="5">
        <v>1.69479113639691E-3</v>
      </c>
      <c r="I998" s="5">
        <v>1.0564769164017E-2</v>
      </c>
    </row>
    <row r="999" spans="1:9" x14ac:dyDescent="0.2">
      <c r="A999" s="4" t="s">
        <v>3136</v>
      </c>
      <c r="B999" s="5" t="s">
        <v>3137</v>
      </c>
      <c r="C999" s="5">
        <v>152.65596646990201</v>
      </c>
      <c r="D999" s="5">
        <v>52.872050429072402</v>
      </c>
      <c r="E999" s="5">
        <v>96.916517812560002</v>
      </c>
      <c r="F999" s="5">
        <v>1.23774446468336</v>
      </c>
      <c r="G999" s="5">
        <v>0.44259374479060498</v>
      </c>
      <c r="H999" s="5">
        <v>1.18662889393997E-4</v>
      </c>
      <c r="I999" s="5">
        <v>1.2148927877739201E-3</v>
      </c>
    </row>
    <row r="1000" spans="1:9" x14ac:dyDescent="0.2">
      <c r="A1000" s="4" t="s">
        <v>701</v>
      </c>
      <c r="B1000" s="5" t="s">
        <v>702</v>
      </c>
      <c r="C1000" s="5">
        <v>7328.6243797171601</v>
      </c>
      <c r="D1000" s="5">
        <v>2947.2433792465799</v>
      </c>
      <c r="E1000" s="5">
        <v>5174.3518921892701</v>
      </c>
      <c r="F1000" s="5">
        <v>1.2367685440728999</v>
      </c>
      <c r="G1000" s="5">
        <v>0.21609390299456599</v>
      </c>
      <c r="H1000" s="6">
        <v>3.2973757049683598E-10</v>
      </c>
      <c r="I1000" s="6">
        <v>1.5191616286711998E-8</v>
      </c>
    </row>
    <row r="1001" spans="1:9" x14ac:dyDescent="0.2">
      <c r="A1001" s="4" t="s">
        <v>3352</v>
      </c>
      <c r="B1001" s="5" t="s">
        <v>3353</v>
      </c>
      <c r="C1001" s="5">
        <v>98.828871654390696</v>
      </c>
      <c r="D1001" s="5">
        <v>33.4151131571818</v>
      </c>
      <c r="E1001" s="5">
        <v>61.275374653429999</v>
      </c>
      <c r="F1001" s="5">
        <v>1.2362936882986499</v>
      </c>
      <c r="G1001" s="5">
        <v>0.465085553047278</v>
      </c>
      <c r="H1001" s="5">
        <v>1.8066547959474401E-4</v>
      </c>
      <c r="I1001" s="5">
        <v>1.73035223079004E-3</v>
      </c>
    </row>
    <row r="1002" spans="1:9" x14ac:dyDescent="0.2">
      <c r="A1002" s="4" t="s">
        <v>7650</v>
      </c>
      <c r="B1002" s="5" t="s">
        <v>7651</v>
      </c>
      <c r="C1002" s="5">
        <v>16.541644571155199</v>
      </c>
      <c r="D1002" s="5">
        <v>0.80658131286959101</v>
      </c>
      <c r="E1002" s="5">
        <v>6.20007183110501</v>
      </c>
      <c r="F1002" s="5">
        <v>1.23375454560094</v>
      </c>
      <c r="G1002" s="5">
        <v>1.52977390522676</v>
      </c>
      <c r="H1002" s="5">
        <v>1.0498158007588399E-2</v>
      </c>
      <c r="I1002" s="5">
        <v>4.4012229387391903E-2</v>
      </c>
    </row>
    <row r="1003" spans="1:9" x14ac:dyDescent="0.2">
      <c r="A1003" s="4" t="s">
        <v>331</v>
      </c>
      <c r="B1003" s="5" t="s">
        <v>332</v>
      </c>
      <c r="C1003" s="5">
        <v>3670.1191696738701</v>
      </c>
      <c r="D1003" s="5">
        <v>1510.7931068589301</v>
      </c>
      <c r="E1003" s="5">
        <v>2788.9243269693502</v>
      </c>
      <c r="F1003" s="5">
        <v>1.23350204799733</v>
      </c>
      <c r="G1003" s="5">
        <v>0.16694480147617</v>
      </c>
      <c r="H1003" s="6">
        <v>5.3408747075556603E-15</v>
      </c>
      <c r="I1003" s="6">
        <v>5.2240662374427901E-13</v>
      </c>
    </row>
    <row r="1004" spans="1:9" x14ac:dyDescent="0.2">
      <c r="A1004" s="4" t="s">
        <v>779</v>
      </c>
      <c r="B1004" s="5" t="s">
        <v>780</v>
      </c>
      <c r="C1004" s="5">
        <v>609.55700901133696</v>
      </c>
      <c r="D1004" s="5">
        <v>244.48072100013599</v>
      </c>
      <c r="E1004" s="5">
        <v>415.62945403585798</v>
      </c>
      <c r="F1004" s="5">
        <v>1.23217621620177</v>
      </c>
      <c r="G1004" s="5">
        <v>0.22422996443111201</v>
      </c>
      <c r="H1004" s="6">
        <v>1.20493674776942E-9</v>
      </c>
      <c r="I1004" s="6">
        <v>4.9919252912111501E-8</v>
      </c>
    </row>
    <row r="1005" spans="1:9" x14ac:dyDescent="0.2">
      <c r="A1005" s="4" t="s">
        <v>3062</v>
      </c>
      <c r="B1005" s="5" t="s">
        <v>3063</v>
      </c>
      <c r="C1005" s="5">
        <v>929.59675283145395</v>
      </c>
      <c r="D1005" s="5">
        <v>325.93114217303798</v>
      </c>
      <c r="E1005" s="5">
        <v>715.84269061103805</v>
      </c>
      <c r="F1005" s="5">
        <v>1.2294600837007199</v>
      </c>
      <c r="G1005" s="5">
        <v>0.43230819257185499</v>
      </c>
      <c r="H1005" s="5">
        <v>1.03583899572546E-4</v>
      </c>
      <c r="I1005" s="5">
        <v>1.08657328117378E-3</v>
      </c>
    </row>
    <row r="1006" spans="1:9" x14ac:dyDescent="0.2">
      <c r="A1006" s="4" t="s">
        <v>1996</v>
      </c>
      <c r="B1006" s="5" t="s">
        <v>1997</v>
      </c>
      <c r="C1006" s="5">
        <v>657.16715895042</v>
      </c>
      <c r="D1006" s="5">
        <v>248.16913317826399</v>
      </c>
      <c r="E1006" s="5">
        <v>508.86144370917901</v>
      </c>
      <c r="F1006" s="5">
        <v>1.2288371116707999</v>
      </c>
      <c r="G1006" s="5">
        <v>0.33431571833534501</v>
      </c>
      <c r="H1006" s="6">
        <v>5.8808722673296197E-6</v>
      </c>
      <c r="I1006" s="6">
        <v>9.4637949165444005E-5</v>
      </c>
    </row>
    <row r="1007" spans="1:9" x14ac:dyDescent="0.2">
      <c r="A1007" s="4" t="s">
        <v>7038</v>
      </c>
      <c r="B1007" s="5" t="s">
        <v>7039</v>
      </c>
      <c r="C1007" s="5">
        <v>17.427541718220301</v>
      </c>
      <c r="D1007" s="5">
        <v>2.59697403299216</v>
      </c>
      <c r="E1007" s="5">
        <v>9.4438684732066402</v>
      </c>
      <c r="F1007" s="5">
        <v>1.22620488962046</v>
      </c>
      <c r="G1007" s="5">
        <v>1.09525715125774</v>
      </c>
      <c r="H1007" s="5">
        <v>7.5266709036809704E-3</v>
      </c>
      <c r="I1007" s="5">
        <v>3.4302192893324902E-2</v>
      </c>
    </row>
    <row r="1008" spans="1:9" x14ac:dyDescent="0.2">
      <c r="A1008" s="4" t="s">
        <v>5776</v>
      </c>
      <c r="B1008" s="5" t="s">
        <v>5777</v>
      </c>
      <c r="C1008" s="5">
        <v>55.9729746374814</v>
      </c>
      <c r="D1008" s="5">
        <v>13.5675511594947</v>
      </c>
      <c r="E1008" s="5">
        <v>31.484034078421701</v>
      </c>
      <c r="F1008" s="5">
        <v>1.2255145816803299</v>
      </c>
      <c r="G1008" s="5">
        <v>0.77937632811836599</v>
      </c>
      <c r="H1008" s="5">
        <v>3.0939548737951902E-3</v>
      </c>
      <c r="I1008" s="5">
        <v>1.71823271532935E-2</v>
      </c>
    </row>
    <row r="1009" spans="1:9" x14ac:dyDescent="0.2">
      <c r="A1009" s="4" t="s">
        <v>3988</v>
      </c>
      <c r="B1009" s="5" t="s">
        <v>3989</v>
      </c>
      <c r="C1009" s="5">
        <v>240.78995915907899</v>
      </c>
      <c r="D1009" s="5">
        <v>78.327966208746801</v>
      </c>
      <c r="E1009" s="5">
        <v>141.98724869040601</v>
      </c>
      <c r="F1009" s="5">
        <v>1.2231400878126699</v>
      </c>
      <c r="G1009" s="5">
        <v>0.52428422227306104</v>
      </c>
      <c r="H1009" s="5">
        <v>4.6664275585596302E-4</v>
      </c>
      <c r="I1009" s="5">
        <v>3.75638021227014E-3</v>
      </c>
    </row>
    <row r="1010" spans="1:9" x14ac:dyDescent="0.2">
      <c r="A1010" s="4" t="s">
        <v>7198</v>
      </c>
      <c r="B1010" s="5" t="s">
        <v>7199</v>
      </c>
      <c r="C1010" s="5">
        <v>17.935831478774301</v>
      </c>
      <c r="D1010" s="5">
        <v>2.36254901218622</v>
      </c>
      <c r="E1010" s="5">
        <v>11.9526521047254</v>
      </c>
      <c r="F1010" s="5">
        <v>1.22245857946223</v>
      </c>
      <c r="G1010" s="5">
        <v>1.1467775012349199</v>
      </c>
      <c r="H1010" s="5">
        <v>8.2385164570134405E-3</v>
      </c>
      <c r="I1010" s="5">
        <v>3.67115437341013E-2</v>
      </c>
    </row>
    <row r="1011" spans="1:9" x14ac:dyDescent="0.2">
      <c r="A1011" s="4" t="s">
        <v>4885</v>
      </c>
      <c r="B1011" s="5" t="s">
        <v>4886</v>
      </c>
      <c r="C1011" s="5">
        <v>62.9943277652931</v>
      </c>
      <c r="D1011" s="5">
        <v>18.588859560714699</v>
      </c>
      <c r="E1011" s="5">
        <v>46.265203427119403</v>
      </c>
      <c r="F1011" s="5">
        <v>1.22077045838563</v>
      </c>
      <c r="G1011" s="5">
        <v>0.63158237857028598</v>
      </c>
      <c r="H1011" s="5">
        <v>1.3339214806462401E-3</v>
      </c>
      <c r="I1011" s="5">
        <v>8.7625341186691307E-3</v>
      </c>
    </row>
    <row r="1012" spans="1:9" x14ac:dyDescent="0.2">
      <c r="A1012" s="4" t="s">
        <v>1964</v>
      </c>
      <c r="B1012" s="5" t="s">
        <v>1965</v>
      </c>
      <c r="C1012" s="5">
        <v>2681.1847800567998</v>
      </c>
      <c r="D1012" s="5">
        <v>1021.97204787966</v>
      </c>
      <c r="E1012" s="5">
        <v>1724.9135265295699</v>
      </c>
      <c r="F1012" s="5">
        <v>1.22033293868413</v>
      </c>
      <c r="G1012" s="5">
        <v>0.32768760674069802</v>
      </c>
      <c r="H1012" s="6">
        <v>4.9259594235716996E-6</v>
      </c>
      <c r="I1012" s="6">
        <v>8.0589701467474598E-5</v>
      </c>
    </row>
    <row r="1013" spans="1:9" x14ac:dyDescent="0.2">
      <c r="A1013" s="4" t="s">
        <v>7418</v>
      </c>
      <c r="B1013" s="5" t="s">
        <v>7419</v>
      </c>
      <c r="C1013" s="5">
        <v>155.54461581333501</v>
      </c>
      <c r="D1013" s="5">
        <v>16.8912483885737</v>
      </c>
      <c r="E1013" s="5">
        <v>55.743913454791297</v>
      </c>
      <c r="F1013" s="5">
        <v>1.2200352358341799</v>
      </c>
      <c r="G1013" s="5">
        <v>1.2353235435806</v>
      </c>
      <c r="H1013" s="5">
        <v>9.2331962484316805E-3</v>
      </c>
      <c r="I1013" s="5">
        <v>3.9923364469014302E-2</v>
      </c>
    </row>
    <row r="1014" spans="1:9" x14ac:dyDescent="0.2">
      <c r="A1014" s="4" t="s">
        <v>7642</v>
      </c>
      <c r="B1014" s="5" t="s">
        <v>7643</v>
      </c>
      <c r="C1014" s="5">
        <v>16.7857663978813</v>
      </c>
      <c r="D1014" s="5">
        <v>1.22417070091003</v>
      </c>
      <c r="E1014" s="5">
        <v>5.1477832391975298</v>
      </c>
      <c r="F1014" s="5">
        <v>1.2191941318214301</v>
      </c>
      <c r="G1014" s="5">
        <v>1.39118004192082</v>
      </c>
      <c r="H1014" s="5">
        <v>1.04089989921144E-2</v>
      </c>
      <c r="I1014" s="5">
        <v>4.3676388599992101E-2</v>
      </c>
    </row>
    <row r="1015" spans="1:9" x14ac:dyDescent="0.2">
      <c r="A1015" s="4" t="s">
        <v>1440</v>
      </c>
      <c r="B1015" s="5" t="s">
        <v>1441</v>
      </c>
      <c r="C1015" s="5">
        <v>2693.2972647670399</v>
      </c>
      <c r="D1015" s="5">
        <v>1056.4414807049</v>
      </c>
      <c r="E1015" s="5">
        <v>1918.2783762531401</v>
      </c>
      <c r="F1015" s="5">
        <v>1.21895820024797</v>
      </c>
      <c r="G1015" s="5">
        <v>0.28398565877627902</v>
      </c>
      <c r="H1015" s="6">
        <v>4.7624940875993802E-7</v>
      </c>
      <c r="I1015" s="6">
        <v>1.0634689095610101E-5</v>
      </c>
    </row>
    <row r="1016" spans="1:9" x14ac:dyDescent="0.2">
      <c r="A1016" s="4" t="s">
        <v>3748</v>
      </c>
      <c r="B1016" s="5" t="s">
        <v>3749</v>
      </c>
      <c r="C1016" s="5">
        <v>499.34951349050903</v>
      </c>
      <c r="D1016" s="5">
        <v>167.093908488838</v>
      </c>
      <c r="E1016" s="5">
        <v>364.41004218405101</v>
      </c>
      <c r="F1016" s="5">
        <v>1.2184102155554699</v>
      </c>
      <c r="G1016" s="5">
        <v>0.49661911283613303</v>
      </c>
      <c r="H1016" s="5">
        <v>3.35700656775986E-4</v>
      </c>
      <c r="I1016" s="5">
        <v>2.8751541827400501E-3</v>
      </c>
    </row>
    <row r="1017" spans="1:9" x14ac:dyDescent="0.2">
      <c r="A1017" s="4" t="s">
        <v>537</v>
      </c>
      <c r="B1017" s="5" t="s">
        <v>538</v>
      </c>
      <c r="C1017" s="5">
        <v>1202.0691475706401</v>
      </c>
      <c r="D1017" s="5">
        <v>494.024955293765</v>
      </c>
      <c r="E1017" s="5">
        <v>829.94381762054002</v>
      </c>
      <c r="F1017" s="5">
        <v>1.21830664280284</v>
      </c>
      <c r="G1017" s="5">
        <v>0.194277775444999</v>
      </c>
      <c r="H1017" s="6">
        <v>1.19618842239486E-11</v>
      </c>
      <c r="I1017" s="6">
        <v>7.20995826175066E-10</v>
      </c>
    </row>
    <row r="1018" spans="1:9" x14ac:dyDescent="0.2">
      <c r="A1018" s="4" t="s">
        <v>1942</v>
      </c>
      <c r="B1018" s="5" t="s">
        <v>1943</v>
      </c>
      <c r="C1018" s="5">
        <v>4757.7881033224403</v>
      </c>
      <c r="D1018" s="5">
        <v>1818.5494060148301</v>
      </c>
      <c r="E1018" s="5">
        <v>3568.62817147027</v>
      </c>
      <c r="F1018" s="5">
        <v>1.2171844357611299</v>
      </c>
      <c r="G1018" s="5">
        <v>0.32549352738189202</v>
      </c>
      <c r="H1018" s="6">
        <v>4.6550537294455002E-6</v>
      </c>
      <c r="I1018" s="6">
        <v>7.7022163513106005E-5</v>
      </c>
    </row>
    <row r="1019" spans="1:9" x14ac:dyDescent="0.2">
      <c r="A1019" s="4" t="s">
        <v>2122</v>
      </c>
      <c r="B1019" s="5" t="s">
        <v>2123</v>
      </c>
      <c r="C1019" s="5">
        <v>13255.8511549133</v>
      </c>
      <c r="D1019" s="5">
        <v>5014.48249003401</v>
      </c>
      <c r="E1019" s="5">
        <v>9750.9258917664392</v>
      </c>
      <c r="F1019" s="5">
        <v>1.2160705041503299</v>
      </c>
      <c r="G1019" s="5">
        <v>0.341966672613783</v>
      </c>
      <c r="H1019" s="6">
        <v>9.3300402118867807E-6</v>
      </c>
      <c r="I1019" s="5">
        <v>1.4125451814653501E-4</v>
      </c>
    </row>
    <row r="1020" spans="1:9" x14ac:dyDescent="0.2">
      <c r="A1020" s="4" t="s">
        <v>3368</v>
      </c>
      <c r="B1020" s="5" t="s">
        <v>3369</v>
      </c>
      <c r="C1020" s="5">
        <v>213.37789208212001</v>
      </c>
      <c r="D1020" s="5">
        <v>74.125025736201295</v>
      </c>
      <c r="E1020" s="5">
        <v>161.55643759606801</v>
      </c>
      <c r="F1020" s="5">
        <v>1.2141766021645199</v>
      </c>
      <c r="G1020" s="5">
        <v>0.45585506086247701</v>
      </c>
      <c r="H1020" s="5">
        <v>1.8328849429328001E-4</v>
      </c>
      <c r="I1020" s="5">
        <v>1.7476648243179599E-3</v>
      </c>
    </row>
    <row r="1021" spans="1:9" x14ac:dyDescent="0.2">
      <c r="A1021" s="4" t="s">
        <v>2468</v>
      </c>
      <c r="B1021" s="5" t="s">
        <v>2469</v>
      </c>
      <c r="C1021" s="5">
        <v>214.71740748751</v>
      </c>
      <c r="D1021" s="5">
        <v>79.622958280689801</v>
      </c>
      <c r="E1021" s="5">
        <v>173.22486040420901</v>
      </c>
      <c r="F1021" s="5">
        <v>1.2130505180575599</v>
      </c>
      <c r="G1021" s="5">
        <v>0.36966328512929703</v>
      </c>
      <c r="H1021" s="6">
        <v>2.5061377049913399E-5</v>
      </c>
      <c r="I1021" s="5">
        <v>3.2616965409041103E-4</v>
      </c>
    </row>
    <row r="1022" spans="1:9" x14ac:dyDescent="0.2">
      <c r="A1022" s="4" t="s">
        <v>643</v>
      </c>
      <c r="B1022" s="5" t="s">
        <v>644</v>
      </c>
      <c r="C1022" s="5">
        <v>851.00635842988595</v>
      </c>
      <c r="D1022" s="5">
        <v>350.13100444035001</v>
      </c>
      <c r="E1022" s="5">
        <v>626.50371424549905</v>
      </c>
      <c r="F1022" s="5">
        <v>1.21173525425632</v>
      </c>
      <c r="G1022" s="5">
        <v>0.20377752455526901</v>
      </c>
      <c r="H1022" s="6">
        <v>8.8985773069922899E-11</v>
      </c>
      <c r="I1022" s="6">
        <v>4.4837824226199197E-9</v>
      </c>
    </row>
    <row r="1023" spans="1:9" x14ac:dyDescent="0.2">
      <c r="A1023" s="4" t="s">
        <v>6906</v>
      </c>
      <c r="B1023" s="5" t="s">
        <v>6907</v>
      </c>
      <c r="C1023" s="5">
        <v>9.9740278904746091</v>
      </c>
      <c r="D1023" s="5">
        <v>1.7183716193460701</v>
      </c>
      <c r="E1023" s="5">
        <v>7.8933164949906196</v>
      </c>
      <c r="F1023" s="5">
        <v>1.2115006912822699</v>
      </c>
      <c r="G1023" s="5">
        <v>1.0224081395932401</v>
      </c>
      <c r="H1023" s="5">
        <v>6.90861692990414E-3</v>
      </c>
      <c r="I1023" s="5">
        <v>3.2087443579708302E-2</v>
      </c>
    </row>
    <row r="1024" spans="1:9" x14ac:dyDescent="0.2">
      <c r="A1024" s="4" t="s">
        <v>940</v>
      </c>
      <c r="B1024" s="5" t="s">
        <v>941</v>
      </c>
      <c r="C1024" s="5">
        <v>1058.9451507497399</v>
      </c>
      <c r="D1024" s="5">
        <v>428.86936898789997</v>
      </c>
      <c r="E1024" s="5">
        <v>799.23951373801003</v>
      </c>
      <c r="F1024" s="5">
        <v>1.20986210836951</v>
      </c>
      <c r="G1024" s="5">
        <v>0.23938639019321001</v>
      </c>
      <c r="H1024" s="6">
        <v>1.28345529502106E-8</v>
      </c>
      <c r="I1024" s="6">
        <v>4.3969313557847398E-7</v>
      </c>
    </row>
    <row r="1025" spans="1:9" x14ac:dyDescent="0.2">
      <c r="A1025" s="4" t="s">
        <v>1244</v>
      </c>
      <c r="B1025" s="5" t="s">
        <v>1245</v>
      </c>
      <c r="C1025" s="5">
        <v>1041.47882301811</v>
      </c>
      <c r="D1025" s="5">
        <v>414.53805735437498</v>
      </c>
      <c r="E1025" s="5">
        <v>780.34216813296496</v>
      </c>
      <c r="F1025" s="5">
        <v>1.2093772657882</v>
      </c>
      <c r="G1025" s="5">
        <v>0.26753007532601802</v>
      </c>
      <c r="H1025" s="6">
        <v>1.71980867478707E-7</v>
      </c>
      <c r="I1025" s="6">
        <v>4.4473697553001703E-6</v>
      </c>
    </row>
    <row r="1026" spans="1:9" x14ac:dyDescent="0.2">
      <c r="A1026" s="4" t="s">
        <v>1746</v>
      </c>
      <c r="B1026" s="5" t="s">
        <v>1747</v>
      </c>
      <c r="C1026" s="5">
        <v>172.640059097267</v>
      </c>
      <c r="D1026" s="5">
        <v>67.652192701510302</v>
      </c>
      <c r="E1026" s="5">
        <v>133.56654615932999</v>
      </c>
      <c r="F1026" s="5">
        <v>1.2076472939704299</v>
      </c>
      <c r="G1026" s="5">
        <v>0.30720124299892099</v>
      </c>
      <c r="H1026" s="6">
        <v>2.2003578463808501E-6</v>
      </c>
      <c r="I1026" s="6">
        <v>4.0503257578672999E-5</v>
      </c>
    </row>
    <row r="1027" spans="1:9" x14ac:dyDescent="0.2">
      <c r="A1027" s="4" t="s">
        <v>7138</v>
      </c>
      <c r="B1027" s="5" t="s">
        <v>7139</v>
      </c>
      <c r="C1027" s="5">
        <v>36.237193154641901</v>
      </c>
      <c r="D1027" s="5">
        <v>5.2478964060197599</v>
      </c>
      <c r="E1027" s="5">
        <v>17.2859884287037</v>
      </c>
      <c r="F1027" s="5">
        <v>1.2072165650059701</v>
      </c>
      <c r="G1027" s="5">
        <v>1.09467327177198</v>
      </c>
      <c r="H1027" s="5">
        <v>7.9891825037811705E-3</v>
      </c>
      <c r="I1027" s="5">
        <v>3.5899821491906798E-2</v>
      </c>
    </row>
    <row r="1028" spans="1:9" x14ac:dyDescent="0.2">
      <c r="A1028" s="4" t="s">
        <v>932</v>
      </c>
      <c r="B1028" s="5" t="s">
        <v>933</v>
      </c>
      <c r="C1028" s="5">
        <v>2381.6274557189499</v>
      </c>
      <c r="D1028" s="5">
        <v>966.33443429807596</v>
      </c>
      <c r="E1028" s="5">
        <v>1596.8913815312901</v>
      </c>
      <c r="F1028" s="5">
        <v>1.206208844309</v>
      </c>
      <c r="G1028" s="5">
        <v>0.23805071005813799</v>
      </c>
      <c r="H1028" s="6">
        <v>1.20256531520992E-8</v>
      </c>
      <c r="I1028" s="6">
        <v>4.1553296764570299E-7</v>
      </c>
    </row>
    <row r="1029" spans="1:9" x14ac:dyDescent="0.2">
      <c r="A1029" s="4" t="s">
        <v>1868</v>
      </c>
      <c r="B1029" s="5" t="s">
        <v>1869</v>
      </c>
      <c r="C1029" s="5">
        <v>145.076349586992</v>
      </c>
      <c r="D1029" s="5">
        <v>56.211710647899302</v>
      </c>
      <c r="E1029" s="5">
        <v>98.754792677621495</v>
      </c>
      <c r="F1029" s="5">
        <v>1.2061198097808301</v>
      </c>
      <c r="G1029" s="5">
        <v>0.315948540810356</v>
      </c>
      <c r="H1029" s="6">
        <v>3.4694730492448399E-6</v>
      </c>
      <c r="I1029" s="6">
        <v>5.9684615234487799E-5</v>
      </c>
    </row>
    <row r="1030" spans="1:9" x14ac:dyDescent="0.2">
      <c r="A1030" s="4" t="s">
        <v>5125</v>
      </c>
      <c r="B1030" s="5" t="s">
        <v>5126</v>
      </c>
      <c r="C1030" s="5">
        <v>37.880391853025898</v>
      </c>
      <c r="D1030" s="5">
        <v>10.880194307249599</v>
      </c>
      <c r="E1030" s="5">
        <v>22.766271166386701</v>
      </c>
      <c r="F1030" s="5">
        <v>1.2059416096883899</v>
      </c>
      <c r="G1030" s="5">
        <v>0.65022392751390501</v>
      </c>
      <c r="H1030" s="5">
        <v>1.6547454018838101E-3</v>
      </c>
      <c r="I1030" s="5">
        <v>1.0357463420298E-2</v>
      </c>
    </row>
    <row r="1031" spans="1:9" x14ac:dyDescent="0.2">
      <c r="A1031" s="4" t="s">
        <v>7736</v>
      </c>
      <c r="B1031" s="5" t="s">
        <v>7737</v>
      </c>
      <c r="C1031" s="5">
        <v>6.3552658495397196</v>
      </c>
      <c r="D1031" s="5">
        <v>0</v>
      </c>
      <c r="E1031" s="5">
        <v>3.3522437051708902</v>
      </c>
      <c r="F1031" s="5">
        <v>1.2047112019630899</v>
      </c>
      <c r="G1031" s="5">
        <v>1.6107907139650099</v>
      </c>
      <c r="H1031" s="5">
        <v>1.1084846326714699E-2</v>
      </c>
      <c r="I1031" s="5">
        <v>4.5947089233768501E-2</v>
      </c>
    </row>
    <row r="1032" spans="1:9" x14ac:dyDescent="0.2">
      <c r="A1032" s="4" t="s">
        <v>7424</v>
      </c>
      <c r="B1032" s="5"/>
      <c r="C1032" s="5">
        <v>20.2287479632082</v>
      </c>
      <c r="D1032" s="5">
        <v>2.3865560457783799</v>
      </c>
      <c r="E1032" s="5">
        <v>15.083345705069201</v>
      </c>
      <c r="F1032" s="5">
        <v>1.2043317199483801</v>
      </c>
      <c r="G1032" s="5">
        <v>1.1969748968563101</v>
      </c>
      <c r="H1032" s="5">
        <v>9.2663470842476899E-3</v>
      </c>
      <c r="I1032" s="5">
        <v>4.00343149560074E-2</v>
      </c>
    </row>
    <row r="1033" spans="1:9" x14ac:dyDescent="0.2">
      <c r="A1033" s="4" t="s">
        <v>1162</v>
      </c>
      <c r="B1033" s="5" t="s">
        <v>1163</v>
      </c>
      <c r="C1033" s="5">
        <v>615.59580023650301</v>
      </c>
      <c r="D1033" s="5">
        <v>247.72590395566399</v>
      </c>
      <c r="E1033" s="5">
        <v>433.904875022824</v>
      </c>
      <c r="F1033" s="5">
        <v>1.20269545952882</v>
      </c>
      <c r="G1033" s="5">
        <v>0.25941321264575301</v>
      </c>
      <c r="H1033" s="6">
        <v>1.00720355453137E-7</v>
      </c>
      <c r="I1033" s="6">
        <v>2.78594293927293E-6</v>
      </c>
    </row>
    <row r="1034" spans="1:9" x14ac:dyDescent="0.2">
      <c r="A1034" s="4" t="s">
        <v>7714</v>
      </c>
      <c r="B1034" s="5" t="s">
        <v>7715</v>
      </c>
      <c r="C1034" s="5">
        <v>8.2116764272890208</v>
      </c>
      <c r="D1034" s="5">
        <v>0</v>
      </c>
      <c r="E1034" s="5">
        <v>2.7125276009484298</v>
      </c>
      <c r="F1034" s="5">
        <v>1.20166696950556</v>
      </c>
      <c r="G1034" s="5">
        <v>1.6710248058416199</v>
      </c>
      <c r="H1034" s="5">
        <v>1.0917257274475E-2</v>
      </c>
      <c r="I1034" s="5">
        <v>4.5381484542820198E-2</v>
      </c>
    </row>
    <row r="1035" spans="1:9" x14ac:dyDescent="0.2">
      <c r="A1035" s="4" t="s">
        <v>6070</v>
      </c>
      <c r="B1035" s="5" t="s">
        <v>6071</v>
      </c>
      <c r="C1035" s="5">
        <v>33.2690223288947</v>
      </c>
      <c r="D1035" s="5">
        <v>7.7636684789972001</v>
      </c>
      <c r="E1035" s="5">
        <v>21.852363353155599</v>
      </c>
      <c r="F1035" s="5">
        <v>1.19828336283257</v>
      </c>
      <c r="G1035" s="5">
        <v>0.80958163844249897</v>
      </c>
      <c r="H1035" s="5">
        <v>3.9533847193262599E-3</v>
      </c>
      <c r="I1035" s="5">
        <v>2.08914361255629E-2</v>
      </c>
    </row>
    <row r="1036" spans="1:9" x14ac:dyDescent="0.2">
      <c r="A1036" s="4" t="s">
        <v>4094</v>
      </c>
      <c r="B1036" s="5" t="s">
        <v>4095</v>
      </c>
      <c r="C1036" s="5">
        <v>110.900900575872</v>
      </c>
      <c r="D1036" s="5">
        <v>36.253501369327601</v>
      </c>
      <c r="E1036" s="5">
        <v>68.288577876458803</v>
      </c>
      <c r="F1036" s="5">
        <v>1.1982366238668201</v>
      </c>
      <c r="G1036" s="5">
        <v>0.522166008684807</v>
      </c>
      <c r="H1036" s="5">
        <v>5.3791929949738597E-4</v>
      </c>
      <c r="I1036" s="5">
        <v>4.2173399163039499E-3</v>
      </c>
    </row>
    <row r="1037" spans="1:9" x14ac:dyDescent="0.2">
      <c r="A1037" s="4" t="s">
        <v>1856</v>
      </c>
      <c r="B1037" s="5" t="s">
        <v>1857</v>
      </c>
      <c r="C1037" s="5">
        <v>193.01541206608499</v>
      </c>
      <c r="D1037" s="5">
        <v>75.648942358081399</v>
      </c>
      <c r="E1037" s="5">
        <v>153.85008414424101</v>
      </c>
      <c r="F1037" s="5">
        <v>1.19671245964252</v>
      </c>
      <c r="G1037" s="5">
        <v>0.31242888088448001</v>
      </c>
      <c r="H1037" s="6">
        <v>3.32651686703119E-6</v>
      </c>
      <c r="I1037" s="6">
        <v>5.7585591443136103E-5</v>
      </c>
    </row>
    <row r="1038" spans="1:9" x14ac:dyDescent="0.2">
      <c r="A1038" s="4" t="s">
        <v>4802</v>
      </c>
      <c r="B1038" s="5" t="s">
        <v>4803</v>
      </c>
      <c r="C1038" s="5">
        <v>44.877263062894002</v>
      </c>
      <c r="D1038" s="5">
        <v>13.7151289051702</v>
      </c>
      <c r="E1038" s="5">
        <v>28.884714072182099</v>
      </c>
      <c r="F1038" s="5">
        <v>1.1963643570077001</v>
      </c>
      <c r="G1038" s="5">
        <v>0.60470566042959695</v>
      </c>
      <c r="H1038" s="5">
        <v>1.23698300956267E-3</v>
      </c>
      <c r="I1038" s="5">
        <v>8.2670064995074306E-3</v>
      </c>
    </row>
    <row r="1039" spans="1:9" x14ac:dyDescent="0.2">
      <c r="A1039" s="4" t="s">
        <v>1334</v>
      </c>
      <c r="B1039" s="5" t="s">
        <v>1335</v>
      </c>
      <c r="C1039" s="5">
        <v>338.11602070706402</v>
      </c>
      <c r="D1039" s="5">
        <v>136.1614614417</v>
      </c>
      <c r="E1039" s="5">
        <v>249.93784222289901</v>
      </c>
      <c r="F1039" s="5">
        <v>1.19410057769107</v>
      </c>
      <c r="G1039" s="5">
        <v>0.26894581212565999</v>
      </c>
      <c r="H1039" s="6">
        <v>2.5107588839244202E-7</v>
      </c>
      <c r="I1039" s="6">
        <v>6.0533830354827401E-6</v>
      </c>
    </row>
    <row r="1040" spans="1:9" x14ac:dyDescent="0.2">
      <c r="A1040" s="4" t="s">
        <v>7808</v>
      </c>
      <c r="B1040" s="5" t="s">
        <v>7809</v>
      </c>
      <c r="C1040" s="5">
        <v>8.90331150899598</v>
      </c>
      <c r="D1040" s="5">
        <v>0.44159642163260099</v>
      </c>
      <c r="E1040" s="5">
        <v>3.2549676025215399</v>
      </c>
      <c r="F1040" s="5">
        <v>1.19337327198536</v>
      </c>
      <c r="G1040" s="5">
        <v>1.51137292014879</v>
      </c>
      <c r="H1040" s="5">
        <v>1.14360914019296E-2</v>
      </c>
      <c r="I1040" s="5">
        <v>4.6965894837893603E-2</v>
      </c>
    </row>
    <row r="1041" spans="1:9" x14ac:dyDescent="0.2">
      <c r="A1041" s="4" t="s">
        <v>6486</v>
      </c>
      <c r="B1041" s="5" t="s">
        <v>6487</v>
      </c>
      <c r="C1041" s="5">
        <v>33.248051021450401</v>
      </c>
      <c r="D1041" s="5">
        <v>7.1766860125796104</v>
      </c>
      <c r="E1041" s="5">
        <v>25.699300796465401</v>
      </c>
      <c r="F1041" s="5">
        <v>1.1925127496413801</v>
      </c>
      <c r="G1041" s="5">
        <v>0.882017980295703</v>
      </c>
      <c r="H1041" s="5">
        <v>5.2048064030975902E-3</v>
      </c>
      <c r="I1041" s="5">
        <v>2.57398707775644E-2</v>
      </c>
    </row>
    <row r="1042" spans="1:9" x14ac:dyDescent="0.2">
      <c r="A1042" s="4" t="s">
        <v>7812</v>
      </c>
      <c r="B1042" s="5" t="s">
        <v>7813</v>
      </c>
      <c r="C1042" s="5">
        <v>8.3375065374379602</v>
      </c>
      <c r="D1042" s="5">
        <v>0.44159642163260099</v>
      </c>
      <c r="E1042" s="5">
        <v>3.1229167099525199</v>
      </c>
      <c r="F1042" s="5">
        <v>1.19177578475099</v>
      </c>
      <c r="G1042" s="5">
        <v>1.4869341156297</v>
      </c>
      <c r="H1042" s="5">
        <v>1.1447259324094201E-2</v>
      </c>
      <c r="I1042" s="5">
        <v>4.6987687850282199E-2</v>
      </c>
    </row>
    <row r="1043" spans="1:9" x14ac:dyDescent="0.2">
      <c r="A1043" s="4" t="s">
        <v>7798</v>
      </c>
      <c r="B1043" s="5" t="s">
        <v>7799</v>
      </c>
      <c r="C1043" s="5">
        <v>24.692283928769399</v>
      </c>
      <c r="D1043" s="5">
        <v>0.85918580967303604</v>
      </c>
      <c r="E1043" s="5">
        <v>6.9085039080849198</v>
      </c>
      <c r="F1043" s="5">
        <v>1.19074473787914</v>
      </c>
      <c r="G1043" s="5">
        <v>1.6161647010865501</v>
      </c>
      <c r="H1043" s="5">
        <v>1.1367615746986101E-2</v>
      </c>
      <c r="I1043" s="5">
        <v>4.6744545594108101E-2</v>
      </c>
    </row>
    <row r="1044" spans="1:9" x14ac:dyDescent="0.2">
      <c r="A1044" s="4" t="s">
        <v>2212</v>
      </c>
      <c r="B1044" s="5" t="s">
        <v>2213</v>
      </c>
      <c r="C1044" s="5">
        <v>220.64789231884899</v>
      </c>
      <c r="D1044" s="5">
        <v>84.873894245258597</v>
      </c>
      <c r="E1044" s="5">
        <v>159.71527143961501</v>
      </c>
      <c r="F1044" s="5">
        <v>1.1883721539574601</v>
      </c>
      <c r="G1044" s="5">
        <v>0.34051316745830301</v>
      </c>
      <c r="H1044" s="6">
        <v>1.2262703080209401E-5</v>
      </c>
      <c r="I1044" s="5">
        <v>1.7793076905409501E-4</v>
      </c>
    </row>
    <row r="1045" spans="1:9" x14ac:dyDescent="0.2">
      <c r="A1045" s="4" t="s">
        <v>209</v>
      </c>
      <c r="B1045" s="5" t="s">
        <v>210</v>
      </c>
      <c r="C1045" s="5">
        <v>1261.44656765132</v>
      </c>
      <c r="D1045" s="5">
        <v>541.17279314683299</v>
      </c>
      <c r="E1045" s="5">
        <v>935.91945482797598</v>
      </c>
      <c r="F1045" s="5">
        <v>1.1878485797159599</v>
      </c>
      <c r="G1045" s="5">
        <v>0.13722281964166999</v>
      </c>
      <c r="H1045" s="6">
        <v>1.8621685966613101E-19</v>
      </c>
      <c r="I1045" s="6">
        <v>2.9270734421834003E-17</v>
      </c>
    </row>
    <row r="1046" spans="1:9" x14ac:dyDescent="0.2">
      <c r="A1046" s="4" t="s">
        <v>7698</v>
      </c>
      <c r="B1046" s="5" t="s">
        <v>7699</v>
      </c>
      <c r="C1046" s="5">
        <v>14.252797525568599</v>
      </c>
      <c r="D1046" s="5">
        <v>1.2527681641213</v>
      </c>
      <c r="E1046" s="5">
        <v>5.0484057275422298</v>
      </c>
      <c r="F1046" s="5">
        <v>1.1876468989139899</v>
      </c>
      <c r="G1046" s="5">
        <v>1.31501593004137</v>
      </c>
      <c r="H1046" s="5">
        <v>1.07883921030888E-2</v>
      </c>
      <c r="I1046" s="5">
        <v>4.4939020677792499E-2</v>
      </c>
    </row>
    <row r="1047" spans="1:9" x14ac:dyDescent="0.2">
      <c r="A1047" s="4" t="s">
        <v>5311</v>
      </c>
      <c r="B1047" s="5" t="s">
        <v>5312</v>
      </c>
      <c r="C1047" s="5">
        <v>51.112359210457001</v>
      </c>
      <c r="D1047" s="5">
        <v>14.519518517149301</v>
      </c>
      <c r="E1047" s="5">
        <v>33.920792560468101</v>
      </c>
      <c r="F1047" s="5">
        <v>1.18751870481689</v>
      </c>
      <c r="G1047" s="5">
        <v>0.66437986406932403</v>
      </c>
      <c r="H1047" s="5">
        <v>2.0045899230329402E-3</v>
      </c>
      <c r="I1047" s="5">
        <v>1.21098682125046E-2</v>
      </c>
    </row>
    <row r="1048" spans="1:9" x14ac:dyDescent="0.2">
      <c r="A1048" s="4" t="s">
        <v>7818</v>
      </c>
      <c r="B1048" s="5" t="s">
        <v>7819</v>
      </c>
      <c r="C1048" s="5">
        <v>12.131671433814899</v>
      </c>
      <c r="D1048" s="5">
        <v>0.38899192482915701</v>
      </c>
      <c r="E1048" s="5">
        <v>4.2999322634655002</v>
      </c>
      <c r="F1048" s="5">
        <v>1.1874856851673099</v>
      </c>
      <c r="G1048" s="5">
        <v>1.59574974829199</v>
      </c>
      <c r="H1048" s="5">
        <v>1.1499648236713501E-2</v>
      </c>
      <c r="I1048" s="5">
        <v>4.7166502987779003E-2</v>
      </c>
    </row>
    <row r="1049" spans="1:9" x14ac:dyDescent="0.2">
      <c r="A1049" s="4" t="s">
        <v>5920</v>
      </c>
      <c r="B1049" s="5" t="s">
        <v>5921</v>
      </c>
      <c r="C1049" s="5">
        <v>63.931557454245102</v>
      </c>
      <c r="D1049" s="5">
        <v>15.757460506916599</v>
      </c>
      <c r="E1049" s="5">
        <v>34.627830507662097</v>
      </c>
      <c r="F1049" s="5">
        <v>1.1870413850102099</v>
      </c>
      <c r="G1049" s="5">
        <v>0.77121735864863294</v>
      </c>
      <c r="H1049" s="5">
        <v>3.54434066932308E-3</v>
      </c>
      <c r="I1049" s="5">
        <v>1.9204878468787798E-2</v>
      </c>
    </row>
    <row r="1050" spans="1:9" x14ac:dyDescent="0.2">
      <c r="A1050" s="4" t="s">
        <v>2026</v>
      </c>
      <c r="B1050" s="5" t="s">
        <v>2027</v>
      </c>
      <c r="C1050" s="5">
        <v>329.14376736282702</v>
      </c>
      <c r="D1050" s="5">
        <v>128.29307995466999</v>
      </c>
      <c r="E1050" s="5">
        <v>286.76034301195602</v>
      </c>
      <c r="F1050" s="5">
        <v>1.1855906677674399</v>
      </c>
      <c r="G1050" s="5">
        <v>0.32396621695468297</v>
      </c>
      <c r="H1050" s="6">
        <v>6.5279369046017498E-6</v>
      </c>
      <c r="I1050" s="5">
        <v>1.03523652217092E-4</v>
      </c>
    </row>
    <row r="1051" spans="1:9" x14ac:dyDescent="0.2">
      <c r="A1051" s="4" t="s">
        <v>5297</v>
      </c>
      <c r="B1051" s="5" t="s">
        <v>5298</v>
      </c>
      <c r="C1051" s="5">
        <v>28.834699533476702</v>
      </c>
      <c r="D1051" s="5">
        <v>8.2910572902636392</v>
      </c>
      <c r="E1051" s="5">
        <v>18.989162018579201</v>
      </c>
      <c r="F1051" s="5">
        <v>1.18448053549342</v>
      </c>
      <c r="G1051" s="5">
        <v>0.65967850555178598</v>
      </c>
      <c r="H1051" s="5">
        <v>1.97585735206092E-3</v>
      </c>
      <c r="I1051" s="5">
        <v>1.19664539064517E-2</v>
      </c>
    </row>
    <row r="1052" spans="1:9" x14ac:dyDescent="0.2">
      <c r="A1052" s="4" t="s">
        <v>2970</v>
      </c>
      <c r="B1052" s="5" t="s">
        <v>2971</v>
      </c>
      <c r="C1052" s="5">
        <v>276.75200743919999</v>
      </c>
      <c r="D1052" s="5">
        <v>102.14503562932001</v>
      </c>
      <c r="E1052" s="5">
        <v>204.23800250759601</v>
      </c>
      <c r="F1052" s="5">
        <v>1.1839743565588801</v>
      </c>
      <c r="G1052" s="5">
        <v>0.40502898339216198</v>
      </c>
      <c r="H1052" s="6">
        <v>8.5726909707269704E-5</v>
      </c>
      <c r="I1052" s="5">
        <v>9.2685000942685004E-4</v>
      </c>
    </row>
    <row r="1053" spans="1:9" x14ac:dyDescent="0.2">
      <c r="A1053" s="4" t="s">
        <v>1080</v>
      </c>
      <c r="B1053" s="5" t="s">
        <v>1081</v>
      </c>
      <c r="C1053" s="5">
        <v>544.65590384978304</v>
      </c>
      <c r="D1053" s="5">
        <v>222.222451078831</v>
      </c>
      <c r="E1053" s="5">
        <v>373.69471008927502</v>
      </c>
      <c r="F1053" s="5">
        <v>1.1834178274760201</v>
      </c>
      <c r="G1053" s="5">
        <v>0.24833067456935201</v>
      </c>
      <c r="H1053" s="6">
        <v>5.4888657050280798E-8</v>
      </c>
      <c r="I1053" s="6">
        <v>1.6333339494986399E-6</v>
      </c>
    </row>
    <row r="1054" spans="1:9" x14ac:dyDescent="0.2">
      <c r="A1054" s="4" t="s">
        <v>6990</v>
      </c>
      <c r="B1054" s="5" t="s">
        <v>6991</v>
      </c>
      <c r="C1054" s="5">
        <v>21.508293317156799</v>
      </c>
      <c r="D1054" s="5">
        <v>3.7399427738874702</v>
      </c>
      <c r="E1054" s="5">
        <v>11.129162920924999</v>
      </c>
      <c r="F1054" s="5">
        <v>1.1832030667045399</v>
      </c>
      <c r="G1054" s="5">
        <v>0.99852232203555602</v>
      </c>
      <c r="H1054" s="5">
        <v>7.2527430026589302E-3</v>
      </c>
      <c r="I1054" s="5">
        <v>3.3280832444656697E-2</v>
      </c>
    </row>
    <row r="1055" spans="1:9" x14ac:dyDescent="0.2">
      <c r="A1055" s="4" t="s">
        <v>6564</v>
      </c>
      <c r="B1055" s="5" t="s">
        <v>6565</v>
      </c>
      <c r="C1055" s="5">
        <v>19.3394989174828</v>
      </c>
      <c r="D1055" s="5">
        <v>4.0855110611513998</v>
      </c>
      <c r="E1055" s="5">
        <v>12.628517295060901</v>
      </c>
      <c r="F1055" s="5">
        <v>1.1826211609116299</v>
      </c>
      <c r="G1055" s="5">
        <v>0.88693014784350799</v>
      </c>
      <c r="H1055" s="5">
        <v>5.4928290875719396E-3</v>
      </c>
      <c r="I1055" s="5">
        <v>2.6841368107601599E-2</v>
      </c>
    </row>
    <row r="1056" spans="1:9" x14ac:dyDescent="0.2">
      <c r="A1056" s="4" t="s">
        <v>6170</v>
      </c>
      <c r="B1056" s="5" t="s">
        <v>6171</v>
      </c>
      <c r="C1056" s="5">
        <v>31.471170351297701</v>
      </c>
      <c r="D1056" s="5">
        <v>7.4890664070131603</v>
      </c>
      <c r="E1056" s="5">
        <v>21.673854140905199</v>
      </c>
      <c r="F1056" s="5">
        <v>1.18099953313974</v>
      </c>
      <c r="G1056" s="5">
        <v>0.807061039852211</v>
      </c>
      <c r="H1056" s="5">
        <v>4.21721466579714E-3</v>
      </c>
      <c r="I1056" s="5">
        <v>2.1925322867073199E-2</v>
      </c>
    </row>
    <row r="1057" spans="1:9" x14ac:dyDescent="0.2">
      <c r="A1057" s="4" t="s">
        <v>2054</v>
      </c>
      <c r="B1057" s="5" t="s">
        <v>2055</v>
      </c>
      <c r="C1057" s="5">
        <v>519.98886103491895</v>
      </c>
      <c r="D1057" s="5">
        <v>204.015098299024</v>
      </c>
      <c r="E1057" s="5">
        <v>410.80499223638901</v>
      </c>
      <c r="F1057" s="5">
        <v>1.1772592917432201</v>
      </c>
      <c r="G1057" s="5">
        <v>0.32371750922139397</v>
      </c>
      <c r="H1057" s="6">
        <v>7.1857121235931904E-6</v>
      </c>
      <c r="I1057" s="5">
        <v>1.1239855851470201E-4</v>
      </c>
    </row>
    <row r="1058" spans="1:9" x14ac:dyDescent="0.2">
      <c r="A1058" s="4" t="s">
        <v>3724</v>
      </c>
      <c r="B1058" s="5" t="s">
        <v>3725</v>
      </c>
      <c r="C1058" s="5">
        <v>190.01301709446099</v>
      </c>
      <c r="D1058" s="5">
        <v>66.179825690936994</v>
      </c>
      <c r="E1058" s="5">
        <v>104.544786580661</v>
      </c>
      <c r="F1058" s="5">
        <v>1.17500427543093</v>
      </c>
      <c r="G1058" s="5">
        <v>0.47086413893885598</v>
      </c>
      <c r="H1058" s="5">
        <v>3.17723909583612E-4</v>
      </c>
      <c r="I1058" s="5">
        <v>2.7387459367494899E-3</v>
      </c>
    </row>
    <row r="1059" spans="1:9" x14ac:dyDescent="0.2">
      <c r="A1059" s="4" t="s">
        <v>7110</v>
      </c>
      <c r="B1059" s="5" t="s">
        <v>7111</v>
      </c>
      <c r="C1059" s="5">
        <v>30.598302045966001</v>
      </c>
      <c r="D1059" s="5">
        <v>5.1025103612347698</v>
      </c>
      <c r="E1059" s="5">
        <v>13.864405876444501</v>
      </c>
      <c r="F1059" s="5">
        <v>1.17459528015439</v>
      </c>
      <c r="G1059" s="5">
        <v>1.0245786597971001</v>
      </c>
      <c r="H1059" s="5">
        <v>7.8712707018027996E-3</v>
      </c>
      <c r="I1059" s="5">
        <v>3.5514458933040803E-2</v>
      </c>
    </row>
    <row r="1060" spans="1:9" x14ac:dyDescent="0.2">
      <c r="A1060" s="4" t="s">
        <v>3366</v>
      </c>
      <c r="B1060" s="5" t="s">
        <v>3367</v>
      </c>
      <c r="C1060" s="5">
        <v>182.00508439636201</v>
      </c>
      <c r="D1060" s="5">
        <v>65.429384418993294</v>
      </c>
      <c r="E1060" s="5">
        <v>130.98444037569101</v>
      </c>
      <c r="F1060" s="5">
        <v>1.17438966836817</v>
      </c>
      <c r="G1060" s="5">
        <v>0.43779432026492199</v>
      </c>
      <c r="H1060" s="5">
        <v>1.8334511535600401E-4</v>
      </c>
      <c r="I1060" s="5">
        <v>1.7476648243179599E-3</v>
      </c>
    </row>
    <row r="1061" spans="1:9" x14ac:dyDescent="0.2">
      <c r="A1061" s="4" t="s">
        <v>1756</v>
      </c>
      <c r="B1061" s="5" t="s">
        <v>1757</v>
      </c>
      <c r="C1061" s="5">
        <v>204.04028019094699</v>
      </c>
      <c r="D1061" s="5">
        <v>81.511652765968805</v>
      </c>
      <c r="E1061" s="5">
        <v>160.34282678565799</v>
      </c>
      <c r="F1061" s="5">
        <v>1.1737676741354599</v>
      </c>
      <c r="G1061" s="5">
        <v>0.29910818286891599</v>
      </c>
      <c r="H1061" s="6">
        <v>2.3342364243043301E-6</v>
      </c>
      <c r="I1061" s="6">
        <v>4.27223888023646E-5</v>
      </c>
    </row>
    <row r="1062" spans="1:9" x14ac:dyDescent="0.2">
      <c r="A1062" s="4" t="s">
        <v>6816</v>
      </c>
      <c r="B1062" s="5" t="s">
        <v>6817</v>
      </c>
      <c r="C1062" s="5">
        <v>53.3660304578517</v>
      </c>
      <c r="D1062" s="5">
        <v>10.3698233712276</v>
      </c>
      <c r="E1062" s="5">
        <v>21.0095972014084</v>
      </c>
      <c r="F1062" s="5">
        <v>1.17132003542659</v>
      </c>
      <c r="G1062" s="5">
        <v>0.93446296150392105</v>
      </c>
      <c r="H1062" s="5">
        <v>6.5348563513399904E-3</v>
      </c>
      <c r="I1062" s="5">
        <v>3.0752378010283E-2</v>
      </c>
    </row>
    <row r="1063" spans="1:9" x14ac:dyDescent="0.2">
      <c r="A1063" s="4" t="s">
        <v>617</v>
      </c>
      <c r="B1063" s="5" t="s">
        <v>618</v>
      </c>
      <c r="C1063" s="5">
        <v>274.07296480491101</v>
      </c>
      <c r="D1063" s="5">
        <v>115.85203856074899</v>
      </c>
      <c r="E1063" s="5">
        <v>219.81750905214599</v>
      </c>
      <c r="F1063" s="5">
        <v>1.1706222358277101</v>
      </c>
      <c r="G1063" s="5">
        <v>0.19452075744422301</v>
      </c>
      <c r="H1063" s="6">
        <v>5.8226307142864699E-11</v>
      </c>
      <c r="I1063" s="6">
        <v>3.05079209941683E-9</v>
      </c>
    </row>
    <row r="1064" spans="1:9" x14ac:dyDescent="0.2">
      <c r="A1064" s="4" t="s">
        <v>2174</v>
      </c>
      <c r="B1064" s="5" t="s">
        <v>2175</v>
      </c>
      <c r="C1064" s="5">
        <v>359.89032111056201</v>
      </c>
      <c r="D1064" s="5">
        <v>141.00200420441499</v>
      </c>
      <c r="E1064" s="5">
        <v>243.34242122307199</v>
      </c>
      <c r="F1064" s="5">
        <v>1.1703349573138</v>
      </c>
      <c r="G1064" s="5">
        <v>0.33204584144586302</v>
      </c>
      <c r="H1064" s="6">
        <v>1.10174433553292E-5</v>
      </c>
      <c r="I1064" s="5">
        <v>1.6266545657919501E-4</v>
      </c>
    </row>
    <row r="1065" spans="1:9" x14ac:dyDescent="0.2">
      <c r="A1065" s="4" t="s">
        <v>5554</v>
      </c>
      <c r="B1065" s="5" t="s">
        <v>5555</v>
      </c>
      <c r="C1065" s="5">
        <v>1689.5078540721399</v>
      </c>
      <c r="D1065" s="5">
        <v>472.36158532326499</v>
      </c>
      <c r="E1065" s="5">
        <v>1615.6520725160699</v>
      </c>
      <c r="F1065" s="5">
        <v>1.1695735286749001</v>
      </c>
      <c r="G1065" s="5">
        <v>0.68573791326030897</v>
      </c>
      <c r="H1065" s="5">
        <v>2.5048586234197902E-3</v>
      </c>
      <c r="I1065" s="5">
        <v>1.4467002272798801E-2</v>
      </c>
    </row>
    <row r="1066" spans="1:9" x14ac:dyDescent="0.2">
      <c r="A1066" s="4" t="s">
        <v>619</v>
      </c>
      <c r="B1066" s="5" t="s">
        <v>620</v>
      </c>
      <c r="C1066" s="5">
        <v>8160.9269173889898</v>
      </c>
      <c r="D1066" s="5">
        <v>3468.8173443267701</v>
      </c>
      <c r="E1066" s="5">
        <v>6206.1559138947296</v>
      </c>
      <c r="F1066" s="5">
        <v>1.1676651894817001</v>
      </c>
      <c r="G1066" s="5">
        <v>0.194747119413927</v>
      </c>
      <c r="H1066" s="6">
        <v>6.6686363121488203E-11</v>
      </c>
      <c r="I1066" s="6">
        <v>3.4826790225629302E-9</v>
      </c>
    </row>
    <row r="1067" spans="1:9" x14ac:dyDescent="0.2">
      <c r="A1067" s="4" t="s">
        <v>7774</v>
      </c>
      <c r="B1067" s="5" t="s">
        <v>7775</v>
      </c>
      <c r="C1067" s="5">
        <v>8.8144558265189996</v>
      </c>
      <c r="D1067" s="5">
        <v>0.77798384965831302</v>
      </c>
      <c r="E1067" s="5">
        <v>7.7467482981801403</v>
      </c>
      <c r="F1067" s="5">
        <v>1.1676044123406699</v>
      </c>
      <c r="G1067" s="5">
        <v>1.2994786991768801</v>
      </c>
      <c r="H1067" s="5">
        <v>1.1258884088190899E-2</v>
      </c>
      <c r="I1067" s="5">
        <v>4.6440362383834401E-2</v>
      </c>
    </row>
    <row r="1068" spans="1:9" x14ac:dyDescent="0.2">
      <c r="A1068" s="4" t="s">
        <v>6372</v>
      </c>
      <c r="B1068" s="5" t="s">
        <v>6373</v>
      </c>
      <c r="C1068" s="5">
        <v>21.016607160953299</v>
      </c>
      <c r="D1068" s="5">
        <v>4.8589044811906001</v>
      </c>
      <c r="E1068" s="5">
        <v>11.632539068047899</v>
      </c>
      <c r="F1068" s="5">
        <v>1.1670303394042201</v>
      </c>
      <c r="G1068" s="5">
        <v>0.83152980762718098</v>
      </c>
      <c r="H1068" s="5">
        <v>4.8953421638423403E-3</v>
      </c>
      <c r="I1068" s="5">
        <v>2.46427067230406E-2</v>
      </c>
    </row>
    <row r="1069" spans="1:9" x14ac:dyDescent="0.2">
      <c r="A1069" s="4" t="s">
        <v>4995</v>
      </c>
      <c r="B1069" s="5" t="s">
        <v>4996</v>
      </c>
      <c r="C1069" s="5">
        <v>96.821367356243897</v>
      </c>
      <c r="D1069" s="5">
        <v>29.855358106329501</v>
      </c>
      <c r="E1069" s="5">
        <v>75.303656734364296</v>
      </c>
      <c r="F1069" s="5">
        <v>1.1647196321500399</v>
      </c>
      <c r="G1069" s="5">
        <v>0.60488382267927499</v>
      </c>
      <c r="H1069" s="5">
        <v>1.48716738495667E-3</v>
      </c>
      <c r="I1069" s="5">
        <v>9.5489606259552395E-3</v>
      </c>
    </row>
    <row r="1070" spans="1:9" x14ac:dyDescent="0.2">
      <c r="A1070" s="4" t="s">
        <v>2494</v>
      </c>
      <c r="B1070" s="5" t="s">
        <v>2495</v>
      </c>
      <c r="C1070" s="5">
        <v>576.17290391389201</v>
      </c>
      <c r="D1070" s="5">
        <v>222.34982727722499</v>
      </c>
      <c r="E1070" s="5">
        <v>371.602750631623</v>
      </c>
      <c r="F1070" s="5">
        <v>1.16413203635005</v>
      </c>
      <c r="G1070" s="5">
        <v>0.35495359801621301</v>
      </c>
      <c r="H1070" s="6">
        <v>2.67640930763008E-5</v>
      </c>
      <c r="I1070" s="5">
        <v>3.4466562593761502E-4</v>
      </c>
    </row>
    <row r="1071" spans="1:9" x14ac:dyDescent="0.2">
      <c r="A1071" s="4" t="s">
        <v>7904</v>
      </c>
      <c r="B1071" s="5" t="s">
        <v>7905</v>
      </c>
      <c r="C1071" s="5">
        <v>6.5679301487285704</v>
      </c>
      <c r="D1071" s="5">
        <v>0.44159642163260099</v>
      </c>
      <c r="E1071" s="5">
        <v>3.8924238680018202</v>
      </c>
      <c r="F1071" s="5">
        <v>1.16368905246428</v>
      </c>
      <c r="G1071" s="5">
        <v>1.40661527977613</v>
      </c>
      <c r="H1071" s="5">
        <v>1.19933182979491E-2</v>
      </c>
      <c r="I1071" s="5">
        <v>4.8656091161694899E-2</v>
      </c>
    </row>
    <row r="1072" spans="1:9" x14ac:dyDescent="0.2">
      <c r="A1072" s="4" t="s">
        <v>7554</v>
      </c>
      <c r="B1072" s="5" t="s">
        <v>7555</v>
      </c>
      <c r="C1072" s="5">
        <v>13.2431182137648</v>
      </c>
      <c r="D1072" s="5">
        <v>1.6611766929235201</v>
      </c>
      <c r="E1072" s="5">
        <v>5.9336394771633802</v>
      </c>
      <c r="F1072" s="5">
        <v>1.1636103728444001</v>
      </c>
      <c r="G1072" s="5">
        <v>1.1581390253019499</v>
      </c>
      <c r="H1072" s="5">
        <v>9.9964059563964897E-3</v>
      </c>
      <c r="I1072" s="5">
        <v>4.2433777256792399E-2</v>
      </c>
    </row>
    <row r="1073" spans="1:9" x14ac:dyDescent="0.2">
      <c r="A1073" s="4" t="s">
        <v>6992</v>
      </c>
      <c r="B1073" s="5" t="s">
        <v>6993</v>
      </c>
      <c r="C1073" s="5">
        <v>22.414470683452301</v>
      </c>
      <c r="D1073" s="5">
        <v>4.1049276651244604</v>
      </c>
      <c r="E1073" s="5">
        <v>11.0678884428768</v>
      </c>
      <c r="F1073" s="5">
        <v>1.1632219961833801</v>
      </c>
      <c r="G1073" s="5">
        <v>0.96639862879008598</v>
      </c>
      <c r="H1073" s="5">
        <v>7.2643646514765799E-3</v>
      </c>
      <c r="I1073" s="5">
        <v>3.33246233067594E-2</v>
      </c>
    </row>
    <row r="1074" spans="1:9" x14ac:dyDescent="0.2">
      <c r="A1074" s="4" t="s">
        <v>1124</v>
      </c>
      <c r="B1074" s="5" t="s">
        <v>1125</v>
      </c>
      <c r="C1074" s="5">
        <v>335.96848180801999</v>
      </c>
      <c r="D1074" s="5">
        <v>138.96821263208599</v>
      </c>
      <c r="E1074" s="5">
        <v>249.98178834635601</v>
      </c>
      <c r="F1074" s="5">
        <v>1.1626192801333699</v>
      </c>
      <c r="G1074" s="5">
        <v>0.24731161653797501</v>
      </c>
      <c r="H1074" s="6">
        <v>7.5874380843818706E-8</v>
      </c>
      <c r="I1074" s="6">
        <v>2.1723106215516902E-6</v>
      </c>
    </row>
    <row r="1075" spans="1:9" x14ac:dyDescent="0.2">
      <c r="A1075" s="4" t="s">
        <v>6978</v>
      </c>
      <c r="B1075" s="5" t="s">
        <v>6979</v>
      </c>
      <c r="C1075" s="5">
        <v>34.435388794261897</v>
      </c>
      <c r="D1075" s="5">
        <v>6.3096631869003401</v>
      </c>
      <c r="E1075" s="5">
        <v>17.905155426733</v>
      </c>
      <c r="F1075" s="5">
        <v>1.1622332502225901</v>
      </c>
      <c r="G1075" s="5">
        <v>0.96068956919655901</v>
      </c>
      <c r="H1075" s="5">
        <v>7.1969365013451999E-3</v>
      </c>
      <c r="I1075" s="5">
        <v>3.3081560471922997E-2</v>
      </c>
    </row>
    <row r="1076" spans="1:9" x14ac:dyDescent="0.2">
      <c r="A1076" s="4" t="s">
        <v>1456</v>
      </c>
      <c r="B1076" s="5" t="s">
        <v>1457</v>
      </c>
      <c r="C1076" s="5">
        <v>11394.206969885799</v>
      </c>
      <c r="D1076" s="5">
        <v>4661.2581335507002</v>
      </c>
      <c r="E1076" s="5">
        <v>8061.8512375445398</v>
      </c>
      <c r="F1076" s="5">
        <v>1.1619959633425501</v>
      </c>
      <c r="G1076" s="5">
        <v>0.27259938663935601</v>
      </c>
      <c r="H1076" s="6">
        <v>5.6660726391370205E-7</v>
      </c>
      <c r="I1076" s="6">
        <v>1.2511165311272799E-5</v>
      </c>
    </row>
    <row r="1077" spans="1:9" x14ac:dyDescent="0.2">
      <c r="A1077" s="4" t="s">
        <v>7564</v>
      </c>
      <c r="B1077" s="5" t="s">
        <v>7565</v>
      </c>
      <c r="C1077" s="5">
        <v>29.842304447897099</v>
      </c>
      <c r="D1077" s="5">
        <v>3.79254727069091</v>
      </c>
      <c r="E1077" s="5">
        <v>10.833394912191199</v>
      </c>
      <c r="F1077" s="5">
        <v>1.16178962933012</v>
      </c>
      <c r="G1077" s="5">
        <v>1.1567444897935599</v>
      </c>
      <c r="H1077" s="5">
        <v>1.00350144815811E-2</v>
      </c>
      <c r="I1077" s="5">
        <v>4.25413503921706E-2</v>
      </c>
    </row>
    <row r="1078" spans="1:9" x14ac:dyDescent="0.2">
      <c r="A1078" s="4" t="s">
        <v>717</v>
      </c>
      <c r="B1078" s="5" t="s">
        <v>718</v>
      </c>
      <c r="C1078" s="5">
        <v>69441.1207834214</v>
      </c>
      <c r="D1078" s="5">
        <v>29498.6522025964</v>
      </c>
      <c r="E1078" s="5">
        <v>51529.290522650001</v>
      </c>
      <c r="F1078" s="5">
        <v>1.16124613237951</v>
      </c>
      <c r="G1078" s="5">
        <v>0.204627459347131</v>
      </c>
      <c r="H1078" s="6">
        <v>4.4589714550892202E-10</v>
      </c>
      <c r="I1078" s="6">
        <v>2.0081654308833E-8</v>
      </c>
    </row>
    <row r="1079" spans="1:9" x14ac:dyDescent="0.2">
      <c r="A1079" s="4" t="s">
        <v>6230</v>
      </c>
      <c r="B1079" s="5" t="s">
        <v>6231</v>
      </c>
      <c r="C1079" s="5">
        <v>52.990327508713399</v>
      </c>
      <c r="D1079" s="5">
        <v>12.8947763034432</v>
      </c>
      <c r="E1079" s="5">
        <v>28.4589900135778</v>
      </c>
      <c r="F1079" s="5">
        <v>1.1581271565721301</v>
      </c>
      <c r="G1079" s="5">
        <v>0.79355731784103201</v>
      </c>
      <c r="H1079" s="5">
        <v>4.4217473946528297E-3</v>
      </c>
      <c r="I1079" s="5">
        <v>2.27661772570549E-2</v>
      </c>
    </row>
    <row r="1080" spans="1:9" x14ac:dyDescent="0.2">
      <c r="A1080" s="4" t="s">
        <v>7604</v>
      </c>
      <c r="B1080" s="5" t="s">
        <v>7605</v>
      </c>
      <c r="C1080" s="5">
        <v>9.9112563434375502</v>
      </c>
      <c r="D1080" s="5">
        <v>1.2481777345021901</v>
      </c>
      <c r="E1080" s="5">
        <v>8.7104744862237098</v>
      </c>
      <c r="F1080" s="5">
        <v>1.1572979107964101</v>
      </c>
      <c r="G1080" s="5">
        <v>1.1590469167186099</v>
      </c>
      <c r="H1080" s="5">
        <v>1.02001536233969E-2</v>
      </c>
      <c r="I1080" s="5">
        <v>4.3013956613341099E-2</v>
      </c>
    </row>
    <row r="1081" spans="1:9" x14ac:dyDescent="0.2">
      <c r="A1081" s="4" t="s">
        <v>1310</v>
      </c>
      <c r="B1081" s="5" t="s">
        <v>1311</v>
      </c>
      <c r="C1081" s="5">
        <v>197.26119735643499</v>
      </c>
      <c r="D1081" s="5">
        <v>81.151258304350904</v>
      </c>
      <c r="E1081" s="5">
        <v>129.86579132239899</v>
      </c>
      <c r="F1081" s="5">
        <v>1.15724590896534</v>
      </c>
      <c r="G1081" s="5">
        <v>0.259043020684046</v>
      </c>
      <c r="H1081" s="6">
        <v>2.2754486577021E-7</v>
      </c>
      <c r="I1081" s="6">
        <v>5.5867168590996302E-6</v>
      </c>
    </row>
    <row r="1082" spans="1:9" x14ac:dyDescent="0.2">
      <c r="A1082" s="4" t="s">
        <v>2308</v>
      </c>
      <c r="B1082" s="5" t="s">
        <v>2309</v>
      </c>
      <c r="C1082" s="5">
        <v>432.68018986887</v>
      </c>
      <c r="D1082" s="5">
        <v>169.313470184968</v>
      </c>
      <c r="E1082" s="5">
        <v>282.94354380676998</v>
      </c>
      <c r="F1082" s="5">
        <v>1.1569068330874299</v>
      </c>
      <c r="G1082" s="5">
        <v>0.33911579291166999</v>
      </c>
      <c r="H1082" s="6">
        <v>1.69172462751805E-5</v>
      </c>
      <c r="I1082" s="5">
        <v>2.3544636243920999E-4</v>
      </c>
    </row>
    <row r="1083" spans="1:9" x14ac:dyDescent="0.2">
      <c r="A1083" s="4" t="s">
        <v>709</v>
      </c>
      <c r="B1083" s="5" t="s">
        <v>710</v>
      </c>
      <c r="C1083" s="5">
        <v>10421.5733078311</v>
      </c>
      <c r="D1083" s="5">
        <v>4448.9886500779703</v>
      </c>
      <c r="E1083" s="5">
        <v>7602.2480817599098</v>
      </c>
      <c r="F1083" s="5">
        <v>1.15547396927835</v>
      </c>
      <c r="G1083" s="5">
        <v>0.20251408476125801</v>
      </c>
      <c r="H1083" s="6">
        <v>3.7412358172784301E-10</v>
      </c>
      <c r="I1083" s="6">
        <v>1.70406914370526E-8</v>
      </c>
    </row>
    <row r="1084" spans="1:9" x14ac:dyDescent="0.2">
      <c r="A1084" s="4" t="s">
        <v>7954</v>
      </c>
      <c r="B1084" s="5" t="s">
        <v>7955</v>
      </c>
      <c r="C1084" s="5">
        <v>5.2716641343651398</v>
      </c>
      <c r="D1084" s="5">
        <v>0</v>
      </c>
      <c r="E1084" s="5">
        <v>3.87325447856567</v>
      </c>
      <c r="F1084" s="5">
        <v>1.1545885675043801</v>
      </c>
      <c r="G1084" s="5">
        <v>1.5474801428845699</v>
      </c>
      <c r="H1084" s="5">
        <v>1.2393896818183999E-2</v>
      </c>
      <c r="I1084" s="5">
        <v>4.9965136456108603E-2</v>
      </c>
    </row>
    <row r="1085" spans="1:9" x14ac:dyDescent="0.2">
      <c r="A1085" s="4" t="s">
        <v>4748</v>
      </c>
      <c r="B1085" s="5" t="s">
        <v>4749</v>
      </c>
      <c r="C1085" s="5">
        <v>111.85961371778301</v>
      </c>
      <c r="D1085" s="5">
        <v>36.2702302868367</v>
      </c>
      <c r="E1085" s="5">
        <v>92.058521939266399</v>
      </c>
      <c r="F1085" s="5">
        <v>1.1528445170389601</v>
      </c>
      <c r="G1085" s="5">
        <v>0.56959505373847696</v>
      </c>
      <c r="H1085" s="5">
        <v>1.18405463468106E-3</v>
      </c>
      <c r="I1085" s="5">
        <v>8.0033507410798895E-3</v>
      </c>
    </row>
    <row r="1086" spans="1:9" x14ac:dyDescent="0.2">
      <c r="A1086" s="4" t="s">
        <v>1638</v>
      </c>
      <c r="B1086" s="5" t="s">
        <v>1639</v>
      </c>
      <c r="C1086" s="5">
        <v>756.79836214994702</v>
      </c>
      <c r="D1086" s="5">
        <v>309.37553943722401</v>
      </c>
      <c r="E1086" s="5">
        <v>605.69420195393798</v>
      </c>
      <c r="F1086" s="5">
        <v>1.15232255333151</v>
      </c>
      <c r="G1086" s="5">
        <v>0.28365832910288702</v>
      </c>
      <c r="H1086" s="6">
        <v>1.3477501412025401E-6</v>
      </c>
      <c r="I1086" s="6">
        <v>2.6448565500490098E-5</v>
      </c>
    </row>
    <row r="1087" spans="1:9" x14ac:dyDescent="0.2">
      <c r="A1087" s="4" t="s">
        <v>3526</v>
      </c>
      <c r="B1087" s="5" t="s">
        <v>3527</v>
      </c>
      <c r="C1087" s="5">
        <v>355.01228212933199</v>
      </c>
      <c r="D1087" s="5">
        <v>129.451433769842</v>
      </c>
      <c r="E1087" s="5">
        <v>253.06752026364001</v>
      </c>
      <c r="F1087" s="5">
        <v>1.15149901380951</v>
      </c>
      <c r="G1087" s="5">
        <v>0.44222217794136298</v>
      </c>
      <c r="H1087" s="5">
        <v>2.4015754001472501E-4</v>
      </c>
      <c r="I1087" s="5">
        <v>2.18651098186036E-3</v>
      </c>
    </row>
    <row r="1088" spans="1:9" x14ac:dyDescent="0.2">
      <c r="A1088" s="4" t="s">
        <v>7722</v>
      </c>
      <c r="B1088" s="5" t="s">
        <v>7723</v>
      </c>
      <c r="C1088" s="5">
        <v>10.985298171603199</v>
      </c>
      <c r="D1088" s="5">
        <v>1.2481777345021901</v>
      </c>
      <c r="E1088" s="5">
        <v>4.97060182328135</v>
      </c>
      <c r="F1088" s="5">
        <v>1.14944841994271</v>
      </c>
      <c r="G1088" s="5">
        <v>1.2052090815807099</v>
      </c>
      <c r="H1088" s="5">
        <v>1.0966447771929099E-2</v>
      </c>
      <c r="I1088" s="5">
        <v>4.55442411341078E-2</v>
      </c>
    </row>
    <row r="1089" spans="1:9" x14ac:dyDescent="0.2">
      <c r="A1089" s="4" t="s">
        <v>4110</v>
      </c>
      <c r="B1089" s="5" t="s">
        <v>4111</v>
      </c>
      <c r="C1089" s="5">
        <v>553.64763656151297</v>
      </c>
      <c r="D1089" s="5">
        <v>191.568782477621</v>
      </c>
      <c r="E1089" s="5">
        <v>292.45857928579699</v>
      </c>
      <c r="F1089" s="5">
        <v>1.1491696251425301</v>
      </c>
      <c r="G1089" s="5">
        <v>0.49591049001922199</v>
      </c>
      <c r="H1089" s="5">
        <v>5.46884986031389E-4</v>
      </c>
      <c r="I1089" s="5">
        <v>4.2709240044039197E-3</v>
      </c>
    </row>
    <row r="1090" spans="1:9" x14ac:dyDescent="0.2">
      <c r="A1090" s="4" t="s">
        <v>7474</v>
      </c>
      <c r="B1090" s="5" t="s">
        <v>7475</v>
      </c>
      <c r="C1090" s="5">
        <v>22.7416442764458</v>
      </c>
      <c r="D1090" s="5">
        <v>3.3555412786774199</v>
      </c>
      <c r="E1090" s="5">
        <v>8.5473106708946904</v>
      </c>
      <c r="F1090" s="5">
        <v>1.1482771567904599</v>
      </c>
      <c r="G1090" s="5">
        <v>1.08368056135721</v>
      </c>
      <c r="H1090" s="5">
        <v>9.4951718875730604E-3</v>
      </c>
      <c r="I1090" s="5">
        <v>4.0743873468963299E-2</v>
      </c>
    </row>
    <row r="1091" spans="1:9" x14ac:dyDescent="0.2">
      <c r="A1091" s="4" t="s">
        <v>3140</v>
      </c>
      <c r="B1091" s="5" t="s">
        <v>3141</v>
      </c>
      <c r="C1091" s="5">
        <v>74.065650848916405</v>
      </c>
      <c r="D1091" s="5">
        <v>27.653310271017599</v>
      </c>
      <c r="E1091" s="5">
        <v>60.1009376245919</v>
      </c>
      <c r="F1091" s="5">
        <v>1.1482207824533699</v>
      </c>
      <c r="G1091" s="5">
        <v>0.404913656111967</v>
      </c>
      <c r="H1091" s="5">
        <v>1.19041318271439E-4</v>
      </c>
      <c r="I1091" s="5">
        <v>1.2172126631670799E-3</v>
      </c>
    </row>
    <row r="1092" spans="1:9" x14ac:dyDescent="0.2">
      <c r="A1092" s="4" t="s">
        <v>1144</v>
      </c>
      <c r="B1092" s="5" t="s">
        <v>1145</v>
      </c>
      <c r="C1092" s="5">
        <v>1611.82821753187</v>
      </c>
      <c r="D1092" s="5">
        <v>675.99040059174695</v>
      </c>
      <c r="E1092" s="5">
        <v>1260.70129996427</v>
      </c>
      <c r="F1092" s="5">
        <v>1.14795117456102</v>
      </c>
      <c r="G1092" s="5">
        <v>0.24612469212299501</v>
      </c>
      <c r="H1092" s="6">
        <v>9.1413890812720806E-8</v>
      </c>
      <c r="I1092" s="6">
        <v>2.5712963357900901E-6</v>
      </c>
    </row>
    <row r="1093" spans="1:9" x14ac:dyDescent="0.2">
      <c r="A1093" s="4" t="s">
        <v>6392</v>
      </c>
      <c r="B1093" s="5" t="s">
        <v>6393</v>
      </c>
      <c r="C1093" s="5">
        <v>20.350939158622101</v>
      </c>
      <c r="D1093" s="5">
        <v>5.01671797160094</v>
      </c>
      <c r="E1093" s="5">
        <v>16.5067635739682</v>
      </c>
      <c r="F1093" s="5">
        <v>1.1464735540455699</v>
      </c>
      <c r="G1093" s="5">
        <v>0.81022990915534099</v>
      </c>
      <c r="H1093" s="5">
        <v>4.9536147631182997E-3</v>
      </c>
      <c r="I1093" s="5">
        <v>2.4857998590633999E-2</v>
      </c>
    </row>
    <row r="1094" spans="1:9" x14ac:dyDescent="0.2">
      <c r="A1094" s="4" t="s">
        <v>2408</v>
      </c>
      <c r="B1094" s="5" t="s">
        <v>2409</v>
      </c>
      <c r="C1094" s="5">
        <v>250.09513993146101</v>
      </c>
      <c r="D1094" s="5">
        <v>98.881697983153899</v>
      </c>
      <c r="E1094" s="5">
        <v>220.94509859616201</v>
      </c>
      <c r="F1094" s="5">
        <v>1.14610499286559</v>
      </c>
      <c r="G1094" s="5">
        <v>0.34247447401286102</v>
      </c>
      <c r="H1094" s="6">
        <v>2.1642765513974801E-5</v>
      </c>
      <c r="I1094" s="5">
        <v>2.8868424250046501E-4</v>
      </c>
    </row>
    <row r="1095" spans="1:9" x14ac:dyDescent="0.2">
      <c r="A1095" s="4" t="s">
        <v>1912</v>
      </c>
      <c r="B1095" s="5" t="s">
        <v>1913</v>
      </c>
      <c r="C1095" s="5">
        <v>97.426508168932202</v>
      </c>
      <c r="D1095" s="5">
        <v>40.027479893703998</v>
      </c>
      <c r="E1095" s="5">
        <v>82.729113868093904</v>
      </c>
      <c r="F1095" s="5">
        <v>1.14340111233294</v>
      </c>
      <c r="G1095" s="5">
        <v>0.302518436609023</v>
      </c>
      <c r="H1095" s="6">
        <v>4.2911341617726804E-6</v>
      </c>
      <c r="I1095" s="6">
        <v>7.2041627241572006E-5</v>
      </c>
    </row>
    <row r="1096" spans="1:9" x14ac:dyDescent="0.2">
      <c r="A1096" s="4" t="s">
        <v>3916</v>
      </c>
      <c r="B1096" s="5" t="s">
        <v>3917</v>
      </c>
      <c r="C1096" s="5">
        <v>138.80534885287901</v>
      </c>
      <c r="D1096" s="5">
        <v>49.436732963509499</v>
      </c>
      <c r="E1096" s="5">
        <v>86.058588489238701</v>
      </c>
      <c r="F1096" s="5">
        <v>1.1416013254989399</v>
      </c>
      <c r="G1096" s="5">
        <v>0.47257263088238399</v>
      </c>
      <c r="H1096" s="5">
        <v>4.20730711818822E-4</v>
      </c>
      <c r="I1096" s="5">
        <v>3.4486582324085701E-3</v>
      </c>
    </row>
    <row r="1097" spans="1:9" x14ac:dyDescent="0.2">
      <c r="A1097" s="4" t="s">
        <v>1642</v>
      </c>
      <c r="B1097" s="5" t="s">
        <v>1643</v>
      </c>
      <c r="C1097" s="5">
        <v>10208.9705509713</v>
      </c>
      <c r="D1097" s="5">
        <v>4213.4258766251796</v>
      </c>
      <c r="E1097" s="5">
        <v>6393.9576235296799</v>
      </c>
      <c r="F1097" s="5">
        <v>1.13991049269012</v>
      </c>
      <c r="G1097" s="5">
        <v>0.28075155244347599</v>
      </c>
      <c r="H1097" s="6">
        <v>1.37616793808621E-6</v>
      </c>
      <c r="I1097" s="6">
        <v>2.69074396967515E-5</v>
      </c>
    </row>
    <row r="1098" spans="1:9" x14ac:dyDescent="0.2">
      <c r="A1098" s="4" t="s">
        <v>7350</v>
      </c>
      <c r="B1098" s="5" t="s">
        <v>7351</v>
      </c>
      <c r="C1098" s="5">
        <v>51.152436220859101</v>
      </c>
      <c r="D1098" s="5">
        <v>8.4216171606946801</v>
      </c>
      <c r="E1098" s="5">
        <v>18.531490292257399</v>
      </c>
      <c r="F1098" s="5">
        <v>1.1391304781637199</v>
      </c>
      <c r="G1098" s="5">
        <v>1.0247900877487699</v>
      </c>
      <c r="H1098" s="5">
        <v>8.89217331126641E-3</v>
      </c>
      <c r="I1098" s="5">
        <v>3.8816232411709499E-2</v>
      </c>
    </row>
    <row r="1099" spans="1:9" x14ac:dyDescent="0.2">
      <c r="A1099" s="4" t="s">
        <v>4286</v>
      </c>
      <c r="B1099" s="5" t="s">
        <v>4287</v>
      </c>
      <c r="C1099" s="5">
        <v>51.051752664894401</v>
      </c>
      <c r="D1099" s="5">
        <v>17.562679401393101</v>
      </c>
      <c r="E1099" s="5">
        <v>41.078214969250503</v>
      </c>
      <c r="F1099" s="5">
        <v>1.1369389810033299</v>
      </c>
      <c r="G1099" s="5">
        <v>0.50601702603537202</v>
      </c>
      <c r="H1099" s="5">
        <v>6.7681774118443297E-4</v>
      </c>
      <c r="I1099" s="5">
        <v>5.0670140327798803E-3</v>
      </c>
    </row>
    <row r="1100" spans="1:9" x14ac:dyDescent="0.2">
      <c r="A1100" s="4" t="s">
        <v>1674</v>
      </c>
      <c r="B1100" s="5" t="s">
        <v>1675</v>
      </c>
      <c r="C1100" s="5">
        <v>2589.22262720856</v>
      </c>
      <c r="D1100" s="5">
        <v>1070.0453844137101</v>
      </c>
      <c r="E1100" s="5">
        <v>1889.4073696052101</v>
      </c>
      <c r="F1100" s="5">
        <v>1.13572849260113</v>
      </c>
      <c r="G1100" s="5">
        <v>0.282024337885175</v>
      </c>
      <c r="H1100" s="6">
        <v>1.5873079168700099E-6</v>
      </c>
      <c r="I1100" s="6">
        <v>3.0486856720093199E-5</v>
      </c>
    </row>
    <row r="1101" spans="1:9" x14ac:dyDescent="0.2">
      <c r="A1101" s="4" t="s">
        <v>2544</v>
      </c>
      <c r="B1101" s="5" t="s">
        <v>2545</v>
      </c>
      <c r="C1101" s="5">
        <v>389.35017546607799</v>
      </c>
      <c r="D1101" s="5">
        <v>153.74688596335099</v>
      </c>
      <c r="E1101" s="5">
        <v>273.72868034441501</v>
      </c>
      <c r="F1101" s="5">
        <v>1.1344183395269001</v>
      </c>
      <c r="G1101" s="5">
        <v>0.34945983079186399</v>
      </c>
      <c r="H1101" s="6">
        <v>3.1277957797108598E-5</v>
      </c>
      <c r="I1101" s="5">
        <v>3.9486574595357701E-4</v>
      </c>
    </row>
    <row r="1102" spans="1:9" x14ac:dyDescent="0.2">
      <c r="A1102" s="4" t="s">
        <v>7930</v>
      </c>
      <c r="B1102" s="5" t="s">
        <v>7931</v>
      </c>
      <c r="C1102" s="5">
        <v>8.5685995224306808</v>
      </c>
      <c r="D1102" s="5">
        <v>0.80658131286959101</v>
      </c>
      <c r="E1102" s="5">
        <v>5.5267892808034302</v>
      </c>
      <c r="F1102" s="5">
        <v>1.1331890368086299</v>
      </c>
      <c r="G1102" s="5">
        <v>1.27938480821071</v>
      </c>
      <c r="H1102" s="5">
        <v>1.2188271990567E-2</v>
      </c>
      <c r="I1102" s="5">
        <v>4.9284883940671202E-2</v>
      </c>
    </row>
    <row r="1103" spans="1:9" x14ac:dyDescent="0.2">
      <c r="A1103" s="4" t="s">
        <v>3252</v>
      </c>
      <c r="B1103" s="5" t="s">
        <v>3253</v>
      </c>
      <c r="C1103" s="5">
        <v>164.23189031828599</v>
      </c>
      <c r="D1103" s="5">
        <v>62.1947261659353</v>
      </c>
      <c r="E1103" s="5">
        <v>127.828327683488</v>
      </c>
      <c r="F1103" s="5">
        <v>1.13183372646806</v>
      </c>
      <c r="G1103" s="5">
        <v>0.40919789746035401</v>
      </c>
      <c r="H1103" s="5">
        <v>1.51699863066834E-4</v>
      </c>
      <c r="I1103" s="5">
        <v>1.49815646811403E-3</v>
      </c>
    </row>
    <row r="1104" spans="1:9" x14ac:dyDescent="0.2">
      <c r="A1104" s="4" t="s">
        <v>1022</v>
      </c>
      <c r="B1104" s="5" t="s">
        <v>1023</v>
      </c>
      <c r="C1104" s="5">
        <v>1496.2470449869099</v>
      </c>
      <c r="D1104" s="5">
        <v>639.34578364799802</v>
      </c>
      <c r="E1104" s="5">
        <v>1019.8056035775199</v>
      </c>
      <c r="F1104" s="5">
        <v>1.1317281467053799</v>
      </c>
      <c r="G1104" s="5">
        <v>0.23168149096483301</v>
      </c>
      <c r="H1104" s="6">
        <v>3.1484588399875402E-8</v>
      </c>
      <c r="I1104" s="6">
        <v>9.9173360670963097E-7</v>
      </c>
    </row>
    <row r="1105" spans="1:9" x14ac:dyDescent="0.2">
      <c r="A1105" s="4" t="s">
        <v>5820</v>
      </c>
      <c r="B1105" s="5" t="s">
        <v>5821</v>
      </c>
      <c r="C1105" s="5">
        <v>60.529515080286401</v>
      </c>
      <c r="D1105" s="5">
        <v>16.7652789477618</v>
      </c>
      <c r="E1105" s="5">
        <v>37.438758962921199</v>
      </c>
      <c r="F1105" s="5">
        <v>1.13127980025221</v>
      </c>
      <c r="G1105" s="5">
        <v>0.69918502478726896</v>
      </c>
      <c r="H1105" s="5">
        <v>3.27264595520312E-3</v>
      </c>
      <c r="I1105" s="5">
        <v>1.8041009968573999E-2</v>
      </c>
    </row>
    <row r="1106" spans="1:9" x14ac:dyDescent="0.2">
      <c r="A1106" s="4" t="s">
        <v>5850</v>
      </c>
      <c r="B1106" s="5" t="s">
        <v>5851</v>
      </c>
      <c r="C1106" s="5">
        <v>1264.3091278322499</v>
      </c>
      <c r="D1106" s="5">
        <v>351.10880551256099</v>
      </c>
      <c r="E1106" s="5">
        <v>722.32840659869498</v>
      </c>
      <c r="F1106" s="5">
        <v>1.1306311003527401</v>
      </c>
      <c r="G1106" s="5">
        <v>0.70287333833948396</v>
      </c>
      <c r="H1106" s="5">
        <v>3.3468136791092299E-3</v>
      </c>
      <c r="I1106" s="5">
        <v>1.8354916073685099E-2</v>
      </c>
    </row>
    <row r="1107" spans="1:9" x14ac:dyDescent="0.2">
      <c r="A1107" s="4" t="s">
        <v>7076</v>
      </c>
      <c r="B1107" s="5" t="s">
        <v>7077</v>
      </c>
      <c r="C1107" s="5">
        <v>1196.9883986479699</v>
      </c>
      <c r="D1107" s="5">
        <v>232.188455620117</v>
      </c>
      <c r="E1107" s="5">
        <v>1639.1413640094499</v>
      </c>
      <c r="F1107" s="5">
        <v>1.13055778220491</v>
      </c>
      <c r="G1107" s="5">
        <v>0.94004277300932704</v>
      </c>
      <c r="H1107" s="5">
        <v>7.7157577247656496E-3</v>
      </c>
      <c r="I1107" s="5">
        <v>3.49890330880075E-2</v>
      </c>
    </row>
    <row r="1108" spans="1:9" x14ac:dyDescent="0.2">
      <c r="A1108" s="4" t="s">
        <v>635</v>
      </c>
      <c r="B1108" s="5" t="s">
        <v>636</v>
      </c>
      <c r="C1108" s="5">
        <v>5301.3093053880402</v>
      </c>
      <c r="D1108" s="5">
        <v>2319.3738361444398</v>
      </c>
      <c r="E1108" s="5">
        <v>4475.2693019055896</v>
      </c>
      <c r="F1108" s="5">
        <v>1.1275393305813599</v>
      </c>
      <c r="G1108" s="5">
        <v>0.188633787613008</v>
      </c>
      <c r="H1108" s="6">
        <v>7.5328606380716698E-11</v>
      </c>
      <c r="I1108" s="6">
        <v>3.8341064955619996E-9</v>
      </c>
    </row>
    <row r="1109" spans="1:9" x14ac:dyDescent="0.2">
      <c r="A1109" s="4" t="s">
        <v>5059</v>
      </c>
      <c r="B1109" s="5" t="s">
        <v>5060</v>
      </c>
      <c r="C1109" s="5">
        <v>61.215489753821203</v>
      </c>
      <c r="D1109" s="5">
        <v>19.543018619259801</v>
      </c>
      <c r="E1109" s="5">
        <v>40.513883699454198</v>
      </c>
      <c r="F1109" s="5">
        <v>1.12712836343726</v>
      </c>
      <c r="G1109" s="5">
        <v>0.582673909464828</v>
      </c>
      <c r="H1109" s="5">
        <v>1.5522939442597699E-3</v>
      </c>
      <c r="I1109" s="5">
        <v>9.8449085475937007E-3</v>
      </c>
    </row>
    <row r="1110" spans="1:9" x14ac:dyDescent="0.2">
      <c r="A1110" s="4" t="s">
        <v>4971</v>
      </c>
      <c r="B1110" s="5" t="s">
        <v>4972</v>
      </c>
      <c r="C1110" s="5">
        <v>38.044787360171597</v>
      </c>
      <c r="D1110" s="5">
        <v>12.5823959090097</v>
      </c>
      <c r="E1110" s="5">
        <v>24.5916242806993</v>
      </c>
      <c r="F1110" s="5">
        <v>1.1269037924075</v>
      </c>
      <c r="G1110" s="5">
        <v>0.57512014198375805</v>
      </c>
      <c r="H1110" s="5">
        <v>1.4586594377054599E-3</v>
      </c>
      <c r="I1110" s="5">
        <v>9.4149302595538196E-3</v>
      </c>
    </row>
    <row r="1111" spans="1:9" x14ac:dyDescent="0.2">
      <c r="A1111" s="4" t="s">
        <v>6028</v>
      </c>
      <c r="B1111" s="5" t="s">
        <v>6029</v>
      </c>
      <c r="C1111" s="5">
        <v>45.596599701338903</v>
      </c>
      <c r="D1111" s="5">
        <v>12.3868040961499</v>
      </c>
      <c r="E1111" s="5">
        <v>37.981281545812401</v>
      </c>
      <c r="F1111" s="5">
        <v>1.1250356185432699</v>
      </c>
      <c r="G1111" s="5">
        <v>0.72578455494860405</v>
      </c>
      <c r="H1111" s="5">
        <v>3.8514621897482101E-3</v>
      </c>
      <c r="I1111" s="5">
        <v>2.0494687450459001E-2</v>
      </c>
    </row>
    <row r="1112" spans="1:9" x14ac:dyDescent="0.2">
      <c r="A1112" s="4" t="s">
        <v>611</v>
      </c>
      <c r="B1112" s="5" t="s">
        <v>612</v>
      </c>
      <c r="C1112" s="5">
        <v>1207.5188675030199</v>
      </c>
      <c r="D1112" s="5">
        <v>529.94481983588105</v>
      </c>
      <c r="E1112" s="5">
        <v>982.80006681341501</v>
      </c>
      <c r="F1112" s="5">
        <v>1.1245548283730999</v>
      </c>
      <c r="G1112" s="5">
        <v>0.18673070919257401</v>
      </c>
      <c r="H1112" s="6">
        <v>5.7341264880727799E-11</v>
      </c>
      <c r="I1112" s="6">
        <v>3.0341666661145502E-9</v>
      </c>
    </row>
    <row r="1113" spans="1:9" x14ac:dyDescent="0.2">
      <c r="A1113" s="4" t="s">
        <v>6900</v>
      </c>
      <c r="B1113" s="5" t="s">
        <v>6901</v>
      </c>
      <c r="C1113" s="5">
        <v>66.479275574593402</v>
      </c>
      <c r="D1113" s="5">
        <v>14.214975138721901</v>
      </c>
      <c r="E1113" s="5">
        <v>26.340485161192099</v>
      </c>
      <c r="F1113" s="5">
        <v>1.1226958135903899</v>
      </c>
      <c r="G1113" s="5">
        <v>0.88219696846665197</v>
      </c>
      <c r="H1113" s="5">
        <v>6.8706365392164799E-3</v>
      </c>
      <c r="I1113" s="5">
        <v>3.1946447397407297E-2</v>
      </c>
    </row>
    <row r="1114" spans="1:9" x14ac:dyDescent="0.2">
      <c r="A1114" s="4" t="s">
        <v>865</v>
      </c>
      <c r="B1114" s="5" t="s">
        <v>866</v>
      </c>
      <c r="C1114" s="5">
        <v>2551.0306243658601</v>
      </c>
      <c r="D1114" s="5">
        <v>1107.3998946905899</v>
      </c>
      <c r="E1114" s="5">
        <v>1765.6642199263999</v>
      </c>
      <c r="F1114" s="5">
        <v>1.1219740294446301</v>
      </c>
      <c r="G1114" s="5">
        <v>0.21365806031620499</v>
      </c>
      <c r="H1114" s="6">
        <v>4.7642979181015303E-9</v>
      </c>
      <c r="I1114" s="6">
        <v>1.77641833769586E-7</v>
      </c>
    </row>
    <row r="1115" spans="1:9" x14ac:dyDescent="0.2">
      <c r="A1115" s="4" t="s">
        <v>6404</v>
      </c>
      <c r="B1115" s="5" t="s">
        <v>6405</v>
      </c>
      <c r="C1115" s="5">
        <v>52.746193301074101</v>
      </c>
      <c r="D1115" s="5">
        <v>13.0059195699012</v>
      </c>
      <c r="E1115" s="5">
        <v>33.179199909681898</v>
      </c>
      <c r="F1115" s="5">
        <v>1.12164429882886</v>
      </c>
      <c r="G1115" s="5">
        <v>0.78247076804909599</v>
      </c>
      <c r="H1115" s="5">
        <v>4.9815163316199399E-3</v>
      </c>
      <c r="I1115" s="5">
        <v>2.4951156308923E-2</v>
      </c>
    </row>
    <row r="1116" spans="1:9" x14ac:dyDescent="0.2">
      <c r="A1116" s="4" t="s">
        <v>3296</v>
      </c>
      <c r="B1116" s="5" t="s">
        <v>3297</v>
      </c>
      <c r="C1116" s="5">
        <v>431.89935415760698</v>
      </c>
      <c r="D1116" s="5">
        <v>164.68545518046</v>
      </c>
      <c r="E1116" s="5">
        <v>366.41001608746001</v>
      </c>
      <c r="F1116" s="5">
        <v>1.11994862663976</v>
      </c>
      <c r="G1116" s="5">
        <v>0.40808462461213202</v>
      </c>
      <c r="H1116" s="5">
        <v>1.65250801403663E-4</v>
      </c>
      <c r="I1116" s="5">
        <v>1.6096391852399299E-3</v>
      </c>
    </row>
    <row r="1117" spans="1:9" x14ac:dyDescent="0.2">
      <c r="A1117" s="4" t="s">
        <v>7894</v>
      </c>
      <c r="B1117" s="5" t="s">
        <v>7895</v>
      </c>
      <c r="C1117" s="5">
        <v>14.8849865069256</v>
      </c>
      <c r="D1117" s="5">
        <v>1.6611766929235201</v>
      </c>
      <c r="E1117" s="5">
        <v>6.9405233538365598</v>
      </c>
      <c r="F1117" s="5">
        <v>1.11945098364381</v>
      </c>
      <c r="G1117" s="5">
        <v>1.2031051654112199</v>
      </c>
      <c r="H1117" s="5">
        <v>1.19430673845193E-2</v>
      </c>
      <c r="I1117" s="5">
        <v>4.8513605111729703E-2</v>
      </c>
    </row>
    <row r="1118" spans="1:9" x14ac:dyDescent="0.2">
      <c r="A1118" s="4" t="s">
        <v>4460</v>
      </c>
      <c r="B1118" s="5" t="s">
        <v>4461</v>
      </c>
      <c r="C1118" s="5">
        <v>79.262675039723703</v>
      </c>
      <c r="D1118" s="5">
        <v>27.6325498238125</v>
      </c>
      <c r="E1118" s="5">
        <v>58.994016606486802</v>
      </c>
      <c r="F1118" s="5">
        <v>1.1174632668180999</v>
      </c>
      <c r="G1118" s="5">
        <v>0.512751789118431</v>
      </c>
      <c r="H1118" s="5">
        <v>8.3945841098039301E-4</v>
      </c>
      <c r="I1118" s="5">
        <v>6.0482162927485497E-3</v>
      </c>
    </row>
    <row r="1119" spans="1:9" x14ac:dyDescent="0.2">
      <c r="A1119" s="4" t="s">
        <v>7186</v>
      </c>
      <c r="B1119" s="5" t="s">
        <v>7187</v>
      </c>
      <c r="C1119" s="5">
        <v>41.431829480017797</v>
      </c>
      <c r="D1119" s="5">
        <v>8.0026839294222594</v>
      </c>
      <c r="E1119" s="5">
        <v>23.149235987973899</v>
      </c>
      <c r="F1119" s="5">
        <v>1.1169438085608201</v>
      </c>
      <c r="G1119" s="5">
        <v>0.94370610693346402</v>
      </c>
      <c r="H1119" s="5">
        <v>8.1864446594649698E-3</v>
      </c>
      <c r="I1119" s="5">
        <v>3.6552545482081797E-2</v>
      </c>
    </row>
    <row r="1120" spans="1:9" x14ac:dyDescent="0.2">
      <c r="A1120" s="4" t="s">
        <v>2388</v>
      </c>
      <c r="B1120" s="5" t="s">
        <v>2389</v>
      </c>
      <c r="C1120" s="5">
        <v>399.32154254610703</v>
      </c>
      <c r="D1120" s="5">
        <v>161.69390682187299</v>
      </c>
      <c r="E1120" s="5">
        <v>293.79490611358699</v>
      </c>
      <c r="F1120" s="5">
        <v>1.11526625658134</v>
      </c>
      <c r="G1120" s="5">
        <v>0.330434617661159</v>
      </c>
      <c r="H1120" s="6">
        <v>2.0356596334266699E-5</v>
      </c>
      <c r="I1120" s="5">
        <v>2.7380646730478002E-4</v>
      </c>
    </row>
    <row r="1121" spans="1:9" x14ac:dyDescent="0.2">
      <c r="A1121" s="4" t="s">
        <v>1570</v>
      </c>
      <c r="B1121" s="5" t="s">
        <v>1571</v>
      </c>
      <c r="C1121" s="5">
        <v>1385.4796704938601</v>
      </c>
      <c r="D1121" s="5">
        <v>584.90123776223095</v>
      </c>
      <c r="E1121" s="5">
        <v>1128.60381234177</v>
      </c>
      <c r="F1121" s="5">
        <v>1.11505846574523</v>
      </c>
      <c r="G1121" s="5">
        <v>0.26922571192146499</v>
      </c>
      <c r="H1121" s="6">
        <v>9.9813927871987995E-7</v>
      </c>
      <c r="I1121" s="6">
        <v>2.0438272101808201E-5</v>
      </c>
    </row>
    <row r="1122" spans="1:9" x14ac:dyDescent="0.2">
      <c r="A1122" s="4" t="s">
        <v>5952</v>
      </c>
      <c r="B1122" s="5" t="s">
        <v>5953</v>
      </c>
      <c r="C1122" s="5">
        <v>47.619087359649797</v>
      </c>
      <c r="D1122" s="5">
        <v>13.244935020326301</v>
      </c>
      <c r="E1122" s="5">
        <v>24.295639807596501</v>
      </c>
      <c r="F1122" s="5">
        <v>1.1136726853099701</v>
      </c>
      <c r="G1122" s="5">
        <v>0.70260736914682698</v>
      </c>
      <c r="H1122" s="5">
        <v>3.6376703435463701E-3</v>
      </c>
      <c r="I1122" s="5">
        <v>1.9604291972463501E-2</v>
      </c>
    </row>
    <row r="1123" spans="1:9" x14ac:dyDescent="0.2">
      <c r="A1123" s="4" t="s">
        <v>1156</v>
      </c>
      <c r="B1123" s="5" t="s">
        <v>1157</v>
      </c>
      <c r="C1123" s="5">
        <v>438.44400222389601</v>
      </c>
      <c r="D1123" s="5">
        <v>189.04720122973299</v>
      </c>
      <c r="E1123" s="5">
        <v>341.17976741125699</v>
      </c>
      <c r="F1123" s="5">
        <v>1.1127904339786301</v>
      </c>
      <c r="G1123" s="5">
        <v>0.239132757952046</v>
      </c>
      <c r="H1123" s="6">
        <v>9.8670466692571797E-8</v>
      </c>
      <c r="I1123" s="6">
        <v>2.7417393283916899E-6</v>
      </c>
    </row>
    <row r="1124" spans="1:9" x14ac:dyDescent="0.2">
      <c r="A1124" s="4" t="s">
        <v>1064</v>
      </c>
      <c r="B1124" s="5" t="s">
        <v>1065</v>
      </c>
      <c r="C1124" s="5">
        <v>1388.6636841771499</v>
      </c>
      <c r="D1124" s="5">
        <v>600.47510083068903</v>
      </c>
      <c r="E1124" s="5">
        <v>1054.3783828573801</v>
      </c>
      <c r="F1124" s="5">
        <v>1.11275114131304</v>
      </c>
      <c r="G1124" s="5">
        <v>0.23181548234527299</v>
      </c>
      <c r="H1124" s="6">
        <v>4.8492749176956597E-8</v>
      </c>
      <c r="I1124" s="6">
        <v>1.46695141047952E-6</v>
      </c>
    </row>
    <row r="1125" spans="1:9" x14ac:dyDescent="0.2">
      <c r="A1125" s="4" t="s">
        <v>2758</v>
      </c>
      <c r="B1125" s="5" t="s">
        <v>2759</v>
      </c>
      <c r="C1125" s="5">
        <v>1019.1625787847</v>
      </c>
      <c r="D1125" s="5">
        <v>404.83103863046301</v>
      </c>
      <c r="E1125" s="5">
        <v>826.09137250360402</v>
      </c>
      <c r="F1125" s="5">
        <v>1.11214505544838</v>
      </c>
      <c r="G1125" s="5">
        <v>0.35910267408872099</v>
      </c>
      <c r="H1125" s="6">
        <v>5.3780251004654002E-5</v>
      </c>
      <c r="I1125" s="5">
        <v>6.2618646649064498E-4</v>
      </c>
    </row>
    <row r="1126" spans="1:9" x14ac:dyDescent="0.2">
      <c r="A1126" s="4" t="s">
        <v>3564</v>
      </c>
      <c r="B1126" s="5" t="s">
        <v>3565</v>
      </c>
      <c r="C1126" s="5">
        <v>176.07100230606301</v>
      </c>
      <c r="D1126" s="5">
        <v>66.588523177474599</v>
      </c>
      <c r="E1126" s="5">
        <v>128.91681524423399</v>
      </c>
      <c r="F1126" s="5">
        <v>1.1112813596651501</v>
      </c>
      <c r="G1126" s="5">
        <v>0.42633866561169897</v>
      </c>
      <c r="H1126" s="5">
        <v>2.5443992468906102E-4</v>
      </c>
      <c r="I1126" s="5">
        <v>2.2918175913144399E-3</v>
      </c>
    </row>
    <row r="1127" spans="1:9" x14ac:dyDescent="0.2">
      <c r="A1127" s="4" t="s">
        <v>443</v>
      </c>
      <c r="B1127" s="5" t="s">
        <v>444</v>
      </c>
      <c r="C1127" s="5">
        <v>3233.1512546613399</v>
      </c>
      <c r="D1127" s="5">
        <v>1447.3740804879501</v>
      </c>
      <c r="E1127" s="5">
        <v>2729.09966361342</v>
      </c>
      <c r="F1127" s="5">
        <v>1.1089565671350801</v>
      </c>
      <c r="G1127" s="5">
        <v>0.16462082197813899</v>
      </c>
      <c r="H1127" s="6">
        <v>5.6670463927239496E-13</v>
      </c>
      <c r="I1127" s="6">
        <v>4.14884725180562E-11</v>
      </c>
    </row>
    <row r="1128" spans="1:9" x14ac:dyDescent="0.2">
      <c r="A1128" s="4" t="s">
        <v>2798</v>
      </c>
      <c r="B1128" s="5" t="s">
        <v>2799</v>
      </c>
      <c r="C1128" s="5">
        <v>752.55870831491495</v>
      </c>
      <c r="D1128" s="5">
        <v>299.34536909595698</v>
      </c>
      <c r="E1128" s="5">
        <v>594.79389275816095</v>
      </c>
      <c r="F1128" s="5">
        <v>1.10889290369106</v>
      </c>
      <c r="G1128" s="5">
        <v>0.36030835235826297</v>
      </c>
      <c r="H1128" s="6">
        <v>5.7677287395484903E-5</v>
      </c>
      <c r="I1128" s="5">
        <v>6.6147349700415505E-4</v>
      </c>
    </row>
    <row r="1129" spans="1:9" x14ac:dyDescent="0.2">
      <c r="A1129" s="4" t="s">
        <v>928</v>
      </c>
      <c r="B1129" s="5" t="s">
        <v>929</v>
      </c>
      <c r="C1129" s="5">
        <v>1238.9379162841999</v>
      </c>
      <c r="D1129" s="5">
        <v>542.55897786459195</v>
      </c>
      <c r="E1129" s="5">
        <v>1015.89768090589</v>
      </c>
      <c r="F1129" s="5">
        <v>1.10576279116321</v>
      </c>
      <c r="G1129" s="5">
        <v>0.21665836235622801</v>
      </c>
      <c r="H1129" s="6">
        <v>1.0479008958497201E-8</v>
      </c>
      <c r="I1129" s="6">
        <v>3.6365790179996801E-7</v>
      </c>
    </row>
    <row r="1130" spans="1:9" x14ac:dyDescent="0.2">
      <c r="A1130" s="4" t="s">
        <v>5067</v>
      </c>
      <c r="B1130" s="5" t="s">
        <v>5068</v>
      </c>
      <c r="C1130" s="5">
        <v>32.636259315388102</v>
      </c>
      <c r="D1130" s="5">
        <v>10.7828223296489</v>
      </c>
      <c r="E1130" s="5">
        <v>24.902823615416199</v>
      </c>
      <c r="F1130" s="5">
        <v>1.1046742735792101</v>
      </c>
      <c r="G1130" s="5">
        <v>0.56743862380423205</v>
      </c>
      <c r="H1130" s="5">
        <v>1.56737475457319E-3</v>
      </c>
      <c r="I1130" s="5">
        <v>9.9248496998704493E-3</v>
      </c>
    </row>
    <row r="1131" spans="1:9" x14ac:dyDescent="0.2">
      <c r="A1131" s="4" t="s">
        <v>2188</v>
      </c>
      <c r="B1131" s="5" t="s">
        <v>2189</v>
      </c>
      <c r="C1131" s="5">
        <v>405.62590637787201</v>
      </c>
      <c r="D1131" s="5">
        <v>167.25490565128601</v>
      </c>
      <c r="E1131" s="5">
        <v>294.60787487887598</v>
      </c>
      <c r="F1131" s="5">
        <v>1.1038967129615</v>
      </c>
      <c r="G1131" s="5">
        <v>0.31241124281403398</v>
      </c>
      <c r="H1131" s="6">
        <v>1.1570743716748099E-5</v>
      </c>
      <c r="I1131" s="5">
        <v>1.6988437180459999E-4</v>
      </c>
    </row>
    <row r="1132" spans="1:9" x14ac:dyDescent="0.2">
      <c r="A1132" s="4" t="s">
        <v>2270</v>
      </c>
      <c r="B1132" s="5" t="s">
        <v>2271</v>
      </c>
      <c r="C1132" s="5">
        <v>350.84855585456398</v>
      </c>
      <c r="D1132" s="5">
        <v>144.881398750236</v>
      </c>
      <c r="E1132" s="5">
        <v>298.79330093294499</v>
      </c>
      <c r="F1132" s="5">
        <v>1.1036561472052999</v>
      </c>
      <c r="G1132" s="5">
        <v>0.31849874508534498</v>
      </c>
      <c r="H1132" s="6">
        <v>1.4908651973671499E-5</v>
      </c>
      <c r="I1132" s="5">
        <v>2.10971241918689E-4</v>
      </c>
    </row>
    <row r="1133" spans="1:9" x14ac:dyDescent="0.2">
      <c r="A1133" s="4" t="s">
        <v>7168</v>
      </c>
      <c r="B1133" s="5" t="s">
        <v>7169</v>
      </c>
      <c r="C1133" s="5">
        <v>14.439521197355001</v>
      </c>
      <c r="D1133" s="5">
        <v>2.83733332664921</v>
      </c>
      <c r="E1133" s="5">
        <v>8.2585812380370207</v>
      </c>
      <c r="F1133" s="5">
        <v>1.1035975438532799</v>
      </c>
      <c r="G1133" s="5">
        <v>0.92027150848470596</v>
      </c>
      <c r="H1133" s="5">
        <v>8.15933053359056E-3</v>
      </c>
      <c r="I1133" s="5">
        <v>3.6510897696080798E-2</v>
      </c>
    </row>
    <row r="1134" spans="1:9" x14ac:dyDescent="0.2">
      <c r="A1134" s="4" t="s">
        <v>5275</v>
      </c>
      <c r="B1134" s="5" t="s">
        <v>5276</v>
      </c>
      <c r="C1134" s="5">
        <v>57.268967706829898</v>
      </c>
      <c r="D1134" s="5">
        <v>18.165624857558601</v>
      </c>
      <c r="E1134" s="5">
        <v>35.579587590351103</v>
      </c>
      <c r="F1134" s="5">
        <v>1.10332906320264</v>
      </c>
      <c r="G1134" s="5">
        <v>0.59149811119015605</v>
      </c>
      <c r="H1134" s="5">
        <v>1.9223360511438599E-3</v>
      </c>
      <c r="I1134" s="5">
        <v>1.16922662776895E-2</v>
      </c>
    </row>
    <row r="1135" spans="1:9" x14ac:dyDescent="0.2">
      <c r="A1135" s="4" t="s">
        <v>3744</v>
      </c>
      <c r="B1135" s="5" t="s">
        <v>3745</v>
      </c>
      <c r="C1135" s="5">
        <v>113.71092271570799</v>
      </c>
      <c r="D1135" s="5">
        <v>42.543251966681403</v>
      </c>
      <c r="E1135" s="5">
        <v>65.551007542676402</v>
      </c>
      <c r="F1135" s="5">
        <v>1.1017313762315399</v>
      </c>
      <c r="G1135" s="5">
        <v>0.43716630651514798</v>
      </c>
      <c r="H1135" s="5">
        <v>3.3362108590094899E-4</v>
      </c>
      <c r="I1135" s="5">
        <v>2.8603993958555701E-3</v>
      </c>
    </row>
    <row r="1136" spans="1:9" x14ac:dyDescent="0.2">
      <c r="A1136" s="4" t="s">
        <v>2446</v>
      </c>
      <c r="B1136" s="5" t="s">
        <v>2447</v>
      </c>
      <c r="C1136" s="5">
        <v>784.24631691950901</v>
      </c>
      <c r="D1136" s="5">
        <v>320.95419233388702</v>
      </c>
      <c r="E1136" s="5">
        <v>556.88202431751802</v>
      </c>
      <c r="F1136" s="5">
        <v>1.09966244552408</v>
      </c>
      <c r="G1136" s="5">
        <v>0.32960745760975702</v>
      </c>
      <c r="H1136" s="6">
        <v>2.3913373179459298E-5</v>
      </c>
      <c r="I1136" s="5">
        <v>3.1389739022778801E-4</v>
      </c>
    </row>
    <row r="1137" spans="1:9" x14ac:dyDescent="0.2">
      <c r="A1137" s="4" t="s">
        <v>6608</v>
      </c>
      <c r="B1137" s="5" t="s">
        <v>6609</v>
      </c>
      <c r="C1137" s="5">
        <v>84.813542239285596</v>
      </c>
      <c r="D1137" s="5">
        <v>20.974360720996501</v>
      </c>
      <c r="E1137" s="5">
        <v>39.8421699362748</v>
      </c>
      <c r="F1137" s="5">
        <v>1.09879063108165</v>
      </c>
      <c r="G1137" s="5">
        <v>0.78893606624749102</v>
      </c>
      <c r="H1137" s="5">
        <v>5.6529340605295198E-3</v>
      </c>
      <c r="I1137" s="5">
        <v>2.74397492559703E-2</v>
      </c>
    </row>
    <row r="1138" spans="1:9" x14ac:dyDescent="0.2">
      <c r="A1138" s="4" t="s">
        <v>6502</v>
      </c>
      <c r="B1138" s="5" t="s">
        <v>6503</v>
      </c>
      <c r="C1138" s="5">
        <v>37.257162274554901</v>
      </c>
      <c r="D1138" s="5">
        <v>9.4958113872006091</v>
      </c>
      <c r="E1138" s="5">
        <v>19.766631376726401</v>
      </c>
      <c r="F1138" s="5">
        <v>1.0986956784656099</v>
      </c>
      <c r="G1138" s="5">
        <v>0.77172297608393103</v>
      </c>
      <c r="H1138" s="5">
        <v>5.3024993212036804E-3</v>
      </c>
      <c r="I1138" s="5">
        <v>2.6164373937279502E-2</v>
      </c>
    </row>
    <row r="1139" spans="1:9" x14ac:dyDescent="0.2">
      <c r="A1139" s="4" t="s">
        <v>6534</v>
      </c>
      <c r="B1139" s="5" t="s">
        <v>6535</v>
      </c>
      <c r="C1139" s="5">
        <v>49.596241671525597</v>
      </c>
      <c r="D1139" s="5">
        <v>12.496603519375901</v>
      </c>
      <c r="E1139" s="5">
        <v>20.9502055353089</v>
      </c>
      <c r="F1139" s="5">
        <v>1.0973845453212301</v>
      </c>
      <c r="G1139" s="5">
        <v>0.77630033343818705</v>
      </c>
      <c r="H1139" s="5">
        <v>5.4283322368773304E-3</v>
      </c>
      <c r="I1139" s="5">
        <v>2.66524957639688E-2</v>
      </c>
    </row>
    <row r="1140" spans="1:9" x14ac:dyDescent="0.2">
      <c r="A1140" s="4" t="s">
        <v>3212</v>
      </c>
      <c r="B1140" s="5" t="s">
        <v>3213</v>
      </c>
      <c r="C1140" s="5">
        <v>457.38433547695598</v>
      </c>
      <c r="D1140" s="5">
        <v>179.337229283358</v>
      </c>
      <c r="E1140" s="5">
        <v>284.67879443217998</v>
      </c>
      <c r="F1140" s="5">
        <v>1.09717722078152</v>
      </c>
      <c r="G1140" s="5">
        <v>0.39060737760083197</v>
      </c>
      <c r="H1140" s="5">
        <v>1.4039993033463901E-4</v>
      </c>
      <c r="I1140" s="5">
        <v>1.40338658544593E-3</v>
      </c>
    </row>
    <row r="1141" spans="1:9" x14ac:dyDescent="0.2">
      <c r="A1141" s="4" t="s">
        <v>2182</v>
      </c>
      <c r="B1141" s="5" t="s">
        <v>2183</v>
      </c>
      <c r="C1141" s="5">
        <v>567.38072165792096</v>
      </c>
      <c r="D1141" s="5">
        <v>235.344456216894</v>
      </c>
      <c r="E1141" s="5">
        <v>356.32951669478399</v>
      </c>
      <c r="F1141" s="5">
        <v>1.09661407050674</v>
      </c>
      <c r="G1141" s="5">
        <v>0.30984716810043</v>
      </c>
      <c r="H1141" s="6">
        <v>1.1435807463990101E-5</v>
      </c>
      <c r="I1141" s="5">
        <v>1.6836574937571501E-4</v>
      </c>
    </row>
    <row r="1142" spans="1:9" x14ac:dyDescent="0.2">
      <c r="A1142" s="4" t="s">
        <v>6116</v>
      </c>
      <c r="B1142" s="5" t="s">
        <v>6117</v>
      </c>
      <c r="C1142" s="5">
        <v>19.4524172419626</v>
      </c>
      <c r="D1142" s="5">
        <v>5.4915022860639304</v>
      </c>
      <c r="E1142" s="5">
        <v>18.0156214316365</v>
      </c>
      <c r="F1142" s="5">
        <v>1.0951562939530299</v>
      </c>
      <c r="G1142" s="5">
        <v>0.70727424944690798</v>
      </c>
      <c r="H1142" s="5">
        <v>4.0827757646507501E-3</v>
      </c>
      <c r="I1142" s="5">
        <v>2.1412870080027999E-2</v>
      </c>
    </row>
    <row r="1143" spans="1:9" x14ac:dyDescent="0.2">
      <c r="A1143" s="4" t="s">
        <v>2022</v>
      </c>
      <c r="B1143" s="5" t="s">
        <v>2023</v>
      </c>
      <c r="C1143" s="5">
        <v>213.713310360701</v>
      </c>
      <c r="D1143" s="5">
        <v>90.511630433766001</v>
      </c>
      <c r="E1143" s="5">
        <v>141.22162504244699</v>
      </c>
      <c r="F1143" s="5">
        <v>1.0946117422136299</v>
      </c>
      <c r="G1143" s="5">
        <v>0.29654762057735501</v>
      </c>
      <c r="H1143" s="6">
        <v>6.4232185020184401E-6</v>
      </c>
      <c r="I1143" s="5">
        <v>1.02064878337821E-4</v>
      </c>
    </row>
    <row r="1144" spans="1:9" x14ac:dyDescent="0.2">
      <c r="A1144" s="4" t="s">
        <v>1532</v>
      </c>
      <c r="B1144" s="5" t="s">
        <v>1533</v>
      </c>
      <c r="C1144" s="5">
        <v>662.71736880628305</v>
      </c>
      <c r="D1144" s="5">
        <v>284.71956768415703</v>
      </c>
      <c r="E1144" s="5">
        <v>485.17403334115698</v>
      </c>
      <c r="F1144" s="5">
        <v>1.0944449843511499</v>
      </c>
      <c r="G1144" s="5">
        <v>0.26104842924597199</v>
      </c>
      <c r="H1144" s="6">
        <v>8.1881447281060299E-7</v>
      </c>
      <c r="I1144" s="6">
        <v>1.71833147154089E-5</v>
      </c>
    </row>
    <row r="1145" spans="1:9" x14ac:dyDescent="0.2">
      <c r="A1145" s="4" t="s">
        <v>4937</v>
      </c>
      <c r="B1145" s="5" t="s">
        <v>4938</v>
      </c>
      <c r="C1145" s="5">
        <v>73.842592066467404</v>
      </c>
      <c r="D1145" s="5">
        <v>25.0277387748141</v>
      </c>
      <c r="E1145" s="5">
        <v>57.258704588041503</v>
      </c>
      <c r="F1145" s="5">
        <v>1.0944442316896199</v>
      </c>
      <c r="G1145" s="5">
        <v>0.54843611869216402</v>
      </c>
      <c r="H1145" s="5">
        <v>1.4123701457738E-3</v>
      </c>
      <c r="I1145" s="5">
        <v>9.1752554891374998E-3</v>
      </c>
    </row>
    <row r="1146" spans="1:9" x14ac:dyDescent="0.2">
      <c r="A1146" s="4" t="s">
        <v>1412</v>
      </c>
      <c r="B1146" s="5" t="s">
        <v>1413</v>
      </c>
      <c r="C1146" s="5">
        <v>15138.7758151178</v>
      </c>
      <c r="D1146" s="5">
        <v>6562.5606647991699</v>
      </c>
      <c r="E1146" s="5">
        <v>11691.868752603599</v>
      </c>
      <c r="F1146" s="5">
        <v>1.0911060820354701</v>
      </c>
      <c r="G1146" s="5">
        <v>0.25087987341009998</v>
      </c>
      <c r="H1146" s="6">
        <v>4.1144145520004501E-7</v>
      </c>
      <c r="I1146" s="6">
        <v>9.3702284818498798E-6</v>
      </c>
    </row>
    <row r="1147" spans="1:9" x14ac:dyDescent="0.2">
      <c r="A1147" s="4" t="s">
        <v>982</v>
      </c>
      <c r="B1147" s="5" t="s">
        <v>983</v>
      </c>
      <c r="C1147" s="5">
        <v>42383.819743054199</v>
      </c>
      <c r="D1147" s="5">
        <v>18739.388738402002</v>
      </c>
      <c r="E1147" s="5">
        <v>31056.9079356037</v>
      </c>
      <c r="F1147" s="5">
        <v>1.08835341385938</v>
      </c>
      <c r="G1147" s="5">
        <v>0.21905765311407399</v>
      </c>
      <c r="H1147" s="6">
        <v>2.1281261593515501E-8</v>
      </c>
      <c r="I1147" s="6">
        <v>6.9775555650068398E-7</v>
      </c>
    </row>
    <row r="1148" spans="1:9" x14ac:dyDescent="0.2">
      <c r="A1148" s="4" t="s">
        <v>6824</v>
      </c>
      <c r="B1148" s="5" t="s">
        <v>6825</v>
      </c>
      <c r="C1148" s="5">
        <v>34.7644026725103</v>
      </c>
      <c r="D1148" s="5">
        <v>8.5014752774774092</v>
      </c>
      <c r="E1148" s="5">
        <v>17.142035878988601</v>
      </c>
      <c r="F1148" s="5">
        <v>1.0878437784483099</v>
      </c>
      <c r="G1148" s="5">
        <v>0.81753182935652302</v>
      </c>
      <c r="H1148" s="5">
        <v>6.54266335293074E-3</v>
      </c>
      <c r="I1148" s="5">
        <v>3.0753553736129799E-2</v>
      </c>
    </row>
    <row r="1149" spans="1:9" x14ac:dyDescent="0.2">
      <c r="A1149" s="4" t="s">
        <v>1932</v>
      </c>
      <c r="B1149" s="5" t="s">
        <v>1933</v>
      </c>
      <c r="C1149" s="5">
        <v>402.47543644300799</v>
      </c>
      <c r="D1149" s="5">
        <v>171.30460404749201</v>
      </c>
      <c r="E1149" s="5">
        <v>313.73546448126302</v>
      </c>
      <c r="F1149" s="5">
        <v>1.0873603822244999</v>
      </c>
      <c r="G1149" s="5">
        <v>0.28778247945952701</v>
      </c>
      <c r="H1149" s="6">
        <v>4.6044335373272803E-6</v>
      </c>
      <c r="I1149" s="6">
        <v>7.6579754049759603E-5</v>
      </c>
    </row>
    <row r="1150" spans="1:9" x14ac:dyDescent="0.2">
      <c r="A1150" s="4" t="s">
        <v>7526</v>
      </c>
      <c r="B1150" s="5" t="s">
        <v>7527</v>
      </c>
      <c r="C1150" s="5">
        <v>36.669146194420598</v>
      </c>
      <c r="D1150" s="5">
        <v>6.6150544229861703</v>
      </c>
      <c r="E1150" s="5">
        <v>17.540571966674801</v>
      </c>
      <c r="F1150" s="5">
        <v>1.0865897660066499</v>
      </c>
      <c r="G1150" s="5">
        <v>0.97651209148936302</v>
      </c>
      <c r="H1150" s="5">
        <v>9.7928724606375708E-3</v>
      </c>
      <c r="I1150" s="5">
        <v>4.1724454999043897E-2</v>
      </c>
    </row>
    <row r="1151" spans="1:9" x14ac:dyDescent="0.2">
      <c r="A1151" s="4" t="s">
        <v>7156</v>
      </c>
      <c r="B1151" s="5" t="s">
        <v>7157</v>
      </c>
      <c r="C1151" s="5">
        <v>47.745321541937898</v>
      </c>
      <c r="D1151" s="5">
        <v>10.1205721760677</v>
      </c>
      <c r="E1151" s="5">
        <v>23.8193077966523</v>
      </c>
      <c r="F1151" s="5">
        <v>1.0824871705757699</v>
      </c>
      <c r="G1151" s="5">
        <v>0.88381512137385898</v>
      </c>
      <c r="H1151" s="5">
        <v>8.1016424979618203E-3</v>
      </c>
      <c r="I1151" s="5">
        <v>3.6313568400844799E-2</v>
      </c>
    </row>
    <row r="1152" spans="1:9" x14ac:dyDescent="0.2">
      <c r="A1152" s="4" t="s">
        <v>823</v>
      </c>
      <c r="B1152" s="5" t="s">
        <v>824</v>
      </c>
      <c r="C1152" s="5">
        <v>11882.505908978599</v>
      </c>
      <c r="D1152" s="5">
        <v>5324.4056878103502</v>
      </c>
      <c r="E1152" s="5">
        <v>9868.7529825789297</v>
      </c>
      <c r="F1152" s="5">
        <v>1.08166094632048</v>
      </c>
      <c r="G1152" s="5">
        <v>0.20166177503421401</v>
      </c>
      <c r="H1152" s="6">
        <v>2.6491044722816E-9</v>
      </c>
      <c r="I1152" s="6">
        <v>1.0384619071904801E-7</v>
      </c>
    </row>
    <row r="1153" spans="1:9" x14ac:dyDescent="0.2">
      <c r="A1153" s="4" t="s">
        <v>7414</v>
      </c>
      <c r="B1153" s="5" t="s">
        <v>7415</v>
      </c>
      <c r="C1153" s="5">
        <v>15.1108496078584</v>
      </c>
      <c r="D1153" s="5">
        <v>2.9139448570448199</v>
      </c>
      <c r="E1153" s="5">
        <v>8.1931774989506394</v>
      </c>
      <c r="F1153" s="5">
        <v>1.0812791967592901</v>
      </c>
      <c r="G1153" s="5">
        <v>0.93610593103703099</v>
      </c>
      <c r="H1153" s="5">
        <v>9.2047728091474608E-3</v>
      </c>
      <c r="I1153" s="5">
        <v>3.9821943456303598E-2</v>
      </c>
    </row>
    <row r="1154" spans="1:9" x14ac:dyDescent="0.2">
      <c r="A1154" s="4" t="s">
        <v>859</v>
      </c>
      <c r="B1154" s="5" t="s">
        <v>860</v>
      </c>
      <c r="C1154" s="5">
        <v>428.94750890282398</v>
      </c>
      <c r="D1154" s="5">
        <v>191.50770013498999</v>
      </c>
      <c r="E1154" s="5">
        <v>364.244532393052</v>
      </c>
      <c r="F1154" s="5">
        <v>1.0811141650796601</v>
      </c>
      <c r="G1154" s="5">
        <v>0.205263215085079</v>
      </c>
      <c r="H1154" s="6">
        <v>4.4809161076087798E-9</v>
      </c>
      <c r="I1154" s="6">
        <v>1.68249479984289E-7</v>
      </c>
    </row>
    <row r="1155" spans="1:9" x14ac:dyDescent="0.2">
      <c r="A1155" s="4" t="s">
        <v>1102</v>
      </c>
      <c r="B1155" s="5" t="s">
        <v>1103</v>
      </c>
      <c r="C1155" s="5">
        <v>346.38905892024701</v>
      </c>
      <c r="D1155" s="5">
        <v>153.19292752996901</v>
      </c>
      <c r="E1155" s="5">
        <v>248.07110649660501</v>
      </c>
      <c r="F1155" s="5">
        <v>1.08023856733875</v>
      </c>
      <c r="G1155" s="5">
        <v>0.22739412453046401</v>
      </c>
      <c r="H1155" s="6">
        <v>6.3393124681827896E-8</v>
      </c>
      <c r="I1155" s="6">
        <v>1.8513332750887901E-6</v>
      </c>
    </row>
    <row r="1156" spans="1:9" x14ac:dyDescent="0.2">
      <c r="A1156" s="4" t="s">
        <v>2432</v>
      </c>
      <c r="B1156" s="5" t="s">
        <v>2433</v>
      </c>
      <c r="C1156" s="5">
        <v>224.75554857841601</v>
      </c>
      <c r="D1156" s="5">
        <v>93.399376556328207</v>
      </c>
      <c r="E1156" s="5">
        <v>170.16204726121001</v>
      </c>
      <c r="F1156" s="5">
        <v>1.08012104329019</v>
      </c>
      <c r="G1156" s="5">
        <v>0.321426333457274</v>
      </c>
      <c r="H1156" s="6">
        <v>2.2568329172319402E-5</v>
      </c>
      <c r="I1156" s="5">
        <v>2.9805438354184202E-4</v>
      </c>
    </row>
    <row r="1157" spans="1:9" x14ac:dyDescent="0.2">
      <c r="A1157" s="4" t="s">
        <v>2418</v>
      </c>
      <c r="B1157" s="5" t="s">
        <v>2419</v>
      </c>
      <c r="C1157" s="5">
        <v>434.442742832411</v>
      </c>
      <c r="D1157" s="5">
        <v>181.37583732869101</v>
      </c>
      <c r="E1157" s="5">
        <v>321.78486716299602</v>
      </c>
      <c r="F1157" s="5">
        <v>1.0789734927958401</v>
      </c>
      <c r="G1157" s="5">
        <v>0.32047683815005001</v>
      </c>
      <c r="H1157" s="6">
        <v>2.2093840597439E-5</v>
      </c>
      <c r="I1157" s="5">
        <v>2.9351967819332399E-4</v>
      </c>
    </row>
    <row r="1158" spans="1:9" x14ac:dyDescent="0.2">
      <c r="A1158" s="4" t="s">
        <v>6920</v>
      </c>
      <c r="B1158" s="5" t="s">
        <v>6921</v>
      </c>
      <c r="C1158" s="5">
        <v>33.618067110443398</v>
      </c>
      <c r="D1158" s="5">
        <v>7.8734679022231999</v>
      </c>
      <c r="E1158" s="5">
        <v>18.229798838908401</v>
      </c>
      <c r="F1158" s="5">
        <v>1.0783767119866801</v>
      </c>
      <c r="G1158" s="5">
        <v>0.82447395013496605</v>
      </c>
      <c r="H1158" s="5">
        <v>6.9663079766167802E-3</v>
      </c>
      <c r="I1158" s="5">
        <v>3.2289914943364202E-2</v>
      </c>
    </row>
    <row r="1159" spans="1:9" x14ac:dyDescent="0.2">
      <c r="A1159" s="4" t="s">
        <v>853</v>
      </c>
      <c r="B1159" s="5" t="s">
        <v>854</v>
      </c>
      <c r="C1159" s="5">
        <v>3994.4776684026501</v>
      </c>
      <c r="D1159" s="5">
        <v>1794.20699463963</v>
      </c>
      <c r="E1159" s="5">
        <v>2869.1790772320101</v>
      </c>
      <c r="F1159" s="5">
        <v>1.0762714575641401</v>
      </c>
      <c r="G1159" s="5">
        <v>0.204150554242361</v>
      </c>
      <c r="H1159" s="6">
        <v>4.3754470203689004E-9</v>
      </c>
      <c r="I1159" s="6">
        <v>1.65451750182959E-7</v>
      </c>
    </row>
    <row r="1160" spans="1:9" x14ac:dyDescent="0.2">
      <c r="A1160" s="4" t="s">
        <v>7666</v>
      </c>
      <c r="B1160" s="5" t="s">
        <v>7667</v>
      </c>
      <c r="C1160" s="5">
        <v>16.759969278516198</v>
      </c>
      <c r="D1160" s="5">
        <v>2.8807569642144299</v>
      </c>
      <c r="E1160" s="5">
        <v>8.4332406777329396</v>
      </c>
      <c r="F1160" s="5">
        <v>1.07602418346131</v>
      </c>
      <c r="G1160" s="5">
        <v>0.99850940630638996</v>
      </c>
      <c r="H1160" s="5">
        <v>1.05824704365167E-2</v>
      </c>
      <c r="I1160" s="5">
        <v>4.4265261807636902E-2</v>
      </c>
    </row>
    <row r="1161" spans="1:9" x14ac:dyDescent="0.2">
      <c r="A1161" s="4" t="s">
        <v>2412</v>
      </c>
      <c r="B1161" s="5" t="s">
        <v>2413</v>
      </c>
      <c r="C1161" s="5">
        <v>2591.9175931978298</v>
      </c>
      <c r="D1161" s="5">
        <v>1084.8995265922699</v>
      </c>
      <c r="E1161" s="5">
        <v>2162.8773689712002</v>
      </c>
      <c r="F1161" s="5">
        <v>1.0753164337289001</v>
      </c>
      <c r="G1161" s="5">
        <v>0.31900410721910999</v>
      </c>
      <c r="H1161" s="6">
        <v>2.1890396655260499E-5</v>
      </c>
      <c r="I1161" s="5">
        <v>2.91502267087866E-4</v>
      </c>
    </row>
    <row r="1162" spans="1:9" x14ac:dyDescent="0.2">
      <c r="A1162" s="4" t="s">
        <v>998</v>
      </c>
      <c r="B1162" s="5" t="s">
        <v>999</v>
      </c>
      <c r="C1162" s="5">
        <v>1509.44647430285</v>
      </c>
      <c r="D1162" s="5">
        <v>674.50780297338702</v>
      </c>
      <c r="E1162" s="5">
        <v>1277.02711615402</v>
      </c>
      <c r="F1162" s="5">
        <v>1.0747799233491799</v>
      </c>
      <c r="G1162" s="5">
        <v>0.217793853070892</v>
      </c>
      <c r="H1162" s="6">
        <v>2.54761416870308E-8</v>
      </c>
      <c r="I1162" s="6">
        <v>8.2184905365827798E-7</v>
      </c>
    </row>
    <row r="1163" spans="1:9" x14ac:dyDescent="0.2">
      <c r="A1163" s="4" t="s">
        <v>2114</v>
      </c>
      <c r="B1163" s="5" t="s">
        <v>2115</v>
      </c>
      <c r="C1163" s="5">
        <v>2016.01743331133</v>
      </c>
      <c r="D1163" s="5">
        <v>857.39955677891601</v>
      </c>
      <c r="E1163" s="5">
        <v>1551.31426605313</v>
      </c>
      <c r="F1163" s="5">
        <v>1.07431912275302</v>
      </c>
      <c r="G1163" s="5">
        <v>0.29777729719673901</v>
      </c>
      <c r="H1163" s="6">
        <v>9.0966192652116204E-6</v>
      </c>
      <c r="I1163" s="5">
        <v>1.38275511222097E-4</v>
      </c>
    </row>
    <row r="1164" spans="1:9" x14ac:dyDescent="0.2">
      <c r="A1164" s="4" t="s">
        <v>5053</v>
      </c>
      <c r="B1164" s="5" t="s">
        <v>5054</v>
      </c>
      <c r="C1164" s="5">
        <v>200.42319690053901</v>
      </c>
      <c r="D1164" s="5">
        <v>68.460117857611806</v>
      </c>
      <c r="E1164" s="5">
        <v>116.873501009996</v>
      </c>
      <c r="F1164" s="5">
        <v>1.0740135772243</v>
      </c>
      <c r="G1164" s="5">
        <v>0.54313859873956205</v>
      </c>
      <c r="H1164" s="5">
        <v>1.5372101661142901E-3</v>
      </c>
      <c r="I1164" s="5">
        <v>9.7608279577467202E-3</v>
      </c>
    </row>
    <row r="1165" spans="1:9" x14ac:dyDescent="0.2">
      <c r="A1165" s="4" t="s">
        <v>2872</v>
      </c>
      <c r="B1165" s="5" t="s">
        <v>2873</v>
      </c>
      <c r="C1165" s="5">
        <v>80.637049952369495</v>
      </c>
      <c r="D1165" s="5">
        <v>32.746639773014103</v>
      </c>
      <c r="E1165" s="5">
        <v>52.284918653198602</v>
      </c>
      <c r="F1165" s="5">
        <v>1.0735535647410499</v>
      </c>
      <c r="G1165" s="5">
        <v>0.35359027170524499</v>
      </c>
      <c r="H1165" s="6">
        <v>7.0062539132258105E-5</v>
      </c>
      <c r="I1165" s="5">
        <v>7.8334218264120904E-4</v>
      </c>
    </row>
    <row r="1166" spans="1:9" x14ac:dyDescent="0.2">
      <c r="A1166" s="4" t="s">
        <v>4380</v>
      </c>
      <c r="B1166" s="5" t="s">
        <v>4381</v>
      </c>
      <c r="C1166" s="5">
        <v>70.7961564534872</v>
      </c>
      <c r="D1166" s="5">
        <v>26.164773242858299</v>
      </c>
      <c r="E1166" s="5">
        <v>46.435645258308199</v>
      </c>
      <c r="F1166" s="5">
        <v>1.0732533254126</v>
      </c>
      <c r="G1166" s="5">
        <v>0.476869818577566</v>
      </c>
      <c r="H1166" s="5">
        <v>7.5136467384960299E-4</v>
      </c>
      <c r="I1166" s="5">
        <v>5.50577231070872E-3</v>
      </c>
    </row>
    <row r="1167" spans="1:9" x14ac:dyDescent="0.2">
      <c r="A1167" s="4" t="s">
        <v>3404</v>
      </c>
      <c r="B1167" s="5" t="s">
        <v>3405</v>
      </c>
      <c r="C1167" s="5">
        <v>3820.4428658094498</v>
      </c>
      <c r="D1167" s="5">
        <v>1508.1051720912101</v>
      </c>
      <c r="E1167" s="5">
        <v>3148.41564738548</v>
      </c>
      <c r="F1167" s="5">
        <v>1.07253216970681</v>
      </c>
      <c r="G1167" s="5">
        <v>0.395798248349643</v>
      </c>
      <c r="H1167" s="5">
        <v>1.9923245055016001E-4</v>
      </c>
      <c r="I1167" s="5">
        <v>1.87899639980631E-3</v>
      </c>
    </row>
    <row r="1168" spans="1:9" x14ac:dyDescent="0.2">
      <c r="A1168" s="4" t="s">
        <v>1900</v>
      </c>
      <c r="B1168" s="5" t="s">
        <v>1901</v>
      </c>
      <c r="C1168" s="5">
        <v>1646.6500639273399</v>
      </c>
      <c r="D1168" s="5">
        <v>708.912247754997</v>
      </c>
      <c r="E1168" s="5">
        <v>1140.44880299894</v>
      </c>
      <c r="F1168" s="5">
        <v>1.0721427466189399</v>
      </c>
      <c r="G1168" s="5">
        <v>0.28127920236963</v>
      </c>
      <c r="H1168" s="6">
        <v>4.1124737360634602E-6</v>
      </c>
      <c r="I1168" s="6">
        <v>6.9551995158550006E-5</v>
      </c>
    </row>
    <row r="1169" spans="1:9" x14ac:dyDescent="0.2">
      <c r="A1169" s="4" t="s">
        <v>1794</v>
      </c>
      <c r="B1169" s="5" t="s">
        <v>1795</v>
      </c>
      <c r="C1169" s="5">
        <v>2014.8994994202901</v>
      </c>
      <c r="D1169" s="5">
        <v>871.37681054393602</v>
      </c>
      <c r="E1169" s="5">
        <v>1638.8181827016001</v>
      </c>
      <c r="F1169" s="5">
        <v>1.07214140685797</v>
      </c>
      <c r="G1169" s="5">
        <v>0.27404373559378498</v>
      </c>
      <c r="H1169" s="6">
        <v>2.7369064304873601E-6</v>
      </c>
      <c r="I1169" s="6">
        <v>4.9028850055870202E-5</v>
      </c>
    </row>
    <row r="1170" spans="1:9" x14ac:dyDescent="0.2">
      <c r="A1170" s="4" t="s">
        <v>6814</v>
      </c>
      <c r="B1170" s="5" t="s">
        <v>6815</v>
      </c>
      <c r="C1170" s="5">
        <v>21.978134736778301</v>
      </c>
      <c r="D1170" s="5">
        <v>5.4537239636144301</v>
      </c>
      <c r="E1170" s="5">
        <v>12.668645813037401</v>
      </c>
      <c r="F1170" s="5">
        <v>1.07154583585588</v>
      </c>
      <c r="G1170" s="5">
        <v>0.79559018051395303</v>
      </c>
      <c r="H1170" s="5">
        <v>6.5329464282347502E-3</v>
      </c>
      <c r="I1170" s="5">
        <v>3.0752378010283E-2</v>
      </c>
    </row>
    <row r="1171" spans="1:9" x14ac:dyDescent="0.2">
      <c r="A1171" s="4" t="s">
        <v>741</v>
      </c>
      <c r="B1171" s="5" t="s">
        <v>742</v>
      </c>
      <c r="C1171" s="5">
        <v>358.07367407516602</v>
      </c>
      <c r="D1171" s="5">
        <v>162.42904494943701</v>
      </c>
      <c r="E1171" s="5">
        <v>283.02721439222699</v>
      </c>
      <c r="F1171" s="5">
        <v>1.0707312714963999</v>
      </c>
      <c r="G1171" s="5">
        <v>0.19179015864534699</v>
      </c>
      <c r="H1171" s="6">
        <v>7.8408303477919501E-10</v>
      </c>
      <c r="I1171" s="6">
        <v>3.41608785234099E-8</v>
      </c>
    </row>
    <row r="1172" spans="1:9" x14ac:dyDescent="0.2">
      <c r="A1172" s="4" t="s">
        <v>4422</v>
      </c>
      <c r="B1172" s="5" t="s">
        <v>4423</v>
      </c>
      <c r="C1172" s="5">
        <v>75.048959009205504</v>
      </c>
      <c r="D1172" s="5">
        <v>27.545702548682101</v>
      </c>
      <c r="E1172" s="5">
        <v>57.6724160016038</v>
      </c>
      <c r="F1172" s="5">
        <v>1.0703351160644601</v>
      </c>
      <c r="G1172" s="5">
        <v>0.48006342140164099</v>
      </c>
      <c r="H1172" s="5">
        <v>8.0001824138093E-4</v>
      </c>
      <c r="I1172" s="5">
        <v>5.8065606446629503E-3</v>
      </c>
    </row>
    <row r="1173" spans="1:9" x14ac:dyDescent="0.2">
      <c r="A1173" s="4" t="s">
        <v>7558</v>
      </c>
      <c r="B1173" s="5" t="s">
        <v>7559</v>
      </c>
      <c r="C1173" s="5">
        <v>19.7523462543036</v>
      </c>
      <c r="D1173" s="5">
        <v>3.6679216731109698</v>
      </c>
      <c r="E1173" s="5">
        <v>12.7870585136155</v>
      </c>
      <c r="F1173" s="5">
        <v>1.0701010987431001</v>
      </c>
      <c r="G1173" s="5">
        <v>0.95628733232786001</v>
      </c>
      <c r="H1173" s="5">
        <v>1.00039586054826E-2</v>
      </c>
      <c r="I1173" s="5">
        <v>4.24456368598847E-2</v>
      </c>
    </row>
    <row r="1174" spans="1:9" x14ac:dyDescent="0.2">
      <c r="A1174" s="4" t="s">
        <v>3766</v>
      </c>
      <c r="B1174" s="5" t="s">
        <v>3767</v>
      </c>
      <c r="C1174" s="5">
        <v>112.403663424109</v>
      </c>
      <c r="D1174" s="5">
        <v>43.254860030678998</v>
      </c>
      <c r="E1174" s="5">
        <v>81.973832826254906</v>
      </c>
      <c r="F1174" s="5">
        <v>1.06950023949991</v>
      </c>
      <c r="G1174" s="5">
        <v>0.42358760598632</v>
      </c>
      <c r="H1174" s="5">
        <v>3.4872141295228101E-4</v>
      </c>
      <c r="I1174" s="5">
        <v>2.9708025578448101E-3</v>
      </c>
    </row>
    <row r="1175" spans="1:9" x14ac:dyDescent="0.2">
      <c r="A1175" s="4" t="s">
        <v>4993</v>
      </c>
      <c r="B1175" s="5" t="s">
        <v>4994</v>
      </c>
      <c r="C1175" s="5">
        <v>78.852226816505905</v>
      </c>
      <c r="D1175" s="5">
        <v>27.3145241142632</v>
      </c>
      <c r="E1175" s="5">
        <v>56.059701864283298</v>
      </c>
      <c r="F1175" s="5">
        <v>1.0686397650166499</v>
      </c>
      <c r="G1175" s="5">
        <v>0.53560479971598696</v>
      </c>
      <c r="H1175" s="5">
        <v>1.4848267683754499E-3</v>
      </c>
      <c r="I1175" s="5">
        <v>9.5415741793040201E-3</v>
      </c>
    </row>
    <row r="1176" spans="1:9" x14ac:dyDescent="0.2">
      <c r="A1176" s="4" t="s">
        <v>639</v>
      </c>
      <c r="B1176" s="5" t="s">
        <v>640</v>
      </c>
      <c r="C1176" s="5">
        <v>294.66595139287602</v>
      </c>
      <c r="D1176" s="5">
        <v>134.07237768610401</v>
      </c>
      <c r="E1176" s="5">
        <v>256.08664384693202</v>
      </c>
      <c r="F1176" s="5">
        <v>1.0684346362163599</v>
      </c>
      <c r="G1176" s="5">
        <v>0.17944563737490399</v>
      </c>
      <c r="H1176" s="6">
        <v>8.8545684808368002E-11</v>
      </c>
      <c r="I1176" s="6">
        <v>4.47840051903017E-9</v>
      </c>
    </row>
    <row r="1177" spans="1:9" x14ac:dyDescent="0.2">
      <c r="A1177" s="4" t="s">
        <v>2754</v>
      </c>
      <c r="B1177" s="5" t="s">
        <v>2755</v>
      </c>
      <c r="C1177" s="5">
        <v>205.91719385188301</v>
      </c>
      <c r="D1177" s="5">
        <v>85.358914304456405</v>
      </c>
      <c r="E1177" s="5">
        <v>169.79448342202701</v>
      </c>
      <c r="F1177" s="5">
        <v>1.0668218449973901</v>
      </c>
      <c r="G1177" s="5">
        <v>0.34183297806149798</v>
      </c>
      <c r="H1177" s="6">
        <v>5.3271072554836398E-5</v>
      </c>
      <c r="I1177" s="5">
        <v>6.2116007728850301E-4</v>
      </c>
    </row>
    <row r="1178" spans="1:9" x14ac:dyDescent="0.2">
      <c r="A1178" s="4" t="s">
        <v>1986</v>
      </c>
      <c r="B1178" s="5" t="s">
        <v>1987</v>
      </c>
      <c r="C1178" s="5">
        <v>1452.5514327932999</v>
      </c>
      <c r="D1178" s="5">
        <v>625.50490620845301</v>
      </c>
      <c r="E1178" s="5">
        <v>1004.51410318235</v>
      </c>
      <c r="F1178" s="5">
        <v>1.06573530066317</v>
      </c>
      <c r="G1178" s="5">
        <v>0.28535027067383101</v>
      </c>
      <c r="H1178" s="6">
        <v>5.6257708657524203E-6</v>
      </c>
      <c r="I1178" s="6">
        <v>9.1049829835224599E-5</v>
      </c>
    </row>
    <row r="1179" spans="1:9" x14ac:dyDescent="0.2">
      <c r="A1179" s="4" t="s">
        <v>3250</v>
      </c>
      <c r="B1179" s="5" t="s">
        <v>3251</v>
      </c>
      <c r="C1179" s="5">
        <v>283.652625815573</v>
      </c>
      <c r="D1179" s="5">
        <v>113.868038700819</v>
      </c>
      <c r="E1179" s="5">
        <v>195.41039470037899</v>
      </c>
      <c r="F1179" s="5">
        <v>1.0638103338106599</v>
      </c>
      <c r="G1179" s="5">
        <v>0.37959867551950799</v>
      </c>
      <c r="H1179" s="5">
        <v>1.5174989735028901E-4</v>
      </c>
      <c r="I1179" s="5">
        <v>1.49815646811403E-3</v>
      </c>
    </row>
    <row r="1180" spans="1:9" x14ac:dyDescent="0.2">
      <c r="A1180" s="4" t="s">
        <v>7278</v>
      </c>
      <c r="B1180" s="5" t="s">
        <v>7279</v>
      </c>
      <c r="C1180" s="5">
        <v>16.758261253127099</v>
      </c>
      <c r="D1180" s="5">
        <v>3.76854023709874</v>
      </c>
      <c r="E1180" s="5">
        <v>9.9727406619969603</v>
      </c>
      <c r="F1180" s="5">
        <v>1.06300920648482</v>
      </c>
      <c r="G1180" s="5">
        <v>0.87222657633188205</v>
      </c>
      <c r="H1180" s="5">
        <v>8.5052007608343496E-3</v>
      </c>
      <c r="I1180" s="5">
        <v>3.7483200604303803E-2</v>
      </c>
    </row>
    <row r="1181" spans="1:9" x14ac:dyDescent="0.2">
      <c r="A1181" s="4" t="s">
        <v>7814</v>
      </c>
      <c r="B1181" s="5" t="s">
        <v>7815</v>
      </c>
      <c r="C1181" s="5">
        <v>16.874531476267201</v>
      </c>
      <c r="D1181" s="5">
        <v>2.8853473938335399</v>
      </c>
      <c r="E1181" s="5">
        <v>10.7981100548279</v>
      </c>
      <c r="F1181" s="5">
        <v>1.0604577278693901</v>
      </c>
      <c r="G1181" s="5">
        <v>1.01501445990909</v>
      </c>
      <c r="H1181" s="5">
        <v>1.1485032988173599E-2</v>
      </c>
      <c r="I1181" s="5">
        <v>4.7130671589297901E-2</v>
      </c>
    </row>
    <row r="1182" spans="1:9" x14ac:dyDescent="0.2">
      <c r="A1182" s="4" t="s">
        <v>6924</v>
      </c>
      <c r="B1182" s="5" t="s">
        <v>6925</v>
      </c>
      <c r="C1182" s="5">
        <v>15.3845509767221</v>
      </c>
      <c r="D1182" s="5">
        <v>3.76854023709874</v>
      </c>
      <c r="E1182" s="5">
        <v>11.449342175540799</v>
      </c>
      <c r="F1182" s="5">
        <v>1.06023586116802</v>
      </c>
      <c r="G1182" s="5">
        <v>0.80060564194036998</v>
      </c>
      <c r="H1182" s="5">
        <v>6.9845451313823798E-3</v>
      </c>
      <c r="I1182" s="5">
        <v>3.2355738830237998E-2</v>
      </c>
    </row>
    <row r="1183" spans="1:9" x14ac:dyDescent="0.2">
      <c r="A1183" s="4" t="s">
        <v>3084</v>
      </c>
      <c r="B1183" s="5" t="s">
        <v>3085</v>
      </c>
      <c r="C1183" s="5">
        <v>125.00127679870801</v>
      </c>
      <c r="D1183" s="5">
        <v>51.058498533016198</v>
      </c>
      <c r="E1183" s="5">
        <v>95.343413566597505</v>
      </c>
      <c r="F1183" s="5">
        <v>1.0589656390603699</v>
      </c>
      <c r="G1183" s="5">
        <v>0.36342987377654201</v>
      </c>
      <c r="H1183" s="5">
        <v>1.0730921199450801E-4</v>
      </c>
      <c r="I1183" s="5">
        <v>1.11720038695322E-3</v>
      </c>
    </row>
    <row r="1184" spans="1:9" x14ac:dyDescent="0.2">
      <c r="A1184" s="4" t="s">
        <v>7490</v>
      </c>
      <c r="B1184" s="5" t="s">
        <v>7491</v>
      </c>
      <c r="C1184" s="5">
        <v>21.865646936410698</v>
      </c>
      <c r="D1184" s="5">
        <v>4.3361060995432803</v>
      </c>
      <c r="E1184" s="5">
        <v>16.0466995017701</v>
      </c>
      <c r="F1184" s="5">
        <v>1.05847223645959</v>
      </c>
      <c r="G1184" s="5">
        <v>0.91538755021509299</v>
      </c>
      <c r="H1184" s="5">
        <v>9.5999147882304802E-3</v>
      </c>
      <c r="I1184" s="5">
        <v>4.10989142322295E-2</v>
      </c>
    </row>
    <row r="1185" spans="1:9" x14ac:dyDescent="0.2">
      <c r="A1185" s="4" t="s">
        <v>6722</v>
      </c>
      <c r="B1185" s="5" t="s">
        <v>6723</v>
      </c>
      <c r="C1185" s="5">
        <v>27.850700284973801</v>
      </c>
      <c r="D1185" s="5">
        <v>7.32666248698371</v>
      </c>
      <c r="E1185" s="5">
        <v>19.6290496061144</v>
      </c>
      <c r="F1185" s="5">
        <v>1.0580964472261101</v>
      </c>
      <c r="G1185" s="5">
        <v>0.76287685495624402</v>
      </c>
      <c r="H1185" s="5">
        <v>6.1801787461028398E-3</v>
      </c>
      <c r="I1185" s="5">
        <v>2.94901207846032E-2</v>
      </c>
    </row>
    <row r="1186" spans="1:9" x14ac:dyDescent="0.2">
      <c r="A1186" s="4" t="s">
        <v>7384</v>
      </c>
      <c r="B1186" s="5" t="s">
        <v>7385</v>
      </c>
      <c r="C1186" s="5">
        <v>47.617039414239599</v>
      </c>
      <c r="D1186" s="5">
        <v>10.1718328296392</v>
      </c>
      <c r="E1186" s="5">
        <v>20.092968300820498</v>
      </c>
      <c r="F1186" s="5">
        <v>1.05758743279399</v>
      </c>
      <c r="G1186" s="5">
        <v>0.88781639359420095</v>
      </c>
      <c r="H1186" s="5">
        <v>9.0381194087339398E-3</v>
      </c>
      <c r="I1186" s="5">
        <v>3.9259866832899303E-2</v>
      </c>
    </row>
    <row r="1187" spans="1:9" x14ac:dyDescent="0.2">
      <c r="A1187" s="4" t="s">
        <v>6552</v>
      </c>
      <c r="B1187" s="5" t="s">
        <v>6553</v>
      </c>
      <c r="C1187" s="5">
        <v>16.645459984711501</v>
      </c>
      <c r="D1187" s="5">
        <v>4.54652408675706</v>
      </c>
      <c r="E1187" s="5">
        <v>13.648484965949301</v>
      </c>
      <c r="F1187" s="5">
        <v>1.0573953339258799</v>
      </c>
      <c r="G1187" s="5">
        <v>0.730962202365256</v>
      </c>
      <c r="H1187" s="5">
        <v>5.4665172272913998E-3</v>
      </c>
      <c r="I1187" s="5">
        <v>2.6761731513026899E-2</v>
      </c>
    </row>
    <row r="1188" spans="1:9" x14ac:dyDescent="0.2">
      <c r="A1188" s="4" t="s">
        <v>2898</v>
      </c>
      <c r="B1188" s="5" t="s">
        <v>2899</v>
      </c>
      <c r="C1188" s="5">
        <v>219.131578367933</v>
      </c>
      <c r="D1188" s="5">
        <v>90.238661162749295</v>
      </c>
      <c r="E1188" s="5">
        <v>133.69269619065301</v>
      </c>
      <c r="F1188" s="5">
        <v>1.05645118600704</v>
      </c>
      <c r="G1188" s="5">
        <v>0.34843759744879699</v>
      </c>
      <c r="H1188" s="6">
        <v>7.3124502049789599E-5</v>
      </c>
      <c r="I1188" s="5">
        <v>8.1074336567409804E-4</v>
      </c>
    </row>
    <row r="1189" spans="1:9" x14ac:dyDescent="0.2">
      <c r="A1189" s="4" t="s">
        <v>7520</v>
      </c>
      <c r="B1189" s="5" t="s">
        <v>7521</v>
      </c>
      <c r="C1189" s="5">
        <v>30.670372915910299</v>
      </c>
      <c r="D1189" s="5">
        <v>6.1974650349457399</v>
      </c>
      <c r="E1189" s="5">
        <v>12.9613865259801</v>
      </c>
      <c r="F1189" s="5">
        <v>1.0553588573688399</v>
      </c>
      <c r="G1189" s="5">
        <v>0.91681511889419798</v>
      </c>
      <c r="H1189" s="5">
        <v>9.7466609437718808E-3</v>
      </c>
      <c r="I1189" s="5">
        <v>4.1560695455184697E-2</v>
      </c>
    </row>
    <row r="1190" spans="1:9" x14ac:dyDescent="0.2">
      <c r="A1190" s="4" t="s">
        <v>7730</v>
      </c>
      <c r="B1190" s="5" t="s">
        <v>7731</v>
      </c>
      <c r="C1190" s="5">
        <v>89.366886672381099</v>
      </c>
      <c r="D1190" s="5">
        <v>16.435384692510301</v>
      </c>
      <c r="E1190" s="5">
        <v>36.435862490096</v>
      </c>
      <c r="F1190" s="5">
        <v>1.0515131847724899</v>
      </c>
      <c r="G1190" s="5">
        <v>0.96957651663265199</v>
      </c>
      <c r="H1190" s="5">
        <v>1.09833326000546E-2</v>
      </c>
      <c r="I1190" s="5">
        <v>4.5579107744466101E-2</v>
      </c>
    </row>
    <row r="1191" spans="1:9" x14ac:dyDescent="0.2">
      <c r="A1191" s="4" t="s">
        <v>1226</v>
      </c>
      <c r="B1191" s="5" t="s">
        <v>1227</v>
      </c>
      <c r="C1191" s="5">
        <v>205.77632465473599</v>
      </c>
      <c r="D1191" s="5">
        <v>92.524020729069207</v>
      </c>
      <c r="E1191" s="5">
        <v>172.085073861013</v>
      </c>
      <c r="F1191" s="5">
        <v>1.0513116893611401</v>
      </c>
      <c r="G1191" s="5">
        <v>0.228646129639136</v>
      </c>
      <c r="H1191" s="6">
        <v>1.3558966032364199E-7</v>
      </c>
      <c r="I1191" s="6">
        <v>3.5591837197053401E-6</v>
      </c>
    </row>
    <row r="1192" spans="1:9" x14ac:dyDescent="0.2">
      <c r="A1192" s="4" t="s">
        <v>7884</v>
      </c>
      <c r="B1192" s="5" t="s">
        <v>7885</v>
      </c>
      <c r="C1192" s="5">
        <v>25.838906506911101</v>
      </c>
      <c r="D1192" s="5">
        <v>0</v>
      </c>
      <c r="E1192" s="5">
        <v>8.8998454067428199</v>
      </c>
      <c r="F1192" s="5">
        <v>1.05027452647166</v>
      </c>
      <c r="G1192" s="5">
        <v>1.78563724753327</v>
      </c>
      <c r="H1192" s="5">
        <v>1.1810331863743501E-2</v>
      </c>
      <c r="I1192" s="5">
        <v>4.8035274168290003E-2</v>
      </c>
    </row>
    <row r="1193" spans="1:9" x14ac:dyDescent="0.2">
      <c r="A1193" s="4" t="s">
        <v>3082</v>
      </c>
      <c r="B1193" s="5" t="s">
        <v>3083</v>
      </c>
      <c r="C1193" s="5">
        <v>116.345582523136</v>
      </c>
      <c r="D1193" s="5">
        <v>47.897701209540102</v>
      </c>
      <c r="E1193" s="5">
        <v>85.022963580605506</v>
      </c>
      <c r="F1193" s="5">
        <v>1.0487402676750199</v>
      </c>
      <c r="G1193" s="5">
        <v>0.359056100216681</v>
      </c>
      <c r="H1193" s="5">
        <v>1.06817702080313E-4</v>
      </c>
      <c r="I1193" s="5">
        <v>1.1128058592941299E-3</v>
      </c>
    </row>
    <row r="1194" spans="1:9" x14ac:dyDescent="0.2">
      <c r="A1194" s="4" t="s">
        <v>2538</v>
      </c>
      <c r="B1194" s="5" t="s">
        <v>2539</v>
      </c>
      <c r="C1194" s="5">
        <v>532.01883028544705</v>
      </c>
      <c r="D1194" s="5">
        <v>227.72206032308901</v>
      </c>
      <c r="E1194" s="5">
        <v>429.87115102558198</v>
      </c>
      <c r="F1194" s="5">
        <v>1.04274828322483</v>
      </c>
      <c r="G1194" s="5">
        <v>0.31660913411076902</v>
      </c>
      <c r="H1194" s="6">
        <v>3.0404566390576301E-5</v>
      </c>
      <c r="I1194" s="5">
        <v>3.84748550071121E-4</v>
      </c>
    </row>
    <row r="1195" spans="1:9" x14ac:dyDescent="0.2">
      <c r="A1195" s="4" t="s">
        <v>535</v>
      </c>
      <c r="B1195" s="5" t="s">
        <v>536</v>
      </c>
      <c r="C1195" s="5">
        <v>44595.393864023099</v>
      </c>
      <c r="D1195" s="5">
        <v>20858.728064579602</v>
      </c>
      <c r="E1195" s="5">
        <v>37078.374611475803</v>
      </c>
      <c r="F1195" s="5">
        <v>1.04218144490938</v>
      </c>
      <c r="G1195" s="5">
        <v>0.165618109935214</v>
      </c>
      <c r="H1195" s="6">
        <v>1.0855812360073601E-11</v>
      </c>
      <c r="I1195" s="6">
        <v>6.5679713044928199E-10</v>
      </c>
    </row>
    <row r="1196" spans="1:9" x14ac:dyDescent="0.2">
      <c r="A1196" s="4" t="s">
        <v>2574</v>
      </c>
      <c r="B1196" s="5" t="s">
        <v>2575</v>
      </c>
      <c r="C1196" s="5">
        <v>266.27546611966602</v>
      </c>
      <c r="D1196" s="5">
        <v>113.601687700517</v>
      </c>
      <c r="E1196" s="5">
        <v>221.03954366822501</v>
      </c>
      <c r="F1196" s="5">
        <v>1.0413545880289099</v>
      </c>
      <c r="G1196" s="5">
        <v>0.31882324195780098</v>
      </c>
      <c r="H1196" s="6">
        <v>3.3566398603703101E-5</v>
      </c>
      <c r="I1196" s="5">
        <v>4.1880939207250702E-4</v>
      </c>
    </row>
    <row r="1197" spans="1:9" x14ac:dyDescent="0.2">
      <c r="A1197" s="4" t="s">
        <v>7152</v>
      </c>
      <c r="B1197" s="5" t="s">
        <v>7153</v>
      </c>
      <c r="C1197" s="5">
        <v>45.167254568060201</v>
      </c>
      <c r="D1197" s="5">
        <v>11.009410334448599</v>
      </c>
      <c r="E1197" s="5">
        <v>39.945315168066898</v>
      </c>
      <c r="F1197" s="5">
        <v>1.03771490303493</v>
      </c>
      <c r="G1197" s="5">
        <v>0.81458374324577498</v>
      </c>
      <c r="H1197" s="5">
        <v>8.0555158663380803E-3</v>
      </c>
      <c r="I1197" s="5">
        <v>3.6127017030768802E-2</v>
      </c>
    </row>
    <row r="1198" spans="1:9" x14ac:dyDescent="0.2">
      <c r="A1198" s="4" t="s">
        <v>2680</v>
      </c>
      <c r="B1198" s="5" t="s">
        <v>2681</v>
      </c>
      <c r="C1198" s="5">
        <v>267.71630553077199</v>
      </c>
      <c r="D1198" s="5">
        <v>114.586553993267</v>
      </c>
      <c r="E1198" s="5">
        <v>198.697949926549</v>
      </c>
      <c r="F1198" s="5">
        <v>1.03679070700658</v>
      </c>
      <c r="G1198" s="5">
        <v>0.32553168089776102</v>
      </c>
      <c r="H1198" s="6">
        <v>4.49725416544384E-5</v>
      </c>
      <c r="I1198" s="5">
        <v>5.3889742925680999E-4</v>
      </c>
    </row>
    <row r="1199" spans="1:9" x14ac:dyDescent="0.2">
      <c r="A1199" s="4" t="s">
        <v>3276</v>
      </c>
      <c r="B1199" s="5" t="s">
        <v>3277</v>
      </c>
      <c r="C1199" s="5">
        <v>240.406773543204</v>
      </c>
      <c r="D1199" s="5">
        <v>99.217526511256395</v>
      </c>
      <c r="E1199" s="5">
        <v>172.55458974522401</v>
      </c>
      <c r="F1199" s="5">
        <v>1.0367250538266499</v>
      </c>
      <c r="G1199" s="5">
        <v>0.36992808024609503</v>
      </c>
      <c r="H1199" s="5">
        <v>1.59438409075235E-4</v>
      </c>
      <c r="I1199" s="5">
        <v>1.5625159001853501E-3</v>
      </c>
    </row>
    <row r="1200" spans="1:9" x14ac:dyDescent="0.2">
      <c r="A1200" s="4" t="s">
        <v>1972</v>
      </c>
      <c r="B1200" s="5" t="s">
        <v>1973</v>
      </c>
      <c r="C1200" s="5">
        <v>1089.9373598586101</v>
      </c>
      <c r="D1200" s="5">
        <v>482.41625573902502</v>
      </c>
      <c r="E1200" s="5">
        <v>771.77399810955501</v>
      </c>
      <c r="F1200" s="5">
        <v>1.0332510090414999</v>
      </c>
      <c r="G1200" s="5">
        <v>0.27410056394482502</v>
      </c>
      <c r="H1200" s="6">
        <v>5.1322767905342396E-6</v>
      </c>
      <c r="I1200" s="6">
        <v>8.3623774169345094E-5</v>
      </c>
    </row>
    <row r="1201" spans="1:9" x14ac:dyDescent="0.2">
      <c r="A1201" s="4" t="s">
        <v>7562</v>
      </c>
      <c r="B1201" s="5" t="s">
        <v>7563</v>
      </c>
      <c r="C1201" s="5">
        <v>57.799922729157402</v>
      </c>
      <c r="D1201" s="5">
        <v>12.3032034074065</v>
      </c>
      <c r="E1201" s="5">
        <v>25.977602647333299</v>
      </c>
      <c r="F1201" s="5">
        <v>1.0325949794539899</v>
      </c>
      <c r="G1201" s="5">
        <v>0.88920255648798097</v>
      </c>
      <c r="H1201" s="5">
        <v>1.0018321767602799E-2</v>
      </c>
      <c r="I1201" s="5">
        <v>4.2481817746621603E-2</v>
      </c>
    </row>
    <row r="1202" spans="1:9" x14ac:dyDescent="0.2">
      <c r="A1202" s="4" t="s">
        <v>4658</v>
      </c>
      <c r="B1202" s="5" t="s">
        <v>4659</v>
      </c>
      <c r="C1202" s="5">
        <v>125.411605142973</v>
      </c>
      <c r="D1202" s="5">
        <v>46.756924169535303</v>
      </c>
      <c r="E1202" s="5">
        <v>78.143389567216801</v>
      </c>
      <c r="F1202" s="5">
        <v>1.0307964537303</v>
      </c>
      <c r="G1202" s="5">
        <v>0.47972888604122299</v>
      </c>
      <c r="H1202" s="5">
        <v>1.0748213434254501E-3</v>
      </c>
      <c r="I1202" s="5">
        <v>7.4055051994586004E-3</v>
      </c>
    </row>
    <row r="1203" spans="1:9" x14ac:dyDescent="0.2">
      <c r="A1203" s="4" t="s">
        <v>2542</v>
      </c>
      <c r="B1203" s="5" t="s">
        <v>2543</v>
      </c>
      <c r="C1203" s="5">
        <v>669.58879374728201</v>
      </c>
      <c r="D1203" s="5">
        <v>289.72108859377101</v>
      </c>
      <c r="E1203" s="5">
        <v>460.87020556886802</v>
      </c>
      <c r="F1203" s="5">
        <v>1.03065876980674</v>
      </c>
      <c r="G1203" s="5">
        <v>0.31267823476749101</v>
      </c>
      <c r="H1203" s="6">
        <v>3.0726461427907897E-5</v>
      </c>
      <c r="I1203" s="5">
        <v>3.88209106441015E-4</v>
      </c>
    </row>
    <row r="1204" spans="1:9" x14ac:dyDescent="0.2">
      <c r="A1204" s="4" t="s">
        <v>1666</v>
      </c>
      <c r="B1204" s="5" t="s">
        <v>1667</v>
      </c>
      <c r="C1204" s="5">
        <v>511.16350927039099</v>
      </c>
      <c r="D1204" s="5">
        <v>229.658768875552</v>
      </c>
      <c r="E1204" s="5">
        <v>386.99485080107701</v>
      </c>
      <c r="F1204" s="5">
        <v>1.0301175232137101</v>
      </c>
      <c r="G1204" s="5">
        <v>0.25355745648753703</v>
      </c>
      <c r="H1204" s="6">
        <v>1.54312704706087E-6</v>
      </c>
      <c r="I1204" s="6">
        <v>2.97725101630889E-5</v>
      </c>
    </row>
    <row r="1205" spans="1:9" x14ac:dyDescent="0.2">
      <c r="A1205" s="4" t="s">
        <v>4877</v>
      </c>
      <c r="B1205" s="5" t="s">
        <v>4878</v>
      </c>
      <c r="C1205" s="5">
        <v>88.871980877383194</v>
      </c>
      <c r="D1205" s="5">
        <v>32.685143374707799</v>
      </c>
      <c r="E1205" s="5">
        <v>63.647724640131997</v>
      </c>
      <c r="F1205" s="5">
        <v>1.02931408077542</v>
      </c>
      <c r="G1205" s="5">
        <v>0.49733135082497898</v>
      </c>
      <c r="H1205" s="5">
        <v>1.3267463174299499E-3</v>
      </c>
      <c r="I1205" s="5">
        <v>8.7286515007609505E-3</v>
      </c>
    </row>
    <row r="1206" spans="1:9" x14ac:dyDescent="0.2">
      <c r="A1206" s="4" t="s">
        <v>1500</v>
      </c>
      <c r="B1206" s="5" t="s">
        <v>1501</v>
      </c>
      <c r="C1206" s="5">
        <v>2600.3933131490298</v>
      </c>
      <c r="D1206" s="5">
        <v>1178.8190138437801</v>
      </c>
      <c r="E1206" s="5">
        <v>2310.4914012203399</v>
      </c>
      <c r="F1206" s="5">
        <v>1.02892920751863</v>
      </c>
      <c r="G1206" s="5">
        <v>0.241789389012975</v>
      </c>
      <c r="H1206" s="6">
        <v>6.6921923356954197E-7</v>
      </c>
      <c r="I1206" s="6">
        <v>1.4355642549938299E-5</v>
      </c>
    </row>
    <row r="1207" spans="1:9" x14ac:dyDescent="0.2">
      <c r="A1207" s="4" t="s">
        <v>707</v>
      </c>
      <c r="B1207" s="5" t="s">
        <v>708</v>
      </c>
      <c r="C1207" s="5">
        <v>565.475158743561</v>
      </c>
      <c r="D1207" s="5">
        <v>264.72990939611498</v>
      </c>
      <c r="E1207" s="5">
        <v>394.16395067655901</v>
      </c>
      <c r="F1207" s="5">
        <v>1.02855531720239</v>
      </c>
      <c r="G1207" s="5">
        <v>0.17983033800946899</v>
      </c>
      <c r="H1207" s="6">
        <v>3.6538987383948398E-10</v>
      </c>
      <c r="I1207" s="6">
        <v>1.6690301559169402E-8</v>
      </c>
    </row>
    <row r="1208" spans="1:9" x14ac:dyDescent="0.2">
      <c r="A1208" s="4" t="s">
        <v>607</v>
      </c>
      <c r="B1208" s="5" t="s">
        <v>608</v>
      </c>
      <c r="C1208" s="5">
        <v>8942.5443829557607</v>
      </c>
      <c r="D1208" s="5">
        <v>4213.5145960830496</v>
      </c>
      <c r="E1208" s="5">
        <v>6961.0393522627101</v>
      </c>
      <c r="F1208" s="5">
        <v>1.0283700408310401</v>
      </c>
      <c r="G1208" s="5">
        <v>0.17010163819313801</v>
      </c>
      <c r="H1208" s="6">
        <v>5.1622382529674698E-11</v>
      </c>
      <c r="I1208" s="6">
        <v>2.7497065086321402E-9</v>
      </c>
    </row>
    <row r="1209" spans="1:9" x14ac:dyDescent="0.2">
      <c r="A1209" s="4" t="s">
        <v>2046</v>
      </c>
      <c r="B1209" s="5" t="s">
        <v>2047</v>
      </c>
      <c r="C1209" s="5">
        <v>14395.851681661699</v>
      </c>
      <c r="D1209" s="5">
        <v>6384.5572674432597</v>
      </c>
      <c r="E1209" s="5">
        <v>10798.914177533299</v>
      </c>
      <c r="F1209" s="5">
        <v>1.0269532257896701</v>
      </c>
      <c r="G1209" s="5">
        <v>0.27794178800862401</v>
      </c>
      <c r="H1209" s="6">
        <v>6.9604056868818197E-6</v>
      </c>
      <c r="I1209" s="5">
        <v>1.09193918177863E-4</v>
      </c>
    </row>
    <row r="1210" spans="1:9" x14ac:dyDescent="0.2">
      <c r="A1210" s="4" t="s">
        <v>1668</v>
      </c>
      <c r="B1210" s="5" t="s">
        <v>1669</v>
      </c>
      <c r="C1210" s="5">
        <v>6210.7163658853096</v>
      </c>
      <c r="D1210" s="5">
        <v>2800.5856933340501</v>
      </c>
      <c r="E1210" s="5">
        <v>4782.2752709691804</v>
      </c>
      <c r="F1210" s="5">
        <v>1.0263339664304201</v>
      </c>
      <c r="G1210" s="5">
        <v>0.25276665167021101</v>
      </c>
      <c r="H1210" s="6">
        <v>1.5659959036616001E-6</v>
      </c>
      <c r="I1210" s="6">
        <v>3.0177418657940502E-5</v>
      </c>
    </row>
    <row r="1211" spans="1:9" x14ac:dyDescent="0.2">
      <c r="A1211" s="4" t="s">
        <v>6572</v>
      </c>
      <c r="B1211" s="5" t="s">
        <v>6573</v>
      </c>
      <c r="C1211" s="5">
        <v>69.491528697472106</v>
      </c>
      <c r="D1211" s="5">
        <v>20.0622814567846</v>
      </c>
      <c r="E1211" s="5">
        <v>38.856018116182</v>
      </c>
      <c r="F1211" s="5">
        <v>1.0256829929306499</v>
      </c>
      <c r="G1211" s="5">
        <v>0.69728534150076704</v>
      </c>
      <c r="H1211" s="5">
        <v>5.5296878416494196E-3</v>
      </c>
      <c r="I1211" s="5">
        <v>2.6988579958954401E-2</v>
      </c>
    </row>
    <row r="1212" spans="1:9" x14ac:dyDescent="0.2">
      <c r="A1212" s="4" t="s">
        <v>4084</v>
      </c>
      <c r="B1212" s="5" t="s">
        <v>4085</v>
      </c>
      <c r="C1212" s="5">
        <v>221.217022737094</v>
      </c>
      <c r="D1212" s="5">
        <v>87.085618925382207</v>
      </c>
      <c r="E1212" s="5">
        <v>155.51847141776199</v>
      </c>
      <c r="F1212" s="5">
        <v>1.0256246659825401</v>
      </c>
      <c r="G1212" s="5">
        <v>0.42616734010368501</v>
      </c>
      <c r="H1212" s="5">
        <v>5.3428949155623199E-4</v>
      </c>
      <c r="I1212" s="5">
        <v>4.1991487343730803E-3</v>
      </c>
    </row>
    <row r="1213" spans="1:9" x14ac:dyDescent="0.2">
      <c r="A1213" s="4" t="s">
        <v>5984</v>
      </c>
      <c r="B1213" s="5" t="s">
        <v>5985</v>
      </c>
      <c r="C1213" s="5">
        <v>25.998162734088002</v>
      </c>
      <c r="D1213" s="5">
        <v>8.2670502566714692</v>
      </c>
      <c r="E1213" s="5">
        <v>14.4540071914168</v>
      </c>
      <c r="F1213" s="5">
        <v>1.0253737855460801</v>
      </c>
      <c r="G1213" s="5">
        <v>0.62119033475574503</v>
      </c>
      <c r="H1213" s="5">
        <v>3.7207637997861802E-3</v>
      </c>
      <c r="I1213" s="5">
        <v>1.9944836510187799E-2</v>
      </c>
    </row>
    <row r="1214" spans="1:9" x14ac:dyDescent="0.2">
      <c r="A1214" s="4" t="s">
        <v>1428</v>
      </c>
      <c r="B1214" s="5" t="s">
        <v>1429</v>
      </c>
      <c r="C1214" s="5">
        <v>1823.1942285508101</v>
      </c>
      <c r="D1214" s="5">
        <v>831.13157750029302</v>
      </c>
      <c r="E1214" s="5">
        <v>1319.8504799685099</v>
      </c>
      <c r="F1214" s="5">
        <v>1.0243034212577999</v>
      </c>
      <c r="G1214" s="5">
        <v>0.23562769570172601</v>
      </c>
      <c r="H1214" s="6">
        <v>4.4663045572337602E-7</v>
      </c>
      <c r="I1214" s="6">
        <v>1.00573400233327E-5</v>
      </c>
    </row>
    <row r="1215" spans="1:9" x14ac:dyDescent="0.2">
      <c r="A1215" s="4" t="s">
        <v>7956</v>
      </c>
      <c r="B1215" s="5" t="s">
        <v>7957</v>
      </c>
      <c r="C1215" s="5">
        <v>25.7759120959171</v>
      </c>
      <c r="D1215" s="5">
        <v>4.5945381539413903</v>
      </c>
      <c r="E1215" s="5">
        <v>11.5926680346592</v>
      </c>
      <c r="F1215" s="5">
        <v>1.0235695235534199</v>
      </c>
      <c r="G1215" s="5">
        <v>0.98131136674148101</v>
      </c>
      <c r="H1215" s="5">
        <v>1.2405431147874501E-2</v>
      </c>
      <c r="I1215" s="5">
        <v>4.9999064251853097E-2</v>
      </c>
    </row>
    <row r="1216" spans="1:9" x14ac:dyDescent="0.2">
      <c r="A1216" s="4" t="s">
        <v>6702</v>
      </c>
      <c r="B1216" s="5" t="s">
        <v>6703</v>
      </c>
      <c r="C1216" s="5">
        <v>23.9257359584897</v>
      </c>
      <c r="D1216" s="5">
        <v>6.6104639933670599</v>
      </c>
      <c r="E1216" s="5">
        <v>19.051172139582899</v>
      </c>
      <c r="F1216" s="5">
        <v>1.02335133950667</v>
      </c>
      <c r="G1216" s="5">
        <v>0.71735480769643101</v>
      </c>
      <c r="H1216" s="5">
        <v>6.1016935487234096E-3</v>
      </c>
      <c r="I1216" s="5">
        <v>2.9202523184084301E-2</v>
      </c>
    </row>
    <row r="1217" spans="1:9" x14ac:dyDescent="0.2">
      <c r="A1217" s="4" t="s">
        <v>7834</v>
      </c>
      <c r="B1217" s="5" t="s">
        <v>7835</v>
      </c>
      <c r="C1217" s="5">
        <v>33.7823191095517</v>
      </c>
      <c r="D1217" s="5">
        <v>6.4720671069297904</v>
      </c>
      <c r="E1217" s="5">
        <v>13.564314657839599</v>
      </c>
      <c r="F1217" s="5">
        <v>1.0233255814031501</v>
      </c>
      <c r="G1217" s="5">
        <v>0.94040567816153997</v>
      </c>
      <c r="H1217" s="5">
        <v>1.15562369754018E-2</v>
      </c>
      <c r="I1217" s="5">
        <v>4.7309174112904903E-2</v>
      </c>
    </row>
    <row r="1218" spans="1:9" x14ac:dyDescent="0.2">
      <c r="A1218" s="4" t="s">
        <v>7250</v>
      </c>
      <c r="B1218" s="5" t="s">
        <v>7251</v>
      </c>
      <c r="C1218" s="5">
        <v>23.394596905091699</v>
      </c>
      <c r="D1218" s="5">
        <v>5.7318615797209702</v>
      </c>
      <c r="E1218" s="5">
        <v>16.7356868018291</v>
      </c>
      <c r="F1218" s="5">
        <v>1.0217479004549801</v>
      </c>
      <c r="G1218" s="5">
        <v>0.80533974040481304</v>
      </c>
      <c r="H1218" s="5">
        <v>8.4017695983158308E-3</v>
      </c>
      <c r="I1218" s="5">
        <v>3.7172204908137399E-2</v>
      </c>
    </row>
    <row r="1219" spans="1:9" x14ac:dyDescent="0.2">
      <c r="A1219" s="4" t="s">
        <v>3418</v>
      </c>
      <c r="B1219" s="5" t="s">
        <v>3419</v>
      </c>
      <c r="C1219" s="5">
        <v>102.239885812149</v>
      </c>
      <c r="D1219" s="5">
        <v>42.279174597167597</v>
      </c>
      <c r="E1219" s="5">
        <v>74.533699315758</v>
      </c>
      <c r="F1219" s="5">
        <v>1.0209033863357899</v>
      </c>
      <c r="G1219" s="5">
        <v>0.373089160555924</v>
      </c>
      <c r="H1219" s="5">
        <v>2.0216571723544801E-4</v>
      </c>
      <c r="I1219" s="5">
        <v>1.8988417952173001E-3</v>
      </c>
    </row>
    <row r="1220" spans="1:9" x14ac:dyDescent="0.2">
      <c r="A1220" s="4" t="s">
        <v>6850</v>
      </c>
      <c r="B1220" s="5" t="s">
        <v>6851</v>
      </c>
      <c r="C1220" s="5">
        <v>44.872176686871498</v>
      </c>
      <c r="D1220" s="5">
        <v>12.2565331834542</v>
      </c>
      <c r="E1220" s="5">
        <v>27.836165701309501</v>
      </c>
      <c r="F1220" s="5">
        <v>1.0205641069033999</v>
      </c>
      <c r="G1220" s="5">
        <v>0.73428061450019799</v>
      </c>
      <c r="H1220" s="5">
        <v>6.6206496438033198E-3</v>
      </c>
      <c r="I1220" s="5">
        <v>3.10014239892227E-2</v>
      </c>
    </row>
    <row r="1221" spans="1:9" x14ac:dyDescent="0.2">
      <c r="A1221" s="4" t="s">
        <v>623</v>
      </c>
      <c r="B1221" s="5" t="s">
        <v>624</v>
      </c>
      <c r="C1221" s="5">
        <v>14086.485548418799</v>
      </c>
      <c r="D1221" s="5">
        <v>6676.42551101557</v>
      </c>
      <c r="E1221" s="5">
        <v>11142.0006669002</v>
      </c>
      <c r="F1221" s="5">
        <v>1.0193735569371201</v>
      </c>
      <c r="G1221" s="5">
        <v>0.169975303400767</v>
      </c>
      <c r="H1221" s="6">
        <v>6.9884353451497403E-11</v>
      </c>
      <c r="I1221" s="6">
        <v>3.6278694954306701E-9</v>
      </c>
    </row>
    <row r="1222" spans="1:9" x14ac:dyDescent="0.2">
      <c r="A1222" s="4" t="s">
        <v>6766</v>
      </c>
      <c r="B1222" s="5" t="s">
        <v>6767</v>
      </c>
      <c r="C1222" s="5">
        <v>21.222280646746899</v>
      </c>
      <c r="D1222" s="5">
        <v>5.7706947876670798</v>
      </c>
      <c r="E1222" s="5">
        <v>12.4677984835591</v>
      </c>
      <c r="F1222" s="5">
        <v>1.0188521051047701</v>
      </c>
      <c r="G1222" s="5">
        <v>0.72415572930781802</v>
      </c>
      <c r="H1222" s="5">
        <v>6.4142516923562098E-3</v>
      </c>
      <c r="I1222" s="5">
        <v>3.0407953099807001E-2</v>
      </c>
    </row>
    <row r="1223" spans="1:9" x14ac:dyDescent="0.2">
      <c r="A1223" s="4" t="s">
        <v>1322</v>
      </c>
      <c r="B1223" s="5" t="s">
        <v>1323</v>
      </c>
      <c r="C1223" s="5">
        <v>1182.3738584185201</v>
      </c>
      <c r="D1223" s="5">
        <v>544.00648998391398</v>
      </c>
      <c r="E1223" s="5">
        <v>965.40504681597895</v>
      </c>
      <c r="F1223" s="5">
        <v>1.0181951811240899</v>
      </c>
      <c r="G1223" s="5">
        <v>0.226931593932748</v>
      </c>
      <c r="H1223" s="6">
        <v>2.37126505507969E-7</v>
      </c>
      <c r="I1223" s="6">
        <v>5.7691187599533596E-6</v>
      </c>
    </row>
    <row r="1224" spans="1:9" x14ac:dyDescent="0.2">
      <c r="A1224" s="4" t="s">
        <v>5452</v>
      </c>
      <c r="B1224" s="5" t="s">
        <v>5453</v>
      </c>
      <c r="C1224" s="5">
        <v>37.507231525527999</v>
      </c>
      <c r="D1224" s="5">
        <v>13.020745744255199</v>
      </c>
      <c r="E1224" s="5">
        <v>31.397978124342099</v>
      </c>
      <c r="F1224" s="5">
        <v>1.01719972810999</v>
      </c>
      <c r="G1224" s="5">
        <v>0.54581617229682999</v>
      </c>
      <c r="H1224" s="5">
        <v>2.2874624307502398E-3</v>
      </c>
      <c r="I1224" s="5">
        <v>1.34586734503555E-2</v>
      </c>
    </row>
    <row r="1225" spans="1:9" x14ac:dyDescent="0.2">
      <c r="A1225" s="4" t="s">
        <v>5748</v>
      </c>
      <c r="B1225" s="5" t="s">
        <v>5749</v>
      </c>
      <c r="C1225" s="5">
        <v>192.511843999706</v>
      </c>
      <c r="D1225" s="5">
        <v>64.525720086258502</v>
      </c>
      <c r="E1225" s="5">
        <v>131.06200003830699</v>
      </c>
      <c r="F1225" s="5">
        <v>1.0169063163704599</v>
      </c>
      <c r="G1225" s="5">
        <v>0.58228231012977105</v>
      </c>
      <c r="H1225" s="5">
        <v>3.0326365742560698E-3</v>
      </c>
      <c r="I1225" s="5">
        <v>1.69238643212835E-2</v>
      </c>
    </row>
    <row r="1226" spans="1:9" x14ac:dyDescent="0.2">
      <c r="A1226" s="4" t="s">
        <v>5974</v>
      </c>
      <c r="B1226" s="5" t="s">
        <v>5975</v>
      </c>
      <c r="C1226" s="5">
        <v>94.071468333911398</v>
      </c>
      <c r="D1226" s="5">
        <v>30.392216734569502</v>
      </c>
      <c r="E1226" s="5">
        <v>51.855601135982297</v>
      </c>
      <c r="F1226" s="5">
        <v>1.01672068200987</v>
      </c>
      <c r="G1226" s="5">
        <v>0.61200319531885805</v>
      </c>
      <c r="H1226" s="5">
        <v>3.6971144219689698E-3</v>
      </c>
      <c r="I1226" s="5">
        <v>1.98517604781209E-2</v>
      </c>
    </row>
    <row r="1227" spans="1:9" x14ac:dyDescent="0.2">
      <c r="A1227" s="4" t="s">
        <v>3880</v>
      </c>
      <c r="B1227" s="5" t="s">
        <v>3881</v>
      </c>
      <c r="C1227" s="5">
        <v>233.81869261222201</v>
      </c>
      <c r="D1227" s="5">
        <v>94.908467003854398</v>
      </c>
      <c r="E1227" s="5">
        <v>165.574267637079</v>
      </c>
      <c r="F1227" s="5">
        <v>1.0162999530572301</v>
      </c>
      <c r="G1227" s="5">
        <v>0.405136088327407</v>
      </c>
      <c r="H1227" s="5">
        <v>4.0569046165636098E-4</v>
      </c>
      <c r="I1227" s="5">
        <v>3.3562616985224102E-3</v>
      </c>
    </row>
    <row r="1228" spans="1:9" x14ac:dyDescent="0.2">
      <c r="A1228" s="4" t="s">
        <v>2690</v>
      </c>
      <c r="B1228" s="5" t="s">
        <v>2691</v>
      </c>
      <c r="C1228" s="5">
        <v>371.18916354930201</v>
      </c>
      <c r="D1228" s="5">
        <v>161.19879513142899</v>
      </c>
      <c r="E1228" s="5">
        <v>271.64174473634699</v>
      </c>
      <c r="F1228" s="5">
        <v>1.01362471367816</v>
      </c>
      <c r="G1228" s="5">
        <v>0.31781375764907299</v>
      </c>
      <c r="H1228" s="6">
        <v>4.6138962126460897E-5</v>
      </c>
      <c r="I1228" s="5">
        <v>5.5081606833473303E-4</v>
      </c>
    </row>
    <row r="1229" spans="1:9" x14ac:dyDescent="0.2">
      <c r="A1229" s="4" t="s">
        <v>4702</v>
      </c>
      <c r="B1229" s="5" t="s">
        <v>4703</v>
      </c>
      <c r="C1229" s="5">
        <v>102.163915463368</v>
      </c>
      <c r="D1229" s="5">
        <v>38.815736638419303</v>
      </c>
      <c r="E1229" s="5">
        <v>73.650725284017994</v>
      </c>
      <c r="F1229" s="5">
        <v>1.0134556206352301</v>
      </c>
      <c r="G1229" s="5">
        <v>0.47363310677617998</v>
      </c>
      <c r="H1229" s="5">
        <v>1.14116938926546E-3</v>
      </c>
      <c r="I1229" s="5">
        <v>7.7890033282644296E-3</v>
      </c>
    </row>
    <row r="1230" spans="1:9" x14ac:dyDescent="0.2">
      <c r="A1230" s="4" t="s">
        <v>2622</v>
      </c>
      <c r="B1230" s="5" t="s">
        <v>2623</v>
      </c>
      <c r="C1230" s="5">
        <v>3932.8612265698298</v>
      </c>
      <c r="D1230" s="5">
        <v>1715.2619261181401</v>
      </c>
      <c r="E1230" s="5">
        <v>3106.7268602424501</v>
      </c>
      <c r="F1230" s="5">
        <v>1.0129854657377699</v>
      </c>
      <c r="G1230" s="5">
        <v>0.313075869525277</v>
      </c>
      <c r="H1230" s="6">
        <v>3.9289729905196799E-5</v>
      </c>
      <c r="I1230" s="5">
        <v>4.8123165742553202E-4</v>
      </c>
    </row>
    <row r="1231" spans="1:9" x14ac:dyDescent="0.2">
      <c r="A1231" s="4" t="s">
        <v>1210</v>
      </c>
      <c r="B1231" s="5" t="s">
        <v>1211</v>
      </c>
      <c r="C1231" s="5">
        <v>1986.6421811504399</v>
      </c>
      <c r="D1231" s="5">
        <v>922.17305765764502</v>
      </c>
      <c r="E1231" s="5">
        <v>1642.35489548123</v>
      </c>
      <c r="F1231" s="5">
        <v>1.01246545866433</v>
      </c>
      <c r="G1231" s="5">
        <v>0.219257726992306</v>
      </c>
      <c r="H1231" s="6">
        <v>1.2875378995264699E-7</v>
      </c>
      <c r="I1231" s="6">
        <v>3.4233988628703099E-6</v>
      </c>
    </row>
    <row r="1232" spans="1:9" x14ac:dyDescent="0.2">
      <c r="A1232" s="4" t="s">
        <v>7826</v>
      </c>
      <c r="B1232" s="5" t="s">
        <v>7827</v>
      </c>
      <c r="C1232" s="5">
        <v>28.357436776347701</v>
      </c>
      <c r="D1232" s="5">
        <v>5.6894928276523604</v>
      </c>
      <c r="E1232" s="5">
        <v>11.207675573605499</v>
      </c>
      <c r="F1232" s="5">
        <v>1.0102777482276399</v>
      </c>
      <c r="G1232" s="5">
        <v>0.91335628018718795</v>
      </c>
      <c r="H1232" s="5">
        <v>1.1524090362010899E-2</v>
      </c>
      <c r="I1232" s="5">
        <v>4.72288787980851E-2</v>
      </c>
    </row>
    <row r="1233" spans="1:9" x14ac:dyDescent="0.2">
      <c r="A1233" s="4" t="s">
        <v>2008</v>
      </c>
      <c r="B1233" s="5" t="s">
        <v>2009</v>
      </c>
      <c r="C1233" s="5">
        <v>410.48605527078598</v>
      </c>
      <c r="D1233" s="5">
        <v>184.59728319281501</v>
      </c>
      <c r="E1233" s="5">
        <v>313.36005010180497</v>
      </c>
      <c r="F1233" s="5">
        <v>1.01021772801031</v>
      </c>
      <c r="G1233" s="5">
        <v>0.270599582119397</v>
      </c>
      <c r="H1233" s="6">
        <v>6.1416518976188197E-6</v>
      </c>
      <c r="I1233" s="6">
        <v>9.8272559755012602E-5</v>
      </c>
    </row>
    <row r="1234" spans="1:9" x14ac:dyDescent="0.2">
      <c r="A1234" s="4" t="s">
        <v>6460</v>
      </c>
      <c r="B1234" s="5" t="s">
        <v>6461</v>
      </c>
      <c r="C1234" s="5">
        <v>47.487883857403602</v>
      </c>
      <c r="D1234" s="5">
        <v>14.273513908376501</v>
      </c>
      <c r="E1234" s="5">
        <v>27.0907358107664</v>
      </c>
      <c r="F1234" s="5">
        <v>1.0098205424372599</v>
      </c>
      <c r="G1234" s="5">
        <v>0.66387113670092901</v>
      </c>
      <c r="H1234" s="5">
        <v>5.1290835653260399E-3</v>
      </c>
      <c r="I1234" s="5">
        <v>2.54675121718403E-2</v>
      </c>
    </row>
    <row r="1235" spans="1:9" x14ac:dyDescent="0.2">
      <c r="A1235" s="4" t="s">
        <v>3096</v>
      </c>
      <c r="B1235" s="5" t="s">
        <v>3097</v>
      </c>
      <c r="C1235" s="5">
        <v>371.75950844944799</v>
      </c>
      <c r="D1235" s="5">
        <v>159.50937284737901</v>
      </c>
      <c r="E1235" s="5">
        <v>300.60680866416402</v>
      </c>
      <c r="F1235" s="5">
        <v>1.0079518021878</v>
      </c>
      <c r="G1235" s="5">
        <v>0.34333189482672999</v>
      </c>
      <c r="H1235" s="5">
        <v>1.09780660244253E-4</v>
      </c>
      <c r="I1235" s="5">
        <v>1.13849503602595E-3</v>
      </c>
    </row>
    <row r="1236" spans="1:9" x14ac:dyDescent="0.2">
      <c r="A1236" s="4" t="s">
        <v>4188</v>
      </c>
      <c r="B1236" s="5" t="s">
        <v>4189</v>
      </c>
      <c r="C1236" s="5">
        <v>127.938470702088</v>
      </c>
      <c r="D1236" s="5">
        <v>50.640061287317202</v>
      </c>
      <c r="E1236" s="5">
        <v>83.206310211082297</v>
      </c>
      <c r="F1236" s="5">
        <v>1.00780430114194</v>
      </c>
      <c r="G1236" s="5">
        <v>0.42348474879182402</v>
      </c>
      <c r="H1236" s="5">
        <v>5.9825022760926795E-4</v>
      </c>
      <c r="I1236" s="5">
        <v>4.5849996487274504E-3</v>
      </c>
    </row>
    <row r="1237" spans="1:9" x14ac:dyDescent="0.2">
      <c r="A1237" s="4" t="s">
        <v>6758</v>
      </c>
      <c r="B1237" s="5" t="s">
        <v>6759</v>
      </c>
      <c r="C1237" s="5">
        <v>88.409311479339195</v>
      </c>
      <c r="D1237" s="5">
        <v>25.2551746372724</v>
      </c>
      <c r="E1237" s="5">
        <v>45.4122602267974</v>
      </c>
      <c r="F1237" s="5">
        <v>1.0076353119913499</v>
      </c>
      <c r="G1237" s="5">
        <v>0.70945064660350299</v>
      </c>
      <c r="H1237" s="5">
        <v>6.3850570575928502E-3</v>
      </c>
      <c r="I1237" s="5">
        <v>3.0305393666188899E-2</v>
      </c>
    </row>
    <row r="1238" spans="1:9" x14ac:dyDescent="0.2">
      <c r="A1238" s="4" t="s">
        <v>7196</v>
      </c>
      <c r="B1238" s="5" t="s">
        <v>7197</v>
      </c>
      <c r="C1238" s="5">
        <v>20.4212226472578</v>
      </c>
      <c r="D1238" s="5">
        <v>5.2238893724275899</v>
      </c>
      <c r="E1238" s="5">
        <v>11.9499022238846</v>
      </c>
      <c r="F1238" s="5">
        <v>1.0060838847215401</v>
      </c>
      <c r="G1238" s="5">
        <v>0.776522905864103</v>
      </c>
      <c r="H1238" s="5">
        <v>8.2362876674951895E-3</v>
      </c>
      <c r="I1238" s="5">
        <v>3.67115437341013E-2</v>
      </c>
    </row>
    <row r="1239" spans="1:9" x14ac:dyDescent="0.2">
      <c r="A1239" s="4" t="s">
        <v>6034</v>
      </c>
      <c r="B1239" s="5" t="s">
        <v>6035</v>
      </c>
      <c r="C1239" s="5">
        <v>248.50829317597999</v>
      </c>
      <c r="D1239" s="5">
        <v>81.008974001706093</v>
      </c>
      <c r="E1239" s="5">
        <v>157.50345255737801</v>
      </c>
      <c r="F1239" s="5">
        <v>1.0055957377168401</v>
      </c>
      <c r="G1239" s="5">
        <v>0.608384414341549</v>
      </c>
      <c r="H1239" s="5">
        <v>3.85811410356554E-3</v>
      </c>
      <c r="I1239" s="5">
        <v>2.0509662938483501E-2</v>
      </c>
    </row>
    <row r="1240" spans="1:9" x14ac:dyDescent="0.2">
      <c r="A1240" s="4" t="s">
        <v>4977</v>
      </c>
      <c r="B1240" s="5" t="s">
        <v>4978</v>
      </c>
      <c r="C1240" s="5">
        <v>269.554360000119</v>
      </c>
      <c r="D1240" s="5">
        <v>100.705567553842</v>
      </c>
      <c r="E1240" s="5">
        <v>166.65185682025199</v>
      </c>
      <c r="F1240" s="5">
        <v>1.00500008616736</v>
      </c>
      <c r="G1240" s="5">
        <v>0.48978069941088698</v>
      </c>
      <c r="H1240" s="5">
        <v>1.4621432123727001E-3</v>
      </c>
      <c r="I1240" s="5">
        <v>9.4272513641510298E-3</v>
      </c>
    </row>
    <row r="1241" spans="1:9" x14ac:dyDescent="0.2">
      <c r="A1241" s="4" t="s">
        <v>926</v>
      </c>
      <c r="B1241" s="5" t="s">
        <v>927</v>
      </c>
      <c r="C1241" s="5">
        <v>1138.8249593472699</v>
      </c>
      <c r="D1241" s="5">
        <v>537.88629632473203</v>
      </c>
      <c r="E1241" s="5">
        <v>1048.1225060346301</v>
      </c>
      <c r="F1241" s="5">
        <v>1.0044896439336899</v>
      </c>
      <c r="G1241" s="5">
        <v>0.19618250611806301</v>
      </c>
      <c r="H1241" s="6">
        <v>1.04078738177658E-8</v>
      </c>
      <c r="I1241" s="6">
        <v>3.6197275687687402E-7</v>
      </c>
    </row>
    <row r="1242" spans="1:9" x14ac:dyDescent="0.2">
      <c r="A1242" s="4" t="s">
        <v>1704</v>
      </c>
      <c r="B1242" s="5" t="s">
        <v>1705</v>
      </c>
      <c r="C1242" s="5">
        <v>2070.1784994836098</v>
      </c>
      <c r="D1242" s="5">
        <v>950.27376398206695</v>
      </c>
      <c r="E1242" s="5">
        <v>1839.98656929345</v>
      </c>
      <c r="F1242" s="5">
        <v>1.00226579637325</v>
      </c>
      <c r="G1242" s="5">
        <v>0.248412390096414</v>
      </c>
      <c r="H1242" s="6">
        <v>1.807516119663E-6</v>
      </c>
      <c r="I1242" s="6">
        <v>3.4094006995949402E-5</v>
      </c>
    </row>
    <row r="1243" spans="1:9" x14ac:dyDescent="0.2">
      <c r="A1243" s="4" t="s">
        <v>2132</v>
      </c>
      <c r="B1243" s="5" t="s">
        <v>2133</v>
      </c>
      <c r="C1243" s="5">
        <v>2701.5634645528598</v>
      </c>
      <c r="D1243" s="5">
        <v>1216.9971533289799</v>
      </c>
      <c r="E1243" s="5">
        <v>1834.38503871424</v>
      </c>
      <c r="F1243" s="5">
        <v>1.00204759698082</v>
      </c>
      <c r="G1243" s="5">
        <v>0.277123901663415</v>
      </c>
      <c r="H1243" s="6">
        <v>9.8481342197315895E-6</v>
      </c>
      <c r="I1243" s="5">
        <v>1.48397684158794E-4</v>
      </c>
    </row>
    <row r="1244" spans="1:9" x14ac:dyDescent="0.2">
      <c r="A1244" s="4" t="s">
        <v>1518</v>
      </c>
      <c r="B1244" s="5" t="s">
        <v>1519</v>
      </c>
      <c r="C1244" s="5">
        <v>17488.043011765301</v>
      </c>
      <c r="D1244" s="5">
        <v>8093.6266319464903</v>
      </c>
      <c r="E1244" s="5">
        <v>14109.985479650801</v>
      </c>
      <c r="F1244" s="5">
        <v>1.0011590439717399</v>
      </c>
      <c r="G1244" s="5">
        <v>0.23651491823920501</v>
      </c>
      <c r="H1244" s="6">
        <v>7.6716774141768403E-7</v>
      </c>
      <c r="I1244" s="6">
        <v>1.6241549488725499E-5</v>
      </c>
    </row>
    <row r="1245" spans="1:9" x14ac:dyDescent="0.2">
      <c r="A1245" s="4" t="s">
        <v>7158</v>
      </c>
      <c r="B1245" s="5" t="s">
        <v>7159</v>
      </c>
      <c r="C1245" s="5">
        <v>34.8810240638431</v>
      </c>
      <c r="D1245" s="5">
        <v>9.1410622406984494</v>
      </c>
      <c r="E1245" s="5">
        <v>17.002120429135701</v>
      </c>
      <c r="F1245" s="5">
        <v>1.0009878252873801</v>
      </c>
      <c r="G1245" s="5">
        <v>0.76552693179878395</v>
      </c>
      <c r="H1245" s="5">
        <v>8.1316803008072893E-3</v>
      </c>
      <c r="I1245" s="5">
        <v>3.64380185195202E-2</v>
      </c>
    </row>
    <row r="1246" spans="1:9" x14ac:dyDescent="0.2">
      <c r="A1246" s="4" t="s">
        <v>4210</v>
      </c>
      <c r="B1246" s="5" t="s">
        <v>4211</v>
      </c>
      <c r="C1246" s="5">
        <v>256.88593358339699</v>
      </c>
      <c r="D1246" s="5">
        <v>103.588786161135</v>
      </c>
      <c r="E1246" s="5">
        <v>174.34353798925301</v>
      </c>
      <c r="F1246" s="5">
        <v>1.00027577316198</v>
      </c>
      <c r="G1246" s="5">
        <v>0.421264934230693</v>
      </c>
      <c r="H1246" s="5">
        <v>6.1711211017421899E-4</v>
      </c>
      <c r="I1246" s="5">
        <v>4.7047829112806796E-3</v>
      </c>
    </row>
    <row r="1247" spans="1:9" x14ac:dyDescent="0.2">
      <c r="A1247" s="4" t="s">
        <v>7588</v>
      </c>
      <c r="B1247" s="5" t="s">
        <v>7589</v>
      </c>
      <c r="C1247" s="5">
        <v>22.769659301231702</v>
      </c>
      <c r="D1247" s="5">
        <v>5.2810842988501498</v>
      </c>
      <c r="E1247" s="5">
        <v>12.4475179671878</v>
      </c>
      <c r="F1247" s="5">
        <v>0.99997863638822204</v>
      </c>
      <c r="G1247" s="5">
        <v>0.83951366545581696</v>
      </c>
      <c r="H1247" s="5">
        <v>1.0152687355884E-2</v>
      </c>
      <c r="I1247" s="5">
        <v>4.2904068628594597E-2</v>
      </c>
    </row>
    <row r="1248" spans="1:9" x14ac:dyDescent="0.2">
      <c r="A1248" s="4" t="s">
        <v>5313</v>
      </c>
      <c r="B1248" s="5" t="s">
        <v>5314</v>
      </c>
      <c r="C1248" s="5">
        <v>127.100411822954</v>
      </c>
      <c r="D1248" s="5">
        <v>46.0582395367366</v>
      </c>
      <c r="E1248" s="5">
        <v>81.329494087906696</v>
      </c>
      <c r="F1248" s="5">
        <v>0.99899328063530202</v>
      </c>
      <c r="G1248" s="5">
        <v>0.51720058739202301</v>
      </c>
      <c r="H1248" s="5">
        <v>2.0110546008946699E-3</v>
      </c>
      <c r="I1248" s="5">
        <v>1.21443459194517E-2</v>
      </c>
    </row>
    <row r="1249" spans="1:9" x14ac:dyDescent="0.2">
      <c r="A1249" s="4" t="s">
        <v>1274</v>
      </c>
      <c r="B1249" s="5" t="s">
        <v>1275</v>
      </c>
      <c r="C1249" s="5">
        <v>651.65200439507805</v>
      </c>
      <c r="D1249" s="5">
        <v>304.763800532696</v>
      </c>
      <c r="E1249" s="5">
        <v>497.43713786338299</v>
      </c>
      <c r="F1249" s="5">
        <v>0.99832817585707601</v>
      </c>
      <c r="G1249" s="5">
        <v>0.21995324245440201</v>
      </c>
      <c r="H1249" s="6">
        <v>1.9050589569115799E-7</v>
      </c>
      <c r="I1249" s="6">
        <v>4.8100488592383203E-6</v>
      </c>
    </row>
    <row r="1250" spans="1:9" x14ac:dyDescent="0.2">
      <c r="A1250" s="4" t="s">
        <v>6060</v>
      </c>
      <c r="B1250" s="5" t="s">
        <v>6061</v>
      </c>
      <c r="C1250" s="5">
        <v>64.559389980679896</v>
      </c>
      <c r="D1250" s="5">
        <v>20.9961760536982</v>
      </c>
      <c r="E1250" s="5">
        <v>35.535889300415903</v>
      </c>
      <c r="F1250" s="5">
        <v>0.99828843898478703</v>
      </c>
      <c r="G1250" s="5">
        <v>0.60408004802543203</v>
      </c>
      <c r="H1250" s="5">
        <v>3.92157164729302E-3</v>
      </c>
      <c r="I1250" s="5">
        <v>2.0768902300281E-2</v>
      </c>
    </row>
    <row r="1251" spans="1:9" x14ac:dyDescent="0.2">
      <c r="A1251" s="4" t="s">
        <v>1530</v>
      </c>
      <c r="B1251" s="5" t="s">
        <v>1531</v>
      </c>
      <c r="C1251" s="5">
        <v>661.36354819062399</v>
      </c>
      <c r="D1251" s="5">
        <v>307.28529985068701</v>
      </c>
      <c r="E1251" s="5">
        <v>422.17421098105302</v>
      </c>
      <c r="F1251" s="5">
        <v>0.99701042873849399</v>
      </c>
      <c r="G1251" s="5">
        <v>0.23628051422285701</v>
      </c>
      <c r="H1251" s="6">
        <v>8.1861231489792605E-7</v>
      </c>
      <c r="I1251" s="6">
        <v>1.71833147154089E-5</v>
      </c>
    </row>
    <row r="1252" spans="1:9" x14ac:dyDescent="0.2">
      <c r="A1252" s="4" t="s">
        <v>1980</v>
      </c>
      <c r="B1252" s="5" t="s">
        <v>1981</v>
      </c>
      <c r="C1252" s="5">
        <v>656.67993839394296</v>
      </c>
      <c r="D1252" s="5">
        <v>299.10817445879002</v>
      </c>
      <c r="E1252" s="5">
        <v>525.78470844643095</v>
      </c>
      <c r="F1252" s="5">
        <v>0.99550427062928504</v>
      </c>
      <c r="G1252" s="5">
        <v>0.26403788061267902</v>
      </c>
      <c r="H1252" s="6">
        <v>5.42731600187418E-6</v>
      </c>
      <c r="I1252" s="6">
        <v>8.8073033864421801E-5</v>
      </c>
    </row>
    <row r="1253" spans="1:9" x14ac:dyDescent="0.2">
      <c r="A1253" s="4" t="s">
        <v>7610</v>
      </c>
      <c r="B1253" s="5" t="s">
        <v>7611</v>
      </c>
      <c r="C1253" s="5">
        <v>47.176921044793097</v>
      </c>
      <c r="D1253" s="5">
        <v>11.075786120109401</v>
      </c>
      <c r="E1253" s="5">
        <v>22.787163882776799</v>
      </c>
      <c r="F1253" s="5">
        <v>0.992794020741396</v>
      </c>
      <c r="G1253" s="5">
        <v>0.83103820580042298</v>
      </c>
      <c r="H1253" s="5">
        <v>1.0240975656371699E-2</v>
      </c>
      <c r="I1253" s="5">
        <v>4.31520532716443E-2</v>
      </c>
    </row>
    <row r="1254" spans="1:9" x14ac:dyDescent="0.2">
      <c r="A1254" s="4" t="s">
        <v>5592</v>
      </c>
      <c r="B1254" s="5" t="s">
        <v>5593</v>
      </c>
      <c r="C1254" s="5">
        <v>231.82265546134599</v>
      </c>
      <c r="D1254" s="5">
        <v>82.716035975273101</v>
      </c>
      <c r="E1254" s="5">
        <v>188.598379640644</v>
      </c>
      <c r="F1254" s="5">
        <v>0.99226886790777102</v>
      </c>
      <c r="G1254" s="5">
        <v>0.54245974270383002</v>
      </c>
      <c r="H1254" s="5">
        <v>2.6238139341913801E-3</v>
      </c>
      <c r="I1254" s="5">
        <v>1.50510228289411E-2</v>
      </c>
    </row>
    <row r="1255" spans="1:9" x14ac:dyDescent="0.2">
      <c r="A1255" s="4" t="s">
        <v>1234</v>
      </c>
      <c r="B1255" s="5" t="s">
        <v>1235</v>
      </c>
      <c r="C1255" s="5">
        <v>699.24487704956903</v>
      </c>
      <c r="D1255" s="5">
        <v>329.33900412773102</v>
      </c>
      <c r="E1255" s="5">
        <v>498.07151428031102</v>
      </c>
      <c r="F1255" s="5">
        <v>0.98989209874929396</v>
      </c>
      <c r="G1255" s="5">
        <v>0.215433832479309</v>
      </c>
      <c r="H1255" s="6">
        <v>1.4766244570179299E-7</v>
      </c>
      <c r="I1255" s="6">
        <v>3.8495479543688602E-6</v>
      </c>
    </row>
    <row r="1256" spans="1:9" x14ac:dyDescent="0.2">
      <c r="A1256" s="4" t="s">
        <v>2918</v>
      </c>
      <c r="B1256" s="5" t="s">
        <v>2919</v>
      </c>
      <c r="C1256" s="5">
        <v>152.94548861806899</v>
      </c>
      <c r="D1256" s="5">
        <v>67.351102937308198</v>
      </c>
      <c r="E1256" s="5">
        <v>111.816563536041</v>
      </c>
      <c r="F1256" s="5">
        <v>0.98899587342626405</v>
      </c>
      <c r="G1256" s="5">
        <v>0.323948145365684</v>
      </c>
      <c r="H1256" s="6">
        <v>7.7193708153124795E-5</v>
      </c>
      <c r="I1256" s="5">
        <v>8.4944867729516097E-4</v>
      </c>
    </row>
    <row r="1257" spans="1:9" x14ac:dyDescent="0.2">
      <c r="A1257" s="4" t="s">
        <v>4398</v>
      </c>
      <c r="B1257" s="5" t="s">
        <v>4399</v>
      </c>
      <c r="C1257" s="5">
        <v>89.071551049979107</v>
      </c>
      <c r="D1257" s="5">
        <v>35.502771139648601</v>
      </c>
      <c r="E1257" s="5">
        <v>59.498956023943201</v>
      </c>
      <c r="F1257" s="5">
        <v>0.98853106230395105</v>
      </c>
      <c r="G1257" s="5">
        <v>0.42898300133532802</v>
      </c>
      <c r="H1257" s="5">
        <v>7.7040193334478404E-4</v>
      </c>
      <c r="I1257" s="5">
        <v>5.6221457429753898E-3</v>
      </c>
    </row>
    <row r="1258" spans="1:9" x14ac:dyDescent="0.2">
      <c r="A1258" s="4" t="s">
        <v>3764</v>
      </c>
      <c r="B1258" s="5" t="s">
        <v>3765</v>
      </c>
      <c r="C1258" s="5">
        <v>125.27175570588901</v>
      </c>
      <c r="D1258" s="5">
        <v>52.427766320975799</v>
      </c>
      <c r="E1258" s="5">
        <v>93.149082829503598</v>
      </c>
      <c r="F1258" s="5">
        <v>0.98809986962191299</v>
      </c>
      <c r="G1258" s="5">
        <v>0.38302381216897902</v>
      </c>
      <c r="H1258" s="5">
        <v>3.48573635194249E-4</v>
      </c>
      <c r="I1258" s="5">
        <v>2.9708025578448101E-3</v>
      </c>
    </row>
    <row r="1259" spans="1:9" x14ac:dyDescent="0.2">
      <c r="A1259" s="4" t="s">
        <v>2062</v>
      </c>
      <c r="B1259" s="5" t="s">
        <v>2063</v>
      </c>
      <c r="C1259" s="5">
        <v>5431.2134352786297</v>
      </c>
      <c r="D1259" s="5">
        <v>2485.3528590852402</v>
      </c>
      <c r="E1259" s="5">
        <v>4299.9613026391798</v>
      </c>
      <c r="F1259" s="5">
        <v>0.98780397639238804</v>
      </c>
      <c r="G1259" s="5">
        <v>0.26736991594990001</v>
      </c>
      <c r="H1259" s="6">
        <v>7.4268010760598004E-6</v>
      </c>
      <c r="I1259" s="5">
        <v>1.15718077407645E-4</v>
      </c>
    </row>
    <row r="1260" spans="1:9" x14ac:dyDescent="0.2">
      <c r="A1260" s="4" t="s">
        <v>4672</v>
      </c>
      <c r="B1260" s="5" t="s">
        <v>4673</v>
      </c>
      <c r="C1260" s="5">
        <v>178.58134361674701</v>
      </c>
      <c r="D1260" s="5">
        <v>70.364322515108796</v>
      </c>
      <c r="E1260" s="5">
        <v>130.741672936626</v>
      </c>
      <c r="F1260" s="5">
        <v>0.98752650152282395</v>
      </c>
      <c r="G1260" s="5">
        <v>0.45289593840231401</v>
      </c>
      <c r="H1260" s="5">
        <v>1.08275804668299E-3</v>
      </c>
      <c r="I1260" s="5">
        <v>7.4389042234345804E-3</v>
      </c>
    </row>
    <row r="1261" spans="1:9" x14ac:dyDescent="0.2">
      <c r="A1261" s="4" t="s">
        <v>2702</v>
      </c>
      <c r="B1261" s="5" t="s">
        <v>2703</v>
      </c>
      <c r="C1261" s="5">
        <v>1381.4091552416801</v>
      </c>
      <c r="D1261" s="5">
        <v>614.46137892437696</v>
      </c>
      <c r="E1261" s="5">
        <v>1075.1283716001899</v>
      </c>
      <c r="F1261" s="5">
        <v>0.98682441384480402</v>
      </c>
      <c r="G1261" s="5">
        <v>0.30878125111480997</v>
      </c>
      <c r="H1261" s="6">
        <v>4.7433323677880903E-5</v>
      </c>
      <c r="I1261" s="5">
        <v>5.6374979876016597E-4</v>
      </c>
    </row>
    <row r="1262" spans="1:9" x14ac:dyDescent="0.2">
      <c r="A1262" s="4" t="s">
        <v>5197</v>
      </c>
      <c r="B1262" s="5" t="s">
        <v>5198</v>
      </c>
      <c r="C1262" s="5">
        <v>193.929899402827</v>
      </c>
      <c r="D1262" s="5">
        <v>73.221650361201796</v>
      </c>
      <c r="E1262" s="5">
        <v>122.583724154769</v>
      </c>
      <c r="F1262" s="5">
        <v>0.98534342677790299</v>
      </c>
      <c r="G1262" s="5">
        <v>0.49491837670667199</v>
      </c>
      <c r="H1262" s="5">
        <v>1.7845752917619599E-3</v>
      </c>
      <c r="I1262" s="5">
        <v>1.10173645178358E-2</v>
      </c>
    </row>
    <row r="1263" spans="1:9" x14ac:dyDescent="0.2">
      <c r="A1263" s="4" t="s">
        <v>1384</v>
      </c>
      <c r="B1263" s="5" t="s">
        <v>1385</v>
      </c>
      <c r="C1263" s="5">
        <v>299.05405334166102</v>
      </c>
      <c r="D1263" s="5">
        <v>140.693077424206</v>
      </c>
      <c r="E1263" s="5">
        <v>211.20369153223299</v>
      </c>
      <c r="F1263" s="5">
        <v>0.98459433166233701</v>
      </c>
      <c r="G1263" s="5">
        <v>0.22273917712733801</v>
      </c>
      <c r="H1263" s="6">
        <v>3.3697354974248901E-7</v>
      </c>
      <c r="I1263" s="6">
        <v>7.8299955406106192E-6</v>
      </c>
    </row>
    <row r="1264" spans="1:9" x14ac:dyDescent="0.2">
      <c r="A1264" s="4" t="s">
        <v>215</v>
      </c>
      <c r="B1264" s="5" t="s">
        <v>216</v>
      </c>
      <c r="C1264" s="5">
        <v>6535.4023690935201</v>
      </c>
      <c r="D1264" s="5">
        <v>3243.5655665669001</v>
      </c>
      <c r="E1264" s="5">
        <v>5636.8157308370701</v>
      </c>
      <c r="F1264" s="5">
        <v>0.98341159016813395</v>
      </c>
      <c r="G1264" s="5">
        <v>0.113899568093513</v>
      </c>
      <c r="H1264" s="6">
        <v>2.2378376081942502E-19</v>
      </c>
      <c r="I1264" s="6">
        <v>3.4170714640169902E-17</v>
      </c>
    </row>
    <row r="1265" spans="1:9" x14ac:dyDescent="0.2">
      <c r="A1265" s="4" t="s">
        <v>4330</v>
      </c>
      <c r="B1265" s="5" t="s">
        <v>4331</v>
      </c>
      <c r="C1265" s="5">
        <v>4034.0292890600199</v>
      </c>
      <c r="D1265" s="5">
        <v>1635.6357534144599</v>
      </c>
      <c r="E1265" s="5">
        <v>2930.5962903575</v>
      </c>
      <c r="F1265" s="5">
        <v>0.98307423911333702</v>
      </c>
      <c r="G1265" s="5">
        <v>0.41989692303064802</v>
      </c>
      <c r="H1265" s="5">
        <v>7.0345374635258601E-4</v>
      </c>
      <c r="I1265" s="5">
        <v>5.2142736547716199E-3</v>
      </c>
    </row>
    <row r="1266" spans="1:9" x14ac:dyDescent="0.2">
      <c r="A1266" s="4" t="s">
        <v>922</v>
      </c>
      <c r="B1266" s="5" t="s">
        <v>923</v>
      </c>
      <c r="C1266" s="5">
        <v>321.68118832430201</v>
      </c>
      <c r="D1266" s="5">
        <v>154.265011985482</v>
      </c>
      <c r="E1266" s="5">
        <v>253.642230034421</v>
      </c>
      <c r="F1266" s="5">
        <v>0.98257447118460906</v>
      </c>
      <c r="G1266" s="5">
        <v>0.191168796841406</v>
      </c>
      <c r="H1266" s="6">
        <v>9.6074532804604903E-9</v>
      </c>
      <c r="I1266" s="6">
        <v>3.3559106415168401E-7</v>
      </c>
    </row>
    <row r="1267" spans="1:9" x14ac:dyDescent="0.2">
      <c r="A1267" s="4" t="s">
        <v>4334</v>
      </c>
      <c r="B1267" s="5" t="s">
        <v>4335</v>
      </c>
      <c r="C1267" s="5">
        <v>147.14508454390901</v>
      </c>
      <c r="D1267" s="5">
        <v>59.746673721850598</v>
      </c>
      <c r="E1267" s="5">
        <v>115.452856144294</v>
      </c>
      <c r="F1267" s="5">
        <v>0.98127522981345106</v>
      </c>
      <c r="G1267" s="5">
        <v>0.41891639639307898</v>
      </c>
      <c r="H1267" s="5">
        <v>7.0391063014638698E-4</v>
      </c>
      <c r="I1267" s="5">
        <v>5.2151758340904996E-3</v>
      </c>
    </row>
    <row r="1268" spans="1:9" x14ac:dyDescent="0.2">
      <c r="A1268" s="4" t="s">
        <v>5590</v>
      </c>
      <c r="B1268" s="5" t="s">
        <v>5591</v>
      </c>
      <c r="C1268" s="5">
        <v>31.982029185465301</v>
      </c>
      <c r="D1268" s="5">
        <v>11.469368474557699</v>
      </c>
      <c r="E1268" s="5">
        <v>27.865772514973301</v>
      </c>
      <c r="F1268" s="5">
        <v>0.97763699822290395</v>
      </c>
      <c r="G1268" s="5">
        <v>0.53041112558406101</v>
      </c>
      <c r="H1268" s="5">
        <v>2.62004691220256E-3</v>
      </c>
      <c r="I1268" s="5">
        <v>1.5034793179435801E-2</v>
      </c>
    </row>
    <row r="1269" spans="1:9" x14ac:dyDescent="0.2">
      <c r="A1269" s="4" t="s">
        <v>2922</v>
      </c>
      <c r="B1269" s="5" t="s">
        <v>2923</v>
      </c>
      <c r="C1269" s="5">
        <v>1915.89201369694</v>
      </c>
      <c r="D1269" s="5">
        <v>850.54398648261304</v>
      </c>
      <c r="E1269" s="5">
        <v>1563.00763926735</v>
      </c>
      <c r="F1269" s="5">
        <v>0.975844966536345</v>
      </c>
      <c r="G1269" s="5">
        <v>0.31893907595786097</v>
      </c>
      <c r="H1269" s="6">
        <v>7.7486382391264496E-5</v>
      </c>
      <c r="I1269" s="5">
        <v>8.5150045845040702E-4</v>
      </c>
    </row>
    <row r="1270" spans="1:9" x14ac:dyDescent="0.2">
      <c r="A1270" s="4" t="s">
        <v>7952</v>
      </c>
      <c r="B1270" s="5" t="s">
        <v>7953</v>
      </c>
      <c r="C1270" s="5">
        <v>11.2663944260013</v>
      </c>
      <c r="D1270" s="5">
        <v>2.4723484354122198</v>
      </c>
      <c r="E1270" s="5">
        <v>11.146773680069099</v>
      </c>
      <c r="F1270" s="5">
        <v>0.97574834881317796</v>
      </c>
      <c r="G1270" s="5">
        <v>0.88058713501642505</v>
      </c>
      <c r="H1270" s="5">
        <v>1.2351577976117901E-2</v>
      </c>
      <c r="I1270" s="5">
        <v>4.9807054751282297E-2</v>
      </c>
    </row>
    <row r="1271" spans="1:9" x14ac:dyDescent="0.2">
      <c r="A1271" s="4" t="s">
        <v>7394</v>
      </c>
      <c r="B1271" s="5" t="s">
        <v>7395</v>
      </c>
      <c r="C1271" s="5">
        <v>115.118906086306</v>
      </c>
      <c r="D1271" s="5">
        <v>30.516842332149398</v>
      </c>
      <c r="E1271" s="5">
        <v>52.080333365910803</v>
      </c>
      <c r="F1271" s="5">
        <v>0.97501373568806204</v>
      </c>
      <c r="G1271" s="5">
        <v>0.76222946123579904</v>
      </c>
      <c r="H1271" s="5">
        <v>9.0786366666640601E-3</v>
      </c>
      <c r="I1271" s="5">
        <v>3.9382516687398499E-2</v>
      </c>
    </row>
    <row r="1272" spans="1:9" x14ac:dyDescent="0.2">
      <c r="A1272" s="4" t="s">
        <v>6706</v>
      </c>
      <c r="B1272" s="5" t="s">
        <v>6707</v>
      </c>
      <c r="C1272" s="5">
        <v>52.247502260415402</v>
      </c>
      <c r="D1272" s="5">
        <v>15.915273997326899</v>
      </c>
      <c r="E1272" s="5">
        <v>33.046430488038901</v>
      </c>
      <c r="F1272" s="5">
        <v>0.974248511358072</v>
      </c>
      <c r="G1272" s="5">
        <v>0.66102184642136197</v>
      </c>
      <c r="H1272" s="5">
        <v>6.1258170383444999E-3</v>
      </c>
      <c r="I1272" s="5">
        <v>2.93004846586448E-2</v>
      </c>
    </row>
    <row r="1273" spans="1:9" x14ac:dyDescent="0.2">
      <c r="A1273" s="4" t="s">
        <v>4897</v>
      </c>
      <c r="B1273" s="5" t="s">
        <v>4898</v>
      </c>
      <c r="C1273" s="5">
        <v>62.664036385767901</v>
      </c>
      <c r="D1273" s="5">
        <v>24.675181329202498</v>
      </c>
      <c r="E1273" s="5">
        <v>45.963020301633399</v>
      </c>
      <c r="F1273" s="5">
        <v>0.97349851652984998</v>
      </c>
      <c r="G1273" s="5">
        <v>0.461955232700824</v>
      </c>
      <c r="H1273" s="5">
        <v>1.35666260868823E-3</v>
      </c>
      <c r="I1273" s="5">
        <v>8.8889953433176992E-3</v>
      </c>
    </row>
    <row r="1274" spans="1:9" x14ac:dyDescent="0.2">
      <c r="A1274" s="4" t="s">
        <v>4935</v>
      </c>
      <c r="B1274" s="5" t="s">
        <v>4936</v>
      </c>
      <c r="C1274" s="5">
        <v>262.85214292584499</v>
      </c>
      <c r="D1274" s="5">
        <v>103.08294274038199</v>
      </c>
      <c r="E1274" s="5">
        <v>219.18290465261799</v>
      </c>
      <c r="F1274" s="5">
        <v>0.97189990284884598</v>
      </c>
      <c r="G1274" s="5">
        <v>0.46416979191027902</v>
      </c>
      <c r="H1274" s="5">
        <v>1.4106470380721499E-3</v>
      </c>
      <c r="I1274" s="5">
        <v>9.1714939016264603E-3</v>
      </c>
    </row>
    <row r="1275" spans="1:9" x14ac:dyDescent="0.2">
      <c r="A1275" s="4" t="s">
        <v>7074</v>
      </c>
      <c r="B1275" s="5" t="s">
        <v>7075</v>
      </c>
      <c r="C1275" s="5">
        <v>987.643961831252</v>
      </c>
      <c r="D1275" s="5">
        <v>283.237485066918</v>
      </c>
      <c r="E1275" s="5">
        <v>547.60437602584602</v>
      </c>
      <c r="F1275" s="5">
        <v>0.97177286793636197</v>
      </c>
      <c r="G1275" s="5">
        <v>0.71194422482880404</v>
      </c>
      <c r="H1275" s="5">
        <v>7.7186647293925898E-3</v>
      </c>
      <c r="I1275" s="5">
        <v>3.49890330880075E-2</v>
      </c>
    </row>
    <row r="1276" spans="1:9" x14ac:dyDescent="0.2">
      <c r="A1276" s="4" t="s">
        <v>2876</v>
      </c>
      <c r="B1276" s="5" t="s">
        <v>2877</v>
      </c>
      <c r="C1276" s="5">
        <v>93.266407870581205</v>
      </c>
      <c r="D1276" s="5">
        <v>41.636052089824098</v>
      </c>
      <c r="E1276" s="5">
        <v>70.562759492627194</v>
      </c>
      <c r="F1276" s="5">
        <v>0.97076175440129497</v>
      </c>
      <c r="G1276" s="5">
        <v>0.31397571063738</v>
      </c>
      <c r="H1276" s="6">
        <v>7.0180836968513995E-5</v>
      </c>
      <c r="I1276" s="5">
        <v>7.8357197710040704E-4</v>
      </c>
    </row>
    <row r="1277" spans="1:9" x14ac:dyDescent="0.2">
      <c r="A1277" s="4" t="s">
        <v>425</v>
      </c>
      <c r="B1277" s="5" t="s">
        <v>426</v>
      </c>
      <c r="C1277" s="5">
        <v>2445.0769701976201</v>
      </c>
      <c r="D1277" s="5">
        <v>1212.0437474319999</v>
      </c>
      <c r="E1277" s="5">
        <v>1854.07380654292</v>
      </c>
      <c r="F1277" s="5">
        <v>0.96958271781169902</v>
      </c>
      <c r="G1277" s="5">
        <v>0.14214385803625099</v>
      </c>
      <c r="H1277" s="6">
        <v>3.3313627104334098E-13</v>
      </c>
      <c r="I1277" s="6">
        <v>2.5434161112561401E-11</v>
      </c>
    </row>
    <row r="1278" spans="1:9" x14ac:dyDescent="0.2">
      <c r="A1278" s="4" t="s">
        <v>1422</v>
      </c>
      <c r="B1278" s="5" t="s">
        <v>1423</v>
      </c>
      <c r="C1278" s="5">
        <v>667.84425188374996</v>
      </c>
      <c r="D1278" s="5">
        <v>318.37274748866002</v>
      </c>
      <c r="E1278" s="5">
        <v>589.44612680568696</v>
      </c>
      <c r="F1278" s="5">
        <v>0.96642396951438003</v>
      </c>
      <c r="G1278" s="5">
        <v>0.220985624958981</v>
      </c>
      <c r="H1278" s="6">
        <v>4.2978893763147301E-7</v>
      </c>
      <c r="I1278" s="6">
        <v>9.7190494175534704E-6</v>
      </c>
    </row>
    <row r="1279" spans="1:9" x14ac:dyDescent="0.2">
      <c r="A1279" s="4" t="s">
        <v>3558</v>
      </c>
      <c r="B1279" s="5" t="s">
        <v>3559</v>
      </c>
      <c r="C1279" s="5">
        <v>157.44053501511399</v>
      </c>
      <c r="D1279" s="5">
        <v>68.143147033559202</v>
      </c>
      <c r="E1279" s="5">
        <v>117.89193723698099</v>
      </c>
      <c r="F1279" s="5">
        <v>0.96557120646729699</v>
      </c>
      <c r="G1279" s="5">
        <v>0.357104409317408</v>
      </c>
      <c r="H1279" s="5">
        <v>2.5086551532007997E-4</v>
      </c>
      <c r="I1279" s="5">
        <v>2.2634365825137002E-3</v>
      </c>
    </row>
    <row r="1280" spans="1:9" x14ac:dyDescent="0.2">
      <c r="A1280" s="4" t="s">
        <v>7912</v>
      </c>
      <c r="B1280" s="5" t="s">
        <v>7913</v>
      </c>
      <c r="C1280" s="5">
        <v>18.374449482987</v>
      </c>
      <c r="D1280" s="5">
        <v>4.2055462291122296</v>
      </c>
      <c r="E1280" s="5">
        <v>9.9795626396368</v>
      </c>
      <c r="F1280" s="5">
        <v>0.965293804601285</v>
      </c>
      <c r="G1280" s="5">
        <v>0.84913135879467205</v>
      </c>
      <c r="H1280" s="5">
        <v>1.20300566081415E-2</v>
      </c>
      <c r="I1280" s="5">
        <v>4.8755788068334999E-2</v>
      </c>
    </row>
    <row r="1281" spans="1:9" x14ac:dyDescent="0.2">
      <c r="A1281" s="4" t="s">
        <v>5347</v>
      </c>
      <c r="B1281" s="5" t="s">
        <v>5348</v>
      </c>
      <c r="C1281" s="5">
        <v>98.530299499245999</v>
      </c>
      <c r="D1281" s="5">
        <v>37.759615172654499</v>
      </c>
      <c r="E1281" s="5">
        <v>80.091347665314998</v>
      </c>
      <c r="F1281" s="5">
        <v>0.96444015914262005</v>
      </c>
      <c r="G1281" s="5">
        <v>0.49506089410197202</v>
      </c>
      <c r="H1281" s="5">
        <v>2.0840964790884201E-3</v>
      </c>
      <c r="I1281" s="5">
        <v>1.25053588507577E-2</v>
      </c>
    </row>
    <row r="1282" spans="1:9" x14ac:dyDescent="0.2">
      <c r="A1282" s="4" t="s">
        <v>4174</v>
      </c>
      <c r="B1282" s="5" t="s">
        <v>4175</v>
      </c>
      <c r="C1282" s="5">
        <v>254.63680842439001</v>
      </c>
      <c r="D1282" s="5">
        <v>106.224323459885</v>
      </c>
      <c r="E1282" s="5">
        <v>153.79066012951299</v>
      </c>
      <c r="F1282" s="5">
        <v>0.96381341363588702</v>
      </c>
      <c r="G1282" s="5">
        <v>0.39873332907861297</v>
      </c>
      <c r="H1282" s="5">
        <v>5.9209593573058595E-4</v>
      </c>
      <c r="I1282" s="5">
        <v>4.5530331595052698E-3</v>
      </c>
    </row>
    <row r="1283" spans="1:9" x14ac:dyDescent="0.2">
      <c r="A1283" s="4" t="s">
        <v>2010</v>
      </c>
      <c r="B1283" s="5" t="s">
        <v>2011</v>
      </c>
      <c r="C1283" s="5">
        <v>613.29520071771799</v>
      </c>
      <c r="D1283" s="5">
        <v>287.39967057281501</v>
      </c>
      <c r="E1283" s="5">
        <v>473.610950596235</v>
      </c>
      <c r="F1283" s="5">
        <v>0.962573810544054</v>
      </c>
      <c r="G1283" s="5">
        <v>0.25666653249010202</v>
      </c>
      <c r="H1283" s="6">
        <v>6.2263814718607604E-6</v>
      </c>
      <c r="I1283" s="6">
        <v>9.95289871768131E-5</v>
      </c>
    </row>
    <row r="1284" spans="1:9" x14ac:dyDescent="0.2">
      <c r="A1284" s="4" t="s">
        <v>1354</v>
      </c>
      <c r="B1284" s="5" t="s">
        <v>1355</v>
      </c>
      <c r="C1284" s="5">
        <v>1468.0188037330299</v>
      </c>
      <c r="D1284" s="5">
        <v>705.45761390014695</v>
      </c>
      <c r="E1284" s="5">
        <v>1086.77332559567</v>
      </c>
      <c r="F1284" s="5">
        <v>0.96203989682283697</v>
      </c>
      <c r="G1284" s="5">
        <v>0.21528080596902199</v>
      </c>
      <c r="H1284" s="6">
        <v>2.7845669409713799E-7</v>
      </c>
      <c r="I1284" s="6">
        <v>6.6140684095694899E-6</v>
      </c>
    </row>
    <row r="1285" spans="1:9" x14ac:dyDescent="0.2">
      <c r="A1285" s="4" t="s">
        <v>3356</v>
      </c>
      <c r="B1285" s="5" t="s">
        <v>3357</v>
      </c>
      <c r="C1285" s="5">
        <v>524.26456465468596</v>
      </c>
      <c r="D1285" s="5">
        <v>230.605586903665</v>
      </c>
      <c r="E1285" s="5">
        <v>394.55600689676203</v>
      </c>
      <c r="F1285" s="5">
        <v>0.95961866439141397</v>
      </c>
      <c r="G1285" s="5">
        <v>0.34130035000388498</v>
      </c>
      <c r="H1285" s="5">
        <v>1.8119206825189101E-4</v>
      </c>
      <c r="I1285" s="5">
        <v>1.73332483907075E-3</v>
      </c>
    </row>
    <row r="1286" spans="1:9" x14ac:dyDescent="0.2">
      <c r="A1286" s="4" t="s">
        <v>3324</v>
      </c>
      <c r="B1286" s="5" t="s">
        <v>3325</v>
      </c>
      <c r="C1286" s="5">
        <v>124.498622127095</v>
      </c>
      <c r="D1286" s="5">
        <v>55.488441066037602</v>
      </c>
      <c r="E1286" s="5">
        <v>104.76245674515501</v>
      </c>
      <c r="F1286" s="5">
        <v>0.95870991752034096</v>
      </c>
      <c r="G1286" s="5">
        <v>0.33909853358105402</v>
      </c>
      <c r="H1286" s="5">
        <v>1.7274781142503001E-4</v>
      </c>
      <c r="I1286" s="5">
        <v>1.6684732895045199E-3</v>
      </c>
    </row>
    <row r="1287" spans="1:9" x14ac:dyDescent="0.2">
      <c r="A1287" s="4" t="s">
        <v>7544</v>
      </c>
      <c r="B1287" s="5" t="s">
        <v>7545</v>
      </c>
      <c r="C1287" s="5">
        <v>34.836367734561897</v>
      </c>
      <c r="D1287" s="5">
        <v>9.2120284559783396</v>
      </c>
      <c r="E1287" s="5">
        <v>18.232378797991199</v>
      </c>
      <c r="F1287" s="5">
        <v>0.95740782671175795</v>
      </c>
      <c r="G1287" s="5">
        <v>0.76528965620754996</v>
      </c>
      <c r="H1287" s="5">
        <v>9.9515995611544807E-3</v>
      </c>
      <c r="I1287" s="5">
        <v>4.2299574698830798E-2</v>
      </c>
    </row>
    <row r="1288" spans="1:9" x14ac:dyDescent="0.2">
      <c r="A1288" s="4" t="s">
        <v>6142</v>
      </c>
      <c r="B1288" s="5" t="s">
        <v>6143</v>
      </c>
      <c r="C1288" s="5">
        <v>57.288609741792698</v>
      </c>
      <c r="D1288" s="5">
        <v>20.020201662451399</v>
      </c>
      <c r="E1288" s="5">
        <v>51.053547346619801</v>
      </c>
      <c r="F1288" s="5">
        <v>0.95525689096042699</v>
      </c>
      <c r="G1288" s="5">
        <v>0.57209765458860895</v>
      </c>
      <c r="H1288" s="5">
        <v>4.1482518264811799E-3</v>
      </c>
      <c r="I1288" s="5">
        <v>2.1664143822141001E-2</v>
      </c>
    </row>
    <row r="1289" spans="1:9" x14ac:dyDescent="0.2">
      <c r="A1289" s="4" t="s">
        <v>5716</v>
      </c>
      <c r="B1289" s="5" t="s">
        <v>5717</v>
      </c>
      <c r="C1289" s="5">
        <v>415.411522863345</v>
      </c>
      <c r="D1289" s="5">
        <v>152.946176008983</v>
      </c>
      <c r="E1289" s="5">
        <v>276.470323566319</v>
      </c>
      <c r="F1289" s="5">
        <v>0.95517240961439198</v>
      </c>
      <c r="G1289" s="5">
        <v>0.52712066167888705</v>
      </c>
      <c r="H1289" s="5">
        <v>2.9725839098697399E-3</v>
      </c>
      <c r="I1289" s="5">
        <v>1.66816373212956E-2</v>
      </c>
    </row>
    <row r="1290" spans="1:9" x14ac:dyDescent="0.2">
      <c r="A1290" s="4" t="s">
        <v>835</v>
      </c>
      <c r="B1290" s="5" t="s">
        <v>836</v>
      </c>
      <c r="C1290" s="5">
        <v>7574.8427616522104</v>
      </c>
      <c r="D1290" s="5">
        <v>3732.0167970847501</v>
      </c>
      <c r="E1290" s="5">
        <v>6016.5283710715503</v>
      </c>
      <c r="F1290" s="5">
        <v>0.95388659503935702</v>
      </c>
      <c r="G1290" s="5">
        <v>0.178802215010682</v>
      </c>
      <c r="H1290" s="6">
        <v>3.4751429498686799E-9</v>
      </c>
      <c r="I1290" s="6">
        <v>1.34257751602999E-7</v>
      </c>
    </row>
    <row r="1291" spans="1:9" x14ac:dyDescent="0.2">
      <c r="A1291" s="4" t="s">
        <v>3734</v>
      </c>
      <c r="B1291" s="5" t="s">
        <v>3735</v>
      </c>
      <c r="C1291" s="5">
        <v>146.57032016946499</v>
      </c>
      <c r="D1291" s="5">
        <v>63.541826749108203</v>
      </c>
      <c r="E1291" s="5">
        <v>102.32995376289399</v>
      </c>
      <c r="F1291" s="5">
        <v>0.95023075931298695</v>
      </c>
      <c r="G1291" s="5">
        <v>0.36110918400829101</v>
      </c>
      <c r="H1291" s="5">
        <v>3.2434895050939203E-4</v>
      </c>
      <c r="I1291" s="5">
        <v>2.7883574925024598E-3</v>
      </c>
    </row>
    <row r="1292" spans="1:9" x14ac:dyDescent="0.2">
      <c r="A1292" s="4" t="s">
        <v>2150</v>
      </c>
      <c r="B1292" s="5" t="s">
        <v>2151</v>
      </c>
      <c r="C1292" s="5">
        <v>296.95046843551302</v>
      </c>
      <c r="D1292" s="5">
        <v>139.84631906015801</v>
      </c>
      <c r="E1292" s="5">
        <v>207.174733464832</v>
      </c>
      <c r="F1292" s="5">
        <v>0.94715479946581804</v>
      </c>
      <c r="G1292" s="5">
        <v>0.26112670884677702</v>
      </c>
      <c r="H1292" s="6">
        <v>1.0420428519616899E-5</v>
      </c>
      <c r="I1292" s="5">
        <v>1.5570431542872101E-4</v>
      </c>
    </row>
    <row r="1293" spans="1:9" x14ac:dyDescent="0.2">
      <c r="A1293" s="4" t="s">
        <v>5111</v>
      </c>
      <c r="B1293" s="5" t="s">
        <v>5112</v>
      </c>
      <c r="C1293" s="5">
        <v>55.435928682869601</v>
      </c>
      <c r="D1293" s="5">
        <v>22.126221363394599</v>
      </c>
      <c r="E1293" s="5">
        <v>54.647069868086099</v>
      </c>
      <c r="F1293" s="5">
        <v>0.94689076293977203</v>
      </c>
      <c r="G1293" s="5">
        <v>0.45958283936401301</v>
      </c>
      <c r="H1293" s="5">
        <v>1.63128327377036E-3</v>
      </c>
      <c r="I1293" s="5">
        <v>1.02405500111042E-2</v>
      </c>
    </row>
    <row r="1294" spans="1:9" x14ac:dyDescent="0.2">
      <c r="A1294" s="4" t="s">
        <v>1546</v>
      </c>
      <c r="B1294" s="5" t="s">
        <v>1547</v>
      </c>
      <c r="C1294" s="5">
        <v>352.061884335836</v>
      </c>
      <c r="D1294" s="5">
        <v>170.16566683629301</v>
      </c>
      <c r="E1294" s="5">
        <v>327.93153179794501</v>
      </c>
      <c r="F1294" s="5">
        <v>0.94657618543488398</v>
      </c>
      <c r="G1294" s="5">
        <v>0.22396193053850599</v>
      </c>
      <c r="H1294" s="6">
        <v>8.6007657191609203E-7</v>
      </c>
      <c r="I1294" s="6">
        <v>1.7885353667355E-5</v>
      </c>
    </row>
    <row r="1295" spans="1:9" x14ac:dyDescent="0.2">
      <c r="A1295" s="4" t="s">
        <v>4508</v>
      </c>
      <c r="B1295" s="5" t="s">
        <v>4509</v>
      </c>
      <c r="C1295" s="5">
        <v>179.799878352994</v>
      </c>
      <c r="D1295" s="5">
        <v>74.771890815505401</v>
      </c>
      <c r="E1295" s="5">
        <v>158.420738298327</v>
      </c>
      <c r="F1295" s="5">
        <v>0.94625815469264196</v>
      </c>
      <c r="G1295" s="5">
        <v>0.41554110249422199</v>
      </c>
      <c r="H1295" s="5">
        <v>9.1456229457140097E-4</v>
      </c>
      <c r="I1295" s="5">
        <v>6.5111799595307602E-3</v>
      </c>
    </row>
    <row r="1296" spans="1:9" x14ac:dyDescent="0.2">
      <c r="A1296" s="4" t="s">
        <v>7122</v>
      </c>
      <c r="B1296" s="5" t="s">
        <v>7123</v>
      </c>
      <c r="C1296" s="5">
        <v>37.385587910290603</v>
      </c>
      <c r="D1296" s="5">
        <v>11.1192097576746</v>
      </c>
      <c r="E1296" s="5">
        <v>27.2374109789227</v>
      </c>
      <c r="F1296" s="5">
        <v>0.94515300176776595</v>
      </c>
      <c r="G1296" s="5">
        <v>0.68434226101086904</v>
      </c>
      <c r="H1296" s="5">
        <v>7.9234323117315705E-3</v>
      </c>
      <c r="I1296" s="5">
        <v>3.5684379284829301E-2</v>
      </c>
    </row>
    <row r="1297" spans="1:9" x14ac:dyDescent="0.2">
      <c r="A1297" s="4" t="s">
        <v>1888</v>
      </c>
      <c r="B1297" s="5" t="s">
        <v>1889</v>
      </c>
      <c r="C1297" s="5">
        <v>4119.2393058249299</v>
      </c>
      <c r="D1297" s="5">
        <v>1966.87402062874</v>
      </c>
      <c r="E1297" s="5">
        <v>3113.2056166309198</v>
      </c>
      <c r="F1297" s="5">
        <v>0.94451899542592799</v>
      </c>
      <c r="G1297" s="5">
        <v>0.24296481226185701</v>
      </c>
      <c r="H1297" s="6">
        <v>3.6885345003381399E-6</v>
      </c>
      <c r="I1297" s="6">
        <v>6.2779483698430406E-5</v>
      </c>
    </row>
    <row r="1298" spans="1:9" x14ac:dyDescent="0.2">
      <c r="A1298" s="4" t="s">
        <v>1724</v>
      </c>
      <c r="B1298" s="5" t="s">
        <v>1725</v>
      </c>
      <c r="C1298" s="5">
        <v>1093105.8359030001</v>
      </c>
      <c r="D1298" s="5">
        <v>525533.208363218</v>
      </c>
      <c r="E1298" s="5">
        <v>893442.81093603803</v>
      </c>
      <c r="F1298" s="5">
        <v>0.94347920576865596</v>
      </c>
      <c r="G1298" s="5">
        <v>0.23345254774392701</v>
      </c>
      <c r="H1298" s="6">
        <v>1.9363377612864099E-6</v>
      </c>
      <c r="I1298" s="6">
        <v>3.6099189914773301E-5</v>
      </c>
    </row>
    <row r="1299" spans="1:9" x14ac:dyDescent="0.2">
      <c r="A1299" s="4" t="s">
        <v>3058</v>
      </c>
      <c r="B1299" s="5" t="s">
        <v>3059</v>
      </c>
      <c r="C1299" s="5">
        <v>1078.65802385805</v>
      </c>
      <c r="D1299" s="5">
        <v>489.93160721660797</v>
      </c>
      <c r="E1299" s="5">
        <v>1098.2719940243201</v>
      </c>
      <c r="F1299" s="5">
        <v>0.94292695680585703</v>
      </c>
      <c r="G1299" s="5">
        <v>0.31485679065440098</v>
      </c>
      <c r="H1299" s="5">
        <v>1.03419353303432E-4</v>
      </c>
      <c r="I1299" s="5">
        <v>1.0858693461125899E-3</v>
      </c>
    </row>
    <row r="1300" spans="1:9" x14ac:dyDescent="0.2">
      <c r="A1300" s="4" t="s">
        <v>890</v>
      </c>
      <c r="B1300" s="5" t="s">
        <v>891</v>
      </c>
      <c r="C1300" s="5">
        <v>2262.1708538747298</v>
      </c>
      <c r="D1300" s="5">
        <v>1120.73773195065</v>
      </c>
      <c r="E1300" s="5">
        <v>1775.2606685132901</v>
      </c>
      <c r="F1300" s="5">
        <v>0.942806186077917</v>
      </c>
      <c r="G1300" s="5">
        <v>0.180633350761148</v>
      </c>
      <c r="H1300" s="6">
        <v>6.6086747261530202E-9</v>
      </c>
      <c r="I1300" s="6">
        <v>2.3918032028083801E-7</v>
      </c>
    </row>
    <row r="1301" spans="1:9" x14ac:dyDescent="0.2">
      <c r="A1301" s="4" t="s">
        <v>2864</v>
      </c>
      <c r="B1301" s="5" t="s">
        <v>2865</v>
      </c>
      <c r="C1301" s="5">
        <v>108.514264896895</v>
      </c>
      <c r="D1301" s="5">
        <v>49.649260721716502</v>
      </c>
      <c r="E1301" s="5">
        <v>94.8013828088433</v>
      </c>
      <c r="F1301" s="5">
        <v>0.94095677448532999</v>
      </c>
      <c r="G1301" s="5">
        <v>0.30212192854451297</v>
      </c>
      <c r="H1301" s="6">
        <v>6.9186870187722997E-5</v>
      </c>
      <c r="I1301" s="5">
        <v>7.7599949469176496E-4</v>
      </c>
    </row>
    <row r="1302" spans="1:9" x14ac:dyDescent="0.2">
      <c r="A1302" s="4" t="s">
        <v>3124</v>
      </c>
      <c r="B1302" s="5" t="s">
        <v>3125</v>
      </c>
      <c r="C1302" s="5">
        <v>151.05495970233599</v>
      </c>
      <c r="D1302" s="5">
        <v>68.574218752721606</v>
      </c>
      <c r="E1302" s="5">
        <v>134.05139601508401</v>
      </c>
      <c r="F1302" s="5">
        <v>0.937986176269616</v>
      </c>
      <c r="G1302" s="5">
        <v>0.31617627819345501</v>
      </c>
      <c r="H1302" s="5">
        <v>1.1484988726394301E-4</v>
      </c>
      <c r="I1302" s="5">
        <v>1.18037707852744E-3</v>
      </c>
    </row>
    <row r="1303" spans="1:9" x14ac:dyDescent="0.2">
      <c r="A1303" s="4" t="s">
        <v>2804</v>
      </c>
      <c r="B1303" s="5" t="s">
        <v>2805</v>
      </c>
      <c r="C1303" s="5">
        <v>1416.61813628097</v>
      </c>
      <c r="D1303" s="5">
        <v>654.874150608234</v>
      </c>
      <c r="E1303" s="5">
        <v>999.27481914946702</v>
      </c>
      <c r="F1303" s="5">
        <v>0.93722746874139795</v>
      </c>
      <c r="G1303" s="5">
        <v>0.29598776720265002</v>
      </c>
      <c r="H1303" s="6">
        <v>5.8257140776343302E-5</v>
      </c>
      <c r="I1303" s="5">
        <v>6.6716909861936605E-4</v>
      </c>
    </row>
    <row r="1304" spans="1:9" x14ac:dyDescent="0.2">
      <c r="A1304" s="4" t="s">
        <v>966</v>
      </c>
      <c r="B1304" s="5" t="s">
        <v>967</v>
      </c>
      <c r="C1304" s="5">
        <v>4805.3309199157902</v>
      </c>
      <c r="D1304" s="5">
        <v>2385.9571287932399</v>
      </c>
      <c r="E1304" s="5">
        <v>3970.1727205939201</v>
      </c>
      <c r="F1304" s="5">
        <v>0.93632429215312196</v>
      </c>
      <c r="G1304" s="5">
        <v>0.18554736726915999</v>
      </c>
      <c r="H1304" s="6">
        <v>1.67108361678887E-8</v>
      </c>
      <c r="I1304" s="6">
        <v>5.5701629164191295E-7</v>
      </c>
    </row>
    <row r="1305" spans="1:9" x14ac:dyDescent="0.2">
      <c r="A1305" s="4" t="s">
        <v>1928</v>
      </c>
      <c r="B1305" s="5" t="s">
        <v>1929</v>
      </c>
      <c r="C1305" s="5">
        <v>1211.8384103251001</v>
      </c>
      <c r="D1305" s="5">
        <v>581.75439973990296</v>
      </c>
      <c r="E1305" s="5">
        <v>945.765212748105</v>
      </c>
      <c r="F1305" s="5">
        <v>0.93587225556421205</v>
      </c>
      <c r="G1305" s="5">
        <v>0.24376070613381201</v>
      </c>
      <c r="H1305" s="6">
        <v>4.57133885557023E-6</v>
      </c>
      <c r="I1305" s="6">
        <v>7.6187396955673106E-5</v>
      </c>
    </row>
    <row r="1306" spans="1:9" x14ac:dyDescent="0.2">
      <c r="A1306" s="4" t="s">
        <v>1956</v>
      </c>
      <c r="B1306" s="5" t="s">
        <v>1957</v>
      </c>
      <c r="C1306" s="5">
        <v>1214.6499727958001</v>
      </c>
      <c r="D1306" s="5">
        <v>583.378727897933</v>
      </c>
      <c r="E1306" s="5">
        <v>1079.6229490231799</v>
      </c>
      <c r="F1306" s="5">
        <v>0.93556035345119704</v>
      </c>
      <c r="G1306" s="5">
        <v>0.24456717748381901</v>
      </c>
      <c r="H1306" s="6">
        <v>4.8418548711680501E-6</v>
      </c>
      <c r="I1306" s="6">
        <v>7.9538380276062806E-5</v>
      </c>
    </row>
    <row r="1307" spans="1:9" x14ac:dyDescent="0.2">
      <c r="A1307" s="4" t="s">
        <v>6250</v>
      </c>
      <c r="B1307" s="5" t="s">
        <v>6251</v>
      </c>
      <c r="C1307" s="5">
        <v>45.319259417740199</v>
      </c>
      <c r="D1307" s="5">
        <v>16.126746870037302</v>
      </c>
      <c r="E1307" s="5">
        <v>36.558867525762501</v>
      </c>
      <c r="F1307" s="5">
        <v>0.93492898166430405</v>
      </c>
      <c r="G1307" s="5">
        <v>0.56471061012675805</v>
      </c>
      <c r="H1307" s="5">
        <v>4.4916873954449999E-3</v>
      </c>
      <c r="I1307" s="5">
        <v>2.3048973114190401E-2</v>
      </c>
    </row>
    <row r="1308" spans="1:9" x14ac:dyDescent="0.2">
      <c r="A1308" s="4" t="s">
        <v>829</v>
      </c>
      <c r="B1308" s="5" t="s">
        <v>830</v>
      </c>
      <c r="C1308" s="5">
        <v>23901.193048187499</v>
      </c>
      <c r="D1308" s="5">
        <v>11959.096979399799</v>
      </c>
      <c r="E1308" s="5">
        <v>19213.917892990401</v>
      </c>
      <c r="F1308" s="5">
        <v>0.93341998789231295</v>
      </c>
      <c r="G1308" s="5">
        <v>0.174281395282573</v>
      </c>
      <c r="H1308" s="6">
        <v>3.1851923865046498E-9</v>
      </c>
      <c r="I1308" s="6">
        <v>1.2395191634181801E-7</v>
      </c>
    </row>
    <row r="1309" spans="1:9" x14ac:dyDescent="0.2">
      <c r="A1309" s="4" t="s">
        <v>7118</v>
      </c>
      <c r="B1309" s="5" t="s">
        <v>7119</v>
      </c>
      <c r="C1309" s="5">
        <v>24.966325217654202</v>
      </c>
      <c r="D1309" s="5">
        <v>7.83004426465798</v>
      </c>
      <c r="E1309" s="5">
        <v>15.2687374315979</v>
      </c>
      <c r="F1309" s="5">
        <v>0.93192112887559597</v>
      </c>
      <c r="G1309" s="5">
        <v>0.666889066846589</v>
      </c>
      <c r="H1309" s="5">
        <v>7.8992541651082809E-3</v>
      </c>
      <c r="I1309" s="5">
        <v>3.55954867985332E-2</v>
      </c>
    </row>
    <row r="1310" spans="1:9" x14ac:dyDescent="0.2">
      <c r="A1310" s="4" t="s">
        <v>1788</v>
      </c>
      <c r="B1310" s="5" t="s">
        <v>1789</v>
      </c>
      <c r="C1310" s="5">
        <v>327.40555789756303</v>
      </c>
      <c r="D1310" s="5">
        <v>158.91618616592299</v>
      </c>
      <c r="E1310" s="5">
        <v>257.03529163151399</v>
      </c>
      <c r="F1310" s="5">
        <v>0.93043486923691698</v>
      </c>
      <c r="G1310" s="5">
        <v>0.23440713812436301</v>
      </c>
      <c r="H1310" s="6">
        <v>2.6946301719023E-6</v>
      </c>
      <c r="I1310" s="6">
        <v>4.8433862719853701E-5</v>
      </c>
    </row>
    <row r="1311" spans="1:9" x14ac:dyDescent="0.2">
      <c r="A1311" s="4" t="s">
        <v>2788</v>
      </c>
      <c r="B1311" s="5" t="s">
        <v>2789</v>
      </c>
      <c r="C1311" s="5">
        <v>245.71221496279</v>
      </c>
      <c r="D1311" s="5">
        <v>114.606818454899</v>
      </c>
      <c r="E1311" s="5">
        <v>189.04459777755</v>
      </c>
      <c r="F1311" s="5">
        <v>0.93043433535679898</v>
      </c>
      <c r="G1311" s="5">
        <v>0.29269663988482297</v>
      </c>
      <c r="H1311" s="6">
        <v>5.6635197622465297E-5</v>
      </c>
      <c r="I1311" s="5">
        <v>6.5232192778806499E-4</v>
      </c>
    </row>
    <row r="1312" spans="1:9" x14ac:dyDescent="0.2">
      <c r="A1312" s="4" t="s">
        <v>2420</v>
      </c>
      <c r="B1312" s="5" t="s">
        <v>2421</v>
      </c>
      <c r="C1312" s="5">
        <v>516.87193145025901</v>
      </c>
      <c r="D1312" s="5">
        <v>244.752553455758</v>
      </c>
      <c r="E1312" s="5">
        <v>386.102699235508</v>
      </c>
      <c r="F1312" s="5">
        <v>0.92996469320240305</v>
      </c>
      <c r="G1312" s="5">
        <v>0.27042492929485301</v>
      </c>
      <c r="H1312" s="6">
        <v>2.2130609554621699E-5</v>
      </c>
      <c r="I1312" s="5">
        <v>2.9372521770633299E-4</v>
      </c>
    </row>
    <row r="1313" spans="1:9" x14ac:dyDescent="0.2">
      <c r="A1313" s="4" t="s">
        <v>1494</v>
      </c>
      <c r="B1313" s="5" t="s">
        <v>1495</v>
      </c>
      <c r="C1313" s="5">
        <v>674.43518834701501</v>
      </c>
      <c r="D1313" s="5">
        <v>330.94900209698102</v>
      </c>
      <c r="E1313" s="5">
        <v>451.36338763747699</v>
      </c>
      <c r="F1313" s="5">
        <v>0.92831208024601597</v>
      </c>
      <c r="G1313" s="5">
        <v>0.21603580780777801</v>
      </c>
      <c r="H1313" s="6">
        <v>6.4823504623483498E-7</v>
      </c>
      <c r="I1313" s="6">
        <v>1.39505402634673E-5</v>
      </c>
    </row>
    <row r="1314" spans="1:9" x14ac:dyDescent="0.2">
      <c r="A1314" s="4" t="s">
        <v>2880</v>
      </c>
      <c r="B1314" s="5" t="s">
        <v>2881</v>
      </c>
      <c r="C1314" s="5">
        <v>1542.5837770896701</v>
      </c>
      <c r="D1314" s="5">
        <v>716.55395417038199</v>
      </c>
      <c r="E1314" s="5">
        <v>1221.32985923824</v>
      </c>
      <c r="F1314" s="5">
        <v>0.92827572005919901</v>
      </c>
      <c r="G1314" s="5">
        <v>0.29786514148230703</v>
      </c>
      <c r="H1314" s="6">
        <v>7.0706434927848995E-5</v>
      </c>
      <c r="I1314" s="5">
        <v>7.8834233045772101E-4</v>
      </c>
    </row>
    <row r="1315" spans="1:9" x14ac:dyDescent="0.2">
      <c r="A1315" s="4" t="s">
        <v>1926</v>
      </c>
      <c r="B1315" s="5" t="s">
        <v>1927</v>
      </c>
      <c r="C1315" s="5">
        <v>10525.8997543883</v>
      </c>
      <c r="D1315" s="5">
        <v>5089.5070293921099</v>
      </c>
      <c r="E1315" s="5">
        <v>8020.6583258439596</v>
      </c>
      <c r="F1315" s="5">
        <v>0.92667412364298296</v>
      </c>
      <c r="G1315" s="5">
        <v>0.24107843239035801</v>
      </c>
      <c r="H1315" s="6">
        <v>4.57023280487942E-6</v>
      </c>
      <c r="I1315" s="6">
        <v>7.6187396955673106E-5</v>
      </c>
    </row>
    <row r="1316" spans="1:9" x14ac:dyDescent="0.2">
      <c r="A1316" s="4" t="s">
        <v>4202</v>
      </c>
      <c r="B1316" s="5" t="s">
        <v>4203</v>
      </c>
      <c r="C1316" s="5">
        <v>231.09307683036599</v>
      </c>
      <c r="D1316" s="5">
        <v>99.813400879176896</v>
      </c>
      <c r="E1316" s="5">
        <v>146.99964389351399</v>
      </c>
      <c r="F1316" s="5">
        <v>0.92622308250377905</v>
      </c>
      <c r="G1316" s="5">
        <v>0.37953723314368898</v>
      </c>
      <c r="H1316" s="5">
        <v>6.05077505608018E-4</v>
      </c>
      <c r="I1316" s="5">
        <v>4.6230018284740401E-3</v>
      </c>
    </row>
    <row r="1317" spans="1:9" x14ac:dyDescent="0.2">
      <c r="A1317" s="4" t="s">
        <v>1026</v>
      </c>
      <c r="B1317" s="5" t="s">
        <v>1027</v>
      </c>
      <c r="C1317" s="5">
        <v>1631.14519187273</v>
      </c>
      <c r="D1317" s="5">
        <v>815.25943818279598</v>
      </c>
      <c r="E1317" s="5">
        <v>1276.6109486370001</v>
      </c>
      <c r="F1317" s="5">
        <v>0.92452414744024802</v>
      </c>
      <c r="G1317" s="5">
        <v>0.188375670412888</v>
      </c>
      <c r="H1317" s="6">
        <v>3.4762653392506998E-8</v>
      </c>
      <c r="I1317" s="6">
        <v>1.0907037609433699E-6</v>
      </c>
    </row>
    <row r="1318" spans="1:9" x14ac:dyDescent="0.2">
      <c r="A1318" s="4" t="s">
        <v>1178</v>
      </c>
      <c r="B1318" s="5" t="s">
        <v>1179</v>
      </c>
      <c r="C1318" s="5">
        <v>290.105824939282</v>
      </c>
      <c r="D1318" s="5">
        <v>144.546914065365</v>
      </c>
      <c r="E1318" s="5">
        <v>220.190505080023</v>
      </c>
      <c r="F1318" s="5">
        <v>0.92401473485750196</v>
      </c>
      <c r="G1318" s="5">
        <v>0.19733166907614999</v>
      </c>
      <c r="H1318" s="6">
        <v>1.06951530325475E-7</v>
      </c>
      <c r="I1318" s="6">
        <v>2.92121615963942E-6</v>
      </c>
    </row>
    <row r="1319" spans="1:9" x14ac:dyDescent="0.2">
      <c r="A1319" s="4" t="s">
        <v>1378</v>
      </c>
      <c r="B1319" s="5" t="s">
        <v>1379</v>
      </c>
      <c r="C1319" s="5">
        <v>456.12835469055398</v>
      </c>
      <c r="D1319" s="5">
        <v>225.891490551788</v>
      </c>
      <c r="E1319" s="5">
        <v>396.36558415060898</v>
      </c>
      <c r="F1319" s="5">
        <v>0.92378422279227301</v>
      </c>
      <c r="G1319" s="5">
        <v>0.20747551505790501</v>
      </c>
      <c r="H1319" s="6">
        <v>3.2042689918424999E-7</v>
      </c>
      <c r="I1319" s="6">
        <v>7.4780268917337504E-6</v>
      </c>
    </row>
    <row r="1320" spans="1:9" x14ac:dyDescent="0.2">
      <c r="A1320" s="4" t="s">
        <v>837</v>
      </c>
      <c r="B1320" s="5" t="s">
        <v>838</v>
      </c>
      <c r="C1320" s="5">
        <v>2711.7104720420598</v>
      </c>
      <c r="D1320" s="5">
        <v>1366.9434040789999</v>
      </c>
      <c r="E1320" s="5">
        <v>2162.5075168855201</v>
      </c>
      <c r="F1320" s="5">
        <v>0.92322420886318501</v>
      </c>
      <c r="G1320" s="5">
        <v>0.17306866719278399</v>
      </c>
      <c r="H1320" s="6">
        <v>3.6391882627123999E-9</v>
      </c>
      <c r="I1320" s="6">
        <v>1.4025746494247101E-7</v>
      </c>
    </row>
    <row r="1321" spans="1:9" x14ac:dyDescent="0.2">
      <c r="A1321" s="4" t="s">
        <v>1376</v>
      </c>
      <c r="B1321" s="5" t="s">
        <v>1377</v>
      </c>
      <c r="C1321" s="5">
        <v>1131.84071064152</v>
      </c>
      <c r="D1321" s="5">
        <v>559.61835741820801</v>
      </c>
      <c r="E1321" s="5">
        <v>881.00791899094304</v>
      </c>
      <c r="F1321" s="5">
        <v>0.92243642447961904</v>
      </c>
      <c r="G1321" s="5">
        <v>0.207137680905779</v>
      </c>
      <c r="H1321" s="6">
        <v>3.2009575840209801E-7</v>
      </c>
      <c r="I1321" s="6">
        <v>7.4780268917337504E-6</v>
      </c>
    </row>
    <row r="1322" spans="1:9" x14ac:dyDescent="0.2">
      <c r="A1322" s="4" t="s">
        <v>1902</v>
      </c>
      <c r="B1322" s="5" t="s">
        <v>1903</v>
      </c>
      <c r="C1322" s="5">
        <v>1626.9795346652299</v>
      </c>
      <c r="D1322" s="5">
        <v>790.28928496834305</v>
      </c>
      <c r="E1322" s="5">
        <v>1283.4666614927301</v>
      </c>
      <c r="F1322" s="5">
        <v>0.92162346576043797</v>
      </c>
      <c r="G1322" s="5">
        <v>0.23804660685460999</v>
      </c>
      <c r="H1322" s="6">
        <v>4.1203230521388003E-6</v>
      </c>
      <c r="I1322" s="6">
        <v>6.9611316643773804E-5</v>
      </c>
    </row>
    <row r="1323" spans="1:9" x14ac:dyDescent="0.2">
      <c r="A1323" s="4" t="s">
        <v>4152</v>
      </c>
      <c r="B1323" s="5" t="s">
        <v>4153</v>
      </c>
      <c r="C1323" s="5">
        <v>312.81850253862598</v>
      </c>
      <c r="D1323" s="5">
        <v>136.93936336146101</v>
      </c>
      <c r="E1323" s="5">
        <v>241.47512326595501</v>
      </c>
      <c r="F1323" s="5">
        <v>0.92027491101492398</v>
      </c>
      <c r="G1323" s="5">
        <v>0.37348425855138001</v>
      </c>
      <c r="H1323" s="5">
        <v>5.7329086034086404E-4</v>
      </c>
      <c r="I1323" s="5">
        <v>4.4318092400410201E-3</v>
      </c>
    </row>
    <row r="1324" spans="1:9" x14ac:dyDescent="0.2">
      <c r="A1324" s="4" t="s">
        <v>6602</v>
      </c>
      <c r="B1324" s="5" t="s">
        <v>6603</v>
      </c>
      <c r="C1324" s="5">
        <v>81.632903526333294</v>
      </c>
      <c r="D1324" s="5">
        <v>28.129438428712501</v>
      </c>
      <c r="E1324" s="5">
        <v>49.297129071562203</v>
      </c>
      <c r="F1324" s="5">
        <v>0.919062430625605</v>
      </c>
      <c r="G1324" s="5">
        <v>0.58502359080553701</v>
      </c>
      <c r="H1324" s="5">
        <v>5.63456755159507E-3</v>
      </c>
      <c r="I1324" s="5">
        <v>2.7375461077188998E-2</v>
      </c>
    </row>
    <row r="1325" spans="1:9" x14ac:dyDescent="0.2">
      <c r="A1325" s="4" t="s">
        <v>397</v>
      </c>
      <c r="B1325" s="5" t="s">
        <v>398</v>
      </c>
      <c r="C1325" s="5">
        <v>3404.0230317217402</v>
      </c>
      <c r="D1325" s="5">
        <v>1755.1523829888499</v>
      </c>
      <c r="E1325" s="5">
        <v>2758.31173242984</v>
      </c>
      <c r="F1325" s="5">
        <v>0.91714010195960005</v>
      </c>
      <c r="G1325" s="5">
        <v>0.13106707604208301</v>
      </c>
      <c r="H1325" s="6">
        <v>1.01598245554486E-13</v>
      </c>
      <c r="I1325" s="6">
        <v>8.3108401580360599E-12</v>
      </c>
    </row>
    <row r="1326" spans="1:9" x14ac:dyDescent="0.2">
      <c r="A1326" s="4" t="s">
        <v>6646</v>
      </c>
      <c r="B1326" s="5" t="s">
        <v>6647</v>
      </c>
      <c r="C1326" s="5">
        <v>22.161245945802701</v>
      </c>
      <c r="D1326" s="5">
        <v>7.7682589086163096</v>
      </c>
      <c r="E1326" s="5">
        <v>17.7404440552938</v>
      </c>
      <c r="F1326" s="5">
        <v>0.91698985664091703</v>
      </c>
      <c r="G1326" s="5">
        <v>0.588675260835266</v>
      </c>
      <c r="H1326" s="5">
        <v>5.8295242121951902E-3</v>
      </c>
      <c r="I1326" s="5">
        <v>2.8135087806780701E-2</v>
      </c>
    </row>
    <row r="1327" spans="1:9" x14ac:dyDescent="0.2">
      <c r="A1327" s="4" t="s">
        <v>7692</v>
      </c>
      <c r="B1327" s="5" t="s">
        <v>7693</v>
      </c>
      <c r="C1327" s="5">
        <v>25.010955094962199</v>
      </c>
      <c r="D1327" s="5">
        <v>7.0520604149996604</v>
      </c>
      <c r="E1327" s="5">
        <v>18.9888675998628</v>
      </c>
      <c r="F1327" s="5">
        <v>0.91697708118113896</v>
      </c>
      <c r="G1327" s="5">
        <v>0.72865856424069297</v>
      </c>
      <c r="H1327" s="5">
        <v>1.0747898688253999E-2</v>
      </c>
      <c r="I1327" s="5">
        <v>4.48052677245908E-2</v>
      </c>
    </row>
    <row r="1328" spans="1:9" x14ac:dyDescent="0.2">
      <c r="A1328" s="4" t="s">
        <v>2934</v>
      </c>
      <c r="B1328" s="5" t="s">
        <v>2935</v>
      </c>
      <c r="C1328" s="5">
        <v>905.79458630710701</v>
      </c>
      <c r="D1328" s="5">
        <v>424.15661647925498</v>
      </c>
      <c r="E1328" s="5">
        <v>680.77423897228095</v>
      </c>
      <c r="F1328" s="5">
        <v>0.91674107501500202</v>
      </c>
      <c r="G1328" s="5">
        <v>0.29634608512494798</v>
      </c>
      <c r="H1328" s="6">
        <v>7.8588337849171301E-5</v>
      </c>
      <c r="I1328" s="5">
        <v>8.6054525774784899E-4</v>
      </c>
    </row>
    <row r="1329" spans="1:9" x14ac:dyDescent="0.2">
      <c r="A1329" s="4" t="s">
        <v>7784</v>
      </c>
      <c r="B1329" s="5" t="s">
        <v>7785</v>
      </c>
      <c r="C1329" s="5">
        <v>87.834754765050405</v>
      </c>
      <c r="D1329" s="5">
        <v>24.1685529651411</v>
      </c>
      <c r="E1329" s="5">
        <v>47.559862873767798</v>
      </c>
      <c r="F1329" s="5">
        <v>0.91541086021122597</v>
      </c>
      <c r="G1329" s="5">
        <v>0.74174126590765599</v>
      </c>
      <c r="H1329" s="5">
        <v>1.12896340193265E-2</v>
      </c>
      <c r="I1329" s="5">
        <v>4.6507374674168198E-2</v>
      </c>
    </row>
    <row r="1330" spans="1:9" x14ac:dyDescent="0.2">
      <c r="A1330" s="4" t="s">
        <v>3584</v>
      </c>
      <c r="B1330" s="5" t="s">
        <v>3585</v>
      </c>
      <c r="C1330" s="5">
        <v>408.70757069298998</v>
      </c>
      <c r="D1330" s="5">
        <v>185.97627172438899</v>
      </c>
      <c r="E1330" s="5">
        <v>336.19732191880098</v>
      </c>
      <c r="F1330" s="5">
        <v>0.91533179557521904</v>
      </c>
      <c r="G1330" s="5">
        <v>0.33494497157990799</v>
      </c>
      <c r="H1330" s="5">
        <v>2.5765175508036002E-4</v>
      </c>
      <c r="I1330" s="5">
        <v>2.30778245206895E-3</v>
      </c>
    </row>
    <row r="1331" spans="1:9" x14ac:dyDescent="0.2">
      <c r="A1331" s="4" t="s">
        <v>3900</v>
      </c>
      <c r="B1331" s="5" t="s">
        <v>3901</v>
      </c>
      <c r="C1331" s="5">
        <v>228.200826272342</v>
      </c>
      <c r="D1331" s="5">
        <v>101.917103781289</v>
      </c>
      <c r="E1331" s="5">
        <v>214.55754098299701</v>
      </c>
      <c r="F1331" s="5">
        <v>0.91258441815487001</v>
      </c>
      <c r="G1331" s="5">
        <v>0.35353413109245502</v>
      </c>
      <c r="H1331" s="5">
        <v>4.1294531984666501E-4</v>
      </c>
      <c r="I1331" s="5">
        <v>3.39990893449676E-3</v>
      </c>
    </row>
    <row r="1332" spans="1:9" x14ac:dyDescent="0.2">
      <c r="A1332" s="4" t="s">
        <v>7354</v>
      </c>
      <c r="B1332" s="5" t="s">
        <v>7355</v>
      </c>
      <c r="C1332" s="5">
        <v>40.866481484545197</v>
      </c>
      <c r="D1332" s="5">
        <v>12.5265448258191</v>
      </c>
      <c r="E1332" s="5">
        <v>24.9256200770159</v>
      </c>
      <c r="F1332" s="5">
        <v>0.91079571680665306</v>
      </c>
      <c r="G1332" s="5">
        <v>0.66913177217101005</v>
      </c>
      <c r="H1332" s="5">
        <v>8.928661930907E-3</v>
      </c>
      <c r="I1332" s="5">
        <v>3.8942665053925997E-2</v>
      </c>
    </row>
    <row r="1333" spans="1:9" x14ac:dyDescent="0.2">
      <c r="A1333" s="4" t="s">
        <v>2700</v>
      </c>
      <c r="B1333" s="5" t="s">
        <v>2701</v>
      </c>
      <c r="C1333" s="5">
        <v>344.59922876427999</v>
      </c>
      <c r="D1333" s="5">
        <v>163.90583852983499</v>
      </c>
      <c r="E1333" s="5">
        <v>277.61703098558098</v>
      </c>
      <c r="F1333" s="5">
        <v>0.90994167739138199</v>
      </c>
      <c r="G1333" s="5">
        <v>0.28043462491529503</v>
      </c>
      <c r="H1333" s="6">
        <v>4.70195464348127E-5</v>
      </c>
      <c r="I1333" s="5">
        <v>5.5924657862711498E-4</v>
      </c>
    </row>
    <row r="1334" spans="1:9" x14ac:dyDescent="0.2">
      <c r="A1334" s="4" t="s">
        <v>6280</v>
      </c>
      <c r="B1334" s="5" t="s">
        <v>6281</v>
      </c>
      <c r="C1334" s="5">
        <v>54.559070294610102</v>
      </c>
      <c r="D1334" s="5">
        <v>20.2546266832573</v>
      </c>
      <c r="E1334" s="5">
        <v>59.4119544678138</v>
      </c>
      <c r="F1334" s="5">
        <v>0.90955995751353402</v>
      </c>
      <c r="G1334" s="5">
        <v>0.54320032413938601</v>
      </c>
      <c r="H1334" s="5">
        <v>4.5744659833528703E-3</v>
      </c>
      <c r="I1334" s="5">
        <v>2.33648974549527E-2</v>
      </c>
    </row>
    <row r="1335" spans="1:9" x14ac:dyDescent="0.2">
      <c r="A1335" s="4" t="s">
        <v>3566</v>
      </c>
      <c r="B1335" s="5" t="s">
        <v>3567</v>
      </c>
      <c r="C1335" s="5">
        <v>252.24062806220601</v>
      </c>
      <c r="D1335" s="5">
        <v>115.737918650092</v>
      </c>
      <c r="E1335" s="5">
        <v>179.31556305907799</v>
      </c>
      <c r="F1335" s="5">
        <v>0.90942982872456801</v>
      </c>
      <c r="G1335" s="5">
        <v>0.331791011429169</v>
      </c>
      <c r="H1335" s="5">
        <v>2.5479371395710601E-4</v>
      </c>
      <c r="I1335" s="5">
        <v>2.29371567426967E-3</v>
      </c>
    </row>
    <row r="1336" spans="1:9" x14ac:dyDescent="0.2">
      <c r="A1336" s="4" t="s">
        <v>4678</v>
      </c>
      <c r="B1336" s="5" t="s">
        <v>4679</v>
      </c>
      <c r="C1336" s="5">
        <v>309.89032094207897</v>
      </c>
      <c r="D1336" s="5">
        <v>132.95244302320199</v>
      </c>
      <c r="E1336" s="5">
        <v>233.00870268114801</v>
      </c>
      <c r="F1336" s="5">
        <v>0.90697322213717502</v>
      </c>
      <c r="G1336" s="5">
        <v>0.40406582527672802</v>
      </c>
      <c r="H1336" s="5">
        <v>1.1013626715035401E-3</v>
      </c>
      <c r="I1336" s="5">
        <v>7.5559040274780897E-3</v>
      </c>
    </row>
    <row r="1337" spans="1:9" x14ac:dyDescent="0.2">
      <c r="A1337" s="4" t="s">
        <v>2180</v>
      </c>
      <c r="B1337" s="5" t="s">
        <v>2181</v>
      </c>
      <c r="C1337" s="5">
        <v>3441.8940504370198</v>
      </c>
      <c r="D1337" s="5">
        <v>1674.1297862179599</v>
      </c>
      <c r="E1337" s="5">
        <v>2580.9695766395898</v>
      </c>
      <c r="F1337" s="5">
        <v>0.90688836226274105</v>
      </c>
      <c r="G1337" s="5">
        <v>0.249829186585136</v>
      </c>
      <c r="H1337" s="6">
        <v>1.12198517971012E-5</v>
      </c>
      <c r="I1337" s="5">
        <v>1.6533812855048201E-4</v>
      </c>
    </row>
    <row r="1338" spans="1:9" x14ac:dyDescent="0.2">
      <c r="A1338" s="4" t="s">
        <v>4963</v>
      </c>
      <c r="B1338" s="5" t="s">
        <v>4964</v>
      </c>
      <c r="C1338" s="5">
        <v>250.56839626911901</v>
      </c>
      <c r="D1338" s="5">
        <v>105.154926690837</v>
      </c>
      <c r="E1338" s="5">
        <v>167.942449540485</v>
      </c>
      <c r="F1338" s="5">
        <v>0.90554679312230102</v>
      </c>
      <c r="G1338" s="5">
        <v>0.42246962370166602</v>
      </c>
      <c r="H1338" s="5">
        <v>1.4519168804632699E-3</v>
      </c>
      <c r="I1338" s="5">
        <v>9.3865255421240502E-3</v>
      </c>
    </row>
    <row r="1339" spans="1:9" x14ac:dyDescent="0.2">
      <c r="A1339" s="4" t="s">
        <v>2530</v>
      </c>
      <c r="B1339" s="5" t="s">
        <v>2531</v>
      </c>
      <c r="C1339" s="5">
        <v>269.429526020948</v>
      </c>
      <c r="D1339" s="5">
        <v>129.687120703983</v>
      </c>
      <c r="E1339" s="5">
        <v>214.321593676894</v>
      </c>
      <c r="F1339" s="5">
        <v>0.90520526181323602</v>
      </c>
      <c r="G1339" s="5">
        <v>0.26837582536445298</v>
      </c>
      <c r="H1339" s="6">
        <v>2.9881626409891901E-5</v>
      </c>
      <c r="I1339" s="5">
        <v>3.7932867476626799E-4</v>
      </c>
    </row>
    <row r="1340" spans="1:9" x14ac:dyDescent="0.2">
      <c r="A1340" s="4" t="s">
        <v>1588</v>
      </c>
      <c r="B1340" s="5" t="s">
        <v>1589</v>
      </c>
      <c r="C1340" s="5">
        <v>1047.6946941591</v>
      </c>
      <c r="D1340" s="5">
        <v>522.75496019622096</v>
      </c>
      <c r="E1340" s="5">
        <v>758.22313902973804</v>
      </c>
      <c r="F1340" s="5">
        <v>0.90471815349502804</v>
      </c>
      <c r="G1340" s="5">
        <v>0.21538937599951199</v>
      </c>
      <c r="H1340" s="6">
        <v>1.04609720489971E-6</v>
      </c>
      <c r="I1340" s="6">
        <v>2.11768642501982E-5</v>
      </c>
    </row>
    <row r="1341" spans="1:9" x14ac:dyDescent="0.2">
      <c r="A1341" s="4" t="s">
        <v>1364</v>
      </c>
      <c r="B1341" s="5" t="s">
        <v>1365</v>
      </c>
      <c r="C1341" s="5">
        <v>874.17759715553996</v>
      </c>
      <c r="D1341" s="5">
        <v>440.67925736562398</v>
      </c>
      <c r="E1341" s="5">
        <v>705.38588369396598</v>
      </c>
      <c r="F1341" s="5">
        <v>0.90160239284480703</v>
      </c>
      <c r="G1341" s="5">
        <v>0.201481975438424</v>
      </c>
      <c r="H1341" s="6">
        <v>3.0124559093741202E-7</v>
      </c>
      <c r="I1341" s="6">
        <v>7.1027508227934104E-6</v>
      </c>
    </row>
    <row r="1342" spans="1:9" x14ac:dyDescent="0.2">
      <c r="A1342" s="4" t="s">
        <v>1222</v>
      </c>
      <c r="B1342" s="5" t="s">
        <v>1223</v>
      </c>
      <c r="C1342" s="5">
        <v>920.67323876900002</v>
      </c>
      <c r="D1342" s="5">
        <v>465.908214252866</v>
      </c>
      <c r="E1342" s="5">
        <v>720.31181953943906</v>
      </c>
      <c r="F1342" s="5">
        <v>0.90122003073241297</v>
      </c>
      <c r="G1342" s="5">
        <v>0.19408431646909099</v>
      </c>
      <c r="H1342" s="6">
        <v>1.3495840956030201E-7</v>
      </c>
      <c r="I1342" s="6">
        <v>3.5530183587525901E-6</v>
      </c>
    </row>
    <row r="1343" spans="1:9" x14ac:dyDescent="0.2">
      <c r="A1343" s="4" t="s">
        <v>7086</v>
      </c>
      <c r="B1343" s="5" t="s">
        <v>7087</v>
      </c>
      <c r="C1343" s="5">
        <v>22.605263794086</v>
      </c>
      <c r="D1343" s="5">
        <v>7.4982472662513802</v>
      </c>
      <c r="E1343" s="5">
        <v>17.859632736825901</v>
      </c>
      <c r="F1343" s="5">
        <v>0.90112891389282301</v>
      </c>
      <c r="G1343" s="5">
        <v>0.62539542054380304</v>
      </c>
      <c r="H1343" s="5">
        <v>7.7672951857049102E-3</v>
      </c>
      <c r="I1343" s="5">
        <v>3.5158962087071401E-2</v>
      </c>
    </row>
    <row r="1344" spans="1:9" x14ac:dyDescent="0.2">
      <c r="A1344" s="4" t="s">
        <v>6334</v>
      </c>
      <c r="B1344" s="5" t="s">
        <v>6335</v>
      </c>
      <c r="C1344" s="5">
        <v>77.525390774802901</v>
      </c>
      <c r="D1344" s="5">
        <v>28.717268752788701</v>
      </c>
      <c r="E1344" s="5">
        <v>70.308019736355206</v>
      </c>
      <c r="F1344" s="5">
        <v>0.89938754555432598</v>
      </c>
      <c r="G1344" s="5">
        <v>0.53934535634479497</v>
      </c>
      <c r="H1344" s="5">
        <v>4.7654933458893102E-3</v>
      </c>
      <c r="I1344" s="5">
        <v>2.4135259504642698E-2</v>
      </c>
    </row>
    <row r="1345" spans="1:9" x14ac:dyDescent="0.2">
      <c r="A1345" s="4" t="s">
        <v>7060</v>
      </c>
      <c r="B1345" s="5" t="s">
        <v>7061</v>
      </c>
      <c r="C1345" s="5">
        <v>60.575879434956697</v>
      </c>
      <c r="D1345" s="5">
        <v>20.1194763832072</v>
      </c>
      <c r="E1345" s="5">
        <v>35.180467425545402</v>
      </c>
      <c r="F1345" s="5">
        <v>0.89869558561363205</v>
      </c>
      <c r="G1345" s="5">
        <v>0.61969238322493503</v>
      </c>
      <c r="H1345" s="5">
        <v>7.6632091992039101E-3</v>
      </c>
      <c r="I1345" s="5">
        <v>3.4815594528431901E-2</v>
      </c>
    </row>
    <row r="1346" spans="1:9" x14ac:dyDescent="0.2">
      <c r="A1346" s="4" t="s">
        <v>4698</v>
      </c>
      <c r="B1346" s="5" t="s">
        <v>4699</v>
      </c>
      <c r="C1346" s="5">
        <v>495.05907803067799</v>
      </c>
      <c r="D1346" s="5">
        <v>213.898658713267</v>
      </c>
      <c r="E1346" s="5">
        <v>449.76422586934899</v>
      </c>
      <c r="F1346" s="5">
        <v>0.89794890863423804</v>
      </c>
      <c r="G1346" s="5">
        <v>0.40041055772488598</v>
      </c>
      <c r="H1346" s="5">
        <v>1.13347386798207E-3</v>
      </c>
      <c r="I1346" s="5">
        <v>7.7430705263556096E-3</v>
      </c>
    </row>
    <row r="1347" spans="1:9" x14ac:dyDescent="0.2">
      <c r="A1347" s="4" t="s">
        <v>7618</v>
      </c>
      <c r="B1347" s="5" t="s">
        <v>7619</v>
      </c>
      <c r="C1347" s="5">
        <v>50.200468532042997</v>
      </c>
      <c r="D1347" s="5">
        <v>15.1783150565053</v>
      </c>
      <c r="E1347" s="5">
        <v>26.471332359811001</v>
      </c>
      <c r="F1347" s="5">
        <v>0.89754112852702195</v>
      </c>
      <c r="G1347" s="5">
        <v>0.68718112703460299</v>
      </c>
      <c r="H1347" s="5">
        <v>1.02685700843301E-2</v>
      </c>
      <c r="I1347" s="5">
        <v>4.3223693714618698E-2</v>
      </c>
    </row>
    <row r="1348" spans="1:9" x14ac:dyDescent="0.2">
      <c r="A1348" s="4" t="s">
        <v>902</v>
      </c>
      <c r="B1348" s="5" t="s">
        <v>903</v>
      </c>
      <c r="C1348" s="5">
        <v>326.13746166419497</v>
      </c>
      <c r="D1348" s="5">
        <v>167.220436829573</v>
      </c>
      <c r="E1348" s="5">
        <v>272.89266620618702</v>
      </c>
      <c r="F1348" s="5">
        <v>0.897240320731715</v>
      </c>
      <c r="G1348" s="5">
        <v>0.172681103130262</v>
      </c>
      <c r="H1348" s="6">
        <v>8.0792050209804303E-9</v>
      </c>
      <c r="I1348" s="6">
        <v>2.8849419621688002E-7</v>
      </c>
    </row>
    <row r="1349" spans="1:9" x14ac:dyDescent="0.2">
      <c r="A1349" s="4" t="s">
        <v>2844</v>
      </c>
      <c r="B1349" s="5" t="s">
        <v>2845</v>
      </c>
      <c r="C1349" s="5">
        <v>302.580556030254</v>
      </c>
      <c r="D1349" s="5">
        <v>145.086089492437</v>
      </c>
      <c r="E1349" s="5">
        <v>235.08389821071501</v>
      </c>
      <c r="F1349" s="5">
        <v>0.894980922774954</v>
      </c>
      <c r="G1349" s="5">
        <v>0.28324595120364598</v>
      </c>
      <c r="H1349" s="6">
        <v>6.5821798395802303E-5</v>
      </c>
      <c r="I1349" s="5">
        <v>7.4266072743131497E-4</v>
      </c>
    </row>
    <row r="1350" spans="1:9" x14ac:dyDescent="0.2">
      <c r="A1350" s="4" t="s">
        <v>385</v>
      </c>
      <c r="B1350" s="5" t="s">
        <v>386</v>
      </c>
      <c r="C1350" s="5">
        <v>4340.4165329832304</v>
      </c>
      <c r="D1350" s="5">
        <v>2277.1274602676799</v>
      </c>
      <c r="E1350" s="5">
        <v>3480.5147370467998</v>
      </c>
      <c r="F1350" s="5">
        <v>0.89429180377594997</v>
      </c>
      <c r="G1350" s="5">
        <v>0.12654348943173699</v>
      </c>
      <c r="H1350" s="6">
        <v>6.3714997951857899E-14</v>
      </c>
      <c r="I1350" s="6">
        <v>5.3765398008533599E-12</v>
      </c>
    </row>
    <row r="1351" spans="1:9" x14ac:dyDescent="0.2">
      <c r="A1351" s="4" t="s">
        <v>3198</v>
      </c>
      <c r="B1351" s="5" t="s">
        <v>3199</v>
      </c>
      <c r="C1351" s="5">
        <v>301.14518343822499</v>
      </c>
      <c r="D1351" s="5">
        <v>141.78027701180801</v>
      </c>
      <c r="E1351" s="5">
        <v>245.23265450577301</v>
      </c>
      <c r="F1351" s="5">
        <v>0.89359041574097997</v>
      </c>
      <c r="G1351" s="5">
        <v>0.30303050375510998</v>
      </c>
      <c r="H1351" s="5">
        <v>1.3550269928251901E-4</v>
      </c>
      <c r="I1351" s="5">
        <v>1.3603724343122299E-3</v>
      </c>
    </row>
    <row r="1352" spans="1:9" x14ac:dyDescent="0.2">
      <c r="A1352" s="4" t="s">
        <v>7540</v>
      </c>
      <c r="B1352" s="5" t="s">
        <v>7541</v>
      </c>
      <c r="C1352" s="5">
        <v>53.033589280653601</v>
      </c>
      <c r="D1352" s="5">
        <v>16.397047470137601</v>
      </c>
      <c r="E1352" s="5">
        <v>38.677971157726603</v>
      </c>
      <c r="F1352" s="5">
        <v>0.89247208684333801</v>
      </c>
      <c r="G1352" s="5">
        <v>0.67154271443313995</v>
      </c>
      <c r="H1352" s="5">
        <v>9.9410491820615503E-3</v>
      </c>
      <c r="I1352" s="5">
        <v>4.2286276302584198E-2</v>
      </c>
    </row>
    <row r="1353" spans="1:9" x14ac:dyDescent="0.2">
      <c r="A1353" s="4" t="s">
        <v>309</v>
      </c>
      <c r="B1353" s="5" t="s">
        <v>310</v>
      </c>
      <c r="C1353" s="5">
        <v>2817.5192910554001</v>
      </c>
      <c r="D1353" s="5">
        <v>1484.4921869386801</v>
      </c>
      <c r="E1353" s="5">
        <v>2225.63039964878</v>
      </c>
      <c r="F1353" s="5">
        <v>0.89222674429660798</v>
      </c>
      <c r="G1353" s="5">
        <v>0.11780757711285</v>
      </c>
      <c r="H1353" s="6">
        <v>1.4709940468614399E-15</v>
      </c>
      <c r="I1353" s="6">
        <v>1.55160839166641E-13</v>
      </c>
    </row>
    <row r="1354" spans="1:9" x14ac:dyDescent="0.2">
      <c r="A1354" s="4" t="s">
        <v>2384</v>
      </c>
      <c r="B1354" s="5" t="s">
        <v>2385</v>
      </c>
      <c r="C1354" s="5">
        <v>3812.9262978090001</v>
      </c>
      <c r="D1354" s="5">
        <v>1865.0405439516901</v>
      </c>
      <c r="E1354" s="5">
        <v>2854.2239321982802</v>
      </c>
      <c r="F1354" s="5">
        <v>0.89156761622613401</v>
      </c>
      <c r="G1354" s="5">
        <v>0.25575822477492999</v>
      </c>
      <c r="H1354" s="6">
        <v>2.0236366695205299E-5</v>
      </c>
      <c r="I1354" s="5">
        <v>2.72646579500689E-4</v>
      </c>
    </row>
    <row r="1355" spans="1:9" x14ac:dyDescent="0.2">
      <c r="A1355" s="4" t="s">
        <v>7862</v>
      </c>
      <c r="B1355" s="5" t="s">
        <v>7863</v>
      </c>
      <c r="C1355" s="5">
        <v>37.3364316180499</v>
      </c>
      <c r="D1355" s="5">
        <v>10.7485795513219</v>
      </c>
      <c r="E1355" s="5">
        <v>23.009330394020498</v>
      </c>
      <c r="F1355" s="5">
        <v>0.89135385954679902</v>
      </c>
      <c r="G1355" s="5">
        <v>0.715804479795218</v>
      </c>
      <c r="H1355" s="5">
        <v>1.1700886009285601E-2</v>
      </c>
      <c r="I1355" s="5">
        <v>4.7723303329146899E-2</v>
      </c>
    </row>
    <row r="1356" spans="1:9" x14ac:dyDescent="0.2">
      <c r="A1356" s="4" t="s">
        <v>6650</v>
      </c>
      <c r="B1356" s="5" t="s">
        <v>6651</v>
      </c>
      <c r="C1356" s="5">
        <v>59.934300526601398</v>
      </c>
      <c r="D1356" s="5">
        <v>21.461779508922898</v>
      </c>
      <c r="E1356" s="5">
        <v>42.350759697894702</v>
      </c>
      <c r="F1356" s="5">
        <v>0.89101479158017505</v>
      </c>
      <c r="G1356" s="5">
        <v>0.561695941811021</v>
      </c>
      <c r="H1356" s="5">
        <v>5.8358690164932604E-3</v>
      </c>
      <c r="I1356" s="5">
        <v>2.8148762918603E-2</v>
      </c>
    </row>
    <row r="1357" spans="1:9" x14ac:dyDescent="0.2">
      <c r="A1357" s="4" t="s">
        <v>7794</v>
      </c>
      <c r="B1357" s="5" t="s">
        <v>7795</v>
      </c>
      <c r="C1357" s="5">
        <v>27.523643748044499</v>
      </c>
      <c r="D1357" s="5">
        <v>8.0898201622880794</v>
      </c>
      <c r="E1357" s="5">
        <v>15.8515805444073</v>
      </c>
      <c r="F1357" s="5">
        <v>0.88992065953876098</v>
      </c>
      <c r="G1357" s="5">
        <v>0.70448088662142805</v>
      </c>
      <c r="H1357" s="5">
        <v>1.1351451347011401E-2</v>
      </c>
      <c r="I1357" s="5">
        <v>4.6702032190565602E-2</v>
      </c>
    </row>
    <row r="1358" spans="1:9" x14ac:dyDescent="0.2">
      <c r="A1358" s="4" t="s">
        <v>2298</v>
      </c>
      <c r="B1358" s="5" t="s">
        <v>2299</v>
      </c>
      <c r="C1358" s="5">
        <v>4391.4401626725903</v>
      </c>
      <c r="D1358" s="5">
        <v>2159.5756707435999</v>
      </c>
      <c r="E1358" s="5">
        <v>3433.19341735014</v>
      </c>
      <c r="F1358" s="5">
        <v>0.88904751676909399</v>
      </c>
      <c r="G1358" s="5">
        <v>0.25091048096746998</v>
      </c>
      <c r="H1358" s="6">
        <v>1.63652167540821E-5</v>
      </c>
      <c r="I1358" s="5">
        <v>2.2875633846399101E-4</v>
      </c>
    </row>
    <row r="1359" spans="1:9" x14ac:dyDescent="0.2">
      <c r="A1359" s="4" t="s">
        <v>2162</v>
      </c>
      <c r="B1359" s="5" t="s">
        <v>2163</v>
      </c>
      <c r="C1359" s="5">
        <v>20439.355924325799</v>
      </c>
      <c r="D1359" s="5">
        <v>10103.605784915</v>
      </c>
      <c r="E1359" s="5">
        <v>15219.429617034401</v>
      </c>
      <c r="F1359" s="5">
        <v>0.88841970587590602</v>
      </c>
      <c r="G1359" s="5">
        <v>0.24332236388030401</v>
      </c>
      <c r="H1359" s="6">
        <v>1.07768468498167E-5</v>
      </c>
      <c r="I1359" s="5">
        <v>1.6000652226437899E-4</v>
      </c>
    </row>
    <row r="1360" spans="1:9" x14ac:dyDescent="0.2">
      <c r="A1360" s="4" t="s">
        <v>1976</v>
      </c>
      <c r="B1360" s="5" t="s">
        <v>1977</v>
      </c>
      <c r="C1360" s="5">
        <v>949.36779733628305</v>
      </c>
      <c r="D1360" s="5">
        <v>473.42290147889099</v>
      </c>
      <c r="E1360" s="5">
        <v>810.64117598205905</v>
      </c>
      <c r="F1360" s="5">
        <v>0.88836962319150303</v>
      </c>
      <c r="G1360" s="5">
        <v>0.23167348735343399</v>
      </c>
      <c r="H1360" s="6">
        <v>5.1606316679330296E-6</v>
      </c>
      <c r="I1360" s="6">
        <v>8.3970783468427095E-5</v>
      </c>
    </row>
    <row r="1361" spans="1:9" x14ac:dyDescent="0.2">
      <c r="A1361" s="4" t="s">
        <v>2370</v>
      </c>
      <c r="B1361" s="5" t="s">
        <v>2371</v>
      </c>
      <c r="C1361" s="5">
        <v>4847.9032309785398</v>
      </c>
      <c r="D1361" s="5">
        <v>2383.14919248247</v>
      </c>
      <c r="E1361" s="5">
        <v>4510.2855894627901</v>
      </c>
      <c r="F1361" s="5">
        <v>0.88663424008524305</v>
      </c>
      <c r="G1361" s="5">
        <v>0.25333218399220903</v>
      </c>
      <c r="H1361" s="6">
        <v>1.9427230645965501E-5</v>
      </c>
      <c r="I1361" s="5">
        <v>2.6329747220343403E-4</v>
      </c>
    </row>
    <row r="1362" spans="1:9" x14ac:dyDescent="0.2">
      <c r="A1362" s="4" t="s">
        <v>7498</v>
      </c>
      <c r="B1362" s="5" t="s">
        <v>7499</v>
      </c>
      <c r="C1362" s="5">
        <v>20.6079463190441</v>
      </c>
      <c r="D1362" s="5">
        <v>6.7304991613279004</v>
      </c>
      <c r="E1362" s="5">
        <v>15.062255344389399</v>
      </c>
      <c r="F1362" s="5">
        <v>0.88642761764504396</v>
      </c>
      <c r="G1362" s="5">
        <v>0.65591295024069696</v>
      </c>
      <c r="H1362" s="5">
        <v>9.6511268164911797E-3</v>
      </c>
      <c r="I1362" s="5">
        <v>4.1274077420326197E-2</v>
      </c>
    </row>
    <row r="1363" spans="1:9" x14ac:dyDescent="0.2">
      <c r="A1363" s="4" t="s">
        <v>7890</v>
      </c>
      <c r="B1363" s="5" t="s">
        <v>7891</v>
      </c>
      <c r="C1363" s="5">
        <v>927.328897960821</v>
      </c>
      <c r="D1363" s="5">
        <v>270.40203247643802</v>
      </c>
      <c r="E1363" s="5">
        <v>827.63782616233902</v>
      </c>
      <c r="F1363" s="5">
        <v>0.88628322744400601</v>
      </c>
      <c r="G1363" s="5">
        <v>0.71206532994446003</v>
      </c>
      <c r="H1363" s="5">
        <v>1.1856717810046101E-2</v>
      </c>
      <c r="I1363" s="5">
        <v>4.8187264042704403E-2</v>
      </c>
    </row>
    <row r="1364" spans="1:9" x14ac:dyDescent="0.2">
      <c r="A1364" s="4" t="s">
        <v>1370</v>
      </c>
      <c r="B1364" s="5" t="s">
        <v>1371</v>
      </c>
      <c r="C1364" s="5">
        <v>30927.701185571099</v>
      </c>
      <c r="D1364" s="5">
        <v>15751.7803808387</v>
      </c>
      <c r="E1364" s="5">
        <v>24248.057783661301</v>
      </c>
      <c r="F1364" s="5">
        <v>0.88616330990116998</v>
      </c>
      <c r="G1364" s="5">
        <v>0.197889597802312</v>
      </c>
      <c r="H1364" s="6">
        <v>3.0646573694367401E-7</v>
      </c>
      <c r="I1364" s="6">
        <v>7.19493926207369E-6</v>
      </c>
    </row>
    <row r="1365" spans="1:9" x14ac:dyDescent="0.2">
      <c r="A1365" s="4" t="s">
        <v>7408</v>
      </c>
      <c r="B1365" s="5" t="s">
        <v>7409</v>
      </c>
      <c r="C1365" s="5">
        <v>31.269800416479999</v>
      </c>
      <c r="D1365" s="5">
        <v>10.1432353664279</v>
      </c>
      <c r="E1365" s="5">
        <v>13.9374524827393</v>
      </c>
      <c r="F1365" s="5">
        <v>0.88550554658102998</v>
      </c>
      <c r="G1365" s="5">
        <v>0.64219864297470297</v>
      </c>
      <c r="H1365" s="5">
        <v>9.15789037025894E-3</v>
      </c>
      <c r="I1365" s="5">
        <v>3.9651216933935099E-2</v>
      </c>
    </row>
    <row r="1366" spans="1:9" x14ac:dyDescent="0.2">
      <c r="A1366" s="4" t="s">
        <v>2612</v>
      </c>
      <c r="B1366" s="5" t="s">
        <v>2613</v>
      </c>
      <c r="C1366" s="5">
        <v>3471.35606831325</v>
      </c>
      <c r="D1366" s="5">
        <v>1692.4519706634901</v>
      </c>
      <c r="E1366" s="5">
        <v>2732.4826814735302</v>
      </c>
      <c r="F1366" s="5">
        <v>0.88486099352492298</v>
      </c>
      <c r="G1366" s="5">
        <v>0.26662542780338799</v>
      </c>
      <c r="H1366" s="6">
        <v>3.8269865168968201E-5</v>
      </c>
      <c r="I1366" s="5">
        <v>4.7053738363042E-4</v>
      </c>
    </row>
    <row r="1367" spans="1:9" x14ac:dyDescent="0.2">
      <c r="A1367" s="4" t="s">
        <v>1886</v>
      </c>
      <c r="B1367" s="5" t="s">
        <v>1887</v>
      </c>
      <c r="C1367" s="5">
        <v>532.004327530453</v>
      </c>
      <c r="D1367" s="5">
        <v>267.18389611305099</v>
      </c>
      <c r="E1367" s="5">
        <v>417.95842864915602</v>
      </c>
      <c r="F1367" s="5">
        <v>0.88469991987437402</v>
      </c>
      <c r="G1367" s="5">
        <v>0.22580439346016601</v>
      </c>
      <c r="H1367" s="6">
        <v>3.6856530479919401E-6</v>
      </c>
      <c r="I1367" s="6">
        <v>6.2779483698430406E-5</v>
      </c>
    </row>
    <row r="1368" spans="1:9" x14ac:dyDescent="0.2">
      <c r="A1368" s="4" t="s">
        <v>2606</v>
      </c>
      <c r="B1368" s="5" t="s">
        <v>2607</v>
      </c>
      <c r="C1368" s="5">
        <v>189.81074841127401</v>
      </c>
      <c r="D1368" s="5">
        <v>92.325182329822198</v>
      </c>
      <c r="E1368" s="5">
        <v>149.699575295502</v>
      </c>
      <c r="F1368" s="5">
        <v>0.884538047170361</v>
      </c>
      <c r="G1368" s="5">
        <v>0.26627869920106001</v>
      </c>
      <c r="H1368" s="6">
        <v>3.78697443449639E-5</v>
      </c>
      <c r="I1368" s="5">
        <v>4.6669147662014302E-4</v>
      </c>
    </row>
    <row r="1369" spans="1:9" x14ac:dyDescent="0.2">
      <c r="A1369" s="4" t="s">
        <v>2032</v>
      </c>
      <c r="B1369" s="5" t="s">
        <v>2033</v>
      </c>
      <c r="C1369" s="5">
        <v>239.50351641871501</v>
      </c>
      <c r="D1369" s="5">
        <v>119.99530344824601</v>
      </c>
      <c r="E1369" s="5">
        <v>198.01437194736599</v>
      </c>
      <c r="F1369" s="5">
        <v>0.88393017492245396</v>
      </c>
      <c r="G1369" s="5">
        <v>0.23418499499714701</v>
      </c>
      <c r="H1369" s="6">
        <v>6.6605241658115104E-6</v>
      </c>
      <c r="I1369" s="5">
        <v>1.05313790878162E-4</v>
      </c>
    </row>
    <row r="1370" spans="1:9" x14ac:dyDescent="0.2">
      <c r="A1370" s="4" t="s">
        <v>3312</v>
      </c>
      <c r="B1370" s="5" t="s">
        <v>3313</v>
      </c>
      <c r="C1370" s="5">
        <v>6583.2737229618597</v>
      </c>
      <c r="D1370" s="5">
        <v>3117.9076742311699</v>
      </c>
      <c r="E1370" s="5">
        <v>5199.0789924779101</v>
      </c>
      <c r="F1370" s="5">
        <v>0.88345395071801103</v>
      </c>
      <c r="G1370" s="5">
        <v>0.30575523481296202</v>
      </c>
      <c r="H1370" s="5">
        <v>1.6913235426370201E-4</v>
      </c>
      <c r="I1370" s="5">
        <v>1.6386564878826399E-3</v>
      </c>
    </row>
    <row r="1371" spans="1:9" x14ac:dyDescent="0.2">
      <c r="A1371" s="4" t="s">
        <v>6808</v>
      </c>
      <c r="B1371" s="5" t="s">
        <v>6809</v>
      </c>
      <c r="C1371" s="5">
        <v>94.970175414382993</v>
      </c>
      <c r="D1371" s="5">
        <v>34.361994099643802</v>
      </c>
      <c r="E1371" s="5">
        <v>65.9309823893161</v>
      </c>
      <c r="F1371" s="5">
        <v>0.88309505559628398</v>
      </c>
      <c r="G1371" s="5">
        <v>0.57158378545154997</v>
      </c>
      <c r="H1371" s="5">
        <v>6.5142619125534802E-3</v>
      </c>
      <c r="I1371" s="5">
        <v>3.0691496104604699E-2</v>
      </c>
    </row>
    <row r="1372" spans="1:9" x14ac:dyDescent="0.2">
      <c r="A1372" s="4" t="s">
        <v>7420</v>
      </c>
      <c r="B1372" s="5" t="s">
        <v>7421</v>
      </c>
      <c r="C1372" s="5">
        <v>59.3857902476079</v>
      </c>
      <c r="D1372" s="5">
        <v>19.172595440745202</v>
      </c>
      <c r="E1372" s="5">
        <v>47.248125037052503</v>
      </c>
      <c r="F1372" s="5">
        <v>0.88296011549067299</v>
      </c>
      <c r="G1372" s="5">
        <v>0.64086697814247295</v>
      </c>
      <c r="H1372" s="5">
        <v>9.2358411493465003E-3</v>
      </c>
      <c r="I1372" s="5">
        <v>3.9924033741567097E-2</v>
      </c>
    </row>
    <row r="1373" spans="1:9" x14ac:dyDescent="0.2">
      <c r="A1373" s="4" t="s">
        <v>445</v>
      </c>
      <c r="B1373" s="5" t="s">
        <v>446</v>
      </c>
      <c r="C1373" s="5">
        <v>1128.0927452281701</v>
      </c>
      <c r="D1373" s="5">
        <v>596.442546138426</v>
      </c>
      <c r="E1373" s="5">
        <v>891.54715022181097</v>
      </c>
      <c r="F1373" s="5">
        <v>0.88087329259425995</v>
      </c>
      <c r="G1373" s="5">
        <v>0.13032251155476801</v>
      </c>
      <c r="H1373" s="6">
        <v>5.7011327741859003E-13</v>
      </c>
      <c r="I1373" s="6">
        <v>4.1548300803873903E-11</v>
      </c>
    </row>
    <row r="1374" spans="1:9" x14ac:dyDescent="0.2">
      <c r="A1374" s="4" t="s">
        <v>4772</v>
      </c>
      <c r="B1374" s="5" t="s">
        <v>4773</v>
      </c>
      <c r="C1374" s="5">
        <v>83.417806018116494</v>
      </c>
      <c r="D1374" s="5">
        <v>36.691644176734997</v>
      </c>
      <c r="E1374" s="5">
        <v>69.486872587089806</v>
      </c>
      <c r="F1374" s="5">
        <v>0.880606209883949</v>
      </c>
      <c r="G1374" s="5">
        <v>0.39385371517940299</v>
      </c>
      <c r="H1374" s="5">
        <v>1.208221415862E-3</v>
      </c>
      <c r="I1374" s="5">
        <v>8.1255931042430798E-3</v>
      </c>
    </row>
    <row r="1375" spans="1:9" x14ac:dyDescent="0.2">
      <c r="A1375" s="4" t="s">
        <v>4424</v>
      </c>
      <c r="B1375" s="5" t="s">
        <v>4425</v>
      </c>
      <c r="C1375" s="5">
        <v>371.85901409091503</v>
      </c>
      <c r="D1375" s="5">
        <v>166.61546353231199</v>
      </c>
      <c r="E1375" s="5">
        <v>246.480680337682</v>
      </c>
      <c r="F1375" s="5">
        <v>0.87984079302624796</v>
      </c>
      <c r="G1375" s="5">
        <v>0.36902429405422099</v>
      </c>
      <c r="H1375" s="5">
        <v>8.0040991648384105E-4</v>
      </c>
      <c r="I1375" s="5">
        <v>5.8067747470522298E-3</v>
      </c>
    </row>
    <row r="1376" spans="1:9" x14ac:dyDescent="0.2">
      <c r="A1376" s="4" t="s">
        <v>2014</v>
      </c>
      <c r="B1376" s="5" t="s">
        <v>2015</v>
      </c>
      <c r="C1376" s="5">
        <v>66817.767479971997</v>
      </c>
      <c r="D1376" s="5">
        <v>33478.619918741402</v>
      </c>
      <c r="E1376" s="5">
        <v>50283.307408359098</v>
      </c>
      <c r="F1376" s="5">
        <v>0.87899423428947898</v>
      </c>
      <c r="G1376" s="5">
        <v>0.23187889183799901</v>
      </c>
      <c r="H1376" s="6">
        <v>6.31010142505181E-6</v>
      </c>
      <c r="I1376" s="5">
        <v>1.00666523530205E-4</v>
      </c>
    </row>
    <row r="1377" spans="1:9" x14ac:dyDescent="0.2">
      <c r="A1377" s="4" t="s">
        <v>6148</v>
      </c>
      <c r="B1377" s="5" t="s">
        <v>6149</v>
      </c>
      <c r="C1377" s="5">
        <v>99.822677282944298</v>
      </c>
      <c r="D1377" s="5">
        <v>38.855913689597401</v>
      </c>
      <c r="E1377" s="5">
        <v>62.642659279342602</v>
      </c>
      <c r="F1377" s="5">
        <v>0.87886364598006605</v>
      </c>
      <c r="G1377" s="5">
        <v>0.50275545695712898</v>
      </c>
      <c r="H1377" s="5">
        <v>4.1720474506572102E-3</v>
      </c>
      <c r="I1377" s="5">
        <v>2.17671450622802E-2</v>
      </c>
    </row>
    <row r="1378" spans="1:9" x14ac:dyDescent="0.2">
      <c r="A1378" s="4" t="s">
        <v>1072</v>
      </c>
      <c r="B1378" s="5" t="s">
        <v>1073</v>
      </c>
      <c r="C1378" s="5">
        <v>2940.54973802924</v>
      </c>
      <c r="D1378" s="5">
        <v>1519.9535000982701</v>
      </c>
      <c r="E1378" s="5">
        <v>2453.4332932717898</v>
      </c>
      <c r="F1378" s="5">
        <v>0.87783839320868995</v>
      </c>
      <c r="G1378" s="5">
        <v>0.18120185061427699</v>
      </c>
      <c r="H1378" s="6">
        <v>5.2383316957911302E-8</v>
      </c>
      <c r="I1378" s="6">
        <v>1.57277475802658E-6</v>
      </c>
    </row>
    <row r="1379" spans="1:9" x14ac:dyDescent="0.2">
      <c r="A1379" s="4" t="s">
        <v>2618</v>
      </c>
      <c r="B1379" s="5" t="s">
        <v>2619</v>
      </c>
      <c r="C1379" s="5">
        <v>1834.2418937012201</v>
      </c>
      <c r="D1379" s="5">
        <v>899.82289353862996</v>
      </c>
      <c r="E1379" s="5">
        <v>1383.3216416314399</v>
      </c>
      <c r="F1379" s="5">
        <v>0.87783269718305401</v>
      </c>
      <c r="G1379" s="5">
        <v>0.26440141121321997</v>
      </c>
      <c r="H1379" s="6">
        <v>3.8765269359207301E-5</v>
      </c>
      <c r="I1379" s="5">
        <v>4.7553447868107899E-4</v>
      </c>
    </row>
    <row r="1380" spans="1:9" x14ac:dyDescent="0.2">
      <c r="A1380" s="4" t="s">
        <v>7770</v>
      </c>
      <c r="B1380" s="5" t="s">
        <v>7771</v>
      </c>
      <c r="C1380" s="5">
        <v>44.741820161789903</v>
      </c>
      <c r="D1380" s="5">
        <v>13.6967671866937</v>
      </c>
      <c r="E1380" s="5">
        <v>29.649687242821098</v>
      </c>
      <c r="F1380" s="5">
        <v>0.87549732929175295</v>
      </c>
      <c r="G1380" s="5">
        <v>0.68045773705611301</v>
      </c>
      <c r="H1380" s="5">
        <v>1.12447911060826E-2</v>
      </c>
      <c r="I1380" s="5">
        <v>4.6406109602013301E-2</v>
      </c>
    </row>
    <row r="1381" spans="1:9" x14ac:dyDescent="0.2">
      <c r="A1381" s="4" t="s">
        <v>7024</v>
      </c>
      <c r="B1381" s="5" t="s">
        <v>7025</v>
      </c>
      <c r="C1381" s="5">
        <v>106.85927433502199</v>
      </c>
      <c r="D1381" s="5">
        <v>37.559721887910896</v>
      </c>
      <c r="E1381" s="5">
        <v>59.017608956479201</v>
      </c>
      <c r="F1381" s="5">
        <v>0.87484575133643305</v>
      </c>
      <c r="G1381" s="5">
        <v>0.58653962023102002</v>
      </c>
      <c r="H1381" s="5">
        <v>7.4562423419039601E-3</v>
      </c>
      <c r="I1381" s="5">
        <v>3.4048969942394203E-2</v>
      </c>
    </row>
    <row r="1382" spans="1:9" x14ac:dyDescent="0.2">
      <c r="A1382" s="4" t="s">
        <v>6694</v>
      </c>
      <c r="B1382" s="5" t="s">
        <v>6695</v>
      </c>
      <c r="C1382" s="5">
        <v>37.205254567776798</v>
      </c>
      <c r="D1382" s="5">
        <v>13.7299550795241</v>
      </c>
      <c r="E1382" s="5">
        <v>21.5933315213626</v>
      </c>
      <c r="F1382" s="5">
        <v>0.87387069640270398</v>
      </c>
      <c r="G1382" s="5">
        <v>0.54968947644542099</v>
      </c>
      <c r="H1382" s="5">
        <v>6.0495401979477397E-3</v>
      </c>
      <c r="I1382" s="5">
        <v>2.89875307811405E-2</v>
      </c>
    </row>
    <row r="1383" spans="1:9" x14ac:dyDescent="0.2">
      <c r="A1383" s="4" t="s">
        <v>1112</v>
      </c>
      <c r="B1383" s="5" t="s">
        <v>1113</v>
      </c>
      <c r="C1383" s="5">
        <v>1372.9652765979899</v>
      </c>
      <c r="D1383" s="5">
        <v>712.19895160493502</v>
      </c>
      <c r="E1383" s="5">
        <v>1027.59877862352</v>
      </c>
      <c r="F1383" s="5">
        <v>0.87345674474476398</v>
      </c>
      <c r="G1383" s="5">
        <v>0.182247251610753</v>
      </c>
      <c r="H1383" s="6">
        <v>6.8600718983950095E-8</v>
      </c>
      <c r="I1383" s="6">
        <v>1.9853345261185401E-6</v>
      </c>
    </row>
    <row r="1384" spans="1:9" x14ac:dyDescent="0.2">
      <c r="A1384" s="4" t="s">
        <v>817</v>
      </c>
      <c r="B1384" s="5" t="s">
        <v>818</v>
      </c>
      <c r="C1384" s="5">
        <v>1939.81490815083</v>
      </c>
      <c r="D1384" s="5">
        <v>1017.00491386186</v>
      </c>
      <c r="E1384" s="5">
        <v>1388.47512114811</v>
      </c>
      <c r="F1384" s="5">
        <v>0.87209162561142295</v>
      </c>
      <c r="G1384" s="5">
        <v>0.16049800258972099</v>
      </c>
      <c r="H1384" s="6">
        <v>2.3003289457114802E-9</v>
      </c>
      <c r="I1384" s="6">
        <v>9.0840330016236699E-8</v>
      </c>
    </row>
    <row r="1385" spans="1:9" x14ac:dyDescent="0.2">
      <c r="A1385" s="4" t="s">
        <v>2456</v>
      </c>
      <c r="B1385" s="5" t="s">
        <v>2457</v>
      </c>
      <c r="C1385" s="5">
        <v>2150.1739773061399</v>
      </c>
      <c r="D1385" s="5">
        <v>1067.30112159278</v>
      </c>
      <c r="E1385" s="5">
        <v>1890.8319398956801</v>
      </c>
      <c r="F1385" s="5">
        <v>0.87186868208009705</v>
      </c>
      <c r="G1385" s="5">
        <v>0.25264049832062901</v>
      </c>
      <c r="H1385" s="6">
        <v>2.4244669205170801E-5</v>
      </c>
      <c r="I1385" s="5">
        <v>3.1705936489926902E-4</v>
      </c>
    </row>
    <row r="1386" spans="1:9" x14ac:dyDescent="0.2">
      <c r="A1386" s="4" t="s">
        <v>6710</v>
      </c>
      <c r="B1386" s="5" t="s">
        <v>6711</v>
      </c>
      <c r="C1386" s="5">
        <v>80.146875409571294</v>
      </c>
      <c r="D1386" s="5">
        <v>29.627715216033099</v>
      </c>
      <c r="E1386" s="5">
        <v>41.149132164567199</v>
      </c>
      <c r="F1386" s="5">
        <v>0.87046473172347905</v>
      </c>
      <c r="G1386" s="5">
        <v>0.54852787886688503</v>
      </c>
      <c r="H1386" s="5">
        <v>6.14117781606144E-3</v>
      </c>
      <c r="I1386" s="5">
        <v>2.9356441241774899E-2</v>
      </c>
    </row>
    <row r="1387" spans="1:9" x14ac:dyDescent="0.2">
      <c r="A1387" s="4" t="s">
        <v>6476</v>
      </c>
      <c r="B1387" s="5" t="s">
        <v>6477</v>
      </c>
      <c r="C1387" s="5">
        <v>144.354874399046</v>
      </c>
      <c r="D1387" s="5">
        <v>55.210881365401796</v>
      </c>
      <c r="E1387" s="5">
        <v>145.71298207192899</v>
      </c>
      <c r="F1387" s="5">
        <v>0.87006781895288998</v>
      </c>
      <c r="G1387" s="5">
        <v>0.52267711054603605</v>
      </c>
      <c r="H1387" s="5">
        <v>5.1706077318769798E-3</v>
      </c>
      <c r="I1387" s="5">
        <v>2.56102421270261E-2</v>
      </c>
    </row>
    <row r="1388" spans="1:9" x14ac:dyDescent="0.2">
      <c r="A1388" s="4" t="s">
        <v>7312</v>
      </c>
      <c r="B1388" s="5" t="s">
        <v>7313</v>
      </c>
      <c r="C1388" s="5">
        <v>26.554551326674598</v>
      </c>
      <c r="D1388" s="5">
        <v>9.1788405631479506</v>
      </c>
      <c r="E1388" s="5">
        <v>18.491322996314501</v>
      </c>
      <c r="F1388" s="5">
        <v>0.86973368934678297</v>
      </c>
      <c r="G1388" s="5">
        <v>0.61063624282977602</v>
      </c>
      <c r="H1388" s="5">
        <v>8.6863004725805399E-3</v>
      </c>
      <c r="I1388" s="5">
        <v>3.8103270992307502E-2</v>
      </c>
    </row>
    <row r="1389" spans="1:9" x14ac:dyDescent="0.2">
      <c r="A1389" s="4" t="s">
        <v>6614</v>
      </c>
      <c r="B1389" s="5" t="s">
        <v>6615</v>
      </c>
      <c r="C1389" s="5">
        <v>74.683389979225794</v>
      </c>
      <c r="D1389" s="5">
        <v>28.233303579087401</v>
      </c>
      <c r="E1389" s="5">
        <v>54.341057785131902</v>
      </c>
      <c r="F1389" s="5">
        <v>0.86937165924545001</v>
      </c>
      <c r="G1389" s="5">
        <v>0.53536552392812997</v>
      </c>
      <c r="H1389" s="5">
        <v>5.6756357069413397E-3</v>
      </c>
      <c r="I1389" s="5">
        <v>2.75249447336329E-2</v>
      </c>
    </row>
    <row r="1390" spans="1:9" x14ac:dyDescent="0.2">
      <c r="A1390" s="4" t="s">
        <v>7948</v>
      </c>
      <c r="B1390" s="5" t="s">
        <v>7949</v>
      </c>
      <c r="C1390" s="5">
        <v>33.696515928746898</v>
      </c>
      <c r="D1390" s="5">
        <v>10.036971487324401</v>
      </c>
      <c r="E1390" s="5">
        <v>28.720977621346599</v>
      </c>
      <c r="F1390" s="5">
        <v>0.86804441746726801</v>
      </c>
      <c r="G1390" s="5">
        <v>0.69605520580794</v>
      </c>
      <c r="H1390" s="5">
        <v>1.2338984533243899E-2</v>
      </c>
      <c r="I1390" s="5">
        <v>4.9781313291771399E-2</v>
      </c>
    </row>
    <row r="1391" spans="1:9" x14ac:dyDescent="0.2">
      <c r="A1391" s="4" t="s">
        <v>1740</v>
      </c>
      <c r="B1391" s="5" t="s">
        <v>1741</v>
      </c>
      <c r="C1391" s="5">
        <v>1246.9239862624099</v>
      </c>
      <c r="D1391" s="5">
        <v>636.81879700697903</v>
      </c>
      <c r="E1391" s="5">
        <v>1028.9277375910799</v>
      </c>
      <c r="F1391" s="5">
        <v>0.86803036845604398</v>
      </c>
      <c r="G1391" s="5">
        <v>0.21357915284429599</v>
      </c>
      <c r="H1391" s="6">
        <v>2.0614636041734802E-6</v>
      </c>
      <c r="I1391" s="6">
        <v>3.80777027254762E-5</v>
      </c>
    </row>
    <row r="1392" spans="1:9" x14ac:dyDescent="0.2">
      <c r="A1392" s="4" t="s">
        <v>1394</v>
      </c>
      <c r="B1392" s="5" t="s">
        <v>1395</v>
      </c>
      <c r="C1392" s="5">
        <v>675.57801498873005</v>
      </c>
      <c r="D1392" s="5">
        <v>348.340674634577</v>
      </c>
      <c r="E1392" s="5">
        <v>515.66773505670096</v>
      </c>
      <c r="F1392" s="5">
        <v>0.86695677385103498</v>
      </c>
      <c r="G1392" s="5">
        <v>0.19455578320302</v>
      </c>
      <c r="H1392" s="6">
        <v>3.5478170299337598E-7</v>
      </c>
      <c r="I1392" s="6">
        <v>8.1844820778313707E-6</v>
      </c>
    </row>
    <row r="1393" spans="1:9" x14ac:dyDescent="0.2">
      <c r="A1393" s="4" t="s">
        <v>3492</v>
      </c>
      <c r="B1393" s="5" t="s">
        <v>3493</v>
      </c>
      <c r="C1393" s="5">
        <v>264.80969177016101</v>
      </c>
      <c r="D1393" s="5">
        <v>126.141425899723</v>
      </c>
      <c r="E1393" s="5">
        <v>197.48810772338501</v>
      </c>
      <c r="F1393" s="5">
        <v>0.86627023853072305</v>
      </c>
      <c r="G1393" s="5">
        <v>0.30865669481932001</v>
      </c>
      <c r="H1393" s="5">
        <v>2.3144987906454601E-4</v>
      </c>
      <c r="I1393" s="5">
        <v>2.1277728847717199E-3</v>
      </c>
    </row>
    <row r="1394" spans="1:9" x14ac:dyDescent="0.2">
      <c r="A1394" s="4" t="s">
        <v>6934</v>
      </c>
      <c r="B1394" s="5" t="s">
        <v>6935</v>
      </c>
      <c r="C1394" s="5">
        <v>25.201147721473099</v>
      </c>
      <c r="D1394" s="5">
        <v>9.1834309927670592</v>
      </c>
      <c r="E1394" s="5">
        <v>16.227742091505</v>
      </c>
      <c r="F1394" s="5">
        <v>0.865835287828851</v>
      </c>
      <c r="G1394" s="5">
        <v>0.56569458197346001</v>
      </c>
      <c r="H1394" s="5">
        <v>7.0225415534052697E-3</v>
      </c>
      <c r="I1394" s="5">
        <v>3.2484826522142699E-2</v>
      </c>
    </row>
    <row r="1395" spans="1:9" x14ac:dyDescent="0.2">
      <c r="A1395" s="4" t="s">
        <v>4160</v>
      </c>
      <c r="B1395" s="5" t="s">
        <v>4161</v>
      </c>
      <c r="C1395" s="5">
        <v>274.685512884047</v>
      </c>
      <c r="D1395" s="5">
        <v>127.329244051313</v>
      </c>
      <c r="E1395" s="5">
        <v>236.17206550744299</v>
      </c>
      <c r="F1395" s="5">
        <v>0.865182915512971</v>
      </c>
      <c r="G1395" s="5">
        <v>0.34467157649054903</v>
      </c>
      <c r="H1395" s="5">
        <v>5.7793659626726303E-4</v>
      </c>
      <c r="I1395" s="5">
        <v>4.4591229297175298E-3</v>
      </c>
    </row>
    <row r="1396" spans="1:9" x14ac:dyDescent="0.2">
      <c r="A1396" s="4" t="s">
        <v>733</v>
      </c>
      <c r="B1396" s="5" t="s">
        <v>734</v>
      </c>
      <c r="C1396" s="5">
        <v>4060.3993859133702</v>
      </c>
      <c r="D1396" s="5">
        <v>2147.2218094813502</v>
      </c>
      <c r="E1396" s="5">
        <v>3278.3518273118898</v>
      </c>
      <c r="F1396" s="5">
        <v>0.864727943503101</v>
      </c>
      <c r="G1396" s="5">
        <v>0.152992165205316</v>
      </c>
      <c r="H1396" s="6">
        <v>6.7031501475674804E-10</v>
      </c>
      <c r="I1396" s="6">
        <v>2.9525166570315801E-8</v>
      </c>
    </row>
    <row r="1397" spans="1:9" x14ac:dyDescent="0.2">
      <c r="A1397" s="4" t="s">
        <v>3884</v>
      </c>
      <c r="B1397" s="5" t="s">
        <v>3885</v>
      </c>
      <c r="C1397" s="5">
        <v>6843.8928407354397</v>
      </c>
      <c r="D1397" s="5">
        <v>3214.4904864888099</v>
      </c>
      <c r="E1397" s="5">
        <v>5352.9265793485101</v>
      </c>
      <c r="F1397" s="5">
        <v>0.86448229248624398</v>
      </c>
      <c r="G1397" s="5">
        <v>0.328928419107401</v>
      </c>
      <c r="H1397" s="5">
        <v>4.0627685529015501E-4</v>
      </c>
      <c r="I1397" s="5">
        <v>3.3586032010369002E-3</v>
      </c>
    </row>
    <row r="1398" spans="1:9" x14ac:dyDescent="0.2">
      <c r="A1398" s="4" t="s">
        <v>3918</v>
      </c>
      <c r="B1398" s="5" t="s">
        <v>3919</v>
      </c>
      <c r="C1398" s="5">
        <v>3977.53986958831</v>
      </c>
      <c r="D1398" s="5">
        <v>1866.30628239049</v>
      </c>
      <c r="E1398" s="5">
        <v>4617.8262464224799</v>
      </c>
      <c r="F1398" s="5">
        <v>0.86409950830628202</v>
      </c>
      <c r="G1398" s="5">
        <v>0.33021075855565302</v>
      </c>
      <c r="H1398" s="5">
        <v>4.21036157830347E-4</v>
      </c>
      <c r="I1398" s="5">
        <v>3.4493984253929199E-3</v>
      </c>
    </row>
    <row r="1399" spans="1:9" x14ac:dyDescent="0.2">
      <c r="A1399" s="4" t="s">
        <v>1710</v>
      </c>
      <c r="B1399" s="5" t="s">
        <v>1711</v>
      </c>
      <c r="C1399" s="5">
        <v>2556.75922880701</v>
      </c>
      <c r="D1399" s="5">
        <v>1312.8834879241001</v>
      </c>
      <c r="E1399" s="5">
        <v>1837.26824129791</v>
      </c>
      <c r="F1399" s="5">
        <v>0.86206114014665003</v>
      </c>
      <c r="G1399" s="5">
        <v>0.21057902184470301</v>
      </c>
      <c r="H1399" s="6">
        <v>1.84073156120889E-6</v>
      </c>
      <c r="I1399" s="6">
        <v>3.45984163198853E-5</v>
      </c>
    </row>
    <row r="1400" spans="1:9" x14ac:dyDescent="0.2">
      <c r="A1400" s="4" t="s">
        <v>655</v>
      </c>
      <c r="B1400" s="5" t="s">
        <v>656</v>
      </c>
      <c r="C1400" s="5">
        <v>4744.4375618321601</v>
      </c>
      <c r="D1400" s="5">
        <v>2524.43026922749</v>
      </c>
      <c r="E1400" s="5">
        <v>3680.6180863463601</v>
      </c>
      <c r="F1400" s="5">
        <v>0.86153627016398204</v>
      </c>
      <c r="G1400" s="5">
        <v>0.144650277300645</v>
      </c>
      <c r="H1400" s="6">
        <v>1.10014642343988E-10</v>
      </c>
      <c r="I1400" s="6">
        <v>5.4106281003102798E-9</v>
      </c>
    </row>
    <row r="1401" spans="1:9" x14ac:dyDescent="0.2">
      <c r="A1401" s="4" t="s">
        <v>2218</v>
      </c>
      <c r="B1401" s="5" t="s">
        <v>2219</v>
      </c>
      <c r="C1401" s="5">
        <v>3851.9513921462799</v>
      </c>
      <c r="D1401" s="5">
        <v>1944.28188717681</v>
      </c>
      <c r="E1401" s="5">
        <v>3181.5809290259399</v>
      </c>
      <c r="F1401" s="5">
        <v>0.86140287615465505</v>
      </c>
      <c r="G1401" s="5">
        <v>0.237285455883781</v>
      </c>
      <c r="H1401" s="6">
        <v>1.25160990486445E-5</v>
      </c>
      <c r="I1401" s="5">
        <v>1.81274269238408E-4</v>
      </c>
    </row>
    <row r="1402" spans="1:9" x14ac:dyDescent="0.2">
      <c r="A1402" s="4" t="s">
        <v>1908</v>
      </c>
      <c r="B1402" s="5" t="s">
        <v>1909</v>
      </c>
      <c r="C1402" s="5">
        <v>614.44139446189399</v>
      </c>
      <c r="D1402" s="5">
        <v>313.82777427297299</v>
      </c>
      <c r="E1402" s="5">
        <v>477.00342515953901</v>
      </c>
      <c r="F1402" s="5">
        <v>0.86121041826487899</v>
      </c>
      <c r="G1402" s="5">
        <v>0.220905515469839</v>
      </c>
      <c r="H1402" s="6">
        <v>4.2325215166012098E-6</v>
      </c>
      <c r="I1402" s="6">
        <v>7.1206733972368501E-5</v>
      </c>
    </row>
    <row r="1403" spans="1:9" x14ac:dyDescent="0.2">
      <c r="A1403" s="4" t="s">
        <v>7636</v>
      </c>
      <c r="B1403" s="5" t="s">
        <v>7637</v>
      </c>
      <c r="C1403" s="5">
        <v>25.966588150486601</v>
      </c>
      <c r="D1403" s="5">
        <v>8.6846396447119005</v>
      </c>
      <c r="E1403" s="5">
        <v>19.3132530842859</v>
      </c>
      <c r="F1403" s="5">
        <v>0.86040136896605401</v>
      </c>
      <c r="G1403" s="5">
        <v>0.63870927119937004</v>
      </c>
      <c r="H1403" s="5">
        <v>1.03846156082027E-2</v>
      </c>
      <c r="I1403" s="5">
        <v>4.3608313788976998E-2</v>
      </c>
    </row>
    <row r="1404" spans="1:9" x14ac:dyDescent="0.2">
      <c r="A1404" s="4" t="s">
        <v>5285</v>
      </c>
      <c r="B1404" s="5" t="s">
        <v>5286</v>
      </c>
      <c r="C1404" s="5">
        <v>185.47758135170801</v>
      </c>
      <c r="D1404" s="5">
        <v>80.952978805027101</v>
      </c>
      <c r="E1404" s="5">
        <v>148.677319292231</v>
      </c>
      <c r="F1404" s="5">
        <v>0.86017197290976799</v>
      </c>
      <c r="G1404" s="5">
        <v>0.41364940621149499</v>
      </c>
      <c r="H1404" s="5">
        <v>1.93746550814012E-3</v>
      </c>
      <c r="I1404" s="5">
        <v>1.17619782249188E-2</v>
      </c>
    </row>
    <row r="1405" spans="1:9" x14ac:dyDescent="0.2">
      <c r="A1405" s="4" t="s">
        <v>1122</v>
      </c>
      <c r="B1405" s="5" t="s">
        <v>1123</v>
      </c>
      <c r="C1405" s="5">
        <v>4565.5978519323098</v>
      </c>
      <c r="D1405" s="5">
        <v>2390.78855874801</v>
      </c>
      <c r="E1405" s="5">
        <v>3696.1405379113598</v>
      </c>
      <c r="F1405" s="5">
        <v>0.85902682855940404</v>
      </c>
      <c r="G1405" s="5">
        <v>0.17955543437555299</v>
      </c>
      <c r="H1405" s="6">
        <v>7.3975982110820604E-8</v>
      </c>
      <c r="I1405" s="6">
        <v>2.1217476228672399E-6</v>
      </c>
    </row>
    <row r="1406" spans="1:9" x14ac:dyDescent="0.2">
      <c r="A1406" s="4" t="s">
        <v>2128</v>
      </c>
      <c r="B1406" s="5" t="s">
        <v>2129</v>
      </c>
      <c r="C1406" s="5">
        <v>992.98957937737805</v>
      </c>
      <c r="D1406" s="5">
        <v>504.02383534840902</v>
      </c>
      <c r="E1406" s="5">
        <v>810.98579332110501</v>
      </c>
      <c r="F1406" s="5">
        <v>0.85856482940099899</v>
      </c>
      <c r="G1406" s="5">
        <v>0.23196481588135101</v>
      </c>
      <c r="H1406" s="6">
        <v>9.5216243154685996E-6</v>
      </c>
      <c r="I1406" s="5">
        <v>1.43747836770158E-4</v>
      </c>
    </row>
    <row r="1407" spans="1:9" x14ac:dyDescent="0.2">
      <c r="A1407" s="4" t="s">
        <v>6522</v>
      </c>
      <c r="B1407" s="5" t="s">
        <v>6523</v>
      </c>
      <c r="C1407" s="5">
        <v>40.907498899091301</v>
      </c>
      <c r="D1407" s="5">
        <v>15.660088529316001</v>
      </c>
      <c r="E1407" s="5">
        <v>24.3096067505764</v>
      </c>
      <c r="F1407" s="5">
        <v>0.85562875925679105</v>
      </c>
      <c r="G1407" s="5">
        <v>0.51360758416737795</v>
      </c>
      <c r="H1407" s="5">
        <v>5.3565552076518296E-3</v>
      </c>
      <c r="I1407" s="5">
        <v>2.6350575443124299E-2</v>
      </c>
    </row>
    <row r="1408" spans="1:9" x14ac:dyDescent="0.2">
      <c r="A1408" s="4" t="s">
        <v>2242</v>
      </c>
      <c r="B1408" s="5" t="s">
        <v>2243</v>
      </c>
      <c r="C1408" s="5">
        <v>630.04989845639898</v>
      </c>
      <c r="D1408" s="5">
        <v>318.98317808874702</v>
      </c>
      <c r="E1408" s="5">
        <v>495.917094618497</v>
      </c>
      <c r="F1408" s="5">
        <v>0.85535994988441399</v>
      </c>
      <c r="G1408" s="5">
        <v>0.236533875221172</v>
      </c>
      <c r="H1408" s="6">
        <v>1.34338372985927E-5</v>
      </c>
      <c r="I1408" s="5">
        <v>1.9247963664730699E-4</v>
      </c>
    </row>
    <row r="1409" spans="1:9" x14ac:dyDescent="0.2">
      <c r="A1409" s="4" t="s">
        <v>4186</v>
      </c>
      <c r="B1409" s="5" t="s">
        <v>4187</v>
      </c>
      <c r="C1409" s="5">
        <v>108.951670684691</v>
      </c>
      <c r="D1409" s="5">
        <v>51.192512017672399</v>
      </c>
      <c r="E1409" s="5">
        <v>85.946825981490903</v>
      </c>
      <c r="F1409" s="5">
        <v>0.85533322472496098</v>
      </c>
      <c r="G1409" s="5">
        <v>0.34107883951354201</v>
      </c>
      <c r="H1409" s="5">
        <v>5.9825480353881599E-4</v>
      </c>
      <c r="I1409" s="5">
        <v>4.5849996487274504E-3</v>
      </c>
    </row>
    <row r="1410" spans="1:9" x14ac:dyDescent="0.2">
      <c r="A1410" s="4" t="s">
        <v>1042</v>
      </c>
      <c r="B1410" s="5" t="s">
        <v>1043</v>
      </c>
      <c r="C1410" s="5">
        <v>12665.1509491489</v>
      </c>
      <c r="D1410" s="5">
        <v>6665.5285788586198</v>
      </c>
      <c r="E1410" s="5">
        <v>9757.08937712236</v>
      </c>
      <c r="F1410" s="5">
        <v>0.85524219904007504</v>
      </c>
      <c r="G1410" s="5">
        <v>0.17469651528874999</v>
      </c>
      <c r="H1410" s="6">
        <v>4.2553574314115202E-8</v>
      </c>
      <c r="I1410" s="6">
        <v>1.3145692812682199E-6</v>
      </c>
    </row>
    <row r="1411" spans="1:9" x14ac:dyDescent="0.2">
      <c r="A1411" s="4" t="s">
        <v>2398</v>
      </c>
      <c r="B1411" s="5" t="s">
        <v>2399</v>
      </c>
      <c r="C1411" s="5">
        <v>43232.2647922342</v>
      </c>
      <c r="D1411" s="5">
        <v>21803.402802249198</v>
      </c>
      <c r="E1411" s="5">
        <v>35202.393873236302</v>
      </c>
      <c r="F1411" s="5">
        <v>0.85523394713199796</v>
      </c>
      <c r="G1411" s="5">
        <v>0.244075978130706</v>
      </c>
      <c r="H1411" s="6">
        <v>2.07266254434816E-5</v>
      </c>
      <c r="I1411" s="5">
        <v>2.7761903570203898E-4</v>
      </c>
    </row>
    <row r="1412" spans="1:9" x14ac:dyDescent="0.2">
      <c r="A1412" s="4" t="s">
        <v>1720</v>
      </c>
      <c r="B1412" s="5" t="s">
        <v>1721</v>
      </c>
      <c r="C1412" s="5">
        <v>699.49578711790696</v>
      </c>
      <c r="D1412" s="5">
        <v>361.80618145695502</v>
      </c>
      <c r="E1412" s="5">
        <v>636.91145734711699</v>
      </c>
      <c r="F1412" s="5">
        <v>0.85509874313058098</v>
      </c>
      <c r="G1412" s="5">
        <v>0.20904453241238199</v>
      </c>
      <c r="H1412" s="6">
        <v>1.90001377560214E-6</v>
      </c>
      <c r="I1412" s="6">
        <v>3.5504569771828803E-5</v>
      </c>
    </row>
    <row r="1413" spans="1:9" x14ac:dyDescent="0.2">
      <c r="A1413" s="4" t="s">
        <v>1502</v>
      </c>
      <c r="B1413" s="5" t="s">
        <v>1503</v>
      </c>
      <c r="C1413" s="5">
        <v>1233.1119419102599</v>
      </c>
      <c r="D1413" s="5">
        <v>641.58188038163905</v>
      </c>
      <c r="E1413" s="5">
        <v>974.28532787341703</v>
      </c>
      <c r="F1413" s="5">
        <v>0.85414086287508695</v>
      </c>
      <c r="G1413" s="5">
        <v>0.19774017225953999</v>
      </c>
      <c r="H1413" s="6">
        <v>6.8766799400377305E-7</v>
      </c>
      <c r="I1413" s="6">
        <v>1.47201347768525E-5</v>
      </c>
    </row>
    <row r="1414" spans="1:9" x14ac:dyDescent="0.2">
      <c r="A1414" s="4" t="s">
        <v>2928</v>
      </c>
      <c r="B1414" s="5" t="s">
        <v>2929</v>
      </c>
      <c r="C1414" s="5">
        <v>1946.17242006584</v>
      </c>
      <c r="D1414" s="5">
        <v>963.87761505042897</v>
      </c>
      <c r="E1414" s="5">
        <v>1625.1098853506001</v>
      </c>
      <c r="F1414" s="5">
        <v>0.85308613799008703</v>
      </c>
      <c r="G1414" s="5">
        <v>0.27148309556258599</v>
      </c>
      <c r="H1414" s="6">
        <v>7.8039511563418297E-5</v>
      </c>
      <c r="I1414" s="5">
        <v>8.5581907585245297E-4</v>
      </c>
    </row>
    <row r="1415" spans="1:9" x14ac:dyDescent="0.2">
      <c r="A1415" s="4" t="s">
        <v>2966</v>
      </c>
      <c r="B1415" s="5" t="s">
        <v>2967</v>
      </c>
      <c r="C1415" s="5">
        <v>394.70455709246698</v>
      </c>
      <c r="D1415" s="5">
        <v>195.53368045534</v>
      </c>
      <c r="E1415" s="5">
        <v>348.70249767242598</v>
      </c>
      <c r="F1415" s="5">
        <v>0.85261953161242099</v>
      </c>
      <c r="G1415" s="5">
        <v>0.27359565769946698</v>
      </c>
      <c r="H1415" s="6">
        <v>8.5530955612694203E-5</v>
      </c>
      <c r="I1415" s="5">
        <v>9.2594045330069298E-4</v>
      </c>
    </row>
    <row r="1416" spans="1:9" x14ac:dyDescent="0.2">
      <c r="A1416" s="4" t="s">
        <v>5734</v>
      </c>
      <c r="B1416" s="5" t="s">
        <v>5735</v>
      </c>
      <c r="C1416" s="5">
        <v>47.9821013870759</v>
      </c>
      <c r="D1416" s="5">
        <v>20.101403622466101</v>
      </c>
      <c r="E1416" s="5">
        <v>34.4228550707479</v>
      </c>
      <c r="F1416" s="5">
        <v>0.85201224260425601</v>
      </c>
      <c r="G1416" s="5">
        <v>0.44438544465047503</v>
      </c>
      <c r="H1416" s="5">
        <v>2.9883106302519601E-3</v>
      </c>
      <c r="I1416" s="5">
        <v>1.6717231100778E-2</v>
      </c>
    </row>
    <row r="1417" spans="1:9" x14ac:dyDescent="0.2">
      <c r="A1417" s="4" t="s">
        <v>2714</v>
      </c>
      <c r="B1417" s="5" t="s">
        <v>2715</v>
      </c>
      <c r="C1417" s="5">
        <v>204.52720582008899</v>
      </c>
      <c r="D1417" s="5">
        <v>102.295012103725</v>
      </c>
      <c r="E1417" s="5">
        <v>153.195474285258</v>
      </c>
      <c r="F1417" s="5">
        <v>0.85134567909026904</v>
      </c>
      <c r="G1417" s="5">
        <v>0.259734626962488</v>
      </c>
      <c r="H1417" s="6">
        <v>4.8479749258396098E-5</v>
      </c>
      <c r="I1417" s="5">
        <v>5.7363529140949405E-4</v>
      </c>
    </row>
    <row r="1418" spans="1:9" x14ac:dyDescent="0.2">
      <c r="A1418" s="4" t="s">
        <v>1730</v>
      </c>
      <c r="B1418" s="5" t="s">
        <v>1731</v>
      </c>
      <c r="C1418" s="5">
        <v>821.94514409755402</v>
      </c>
      <c r="D1418" s="5">
        <v>426.05039224277903</v>
      </c>
      <c r="E1418" s="5">
        <v>693.60834224678501</v>
      </c>
      <c r="F1418" s="5">
        <v>0.85022762533895302</v>
      </c>
      <c r="G1418" s="5">
        <v>0.20824645007564499</v>
      </c>
      <c r="H1418" s="6">
        <v>1.98954160222227E-6</v>
      </c>
      <c r="I1418" s="6">
        <v>3.6962132686477002E-5</v>
      </c>
    </row>
    <row r="1419" spans="1:9" x14ac:dyDescent="0.2">
      <c r="A1419" s="4" t="s">
        <v>2664</v>
      </c>
      <c r="B1419" s="5" t="s">
        <v>2665</v>
      </c>
      <c r="C1419" s="5">
        <v>874.61672668654899</v>
      </c>
      <c r="D1419" s="5">
        <v>438.02353753513898</v>
      </c>
      <c r="E1419" s="5">
        <v>677.66355040384599</v>
      </c>
      <c r="F1419" s="5">
        <v>0.85007688523904901</v>
      </c>
      <c r="G1419" s="5">
        <v>0.25695460185777003</v>
      </c>
      <c r="H1419" s="6">
        <v>4.35554368681917E-5</v>
      </c>
      <c r="I1419" s="5">
        <v>5.2505587917873499E-4</v>
      </c>
    </row>
    <row r="1420" spans="1:9" x14ac:dyDescent="0.2">
      <c r="A1420" s="4" t="s">
        <v>6834</v>
      </c>
      <c r="B1420" s="5" t="s">
        <v>6835</v>
      </c>
      <c r="C1420" s="5">
        <v>294.88761110494897</v>
      </c>
      <c r="D1420" s="5">
        <v>111.750338466464</v>
      </c>
      <c r="E1420" s="5">
        <v>177.27208145719999</v>
      </c>
      <c r="F1420" s="5">
        <v>0.84957261363235903</v>
      </c>
      <c r="G1420" s="5">
        <v>0.53715078248255299</v>
      </c>
      <c r="H1420" s="5">
        <v>6.5634784969598103E-3</v>
      </c>
      <c r="I1420" s="5">
        <v>3.08056940110529E-2</v>
      </c>
    </row>
    <row r="1421" spans="1:9" x14ac:dyDescent="0.2">
      <c r="A1421" s="4" t="s">
        <v>2858</v>
      </c>
      <c r="B1421" s="5" t="s">
        <v>2859</v>
      </c>
      <c r="C1421" s="5">
        <v>360.81196526508</v>
      </c>
      <c r="D1421" s="5">
        <v>179.690075686705</v>
      </c>
      <c r="E1421" s="5">
        <v>282.68585510716298</v>
      </c>
      <c r="F1421" s="5">
        <v>0.84906044520559498</v>
      </c>
      <c r="G1421" s="5">
        <v>0.26681445339392901</v>
      </c>
      <c r="H1421" s="6">
        <v>6.8606467751320898E-5</v>
      </c>
      <c r="I1421" s="5">
        <v>7.7082515589132995E-4</v>
      </c>
    </row>
    <row r="1422" spans="1:9" x14ac:dyDescent="0.2">
      <c r="A1422" s="4" t="s">
        <v>867</v>
      </c>
      <c r="B1422" s="5" t="s">
        <v>868</v>
      </c>
      <c r="C1422" s="5">
        <v>4113.8780831322201</v>
      </c>
      <c r="D1422" s="5">
        <v>2190.7625380617401</v>
      </c>
      <c r="E1422" s="5">
        <v>2923.7730455195101</v>
      </c>
      <c r="F1422" s="5">
        <v>0.84899354273679495</v>
      </c>
      <c r="G1422" s="5">
        <v>0.15991976785585099</v>
      </c>
      <c r="H1422" s="6">
        <v>4.8408766263581802E-9</v>
      </c>
      <c r="I1422" s="6">
        <v>1.8007836415406201E-7</v>
      </c>
    </row>
    <row r="1423" spans="1:9" x14ac:dyDescent="0.2">
      <c r="A1423" s="4" t="s">
        <v>5634</v>
      </c>
      <c r="B1423" s="5" t="s">
        <v>5635</v>
      </c>
      <c r="C1423" s="5">
        <v>72.8725997639865</v>
      </c>
      <c r="D1423" s="5">
        <v>31.082216493703498</v>
      </c>
      <c r="E1423" s="5">
        <v>67.917702855963896</v>
      </c>
      <c r="F1423" s="5">
        <v>0.84877735781115604</v>
      </c>
      <c r="G1423" s="5">
        <v>0.43362151966088802</v>
      </c>
      <c r="H1423" s="5">
        <v>2.7294770480863601E-3</v>
      </c>
      <c r="I1423" s="5">
        <v>1.55420326111204E-2</v>
      </c>
    </row>
    <row r="1424" spans="1:9" x14ac:dyDescent="0.2">
      <c r="A1424" s="4" t="s">
        <v>5211</v>
      </c>
      <c r="B1424" s="5" t="s">
        <v>5212</v>
      </c>
      <c r="C1424" s="5">
        <v>2760.3655001628199</v>
      </c>
      <c r="D1424" s="5">
        <v>1223.1908077406699</v>
      </c>
      <c r="E1424" s="5">
        <v>2520.1686943560699</v>
      </c>
      <c r="F1424" s="5">
        <v>0.84835628339961899</v>
      </c>
      <c r="G1424" s="5">
        <v>0.40044846597858402</v>
      </c>
      <c r="H1424" s="5">
        <v>1.80800426935083E-3</v>
      </c>
      <c r="I1424" s="5">
        <v>1.1132001709102101E-2</v>
      </c>
    </row>
    <row r="1425" spans="1:9" x14ac:dyDescent="0.2">
      <c r="A1425" s="4" t="s">
        <v>6422</v>
      </c>
      <c r="B1425" s="5" t="s">
        <v>6423</v>
      </c>
      <c r="C1425" s="5">
        <v>60.120880690350397</v>
      </c>
      <c r="D1425" s="5">
        <v>23.864298544449099</v>
      </c>
      <c r="E1425" s="5">
        <v>43.304444467544897</v>
      </c>
      <c r="F1425" s="5">
        <v>0.84708414537258703</v>
      </c>
      <c r="G1425" s="5">
        <v>0.49705447384225199</v>
      </c>
      <c r="H1425" s="5">
        <v>5.0252721721335903E-3</v>
      </c>
      <c r="I1425" s="5">
        <v>2.5099747269725199E-2</v>
      </c>
    </row>
    <row r="1426" spans="1:9" x14ac:dyDescent="0.2">
      <c r="A1426" s="4" t="s">
        <v>1834</v>
      </c>
      <c r="B1426" s="5" t="s">
        <v>1835</v>
      </c>
      <c r="C1426" s="5">
        <v>7301.9561733918399</v>
      </c>
      <c r="D1426" s="5">
        <v>3780.5338157296601</v>
      </c>
      <c r="E1426" s="5">
        <v>5851.2339819563504</v>
      </c>
      <c r="F1426" s="5">
        <v>0.84631084762217001</v>
      </c>
      <c r="G1426" s="5">
        <v>0.21286441949635301</v>
      </c>
      <c r="H1426" s="6">
        <v>3.1799946057960198E-6</v>
      </c>
      <c r="I1426" s="6">
        <v>5.5721151382215903E-5</v>
      </c>
    </row>
    <row r="1427" spans="1:9" x14ac:dyDescent="0.2">
      <c r="A1427" s="4" t="s">
        <v>1536</v>
      </c>
      <c r="B1427" s="5" t="s">
        <v>1537</v>
      </c>
      <c r="C1427" s="5">
        <v>582.18533523571602</v>
      </c>
      <c r="D1427" s="5">
        <v>304.18994852531603</v>
      </c>
      <c r="E1427" s="5">
        <v>484.17778480649002</v>
      </c>
      <c r="F1427" s="5">
        <v>0.84475521872278103</v>
      </c>
      <c r="G1427" s="5">
        <v>0.197350286018772</v>
      </c>
      <c r="H1427" s="6">
        <v>8.4090436649282201E-7</v>
      </c>
      <c r="I1427" s="6">
        <v>1.7600809018249901E-5</v>
      </c>
    </row>
    <row r="1428" spans="1:9" x14ac:dyDescent="0.2">
      <c r="A1428" s="4" t="s">
        <v>1652</v>
      </c>
      <c r="B1428" s="5" t="s">
        <v>1653</v>
      </c>
      <c r="C1428" s="5">
        <v>347.13042263619798</v>
      </c>
      <c r="D1428" s="5">
        <v>181.25960764704101</v>
      </c>
      <c r="E1428" s="5">
        <v>250.61646457245399</v>
      </c>
      <c r="F1428" s="5">
        <v>0.84455192869939499</v>
      </c>
      <c r="G1428" s="5">
        <v>0.20263895746725</v>
      </c>
      <c r="H1428" s="6">
        <v>1.3922677939505299E-6</v>
      </c>
      <c r="I1428" s="6">
        <v>2.7090084393699999E-5</v>
      </c>
    </row>
    <row r="1429" spans="1:9" x14ac:dyDescent="0.2">
      <c r="A1429" s="4" t="s">
        <v>621</v>
      </c>
      <c r="B1429" s="5" t="s">
        <v>622</v>
      </c>
      <c r="C1429" s="5">
        <v>2226.6120244226499</v>
      </c>
      <c r="D1429" s="5">
        <v>1200.96850560245</v>
      </c>
      <c r="E1429" s="5">
        <v>1769.845526198</v>
      </c>
      <c r="F1429" s="5">
        <v>0.84344143502678603</v>
      </c>
      <c r="G1429" s="5">
        <v>0.13973259996974299</v>
      </c>
      <c r="H1429" s="6">
        <v>6.9919021648354995E-11</v>
      </c>
      <c r="I1429" s="6">
        <v>3.6278694954306701E-9</v>
      </c>
    </row>
    <row r="1430" spans="1:9" x14ac:dyDescent="0.2">
      <c r="A1430" s="4" t="s">
        <v>2560</v>
      </c>
      <c r="B1430" s="5" t="s">
        <v>2561</v>
      </c>
      <c r="C1430" s="5">
        <v>325.57500859129698</v>
      </c>
      <c r="D1430" s="5">
        <v>164.74082929362501</v>
      </c>
      <c r="E1430" s="5">
        <v>267.26724064245201</v>
      </c>
      <c r="F1430" s="5">
        <v>0.84343444356826203</v>
      </c>
      <c r="G1430" s="5">
        <v>0.248534107527287</v>
      </c>
      <c r="H1430" s="6">
        <v>3.2419332791464602E-5</v>
      </c>
      <c r="I1430" s="5">
        <v>4.0671295981655099E-4</v>
      </c>
    </row>
    <row r="1431" spans="1:9" x14ac:dyDescent="0.2">
      <c r="A1431" s="4" t="s">
        <v>687</v>
      </c>
      <c r="B1431" s="5" t="s">
        <v>688</v>
      </c>
      <c r="C1431" s="5">
        <v>1040.1187527583299</v>
      </c>
      <c r="D1431" s="5">
        <v>560.53291734104596</v>
      </c>
      <c r="E1431" s="5">
        <v>858.350186352371</v>
      </c>
      <c r="F1431" s="5">
        <v>0.84226552118977904</v>
      </c>
      <c r="G1431" s="5">
        <v>0.14456882922136999</v>
      </c>
      <c r="H1431" s="6">
        <v>2.5225758609896601E-10</v>
      </c>
      <c r="I1431" s="6">
        <v>1.18605450965534E-8</v>
      </c>
    </row>
    <row r="1432" spans="1:9" x14ac:dyDescent="0.2">
      <c r="A1432" s="4" t="s">
        <v>4626</v>
      </c>
      <c r="B1432" s="5" t="s">
        <v>4627</v>
      </c>
      <c r="C1432" s="5">
        <v>281.851724159193</v>
      </c>
      <c r="D1432" s="5">
        <v>130.28315893169801</v>
      </c>
      <c r="E1432" s="5">
        <v>232.274297799045</v>
      </c>
      <c r="F1432" s="5">
        <v>0.84172438314119702</v>
      </c>
      <c r="G1432" s="5">
        <v>0.36110925055745102</v>
      </c>
      <c r="H1432" s="5">
        <v>1.0344321382521201E-3</v>
      </c>
      <c r="I1432" s="5">
        <v>7.1765687895266996E-3</v>
      </c>
    </row>
    <row r="1433" spans="1:9" x14ac:dyDescent="0.2">
      <c r="A1433" s="4" t="s">
        <v>2490</v>
      </c>
      <c r="B1433" s="5" t="s">
        <v>2491</v>
      </c>
      <c r="C1433" s="5">
        <v>1464.9745814944999</v>
      </c>
      <c r="D1433" s="5">
        <v>746.36110946647796</v>
      </c>
      <c r="E1433" s="5">
        <v>1276.3084663309601</v>
      </c>
      <c r="F1433" s="5">
        <v>0.83870115565141201</v>
      </c>
      <c r="G1433" s="5">
        <v>0.24299432547979699</v>
      </c>
      <c r="H1433" s="6">
        <v>2.64584667172347E-5</v>
      </c>
      <c r="I1433" s="5">
        <v>3.4127803449511199E-4</v>
      </c>
    </row>
    <row r="1434" spans="1:9" x14ac:dyDescent="0.2">
      <c r="A1434" s="4" t="s">
        <v>6974</v>
      </c>
      <c r="B1434" s="5" t="s">
        <v>6975</v>
      </c>
      <c r="C1434" s="5">
        <v>30.8981140022427</v>
      </c>
      <c r="D1434" s="5">
        <v>11.627181964968001</v>
      </c>
      <c r="E1434" s="5">
        <v>20.2347872727089</v>
      </c>
      <c r="F1434" s="5">
        <v>0.83829074235199297</v>
      </c>
      <c r="G1434" s="5">
        <v>0.53947242941085305</v>
      </c>
      <c r="H1434" s="5">
        <v>7.1844721120601198E-3</v>
      </c>
      <c r="I1434" s="5">
        <v>3.3043213245169199E-2</v>
      </c>
    </row>
    <row r="1435" spans="1:9" x14ac:dyDescent="0.2">
      <c r="A1435" s="4" t="s">
        <v>7034</v>
      </c>
      <c r="B1435" s="5" t="s">
        <v>7035</v>
      </c>
      <c r="C1435" s="5">
        <v>46.754671400060801</v>
      </c>
      <c r="D1435" s="5">
        <v>17.431064645465501</v>
      </c>
      <c r="E1435" s="5">
        <v>23.481668142726601</v>
      </c>
      <c r="F1435" s="5">
        <v>0.83805347726927104</v>
      </c>
      <c r="G1435" s="5">
        <v>0.54667700898684202</v>
      </c>
      <c r="H1435" s="5">
        <v>7.5184707852987802E-3</v>
      </c>
      <c r="I1435" s="5">
        <v>3.4284312315328601E-2</v>
      </c>
    </row>
    <row r="1436" spans="1:9" x14ac:dyDescent="0.2">
      <c r="A1436" s="4" t="s">
        <v>2146</v>
      </c>
      <c r="B1436" s="5" t="s">
        <v>2147</v>
      </c>
      <c r="C1436" s="5">
        <v>1983.61087409581</v>
      </c>
      <c r="D1436" s="5">
        <v>1023.50756751125</v>
      </c>
      <c r="E1436" s="5">
        <v>1680.9824153412301</v>
      </c>
      <c r="F1436" s="5">
        <v>0.83753902275411796</v>
      </c>
      <c r="G1436" s="5">
        <v>0.22667609329986099</v>
      </c>
      <c r="H1436" s="6">
        <v>1.03389360772194E-5</v>
      </c>
      <c r="I1436" s="5">
        <v>1.5477512803553601E-4</v>
      </c>
    </row>
    <row r="1437" spans="1:9" x14ac:dyDescent="0.2">
      <c r="A1437" s="4" t="s">
        <v>2658</v>
      </c>
      <c r="B1437" s="5" t="s">
        <v>2659</v>
      </c>
      <c r="C1437" s="5">
        <v>3022.0146584342601</v>
      </c>
      <c r="D1437" s="5">
        <v>1532.8837562101201</v>
      </c>
      <c r="E1437" s="5">
        <v>2287.8152856103202</v>
      </c>
      <c r="F1437" s="5">
        <v>0.83749695510140298</v>
      </c>
      <c r="G1437" s="5">
        <v>0.25175551719239903</v>
      </c>
      <c r="H1437" s="6">
        <v>4.22000736880359E-5</v>
      </c>
      <c r="I1437" s="5">
        <v>5.1015215307204402E-4</v>
      </c>
    </row>
    <row r="1438" spans="1:9" x14ac:dyDescent="0.2">
      <c r="A1438" s="4" t="s">
        <v>1004</v>
      </c>
      <c r="B1438" s="5" t="s">
        <v>1005</v>
      </c>
      <c r="C1438" s="5">
        <v>2473.0942230799501</v>
      </c>
      <c r="D1438" s="5">
        <v>1321.4905277426999</v>
      </c>
      <c r="E1438" s="5">
        <v>1883.9204915216901</v>
      </c>
      <c r="F1438" s="5">
        <v>0.83644923994967402</v>
      </c>
      <c r="G1438" s="5">
        <v>0.167622417957981</v>
      </c>
      <c r="H1438" s="6">
        <v>2.74173792703852E-8</v>
      </c>
      <c r="I1438" s="6">
        <v>8.7916568368417203E-7</v>
      </c>
    </row>
    <row r="1439" spans="1:9" x14ac:dyDescent="0.2">
      <c r="A1439" s="4" t="s">
        <v>3224</v>
      </c>
      <c r="B1439" s="5" t="s">
        <v>3225</v>
      </c>
      <c r="C1439" s="5">
        <v>134.83893658773599</v>
      </c>
      <c r="D1439" s="5">
        <v>67.536459005433201</v>
      </c>
      <c r="E1439" s="5">
        <v>107.225209202241</v>
      </c>
      <c r="F1439" s="5">
        <v>0.83613536138729305</v>
      </c>
      <c r="G1439" s="5">
        <v>0.28066007019748102</v>
      </c>
      <c r="H1439" s="5">
        <v>1.4309029062212799E-4</v>
      </c>
      <c r="I1439" s="5">
        <v>1.4249482171084301E-3</v>
      </c>
    </row>
    <row r="1440" spans="1:9" x14ac:dyDescent="0.2">
      <c r="A1440" s="4" t="s">
        <v>1146</v>
      </c>
      <c r="B1440" s="5" t="s">
        <v>1147</v>
      </c>
      <c r="C1440" s="5">
        <v>1530.99927930851</v>
      </c>
      <c r="D1440" s="5">
        <v>816.40106308045904</v>
      </c>
      <c r="E1440" s="5">
        <v>1218.56379099175</v>
      </c>
      <c r="F1440" s="5">
        <v>0.83551478686385305</v>
      </c>
      <c r="G1440" s="5">
        <v>0.17578394365347499</v>
      </c>
      <c r="H1440" s="6">
        <v>9.1582157614909106E-8</v>
      </c>
      <c r="I1440" s="6">
        <v>2.57151792126066E-6</v>
      </c>
    </row>
    <row r="1441" spans="1:9" x14ac:dyDescent="0.2">
      <c r="A1441" s="4" t="s">
        <v>3864</v>
      </c>
      <c r="B1441" s="5" t="s">
        <v>3865</v>
      </c>
      <c r="C1441" s="5">
        <v>611.95917732079999</v>
      </c>
      <c r="D1441" s="5">
        <v>295.647593183249</v>
      </c>
      <c r="E1441" s="5">
        <v>417.41323998074699</v>
      </c>
      <c r="F1441" s="5">
        <v>0.83472667975721204</v>
      </c>
      <c r="G1441" s="5">
        <v>0.31337284414095201</v>
      </c>
      <c r="H1441" s="5">
        <v>3.9643815099817901E-4</v>
      </c>
      <c r="I1441" s="5">
        <v>3.2933123704423899E-3</v>
      </c>
    </row>
    <row r="1442" spans="1:9" x14ac:dyDescent="0.2">
      <c r="A1442" s="4" t="s">
        <v>677</v>
      </c>
      <c r="B1442" s="5" t="s">
        <v>678</v>
      </c>
      <c r="C1442" s="5">
        <v>1829.1031236252099</v>
      </c>
      <c r="D1442" s="5">
        <v>992.66258441656305</v>
      </c>
      <c r="E1442" s="5">
        <v>1565.1004885165901</v>
      </c>
      <c r="F1442" s="5">
        <v>0.83383012068879803</v>
      </c>
      <c r="G1442" s="5">
        <v>0.141378409719743</v>
      </c>
      <c r="H1442" s="6">
        <v>1.66985906896905E-10</v>
      </c>
      <c r="I1442" s="6">
        <v>7.9681102538037902E-9</v>
      </c>
    </row>
    <row r="1443" spans="1:9" x14ac:dyDescent="0.2">
      <c r="A1443" s="4" t="s">
        <v>2960</v>
      </c>
      <c r="B1443" s="5" t="s">
        <v>2961</v>
      </c>
      <c r="C1443" s="5">
        <v>765.01478898886705</v>
      </c>
      <c r="D1443" s="5">
        <v>385.24038123784101</v>
      </c>
      <c r="E1443" s="5">
        <v>640.34959277297503</v>
      </c>
      <c r="F1443" s="5">
        <v>0.83371343358328798</v>
      </c>
      <c r="G1443" s="5">
        <v>0.26595692235686902</v>
      </c>
      <c r="H1443" s="6">
        <v>8.4644842980340695E-5</v>
      </c>
      <c r="I1443" s="5">
        <v>9.18207555821246E-4</v>
      </c>
    </row>
    <row r="1444" spans="1:9" x14ac:dyDescent="0.2">
      <c r="A1444" s="4" t="s">
        <v>5948</v>
      </c>
      <c r="B1444" s="5" t="s">
        <v>5949</v>
      </c>
      <c r="C1444" s="5">
        <v>51.251478726440901</v>
      </c>
      <c r="D1444" s="5">
        <v>21.460435665690898</v>
      </c>
      <c r="E1444" s="5">
        <v>38.781192440918304</v>
      </c>
      <c r="F1444" s="5">
        <v>0.83303612859974296</v>
      </c>
      <c r="G1444" s="5">
        <v>0.44790602690772602</v>
      </c>
      <c r="H1444" s="5">
        <v>3.62556343145717E-3</v>
      </c>
      <c r="I1444" s="5">
        <v>1.95521892016659E-2</v>
      </c>
    </row>
    <row r="1445" spans="1:9" x14ac:dyDescent="0.2">
      <c r="A1445" s="4" t="s">
        <v>3214</v>
      </c>
      <c r="B1445" s="5" t="s">
        <v>3215</v>
      </c>
      <c r="C1445" s="5">
        <v>225.10648654916599</v>
      </c>
      <c r="D1445" s="5">
        <v>112.4551834155</v>
      </c>
      <c r="E1445" s="5">
        <v>183.19589857070301</v>
      </c>
      <c r="F1445" s="5">
        <v>0.83268246166494497</v>
      </c>
      <c r="G1445" s="5">
        <v>0.27875067955782701</v>
      </c>
      <c r="H1445" s="5">
        <v>1.40700932480569E-4</v>
      </c>
      <c r="I1445" s="5">
        <v>1.4055190345551099E-3</v>
      </c>
    </row>
    <row r="1446" spans="1:9" x14ac:dyDescent="0.2">
      <c r="A1446" s="4" t="s">
        <v>2178</v>
      </c>
      <c r="B1446" s="5" t="s">
        <v>2179</v>
      </c>
      <c r="C1446" s="5">
        <v>1142.8540638035299</v>
      </c>
      <c r="D1446" s="5">
        <v>592.10983146951696</v>
      </c>
      <c r="E1446" s="5">
        <v>909.66288842929703</v>
      </c>
      <c r="F1446" s="5">
        <v>0.83180105187653597</v>
      </c>
      <c r="G1446" s="5">
        <v>0.226044593282831</v>
      </c>
      <c r="H1446" s="6">
        <v>1.1156766819567501E-5</v>
      </c>
      <c r="I1446" s="5">
        <v>1.6455974463489001E-4</v>
      </c>
    </row>
    <row r="1447" spans="1:9" x14ac:dyDescent="0.2">
      <c r="A1447" s="4" t="s">
        <v>5924</v>
      </c>
      <c r="B1447" s="5" t="s">
        <v>5925</v>
      </c>
      <c r="C1447" s="5">
        <v>105.44544934807</v>
      </c>
      <c r="D1447" s="5">
        <v>45.331434410752401</v>
      </c>
      <c r="E1447" s="5">
        <v>85.882155330447105</v>
      </c>
      <c r="F1447" s="5">
        <v>0.83082671826778798</v>
      </c>
      <c r="G1447" s="5">
        <v>0.44417767258917701</v>
      </c>
      <c r="H1447" s="5">
        <v>3.5558632820064098E-3</v>
      </c>
      <c r="I1447" s="5">
        <v>1.9254020939010099E-2</v>
      </c>
    </row>
    <row r="1448" spans="1:9" x14ac:dyDescent="0.2">
      <c r="A1448" s="4" t="s">
        <v>2248</v>
      </c>
      <c r="B1448" s="5" t="s">
        <v>2249</v>
      </c>
      <c r="C1448" s="5">
        <v>130.68651819099401</v>
      </c>
      <c r="D1448" s="5">
        <v>67.455546003153799</v>
      </c>
      <c r="E1448" s="5">
        <v>107.156179539772</v>
      </c>
      <c r="F1448" s="5">
        <v>0.83072701520162795</v>
      </c>
      <c r="G1448" s="5">
        <v>0.22898581203447399</v>
      </c>
      <c r="H1448" s="6">
        <v>1.37393051446857E-5</v>
      </c>
      <c r="I1448" s="5">
        <v>1.96330017276957E-4</v>
      </c>
    </row>
    <row r="1449" spans="1:9" x14ac:dyDescent="0.2">
      <c r="A1449" s="4" t="s">
        <v>3718</v>
      </c>
      <c r="B1449" s="5" t="s">
        <v>3719</v>
      </c>
      <c r="C1449" s="5">
        <v>426.38064399907898</v>
      </c>
      <c r="D1449" s="5">
        <v>209.598327247573</v>
      </c>
      <c r="E1449" s="5">
        <v>314.58567260652802</v>
      </c>
      <c r="F1449" s="5">
        <v>0.82834358847268796</v>
      </c>
      <c r="G1449" s="5">
        <v>0.30202193004467898</v>
      </c>
      <c r="H1449" s="5">
        <v>3.1584005484395101E-4</v>
      </c>
      <c r="I1449" s="5">
        <v>2.7269055462105902E-3</v>
      </c>
    </row>
    <row r="1450" spans="1:9" x14ac:dyDescent="0.2">
      <c r="A1450" s="4" t="s">
        <v>5596</v>
      </c>
      <c r="B1450" s="5" t="s">
        <v>5597</v>
      </c>
      <c r="C1450" s="5">
        <v>82.331543492495499</v>
      </c>
      <c r="D1450" s="5">
        <v>36.101126166194902</v>
      </c>
      <c r="E1450" s="5">
        <v>54.8317199946557</v>
      </c>
      <c r="F1450" s="5">
        <v>0.82762734721004105</v>
      </c>
      <c r="G1450" s="5">
        <v>0.41489751135366798</v>
      </c>
      <c r="H1450" s="5">
        <v>2.6392883865241201E-3</v>
      </c>
      <c r="I1450" s="5">
        <v>1.5128963425506301E-2</v>
      </c>
    </row>
    <row r="1451" spans="1:9" x14ac:dyDescent="0.2">
      <c r="A1451" s="4" t="s">
        <v>7524</v>
      </c>
      <c r="B1451" s="5" t="s">
        <v>7525</v>
      </c>
      <c r="C1451" s="5">
        <v>4654.2460944937702</v>
      </c>
      <c r="D1451" s="5">
        <v>1675.41718418965</v>
      </c>
      <c r="E1451" s="5">
        <v>3333.2794113043901</v>
      </c>
      <c r="F1451" s="5">
        <v>0.82656613336388496</v>
      </c>
      <c r="G1451" s="5">
        <v>0.58117870552681605</v>
      </c>
      <c r="H1451" s="5">
        <v>9.7642611512655398E-3</v>
      </c>
      <c r="I1451" s="5">
        <v>4.16136095263797E-2</v>
      </c>
    </row>
    <row r="1452" spans="1:9" x14ac:dyDescent="0.2">
      <c r="A1452" s="4" t="s">
        <v>4692</v>
      </c>
      <c r="B1452" s="5" t="s">
        <v>4693</v>
      </c>
      <c r="C1452" s="5">
        <v>65.199143807581805</v>
      </c>
      <c r="D1452" s="5">
        <v>30.134839565667999</v>
      </c>
      <c r="E1452" s="5">
        <v>54.358726527371402</v>
      </c>
      <c r="F1452" s="5">
        <v>0.826437307871141</v>
      </c>
      <c r="G1452" s="5">
        <v>0.35637884856438001</v>
      </c>
      <c r="H1452" s="5">
        <v>1.11849138772536E-3</v>
      </c>
      <c r="I1452" s="5">
        <v>7.6505001789252403E-3</v>
      </c>
    </row>
    <row r="1453" spans="1:9" x14ac:dyDescent="0.2">
      <c r="A1453" s="4" t="s">
        <v>1764</v>
      </c>
      <c r="B1453" s="5" t="s">
        <v>1765</v>
      </c>
      <c r="C1453" s="5">
        <v>3249.1180819107199</v>
      </c>
      <c r="D1453" s="5">
        <v>1713.12039812084</v>
      </c>
      <c r="E1453" s="5">
        <v>2694.17092773583</v>
      </c>
      <c r="F1453" s="5">
        <v>0.82616443473829204</v>
      </c>
      <c r="G1453" s="5">
        <v>0.203729263481946</v>
      </c>
      <c r="H1453" s="6">
        <v>2.3936777686969301E-6</v>
      </c>
      <c r="I1453" s="6">
        <v>4.3632159793230797E-5</v>
      </c>
    </row>
    <row r="1454" spans="1:9" x14ac:dyDescent="0.2">
      <c r="A1454" s="4" t="s">
        <v>3338</v>
      </c>
      <c r="B1454" s="5" t="s">
        <v>3339</v>
      </c>
      <c r="C1454" s="5">
        <v>1139.62551142236</v>
      </c>
      <c r="D1454" s="5">
        <v>569.20339652447899</v>
      </c>
      <c r="E1454" s="5">
        <v>892.56271223112901</v>
      </c>
      <c r="F1454" s="5">
        <v>0.82571311121438895</v>
      </c>
      <c r="G1454" s="5">
        <v>0.282386209405457</v>
      </c>
      <c r="H1454" s="5">
        <v>1.77263101926416E-4</v>
      </c>
      <c r="I1454" s="5">
        <v>1.7048946089899401E-3</v>
      </c>
    </row>
    <row r="1455" spans="1:9" x14ac:dyDescent="0.2">
      <c r="A1455" s="4" t="s">
        <v>6762</v>
      </c>
      <c r="B1455" s="5" t="s">
        <v>6763</v>
      </c>
      <c r="C1455" s="5">
        <v>83.813188702362197</v>
      </c>
      <c r="D1455" s="5">
        <v>33.138878284230401</v>
      </c>
      <c r="E1455" s="5">
        <v>57.666848549917802</v>
      </c>
      <c r="F1455" s="5">
        <v>0.82521103081774605</v>
      </c>
      <c r="G1455" s="5">
        <v>0.50844247637636197</v>
      </c>
      <c r="H1455" s="5">
        <v>6.4063977367640797E-3</v>
      </c>
      <c r="I1455" s="5">
        <v>3.0388690802821999E-2</v>
      </c>
    </row>
    <row r="1456" spans="1:9" x14ac:dyDescent="0.2">
      <c r="A1456" s="4" t="s">
        <v>3402</v>
      </c>
      <c r="B1456" s="5" t="s">
        <v>3403</v>
      </c>
      <c r="C1456" s="5">
        <v>189.11800578830099</v>
      </c>
      <c r="D1456" s="5">
        <v>94.229964902789902</v>
      </c>
      <c r="E1456" s="5">
        <v>161.61578450722999</v>
      </c>
      <c r="F1456" s="5">
        <v>0.82506384179615599</v>
      </c>
      <c r="G1456" s="5">
        <v>0.28539974454392902</v>
      </c>
      <c r="H1456" s="5">
        <v>1.98079770711125E-4</v>
      </c>
      <c r="I1456" s="5">
        <v>1.86922481684018E-3</v>
      </c>
    </row>
    <row r="1457" spans="1:9" x14ac:dyDescent="0.2">
      <c r="A1457" s="4" t="s">
        <v>6018</v>
      </c>
      <c r="B1457" s="5" t="s">
        <v>6019</v>
      </c>
      <c r="C1457" s="5">
        <v>46.994633183848499</v>
      </c>
      <c r="D1457" s="5">
        <v>20.3174669247956</v>
      </c>
      <c r="E1457" s="5">
        <v>45.343734274446597</v>
      </c>
      <c r="F1457" s="5">
        <v>0.82479146580927098</v>
      </c>
      <c r="G1457" s="5">
        <v>0.44629484657013202</v>
      </c>
      <c r="H1457" s="5">
        <v>3.8186061414046302E-3</v>
      </c>
      <c r="I1457" s="5">
        <v>2.0348293998374602E-2</v>
      </c>
    </row>
    <row r="1458" spans="1:9" x14ac:dyDescent="0.2">
      <c r="A1458" s="4" t="s">
        <v>1152</v>
      </c>
      <c r="B1458" s="5" t="s">
        <v>1153</v>
      </c>
      <c r="C1458" s="5">
        <v>335.01841855657699</v>
      </c>
      <c r="D1458" s="5">
        <v>180.00196009556501</v>
      </c>
      <c r="E1458" s="5">
        <v>266.53492131380301</v>
      </c>
      <c r="F1458" s="5">
        <v>0.82293800588636301</v>
      </c>
      <c r="G1458" s="5">
        <v>0.173296432165925</v>
      </c>
      <c r="H1458" s="6">
        <v>9.6814579670198202E-8</v>
      </c>
      <c r="I1458" s="6">
        <v>2.7042302366764599E-6</v>
      </c>
    </row>
    <row r="1459" spans="1:9" x14ac:dyDescent="0.2">
      <c r="A1459" s="4" t="s">
        <v>4616</v>
      </c>
      <c r="B1459" s="5" t="s">
        <v>4617</v>
      </c>
      <c r="C1459" s="5">
        <v>699.66515363515805</v>
      </c>
      <c r="D1459" s="5">
        <v>330.54355046607202</v>
      </c>
      <c r="E1459" s="5">
        <v>564.00269909219605</v>
      </c>
      <c r="F1459" s="5">
        <v>0.82207993261508805</v>
      </c>
      <c r="G1459" s="5">
        <v>0.34880997900113297</v>
      </c>
      <c r="H1459" s="5">
        <v>1.0188716711390499E-3</v>
      </c>
      <c r="I1459" s="5">
        <v>7.0839416753566004E-3</v>
      </c>
    </row>
    <row r="1460" spans="1:9" x14ac:dyDescent="0.2">
      <c r="A1460" s="4" t="s">
        <v>1750</v>
      </c>
      <c r="B1460" s="5" t="s">
        <v>1751</v>
      </c>
      <c r="C1460" s="5">
        <v>3806.8670953167202</v>
      </c>
      <c r="D1460" s="5">
        <v>2015.2964625264201</v>
      </c>
      <c r="E1460" s="5">
        <v>3119.5924204264502</v>
      </c>
      <c r="F1460" s="5">
        <v>0.82204673673577</v>
      </c>
      <c r="G1460" s="5">
        <v>0.20166629137606601</v>
      </c>
      <c r="H1460" s="6">
        <v>2.2111793312177499E-6</v>
      </c>
      <c r="I1460" s="6">
        <v>4.0609207580085001E-5</v>
      </c>
    </row>
    <row r="1461" spans="1:9" x14ac:dyDescent="0.2">
      <c r="A1461" s="4" t="s">
        <v>3416</v>
      </c>
      <c r="B1461" s="5" t="s">
        <v>3417</v>
      </c>
      <c r="C1461" s="5">
        <v>362.22086258784799</v>
      </c>
      <c r="D1461" s="5">
        <v>180.931057235021</v>
      </c>
      <c r="E1461" s="5">
        <v>247.55044320556999</v>
      </c>
      <c r="F1461" s="5">
        <v>0.82198460429657805</v>
      </c>
      <c r="G1461" s="5">
        <v>0.28466218958272299</v>
      </c>
      <c r="H1461" s="5">
        <v>2.02109404613313E-4</v>
      </c>
      <c r="I1461" s="5">
        <v>1.8988417952173001E-3</v>
      </c>
    </row>
    <row r="1462" spans="1:9" x14ac:dyDescent="0.2">
      <c r="A1462" s="4" t="s">
        <v>7270</v>
      </c>
      <c r="B1462" s="5" t="s">
        <v>7271</v>
      </c>
      <c r="C1462" s="5">
        <v>143.150347741563</v>
      </c>
      <c r="D1462" s="5">
        <v>54.4153017250283</v>
      </c>
      <c r="E1462" s="5">
        <v>117.58600392655499</v>
      </c>
      <c r="F1462" s="5">
        <v>0.81931629716363996</v>
      </c>
      <c r="G1462" s="5">
        <v>0.54625607191588899</v>
      </c>
      <c r="H1462" s="5">
        <v>8.4873537537611798E-3</v>
      </c>
      <c r="I1462" s="5">
        <v>3.7435417533439597E-2</v>
      </c>
    </row>
    <row r="1463" spans="1:9" x14ac:dyDescent="0.2">
      <c r="A1463" s="4" t="s">
        <v>4634</v>
      </c>
      <c r="B1463" s="5" t="s">
        <v>4635</v>
      </c>
      <c r="C1463" s="5">
        <v>107.057529306196</v>
      </c>
      <c r="D1463" s="5">
        <v>50.662724477677401</v>
      </c>
      <c r="E1463" s="5">
        <v>86.878950735833698</v>
      </c>
      <c r="F1463" s="5">
        <v>0.81913788413556898</v>
      </c>
      <c r="G1463" s="5">
        <v>0.34864423217259199</v>
      </c>
      <c r="H1463" s="5">
        <v>1.04935711492668E-3</v>
      </c>
      <c r="I1463" s="5">
        <v>7.2675346106347398E-3</v>
      </c>
    </row>
    <row r="1464" spans="1:9" x14ac:dyDescent="0.2">
      <c r="A1464" s="4" t="s">
        <v>2604</v>
      </c>
      <c r="B1464" s="5" t="s">
        <v>2605</v>
      </c>
      <c r="C1464" s="5">
        <v>914.94511549042295</v>
      </c>
      <c r="D1464" s="5">
        <v>473.05944330622799</v>
      </c>
      <c r="E1464" s="5">
        <v>775.071809523311</v>
      </c>
      <c r="F1464" s="5">
        <v>0.81853011477661897</v>
      </c>
      <c r="G1464" s="5">
        <v>0.24279522979180901</v>
      </c>
      <c r="H1464" s="6">
        <v>3.7859677676423899E-5</v>
      </c>
      <c r="I1464" s="5">
        <v>4.6669147662014302E-4</v>
      </c>
    </row>
    <row r="1465" spans="1:9" x14ac:dyDescent="0.2">
      <c r="A1465" s="4" t="s">
        <v>1880</v>
      </c>
      <c r="B1465" s="5" t="s">
        <v>1881</v>
      </c>
      <c r="C1465" s="5">
        <v>10810.1050305223</v>
      </c>
      <c r="D1465" s="5">
        <v>5721.5976886963499</v>
      </c>
      <c r="E1465" s="5">
        <v>8113.6806485831703</v>
      </c>
      <c r="F1465" s="5">
        <v>0.81799154977520605</v>
      </c>
      <c r="G1465" s="5">
        <v>0.20629883979548699</v>
      </c>
      <c r="H1465" s="6">
        <v>3.6029773463694299E-6</v>
      </c>
      <c r="I1465" s="6">
        <v>6.1584792957719694E-5</v>
      </c>
    </row>
    <row r="1466" spans="1:9" x14ac:dyDescent="0.2">
      <c r="A1466" s="4" t="s">
        <v>1276</v>
      </c>
      <c r="B1466" s="5" t="s">
        <v>1277</v>
      </c>
      <c r="C1466" s="5">
        <v>260.03049661704603</v>
      </c>
      <c r="D1466" s="5">
        <v>139.824503727457</v>
      </c>
      <c r="E1466" s="5">
        <v>207.21717328846199</v>
      </c>
      <c r="F1466" s="5">
        <v>0.81775329454201295</v>
      </c>
      <c r="G1466" s="5">
        <v>0.17729275297865901</v>
      </c>
      <c r="H1466" s="6">
        <v>1.91563598743811E-7</v>
      </c>
      <c r="I1466" s="6">
        <v>4.8291496519803804E-6</v>
      </c>
    </row>
    <row r="1467" spans="1:9" x14ac:dyDescent="0.2">
      <c r="A1467" s="4" t="s">
        <v>5636</v>
      </c>
      <c r="B1467" s="5" t="s">
        <v>5637</v>
      </c>
      <c r="C1467" s="5">
        <v>154.361089738158</v>
      </c>
      <c r="D1467" s="5">
        <v>68.825391706584199</v>
      </c>
      <c r="E1467" s="5">
        <v>102.366404569393</v>
      </c>
      <c r="F1467" s="5">
        <v>0.81759436137735098</v>
      </c>
      <c r="G1467" s="5">
        <v>0.41032485884541198</v>
      </c>
      <c r="H1467" s="5">
        <v>2.7332659315451001E-3</v>
      </c>
      <c r="I1467" s="5">
        <v>1.5556426226646301E-2</v>
      </c>
    </row>
    <row r="1468" spans="1:9" x14ac:dyDescent="0.2">
      <c r="A1468" s="4" t="s">
        <v>4126</v>
      </c>
      <c r="B1468" s="5" t="s">
        <v>4127</v>
      </c>
      <c r="C1468" s="5">
        <v>131.05461859444301</v>
      </c>
      <c r="D1468" s="5">
        <v>63.860989274051299</v>
      </c>
      <c r="E1468" s="5">
        <v>115.859348947841</v>
      </c>
      <c r="F1468" s="5">
        <v>0.81733939189775895</v>
      </c>
      <c r="G1468" s="5">
        <v>0.318277287461324</v>
      </c>
      <c r="H1468" s="5">
        <v>5.5864859003870802E-4</v>
      </c>
      <c r="I1468" s="5">
        <v>4.3458577603544902E-3</v>
      </c>
    </row>
    <row r="1469" spans="1:9" x14ac:dyDescent="0.2">
      <c r="A1469" s="4" t="s">
        <v>3496</v>
      </c>
      <c r="B1469" s="5" t="s">
        <v>3497</v>
      </c>
      <c r="C1469" s="5">
        <v>290.35336281678599</v>
      </c>
      <c r="D1469" s="5">
        <v>145.426012464585</v>
      </c>
      <c r="E1469" s="5">
        <v>218.37984741926701</v>
      </c>
      <c r="F1469" s="5">
        <v>0.81309506642068496</v>
      </c>
      <c r="G1469" s="5">
        <v>0.28490309486745502</v>
      </c>
      <c r="H1469" s="5">
        <v>2.31724161114805E-4</v>
      </c>
      <c r="I1469" s="5">
        <v>2.1278542240284401E-3</v>
      </c>
    </row>
    <row r="1470" spans="1:9" x14ac:dyDescent="0.2">
      <c r="A1470" s="4" t="s">
        <v>1522</v>
      </c>
      <c r="B1470" s="5" t="s">
        <v>1523</v>
      </c>
      <c r="C1470" s="5">
        <v>457.09425110221503</v>
      </c>
      <c r="D1470" s="5">
        <v>245.93952374969001</v>
      </c>
      <c r="E1470" s="5">
        <v>350.794768536074</v>
      </c>
      <c r="F1470" s="5">
        <v>0.81186972911413402</v>
      </c>
      <c r="G1470" s="5">
        <v>0.18803324791732301</v>
      </c>
      <c r="H1470" s="6">
        <v>7.7837527651563398E-7</v>
      </c>
      <c r="I1470" s="6">
        <v>1.64422803799409E-5</v>
      </c>
    </row>
    <row r="1471" spans="1:9" x14ac:dyDescent="0.2">
      <c r="A1471" s="4" t="s">
        <v>4927</v>
      </c>
      <c r="B1471" s="5" t="s">
        <v>4928</v>
      </c>
      <c r="C1471" s="5">
        <v>193.9659199127</v>
      </c>
      <c r="D1471" s="5">
        <v>91.616261952288696</v>
      </c>
      <c r="E1471" s="5">
        <v>167.26101227313001</v>
      </c>
      <c r="F1471" s="5">
        <v>0.80473570245742398</v>
      </c>
      <c r="G1471" s="5">
        <v>0.35585449371755301</v>
      </c>
      <c r="H1471" s="5">
        <v>1.40068834863362E-3</v>
      </c>
      <c r="I1471" s="5">
        <v>9.1215419551758294E-3</v>
      </c>
    </row>
    <row r="1472" spans="1:9" x14ac:dyDescent="0.2">
      <c r="A1472" s="4" t="s">
        <v>2710</v>
      </c>
      <c r="B1472" s="5" t="s">
        <v>2711</v>
      </c>
      <c r="C1472" s="5">
        <v>1502.0834105071999</v>
      </c>
      <c r="D1472" s="5">
        <v>783.13544942765498</v>
      </c>
      <c r="E1472" s="5">
        <v>1219.79341772676</v>
      </c>
      <c r="F1472" s="5">
        <v>0.80414831467381198</v>
      </c>
      <c r="G1472" s="5">
        <v>0.242214873745107</v>
      </c>
      <c r="H1472" s="6">
        <v>4.7780029356750598E-5</v>
      </c>
      <c r="I1472" s="5">
        <v>5.6619158217057104E-4</v>
      </c>
    </row>
    <row r="1473" spans="1:9" x14ac:dyDescent="0.2">
      <c r="A1473" s="4" t="s">
        <v>3686</v>
      </c>
      <c r="B1473" s="5" t="s">
        <v>3687</v>
      </c>
      <c r="C1473" s="5">
        <v>283.87533173968302</v>
      </c>
      <c r="D1473" s="5">
        <v>142.59814895490899</v>
      </c>
      <c r="E1473" s="5">
        <v>210.654457714453</v>
      </c>
      <c r="F1473" s="5">
        <v>0.80364327951221903</v>
      </c>
      <c r="G1473" s="5">
        <v>0.28875698965691199</v>
      </c>
      <c r="H1473" s="5">
        <v>2.99656731013956E-4</v>
      </c>
      <c r="I1473" s="5">
        <v>2.6096666856853701E-3</v>
      </c>
    </row>
    <row r="1474" spans="1:9" x14ac:dyDescent="0.2">
      <c r="A1474" s="4" t="s">
        <v>2126</v>
      </c>
      <c r="B1474" s="5" t="s">
        <v>2127</v>
      </c>
      <c r="C1474" s="5">
        <v>434.83224337727</v>
      </c>
      <c r="D1474" s="5">
        <v>232.074500300013</v>
      </c>
      <c r="E1474" s="5">
        <v>336.11849481682202</v>
      </c>
      <c r="F1474" s="5">
        <v>0.80336724714271501</v>
      </c>
      <c r="G1474" s="5">
        <v>0.21464717892613999</v>
      </c>
      <c r="H1474" s="6">
        <v>9.4406995918280899E-6</v>
      </c>
      <c r="I1474" s="5">
        <v>1.4266044915719101E-4</v>
      </c>
    </row>
    <row r="1475" spans="1:9" x14ac:dyDescent="0.2">
      <c r="A1475" s="4" t="s">
        <v>2318</v>
      </c>
      <c r="B1475" s="5" t="s">
        <v>2319</v>
      </c>
      <c r="C1475" s="5">
        <v>1259.04435259771</v>
      </c>
      <c r="D1475" s="5">
        <v>664.64030135738903</v>
      </c>
      <c r="E1475" s="5">
        <v>964.45577003655001</v>
      </c>
      <c r="F1475" s="5">
        <v>0.80288274465027298</v>
      </c>
      <c r="G1475" s="5">
        <v>0.223595318866599</v>
      </c>
      <c r="H1475" s="6">
        <v>1.7266518439609399E-5</v>
      </c>
      <c r="I1475" s="5">
        <v>2.3926887652744901E-4</v>
      </c>
    </row>
    <row r="1476" spans="1:9" x14ac:dyDescent="0.2">
      <c r="A1476" s="4" t="s">
        <v>5968</v>
      </c>
      <c r="B1476" s="5" t="s">
        <v>5969</v>
      </c>
      <c r="C1476" s="5">
        <v>340.56987668223701</v>
      </c>
      <c r="D1476" s="5">
        <v>150.4702730139</v>
      </c>
      <c r="E1476" s="5">
        <v>246.085437878741</v>
      </c>
      <c r="F1476" s="5">
        <v>0.80169809513321499</v>
      </c>
      <c r="G1476" s="5">
        <v>0.42417057327804902</v>
      </c>
      <c r="H1476" s="5">
        <v>3.6933698890381401E-3</v>
      </c>
      <c r="I1476" s="5">
        <v>1.9851089316442701E-2</v>
      </c>
    </row>
    <row r="1477" spans="1:9" x14ac:dyDescent="0.2">
      <c r="A1477" s="4" t="s">
        <v>4788</v>
      </c>
      <c r="B1477" s="5" t="s">
        <v>4789</v>
      </c>
      <c r="C1477" s="5">
        <v>75.250328944023195</v>
      </c>
      <c r="D1477" s="5">
        <v>36.408627173273999</v>
      </c>
      <c r="E1477" s="5">
        <v>59.593143464819697</v>
      </c>
      <c r="F1477" s="5">
        <v>0.80137551333599899</v>
      </c>
      <c r="G1477" s="5">
        <v>0.34604814457544902</v>
      </c>
      <c r="H1477" s="5">
        <v>1.2177847027970499E-3</v>
      </c>
      <c r="I1477" s="5">
        <v>8.16096159645072E-3</v>
      </c>
    </row>
    <row r="1478" spans="1:9" x14ac:dyDescent="0.2">
      <c r="A1478" s="4" t="s">
        <v>2656</v>
      </c>
      <c r="B1478" s="5" t="s">
        <v>2657</v>
      </c>
      <c r="C1478" s="5">
        <v>300.88476978505003</v>
      </c>
      <c r="D1478" s="5">
        <v>157.34969376413599</v>
      </c>
      <c r="E1478" s="5">
        <v>235.96422052509899</v>
      </c>
      <c r="F1478" s="5">
        <v>0.79955826469870706</v>
      </c>
      <c r="G1478" s="5">
        <v>0.23812811804582801</v>
      </c>
      <c r="H1478" s="6">
        <v>4.2214653900762401E-5</v>
      </c>
      <c r="I1478" s="5">
        <v>5.1015215307204402E-4</v>
      </c>
    </row>
    <row r="1479" spans="1:9" x14ac:dyDescent="0.2">
      <c r="A1479" s="4" t="s">
        <v>3672</v>
      </c>
      <c r="B1479" s="5" t="s">
        <v>3673</v>
      </c>
      <c r="C1479" s="5">
        <v>293.79399817245701</v>
      </c>
      <c r="D1479" s="5">
        <v>148.91775892880901</v>
      </c>
      <c r="E1479" s="5">
        <v>223.01955565191801</v>
      </c>
      <c r="F1479" s="5">
        <v>0.79919021591006001</v>
      </c>
      <c r="G1479" s="5">
        <v>0.28611854252647501</v>
      </c>
      <c r="H1479" s="5">
        <v>2.9427557241441397E-4</v>
      </c>
      <c r="I1479" s="5">
        <v>2.5725846524101998E-3</v>
      </c>
    </row>
    <row r="1480" spans="1:9" x14ac:dyDescent="0.2">
      <c r="A1480" s="4" t="s">
        <v>1854</v>
      </c>
      <c r="B1480" s="5" t="s">
        <v>1855</v>
      </c>
      <c r="C1480" s="5">
        <v>264.03154834837602</v>
      </c>
      <c r="D1480" s="5">
        <v>142.20895000224201</v>
      </c>
      <c r="E1480" s="5">
        <v>207.182695140601</v>
      </c>
      <c r="F1480" s="5">
        <v>0.797749130253259</v>
      </c>
      <c r="G1480" s="5">
        <v>0.199504638480303</v>
      </c>
      <c r="H1480" s="6">
        <v>3.3227148444354499E-6</v>
      </c>
      <c r="I1480" s="6">
        <v>5.7585591443136103E-5</v>
      </c>
    </row>
    <row r="1481" spans="1:9" x14ac:dyDescent="0.2">
      <c r="A1481" s="4" t="s">
        <v>2608</v>
      </c>
      <c r="B1481" s="5" t="s">
        <v>2609</v>
      </c>
      <c r="C1481" s="5">
        <v>1495.9179331686501</v>
      </c>
      <c r="D1481" s="5">
        <v>786.633226703986</v>
      </c>
      <c r="E1481" s="5">
        <v>1217.8494122735899</v>
      </c>
      <c r="F1481" s="5">
        <v>0.79719472226198096</v>
      </c>
      <c r="G1481" s="5">
        <v>0.23527175084115301</v>
      </c>
      <c r="H1481" s="6">
        <v>3.7964426155326601E-5</v>
      </c>
      <c r="I1481" s="5">
        <v>4.6749895894650603E-4</v>
      </c>
    </row>
    <row r="1482" spans="1:9" x14ac:dyDescent="0.2">
      <c r="A1482" s="4" t="s">
        <v>3898</v>
      </c>
      <c r="B1482" s="5" t="s">
        <v>3899</v>
      </c>
      <c r="C1482" s="5">
        <v>428.05202259388801</v>
      </c>
      <c r="D1482" s="5">
        <v>214.822072506512</v>
      </c>
      <c r="E1482" s="5">
        <v>297.49423430086802</v>
      </c>
      <c r="F1482" s="5">
        <v>0.79620205458076199</v>
      </c>
      <c r="G1482" s="5">
        <v>0.29615188318893998</v>
      </c>
      <c r="H1482" s="5">
        <v>4.13086921000417E-4</v>
      </c>
      <c r="I1482" s="5">
        <v>3.39990893449676E-3</v>
      </c>
    </row>
    <row r="1483" spans="1:9" x14ac:dyDescent="0.2">
      <c r="A1483" s="4" t="s">
        <v>833</v>
      </c>
      <c r="B1483" s="5" t="s">
        <v>834</v>
      </c>
      <c r="C1483" s="5">
        <v>574.55757899774005</v>
      </c>
      <c r="D1483" s="5">
        <v>318.55132142627599</v>
      </c>
      <c r="E1483" s="5">
        <v>469.37020966544702</v>
      </c>
      <c r="F1483" s="5">
        <v>0.795963632500027</v>
      </c>
      <c r="G1483" s="5">
        <v>0.14748081218402501</v>
      </c>
      <c r="H1483" s="6">
        <v>3.4260250759818899E-9</v>
      </c>
      <c r="I1483" s="6">
        <v>1.3267985517685399E-7</v>
      </c>
    </row>
    <row r="1484" spans="1:9" x14ac:dyDescent="0.2">
      <c r="A1484" s="4" t="s">
        <v>5321</v>
      </c>
      <c r="B1484" s="5" t="s">
        <v>5322</v>
      </c>
      <c r="C1484" s="5">
        <v>209.36119122164399</v>
      </c>
      <c r="D1484" s="5">
        <v>98.2157052576121</v>
      </c>
      <c r="E1484" s="5">
        <v>171.07866803686699</v>
      </c>
      <c r="F1484" s="5">
        <v>0.79405327620190702</v>
      </c>
      <c r="G1484" s="5">
        <v>0.37134149790504001</v>
      </c>
      <c r="H1484" s="5">
        <v>2.0160365908348599E-3</v>
      </c>
      <c r="I1484" s="5">
        <v>1.21576826067524E-2</v>
      </c>
    </row>
    <row r="1485" spans="1:9" x14ac:dyDescent="0.2">
      <c r="A1485" s="4" t="s">
        <v>4580</v>
      </c>
      <c r="B1485" s="5" t="s">
        <v>4581</v>
      </c>
      <c r="C1485" s="5">
        <v>955.46633743908001</v>
      </c>
      <c r="D1485" s="5">
        <v>467.36453120684598</v>
      </c>
      <c r="E1485" s="5">
        <v>894.60045451425299</v>
      </c>
      <c r="F1485" s="5">
        <v>0.79215467702060005</v>
      </c>
      <c r="G1485" s="5">
        <v>0.329479695969423</v>
      </c>
      <c r="H1485" s="5">
        <v>9.7651918177820904E-4</v>
      </c>
      <c r="I1485" s="5">
        <v>6.8428898782561297E-3</v>
      </c>
    </row>
    <row r="1486" spans="1:9" x14ac:dyDescent="0.2">
      <c r="A1486" s="4" t="s">
        <v>5608</v>
      </c>
      <c r="B1486" s="5" t="s">
        <v>5609</v>
      </c>
      <c r="C1486" s="5">
        <v>74.856744889257598</v>
      </c>
      <c r="D1486" s="5">
        <v>34.493897813306802</v>
      </c>
      <c r="E1486" s="5">
        <v>55.331341834336001</v>
      </c>
      <c r="F1486" s="5">
        <v>0.79199310542903001</v>
      </c>
      <c r="G1486" s="5">
        <v>0.38963560042672701</v>
      </c>
      <c r="H1486" s="5">
        <v>2.66828513988452E-3</v>
      </c>
      <c r="I1486" s="5">
        <v>1.52624386898924E-2</v>
      </c>
    </row>
    <row r="1487" spans="1:9" x14ac:dyDescent="0.2">
      <c r="A1487" s="4" t="s">
        <v>4300</v>
      </c>
      <c r="B1487" s="5" t="s">
        <v>4301</v>
      </c>
      <c r="C1487" s="5">
        <v>449.523021280188</v>
      </c>
      <c r="D1487" s="5">
        <v>223.080933875093</v>
      </c>
      <c r="E1487" s="5">
        <v>347.97451624876697</v>
      </c>
      <c r="F1487" s="5">
        <v>0.79124152940509895</v>
      </c>
      <c r="G1487" s="5">
        <v>0.312934015736621</v>
      </c>
      <c r="H1487" s="5">
        <v>6.8204957030748397E-4</v>
      </c>
      <c r="I1487" s="5">
        <v>5.0885531692600704E-3</v>
      </c>
    </row>
    <row r="1488" spans="1:9" x14ac:dyDescent="0.2">
      <c r="A1488" s="4" t="s">
        <v>4146</v>
      </c>
      <c r="B1488" s="5" t="s">
        <v>4147</v>
      </c>
      <c r="C1488" s="5">
        <v>562.94860778523605</v>
      </c>
      <c r="D1488" s="5">
        <v>281.97235237152103</v>
      </c>
      <c r="E1488" s="5">
        <v>483.62814788979</v>
      </c>
      <c r="F1488" s="5">
        <v>0.78958885076108598</v>
      </c>
      <c r="G1488" s="5">
        <v>0.30497368691705801</v>
      </c>
      <c r="H1488" s="5">
        <v>5.7204291450858001E-4</v>
      </c>
      <c r="I1488" s="5">
        <v>4.4285678649522301E-3</v>
      </c>
    </row>
    <row r="1489" spans="1:9" x14ac:dyDescent="0.2">
      <c r="A1489" s="4" t="s">
        <v>3834</v>
      </c>
      <c r="B1489" s="5" t="s">
        <v>3835</v>
      </c>
      <c r="C1489" s="5">
        <v>868.40480629951003</v>
      </c>
      <c r="D1489" s="5">
        <v>441.221843238877</v>
      </c>
      <c r="E1489" s="5">
        <v>659.16451777136001</v>
      </c>
      <c r="F1489" s="5">
        <v>0.78826366821684202</v>
      </c>
      <c r="G1489" s="5">
        <v>0.28962570829763401</v>
      </c>
      <c r="H1489" s="5">
        <v>3.8217448874031899E-4</v>
      </c>
      <c r="I1489" s="5">
        <v>3.1996885524665998E-3</v>
      </c>
    </row>
    <row r="1490" spans="1:9" x14ac:dyDescent="0.2">
      <c r="A1490" s="4" t="s">
        <v>3298</v>
      </c>
      <c r="B1490" s="5" t="s">
        <v>3299</v>
      </c>
      <c r="C1490" s="5">
        <v>313.780774106612</v>
      </c>
      <c r="D1490" s="5">
        <v>162.41872727480501</v>
      </c>
      <c r="E1490" s="5">
        <v>237.404631132286</v>
      </c>
      <c r="F1490" s="5">
        <v>0.78825464989272098</v>
      </c>
      <c r="G1490" s="5">
        <v>0.26461118035183201</v>
      </c>
      <c r="H1490" s="5">
        <v>1.6601777157971301E-4</v>
      </c>
      <c r="I1490" s="5">
        <v>1.6161280702717299E-3</v>
      </c>
    </row>
    <row r="1491" spans="1:9" x14ac:dyDescent="0.2">
      <c r="A1491" s="4" t="s">
        <v>2506</v>
      </c>
      <c r="B1491" s="5" t="s">
        <v>2507</v>
      </c>
      <c r="C1491" s="5">
        <v>748.65703336341198</v>
      </c>
      <c r="D1491" s="5">
        <v>398.457277694879</v>
      </c>
      <c r="E1491" s="5">
        <v>726.12713238656102</v>
      </c>
      <c r="F1491" s="5">
        <v>0.787570977069322</v>
      </c>
      <c r="G1491" s="5">
        <v>0.226312598048793</v>
      </c>
      <c r="H1491" s="6">
        <v>2.77675175286479E-5</v>
      </c>
      <c r="I1491" s="5">
        <v>3.5587258875844198E-4</v>
      </c>
    </row>
    <row r="1492" spans="1:9" x14ac:dyDescent="0.2">
      <c r="A1492" s="4" t="s">
        <v>6016</v>
      </c>
      <c r="B1492" s="5" t="s">
        <v>6017</v>
      </c>
      <c r="C1492" s="5">
        <v>88.851518317228994</v>
      </c>
      <c r="D1492" s="5">
        <v>39.936042188954403</v>
      </c>
      <c r="E1492" s="5">
        <v>80.554904343399301</v>
      </c>
      <c r="F1492" s="5">
        <v>0.78705367230804701</v>
      </c>
      <c r="G1492" s="5">
        <v>0.415392789054706</v>
      </c>
      <c r="H1492" s="5">
        <v>3.8181469812220699E-3</v>
      </c>
      <c r="I1492" s="5">
        <v>2.0348293998374602E-2</v>
      </c>
    </row>
    <row r="1493" spans="1:9" x14ac:dyDescent="0.2">
      <c r="A1493" s="4" t="s">
        <v>1968</v>
      </c>
      <c r="B1493" s="5" t="s">
        <v>1969</v>
      </c>
      <c r="C1493" s="5">
        <v>1376.79623075822</v>
      </c>
      <c r="D1493" s="5">
        <v>747.31709006903998</v>
      </c>
      <c r="E1493" s="5">
        <v>973.21914380903297</v>
      </c>
      <c r="F1493" s="5">
        <v>0.78459542568854101</v>
      </c>
      <c r="G1493" s="5">
        <v>0.20076194508678399</v>
      </c>
      <c r="H1493" s="6">
        <v>5.0830064154099804E-6</v>
      </c>
      <c r="I1493" s="6">
        <v>8.2905230781554694E-5</v>
      </c>
    </row>
    <row r="1494" spans="1:9" x14ac:dyDescent="0.2">
      <c r="A1494" s="4" t="s">
        <v>7454</v>
      </c>
      <c r="B1494" s="5" t="s">
        <v>7455</v>
      </c>
      <c r="C1494" s="5">
        <v>79.349705640747402</v>
      </c>
      <c r="D1494" s="5">
        <v>31.5524103785473</v>
      </c>
      <c r="E1494" s="5">
        <v>76.717179454039297</v>
      </c>
      <c r="F1494" s="5">
        <v>0.78345143265007899</v>
      </c>
      <c r="G1494" s="5">
        <v>0.52275698517326297</v>
      </c>
      <c r="H1494" s="5">
        <v>9.4221500313449898E-3</v>
      </c>
      <c r="I1494" s="5">
        <v>4.0536012289999902E-2</v>
      </c>
    </row>
    <row r="1495" spans="1:9" x14ac:dyDescent="0.2">
      <c r="A1495" s="4" t="s">
        <v>5227</v>
      </c>
      <c r="B1495" s="5" t="s">
        <v>5228</v>
      </c>
      <c r="C1495" s="5">
        <v>2932.8686755281401</v>
      </c>
      <c r="D1495" s="5">
        <v>1402.6072850619501</v>
      </c>
      <c r="E1495" s="5">
        <v>2409.0509315157501</v>
      </c>
      <c r="F1495" s="5">
        <v>0.78294945441909303</v>
      </c>
      <c r="G1495" s="5">
        <v>0.35788455892662202</v>
      </c>
      <c r="H1495" s="5">
        <v>1.83135036528636E-3</v>
      </c>
      <c r="I1495" s="5">
        <v>1.1241209956598899E-2</v>
      </c>
    </row>
    <row r="1496" spans="1:9" x14ac:dyDescent="0.2">
      <c r="A1496" s="4" t="s">
        <v>4228</v>
      </c>
      <c r="B1496" s="5" t="s">
        <v>4229</v>
      </c>
      <c r="C1496" s="5">
        <v>170.34539293166901</v>
      </c>
      <c r="D1496" s="5">
        <v>85.336333043993505</v>
      </c>
      <c r="E1496" s="5">
        <v>118.79038043762</v>
      </c>
      <c r="F1496" s="5">
        <v>0.78044789958702299</v>
      </c>
      <c r="G1496" s="5">
        <v>0.303726141140023</v>
      </c>
      <c r="H1496" s="5">
        <v>6.2488451732884602E-4</v>
      </c>
      <c r="I1496" s="5">
        <v>4.7437374367108797E-3</v>
      </c>
    </row>
    <row r="1497" spans="1:9" x14ac:dyDescent="0.2">
      <c r="A1497" s="4" t="s">
        <v>6286</v>
      </c>
      <c r="B1497" s="5" t="s">
        <v>6287</v>
      </c>
      <c r="C1497" s="5">
        <v>148.38588329267901</v>
      </c>
      <c r="D1497" s="5">
        <v>65.948854284356202</v>
      </c>
      <c r="E1497" s="5">
        <v>124.950470244196</v>
      </c>
      <c r="F1497" s="5">
        <v>0.78025825854739905</v>
      </c>
      <c r="G1497" s="5">
        <v>0.42740414518042202</v>
      </c>
      <c r="H1497" s="5">
        <v>4.6018625371158197E-3</v>
      </c>
      <c r="I1497" s="5">
        <v>2.3482387669502801E-2</v>
      </c>
    </row>
    <row r="1498" spans="1:9" x14ac:dyDescent="0.2">
      <c r="A1498" s="4" t="s">
        <v>7300</v>
      </c>
      <c r="B1498" s="5" t="s">
        <v>7301</v>
      </c>
      <c r="C1498" s="5">
        <v>152.63939214041301</v>
      </c>
      <c r="D1498" s="5">
        <v>61.8685115682947</v>
      </c>
      <c r="E1498" s="5">
        <v>119.637301584006</v>
      </c>
      <c r="F1498" s="5">
        <v>0.77979985096055104</v>
      </c>
      <c r="G1498" s="5">
        <v>0.50456742824193201</v>
      </c>
      <c r="H1498" s="5">
        <v>8.6345265006637206E-3</v>
      </c>
      <c r="I1498" s="5">
        <v>3.7942197332130001E-2</v>
      </c>
    </row>
    <row r="1499" spans="1:9" x14ac:dyDescent="0.2">
      <c r="A1499" s="4" t="s">
        <v>6546</v>
      </c>
      <c r="B1499" s="5" t="s">
        <v>6547</v>
      </c>
      <c r="C1499" s="5">
        <v>57.268016054514398</v>
      </c>
      <c r="D1499" s="5">
        <v>25.3995057965607</v>
      </c>
      <c r="E1499" s="5">
        <v>41.9132211325729</v>
      </c>
      <c r="F1499" s="5">
        <v>0.77667415535495499</v>
      </c>
      <c r="G1499" s="5">
        <v>0.44192155505143399</v>
      </c>
      <c r="H1499" s="5">
        <v>5.4547759781753101E-3</v>
      </c>
      <c r="I1499" s="5">
        <v>2.6728758895384699E-2</v>
      </c>
    </row>
    <row r="1500" spans="1:9" x14ac:dyDescent="0.2">
      <c r="A1500" s="4" t="s">
        <v>6588</v>
      </c>
      <c r="B1500" s="5" t="s">
        <v>6589</v>
      </c>
      <c r="C1500" s="5">
        <v>155.739065865394</v>
      </c>
      <c r="D1500" s="5">
        <v>68.662968771007201</v>
      </c>
      <c r="E1500" s="5">
        <v>104.91884858401301</v>
      </c>
      <c r="F1500" s="5">
        <v>0.77581042512354104</v>
      </c>
      <c r="G1500" s="5">
        <v>0.443763067078772</v>
      </c>
      <c r="H1500" s="5">
        <v>5.5868040329960303E-3</v>
      </c>
      <c r="I1500" s="5">
        <v>2.72011020531507E-2</v>
      </c>
    </row>
    <row r="1501" spans="1:9" x14ac:dyDescent="0.2">
      <c r="A1501" s="4" t="s">
        <v>6550</v>
      </c>
      <c r="B1501" s="5" t="s">
        <v>6551</v>
      </c>
      <c r="C1501" s="5">
        <v>57.258977295708803</v>
      </c>
      <c r="D1501" s="5">
        <v>25.0263949315821</v>
      </c>
      <c r="E1501" s="5">
        <v>42.2066739951184</v>
      </c>
      <c r="F1501" s="5">
        <v>0.77578728354640503</v>
      </c>
      <c r="G1501" s="5">
        <v>0.441304591119065</v>
      </c>
      <c r="H1501" s="5">
        <v>5.4640933103765298E-3</v>
      </c>
      <c r="I1501" s="5">
        <v>2.6759333724654302E-2</v>
      </c>
    </row>
    <row r="1502" spans="1:9" x14ac:dyDescent="0.2">
      <c r="A1502" s="4" t="s">
        <v>4863</v>
      </c>
      <c r="B1502" s="5" t="s">
        <v>4864</v>
      </c>
      <c r="C1502" s="5">
        <v>31104.052844775499</v>
      </c>
      <c r="D1502" s="5">
        <v>15286.9232717346</v>
      </c>
      <c r="E1502" s="5">
        <v>25487.1522475778</v>
      </c>
      <c r="F1502" s="5">
        <v>0.77468195739480095</v>
      </c>
      <c r="G1502" s="5">
        <v>0.334007209440637</v>
      </c>
      <c r="H1502" s="5">
        <v>1.3131443189774901E-3</v>
      </c>
      <c r="I1502" s="5">
        <v>8.6640505622082396E-3</v>
      </c>
    </row>
    <row r="1503" spans="1:9" x14ac:dyDescent="0.2">
      <c r="A1503" s="4" t="s">
        <v>992</v>
      </c>
      <c r="B1503" s="5" t="s">
        <v>993</v>
      </c>
      <c r="C1503" s="5">
        <v>2843.2430641373699</v>
      </c>
      <c r="D1503" s="5">
        <v>1594.5500196637399</v>
      </c>
      <c r="E1503" s="5">
        <v>2452.98286184672</v>
      </c>
      <c r="F1503" s="5">
        <v>0.77392077661845804</v>
      </c>
      <c r="G1503" s="5">
        <v>0.153197581394652</v>
      </c>
      <c r="H1503" s="6">
        <v>2.3897948624506099E-8</v>
      </c>
      <c r="I1503" s="6">
        <v>7.7561904918361504E-7</v>
      </c>
    </row>
    <row r="1504" spans="1:9" x14ac:dyDescent="0.2">
      <c r="A1504" s="4" t="s">
        <v>886</v>
      </c>
      <c r="B1504" s="5" t="s">
        <v>887</v>
      </c>
      <c r="C1504" s="5">
        <v>3444.7760366287898</v>
      </c>
      <c r="D1504" s="5">
        <v>1942.33191352423</v>
      </c>
      <c r="E1504" s="5">
        <v>2739.22952847735</v>
      </c>
      <c r="F1504" s="5">
        <v>0.77226940144410205</v>
      </c>
      <c r="G1504" s="5">
        <v>0.14588914563519401</v>
      </c>
      <c r="H1504" s="6">
        <v>6.5564439509156196E-9</v>
      </c>
      <c r="I1504" s="6">
        <v>2.38366135748368E-7</v>
      </c>
    </row>
    <row r="1505" spans="1:9" x14ac:dyDescent="0.2">
      <c r="A1505" s="4" t="s">
        <v>3610</v>
      </c>
      <c r="B1505" s="5" t="s">
        <v>3611</v>
      </c>
      <c r="C1505" s="5">
        <v>429.27835742054998</v>
      </c>
      <c r="D1505" s="5">
        <v>223.854886195055</v>
      </c>
      <c r="E1505" s="5">
        <v>339.13192352595399</v>
      </c>
      <c r="F1505" s="5">
        <v>0.76919500063429103</v>
      </c>
      <c r="G1505" s="5">
        <v>0.26936573614588499</v>
      </c>
      <c r="H1505" s="5">
        <v>2.6578408510073497E-4</v>
      </c>
      <c r="I1505" s="5">
        <v>2.3634588111037698E-3</v>
      </c>
    </row>
    <row r="1506" spans="1:9" x14ac:dyDescent="0.2">
      <c r="A1506" s="4" t="s">
        <v>2884</v>
      </c>
      <c r="B1506" s="5" t="s">
        <v>2885</v>
      </c>
      <c r="C1506" s="5">
        <v>2414.16271403676</v>
      </c>
      <c r="D1506" s="5">
        <v>1289.7743461791599</v>
      </c>
      <c r="E1506" s="5">
        <v>1829.79288112422</v>
      </c>
      <c r="F1506" s="5">
        <v>0.768800251329678</v>
      </c>
      <c r="G1506" s="5">
        <v>0.23729430510035099</v>
      </c>
      <c r="H1506" s="6">
        <v>7.1733262780842997E-5</v>
      </c>
      <c r="I1506" s="5">
        <v>7.9868014039253805E-4</v>
      </c>
    </row>
    <row r="1507" spans="1:9" x14ac:dyDescent="0.2">
      <c r="A1507" s="4" t="s">
        <v>6058</v>
      </c>
      <c r="B1507" s="5" t="s">
        <v>6059</v>
      </c>
      <c r="C1507" s="5">
        <v>157.42117999622599</v>
      </c>
      <c r="D1507" s="5">
        <v>72.077915692545304</v>
      </c>
      <c r="E1507" s="5">
        <v>107.38208958446</v>
      </c>
      <c r="F1507" s="5">
        <v>0.76811473265597996</v>
      </c>
      <c r="G1507" s="5">
        <v>0.40257790063478999</v>
      </c>
      <c r="H1507" s="5">
        <v>3.9233999447085798E-3</v>
      </c>
      <c r="I1507" s="5">
        <v>2.0768902300281E-2</v>
      </c>
    </row>
    <row r="1508" spans="1:9" x14ac:dyDescent="0.2">
      <c r="A1508" s="4" t="s">
        <v>1420</v>
      </c>
      <c r="B1508" s="5" t="s">
        <v>1421</v>
      </c>
      <c r="C1508" s="5">
        <v>6129.9181643228103</v>
      </c>
      <c r="D1508" s="5">
        <v>3421.0709056574601</v>
      </c>
      <c r="E1508" s="5">
        <v>5272.79454993948</v>
      </c>
      <c r="F1508" s="5">
        <v>0.76770074518848996</v>
      </c>
      <c r="G1508" s="5">
        <v>0.17144193806299199</v>
      </c>
      <c r="H1508" s="6">
        <v>4.26634996774075E-7</v>
      </c>
      <c r="I1508" s="6">
        <v>9.6613543831620702E-6</v>
      </c>
    </row>
    <row r="1509" spans="1:9" x14ac:dyDescent="0.2">
      <c r="A1509" s="4" t="s">
        <v>3646</v>
      </c>
      <c r="B1509" s="5" t="s">
        <v>3647</v>
      </c>
      <c r="C1509" s="5">
        <v>411.50648249952599</v>
      </c>
      <c r="D1509" s="5">
        <v>215.567075491178</v>
      </c>
      <c r="E1509" s="5">
        <v>343.47688310466998</v>
      </c>
      <c r="F1509" s="5">
        <v>0.76656840356463796</v>
      </c>
      <c r="G1509" s="5">
        <v>0.269822046092349</v>
      </c>
      <c r="H1509" s="5">
        <v>2.8113415848975902E-4</v>
      </c>
      <c r="I1509" s="5">
        <v>2.4752465475377898E-3</v>
      </c>
    </row>
    <row r="1510" spans="1:9" x14ac:dyDescent="0.2">
      <c r="A1510" s="4" t="s">
        <v>6426</v>
      </c>
      <c r="B1510" s="5" t="s">
        <v>6427</v>
      </c>
      <c r="C1510" s="5">
        <v>999.74661257672699</v>
      </c>
      <c r="D1510" s="5">
        <v>448.78609467239801</v>
      </c>
      <c r="E1510" s="5">
        <v>629.76765721627805</v>
      </c>
      <c r="F1510" s="5">
        <v>0.766559167861394</v>
      </c>
      <c r="G1510" s="5">
        <v>0.42461160017441302</v>
      </c>
      <c r="H1510" s="5">
        <v>5.0377551506540297E-3</v>
      </c>
      <c r="I1510" s="5">
        <v>2.5146428496399802E-2</v>
      </c>
    </row>
    <row r="1511" spans="1:9" x14ac:dyDescent="0.2">
      <c r="A1511" s="4" t="s">
        <v>7194</v>
      </c>
      <c r="B1511" s="5" t="s">
        <v>7195</v>
      </c>
      <c r="C1511" s="5">
        <v>53.668086771522397</v>
      </c>
      <c r="D1511" s="5">
        <v>22.497140527482699</v>
      </c>
      <c r="E1511" s="5">
        <v>43.937360364038298</v>
      </c>
      <c r="F1511" s="5">
        <v>0.76618518038108396</v>
      </c>
      <c r="G1511" s="5">
        <v>0.48277856296003302</v>
      </c>
      <c r="H1511" s="5">
        <v>8.2333095829698003E-3</v>
      </c>
      <c r="I1511" s="5">
        <v>3.6708746536083102E-2</v>
      </c>
    </row>
    <row r="1512" spans="1:9" x14ac:dyDescent="0.2">
      <c r="A1512" s="4" t="s">
        <v>4016</v>
      </c>
      <c r="B1512" s="5" t="s">
        <v>4017</v>
      </c>
      <c r="C1512" s="5">
        <v>1422.83973649528</v>
      </c>
      <c r="D1512" s="5">
        <v>733.11660824813498</v>
      </c>
      <c r="E1512" s="5">
        <v>1051.63902652361</v>
      </c>
      <c r="F1512" s="5">
        <v>0.76589494378946099</v>
      </c>
      <c r="G1512" s="5">
        <v>0.286775325741841</v>
      </c>
      <c r="H1512" s="5">
        <v>4.82402140912743E-4</v>
      </c>
      <c r="I1512" s="5">
        <v>3.85560993282852E-3</v>
      </c>
    </row>
    <row r="1513" spans="1:9" x14ac:dyDescent="0.2">
      <c r="A1513" s="4" t="s">
        <v>7536</v>
      </c>
      <c r="B1513" s="5" t="s">
        <v>7537</v>
      </c>
      <c r="C1513" s="5">
        <v>59.276744949991603</v>
      </c>
      <c r="D1513" s="5">
        <v>23.769325295577101</v>
      </c>
      <c r="E1513" s="5">
        <v>54.5008386216318</v>
      </c>
      <c r="F1513" s="5">
        <v>0.765379261912567</v>
      </c>
      <c r="G1513" s="5">
        <v>0.51050232705968102</v>
      </c>
      <c r="H1513" s="5">
        <v>9.9293803654097491E-3</v>
      </c>
      <c r="I1513" s="5">
        <v>4.2256573411572899E-2</v>
      </c>
    </row>
    <row r="1514" spans="1:9" x14ac:dyDescent="0.2">
      <c r="A1514" s="4" t="s">
        <v>3332</v>
      </c>
      <c r="B1514" s="5" t="s">
        <v>3333</v>
      </c>
      <c r="C1514" s="5">
        <v>1331.5908198923601</v>
      </c>
      <c r="D1514" s="5">
        <v>702.87649750526896</v>
      </c>
      <c r="E1514" s="5">
        <v>922.186957231973</v>
      </c>
      <c r="F1514" s="5">
        <v>0.76461318897170605</v>
      </c>
      <c r="G1514" s="5">
        <v>0.256049932925142</v>
      </c>
      <c r="H1514" s="5">
        <v>1.7545975557673E-4</v>
      </c>
      <c r="I1514" s="5">
        <v>1.6905927050250701E-3</v>
      </c>
    </row>
    <row r="1515" spans="1:9" x14ac:dyDescent="0.2">
      <c r="A1515" s="4" t="s">
        <v>7502</v>
      </c>
      <c r="B1515" s="5" t="s">
        <v>7503</v>
      </c>
      <c r="C1515" s="5">
        <v>100.138231795347</v>
      </c>
      <c r="D1515" s="5">
        <v>41.208992884810002</v>
      </c>
      <c r="E1515" s="5">
        <v>65.937274505357493</v>
      </c>
      <c r="F1515" s="5">
        <v>0.76272194508013003</v>
      </c>
      <c r="G1515" s="5">
        <v>0.50316116784675402</v>
      </c>
      <c r="H1515" s="5">
        <v>9.6710659665108101E-3</v>
      </c>
      <c r="I1515" s="5">
        <v>4.1337296891780298E-2</v>
      </c>
    </row>
    <row r="1516" spans="1:9" x14ac:dyDescent="0.2">
      <c r="A1516" s="4" t="s">
        <v>1664</v>
      </c>
      <c r="B1516" s="5" t="s">
        <v>1665</v>
      </c>
      <c r="C1516" s="5">
        <v>413.93022373329899</v>
      </c>
      <c r="D1516" s="5">
        <v>230.74878124755901</v>
      </c>
      <c r="E1516" s="5">
        <v>311.82780632758102</v>
      </c>
      <c r="F1516" s="5">
        <v>0.76254203275563703</v>
      </c>
      <c r="G1516" s="5">
        <v>0.181461707869116</v>
      </c>
      <c r="H1516" s="6">
        <v>1.53789831190172E-6</v>
      </c>
      <c r="I1516" s="6">
        <v>2.9707377873156998E-5</v>
      </c>
    </row>
    <row r="1517" spans="1:9" x14ac:dyDescent="0.2">
      <c r="A1517" s="4" t="s">
        <v>5844</v>
      </c>
      <c r="B1517" s="5" t="s">
        <v>5845</v>
      </c>
      <c r="C1517" s="5">
        <v>84.762457880587206</v>
      </c>
      <c r="D1517" s="5">
        <v>39.658193530583297</v>
      </c>
      <c r="E1517" s="5">
        <v>68.2796400176817</v>
      </c>
      <c r="F1517" s="5">
        <v>0.76215085322625298</v>
      </c>
      <c r="G1517" s="5">
        <v>0.38442009116376602</v>
      </c>
      <c r="H1517" s="5">
        <v>3.3282209963676201E-3</v>
      </c>
      <c r="I1517" s="5">
        <v>1.8268184606217801E-2</v>
      </c>
    </row>
    <row r="1518" spans="1:9" x14ac:dyDescent="0.2">
      <c r="A1518" s="4" t="s">
        <v>4092</v>
      </c>
      <c r="B1518" s="5" t="s">
        <v>4093</v>
      </c>
      <c r="C1518" s="5">
        <v>195.06380265165399</v>
      </c>
      <c r="D1518" s="5">
        <v>100.80209167378401</v>
      </c>
      <c r="E1518" s="5">
        <v>142.60781865108001</v>
      </c>
      <c r="F1518" s="5">
        <v>0.76144920041168196</v>
      </c>
      <c r="G1518" s="5">
        <v>0.288363249699709</v>
      </c>
      <c r="H1518" s="5">
        <v>5.3727290181273797E-4</v>
      </c>
      <c r="I1518" s="5">
        <v>4.2143328937199699E-3</v>
      </c>
    </row>
    <row r="1519" spans="1:9" x14ac:dyDescent="0.2">
      <c r="A1519" s="4" t="s">
        <v>4742</v>
      </c>
      <c r="B1519" s="5" t="s">
        <v>4743</v>
      </c>
      <c r="C1519" s="5">
        <v>493.22015573458799</v>
      </c>
      <c r="D1519" s="5">
        <v>247.80632097237</v>
      </c>
      <c r="E1519" s="5">
        <v>379.17558586050899</v>
      </c>
      <c r="F1519" s="5">
        <v>0.76048068168706595</v>
      </c>
      <c r="G1519" s="5">
        <v>0.320162205774984</v>
      </c>
      <c r="H1519" s="5">
        <v>1.17674726173923E-3</v>
      </c>
      <c r="I1519" s="5">
        <v>7.9640307503018298E-3</v>
      </c>
    </row>
    <row r="1520" spans="1:9" x14ac:dyDescent="0.2">
      <c r="A1520" s="4" t="s">
        <v>1266</v>
      </c>
      <c r="B1520" s="5" t="s">
        <v>1267</v>
      </c>
      <c r="C1520" s="5">
        <v>1357.8748372037401</v>
      </c>
      <c r="D1520" s="5">
        <v>766.10830382681797</v>
      </c>
      <c r="E1520" s="5">
        <v>1048.0179808012699</v>
      </c>
      <c r="F1520" s="5">
        <v>0.758597086329868</v>
      </c>
      <c r="G1520" s="5">
        <v>0.162979121599826</v>
      </c>
      <c r="H1520" s="6">
        <v>1.8874240558535101E-7</v>
      </c>
      <c r="I1520" s="6">
        <v>4.7930068008798502E-6</v>
      </c>
    </row>
    <row r="1521" spans="1:9" x14ac:dyDescent="0.2">
      <c r="A1521" s="4" t="s">
        <v>1922</v>
      </c>
      <c r="B1521" s="5" t="s">
        <v>1923</v>
      </c>
      <c r="C1521" s="5">
        <v>3312.7755897121101</v>
      </c>
      <c r="D1521" s="5">
        <v>1839.0683178262</v>
      </c>
      <c r="E1521" s="5">
        <v>2911.02624413894</v>
      </c>
      <c r="F1521" s="5">
        <v>0.75798749557050804</v>
      </c>
      <c r="G1521" s="5">
        <v>0.191360577448736</v>
      </c>
      <c r="H1521" s="6">
        <v>4.4576063811478298E-6</v>
      </c>
      <c r="I1521" s="6">
        <v>7.4524299383673797E-5</v>
      </c>
    </row>
    <row r="1522" spans="1:9" x14ac:dyDescent="0.2">
      <c r="A1522" s="4" t="s">
        <v>3458</v>
      </c>
      <c r="B1522" s="5" t="s">
        <v>3459</v>
      </c>
      <c r="C1522" s="5">
        <v>197.72640937611899</v>
      </c>
      <c r="D1522" s="5">
        <v>104.26129107499899</v>
      </c>
      <c r="E1522" s="5">
        <v>149.19428169112001</v>
      </c>
      <c r="F1522" s="5">
        <v>0.75715961736681003</v>
      </c>
      <c r="G1522" s="5">
        <v>0.25856912286373501</v>
      </c>
      <c r="H1522" s="5">
        <v>2.1842350828727E-4</v>
      </c>
      <c r="I1522" s="5">
        <v>2.0277846603183598E-3</v>
      </c>
    </row>
    <row r="1523" spans="1:9" x14ac:dyDescent="0.2">
      <c r="A1523" s="4" t="s">
        <v>3850</v>
      </c>
      <c r="B1523" s="5" t="s">
        <v>3851</v>
      </c>
      <c r="C1523" s="5">
        <v>1557.4905070383199</v>
      </c>
      <c r="D1523" s="5">
        <v>815.22930886406198</v>
      </c>
      <c r="E1523" s="5">
        <v>1181.9039985965801</v>
      </c>
      <c r="F1523" s="5">
        <v>0.75648230481470702</v>
      </c>
      <c r="G1523" s="5">
        <v>0.27504141069541799</v>
      </c>
      <c r="H1523" s="5">
        <v>3.88718916629678E-4</v>
      </c>
      <c r="I1523" s="5">
        <v>3.2409414406259101E-3</v>
      </c>
    </row>
    <row r="1524" spans="1:9" x14ac:dyDescent="0.2">
      <c r="A1524" s="4" t="s">
        <v>3290</v>
      </c>
      <c r="B1524" s="5" t="s">
        <v>3291</v>
      </c>
      <c r="C1524" s="5">
        <v>3633.32561439655</v>
      </c>
      <c r="D1524" s="5">
        <v>1937.64118123294</v>
      </c>
      <c r="E1524" s="5">
        <v>3011.9427406569898</v>
      </c>
      <c r="F1524" s="5">
        <v>0.75645235359145602</v>
      </c>
      <c r="G1524" s="5">
        <v>0.25074815072395801</v>
      </c>
      <c r="H1524" s="5">
        <v>1.6286713213338301E-4</v>
      </c>
      <c r="I1524" s="5">
        <v>1.5893175468621699E-3</v>
      </c>
    </row>
    <row r="1525" spans="1:9" x14ac:dyDescent="0.2">
      <c r="A1525" s="4" t="s">
        <v>4812</v>
      </c>
      <c r="B1525" s="5" t="s">
        <v>4813</v>
      </c>
      <c r="C1525" s="5">
        <v>124.240688633589</v>
      </c>
      <c r="D1525" s="5">
        <v>62.579623646718801</v>
      </c>
      <c r="E1525" s="5">
        <v>95.538128553562203</v>
      </c>
      <c r="F1525" s="5">
        <v>0.75634002563870795</v>
      </c>
      <c r="G1525" s="5">
        <v>0.32041834167123601</v>
      </c>
      <c r="H1525" s="5">
        <v>1.2444193193384501E-3</v>
      </c>
      <c r="I1525" s="5">
        <v>8.29940721587079E-3</v>
      </c>
    </row>
    <row r="1526" spans="1:9" x14ac:dyDescent="0.2">
      <c r="A1526" s="4" t="s">
        <v>7778</v>
      </c>
      <c r="B1526" s="5" t="s">
        <v>7779</v>
      </c>
      <c r="C1526" s="5">
        <v>104.51350131438301</v>
      </c>
      <c r="D1526" s="5">
        <v>42.092763643546</v>
      </c>
      <c r="E1526" s="5">
        <v>77.021669246260501</v>
      </c>
      <c r="F1526" s="5">
        <v>0.75619706913555895</v>
      </c>
      <c r="G1526" s="5">
        <v>0.52128924607280902</v>
      </c>
      <c r="H1526" s="5">
        <v>1.12730720809963E-2</v>
      </c>
      <c r="I1526" s="5">
        <v>4.64749716314257E-2</v>
      </c>
    </row>
    <row r="1527" spans="1:9" x14ac:dyDescent="0.2">
      <c r="A1527" s="4" t="s">
        <v>7078</v>
      </c>
      <c r="B1527" s="5" t="s">
        <v>7079</v>
      </c>
      <c r="C1527" s="5">
        <v>56.162086174699198</v>
      </c>
      <c r="D1527" s="5">
        <v>24.559736590860702</v>
      </c>
      <c r="E1527" s="5">
        <v>35.518350721643401</v>
      </c>
      <c r="F1527" s="5">
        <v>0.755398106047378</v>
      </c>
      <c r="G1527" s="5">
        <v>0.46317126790840202</v>
      </c>
      <c r="H1527" s="5">
        <v>7.7412370489170299E-3</v>
      </c>
      <c r="I1527" s="5">
        <v>3.5080625665711303E-2</v>
      </c>
    </row>
    <row r="1528" spans="1:9" x14ac:dyDescent="0.2">
      <c r="A1528" s="4" t="s">
        <v>2916</v>
      </c>
      <c r="B1528" s="5" t="s">
        <v>2917</v>
      </c>
      <c r="C1528" s="5">
        <v>2116.7171614209601</v>
      </c>
      <c r="D1528" s="5">
        <v>1143.9060145332201</v>
      </c>
      <c r="E1528" s="5">
        <v>1791.45967749892</v>
      </c>
      <c r="F1528" s="5">
        <v>0.75489665895969604</v>
      </c>
      <c r="G1528" s="5">
        <v>0.23343625716613001</v>
      </c>
      <c r="H1528" s="6">
        <v>7.6969841257565997E-5</v>
      </c>
      <c r="I1528" s="5">
        <v>8.4756694016659096E-4</v>
      </c>
    </row>
    <row r="1529" spans="1:9" x14ac:dyDescent="0.2">
      <c r="A1529" s="4" t="s">
        <v>3908</v>
      </c>
      <c r="B1529" s="5" t="s">
        <v>3909</v>
      </c>
      <c r="C1529" s="5">
        <v>1817.4616266908099</v>
      </c>
      <c r="D1529" s="5">
        <v>952.083424857213</v>
      </c>
      <c r="E1529" s="5">
        <v>1349.18878988286</v>
      </c>
      <c r="F1529" s="5">
        <v>0.75271801115067705</v>
      </c>
      <c r="G1529" s="5">
        <v>0.27544395222851797</v>
      </c>
      <c r="H1529" s="5">
        <v>4.1640950558231599E-4</v>
      </c>
      <c r="I1529" s="5">
        <v>3.4202323785867202E-3</v>
      </c>
    </row>
    <row r="1530" spans="1:9" x14ac:dyDescent="0.2">
      <c r="A1530" s="4" t="s">
        <v>2614</v>
      </c>
      <c r="B1530" s="5" t="s">
        <v>2615</v>
      </c>
      <c r="C1530" s="5">
        <v>986.02448029583604</v>
      </c>
      <c r="D1530" s="5">
        <v>539.92160073703599</v>
      </c>
      <c r="E1530" s="5">
        <v>826.23252783145495</v>
      </c>
      <c r="F1530" s="5">
        <v>0.75237621537080102</v>
      </c>
      <c r="G1530" s="5">
        <v>0.21962314657468199</v>
      </c>
      <c r="H1530" s="6">
        <v>3.8477032036389801E-5</v>
      </c>
      <c r="I1530" s="5">
        <v>4.7272203420646499E-4</v>
      </c>
    </row>
    <row r="1531" spans="1:9" x14ac:dyDescent="0.2">
      <c r="A1531" s="4" t="s">
        <v>7328</v>
      </c>
      <c r="B1531" s="5" t="s">
        <v>7329</v>
      </c>
      <c r="C1531" s="5">
        <v>60.782206308819397</v>
      </c>
      <c r="D1531" s="5">
        <v>25.598551223645799</v>
      </c>
      <c r="E1531" s="5">
        <v>41.156696506390603</v>
      </c>
      <c r="F1531" s="5">
        <v>0.75215711821315601</v>
      </c>
      <c r="G1531" s="5">
        <v>0.47655785144277002</v>
      </c>
      <c r="H1531" s="5">
        <v>8.7595428378985894E-3</v>
      </c>
      <c r="I1531" s="5">
        <v>3.8346008378758997E-2</v>
      </c>
    </row>
    <row r="1532" spans="1:9" x14ac:dyDescent="0.2">
      <c r="A1532" s="4" t="s">
        <v>6554</v>
      </c>
      <c r="B1532" s="5" t="s">
        <v>6555</v>
      </c>
      <c r="C1532" s="5">
        <v>92.241455359650004</v>
      </c>
      <c r="D1532" s="5">
        <v>41.676229141002203</v>
      </c>
      <c r="E1532" s="5">
        <v>66.515260707324998</v>
      </c>
      <c r="F1532" s="5">
        <v>0.75157650233273399</v>
      </c>
      <c r="G1532" s="5">
        <v>0.419722978779489</v>
      </c>
      <c r="H1532" s="5">
        <v>5.4686794313891802E-3</v>
      </c>
      <c r="I1532" s="5">
        <v>2.6764144482131502E-2</v>
      </c>
    </row>
    <row r="1533" spans="1:9" x14ac:dyDescent="0.2">
      <c r="A1533" s="4" t="s">
        <v>7244</v>
      </c>
      <c r="B1533" s="5" t="s">
        <v>7245</v>
      </c>
      <c r="C1533" s="5">
        <v>82.192710992586399</v>
      </c>
      <c r="D1533" s="5">
        <v>35.3975621460417</v>
      </c>
      <c r="E1533" s="5">
        <v>64.696882290355802</v>
      </c>
      <c r="F1533" s="5">
        <v>0.74857908391887096</v>
      </c>
      <c r="G1533" s="5">
        <v>0.46687806908386098</v>
      </c>
      <c r="H1533" s="5">
        <v>8.3954390820495592E-3</v>
      </c>
      <c r="I1533" s="5">
        <v>3.7162914081308798E-2</v>
      </c>
    </row>
    <row r="1534" spans="1:9" x14ac:dyDescent="0.2">
      <c r="A1534" s="4" t="s">
        <v>4496</v>
      </c>
      <c r="B1534" s="5" t="s">
        <v>4497</v>
      </c>
      <c r="C1534" s="5">
        <v>997.63628398687604</v>
      </c>
      <c r="D1534" s="5">
        <v>513.72349475709996</v>
      </c>
      <c r="E1534" s="5">
        <v>764.35205836051</v>
      </c>
      <c r="F1534" s="5">
        <v>0.74838961507681301</v>
      </c>
      <c r="G1534" s="5">
        <v>0.30080016360308998</v>
      </c>
      <c r="H1534" s="5">
        <v>8.8721676238489699E-4</v>
      </c>
      <c r="I1534" s="5">
        <v>6.3333688118063503E-3</v>
      </c>
    </row>
    <row r="1535" spans="1:9" x14ac:dyDescent="0.2">
      <c r="A1535" s="4" t="s">
        <v>3656</v>
      </c>
      <c r="B1535" s="5" t="s">
        <v>3657</v>
      </c>
      <c r="C1535" s="5">
        <v>149.73723895246999</v>
      </c>
      <c r="D1535" s="5">
        <v>79.581519316176994</v>
      </c>
      <c r="E1535" s="5">
        <v>107.09731663977</v>
      </c>
      <c r="F1535" s="5">
        <v>0.74772942866402303</v>
      </c>
      <c r="G1535" s="5">
        <v>0.26202311473030998</v>
      </c>
      <c r="H1535" s="5">
        <v>2.88320531720193E-4</v>
      </c>
      <c r="I1535" s="5">
        <v>2.53156795458371E-3</v>
      </c>
    </row>
    <row r="1536" spans="1:9" x14ac:dyDescent="0.2">
      <c r="A1536" s="4" t="s">
        <v>1738</v>
      </c>
      <c r="B1536" s="5" t="s">
        <v>1739</v>
      </c>
      <c r="C1536" s="5">
        <v>804.22175518675294</v>
      </c>
      <c r="D1536" s="5">
        <v>453.15700318095003</v>
      </c>
      <c r="E1536" s="5">
        <v>668.78295839951795</v>
      </c>
      <c r="F1536" s="5">
        <v>0.74765536108008301</v>
      </c>
      <c r="G1536" s="5">
        <v>0.18009801089682401</v>
      </c>
      <c r="H1536" s="6">
        <v>2.0334575109783001E-6</v>
      </c>
      <c r="I1536" s="6">
        <v>3.7603718885253903E-5</v>
      </c>
    </row>
    <row r="1537" spans="1:9" x14ac:dyDescent="0.2">
      <c r="A1537" s="4" t="s">
        <v>2034</v>
      </c>
      <c r="B1537" s="5" t="s">
        <v>2035</v>
      </c>
      <c r="C1537" s="5">
        <v>1353.7437941865801</v>
      </c>
      <c r="D1537" s="5">
        <v>755.41842690494502</v>
      </c>
      <c r="E1537" s="5">
        <v>1148.19297790224</v>
      </c>
      <c r="F1537" s="5">
        <v>0.74760854550554501</v>
      </c>
      <c r="G1537" s="5">
        <v>0.19298087417829601</v>
      </c>
      <c r="H1537" s="6">
        <v>6.6688944175192102E-6</v>
      </c>
      <c r="I1537" s="5">
        <v>1.0534225043949301E-4</v>
      </c>
    </row>
    <row r="1538" spans="1:9" x14ac:dyDescent="0.2">
      <c r="A1538" s="4" t="s">
        <v>6208</v>
      </c>
      <c r="B1538" s="5" t="s">
        <v>6209</v>
      </c>
      <c r="C1538" s="5">
        <v>99.347738239128802</v>
      </c>
      <c r="D1538" s="5">
        <v>46.9500353237692</v>
      </c>
      <c r="E1538" s="5">
        <v>83.464278981765304</v>
      </c>
      <c r="F1538" s="5">
        <v>0.74738618526779099</v>
      </c>
      <c r="G1538" s="5">
        <v>0.394617648663311</v>
      </c>
      <c r="H1538" s="5">
        <v>4.34167727042227E-3</v>
      </c>
      <c r="I1538" s="5">
        <v>2.24331652196843E-2</v>
      </c>
    </row>
    <row r="1539" spans="1:9" x14ac:dyDescent="0.2">
      <c r="A1539" s="4" t="s">
        <v>6370</v>
      </c>
      <c r="B1539" s="5" t="s">
        <v>6371</v>
      </c>
      <c r="C1539" s="5">
        <v>1059.77827015911</v>
      </c>
      <c r="D1539" s="5">
        <v>491.92294810697098</v>
      </c>
      <c r="E1539" s="5">
        <v>960.50303489447197</v>
      </c>
      <c r="F1539" s="5">
        <v>0.746843951827728</v>
      </c>
      <c r="G1539" s="5">
        <v>0.40486855430417801</v>
      </c>
      <c r="H1539" s="5">
        <v>4.8930416432121197E-3</v>
      </c>
      <c r="I1539" s="5">
        <v>2.4638862018096699E-2</v>
      </c>
    </row>
    <row r="1540" spans="1:9" x14ac:dyDescent="0.2">
      <c r="A1540" s="4" t="s">
        <v>4418</v>
      </c>
      <c r="B1540" s="5" t="s">
        <v>4419</v>
      </c>
      <c r="C1540" s="5">
        <v>753.21174029947997</v>
      </c>
      <c r="D1540" s="5">
        <v>390.04845886744198</v>
      </c>
      <c r="E1540" s="5">
        <v>585.35890668423303</v>
      </c>
      <c r="F1540" s="5">
        <v>0.74602876642998095</v>
      </c>
      <c r="G1540" s="5">
        <v>0.29512483391821398</v>
      </c>
      <c r="H1540" s="5">
        <v>7.9574546229288902E-4</v>
      </c>
      <c r="I1540" s="5">
        <v>5.78078250880919E-3</v>
      </c>
    </row>
    <row r="1541" spans="1:9" x14ac:dyDescent="0.2">
      <c r="A1541" s="4" t="s">
        <v>2974</v>
      </c>
      <c r="B1541" s="5" t="s">
        <v>2975</v>
      </c>
      <c r="C1541" s="5">
        <v>604.64904100992305</v>
      </c>
      <c r="D1541" s="5">
        <v>329.88849722943502</v>
      </c>
      <c r="E1541" s="5">
        <v>457.44741207910897</v>
      </c>
      <c r="F1541" s="5">
        <v>0.74545330554415601</v>
      </c>
      <c r="G1541" s="5">
        <v>0.23232810832237799</v>
      </c>
      <c r="H1541" s="6">
        <v>8.7140592713242903E-5</v>
      </c>
      <c r="I1541" s="5">
        <v>9.4082499863395498E-4</v>
      </c>
    </row>
    <row r="1542" spans="1:9" x14ac:dyDescent="0.2">
      <c r="A1542" s="4" t="s">
        <v>3680</v>
      </c>
      <c r="B1542" s="5" t="s">
        <v>3681</v>
      </c>
      <c r="C1542" s="5">
        <v>6386.3376309862797</v>
      </c>
      <c r="D1542" s="5">
        <v>3401.8061512137601</v>
      </c>
      <c r="E1542" s="5">
        <v>4965.9813486941603</v>
      </c>
      <c r="F1542" s="5">
        <v>0.74434205083185201</v>
      </c>
      <c r="G1542" s="5">
        <v>0.26146841310734698</v>
      </c>
      <c r="H1542" s="5">
        <v>2.9845404742898801E-4</v>
      </c>
      <c r="I1542" s="5">
        <v>2.6034351155761501E-3</v>
      </c>
    </row>
    <row r="1543" spans="1:9" x14ac:dyDescent="0.2">
      <c r="A1543" s="4" t="s">
        <v>1076</v>
      </c>
      <c r="B1543" s="5" t="s">
        <v>1077</v>
      </c>
      <c r="C1543" s="5">
        <v>696.51838112137</v>
      </c>
      <c r="D1543" s="5">
        <v>400.10737078540899</v>
      </c>
      <c r="E1543" s="5">
        <v>569.44625133092302</v>
      </c>
      <c r="F1543" s="5">
        <v>0.74354976504996895</v>
      </c>
      <c r="G1543" s="5">
        <v>0.15127662654492599</v>
      </c>
      <c r="H1543" s="6">
        <v>5.4125911778551398E-8</v>
      </c>
      <c r="I1543" s="6">
        <v>1.61903123795805E-6</v>
      </c>
    </row>
    <row r="1544" spans="1:9" x14ac:dyDescent="0.2">
      <c r="A1544" s="4" t="s">
        <v>6700</v>
      </c>
      <c r="B1544" s="5" t="s">
        <v>6701</v>
      </c>
      <c r="C1544" s="5">
        <v>183.46188413917901</v>
      </c>
      <c r="D1544" s="5">
        <v>83.2159641387222</v>
      </c>
      <c r="E1544" s="5">
        <v>134.971941883055</v>
      </c>
      <c r="F1544" s="5">
        <v>0.74297428419660105</v>
      </c>
      <c r="G1544" s="5">
        <v>0.42323815925258901</v>
      </c>
      <c r="H1544" s="5">
        <v>6.0986902029699901E-3</v>
      </c>
      <c r="I1544" s="5">
        <v>2.9196864742973401E-2</v>
      </c>
    </row>
    <row r="1545" spans="1:9" x14ac:dyDescent="0.2">
      <c r="A1545" s="4" t="s">
        <v>6954</v>
      </c>
      <c r="B1545" s="5" t="s">
        <v>6955</v>
      </c>
      <c r="C1545" s="5">
        <v>94.519310260741904</v>
      </c>
      <c r="D1545" s="5">
        <v>42.731006763534999</v>
      </c>
      <c r="E1545" s="5">
        <v>68.402970422978797</v>
      </c>
      <c r="F1545" s="5">
        <v>0.74207704058493396</v>
      </c>
      <c r="G1545" s="5">
        <v>0.439342357682729</v>
      </c>
      <c r="H1545" s="5">
        <v>7.1050744485294803E-3</v>
      </c>
      <c r="I1545" s="5">
        <v>3.2762628309828297E-2</v>
      </c>
    </row>
    <row r="1546" spans="1:9" x14ac:dyDescent="0.2">
      <c r="A1546" s="4" t="s">
        <v>3424</v>
      </c>
      <c r="B1546" s="5" t="s">
        <v>3425</v>
      </c>
      <c r="C1546" s="5">
        <v>561.46116034930606</v>
      </c>
      <c r="D1546" s="5">
        <v>302.39676203633599</v>
      </c>
      <c r="E1546" s="5">
        <v>435.32169809988301</v>
      </c>
      <c r="F1546" s="5">
        <v>0.74131709007459501</v>
      </c>
      <c r="G1546" s="5">
        <v>0.250018794544072</v>
      </c>
      <c r="H1546" s="5">
        <v>2.0465067976883599E-4</v>
      </c>
      <c r="I1546" s="5">
        <v>1.91880956066301E-3</v>
      </c>
    </row>
    <row r="1547" spans="1:9" x14ac:dyDescent="0.2">
      <c r="A1547" s="4" t="s">
        <v>2480</v>
      </c>
      <c r="B1547" s="5" t="s">
        <v>2481</v>
      </c>
      <c r="C1547" s="5">
        <v>5657.5128946282302</v>
      </c>
      <c r="D1547" s="5">
        <v>3144.8900275363599</v>
      </c>
      <c r="E1547" s="5">
        <v>4914.1637339180797</v>
      </c>
      <c r="F1547" s="5">
        <v>0.73817071562919401</v>
      </c>
      <c r="G1547" s="5">
        <v>0.20825016082372499</v>
      </c>
      <c r="H1547" s="6">
        <v>2.5817199519838798E-5</v>
      </c>
      <c r="I1547" s="5">
        <v>3.3435150234376097E-4</v>
      </c>
    </row>
    <row r="1548" spans="1:9" x14ac:dyDescent="0.2">
      <c r="A1548" s="4" t="s">
        <v>6266</v>
      </c>
      <c r="B1548" s="5" t="s">
        <v>6267</v>
      </c>
      <c r="C1548" s="5">
        <v>874.65789212216805</v>
      </c>
      <c r="D1548" s="5">
        <v>413.58585881638697</v>
      </c>
      <c r="E1548" s="5">
        <v>647.24342179152995</v>
      </c>
      <c r="F1548" s="5">
        <v>0.73803526354302695</v>
      </c>
      <c r="G1548" s="5">
        <v>0.39072663422531001</v>
      </c>
      <c r="H1548" s="5">
        <v>4.5339099600231799E-3</v>
      </c>
      <c r="I1548" s="5">
        <v>2.32095077870535E-2</v>
      </c>
    </row>
    <row r="1549" spans="1:9" x14ac:dyDescent="0.2">
      <c r="A1549" s="4" t="s">
        <v>7462</v>
      </c>
      <c r="B1549" s="5" t="s">
        <v>7463</v>
      </c>
      <c r="C1549" s="5">
        <v>66.402484700621002</v>
      </c>
      <c r="D1549" s="5">
        <v>28.338801530429699</v>
      </c>
      <c r="E1549" s="5">
        <v>40.733192684470502</v>
      </c>
      <c r="F1549" s="5">
        <v>0.73769306700844595</v>
      </c>
      <c r="G1549" s="5">
        <v>0.47141133595964202</v>
      </c>
      <c r="H1549" s="5">
        <v>9.4334687833545205E-3</v>
      </c>
      <c r="I1549" s="5">
        <v>4.0554433465501798E-2</v>
      </c>
    </row>
    <row r="1550" spans="1:9" x14ac:dyDescent="0.2">
      <c r="A1550" s="4" t="s">
        <v>1592</v>
      </c>
      <c r="B1550" s="5" t="s">
        <v>1593</v>
      </c>
      <c r="C1550" s="5">
        <v>9059.9158583326607</v>
      </c>
      <c r="D1550" s="5">
        <v>5161.6410836149698</v>
      </c>
      <c r="E1550" s="5">
        <v>7388.6183510562796</v>
      </c>
      <c r="F1550" s="5">
        <v>0.73599112472894201</v>
      </c>
      <c r="G1550" s="5">
        <v>0.17098857665030001</v>
      </c>
      <c r="H1550" s="6">
        <v>1.07087243509417E-6</v>
      </c>
      <c r="I1550" s="6">
        <v>2.1623800695043901E-5</v>
      </c>
    </row>
    <row r="1551" spans="1:9" x14ac:dyDescent="0.2">
      <c r="A1551" s="4" t="s">
        <v>7404</v>
      </c>
      <c r="B1551" s="5" t="s">
        <v>7405</v>
      </c>
      <c r="C1551" s="5">
        <v>70.997303524347899</v>
      </c>
      <c r="D1551" s="5">
        <v>30.780153773902001</v>
      </c>
      <c r="E1551" s="5">
        <v>50.433181772785602</v>
      </c>
      <c r="F1551" s="5">
        <v>0.73554064557627497</v>
      </c>
      <c r="G1551" s="5">
        <v>0.46411784339540402</v>
      </c>
      <c r="H1551" s="5">
        <v>9.1053090997636008E-3</v>
      </c>
      <c r="I1551" s="5">
        <v>3.94448583616617E-2</v>
      </c>
    </row>
    <row r="1552" spans="1:9" x14ac:dyDescent="0.2">
      <c r="A1552" s="4" t="s">
        <v>3426</v>
      </c>
      <c r="B1552" s="5" t="s">
        <v>3427</v>
      </c>
      <c r="C1552" s="5">
        <v>191.40364444326499</v>
      </c>
      <c r="D1552" s="5">
        <v>103.447638673884</v>
      </c>
      <c r="E1552" s="5">
        <v>156.68111356224301</v>
      </c>
      <c r="F1552" s="5">
        <v>0.735393450386567</v>
      </c>
      <c r="G1552" s="5">
        <v>0.24756487403128899</v>
      </c>
      <c r="H1552" s="5">
        <v>2.0540030517325801E-4</v>
      </c>
      <c r="I1552" s="5">
        <v>1.92471250312264E-3</v>
      </c>
    </row>
    <row r="1553" spans="1:9" x14ac:dyDescent="0.2">
      <c r="A1553" s="4" t="s">
        <v>3098</v>
      </c>
      <c r="B1553" s="5" t="s">
        <v>3099</v>
      </c>
      <c r="C1553" s="5">
        <v>2621.56705320939</v>
      </c>
      <c r="D1553" s="5">
        <v>1434.85664847007</v>
      </c>
      <c r="E1553" s="5">
        <v>1849.99006763787</v>
      </c>
      <c r="F1553" s="5">
        <v>0.73520305868204805</v>
      </c>
      <c r="G1553" s="5">
        <v>0.233432786990279</v>
      </c>
      <c r="H1553" s="5">
        <v>1.1147854569179501E-4</v>
      </c>
      <c r="I1553" s="5">
        <v>1.15535586494929E-3</v>
      </c>
    </row>
    <row r="1554" spans="1:9" x14ac:dyDescent="0.2">
      <c r="A1554" s="4" t="s">
        <v>7242</v>
      </c>
      <c r="B1554" s="5" t="s">
        <v>7243</v>
      </c>
      <c r="C1554" s="5">
        <v>44.483822516165802</v>
      </c>
      <c r="D1554" s="5">
        <v>19.5648339519615</v>
      </c>
      <c r="E1554" s="5">
        <v>35.279238772166302</v>
      </c>
      <c r="F1554" s="5">
        <v>0.73402775490594396</v>
      </c>
      <c r="G1554" s="5">
        <v>0.45171209455549199</v>
      </c>
      <c r="H1554" s="5">
        <v>8.3940265281462392E-3</v>
      </c>
      <c r="I1554" s="5">
        <v>3.7162914081308798E-2</v>
      </c>
    </row>
    <row r="1555" spans="1:9" x14ac:dyDescent="0.2">
      <c r="A1555" s="4" t="s">
        <v>7366</v>
      </c>
      <c r="B1555" s="5" t="s">
        <v>7367</v>
      </c>
      <c r="C1555" s="5">
        <v>35.693259371639101</v>
      </c>
      <c r="D1555" s="5">
        <v>15.261915745248601</v>
      </c>
      <c r="E1555" s="5">
        <v>29.076680334247701</v>
      </c>
      <c r="F1555" s="5">
        <v>0.73353534466645598</v>
      </c>
      <c r="G1555" s="5">
        <v>0.459838476974051</v>
      </c>
      <c r="H1555" s="5">
        <v>8.9634860806827397E-3</v>
      </c>
      <c r="I1555" s="5">
        <v>3.9030845282886001E-2</v>
      </c>
    </row>
    <row r="1556" spans="1:9" x14ac:dyDescent="0.2">
      <c r="A1556" s="4" t="s">
        <v>3746</v>
      </c>
      <c r="B1556" s="5" t="s">
        <v>3747</v>
      </c>
      <c r="C1556" s="5">
        <v>892.32758483007206</v>
      </c>
      <c r="D1556" s="5">
        <v>479.226615162646</v>
      </c>
      <c r="E1556" s="5">
        <v>697.37740298745405</v>
      </c>
      <c r="F1556" s="5">
        <v>0.73312763888313404</v>
      </c>
      <c r="G1556" s="5">
        <v>0.25962854408847602</v>
      </c>
      <c r="H1556" s="5">
        <v>3.34905326534464E-4</v>
      </c>
      <c r="I1556" s="5">
        <v>2.8698755212865101E-3</v>
      </c>
    </row>
    <row r="1557" spans="1:9" x14ac:dyDescent="0.2">
      <c r="A1557" s="4" t="s">
        <v>6678</v>
      </c>
      <c r="B1557" s="5" t="s">
        <v>6679</v>
      </c>
      <c r="C1557" s="5">
        <v>128.79554468008899</v>
      </c>
      <c r="D1557" s="5">
        <v>59.571842356195802</v>
      </c>
      <c r="E1557" s="5">
        <v>76.965031522087401</v>
      </c>
      <c r="F1557" s="5">
        <v>0.73206663380096204</v>
      </c>
      <c r="G1557" s="5">
        <v>0.41152814953760097</v>
      </c>
      <c r="H1557" s="5">
        <v>5.9909175868036301E-3</v>
      </c>
      <c r="I1557" s="5">
        <v>2.8775428900306401E-2</v>
      </c>
    </row>
    <row r="1558" spans="1:9" x14ac:dyDescent="0.2">
      <c r="A1558" s="4" t="s">
        <v>1978</v>
      </c>
      <c r="B1558" s="5" t="s">
        <v>1979</v>
      </c>
      <c r="C1558" s="5">
        <v>966.40360991345699</v>
      </c>
      <c r="D1558" s="5">
        <v>547.27995729242298</v>
      </c>
      <c r="E1558" s="5">
        <v>798.47708746592002</v>
      </c>
      <c r="F1558" s="5">
        <v>0.73088467807990498</v>
      </c>
      <c r="G1558" s="5">
        <v>0.18540692616906701</v>
      </c>
      <c r="H1558" s="6">
        <v>5.3450937863666797E-6</v>
      </c>
      <c r="I1558" s="6">
        <v>8.6826634930918997E-5</v>
      </c>
    </row>
    <row r="1559" spans="1:9" x14ac:dyDescent="0.2">
      <c r="A1559" s="4" t="s">
        <v>1744</v>
      </c>
      <c r="B1559" s="5" t="s">
        <v>1745</v>
      </c>
      <c r="C1559" s="5">
        <v>5591.4928367389202</v>
      </c>
      <c r="D1559" s="5">
        <v>3188.9278714958</v>
      </c>
      <c r="E1559" s="5">
        <v>4558.7220251421304</v>
      </c>
      <c r="F1559" s="5">
        <v>0.72932543089511404</v>
      </c>
      <c r="G1559" s="5">
        <v>0.17565756714257399</v>
      </c>
      <c r="H1559" s="6">
        <v>2.1750727348649199E-6</v>
      </c>
      <c r="I1559" s="6">
        <v>4.0083840411596897E-5</v>
      </c>
    </row>
    <row r="1560" spans="1:9" x14ac:dyDescent="0.2">
      <c r="A1560" s="4" t="s">
        <v>5646</v>
      </c>
      <c r="B1560" s="5" t="s">
        <v>5647</v>
      </c>
      <c r="C1560" s="5">
        <v>557.09314447325096</v>
      </c>
      <c r="D1560" s="5">
        <v>277.58241789293498</v>
      </c>
      <c r="E1560" s="5">
        <v>487.570307391244</v>
      </c>
      <c r="F1560" s="5">
        <v>0.72881218805286496</v>
      </c>
      <c r="G1560" s="5">
        <v>0.347105676172418</v>
      </c>
      <c r="H1560" s="5">
        <v>2.7673137940895701E-3</v>
      </c>
      <c r="I1560" s="5">
        <v>1.57223040611758E-2</v>
      </c>
    </row>
    <row r="1561" spans="1:9" x14ac:dyDescent="0.2">
      <c r="A1561" s="4" t="s">
        <v>5095</v>
      </c>
      <c r="B1561" s="5" t="s">
        <v>5096</v>
      </c>
      <c r="C1561" s="5">
        <v>439.05613158449597</v>
      </c>
      <c r="D1561" s="5">
        <v>224.59856435203599</v>
      </c>
      <c r="E1561" s="5">
        <v>344.721577173735</v>
      </c>
      <c r="F1561" s="5">
        <v>0.72860829159056395</v>
      </c>
      <c r="G1561" s="5">
        <v>0.31656690069766003</v>
      </c>
      <c r="H1561" s="5">
        <v>1.61568032284564E-3</v>
      </c>
      <c r="I1561" s="5">
        <v>1.01744707840472E-2</v>
      </c>
    </row>
    <row r="1562" spans="1:9" x14ac:dyDescent="0.2">
      <c r="A1562" s="4" t="s">
        <v>3500</v>
      </c>
      <c r="B1562" s="5" t="s">
        <v>3501</v>
      </c>
      <c r="C1562" s="5">
        <v>1403.48375098613</v>
      </c>
      <c r="D1562" s="5">
        <v>762.681237432937</v>
      </c>
      <c r="E1562" s="5">
        <v>988.89903860439199</v>
      </c>
      <c r="F1562" s="5">
        <v>0.72807940449423203</v>
      </c>
      <c r="G1562" s="5">
        <v>0.24763124393184999</v>
      </c>
      <c r="H1562" s="5">
        <v>2.33510745761649E-4</v>
      </c>
      <c r="I1562" s="5">
        <v>2.1418065141856498E-3</v>
      </c>
    </row>
    <row r="1563" spans="1:9" x14ac:dyDescent="0.2">
      <c r="A1563" s="4" t="s">
        <v>1952</v>
      </c>
      <c r="B1563" s="5" t="s">
        <v>1953</v>
      </c>
      <c r="C1563" s="5">
        <v>1320.2125955850299</v>
      </c>
      <c r="D1563" s="5">
        <v>751.82162142830896</v>
      </c>
      <c r="E1563" s="5">
        <v>1149.9359176851301</v>
      </c>
      <c r="F1563" s="5">
        <v>0.726771497243619</v>
      </c>
      <c r="G1563" s="5">
        <v>0.18300897397108301</v>
      </c>
      <c r="H1563" s="6">
        <v>4.8014065809373699E-6</v>
      </c>
      <c r="I1563" s="6">
        <v>7.9011169666513498E-5</v>
      </c>
    </row>
    <row r="1564" spans="1:9" x14ac:dyDescent="0.2">
      <c r="A1564" s="4" t="s">
        <v>1100</v>
      </c>
      <c r="B1564" s="5" t="s">
        <v>1101</v>
      </c>
      <c r="C1564" s="5">
        <v>5937.1671047356404</v>
      </c>
      <c r="D1564" s="5">
        <v>3447.2972843040502</v>
      </c>
      <c r="E1564" s="5">
        <v>4808.9320195256096</v>
      </c>
      <c r="F1564" s="5">
        <v>0.72642617037361701</v>
      </c>
      <c r="G1564" s="5">
        <v>0.14829264121407401</v>
      </c>
      <c r="H1564" s="6">
        <v>6.2955969680922803E-8</v>
      </c>
      <c r="I1564" s="6">
        <v>1.8419216457923999E-6</v>
      </c>
    </row>
    <row r="1565" spans="1:9" x14ac:dyDescent="0.2">
      <c r="A1565" s="4" t="s">
        <v>3322</v>
      </c>
      <c r="B1565" s="5" t="s">
        <v>3323</v>
      </c>
      <c r="C1565" s="5">
        <v>366.70246086721897</v>
      </c>
      <c r="D1565" s="5">
        <v>200.492066685125</v>
      </c>
      <c r="E1565" s="5">
        <v>330.75043382640303</v>
      </c>
      <c r="F1565" s="5">
        <v>0.72576527215044695</v>
      </c>
      <c r="G1565" s="5">
        <v>0.23925592508412999</v>
      </c>
      <c r="H1565" s="5">
        <v>1.7234677353588401E-4</v>
      </c>
      <c r="I1565" s="5">
        <v>1.66560326708911E-3</v>
      </c>
    </row>
    <row r="1566" spans="1:9" x14ac:dyDescent="0.2">
      <c r="A1566" s="4" t="s">
        <v>3726</v>
      </c>
      <c r="B1566" s="5" t="s">
        <v>3727</v>
      </c>
      <c r="C1566" s="5">
        <v>4022.4001000902599</v>
      </c>
      <c r="D1566" s="5">
        <v>2177.42803879038</v>
      </c>
      <c r="E1566" s="5">
        <v>2903.99245042029</v>
      </c>
      <c r="F1566" s="5">
        <v>0.72552356306012999</v>
      </c>
      <c r="G1566" s="5">
        <v>0.25476565445802901</v>
      </c>
      <c r="H1566" s="5">
        <v>3.1890291728867999E-4</v>
      </c>
      <c r="I1566" s="5">
        <v>2.74743174255207E-3</v>
      </c>
    </row>
    <row r="1567" spans="1:9" x14ac:dyDescent="0.2">
      <c r="A1567" s="4" t="s">
        <v>7096</v>
      </c>
      <c r="B1567" s="5" t="s">
        <v>7097</v>
      </c>
      <c r="C1567" s="5">
        <v>66.748373995493196</v>
      </c>
      <c r="D1567" s="5">
        <v>30.099252944109001</v>
      </c>
      <c r="E1567" s="5">
        <v>44.038400362713901</v>
      </c>
      <c r="F1567" s="5">
        <v>0.72511263619169097</v>
      </c>
      <c r="G1567" s="5">
        <v>0.43435387129616998</v>
      </c>
      <c r="H1567" s="5">
        <v>7.84452553484331E-3</v>
      </c>
      <c r="I1567" s="5">
        <v>3.5458493910387003E-2</v>
      </c>
    </row>
    <row r="1568" spans="1:9" x14ac:dyDescent="0.2">
      <c r="A1568" s="4" t="s">
        <v>4298</v>
      </c>
      <c r="B1568" s="5" t="s">
        <v>4299</v>
      </c>
      <c r="C1568" s="5">
        <v>1429.1009668593499</v>
      </c>
      <c r="D1568" s="5">
        <v>760.28224006293397</v>
      </c>
      <c r="E1568" s="5">
        <v>1228.4279306796</v>
      </c>
      <c r="F1568" s="5">
        <v>0.72426711568894797</v>
      </c>
      <c r="G1568" s="5">
        <v>0.277922486626341</v>
      </c>
      <c r="H1568" s="5">
        <v>6.8178863378304505E-4</v>
      </c>
      <c r="I1568" s="5">
        <v>5.0885531692600704E-3</v>
      </c>
    </row>
    <row r="1569" spans="1:9" x14ac:dyDescent="0.2">
      <c r="A1569" s="4" t="s">
        <v>1894</v>
      </c>
      <c r="B1569" s="5" t="s">
        <v>1895</v>
      </c>
      <c r="C1569" s="5">
        <v>2028.36726229745</v>
      </c>
      <c r="D1569" s="5">
        <v>1158.8859923130001</v>
      </c>
      <c r="E1569" s="5">
        <v>1639.01771780282</v>
      </c>
      <c r="F1569" s="5">
        <v>0.72384941557843396</v>
      </c>
      <c r="G1569" s="5">
        <v>0.17991768993285201</v>
      </c>
      <c r="H1569" s="6">
        <v>3.8911103068096201E-6</v>
      </c>
      <c r="I1569" s="6">
        <v>6.6017112750347702E-5</v>
      </c>
    </row>
    <row r="1570" spans="1:9" x14ac:dyDescent="0.2">
      <c r="A1570" s="4" t="s">
        <v>5225</v>
      </c>
      <c r="B1570" s="5" t="s">
        <v>5226</v>
      </c>
      <c r="C1570" s="5">
        <v>204.74749911694099</v>
      </c>
      <c r="D1570" s="5">
        <v>104.59711960310101</v>
      </c>
      <c r="E1570" s="5">
        <v>166.29123845291099</v>
      </c>
      <c r="F1570" s="5">
        <v>0.723653029601803</v>
      </c>
      <c r="G1570" s="5">
        <v>0.31967694570302801</v>
      </c>
      <c r="H1570" s="5">
        <v>1.8245607489839699E-3</v>
      </c>
      <c r="I1570" s="5">
        <v>1.1203823243378E-2</v>
      </c>
    </row>
    <row r="1571" spans="1:9" x14ac:dyDescent="0.2">
      <c r="A1571" s="4" t="s">
        <v>5724</v>
      </c>
      <c r="B1571" s="5" t="s">
        <v>5725</v>
      </c>
      <c r="C1571" s="5">
        <v>3798.6816539914598</v>
      </c>
      <c r="D1571" s="5">
        <v>1897.8172940278901</v>
      </c>
      <c r="E1571" s="5">
        <v>3020.3686050778501</v>
      </c>
      <c r="F1571" s="5">
        <v>0.72195805723144302</v>
      </c>
      <c r="G1571" s="5">
        <v>0.34705080804064098</v>
      </c>
      <c r="H1571" s="5">
        <v>2.9800703021474E-3</v>
      </c>
      <c r="I1571" s="5">
        <v>1.6698227858874901E-2</v>
      </c>
    </row>
    <row r="1572" spans="1:9" x14ac:dyDescent="0.2">
      <c r="A1572" s="4" t="s">
        <v>3114</v>
      </c>
      <c r="B1572" s="5" t="s">
        <v>3115</v>
      </c>
      <c r="C1572" s="5">
        <v>3676.5235333272399</v>
      </c>
      <c r="D1572" s="5">
        <v>2036.79893922459</v>
      </c>
      <c r="E1572" s="5">
        <v>3188.4425241070799</v>
      </c>
      <c r="F1572" s="5">
        <v>0.72146768967626695</v>
      </c>
      <c r="G1572" s="5">
        <v>0.22844177362267601</v>
      </c>
      <c r="H1572" s="5">
        <v>1.13967059044386E-4</v>
      </c>
      <c r="I1572" s="5">
        <v>1.1750700049251699E-3</v>
      </c>
    </row>
    <row r="1573" spans="1:9" x14ac:dyDescent="0.2">
      <c r="A1573" s="4" t="s">
        <v>4212</v>
      </c>
      <c r="B1573" s="5" t="s">
        <v>4213</v>
      </c>
      <c r="C1573" s="5">
        <v>3405.0259392511002</v>
      </c>
      <c r="D1573" s="5">
        <v>1823.6538615565</v>
      </c>
      <c r="E1573" s="5">
        <v>2773.1225529659</v>
      </c>
      <c r="F1573" s="5">
        <v>0.72030575402393704</v>
      </c>
      <c r="G1573" s="5">
        <v>0.272540913920226</v>
      </c>
      <c r="H1573" s="5">
        <v>6.1866378655782601E-4</v>
      </c>
      <c r="I1573" s="5">
        <v>4.7121313491124096E-3</v>
      </c>
    </row>
    <row r="1574" spans="1:9" x14ac:dyDescent="0.2">
      <c r="A1574" s="4" t="s">
        <v>5700</v>
      </c>
      <c r="B1574" s="5" t="s">
        <v>5701</v>
      </c>
      <c r="C1574" s="5">
        <v>334.961266894679</v>
      </c>
      <c r="D1574" s="5">
        <v>168.25997422207601</v>
      </c>
      <c r="E1574" s="5">
        <v>222.45865363370601</v>
      </c>
      <c r="F1574" s="5">
        <v>0.71887190536491596</v>
      </c>
      <c r="G1574" s="5">
        <v>0.34357314280460799</v>
      </c>
      <c r="H1574" s="5">
        <v>2.92098686889198E-3</v>
      </c>
      <c r="I1574" s="5">
        <v>1.6438112484712199E-2</v>
      </c>
    </row>
    <row r="1575" spans="1:9" x14ac:dyDescent="0.2">
      <c r="A1575" s="4" t="s">
        <v>4738</v>
      </c>
      <c r="B1575" s="5" t="s">
        <v>4739</v>
      </c>
      <c r="C1575" s="5">
        <v>512.301395309604</v>
      </c>
      <c r="D1575" s="5">
        <v>269.16479423084098</v>
      </c>
      <c r="E1575" s="5">
        <v>396.31821083879402</v>
      </c>
      <c r="F1575" s="5">
        <v>0.71884023239899597</v>
      </c>
      <c r="G1575" s="5">
        <v>0.29605400891121503</v>
      </c>
      <c r="H1575" s="5">
        <v>1.1736550841601201E-3</v>
      </c>
      <c r="I1575" s="5">
        <v>7.9498149405742603E-3</v>
      </c>
    </row>
    <row r="1576" spans="1:9" x14ac:dyDescent="0.2">
      <c r="A1576" s="4" t="s">
        <v>2528</v>
      </c>
      <c r="B1576" s="5" t="s">
        <v>2529</v>
      </c>
      <c r="C1576" s="5">
        <v>6410.6935002961</v>
      </c>
      <c r="D1576" s="5">
        <v>3619.5400266429401</v>
      </c>
      <c r="E1576" s="5">
        <v>5499.8610771172498</v>
      </c>
      <c r="F1576" s="5">
        <v>0.71828457350862096</v>
      </c>
      <c r="G1576" s="5">
        <v>0.20364641081618201</v>
      </c>
      <c r="H1576" s="6">
        <v>2.9830235195223802E-5</v>
      </c>
      <c r="I1576" s="5">
        <v>3.79171572426621E-4</v>
      </c>
    </row>
    <row r="1577" spans="1:9" x14ac:dyDescent="0.2">
      <c r="A1577" s="4" t="s">
        <v>2558</v>
      </c>
      <c r="B1577" s="5" t="s">
        <v>2559</v>
      </c>
      <c r="C1577" s="5">
        <v>1388.8455066367301</v>
      </c>
      <c r="D1577" s="5">
        <v>784.73957603840302</v>
      </c>
      <c r="E1577" s="5">
        <v>1147.28692798013</v>
      </c>
      <c r="F1577" s="5">
        <v>0.71772807179933096</v>
      </c>
      <c r="G1577" s="5">
        <v>0.20468663925387401</v>
      </c>
      <c r="H1577" s="6">
        <v>3.2352311596294798E-5</v>
      </c>
      <c r="I1577" s="5">
        <v>4.0618998576616601E-4</v>
      </c>
    </row>
    <row r="1578" spans="1:9" x14ac:dyDescent="0.2">
      <c r="A1578" s="4" t="s">
        <v>5886</v>
      </c>
      <c r="B1578" s="5" t="s">
        <v>5887</v>
      </c>
      <c r="C1578" s="5">
        <v>3477.6988068116698</v>
      </c>
      <c r="D1578" s="5">
        <v>1730.86875037602</v>
      </c>
      <c r="E1578" s="5">
        <v>3046.9556863410799</v>
      </c>
      <c r="F1578" s="5">
        <v>0.71702078971151395</v>
      </c>
      <c r="G1578" s="5">
        <v>0.35340918409615002</v>
      </c>
      <c r="H1578" s="5">
        <v>3.45525931997385E-3</v>
      </c>
      <c r="I1578" s="5">
        <v>1.88301062804693E-2</v>
      </c>
    </row>
    <row r="1579" spans="1:9" x14ac:dyDescent="0.2">
      <c r="A1579" s="4" t="s">
        <v>2072</v>
      </c>
      <c r="B1579" s="5" t="s">
        <v>2073</v>
      </c>
      <c r="C1579" s="5">
        <v>217.77479754484</v>
      </c>
      <c r="D1579" s="5">
        <v>124.143095851013</v>
      </c>
      <c r="E1579" s="5">
        <v>171.12545841548399</v>
      </c>
      <c r="F1579" s="5">
        <v>0.71670851511951095</v>
      </c>
      <c r="G1579" s="5">
        <v>0.18512959590213299</v>
      </c>
      <c r="H1579" s="6">
        <v>7.5984840367783499E-6</v>
      </c>
      <c r="I1579" s="5">
        <v>1.17820594353643E-4</v>
      </c>
    </row>
    <row r="1580" spans="1:9" x14ac:dyDescent="0.2">
      <c r="A1580" s="4" t="s">
        <v>4028</v>
      </c>
      <c r="B1580" s="5" t="s">
        <v>4029</v>
      </c>
      <c r="C1580" s="5">
        <v>3075.03534377919</v>
      </c>
      <c r="D1580" s="5">
        <v>1662.46632189816</v>
      </c>
      <c r="E1580" s="5">
        <v>2503.1800960994001</v>
      </c>
      <c r="F1580" s="5">
        <v>0.71657993028523004</v>
      </c>
      <c r="G1580" s="5">
        <v>0.26344694842023803</v>
      </c>
      <c r="H1580" s="5">
        <v>4.9479925433392304E-4</v>
      </c>
      <c r="I1580" s="5">
        <v>3.9429008174631198E-3</v>
      </c>
    </row>
    <row r="1581" spans="1:9" x14ac:dyDescent="0.2">
      <c r="A1581" s="4" t="s">
        <v>5091</v>
      </c>
      <c r="B1581" s="5" t="s">
        <v>5092</v>
      </c>
      <c r="C1581" s="5">
        <v>318.408535619308</v>
      </c>
      <c r="D1581" s="5">
        <v>165.51391474038101</v>
      </c>
      <c r="E1581" s="5">
        <v>243.85168572849099</v>
      </c>
      <c r="F1581" s="5">
        <v>0.71577925291984401</v>
      </c>
      <c r="G1581" s="5">
        <v>0.30845411870054801</v>
      </c>
      <c r="H1581" s="5">
        <v>1.60650097847768E-3</v>
      </c>
      <c r="I1581" s="5">
        <v>1.0129388555604E-2</v>
      </c>
    </row>
    <row r="1582" spans="1:9" x14ac:dyDescent="0.2">
      <c r="A1582" s="4" t="s">
        <v>4764</v>
      </c>
      <c r="B1582" s="5" t="s">
        <v>4765</v>
      </c>
      <c r="C1582" s="5">
        <v>147.991411737715</v>
      </c>
      <c r="D1582" s="5">
        <v>78.028798203247504</v>
      </c>
      <c r="E1582" s="5">
        <v>123.57590212700801</v>
      </c>
      <c r="F1582" s="5">
        <v>0.71541769980741299</v>
      </c>
      <c r="G1582" s="5">
        <v>0.295065163318178</v>
      </c>
      <c r="H1582" s="5">
        <v>1.20049322182789E-3</v>
      </c>
      <c r="I1582" s="5">
        <v>8.0871881620027293E-3</v>
      </c>
    </row>
    <row r="1583" spans="1:9" x14ac:dyDescent="0.2">
      <c r="A1583" s="4" t="s">
        <v>4194</v>
      </c>
      <c r="B1583" s="5" t="s">
        <v>4195</v>
      </c>
      <c r="C1583" s="5">
        <v>548.09505404402103</v>
      </c>
      <c r="D1583" s="5">
        <v>296.02769320657501</v>
      </c>
      <c r="E1583" s="5">
        <v>466.876592384741</v>
      </c>
      <c r="F1583" s="5">
        <v>0.71323289251251099</v>
      </c>
      <c r="G1583" s="5">
        <v>0.26806300317972698</v>
      </c>
      <c r="H1583" s="5">
        <v>6.0192523909769998E-4</v>
      </c>
      <c r="I1583" s="5">
        <v>4.6065237987844504E-3</v>
      </c>
    </row>
    <row r="1584" spans="1:9" x14ac:dyDescent="0.2">
      <c r="A1584" s="4" t="s">
        <v>3892</v>
      </c>
      <c r="B1584" s="5" t="s">
        <v>3893</v>
      </c>
      <c r="C1584" s="5">
        <v>457.91214568544098</v>
      </c>
      <c r="D1584" s="5">
        <v>249.252614346401</v>
      </c>
      <c r="E1584" s="5">
        <v>337.655450988685</v>
      </c>
      <c r="F1584" s="5">
        <v>0.71239857843118803</v>
      </c>
      <c r="G1584" s="5">
        <v>0.25595867816083001</v>
      </c>
      <c r="H1584" s="5">
        <v>4.1222397268323699E-4</v>
      </c>
      <c r="I1584" s="5">
        <v>3.39803956505416E-3</v>
      </c>
    </row>
    <row r="1585" spans="1:9" x14ac:dyDescent="0.2">
      <c r="A1585" s="4" t="s">
        <v>1468</v>
      </c>
      <c r="B1585" s="5" t="s">
        <v>1469</v>
      </c>
      <c r="C1585" s="5">
        <v>1206.1254645531901</v>
      </c>
      <c r="D1585" s="5">
        <v>703.24884757943403</v>
      </c>
      <c r="E1585" s="5">
        <v>1014.96118039161</v>
      </c>
      <c r="F1585" s="5">
        <v>0.71215610541146102</v>
      </c>
      <c r="G1585" s="5">
        <v>0.15977694559309799</v>
      </c>
      <c r="H1585" s="6">
        <v>5.8101823262348305E-7</v>
      </c>
      <c r="I1585" s="6">
        <v>1.27260455241152E-5</v>
      </c>
    </row>
    <row r="1586" spans="1:9" x14ac:dyDescent="0.2">
      <c r="A1586" s="4" t="s">
        <v>2458</v>
      </c>
      <c r="B1586" s="5" t="s">
        <v>2459</v>
      </c>
      <c r="C1586" s="5">
        <v>743.978512208236</v>
      </c>
      <c r="D1586" s="5">
        <v>423.637926420253</v>
      </c>
      <c r="E1586" s="5">
        <v>667.22309069840503</v>
      </c>
      <c r="F1586" s="5">
        <v>0.71067160062210699</v>
      </c>
      <c r="G1586" s="5">
        <v>0.19813233661062299</v>
      </c>
      <c r="H1586" s="6">
        <v>2.4423998588770701E-5</v>
      </c>
      <c r="I1586" s="5">
        <v>3.1905303656015998E-4</v>
      </c>
    </row>
    <row r="1587" spans="1:9" x14ac:dyDescent="0.2">
      <c r="A1587" s="4" t="s">
        <v>2282</v>
      </c>
      <c r="B1587" s="5" t="s">
        <v>2283</v>
      </c>
      <c r="C1587" s="5">
        <v>639.06914478154897</v>
      </c>
      <c r="D1587" s="5">
        <v>365.08540016297201</v>
      </c>
      <c r="E1587" s="5">
        <v>547.99715104972995</v>
      </c>
      <c r="F1587" s="5">
        <v>0.71006967454395598</v>
      </c>
      <c r="G1587" s="5">
        <v>0.191761092314885</v>
      </c>
      <c r="H1587" s="6">
        <v>1.55004955450272E-5</v>
      </c>
      <c r="I1587" s="5">
        <v>2.1819090875629501E-4</v>
      </c>
    </row>
    <row r="1588" spans="1:9" x14ac:dyDescent="0.2">
      <c r="A1588" s="4" t="s">
        <v>2238</v>
      </c>
      <c r="B1588" s="5" t="s">
        <v>2239</v>
      </c>
      <c r="C1588" s="5">
        <v>320.69096870653698</v>
      </c>
      <c r="D1588" s="5">
        <v>183.56707150379799</v>
      </c>
      <c r="E1588" s="5">
        <v>259.38313590930301</v>
      </c>
      <c r="F1588" s="5">
        <v>0.70865678472303795</v>
      </c>
      <c r="G1588" s="5">
        <v>0.189131555047271</v>
      </c>
      <c r="H1588" s="6">
        <v>1.30665325150024E-5</v>
      </c>
      <c r="I1588" s="5">
        <v>1.8755211800629699E-4</v>
      </c>
    </row>
    <row r="1589" spans="1:9" x14ac:dyDescent="0.2">
      <c r="A1589" s="4" t="s">
        <v>3868</v>
      </c>
      <c r="B1589" s="5" t="s">
        <v>3869</v>
      </c>
      <c r="C1589" s="5">
        <v>146.420857941425</v>
      </c>
      <c r="D1589" s="5">
        <v>80.003410176101198</v>
      </c>
      <c r="E1589" s="5">
        <v>119.441137232998</v>
      </c>
      <c r="F1589" s="5">
        <v>0.70859489087717697</v>
      </c>
      <c r="G1589" s="5">
        <v>0.25307040339749698</v>
      </c>
      <c r="H1589" s="5">
        <v>3.9671836763383598E-4</v>
      </c>
      <c r="I1589" s="5">
        <v>3.2938961356680499E-3</v>
      </c>
    </row>
    <row r="1590" spans="1:9" x14ac:dyDescent="0.2">
      <c r="A1590" s="4" t="s">
        <v>7760</v>
      </c>
      <c r="B1590" s="5" t="s">
        <v>7761</v>
      </c>
      <c r="C1590" s="5">
        <v>339.40261538074901</v>
      </c>
      <c r="D1590" s="5">
        <v>149.106279653424</v>
      </c>
      <c r="E1590" s="5">
        <v>233.075964210954</v>
      </c>
      <c r="F1590" s="5">
        <v>0.708591462022512</v>
      </c>
      <c r="G1590" s="5">
        <v>0.46325927935924899</v>
      </c>
      <c r="H1590" s="5">
        <v>1.11605062925313E-2</v>
      </c>
      <c r="I1590" s="5">
        <v>4.6117628192823203E-2</v>
      </c>
    </row>
    <row r="1591" spans="1:9" x14ac:dyDescent="0.2">
      <c r="A1591" s="4" t="s">
        <v>2304</v>
      </c>
      <c r="B1591" s="5" t="s">
        <v>2305</v>
      </c>
      <c r="C1591" s="5">
        <v>3558.7069622270501</v>
      </c>
      <c r="D1591" s="5">
        <v>2037.9154341518699</v>
      </c>
      <c r="E1591" s="5">
        <v>2826.6421949911601</v>
      </c>
      <c r="F1591" s="5">
        <v>0.70785460612916395</v>
      </c>
      <c r="G1591" s="5">
        <v>0.191883839348233</v>
      </c>
      <c r="H1591" s="6">
        <v>1.65340496826786E-5</v>
      </c>
      <c r="I1591" s="5">
        <v>2.30513407445553E-4</v>
      </c>
    </row>
    <row r="1592" spans="1:9" x14ac:dyDescent="0.2">
      <c r="A1592" s="4" t="s">
        <v>4917</v>
      </c>
      <c r="B1592" s="5" t="s">
        <v>4918</v>
      </c>
      <c r="C1592" s="5">
        <v>560.23812395995299</v>
      </c>
      <c r="D1592" s="5">
        <v>296.45324470856201</v>
      </c>
      <c r="E1592" s="5">
        <v>502.62899907967</v>
      </c>
      <c r="F1592" s="5">
        <v>0.70707793166711297</v>
      </c>
      <c r="G1592" s="5">
        <v>0.29658721717116698</v>
      </c>
      <c r="H1592" s="5">
        <v>1.38972738488956E-3</v>
      </c>
      <c r="I1592" s="5">
        <v>9.0685792274865003E-3</v>
      </c>
    </row>
    <row r="1593" spans="1:9" x14ac:dyDescent="0.2">
      <c r="A1593" s="4" t="s">
        <v>1056</v>
      </c>
      <c r="B1593" s="5" t="s">
        <v>1057</v>
      </c>
      <c r="C1593" s="5">
        <v>740.76808347010297</v>
      </c>
      <c r="D1593" s="5">
        <v>436.96621633963099</v>
      </c>
      <c r="E1593" s="5">
        <v>609.221980789805</v>
      </c>
      <c r="F1593" s="5">
        <v>0.706260844581731</v>
      </c>
      <c r="G1593" s="5">
        <v>0.141984298550766</v>
      </c>
      <c r="H1593" s="6">
        <v>4.6342827093068798E-8</v>
      </c>
      <c r="I1593" s="6">
        <v>1.40989477567964E-6</v>
      </c>
    </row>
    <row r="1594" spans="1:9" x14ac:dyDescent="0.2">
      <c r="A1594" s="4" t="s">
        <v>4136</v>
      </c>
      <c r="B1594" s="5" t="s">
        <v>4137</v>
      </c>
      <c r="C1594" s="5">
        <v>1034.1434343451599</v>
      </c>
      <c r="D1594" s="5">
        <v>563.70251949917895</v>
      </c>
      <c r="E1594" s="5">
        <v>837.319125438073</v>
      </c>
      <c r="F1594" s="5">
        <v>0.70599950545457402</v>
      </c>
      <c r="G1594" s="5">
        <v>0.26227980063987599</v>
      </c>
      <c r="H1594" s="5">
        <v>5.6255861727143503E-4</v>
      </c>
      <c r="I1594" s="5">
        <v>4.3656835966664597E-3</v>
      </c>
    </row>
    <row r="1595" spans="1:9" x14ac:dyDescent="0.2">
      <c r="A1595" s="4" t="s">
        <v>4520</v>
      </c>
      <c r="B1595" s="5" t="s">
        <v>4521</v>
      </c>
      <c r="C1595" s="5">
        <v>1051.71555448718</v>
      </c>
      <c r="D1595" s="5">
        <v>564.48214128675295</v>
      </c>
      <c r="E1595" s="5">
        <v>845.74658459963302</v>
      </c>
      <c r="F1595" s="5">
        <v>0.70597111506343402</v>
      </c>
      <c r="G1595" s="5">
        <v>0.27937621002812302</v>
      </c>
      <c r="H1595" s="5">
        <v>9.2466141421579796E-4</v>
      </c>
      <c r="I1595" s="5">
        <v>6.5626810332544798E-3</v>
      </c>
    </row>
    <row r="1596" spans="1:9" x14ac:dyDescent="0.2">
      <c r="A1596" s="4" t="s">
        <v>1304</v>
      </c>
      <c r="B1596" s="5" t="s">
        <v>1305</v>
      </c>
      <c r="C1596" s="5">
        <v>3464.6996729792199</v>
      </c>
      <c r="D1596" s="5">
        <v>2034.97443829649</v>
      </c>
      <c r="E1596" s="5">
        <v>2977.2193610191598</v>
      </c>
      <c r="F1596" s="5">
        <v>0.70594921500069896</v>
      </c>
      <c r="G1596" s="5">
        <v>0.15130717751822501</v>
      </c>
      <c r="H1596" s="6">
        <v>2.1956360947137299E-7</v>
      </c>
      <c r="I1596" s="6">
        <v>5.4157897702377196E-6</v>
      </c>
    </row>
    <row r="1597" spans="1:9" x14ac:dyDescent="0.2">
      <c r="A1597" s="4" t="s">
        <v>5760</v>
      </c>
      <c r="B1597" s="5" t="s">
        <v>5761</v>
      </c>
      <c r="C1597" s="5">
        <v>1293.2628759514701</v>
      </c>
      <c r="D1597" s="5">
        <v>658.11610085597499</v>
      </c>
      <c r="E1597" s="5">
        <v>1620.37681540272</v>
      </c>
      <c r="F1597" s="5">
        <v>0.70509406231929095</v>
      </c>
      <c r="G1597" s="5">
        <v>0.33651002271668501</v>
      </c>
      <c r="H1597" s="5">
        <v>3.0465623245709899E-3</v>
      </c>
      <c r="I1597" s="5">
        <v>1.69661457970985E-2</v>
      </c>
    </row>
    <row r="1598" spans="1:9" x14ac:dyDescent="0.2">
      <c r="A1598" s="4" t="s">
        <v>5171</v>
      </c>
      <c r="B1598" s="5" t="s">
        <v>5172</v>
      </c>
      <c r="C1598" s="5">
        <v>874.98456879137996</v>
      </c>
      <c r="D1598" s="5">
        <v>459.39884579351298</v>
      </c>
      <c r="E1598" s="5">
        <v>659.13566822350197</v>
      </c>
      <c r="F1598" s="5">
        <v>0.70506963483372398</v>
      </c>
      <c r="G1598" s="5">
        <v>0.30544747999660399</v>
      </c>
      <c r="H1598" s="5">
        <v>1.7291028468999199E-3</v>
      </c>
      <c r="I1598" s="5">
        <v>1.07286013716511E-2</v>
      </c>
    </row>
    <row r="1599" spans="1:9" x14ac:dyDescent="0.2">
      <c r="A1599" s="4" t="s">
        <v>7844</v>
      </c>
      <c r="B1599" s="5" t="s">
        <v>7845</v>
      </c>
      <c r="C1599" s="5">
        <v>100.89497338557599</v>
      </c>
      <c r="D1599" s="5">
        <v>44.760125976347297</v>
      </c>
      <c r="E1599" s="5">
        <v>81.826620480498903</v>
      </c>
      <c r="F1599" s="5">
        <v>0.70451493360454998</v>
      </c>
      <c r="G1599" s="5">
        <v>0.46481718596835297</v>
      </c>
      <c r="H1599" s="5">
        <v>1.1639684516682999E-2</v>
      </c>
      <c r="I1599" s="5">
        <v>4.7582626684339401E-2</v>
      </c>
    </row>
    <row r="1600" spans="1:9" x14ac:dyDescent="0.2">
      <c r="A1600" s="4" t="s">
        <v>6902</v>
      </c>
      <c r="B1600" s="5" t="s">
        <v>6903</v>
      </c>
      <c r="C1600" s="5">
        <v>96.531364602906194</v>
      </c>
      <c r="D1600" s="5">
        <v>46.034150573247103</v>
      </c>
      <c r="E1600" s="5">
        <v>65.647726967332204</v>
      </c>
      <c r="F1600" s="5">
        <v>0.70448615612092402</v>
      </c>
      <c r="G1600" s="5">
        <v>0.400558903423199</v>
      </c>
      <c r="H1600" s="5">
        <v>6.8909051078457299E-3</v>
      </c>
      <c r="I1600" s="5">
        <v>3.2023733795388601E-2</v>
      </c>
    </row>
    <row r="1601" spans="1:9" x14ac:dyDescent="0.2">
      <c r="A1601" s="4" t="s">
        <v>7228</v>
      </c>
      <c r="B1601" s="5" t="s">
        <v>7229</v>
      </c>
      <c r="C1601" s="5">
        <v>127.634852693954</v>
      </c>
      <c r="D1601" s="5">
        <v>59.184194274598603</v>
      </c>
      <c r="E1601" s="5">
        <v>85.672270087188707</v>
      </c>
      <c r="F1601" s="5">
        <v>0.70335604621804304</v>
      </c>
      <c r="G1601" s="5">
        <v>0.41975234026567199</v>
      </c>
      <c r="H1601" s="5">
        <v>8.3269528683354299E-3</v>
      </c>
      <c r="I1601" s="5">
        <v>3.6972892431303202E-2</v>
      </c>
    </row>
    <row r="1602" spans="1:9" x14ac:dyDescent="0.2">
      <c r="A1602" s="4" t="s">
        <v>6662</v>
      </c>
      <c r="B1602" s="5" t="s">
        <v>6663</v>
      </c>
      <c r="C1602" s="5">
        <v>49.317246266484098</v>
      </c>
      <c r="D1602" s="5">
        <v>24.070126102043801</v>
      </c>
      <c r="E1602" s="5">
        <v>44.288275126845598</v>
      </c>
      <c r="F1602" s="5">
        <v>0.70175714878621398</v>
      </c>
      <c r="G1602" s="5">
        <v>0.38320332952175401</v>
      </c>
      <c r="H1602" s="5">
        <v>5.8879442850930403E-3</v>
      </c>
      <c r="I1602" s="5">
        <v>2.83487719888578E-2</v>
      </c>
    </row>
    <row r="1603" spans="1:9" x14ac:dyDescent="0.2">
      <c r="A1603" s="4" t="s">
        <v>3998</v>
      </c>
      <c r="B1603" s="5" t="s">
        <v>3999</v>
      </c>
      <c r="C1603" s="5">
        <v>266.59995358298198</v>
      </c>
      <c r="D1603" s="5">
        <v>147.194589852006</v>
      </c>
      <c r="E1603" s="5">
        <v>234.33225827108501</v>
      </c>
      <c r="F1603" s="5">
        <v>0.69929127980281802</v>
      </c>
      <c r="G1603" s="5">
        <v>0.25365999449226201</v>
      </c>
      <c r="H1603" s="5">
        <v>4.7173784259901401E-4</v>
      </c>
      <c r="I1603" s="5">
        <v>3.7873674663945899E-3</v>
      </c>
    </row>
    <row r="1604" spans="1:9" x14ac:dyDescent="0.2">
      <c r="A1604" s="4" t="s">
        <v>2926</v>
      </c>
      <c r="B1604" s="5" t="s">
        <v>2927</v>
      </c>
      <c r="C1604" s="5">
        <v>6140.2024521321</v>
      </c>
      <c r="D1604" s="5">
        <v>3492.0364099112098</v>
      </c>
      <c r="E1604" s="5">
        <v>4578.47195268221</v>
      </c>
      <c r="F1604" s="5">
        <v>0.69810906969731701</v>
      </c>
      <c r="G1604" s="5">
        <v>0.21209478302177701</v>
      </c>
      <c r="H1604" s="6">
        <v>7.7881331234550105E-5</v>
      </c>
      <c r="I1604" s="5">
        <v>8.5466898267182905E-4</v>
      </c>
    </row>
    <row r="1605" spans="1:9" x14ac:dyDescent="0.2">
      <c r="A1605" s="4" t="s">
        <v>7672</v>
      </c>
      <c r="B1605" s="5" t="s">
        <v>7673</v>
      </c>
      <c r="C1605" s="5">
        <v>99.213390498377606</v>
      </c>
      <c r="D1605" s="5">
        <v>44.760125976347297</v>
      </c>
      <c r="E1605" s="5">
        <v>70.239450507454805</v>
      </c>
      <c r="F1605" s="5">
        <v>0.69797206801432599</v>
      </c>
      <c r="G1605" s="5">
        <v>0.44431718008118598</v>
      </c>
      <c r="H1605" s="5">
        <v>1.06152277370935E-2</v>
      </c>
      <c r="I1605" s="5">
        <v>4.4369935873766503E-2</v>
      </c>
    </row>
    <row r="1606" spans="1:9" x14ac:dyDescent="0.2">
      <c r="A1606" s="4" t="s">
        <v>3950</v>
      </c>
      <c r="B1606" s="5" t="s">
        <v>3951</v>
      </c>
      <c r="C1606" s="5">
        <v>234.690112323525</v>
      </c>
      <c r="D1606" s="5">
        <v>130.098568791334</v>
      </c>
      <c r="E1606" s="5">
        <v>191.745639064275</v>
      </c>
      <c r="F1606" s="5">
        <v>0.69784468205327299</v>
      </c>
      <c r="G1606" s="5">
        <v>0.251452095679434</v>
      </c>
      <c r="H1606" s="5">
        <v>4.4767951571650301E-4</v>
      </c>
      <c r="I1606" s="5">
        <v>3.6379349596972598E-3</v>
      </c>
    </row>
    <row r="1607" spans="1:9" x14ac:dyDescent="0.2">
      <c r="A1607" s="4" t="s">
        <v>4528</v>
      </c>
      <c r="B1607" s="5" t="s">
        <v>4529</v>
      </c>
      <c r="C1607" s="5">
        <v>1299.7923684500299</v>
      </c>
      <c r="D1607" s="5">
        <v>706.25004863033701</v>
      </c>
      <c r="E1607" s="5">
        <v>897.13643639842599</v>
      </c>
      <c r="F1607" s="5">
        <v>0.69356463018699099</v>
      </c>
      <c r="G1607" s="5">
        <v>0.27275272832881298</v>
      </c>
      <c r="H1607" s="5">
        <v>9.2599418564279397E-4</v>
      </c>
      <c r="I1607" s="5">
        <v>6.5651371083950303E-3</v>
      </c>
    </row>
    <row r="1608" spans="1:9" x14ac:dyDescent="0.2">
      <c r="A1608" s="4" t="s">
        <v>2374</v>
      </c>
      <c r="B1608" s="5" t="s">
        <v>2375</v>
      </c>
      <c r="C1608" s="5">
        <v>401.07688069955401</v>
      </c>
      <c r="D1608" s="5">
        <v>232.69994508674401</v>
      </c>
      <c r="E1608" s="5">
        <v>326.649451060525</v>
      </c>
      <c r="F1608" s="5">
        <v>0.69344875962147801</v>
      </c>
      <c r="G1608" s="5">
        <v>0.189436223130655</v>
      </c>
      <c r="H1608" s="6">
        <v>1.9654607202614901E-5</v>
      </c>
      <c r="I1608" s="5">
        <v>2.65926006143058E-4</v>
      </c>
    </row>
    <row r="1609" spans="1:9" x14ac:dyDescent="0.2">
      <c r="A1609" s="4" t="s">
        <v>1820</v>
      </c>
      <c r="B1609" s="5" t="s">
        <v>1821</v>
      </c>
      <c r="C1609" s="5">
        <v>8142.4392096869497</v>
      </c>
      <c r="D1609" s="5">
        <v>4777.5690139132303</v>
      </c>
      <c r="E1609" s="5">
        <v>6718.2505387511901</v>
      </c>
      <c r="F1609" s="5">
        <v>0.69303898413315401</v>
      </c>
      <c r="G1609" s="5">
        <v>0.16864213577755399</v>
      </c>
      <c r="H1609" s="6">
        <v>3.0441149663843201E-6</v>
      </c>
      <c r="I1609" s="6">
        <v>5.3751426493435899E-5</v>
      </c>
    </row>
    <row r="1610" spans="1:9" x14ac:dyDescent="0.2">
      <c r="A1610" s="4" t="s">
        <v>5750</v>
      </c>
      <c r="B1610" s="5" t="s">
        <v>5751</v>
      </c>
      <c r="C1610" s="5">
        <v>9542.6077836371096</v>
      </c>
      <c r="D1610" s="5">
        <v>4939.9992242367498</v>
      </c>
      <c r="E1610" s="5">
        <v>8074.4031587899399</v>
      </c>
      <c r="F1610" s="5">
        <v>0.69232906852193599</v>
      </c>
      <c r="G1610" s="5">
        <v>0.32731670710094002</v>
      </c>
      <c r="H1610" s="5">
        <v>3.0349962296296498E-3</v>
      </c>
      <c r="I1610" s="5">
        <v>1.6931139370094699E-2</v>
      </c>
    </row>
    <row r="1611" spans="1:9" x14ac:dyDescent="0.2">
      <c r="A1611" s="4" t="s">
        <v>5179</v>
      </c>
      <c r="B1611" s="5" t="s">
        <v>5180</v>
      </c>
      <c r="C1611" s="5">
        <v>280.43572852499</v>
      </c>
      <c r="D1611" s="5">
        <v>149.32137000015399</v>
      </c>
      <c r="E1611" s="5">
        <v>199.479727122665</v>
      </c>
      <c r="F1611" s="5">
        <v>0.69153981361316597</v>
      </c>
      <c r="G1611" s="5">
        <v>0.297374478375937</v>
      </c>
      <c r="H1611" s="5">
        <v>1.7363411192186701E-3</v>
      </c>
      <c r="I1611" s="5">
        <v>1.07559764941123E-2</v>
      </c>
    </row>
    <row r="1612" spans="1:9" x14ac:dyDescent="0.2">
      <c r="A1612" s="4" t="s">
        <v>7014</v>
      </c>
      <c r="B1612" s="5" t="s">
        <v>7015</v>
      </c>
      <c r="C1612" s="5">
        <v>677.41164607152996</v>
      </c>
      <c r="D1612" s="5">
        <v>326.14147823035398</v>
      </c>
      <c r="E1612" s="5">
        <v>515.24133768033403</v>
      </c>
      <c r="F1612" s="5">
        <v>0.691092699853181</v>
      </c>
      <c r="G1612" s="5">
        <v>0.39563600552266798</v>
      </c>
      <c r="H1612" s="5">
        <v>7.42092780126482E-3</v>
      </c>
      <c r="I1612" s="5">
        <v>3.3939942881721301E-2</v>
      </c>
    </row>
    <row r="1613" spans="1:9" x14ac:dyDescent="0.2">
      <c r="A1613" s="4" t="s">
        <v>4282</v>
      </c>
      <c r="B1613" s="5" t="s">
        <v>4283</v>
      </c>
      <c r="C1613" s="5">
        <v>1262.9004882327699</v>
      </c>
      <c r="D1613" s="5">
        <v>694.84604422398695</v>
      </c>
      <c r="E1613" s="5">
        <v>1049.6928677882399</v>
      </c>
      <c r="F1613" s="5">
        <v>0.69084354543187798</v>
      </c>
      <c r="G1613" s="5">
        <v>0.260511076246629</v>
      </c>
      <c r="H1613" s="5">
        <v>6.7499476113463302E-4</v>
      </c>
      <c r="I1613" s="5">
        <v>5.0594628355640804E-3</v>
      </c>
    </row>
    <row r="1614" spans="1:9" x14ac:dyDescent="0.2">
      <c r="A1614" s="4" t="s">
        <v>3944</v>
      </c>
      <c r="B1614" s="5" t="s">
        <v>3945</v>
      </c>
      <c r="C1614" s="5">
        <v>1605.48138824893</v>
      </c>
      <c r="D1614" s="5">
        <v>892.72368079270302</v>
      </c>
      <c r="E1614" s="5">
        <v>1390.53772252668</v>
      </c>
      <c r="F1614" s="5">
        <v>0.69041573748415197</v>
      </c>
      <c r="G1614" s="5">
        <v>0.24773637417171099</v>
      </c>
      <c r="H1614" s="5">
        <v>4.4461010614184901E-4</v>
      </c>
      <c r="I1614" s="5">
        <v>3.6184943308488699E-3</v>
      </c>
    </row>
    <row r="1615" spans="1:9" x14ac:dyDescent="0.2">
      <c r="A1615" s="4" t="s">
        <v>5397</v>
      </c>
      <c r="B1615" s="5" t="s">
        <v>5398</v>
      </c>
      <c r="C1615" s="5">
        <v>1481.96955110473</v>
      </c>
      <c r="D1615" s="5">
        <v>782.56920766213705</v>
      </c>
      <c r="E1615" s="5">
        <v>1112.1657722892601</v>
      </c>
      <c r="F1615" s="5">
        <v>0.69008294987709795</v>
      </c>
      <c r="G1615" s="5">
        <v>0.30746830125728902</v>
      </c>
      <c r="H1615" s="5">
        <v>2.1778735207901899E-3</v>
      </c>
      <c r="I1615" s="5">
        <v>1.29469210822503E-2</v>
      </c>
    </row>
    <row r="1616" spans="1:9" x14ac:dyDescent="0.2">
      <c r="A1616" s="4" t="s">
        <v>6228</v>
      </c>
      <c r="B1616" s="5" t="s">
        <v>6229</v>
      </c>
      <c r="C1616" s="5">
        <v>2200.41498210809</v>
      </c>
      <c r="D1616" s="5">
        <v>1115.4773423107099</v>
      </c>
      <c r="E1616" s="5">
        <v>1576.13422933073</v>
      </c>
      <c r="F1616" s="5">
        <v>0.68940436360911195</v>
      </c>
      <c r="G1616" s="5">
        <v>0.349992469324996</v>
      </c>
      <c r="H1616" s="5">
        <v>4.4216489642056496E-3</v>
      </c>
      <c r="I1616" s="5">
        <v>2.27661772570549E-2</v>
      </c>
    </row>
    <row r="1617" spans="1:9" x14ac:dyDescent="0.2">
      <c r="A1617" s="4" t="s">
        <v>1204</v>
      </c>
      <c r="B1617" s="5" t="s">
        <v>1205</v>
      </c>
      <c r="C1617" s="5">
        <v>3133.18112143999</v>
      </c>
      <c r="D1617" s="5">
        <v>1869.64280203459</v>
      </c>
      <c r="E1617" s="5">
        <v>2658.0472980096602</v>
      </c>
      <c r="F1617" s="5">
        <v>0.68817282789834999</v>
      </c>
      <c r="G1617" s="5">
        <v>0.14345918339616401</v>
      </c>
      <c r="H1617" s="6">
        <v>1.23782163826143E-7</v>
      </c>
      <c r="I1617" s="6">
        <v>3.3076657210409199E-6</v>
      </c>
    </row>
    <row r="1618" spans="1:9" x14ac:dyDescent="0.2">
      <c r="A1618" s="4" t="s">
        <v>6970</v>
      </c>
      <c r="B1618" s="5" t="s">
        <v>6971</v>
      </c>
      <c r="C1618" s="5">
        <v>198.429222898875</v>
      </c>
      <c r="D1618" s="5">
        <v>96.776444209971899</v>
      </c>
      <c r="E1618" s="5">
        <v>157.93214951266401</v>
      </c>
      <c r="F1618" s="5">
        <v>0.68792970512479301</v>
      </c>
      <c r="G1618" s="5">
        <v>0.38927534974097</v>
      </c>
      <c r="H1618" s="5">
        <v>7.1669291220493401E-3</v>
      </c>
      <c r="I1618" s="5">
        <v>3.2981450807639798E-2</v>
      </c>
    </row>
    <row r="1619" spans="1:9" x14ac:dyDescent="0.2">
      <c r="A1619" s="4" t="s">
        <v>5187</v>
      </c>
      <c r="B1619" s="5" t="s">
        <v>5188</v>
      </c>
      <c r="C1619" s="5">
        <v>305.800284091295</v>
      </c>
      <c r="D1619" s="5">
        <v>163.85925023578</v>
      </c>
      <c r="E1619" s="5">
        <v>243.69046662256</v>
      </c>
      <c r="F1619" s="5">
        <v>0.68744874221053598</v>
      </c>
      <c r="G1619" s="5">
        <v>0.29564130211162898</v>
      </c>
      <c r="H1619" s="5">
        <v>1.76508008332148E-3</v>
      </c>
      <c r="I1619" s="5">
        <v>1.0918028154279801E-2</v>
      </c>
    </row>
    <row r="1620" spans="1:9" x14ac:dyDescent="0.2">
      <c r="A1620" s="4" t="s">
        <v>4770</v>
      </c>
      <c r="B1620" s="5" t="s">
        <v>4771</v>
      </c>
      <c r="C1620" s="5">
        <v>790.27357011014999</v>
      </c>
      <c r="D1620" s="5">
        <v>429.70082420756802</v>
      </c>
      <c r="E1620" s="5">
        <v>682.06863799560597</v>
      </c>
      <c r="F1620" s="5">
        <v>0.68728825503916202</v>
      </c>
      <c r="G1620" s="5">
        <v>0.27932109404531302</v>
      </c>
      <c r="H1620" s="5">
        <v>1.20636713928555E-3</v>
      </c>
      <c r="I1620" s="5">
        <v>8.1165272111477903E-3</v>
      </c>
    </row>
    <row r="1621" spans="1:9" x14ac:dyDescent="0.2">
      <c r="A1621" s="4" t="s">
        <v>5325</v>
      </c>
      <c r="B1621" s="5" t="s">
        <v>5326</v>
      </c>
      <c r="C1621" s="5">
        <v>146.53900614996499</v>
      </c>
      <c r="D1621" s="5">
        <v>77.901691947041698</v>
      </c>
      <c r="E1621" s="5">
        <v>123.741075541128</v>
      </c>
      <c r="F1621" s="5">
        <v>0.68668888807724304</v>
      </c>
      <c r="G1621" s="5">
        <v>0.301603821297318</v>
      </c>
      <c r="H1621" s="5">
        <v>2.0215841162971901E-3</v>
      </c>
      <c r="I1621" s="5">
        <v>1.2180405162191999E-2</v>
      </c>
    </row>
    <row r="1622" spans="1:9" x14ac:dyDescent="0.2">
      <c r="A1622" s="4" t="s">
        <v>5460</v>
      </c>
      <c r="B1622" s="5" t="s">
        <v>5461</v>
      </c>
      <c r="C1622" s="5">
        <v>411.65371557397299</v>
      </c>
      <c r="D1622" s="5">
        <v>218.97168572253699</v>
      </c>
      <c r="E1622" s="5">
        <v>356.033896301558</v>
      </c>
      <c r="F1622" s="5">
        <v>0.68488868466834796</v>
      </c>
      <c r="G1622" s="5">
        <v>0.30716592610343602</v>
      </c>
      <c r="H1622" s="5">
        <v>2.3111627941407599E-3</v>
      </c>
      <c r="I1622" s="5">
        <v>1.3578187276826199E-2</v>
      </c>
    </row>
    <row r="1623" spans="1:9" x14ac:dyDescent="0.2">
      <c r="A1623" s="4" t="s">
        <v>2726</v>
      </c>
      <c r="B1623" s="5" t="s">
        <v>2727</v>
      </c>
      <c r="C1623" s="5">
        <v>466.61557637668199</v>
      </c>
      <c r="D1623" s="5">
        <v>270.33981404917301</v>
      </c>
      <c r="E1623" s="5">
        <v>406.704203779593</v>
      </c>
      <c r="F1623" s="5">
        <v>0.68413057892391305</v>
      </c>
      <c r="G1623" s="5">
        <v>0.199604582396428</v>
      </c>
      <c r="H1623" s="6">
        <v>5.01221618181164E-5</v>
      </c>
      <c r="I1623" s="5">
        <v>5.9045453374714199E-4</v>
      </c>
    </row>
    <row r="1624" spans="1:9" x14ac:dyDescent="0.2">
      <c r="A1624" s="4" t="s">
        <v>3614</v>
      </c>
      <c r="B1624" s="5" t="s">
        <v>3615</v>
      </c>
      <c r="C1624" s="5">
        <v>1034.94147358749</v>
      </c>
      <c r="D1624" s="5">
        <v>585.19645616793196</v>
      </c>
      <c r="E1624" s="5">
        <v>881.02124779280302</v>
      </c>
      <c r="F1624" s="5">
        <v>0.68408232727078</v>
      </c>
      <c r="G1624" s="5">
        <v>0.23162789485190799</v>
      </c>
      <c r="H1624" s="5">
        <v>2.6624458819210598E-4</v>
      </c>
      <c r="I1624" s="5">
        <v>2.3649304612099898E-3</v>
      </c>
    </row>
    <row r="1625" spans="1:9" x14ac:dyDescent="0.2">
      <c r="A1625" s="4" t="s">
        <v>4873</v>
      </c>
      <c r="B1625" s="5" t="s">
        <v>4874</v>
      </c>
      <c r="C1625" s="5">
        <v>685.85323927739205</v>
      </c>
      <c r="D1625" s="5">
        <v>372.70368259718401</v>
      </c>
      <c r="E1625" s="5">
        <v>539.31015255567695</v>
      </c>
      <c r="F1625" s="5">
        <v>0.68362619890566001</v>
      </c>
      <c r="G1625" s="5">
        <v>0.280920267389347</v>
      </c>
      <c r="H1625" s="5">
        <v>1.3225664916653901E-3</v>
      </c>
      <c r="I1625" s="5">
        <v>8.7082992036432091E-3</v>
      </c>
    </row>
    <row r="1626" spans="1:9" x14ac:dyDescent="0.2">
      <c r="A1626" s="4" t="s">
        <v>2838</v>
      </c>
      <c r="B1626" s="5" t="s">
        <v>2839</v>
      </c>
      <c r="C1626" s="5">
        <v>790.20195339340296</v>
      </c>
      <c r="D1626" s="5">
        <v>457.22644516996002</v>
      </c>
      <c r="E1626" s="5">
        <v>667.61728197328205</v>
      </c>
      <c r="F1626" s="5">
        <v>0.68339265762490198</v>
      </c>
      <c r="G1626" s="5">
        <v>0.20312698874563401</v>
      </c>
      <c r="H1626" s="6">
        <v>6.3527082649871596E-5</v>
      </c>
      <c r="I1626" s="5">
        <v>7.1879302478856195E-4</v>
      </c>
    </row>
    <row r="1627" spans="1:9" x14ac:dyDescent="0.2">
      <c r="A1627" s="4" t="s">
        <v>5271</v>
      </c>
      <c r="B1627" s="5" t="s">
        <v>5272</v>
      </c>
      <c r="C1627" s="5">
        <v>235.29697354251601</v>
      </c>
      <c r="D1627" s="5">
        <v>126.668525753254</v>
      </c>
      <c r="E1627" s="5">
        <v>181.67325586644</v>
      </c>
      <c r="F1627" s="5">
        <v>0.68329547817591896</v>
      </c>
      <c r="G1627" s="5">
        <v>0.29689856900553102</v>
      </c>
      <c r="H1627" s="5">
        <v>1.9153003922064301E-3</v>
      </c>
      <c r="I1627" s="5">
        <v>1.16583185984228E-2</v>
      </c>
    </row>
    <row r="1628" spans="1:9" x14ac:dyDescent="0.2">
      <c r="A1628" s="4" t="s">
        <v>4182</v>
      </c>
      <c r="B1628" s="5" t="s">
        <v>4183</v>
      </c>
      <c r="C1628" s="5">
        <v>274.89375544345398</v>
      </c>
      <c r="D1628" s="5">
        <v>152.827942638732</v>
      </c>
      <c r="E1628" s="5">
        <v>202.61457304770701</v>
      </c>
      <c r="F1628" s="5">
        <v>0.68297757088719602</v>
      </c>
      <c r="G1628" s="5">
        <v>0.25273679438819002</v>
      </c>
      <c r="H1628" s="5">
        <v>5.9695419078591302E-4</v>
      </c>
      <c r="I1628" s="5">
        <v>4.5834406349830204E-3</v>
      </c>
    </row>
    <row r="1629" spans="1:9" x14ac:dyDescent="0.2">
      <c r="A1629" s="4" t="s">
        <v>1200</v>
      </c>
      <c r="B1629" s="5" t="s">
        <v>1201</v>
      </c>
      <c r="C1629" s="5">
        <v>2013.04322499672</v>
      </c>
      <c r="D1629" s="5">
        <v>1206.4560773042699</v>
      </c>
      <c r="E1629" s="5">
        <v>1655.0125550914299</v>
      </c>
      <c r="F1629" s="5">
        <v>0.68250669708757905</v>
      </c>
      <c r="G1629" s="5">
        <v>0.14208254482093899</v>
      </c>
      <c r="H1629" s="6">
        <v>1.2284044267530101E-7</v>
      </c>
      <c r="I1629" s="6">
        <v>3.2879813312405699E-6</v>
      </c>
    </row>
    <row r="1630" spans="1:9" x14ac:dyDescent="0.2">
      <c r="A1630" s="4" t="s">
        <v>653</v>
      </c>
      <c r="B1630" s="5" t="s">
        <v>654</v>
      </c>
      <c r="C1630" s="5">
        <v>2997.5860420560002</v>
      </c>
      <c r="D1630" s="5">
        <v>1821.8510801526099</v>
      </c>
      <c r="E1630" s="5">
        <v>2561.34014066179</v>
      </c>
      <c r="F1630" s="5">
        <v>0.68238748062207399</v>
      </c>
      <c r="G1630" s="5">
        <v>0.11260319814004199</v>
      </c>
      <c r="H1630" s="6">
        <v>1.05037145489986E-10</v>
      </c>
      <c r="I1630" s="6">
        <v>5.1977177581510698E-9</v>
      </c>
    </row>
    <row r="1631" spans="1:9" x14ac:dyDescent="0.2">
      <c r="A1631" s="4" t="s">
        <v>4280</v>
      </c>
      <c r="B1631" s="5" t="s">
        <v>4281</v>
      </c>
      <c r="C1631" s="5">
        <v>6683.5119432513902</v>
      </c>
      <c r="D1631" s="5">
        <v>3713.12333643894</v>
      </c>
      <c r="E1631" s="5">
        <v>5702.2539611086204</v>
      </c>
      <c r="F1631" s="5">
        <v>0.68197367875048598</v>
      </c>
      <c r="G1631" s="5">
        <v>0.25583178578149801</v>
      </c>
      <c r="H1631" s="5">
        <v>6.7073770081373303E-4</v>
      </c>
      <c r="I1631" s="5">
        <v>5.0299053120423697E-3</v>
      </c>
    </row>
    <row r="1632" spans="1:9" x14ac:dyDescent="0.2">
      <c r="A1632" s="4" t="s">
        <v>3620</v>
      </c>
      <c r="B1632" s="5" t="s">
        <v>3621</v>
      </c>
      <c r="C1632" s="5">
        <v>3327.4889828136802</v>
      </c>
      <c r="D1632" s="5">
        <v>1887.44991615814</v>
      </c>
      <c r="E1632" s="5">
        <v>2665.0401621114502</v>
      </c>
      <c r="F1632" s="5">
        <v>0.68084526823829195</v>
      </c>
      <c r="G1632" s="5">
        <v>0.230590636021868</v>
      </c>
      <c r="H1632" s="5">
        <v>2.7054997744924299E-4</v>
      </c>
      <c r="I1632" s="5">
        <v>2.39918572369674E-3</v>
      </c>
    </row>
    <row r="1633" spans="1:9" x14ac:dyDescent="0.2">
      <c r="A1633" s="4" t="s">
        <v>3956</v>
      </c>
      <c r="B1633" s="5" t="s">
        <v>3957</v>
      </c>
      <c r="C1633" s="5">
        <v>381.28602195219997</v>
      </c>
      <c r="D1633" s="5">
        <v>214.69997073560199</v>
      </c>
      <c r="E1633" s="5">
        <v>328.32368550675398</v>
      </c>
      <c r="F1633" s="5">
        <v>0.68047862368466505</v>
      </c>
      <c r="G1633" s="5">
        <v>0.24349543242374999</v>
      </c>
      <c r="H1633" s="5">
        <v>4.5191477629142002E-4</v>
      </c>
      <c r="I1633" s="5">
        <v>3.6675642342679001E-3</v>
      </c>
    </row>
    <row r="1634" spans="1:9" x14ac:dyDescent="0.2">
      <c r="A1634" s="4" t="s">
        <v>6014</v>
      </c>
      <c r="B1634" s="5" t="s">
        <v>6015</v>
      </c>
      <c r="C1634" s="5">
        <v>92.337811735554098</v>
      </c>
      <c r="D1634" s="5">
        <v>48.3150016398451</v>
      </c>
      <c r="E1634" s="5">
        <v>72.457734055090796</v>
      </c>
      <c r="F1634" s="5">
        <v>0.680460003179573</v>
      </c>
      <c r="G1634" s="5">
        <v>0.33309984436871298</v>
      </c>
      <c r="H1634" s="5">
        <v>3.8150689711366399E-3</v>
      </c>
      <c r="I1634" s="5">
        <v>2.0348293998374602E-2</v>
      </c>
    </row>
    <row r="1635" spans="1:9" x14ac:dyDescent="0.2">
      <c r="A1635" s="4" t="s">
        <v>3330</v>
      </c>
      <c r="B1635" s="5" t="s">
        <v>3331</v>
      </c>
      <c r="C1635" s="5">
        <v>652.12002355613504</v>
      </c>
      <c r="D1635" s="5">
        <v>372.94491390099603</v>
      </c>
      <c r="E1635" s="5">
        <v>573.91322059920503</v>
      </c>
      <c r="F1635" s="5">
        <v>0.680265777595779</v>
      </c>
      <c r="G1635" s="5">
        <v>0.22051156193253499</v>
      </c>
      <c r="H1635" s="5">
        <v>1.73707280599507E-4</v>
      </c>
      <c r="I1635" s="5">
        <v>1.6747136679806901E-3</v>
      </c>
    </row>
    <row r="1636" spans="1:9" x14ac:dyDescent="0.2">
      <c r="A1636" s="4" t="s">
        <v>6606</v>
      </c>
      <c r="B1636" s="5" t="s">
        <v>6607</v>
      </c>
      <c r="C1636" s="5">
        <v>100.930186883913</v>
      </c>
      <c r="D1636" s="5">
        <v>51.100019427426297</v>
      </c>
      <c r="E1636" s="5">
        <v>68.627348941448801</v>
      </c>
      <c r="F1636" s="5">
        <v>0.68023576199095304</v>
      </c>
      <c r="G1636" s="5">
        <v>0.36145760320544901</v>
      </c>
      <c r="H1636" s="5">
        <v>5.6508931677507401E-3</v>
      </c>
      <c r="I1636" s="5">
        <v>2.7438149654314799E-2</v>
      </c>
    </row>
    <row r="1637" spans="1:9" x14ac:dyDescent="0.2">
      <c r="A1637" s="4" t="s">
        <v>6340</v>
      </c>
      <c r="B1637" s="5" t="s">
        <v>6341</v>
      </c>
      <c r="C1637" s="5">
        <v>301.10000315785197</v>
      </c>
      <c r="D1637" s="5">
        <v>153.12198033023699</v>
      </c>
      <c r="E1637" s="5">
        <v>192.202954929924</v>
      </c>
      <c r="F1637" s="5">
        <v>0.68003976642474995</v>
      </c>
      <c r="G1637" s="5">
        <v>0.34858434131433202</v>
      </c>
      <c r="H1637" s="5">
        <v>4.7941280435069801E-3</v>
      </c>
      <c r="I1637" s="5">
        <v>2.4255050464357001E-2</v>
      </c>
    </row>
    <row r="1638" spans="1:9" x14ac:dyDescent="0.2">
      <c r="A1638" s="4" t="s">
        <v>2564</v>
      </c>
      <c r="B1638" s="5" t="s">
        <v>2565</v>
      </c>
      <c r="C1638" s="5">
        <v>986.98032886146302</v>
      </c>
      <c r="D1638" s="5">
        <v>574.39500217761804</v>
      </c>
      <c r="E1638" s="5">
        <v>780.20062325967797</v>
      </c>
      <c r="F1638" s="5">
        <v>0.67938968463647098</v>
      </c>
      <c r="G1638" s="5">
        <v>0.19166474661144101</v>
      </c>
      <c r="H1638" s="6">
        <v>3.2811599428854502E-5</v>
      </c>
      <c r="I1638" s="5">
        <v>4.10990916908457E-4</v>
      </c>
    </row>
    <row r="1639" spans="1:9" x14ac:dyDescent="0.2">
      <c r="A1639" s="4" t="s">
        <v>2290</v>
      </c>
      <c r="B1639" s="5" t="s">
        <v>2291</v>
      </c>
      <c r="C1639" s="5">
        <v>7355.8746365745001</v>
      </c>
      <c r="D1639" s="5">
        <v>4319.1704246236905</v>
      </c>
      <c r="E1639" s="5">
        <v>5679.4765309982004</v>
      </c>
      <c r="F1639" s="5">
        <v>0.67900819053469896</v>
      </c>
      <c r="G1639" s="5">
        <v>0.18202025657189899</v>
      </c>
      <c r="H1639" s="6">
        <v>1.5848319916923402E-5</v>
      </c>
      <c r="I1639" s="5">
        <v>2.22394046591886E-4</v>
      </c>
    </row>
    <row r="1640" spans="1:9" x14ac:dyDescent="0.2">
      <c r="A1640" s="4" t="s">
        <v>6512</v>
      </c>
      <c r="B1640" s="5" t="s">
        <v>6513</v>
      </c>
      <c r="C1640" s="5">
        <v>209.36678465481</v>
      </c>
      <c r="D1640" s="5">
        <v>105.94428310062401</v>
      </c>
      <c r="E1640" s="5">
        <v>143.62748912594401</v>
      </c>
      <c r="F1640" s="5">
        <v>0.67791932337820304</v>
      </c>
      <c r="G1640" s="5">
        <v>0.35501652932104999</v>
      </c>
      <c r="H1640" s="5">
        <v>5.3375963326206203E-3</v>
      </c>
      <c r="I1640" s="5">
        <v>2.6291146544057301E-2</v>
      </c>
    </row>
    <row r="1641" spans="1:9" x14ac:dyDescent="0.2">
      <c r="A1641" s="4" t="s">
        <v>4054</v>
      </c>
      <c r="B1641" s="5" t="s">
        <v>4055</v>
      </c>
      <c r="C1641" s="5">
        <v>427.84502265850102</v>
      </c>
      <c r="D1641" s="5">
        <v>240.77216945831699</v>
      </c>
      <c r="E1641" s="5">
        <v>358.98814074368801</v>
      </c>
      <c r="F1641" s="5">
        <v>0.67787238636891001</v>
      </c>
      <c r="G1641" s="5">
        <v>0.24590542250954101</v>
      </c>
      <c r="H1641" s="5">
        <v>5.14901647457001E-4</v>
      </c>
      <c r="I1641" s="5">
        <v>4.0771582572164096E-3</v>
      </c>
    </row>
    <row r="1642" spans="1:9" x14ac:dyDescent="0.2">
      <c r="A1642" s="4" t="s">
        <v>1672</v>
      </c>
      <c r="B1642" s="5" t="s">
        <v>1673</v>
      </c>
      <c r="C1642" s="5">
        <v>3545.5758512697998</v>
      </c>
      <c r="D1642" s="5">
        <v>2117.5018584694099</v>
      </c>
      <c r="E1642" s="5">
        <v>2893.7383138824198</v>
      </c>
      <c r="F1642" s="5">
        <v>0.67585989264506996</v>
      </c>
      <c r="G1642" s="5">
        <v>0.158161337053496</v>
      </c>
      <c r="H1642" s="6">
        <v>1.5877580840315499E-6</v>
      </c>
      <c r="I1642" s="6">
        <v>3.0486856720093199E-5</v>
      </c>
    </row>
    <row r="1643" spans="1:9" x14ac:dyDescent="0.2">
      <c r="A1643" s="4" t="s">
        <v>5261</v>
      </c>
      <c r="B1643" s="5" t="s">
        <v>5262</v>
      </c>
      <c r="C1643" s="5">
        <v>825.65158899484004</v>
      </c>
      <c r="D1643" s="5">
        <v>446.58450552232301</v>
      </c>
      <c r="E1643" s="5">
        <v>788.79582372266395</v>
      </c>
      <c r="F1643" s="5">
        <v>0.67571530938890201</v>
      </c>
      <c r="G1643" s="5">
        <v>0.29131560195857797</v>
      </c>
      <c r="H1643" s="5">
        <v>1.87789232945369E-3</v>
      </c>
      <c r="I1643" s="5">
        <v>1.14523574431841E-2</v>
      </c>
    </row>
    <row r="1644" spans="1:9" x14ac:dyDescent="0.2">
      <c r="A1644" s="4" t="s">
        <v>2720</v>
      </c>
      <c r="B1644" s="5" t="s">
        <v>2721</v>
      </c>
      <c r="C1644" s="5">
        <v>994.56254918121897</v>
      </c>
      <c r="D1644" s="5">
        <v>580.28381037454403</v>
      </c>
      <c r="E1644" s="5">
        <v>901.51479795809496</v>
      </c>
      <c r="F1644" s="5">
        <v>0.67529426829417105</v>
      </c>
      <c r="G1644" s="5">
        <v>0.19603697697186201</v>
      </c>
      <c r="H1644" s="6">
        <v>4.88214966553646E-5</v>
      </c>
      <c r="I1644" s="5">
        <v>5.7640283937810104E-4</v>
      </c>
    </row>
    <row r="1645" spans="1:9" x14ac:dyDescent="0.2">
      <c r="A1645" s="4" t="s">
        <v>3896</v>
      </c>
      <c r="B1645" s="5" t="s">
        <v>3897</v>
      </c>
      <c r="C1645" s="5">
        <v>5087.0920849773302</v>
      </c>
      <c r="D1645" s="5">
        <v>2880.0144424069599</v>
      </c>
      <c r="E1645" s="5">
        <v>3829.1201260759499</v>
      </c>
      <c r="F1645" s="5">
        <v>0.67436241508932004</v>
      </c>
      <c r="G1645" s="5">
        <v>0.23818388501570301</v>
      </c>
      <c r="H1645" s="5">
        <v>4.1258331419882598E-4</v>
      </c>
      <c r="I1645" s="5">
        <v>3.3992539961715199E-3</v>
      </c>
    </row>
    <row r="1646" spans="1:9" x14ac:dyDescent="0.2">
      <c r="A1646" s="4" t="s">
        <v>3188</v>
      </c>
      <c r="B1646" s="5" t="s">
        <v>3189</v>
      </c>
      <c r="C1646" s="5">
        <v>628.88984974290395</v>
      </c>
      <c r="D1646" s="5">
        <v>363.78989235914901</v>
      </c>
      <c r="E1646" s="5">
        <v>491.20563116898097</v>
      </c>
      <c r="F1646" s="5">
        <v>0.67418873500944299</v>
      </c>
      <c r="G1646" s="5">
        <v>0.21240733058670799</v>
      </c>
      <c r="H1646" s="5">
        <v>1.3093999391636501E-4</v>
      </c>
      <c r="I1646" s="5">
        <v>1.31869404677204E-3</v>
      </c>
    </row>
    <row r="1647" spans="1:9" x14ac:dyDescent="0.2">
      <c r="A1647" s="4" t="s">
        <v>3774</v>
      </c>
      <c r="B1647" s="5" t="s">
        <v>3775</v>
      </c>
      <c r="C1647" s="5">
        <v>3688.1518008428998</v>
      </c>
      <c r="D1647" s="5">
        <v>2094.76488825875</v>
      </c>
      <c r="E1647" s="5">
        <v>2722.4079943001102</v>
      </c>
      <c r="F1647" s="5">
        <v>0.67372580509259095</v>
      </c>
      <c r="G1647" s="5">
        <v>0.233686636431157</v>
      </c>
      <c r="H1647" s="5">
        <v>3.5017242715206301E-4</v>
      </c>
      <c r="I1647" s="5">
        <v>2.9784161933841002E-3</v>
      </c>
    </row>
    <row r="1648" spans="1:9" x14ac:dyDescent="0.2">
      <c r="A1648" s="4" t="s">
        <v>6244</v>
      </c>
      <c r="B1648" s="5" t="s">
        <v>6245</v>
      </c>
      <c r="C1648" s="5">
        <v>147.91535078484301</v>
      </c>
      <c r="D1648" s="5">
        <v>76.768193023119906</v>
      </c>
      <c r="E1648" s="5">
        <v>132.05692948228</v>
      </c>
      <c r="F1648" s="5">
        <v>0.67347635655608395</v>
      </c>
      <c r="G1648" s="5">
        <v>0.33827772525810201</v>
      </c>
      <c r="H1648" s="5">
        <v>4.45658311658996E-3</v>
      </c>
      <c r="I1648" s="5">
        <v>2.2894071486154102E-2</v>
      </c>
    </row>
    <row r="1649" spans="1:9" x14ac:dyDescent="0.2">
      <c r="A1649" s="4" t="s">
        <v>6668</v>
      </c>
      <c r="B1649" s="5" t="s">
        <v>6669</v>
      </c>
      <c r="C1649" s="5">
        <v>70.997643444369103</v>
      </c>
      <c r="D1649" s="5">
        <v>36.064691686977397</v>
      </c>
      <c r="E1649" s="5">
        <v>52.867250207070498</v>
      </c>
      <c r="F1649" s="5">
        <v>0.67222221658650105</v>
      </c>
      <c r="G1649" s="5">
        <v>0.358872872623341</v>
      </c>
      <c r="H1649" s="5">
        <v>5.94362467226567E-3</v>
      </c>
      <c r="I1649" s="5">
        <v>2.8591099421072699E-2</v>
      </c>
    </row>
    <row r="1650" spans="1:9" x14ac:dyDescent="0.2">
      <c r="A1650" s="4" t="s">
        <v>1882</v>
      </c>
      <c r="B1650" s="5" t="s">
        <v>1883</v>
      </c>
      <c r="C1650" s="5">
        <v>1329.5076829612899</v>
      </c>
      <c r="D1650" s="5">
        <v>793.503847025754</v>
      </c>
      <c r="E1650" s="5">
        <v>1179.3317064571099</v>
      </c>
      <c r="F1650" s="5">
        <v>0.67194282625869595</v>
      </c>
      <c r="G1650" s="5">
        <v>0.16434666844783899</v>
      </c>
      <c r="H1650" s="6">
        <v>3.66338078952194E-6</v>
      </c>
      <c r="I1650" s="6">
        <v>6.2550568901390097E-5</v>
      </c>
    </row>
    <row r="1651" spans="1:9" x14ac:dyDescent="0.2">
      <c r="A1651" s="4" t="s">
        <v>4038</v>
      </c>
      <c r="B1651" s="5" t="s">
        <v>4039</v>
      </c>
      <c r="C1651" s="5">
        <v>820.47614841910797</v>
      </c>
      <c r="D1651" s="5">
        <v>464.13857684300001</v>
      </c>
      <c r="E1651" s="5">
        <v>667.93478572740798</v>
      </c>
      <c r="F1651" s="5">
        <v>0.67164161981987902</v>
      </c>
      <c r="G1651" s="5">
        <v>0.242117843908848</v>
      </c>
      <c r="H1651" s="5">
        <v>5.0042059925210801E-4</v>
      </c>
      <c r="I1651" s="5">
        <v>3.9778103459638297E-3</v>
      </c>
    </row>
    <row r="1652" spans="1:9" x14ac:dyDescent="0.2">
      <c r="A1652" s="4" t="s">
        <v>5281</v>
      </c>
      <c r="B1652" s="5" t="s">
        <v>5282</v>
      </c>
      <c r="C1652" s="5">
        <v>650.67756503358396</v>
      </c>
      <c r="D1652" s="5">
        <v>352.94067009134397</v>
      </c>
      <c r="E1652" s="5">
        <v>496.13601412840001</v>
      </c>
      <c r="F1652" s="5">
        <v>0.67134523455803097</v>
      </c>
      <c r="G1652" s="5">
        <v>0.28984212667647702</v>
      </c>
      <c r="H1652" s="5">
        <v>1.92821968112443E-3</v>
      </c>
      <c r="I1652" s="5">
        <v>1.1714720025565801E-2</v>
      </c>
    </row>
    <row r="1653" spans="1:9" x14ac:dyDescent="0.2">
      <c r="A1653" s="4" t="s">
        <v>3688</v>
      </c>
      <c r="B1653" s="5" t="s">
        <v>3689</v>
      </c>
      <c r="C1653" s="5">
        <v>1279.9226225537</v>
      </c>
      <c r="D1653" s="5">
        <v>732.60088609167997</v>
      </c>
      <c r="E1653" s="5">
        <v>1009.19328423899</v>
      </c>
      <c r="F1653" s="5">
        <v>0.67030057530933196</v>
      </c>
      <c r="G1653" s="5">
        <v>0.22842755194776701</v>
      </c>
      <c r="H1653" s="5">
        <v>3.0043540787715701E-4</v>
      </c>
      <c r="I1653" s="5">
        <v>2.6150276300187002E-3</v>
      </c>
    </row>
    <row r="1654" spans="1:9" x14ac:dyDescent="0.2">
      <c r="A1654" s="4" t="s">
        <v>2060</v>
      </c>
      <c r="B1654" s="5" t="s">
        <v>2061</v>
      </c>
      <c r="C1654" s="5">
        <v>9894.7361508357008</v>
      </c>
      <c r="D1654" s="5">
        <v>5892.8757706959605</v>
      </c>
      <c r="E1654" s="5">
        <v>8128.56073674863</v>
      </c>
      <c r="F1654" s="5">
        <v>0.66847603999600103</v>
      </c>
      <c r="G1654" s="5">
        <v>0.170211655782603</v>
      </c>
      <c r="H1654" s="6">
        <v>7.4077392957967803E-6</v>
      </c>
      <c r="I1654" s="5">
        <v>1.15533350320535E-4</v>
      </c>
    </row>
    <row r="1655" spans="1:9" x14ac:dyDescent="0.2">
      <c r="A1655" s="4" t="s">
        <v>7412</v>
      </c>
      <c r="B1655" s="5" t="s">
        <v>7413</v>
      </c>
      <c r="C1655" s="5">
        <v>109.31266321868</v>
      </c>
      <c r="D1655" s="5">
        <v>53.520818251531701</v>
      </c>
      <c r="E1655" s="5">
        <v>76.871251723686598</v>
      </c>
      <c r="F1655" s="5">
        <v>0.66764613285621499</v>
      </c>
      <c r="G1655" s="5">
        <v>0.39538432894851799</v>
      </c>
      <c r="H1655" s="5">
        <v>9.1853662497840306E-3</v>
      </c>
      <c r="I1655" s="5">
        <v>3.9748711763235398E-2</v>
      </c>
    </row>
    <row r="1656" spans="1:9" x14ac:dyDescent="0.2">
      <c r="A1656" s="4" t="s">
        <v>2768</v>
      </c>
      <c r="B1656" s="5" t="s">
        <v>2769</v>
      </c>
      <c r="C1656" s="5">
        <v>1923.0613100855301</v>
      </c>
      <c r="D1656" s="5">
        <v>1129.6918733735599</v>
      </c>
      <c r="E1656" s="5">
        <v>1531.08012850458</v>
      </c>
      <c r="F1656" s="5">
        <v>0.66597961242881998</v>
      </c>
      <c r="G1656" s="5">
        <v>0.19445891494550399</v>
      </c>
      <c r="H1656" s="6">
        <v>5.4824158450824898E-5</v>
      </c>
      <c r="I1656" s="5">
        <v>6.36031644314092E-4</v>
      </c>
    </row>
    <row r="1657" spans="1:9" x14ac:dyDescent="0.2">
      <c r="A1657" s="4" t="s">
        <v>4448</v>
      </c>
      <c r="B1657" s="5" t="s">
        <v>4449</v>
      </c>
      <c r="C1657" s="5">
        <v>239.90226507268099</v>
      </c>
      <c r="D1657" s="5">
        <v>134.57908798006301</v>
      </c>
      <c r="E1657" s="5">
        <v>225.71785008959799</v>
      </c>
      <c r="F1657" s="5">
        <v>0.66596946319635997</v>
      </c>
      <c r="G1657" s="5">
        <v>0.25460777929185702</v>
      </c>
      <c r="H1657" s="5">
        <v>8.3394586268288801E-4</v>
      </c>
      <c r="I1657" s="5">
        <v>6.0191076649033001E-3</v>
      </c>
    </row>
    <row r="1658" spans="1:9" x14ac:dyDescent="0.2">
      <c r="A1658" s="4" t="s">
        <v>5426</v>
      </c>
      <c r="B1658" s="5" t="s">
        <v>5427</v>
      </c>
      <c r="C1658" s="5">
        <v>124.95142941825399</v>
      </c>
      <c r="D1658" s="5">
        <v>68.161219794300294</v>
      </c>
      <c r="E1658" s="5">
        <v>90.162883351986693</v>
      </c>
      <c r="F1658" s="5">
        <v>0.66570377772015799</v>
      </c>
      <c r="G1658" s="5">
        <v>0.29334072657128202</v>
      </c>
      <c r="H1658" s="5">
        <v>2.2405372074390199E-3</v>
      </c>
      <c r="I1658" s="5">
        <v>1.32464345968164E-2</v>
      </c>
    </row>
    <row r="1659" spans="1:9" x14ac:dyDescent="0.2">
      <c r="A1659" s="4" t="s">
        <v>5816</v>
      </c>
      <c r="B1659" s="5" t="s">
        <v>5817</v>
      </c>
      <c r="C1659" s="5">
        <v>197.79358745913601</v>
      </c>
      <c r="D1659" s="5">
        <v>104.74440839104101</v>
      </c>
      <c r="E1659" s="5">
        <v>145.81718519001899</v>
      </c>
      <c r="F1659" s="5">
        <v>0.66518809223556596</v>
      </c>
      <c r="G1659" s="5">
        <v>0.31270213355668502</v>
      </c>
      <c r="H1659" s="5">
        <v>3.2658711978988601E-3</v>
      </c>
      <c r="I1659" s="5">
        <v>1.8012285144792702E-2</v>
      </c>
    </row>
    <row r="1660" spans="1:9" x14ac:dyDescent="0.2">
      <c r="A1660" s="4" t="s">
        <v>7566</v>
      </c>
      <c r="B1660" s="5" t="s">
        <v>7567</v>
      </c>
      <c r="C1660" s="5">
        <v>314.65956451695899</v>
      </c>
      <c r="D1660" s="5">
        <v>152.787206687631</v>
      </c>
      <c r="E1660" s="5">
        <v>209.76035629412399</v>
      </c>
      <c r="F1660" s="5">
        <v>0.66352459722771895</v>
      </c>
      <c r="G1660" s="5">
        <v>0.40122599516292101</v>
      </c>
      <c r="H1660" s="5">
        <v>1.0054891304670899E-2</v>
      </c>
      <c r="I1660" s="5">
        <v>4.2614346362090702E-2</v>
      </c>
    </row>
    <row r="1661" spans="1:9" x14ac:dyDescent="0.2">
      <c r="A1661" s="4" t="s">
        <v>5468</v>
      </c>
      <c r="B1661" s="5" t="s">
        <v>5469</v>
      </c>
      <c r="C1661" s="5">
        <v>6502.6943057547196</v>
      </c>
      <c r="D1661" s="5">
        <v>3534.8360770958502</v>
      </c>
      <c r="E1661" s="5">
        <v>5636.9523840798502</v>
      </c>
      <c r="F1661" s="5">
        <v>0.663280822775139</v>
      </c>
      <c r="G1661" s="5">
        <v>0.29346126786236798</v>
      </c>
      <c r="H1661" s="5">
        <v>2.3192030042857299E-3</v>
      </c>
      <c r="I1661" s="5">
        <v>1.36145879032282E-2</v>
      </c>
    </row>
    <row r="1662" spans="1:9" x14ac:dyDescent="0.2">
      <c r="A1662" s="4" t="s">
        <v>3554</v>
      </c>
      <c r="B1662" s="5" t="s">
        <v>3555</v>
      </c>
      <c r="C1662" s="5">
        <v>547.02831649729899</v>
      </c>
      <c r="D1662" s="5">
        <v>316.64682781104301</v>
      </c>
      <c r="E1662" s="5">
        <v>451.50007088091797</v>
      </c>
      <c r="F1662" s="5">
        <v>0.66202667808401605</v>
      </c>
      <c r="G1662" s="5">
        <v>0.22066426507499501</v>
      </c>
      <c r="H1662" s="5">
        <v>2.50415198186156E-4</v>
      </c>
      <c r="I1662" s="5">
        <v>2.2619193647992301E-3</v>
      </c>
    </row>
    <row r="1663" spans="1:9" x14ac:dyDescent="0.2">
      <c r="A1663" s="4" t="s">
        <v>7040</v>
      </c>
      <c r="B1663" s="5" t="s">
        <v>7041</v>
      </c>
      <c r="C1663" s="5">
        <v>113.29435993112099</v>
      </c>
      <c r="D1663" s="5">
        <v>56.801091843045398</v>
      </c>
      <c r="E1663" s="5">
        <v>99.932289406690003</v>
      </c>
      <c r="F1663" s="5">
        <v>0.66192613358411201</v>
      </c>
      <c r="G1663" s="5">
        <v>0.37046952200182098</v>
      </c>
      <c r="H1663" s="5">
        <v>7.5422615578492102E-3</v>
      </c>
      <c r="I1663" s="5">
        <v>3.4363478134980502E-2</v>
      </c>
    </row>
    <row r="1664" spans="1:9" x14ac:dyDescent="0.2">
      <c r="A1664" s="4" t="s">
        <v>7142</v>
      </c>
      <c r="B1664" s="5" t="s">
        <v>7143</v>
      </c>
      <c r="C1664" s="5">
        <v>839.08751227258199</v>
      </c>
      <c r="D1664" s="5">
        <v>420.10166267111299</v>
      </c>
      <c r="E1664" s="5">
        <v>861.76780386724602</v>
      </c>
      <c r="F1664" s="5">
        <v>0.661293673241104</v>
      </c>
      <c r="G1664" s="5">
        <v>0.37543859570547999</v>
      </c>
      <c r="H1664" s="5">
        <v>8.0046835233426594E-3</v>
      </c>
      <c r="I1664" s="5">
        <v>3.5949325190407E-2</v>
      </c>
    </row>
    <row r="1665" spans="1:9" x14ac:dyDescent="0.2">
      <c r="A1665" s="4" t="s">
        <v>3030</v>
      </c>
      <c r="B1665" s="5" t="s">
        <v>3031</v>
      </c>
      <c r="C1665" s="5">
        <v>1374.92760399605</v>
      </c>
      <c r="D1665" s="5">
        <v>806.95857821902098</v>
      </c>
      <c r="E1665" s="5">
        <v>1117.3874230838101</v>
      </c>
      <c r="F1665" s="5">
        <v>0.66032196428579004</v>
      </c>
      <c r="G1665" s="5">
        <v>0.20128498909192699</v>
      </c>
      <c r="H1665" s="6">
        <v>9.5380874368242901E-5</v>
      </c>
      <c r="I1665" s="5">
        <v>1.01086435155157E-3</v>
      </c>
    </row>
    <row r="1666" spans="1:9" x14ac:dyDescent="0.2">
      <c r="A1666" s="4" t="s">
        <v>1782</v>
      </c>
      <c r="B1666" s="5" t="s">
        <v>1783</v>
      </c>
      <c r="C1666" s="5">
        <v>8212.9759844518103</v>
      </c>
      <c r="D1666" s="5">
        <v>4957.8872944598897</v>
      </c>
      <c r="E1666" s="5">
        <v>6662.3299457324702</v>
      </c>
      <c r="F1666" s="5">
        <v>0.65883297248078598</v>
      </c>
      <c r="G1666" s="5">
        <v>0.15757309147718099</v>
      </c>
      <c r="H1666" s="6">
        <v>2.5942236040084002E-6</v>
      </c>
      <c r="I1666" s="6">
        <v>4.6786487112561003E-5</v>
      </c>
    </row>
    <row r="1667" spans="1:9" x14ac:dyDescent="0.2">
      <c r="A1667" s="4" t="s">
        <v>5876</v>
      </c>
      <c r="B1667" s="5" t="s">
        <v>5877</v>
      </c>
      <c r="C1667" s="5">
        <v>897.73532671289797</v>
      </c>
      <c r="D1667" s="5">
        <v>483.20571750044701</v>
      </c>
      <c r="E1667" s="5">
        <v>789.52860470440805</v>
      </c>
      <c r="F1667" s="5">
        <v>0.65632346984907897</v>
      </c>
      <c r="G1667" s="5">
        <v>0.309289815867831</v>
      </c>
      <c r="H1667" s="5">
        <v>3.4283136136896001E-3</v>
      </c>
      <c r="I1667" s="5">
        <v>1.8715067132545199E-2</v>
      </c>
    </row>
    <row r="1668" spans="1:9" x14ac:dyDescent="0.2">
      <c r="A1668" s="4" t="s">
        <v>1862</v>
      </c>
      <c r="B1668" s="5" t="s">
        <v>1863</v>
      </c>
      <c r="C1668" s="5">
        <v>1928.93570127259</v>
      </c>
      <c r="D1668" s="5">
        <v>1167.17479498802</v>
      </c>
      <c r="E1668" s="5">
        <v>1645.12044931686</v>
      </c>
      <c r="F1668" s="5">
        <v>0.65379809349829698</v>
      </c>
      <c r="G1668" s="5">
        <v>0.158503369554503</v>
      </c>
      <c r="H1668" s="6">
        <v>3.4042048617755799E-6</v>
      </c>
      <c r="I1668" s="6">
        <v>5.8750932775939603E-5</v>
      </c>
    </row>
    <row r="1669" spans="1:9" x14ac:dyDescent="0.2">
      <c r="A1669" s="4" t="s">
        <v>1576</v>
      </c>
      <c r="B1669" s="5" t="s">
        <v>1577</v>
      </c>
      <c r="C1669" s="5">
        <v>3280.8503795431302</v>
      </c>
      <c r="D1669" s="5">
        <v>1999.18914613896</v>
      </c>
      <c r="E1669" s="5">
        <v>2775.16526697991</v>
      </c>
      <c r="F1669" s="5">
        <v>0.65226710569222002</v>
      </c>
      <c r="G1669" s="5">
        <v>0.14837964452372199</v>
      </c>
      <c r="H1669" s="6">
        <v>1.0118049915441901E-6</v>
      </c>
      <c r="I1669" s="6">
        <v>2.06473727122642E-5</v>
      </c>
    </row>
    <row r="1670" spans="1:9" x14ac:dyDescent="0.2">
      <c r="A1670" s="4" t="s">
        <v>7439</v>
      </c>
      <c r="B1670" s="5"/>
      <c r="C1670" s="5">
        <v>63.556871442282002</v>
      </c>
      <c r="D1670" s="5">
        <v>31.8521562995175</v>
      </c>
      <c r="E1670" s="5">
        <v>45.283314886543103</v>
      </c>
      <c r="F1670" s="5">
        <v>0.65123187271322702</v>
      </c>
      <c r="G1670" s="5">
        <v>0.38148405288687998</v>
      </c>
      <c r="H1670" s="5">
        <v>9.3745711278605797E-3</v>
      </c>
      <c r="I1670" s="5">
        <v>4.0414761735140803E-2</v>
      </c>
    </row>
    <row r="1671" spans="1:9" x14ac:dyDescent="0.2">
      <c r="A1671" s="4" t="s">
        <v>4987</v>
      </c>
      <c r="B1671" s="5" t="s">
        <v>4988</v>
      </c>
      <c r="C1671" s="5">
        <v>267.53226685592199</v>
      </c>
      <c r="D1671" s="5">
        <v>149.46733396041</v>
      </c>
      <c r="E1671" s="5">
        <v>224.20324096852801</v>
      </c>
      <c r="F1671" s="5">
        <v>0.65095165122059195</v>
      </c>
      <c r="G1671" s="5">
        <v>0.26667440041122098</v>
      </c>
      <c r="H1671" s="5">
        <v>1.48010015188818E-3</v>
      </c>
      <c r="I1671" s="5">
        <v>9.5255324125129107E-3</v>
      </c>
    </row>
    <row r="1672" spans="1:9" x14ac:dyDescent="0.2">
      <c r="A1672" s="4" t="s">
        <v>7842</v>
      </c>
      <c r="B1672" s="5" t="s">
        <v>7843</v>
      </c>
      <c r="C1672" s="5">
        <v>1151.6145015772099</v>
      </c>
      <c r="D1672" s="5">
        <v>559.81835605458605</v>
      </c>
      <c r="E1672" s="5">
        <v>976.48447985933399</v>
      </c>
      <c r="F1672" s="5">
        <v>0.65047589198434197</v>
      </c>
      <c r="G1672" s="5">
        <v>0.40469875257586302</v>
      </c>
      <c r="H1672" s="5">
        <v>1.16388590333797E-2</v>
      </c>
      <c r="I1672" s="5">
        <v>4.7582626684339401E-2</v>
      </c>
    </row>
    <row r="1673" spans="1:9" x14ac:dyDescent="0.2">
      <c r="A1673" s="4" t="s">
        <v>7082</v>
      </c>
      <c r="B1673" s="5" t="s">
        <v>7083</v>
      </c>
      <c r="C1673" s="5">
        <v>135.50431757399301</v>
      </c>
      <c r="D1673" s="5">
        <v>69.532679283150401</v>
      </c>
      <c r="E1673" s="5">
        <v>97.8298809301278</v>
      </c>
      <c r="F1673" s="5">
        <v>0.64991030221003698</v>
      </c>
      <c r="G1673" s="5">
        <v>0.36211904947176099</v>
      </c>
      <c r="H1673" s="5">
        <v>7.7513975887050701E-3</v>
      </c>
      <c r="I1673" s="5">
        <v>3.5106824163759397E-2</v>
      </c>
    </row>
    <row r="1674" spans="1:9" x14ac:dyDescent="0.2">
      <c r="A1674" s="4" t="s">
        <v>2670</v>
      </c>
      <c r="B1674" s="5" t="s">
        <v>2671</v>
      </c>
      <c r="C1674" s="5">
        <v>454.89630768451599</v>
      </c>
      <c r="D1674" s="5">
        <v>272.07733233030399</v>
      </c>
      <c r="E1674" s="5">
        <v>368.54635572007697</v>
      </c>
      <c r="F1674" s="5">
        <v>0.64902180238660101</v>
      </c>
      <c r="G1674" s="5">
        <v>0.18532926584437201</v>
      </c>
      <c r="H1674" s="6">
        <v>4.4312063747424201E-5</v>
      </c>
      <c r="I1674" s="5">
        <v>5.3297473222989604E-4</v>
      </c>
    </row>
    <row r="1675" spans="1:9" x14ac:dyDescent="0.2">
      <c r="A1675" s="4" t="s">
        <v>3202</v>
      </c>
      <c r="B1675" s="5" t="s">
        <v>3203</v>
      </c>
      <c r="C1675" s="5">
        <v>9928.1951658941307</v>
      </c>
      <c r="D1675" s="5">
        <v>5860.0243536097696</v>
      </c>
      <c r="E1675" s="5">
        <v>9154.7684828924703</v>
      </c>
      <c r="F1675" s="5">
        <v>0.64888875704379501</v>
      </c>
      <c r="G1675" s="5">
        <v>0.20311171565163799</v>
      </c>
      <c r="H1675" s="5">
        <v>1.3628478037556099E-4</v>
      </c>
      <c r="I1675" s="5">
        <v>1.3665127478182501E-3</v>
      </c>
    </row>
    <row r="1676" spans="1:9" x14ac:dyDescent="0.2">
      <c r="A1676" s="4" t="s">
        <v>4024</v>
      </c>
      <c r="B1676" s="5" t="s">
        <v>4025</v>
      </c>
      <c r="C1676" s="5">
        <v>315.94926910929797</v>
      </c>
      <c r="D1676" s="5">
        <v>182.56545727799099</v>
      </c>
      <c r="E1676" s="5">
        <v>240.54994789397099</v>
      </c>
      <c r="F1676" s="5">
        <v>0.64870255087099704</v>
      </c>
      <c r="G1676" s="5">
        <v>0.23062772229620099</v>
      </c>
      <c r="H1676" s="5">
        <v>4.8888884375269297E-4</v>
      </c>
      <c r="I1676" s="5">
        <v>3.9007304691108702E-3</v>
      </c>
    </row>
    <row r="1677" spans="1:9" x14ac:dyDescent="0.2">
      <c r="A1677" s="4" t="s">
        <v>6324</v>
      </c>
      <c r="B1677" s="5" t="s">
        <v>6325</v>
      </c>
      <c r="C1677" s="5">
        <v>3059.9957355334</v>
      </c>
      <c r="D1677" s="5">
        <v>1630.1745326422399</v>
      </c>
      <c r="E1677" s="5">
        <v>2973.5213595996102</v>
      </c>
      <c r="F1677" s="5">
        <v>0.64796567467438604</v>
      </c>
      <c r="G1677" s="5">
        <v>0.323112103743465</v>
      </c>
      <c r="H1677" s="5">
        <v>4.7499753996946403E-3</v>
      </c>
      <c r="I1677" s="5">
        <v>2.4084868938426401E-2</v>
      </c>
    </row>
    <row r="1678" spans="1:9" x14ac:dyDescent="0.2">
      <c r="A1678" s="4" t="s">
        <v>6268</v>
      </c>
      <c r="B1678" s="5" t="s">
        <v>6269</v>
      </c>
      <c r="C1678" s="5">
        <v>1457.43466408108</v>
      </c>
      <c r="D1678" s="5">
        <v>779.78184965398702</v>
      </c>
      <c r="E1678" s="5">
        <v>1169.97518574991</v>
      </c>
      <c r="F1678" s="5">
        <v>0.64788684699007104</v>
      </c>
      <c r="G1678" s="5">
        <v>0.32011468645269803</v>
      </c>
      <c r="H1678" s="5">
        <v>4.5394685510685203E-3</v>
      </c>
      <c r="I1678" s="5">
        <v>2.3230545572704001E-2</v>
      </c>
    </row>
    <row r="1679" spans="1:9" x14ac:dyDescent="0.2">
      <c r="A1679" s="4" t="s">
        <v>1938</v>
      </c>
      <c r="B1679" s="5" t="s">
        <v>1939</v>
      </c>
      <c r="C1679" s="5">
        <v>3871.8151597401302</v>
      </c>
      <c r="D1679" s="5">
        <v>2353.1919012583598</v>
      </c>
      <c r="E1679" s="5">
        <v>3306.6194209166001</v>
      </c>
      <c r="F1679" s="5">
        <v>0.64736428675311197</v>
      </c>
      <c r="G1679" s="5">
        <v>0.159429185099496</v>
      </c>
      <c r="H1679" s="6">
        <v>4.6422867890775203E-6</v>
      </c>
      <c r="I1679" s="6">
        <v>7.6969787062336896E-5</v>
      </c>
    </row>
    <row r="1680" spans="1:9" x14ac:dyDescent="0.2">
      <c r="A1680" s="4" t="s">
        <v>4000</v>
      </c>
      <c r="B1680" s="5" t="s">
        <v>4001</v>
      </c>
      <c r="C1680" s="5">
        <v>1562.81838854686</v>
      </c>
      <c r="D1680" s="5">
        <v>905.67265636282195</v>
      </c>
      <c r="E1680" s="5">
        <v>1129.8677728104401</v>
      </c>
      <c r="F1680" s="5">
        <v>0.64730767970101299</v>
      </c>
      <c r="G1680" s="5">
        <v>0.229125135995873</v>
      </c>
      <c r="H1680" s="5">
        <v>4.7298775016558201E-4</v>
      </c>
      <c r="I1680" s="5">
        <v>3.7955018010033901E-3</v>
      </c>
    </row>
    <row r="1681" spans="1:9" x14ac:dyDescent="0.2">
      <c r="A1681" s="4" t="s">
        <v>3486</v>
      </c>
      <c r="B1681" s="5" t="s">
        <v>3487</v>
      </c>
      <c r="C1681" s="5">
        <v>220.241578819338</v>
      </c>
      <c r="D1681" s="5">
        <v>129.76247032104399</v>
      </c>
      <c r="E1681" s="5">
        <v>186.92340150888199</v>
      </c>
      <c r="F1681" s="5">
        <v>0.646968434264375</v>
      </c>
      <c r="G1681" s="5">
        <v>0.21242858442010701</v>
      </c>
      <c r="H1681" s="5">
        <v>2.29883143466959E-4</v>
      </c>
      <c r="I1681" s="5">
        <v>2.1170111655403499E-3</v>
      </c>
    </row>
    <row r="1682" spans="1:9" x14ac:dyDescent="0.2">
      <c r="A1682" s="4" t="s">
        <v>1974</v>
      </c>
      <c r="B1682" s="5" t="s">
        <v>1975</v>
      </c>
      <c r="C1682" s="5">
        <v>1065.64420391205</v>
      </c>
      <c r="D1682" s="5">
        <v>647.86710346372399</v>
      </c>
      <c r="E1682" s="5">
        <v>837.32387084989705</v>
      </c>
      <c r="F1682" s="5">
        <v>0.64678966905608004</v>
      </c>
      <c r="G1682" s="5">
        <v>0.16023933175965799</v>
      </c>
      <c r="H1682" s="6">
        <v>5.1640486808375898E-6</v>
      </c>
      <c r="I1682" s="6">
        <v>8.3970783468427095E-5</v>
      </c>
    </row>
    <row r="1683" spans="1:9" x14ac:dyDescent="0.2">
      <c r="A1683" s="4" t="s">
        <v>4384</v>
      </c>
      <c r="B1683" s="5" t="s">
        <v>4385</v>
      </c>
      <c r="C1683" s="5">
        <v>3739.5649412538601</v>
      </c>
      <c r="D1683" s="5">
        <v>2148.3956764625</v>
      </c>
      <c r="E1683" s="5">
        <v>2823.2973050186101</v>
      </c>
      <c r="F1683" s="5">
        <v>0.64642207256760198</v>
      </c>
      <c r="G1683" s="5">
        <v>0.24153964386150201</v>
      </c>
      <c r="H1683" s="5">
        <v>7.5491188243035495E-4</v>
      </c>
      <c r="I1683" s="5">
        <v>5.5241908767712797E-3</v>
      </c>
    </row>
    <row r="1684" spans="1:9" x14ac:dyDescent="0.2">
      <c r="A1684" s="4" t="s">
        <v>7910</v>
      </c>
      <c r="B1684" s="5" t="s">
        <v>7911</v>
      </c>
      <c r="C1684" s="5">
        <v>156.26423104257199</v>
      </c>
      <c r="D1684" s="5">
        <v>76.419089191733505</v>
      </c>
      <c r="E1684" s="5">
        <v>135.68746578999901</v>
      </c>
      <c r="F1684" s="5">
        <v>0.64630336077301298</v>
      </c>
      <c r="G1684" s="5">
        <v>0.40419312669866803</v>
      </c>
      <c r="H1684" s="5">
        <v>1.2026786481148801E-2</v>
      </c>
      <c r="I1684" s="5">
        <v>4.8754859077688797E-2</v>
      </c>
    </row>
    <row r="1685" spans="1:9" x14ac:dyDescent="0.2">
      <c r="A1685" s="4" t="s">
        <v>2012</v>
      </c>
      <c r="B1685" s="5" t="s">
        <v>2013</v>
      </c>
      <c r="C1685" s="5">
        <v>4665.87445647197</v>
      </c>
      <c r="D1685" s="5">
        <v>2834.2117943830199</v>
      </c>
      <c r="E1685" s="5">
        <v>4033.62403418653</v>
      </c>
      <c r="F1685" s="5">
        <v>0.64613532191254097</v>
      </c>
      <c r="G1685" s="5">
        <v>0.16186271102437899</v>
      </c>
      <c r="H1685" s="6">
        <v>6.2650397497865E-6</v>
      </c>
      <c r="I1685" s="5">
        <v>1.0004719353419E-4</v>
      </c>
    </row>
    <row r="1686" spans="1:9" x14ac:dyDescent="0.2">
      <c r="A1686" s="4" t="s">
        <v>5478</v>
      </c>
      <c r="B1686" s="5" t="s">
        <v>5479</v>
      </c>
      <c r="C1686" s="5">
        <v>373.41666005716598</v>
      </c>
      <c r="D1686" s="5">
        <v>207.178005393494</v>
      </c>
      <c r="E1686" s="5">
        <v>307.382420038992</v>
      </c>
      <c r="F1686" s="5">
        <v>0.645909168085265</v>
      </c>
      <c r="G1686" s="5">
        <v>0.28270397061462099</v>
      </c>
      <c r="H1686" s="5">
        <v>2.3309897573116399E-3</v>
      </c>
      <c r="I1686" s="5">
        <v>1.36539606883288E-2</v>
      </c>
    </row>
    <row r="1687" spans="1:9" x14ac:dyDescent="0.2">
      <c r="A1687" s="4" t="s">
        <v>3608</v>
      </c>
      <c r="B1687" s="5" t="s">
        <v>3609</v>
      </c>
      <c r="C1687" s="5">
        <v>3243.9666556473899</v>
      </c>
      <c r="D1687" s="5">
        <v>1904.47747581465</v>
      </c>
      <c r="E1687" s="5">
        <v>2754.4742821996401</v>
      </c>
      <c r="F1687" s="5">
        <v>0.64492591799319399</v>
      </c>
      <c r="G1687" s="5">
        <v>0.214587294899061</v>
      </c>
      <c r="H1687" s="5">
        <v>2.6554093479789202E-4</v>
      </c>
      <c r="I1687" s="5">
        <v>2.36260699645649E-3</v>
      </c>
    </row>
    <row r="1688" spans="1:9" x14ac:dyDescent="0.2">
      <c r="A1688" s="4" t="s">
        <v>5041</v>
      </c>
      <c r="B1688" s="5" t="s">
        <v>5042</v>
      </c>
      <c r="C1688" s="5">
        <v>3153.4539449397398</v>
      </c>
      <c r="D1688" s="5">
        <v>1779.6492405763099</v>
      </c>
      <c r="E1688" s="5">
        <v>2867.6980611806898</v>
      </c>
      <c r="F1688" s="5">
        <v>0.64450070859923003</v>
      </c>
      <c r="G1688" s="5">
        <v>0.26397558361004297</v>
      </c>
      <c r="H1688" s="5">
        <v>1.5189718832201E-3</v>
      </c>
      <c r="I1688" s="5">
        <v>9.6715762402932708E-3</v>
      </c>
    </row>
    <row r="1689" spans="1:9" x14ac:dyDescent="0.2">
      <c r="A1689" s="4" t="s">
        <v>4178</v>
      </c>
      <c r="B1689" s="5" t="s">
        <v>4179</v>
      </c>
      <c r="C1689" s="5">
        <v>2758.4088600596801</v>
      </c>
      <c r="D1689" s="5">
        <v>1595.14555676894</v>
      </c>
      <c r="E1689" s="5">
        <v>2106.0697680533899</v>
      </c>
      <c r="F1689" s="5">
        <v>0.64435959346605298</v>
      </c>
      <c r="G1689" s="5">
        <v>0.23373994360790201</v>
      </c>
      <c r="H1689" s="5">
        <v>5.94402053104944E-4</v>
      </c>
      <c r="I1689" s="5">
        <v>4.5663862565556096E-3</v>
      </c>
    </row>
    <row r="1690" spans="1:9" x14ac:dyDescent="0.2">
      <c r="A1690" s="4" t="s">
        <v>3280</v>
      </c>
      <c r="B1690" s="5" t="s">
        <v>3281</v>
      </c>
      <c r="C1690" s="5">
        <v>681.40678638861004</v>
      </c>
      <c r="D1690" s="5">
        <v>403.14899981412998</v>
      </c>
      <c r="E1690" s="5">
        <v>581.32422120711396</v>
      </c>
      <c r="F1690" s="5">
        <v>0.64366765196456399</v>
      </c>
      <c r="G1690" s="5">
        <v>0.204031307138308</v>
      </c>
      <c r="H1690" s="5">
        <v>1.60529311089494E-4</v>
      </c>
      <c r="I1690" s="5">
        <v>1.5710610912630101E-3</v>
      </c>
    </row>
    <row r="1691" spans="1:9" x14ac:dyDescent="0.2">
      <c r="A1691" s="4" t="s">
        <v>5137</v>
      </c>
      <c r="B1691" s="5" t="s">
        <v>5138</v>
      </c>
      <c r="C1691" s="5">
        <v>652.53505670062702</v>
      </c>
      <c r="D1691" s="5">
        <v>367.08067163758602</v>
      </c>
      <c r="E1691" s="5">
        <v>491.30717082678501</v>
      </c>
      <c r="F1691" s="5">
        <v>0.64364612597906501</v>
      </c>
      <c r="G1691" s="5">
        <v>0.26723694134237802</v>
      </c>
      <c r="H1691" s="5">
        <v>1.67338836884667E-3</v>
      </c>
      <c r="I1691" s="5">
        <v>1.0451669543326301E-2</v>
      </c>
    </row>
    <row r="1692" spans="1:9" x14ac:dyDescent="0.2">
      <c r="A1692" s="4" t="s">
        <v>3442</v>
      </c>
      <c r="B1692" s="5" t="s">
        <v>3443</v>
      </c>
      <c r="C1692" s="5">
        <v>2897.5856106809001</v>
      </c>
      <c r="D1692" s="5">
        <v>1709.32859630084</v>
      </c>
      <c r="E1692" s="5">
        <v>2481.2833717930598</v>
      </c>
      <c r="F1692" s="5">
        <v>0.64349193368381097</v>
      </c>
      <c r="G1692" s="5">
        <v>0.20933124030008801</v>
      </c>
      <c r="H1692" s="5">
        <v>2.12068817664658E-4</v>
      </c>
      <c r="I1692" s="5">
        <v>1.9772881742463099E-3</v>
      </c>
    </row>
    <row r="1693" spans="1:9" x14ac:dyDescent="0.2">
      <c r="A1693" s="4" t="s">
        <v>7500</v>
      </c>
      <c r="B1693" s="5" t="s">
        <v>7501</v>
      </c>
      <c r="C1693" s="5">
        <v>75.036504199621803</v>
      </c>
      <c r="D1693" s="5">
        <v>37.916580805406298</v>
      </c>
      <c r="E1693" s="5">
        <v>70.358740589368097</v>
      </c>
      <c r="F1693" s="5">
        <v>0.64330022490774197</v>
      </c>
      <c r="G1693" s="5">
        <v>0.37686055005319102</v>
      </c>
      <c r="H1693" s="5">
        <v>9.6622999073660495E-3</v>
      </c>
      <c r="I1693" s="5">
        <v>4.1310841177279997E-2</v>
      </c>
    </row>
    <row r="1694" spans="1:9" x14ac:dyDescent="0.2">
      <c r="A1694" s="4" t="s">
        <v>7758</v>
      </c>
      <c r="B1694" s="5" t="s">
        <v>7759</v>
      </c>
      <c r="C1694" s="5">
        <v>49.230125061369399</v>
      </c>
      <c r="D1694" s="5">
        <v>24.380314795586798</v>
      </c>
      <c r="E1694" s="5">
        <v>36.5307099943578</v>
      </c>
      <c r="F1694" s="5">
        <v>0.64251013095868204</v>
      </c>
      <c r="G1694" s="5">
        <v>0.39136898809389598</v>
      </c>
      <c r="H1694" s="5">
        <v>1.11519947034322E-2</v>
      </c>
      <c r="I1694" s="5">
        <v>4.6117628192823203E-2</v>
      </c>
    </row>
    <row r="1695" spans="1:9" x14ac:dyDescent="0.2">
      <c r="A1695" s="4" t="s">
        <v>4314</v>
      </c>
      <c r="B1695" s="5" t="s">
        <v>4315</v>
      </c>
      <c r="C1695" s="5">
        <v>542.73492309551602</v>
      </c>
      <c r="D1695" s="5">
        <v>313.48152712479401</v>
      </c>
      <c r="E1695" s="5">
        <v>428.82245400862303</v>
      </c>
      <c r="F1695" s="5">
        <v>0.64222990746990605</v>
      </c>
      <c r="G1695" s="5">
        <v>0.23691274776573801</v>
      </c>
      <c r="H1695" s="5">
        <v>6.91728315206248E-4</v>
      </c>
      <c r="I1695" s="5">
        <v>5.14400745719006E-3</v>
      </c>
    </row>
    <row r="1696" spans="1:9" x14ac:dyDescent="0.2">
      <c r="A1696" s="4" t="s">
        <v>4238</v>
      </c>
      <c r="B1696" s="5" t="s">
        <v>4239</v>
      </c>
      <c r="C1696" s="5">
        <v>4500.5626343975</v>
      </c>
      <c r="D1696" s="5">
        <v>2607.3850507110001</v>
      </c>
      <c r="E1696" s="5">
        <v>3742.0210890099402</v>
      </c>
      <c r="F1696" s="5">
        <v>0.642084797653937</v>
      </c>
      <c r="G1696" s="5">
        <v>0.23439273822359399</v>
      </c>
      <c r="H1696" s="5">
        <v>6.33788143431536E-4</v>
      </c>
      <c r="I1696" s="5">
        <v>4.7999647159366202E-3</v>
      </c>
    </row>
    <row r="1697" spans="1:9" x14ac:dyDescent="0.2">
      <c r="A1697" s="4" t="s">
        <v>6484</v>
      </c>
      <c r="B1697" s="5" t="s">
        <v>6485</v>
      </c>
      <c r="C1697" s="5">
        <v>437.61899581557998</v>
      </c>
      <c r="D1697" s="5">
        <v>233.66344886432199</v>
      </c>
      <c r="E1697" s="5">
        <v>364.880375325751</v>
      </c>
      <c r="F1697" s="5">
        <v>0.64197988014867802</v>
      </c>
      <c r="G1697" s="5">
        <v>0.324559496329765</v>
      </c>
      <c r="H1697" s="5">
        <v>5.2012096521340499E-3</v>
      </c>
      <c r="I1697" s="5">
        <v>2.5730019855805399E-2</v>
      </c>
    </row>
    <row r="1698" spans="1:9" x14ac:dyDescent="0.2">
      <c r="A1698" s="4" t="s">
        <v>7872</v>
      </c>
      <c r="B1698" s="5" t="s">
        <v>7873</v>
      </c>
      <c r="C1698" s="5">
        <v>116.160683932803</v>
      </c>
      <c r="D1698" s="5">
        <v>56.927909141515897</v>
      </c>
      <c r="E1698" s="5">
        <v>84.780791807295302</v>
      </c>
      <c r="F1698" s="5">
        <v>0.64119348290010802</v>
      </c>
      <c r="G1698" s="5">
        <v>0.395895180368183</v>
      </c>
      <c r="H1698" s="5">
        <v>1.17417183750283E-2</v>
      </c>
      <c r="I1698" s="5">
        <v>4.7829006785271598E-2</v>
      </c>
    </row>
    <row r="1699" spans="1:9" x14ac:dyDescent="0.2">
      <c r="A1699" s="4" t="s">
        <v>2078</v>
      </c>
      <c r="B1699" s="5" t="s">
        <v>2079</v>
      </c>
      <c r="C1699" s="5">
        <v>674.53727210609804</v>
      </c>
      <c r="D1699" s="5">
        <v>411.23280377367001</v>
      </c>
      <c r="E1699" s="5">
        <v>560.50311333756201</v>
      </c>
      <c r="F1699" s="5">
        <v>0.64087511275209297</v>
      </c>
      <c r="G1699" s="5">
        <v>0.16235877559272899</v>
      </c>
      <c r="H1699" s="6">
        <v>7.7598181857339193E-6</v>
      </c>
      <c r="I1699" s="5">
        <v>1.1997412244153501E-4</v>
      </c>
    </row>
    <row r="1700" spans="1:9" x14ac:dyDescent="0.2">
      <c r="A1700" s="4" t="s">
        <v>4816</v>
      </c>
      <c r="B1700" s="5" t="s">
        <v>4817</v>
      </c>
      <c r="C1700" s="5">
        <v>211.54460543237599</v>
      </c>
      <c r="D1700" s="5">
        <v>120.109900328929</v>
      </c>
      <c r="E1700" s="5">
        <v>179.68612268258599</v>
      </c>
      <c r="F1700" s="5">
        <v>0.64058396915001303</v>
      </c>
      <c r="G1700" s="5">
        <v>0.254592800147451</v>
      </c>
      <c r="H1700" s="5">
        <v>1.24703112665478E-3</v>
      </c>
      <c r="I1700" s="5">
        <v>8.3099127405054495E-3</v>
      </c>
    </row>
    <row r="1701" spans="1:9" x14ac:dyDescent="0.2">
      <c r="A1701" s="4" t="s">
        <v>5243</v>
      </c>
      <c r="B1701" s="5" t="s">
        <v>5244</v>
      </c>
      <c r="C1701" s="5">
        <v>320.04479640824297</v>
      </c>
      <c r="D1701" s="5">
        <v>180.20433403893401</v>
      </c>
      <c r="E1701" s="5">
        <v>235.538991863262</v>
      </c>
      <c r="F1701" s="5">
        <v>0.64009218157563497</v>
      </c>
      <c r="G1701" s="5">
        <v>0.269286697890186</v>
      </c>
      <c r="H1701" s="5">
        <v>1.8554106136094001E-3</v>
      </c>
      <c r="I1701" s="5">
        <v>1.1354121514503599E-2</v>
      </c>
    </row>
    <row r="1702" spans="1:9" x14ac:dyDescent="0.2">
      <c r="A1702" s="4" t="s">
        <v>5163</v>
      </c>
      <c r="B1702" s="5" t="s">
        <v>5164</v>
      </c>
      <c r="C1702" s="5">
        <v>236.28197734727999</v>
      </c>
      <c r="D1702" s="5">
        <v>133.98284272450999</v>
      </c>
      <c r="E1702" s="5">
        <v>185.026878716342</v>
      </c>
      <c r="F1702" s="5">
        <v>0.63937771415630895</v>
      </c>
      <c r="G1702" s="5">
        <v>0.26583631276456399</v>
      </c>
      <c r="H1702" s="5">
        <v>1.7203805290580401E-3</v>
      </c>
      <c r="I1702" s="5">
        <v>1.06910314040262E-2</v>
      </c>
    </row>
    <row r="1703" spans="1:9" x14ac:dyDescent="0.2">
      <c r="A1703" s="4" t="s">
        <v>4820</v>
      </c>
      <c r="B1703" s="5" t="s">
        <v>4821</v>
      </c>
      <c r="C1703" s="5">
        <v>268.47016062371</v>
      </c>
      <c r="D1703" s="5">
        <v>153.16412303892</v>
      </c>
      <c r="E1703" s="5">
        <v>201.30941633063799</v>
      </c>
      <c r="F1703" s="5">
        <v>0.63920223704960399</v>
      </c>
      <c r="G1703" s="5">
        <v>0.25395752404969202</v>
      </c>
      <c r="H1703" s="5">
        <v>1.2514417234836899E-3</v>
      </c>
      <c r="I1703" s="5">
        <v>8.3323775550722696E-3</v>
      </c>
    </row>
    <row r="1704" spans="1:9" x14ac:dyDescent="0.2">
      <c r="A1704" s="4" t="s">
        <v>5177</v>
      </c>
      <c r="B1704" s="5" t="s">
        <v>5178</v>
      </c>
      <c r="C1704" s="5">
        <v>632.41117036301102</v>
      </c>
      <c r="D1704" s="5">
        <v>357.44755701129799</v>
      </c>
      <c r="E1704" s="5">
        <v>580.11128644662006</v>
      </c>
      <c r="F1704" s="5">
        <v>0.63916963964851103</v>
      </c>
      <c r="G1704" s="5">
        <v>0.26601808696902801</v>
      </c>
      <c r="H1704" s="5">
        <v>1.73366240591054E-3</v>
      </c>
      <c r="I1704" s="5">
        <v>1.0744417995347399E-2</v>
      </c>
    </row>
    <row r="1705" spans="1:9" x14ac:dyDescent="0.2">
      <c r="A1705" s="4" t="s">
        <v>6154</v>
      </c>
      <c r="B1705" s="5" t="s">
        <v>6155</v>
      </c>
      <c r="C1705" s="5">
        <v>1580.35430651811</v>
      </c>
      <c r="D1705" s="5">
        <v>859.56927845765597</v>
      </c>
      <c r="E1705" s="5">
        <v>1171.8675666419199</v>
      </c>
      <c r="F1705" s="5">
        <v>0.63891596078894097</v>
      </c>
      <c r="G1705" s="5">
        <v>0.30861224914506602</v>
      </c>
      <c r="H1705" s="5">
        <v>4.1940407465191698E-3</v>
      </c>
      <c r="I1705" s="5">
        <v>2.1860551134246401E-2</v>
      </c>
    </row>
    <row r="1706" spans="1:9" x14ac:dyDescent="0.2">
      <c r="A1706" s="4" t="s">
        <v>4464</v>
      </c>
      <c r="B1706" s="5" t="s">
        <v>4465</v>
      </c>
      <c r="C1706" s="5">
        <v>1222.0478082561899</v>
      </c>
      <c r="D1706" s="5">
        <v>705.34426064801005</v>
      </c>
      <c r="E1706" s="5">
        <v>998.31718926252199</v>
      </c>
      <c r="F1706" s="5">
        <v>0.63861625957722701</v>
      </c>
      <c r="G1706" s="5">
        <v>0.240894470146548</v>
      </c>
      <c r="H1706" s="5">
        <v>8.4349155215069705E-4</v>
      </c>
      <c r="I1706" s="5">
        <v>6.0644394868305503E-3</v>
      </c>
    </row>
    <row r="1707" spans="1:9" x14ac:dyDescent="0.2">
      <c r="A1707" s="4" t="s">
        <v>4704</v>
      </c>
      <c r="B1707" s="5" t="s">
        <v>4705</v>
      </c>
      <c r="C1707" s="5">
        <v>174.78935497001601</v>
      </c>
      <c r="D1707" s="5">
        <v>100.20572132029</v>
      </c>
      <c r="E1707" s="5">
        <v>140.85986867779701</v>
      </c>
      <c r="F1707" s="5">
        <v>0.63592633671592702</v>
      </c>
      <c r="G1707" s="5">
        <v>0.24909913351277799</v>
      </c>
      <c r="H1707" s="5">
        <v>1.14312906337894E-3</v>
      </c>
      <c r="I1707" s="5">
        <v>7.79905883964021E-3</v>
      </c>
    </row>
    <row r="1708" spans="1:9" x14ac:dyDescent="0.2">
      <c r="A1708" s="4" t="s">
        <v>5151</v>
      </c>
      <c r="B1708" s="5" t="s">
        <v>5152</v>
      </c>
      <c r="C1708" s="5">
        <v>624.07307572236402</v>
      </c>
      <c r="D1708" s="5">
        <v>354.34914711183001</v>
      </c>
      <c r="E1708" s="5">
        <v>564.75953670547403</v>
      </c>
      <c r="F1708" s="5">
        <v>0.63574959121851304</v>
      </c>
      <c r="G1708" s="5">
        <v>0.26330841056386201</v>
      </c>
      <c r="H1708" s="5">
        <v>1.70239001381419E-3</v>
      </c>
      <c r="I1708" s="5">
        <v>1.06038924209335E-2</v>
      </c>
    </row>
    <row r="1709" spans="1:9" x14ac:dyDescent="0.2">
      <c r="A1709" s="4" t="s">
        <v>1170</v>
      </c>
      <c r="B1709" s="5" t="s">
        <v>1171</v>
      </c>
      <c r="C1709" s="5">
        <v>4265.70117333095</v>
      </c>
      <c r="D1709" s="5">
        <v>2657.3132874340699</v>
      </c>
      <c r="E1709" s="5">
        <v>3642.3418830690198</v>
      </c>
      <c r="F1709" s="5">
        <v>0.63416499631927303</v>
      </c>
      <c r="G1709" s="5">
        <v>0.12978510584872099</v>
      </c>
      <c r="H1709" s="6">
        <v>1.02054950984018E-7</v>
      </c>
      <c r="I1709" s="6">
        <v>2.8017928580937798E-6</v>
      </c>
    </row>
    <row r="1710" spans="1:9" x14ac:dyDescent="0.2">
      <c r="A1710" s="4" t="s">
        <v>3430</v>
      </c>
      <c r="B1710" s="5" t="s">
        <v>3431</v>
      </c>
      <c r="C1710" s="5">
        <v>213.751327044779</v>
      </c>
      <c r="D1710" s="5">
        <v>127.37620323300099</v>
      </c>
      <c r="E1710" s="5">
        <v>192.853994319641</v>
      </c>
      <c r="F1710" s="5">
        <v>0.63364728516191804</v>
      </c>
      <c r="G1710" s="5">
        <v>0.204768408709047</v>
      </c>
      <c r="H1710" s="5">
        <v>2.0700841706281401E-4</v>
      </c>
      <c r="I1710" s="5">
        <v>1.93751660873795E-3</v>
      </c>
    </row>
    <row r="1711" spans="1:9" x14ac:dyDescent="0.2">
      <c r="A1711" s="4" t="s">
        <v>3588</v>
      </c>
      <c r="B1711" s="5" t="s">
        <v>3589</v>
      </c>
      <c r="C1711" s="5">
        <v>278.95460557606799</v>
      </c>
      <c r="D1711" s="5">
        <v>166.22878840631401</v>
      </c>
      <c r="E1711" s="5">
        <v>223.313838226868</v>
      </c>
      <c r="F1711" s="5">
        <v>0.633324564679278</v>
      </c>
      <c r="G1711" s="5">
        <v>0.209099776495689</v>
      </c>
      <c r="H1711" s="5">
        <v>2.58956044426815E-4</v>
      </c>
      <c r="I1711" s="5">
        <v>2.3168762613254E-3</v>
      </c>
    </row>
    <row r="1712" spans="1:9" x14ac:dyDescent="0.2">
      <c r="A1712" s="4" t="s">
        <v>3190</v>
      </c>
      <c r="B1712" s="5" t="s">
        <v>3191</v>
      </c>
      <c r="C1712" s="5">
        <v>931.26536820614797</v>
      </c>
      <c r="D1712" s="5">
        <v>558.96714769897699</v>
      </c>
      <c r="E1712" s="5">
        <v>850.93418629208497</v>
      </c>
      <c r="F1712" s="5">
        <v>0.631028702945166</v>
      </c>
      <c r="G1712" s="5">
        <v>0.19562950739312801</v>
      </c>
      <c r="H1712" s="5">
        <v>1.32820661219786E-4</v>
      </c>
      <c r="I1712" s="5">
        <v>1.3367945143357401E-3</v>
      </c>
    </row>
    <row r="1713" spans="1:9" x14ac:dyDescent="0.2">
      <c r="A1713" s="4" t="s">
        <v>5834</v>
      </c>
      <c r="B1713" s="5" t="s">
        <v>5835</v>
      </c>
      <c r="C1713" s="5">
        <v>441.22665877138598</v>
      </c>
      <c r="D1713" s="5">
        <v>244.85010830870101</v>
      </c>
      <c r="E1713" s="5">
        <v>368.86522170338799</v>
      </c>
      <c r="F1713" s="5">
        <v>0.63095662575224498</v>
      </c>
      <c r="G1713" s="5">
        <v>0.28982246096550102</v>
      </c>
      <c r="H1713" s="5">
        <v>3.30122966955624E-3</v>
      </c>
      <c r="I1713" s="5">
        <v>1.8151251835267199E-2</v>
      </c>
    </row>
    <row r="1714" spans="1:9" x14ac:dyDescent="0.2">
      <c r="A1714" s="4" t="s">
        <v>4098</v>
      </c>
      <c r="B1714" s="5" t="s">
        <v>4099</v>
      </c>
      <c r="C1714" s="5">
        <v>316.83875226715099</v>
      </c>
      <c r="D1714" s="5">
        <v>185.68227206397901</v>
      </c>
      <c r="E1714" s="5">
        <v>315.59983174566798</v>
      </c>
      <c r="F1714" s="5">
        <v>0.63095249755820804</v>
      </c>
      <c r="G1714" s="5">
        <v>0.22484267824415499</v>
      </c>
      <c r="H1714" s="5">
        <v>5.4061003930324205E-4</v>
      </c>
      <c r="I1714" s="5">
        <v>4.23429446025837E-3</v>
      </c>
    </row>
    <row r="1715" spans="1:9" x14ac:dyDescent="0.2">
      <c r="A1715" s="4" t="s">
        <v>6024</v>
      </c>
      <c r="B1715" s="5" t="s">
        <v>6025</v>
      </c>
      <c r="C1715" s="5">
        <v>323.42440876529798</v>
      </c>
      <c r="D1715" s="5">
        <v>178.881095645107</v>
      </c>
      <c r="E1715" s="5">
        <v>293.38751110776002</v>
      </c>
      <c r="F1715" s="5">
        <v>0.63018161342693502</v>
      </c>
      <c r="G1715" s="5">
        <v>0.29730598939847602</v>
      </c>
      <c r="H1715" s="5">
        <v>3.8386353983814198E-3</v>
      </c>
      <c r="I1715" s="5">
        <v>2.0440000445781901E-2</v>
      </c>
    </row>
    <row r="1716" spans="1:9" x14ac:dyDescent="0.2">
      <c r="A1716" s="4" t="s">
        <v>3962</v>
      </c>
      <c r="B1716" s="5" t="s">
        <v>3963</v>
      </c>
      <c r="C1716" s="5">
        <v>2971.60452847635</v>
      </c>
      <c r="D1716" s="5">
        <v>1753.68955745125</v>
      </c>
      <c r="E1716" s="5">
        <v>2501.5977200574298</v>
      </c>
      <c r="F1716" s="5">
        <v>0.62952485630658706</v>
      </c>
      <c r="G1716" s="5">
        <v>0.21985988965966999</v>
      </c>
      <c r="H1716" s="5">
        <v>4.53750532633917E-4</v>
      </c>
      <c r="I1716" s="5">
        <v>3.6757390319942101E-3</v>
      </c>
    </row>
    <row r="1717" spans="1:9" x14ac:dyDescent="0.2">
      <c r="A1717" s="4" t="s">
        <v>7348</v>
      </c>
      <c r="B1717" s="5" t="s">
        <v>7349</v>
      </c>
      <c r="C1717" s="5">
        <v>238.01584160579301</v>
      </c>
      <c r="D1717" s="5">
        <v>123.484940141477</v>
      </c>
      <c r="E1717" s="5">
        <v>170.73719432550999</v>
      </c>
      <c r="F1717" s="5">
        <v>0.62913470805025895</v>
      </c>
      <c r="G1717" s="5">
        <v>0.35555460604421402</v>
      </c>
      <c r="H1717" s="5">
        <v>8.8944583724794701E-3</v>
      </c>
      <c r="I1717" s="5">
        <v>3.8816232411709499E-2</v>
      </c>
    </row>
    <row r="1718" spans="1:9" x14ac:dyDescent="0.2">
      <c r="A1718" s="4" t="s">
        <v>5231</v>
      </c>
      <c r="B1718" s="5" t="s">
        <v>5232</v>
      </c>
      <c r="C1718" s="5">
        <v>160.961886042825</v>
      </c>
      <c r="D1718" s="5">
        <v>91.884722723583494</v>
      </c>
      <c r="E1718" s="5">
        <v>130.83733242771399</v>
      </c>
      <c r="F1718" s="5">
        <v>0.62886138567093797</v>
      </c>
      <c r="G1718" s="5">
        <v>0.26221000960579799</v>
      </c>
      <c r="H1718" s="5">
        <v>1.8352843404086799E-3</v>
      </c>
      <c r="I1718" s="5">
        <v>1.12567382669366E-2</v>
      </c>
    </row>
    <row r="1719" spans="1:9" x14ac:dyDescent="0.2">
      <c r="A1719" s="4" t="s">
        <v>4887</v>
      </c>
      <c r="B1719" s="5" t="s">
        <v>4888</v>
      </c>
      <c r="C1719" s="5">
        <v>1833.8026875938001</v>
      </c>
      <c r="D1719" s="5">
        <v>1057.4074315161999</v>
      </c>
      <c r="E1719" s="5">
        <v>1501.02156913722</v>
      </c>
      <c r="F1719" s="5">
        <v>0.62882491824088604</v>
      </c>
      <c r="G1719" s="5">
        <v>0.25051235174223602</v>
      </c>
      <c r="H1719" s="5">
        <v>1.33588251564502E-3</v>
      </c>
      <c r="I1719" s="5">
        <v>8.7707634616448205E-3</v>
      </c>
    </row>
    <row r="1720" spans="1:9" x14ac:dyDescent="0.2">
      <c r="A1720" s="4" t="s">
        <v>4600</v>
      </c>
      <c r="B1720" s="5" t="s">
        <v>4601</v>
      </c>
      <c r="C1720" s="5">
        <v>225.96468213949399</v>
      </c>
      <c r="D1720" s="5">
        <v>131.75219742598699</v>
      </c>
      <c r="E1720" s="5">
        <v>214.90691002062101</v>
      </c>
      <c r="F1720" s="5">
        <v>0.62845926366148896</v>
      </c>
      <c r="G1720" s="5">
        <v>0.240641386878054</v>
      </c>
      <c r="H1720" s="5">
        <v>9.9340372499832907E-4</v>
      </c>
      <c r="I1720" s="5">
        <v>6.9309146748904298E-3</v>
      </c>
    </row>
    <row r="1721" spans="1:9" x14ac:dyDescent="0.2">
      <c r="A1721" s="4" t="s">
        <v>6778</v>
      </c>
      <c r="B1721" s="5" t="s">
        <v>6779</v>
      </c>
      <c r="C1721" s="5">
        <v>172.632936024006</v>
      </c>
      <c r="D1721" s="5">
        <v>92.1377984206013</v>
      </c>
      <c r="E1721" s="5">
        <v>127.359948716234</v>
      </c>
      <c r="F1721" s="5">
        <v>0.62806599287888798</v>
      </c>
      <c r="G1721" s="5">
        <v>0.32846482221047002</v>
      </c>
      <c r="H1721" s="5">
        <v>6.4400168417816702E-3</v>
      </c>
      <c r="I1721" s="5">
        <v>3.0476030113425499E-2</v>
      </c>
    </row>
    <row r="1722" spans="1:9" x14ac:dyDescent="0.2">
      <c r="A1722" s="4" t="s">
        <v>4796</v>
      </c>
      <c r="B1722" s="5" t="s">
        <v>4797</v>
      </c>
      <c r="C1722" s="5">
        <v>531.31526038961795</v>
      </c>
      <c r="D1722" s="5">
        <v>307.09775208167099</v>
      </c>
      <c r="E1722" s="5">
        <v>557.43897489313497</v>
      </c>
      <c r="F1722" s="5">
        <v>0.62783805040562202</v>
      </c>
      <c r="G1722" s="5">
        <v>0.24695844198988501</v>
      </c>
      <c r="H1722" s="5">
        <v>1.2221965885861399E-3</v>
      </c>
      <c r="I1722" s="5">
        <v>8.1787298460906308E-3</v>
      </c>
    </row>
    <row r="1723" spans="1:9" x14ac:dyDescent="0.2">
      <c r="A1723" s="4" t="s">
        <v>3838</v>
      </c>
      <c r="B1723" s="5" t="s">
        <v>3839</v>
      </c>
      <c r="C1723" s="5">
        <v>883.57241361255797</v>
      </c>
      <c r="D1723" s="5">
        <v>525.02299318325504</v>
      </c>
      <c r="E1723" s="5">
        <v>718.43857686472199</v>
      </c>
      <c r="F1723" s="5">
        <v>0.62750054601620797</v>
      </c>
      <c r="G1723" s="5">
        <v>0.215069875857932</v>
      </c>
      <c r="H1723" s="5">
        <v>3.8423943977244402E-4</v>
      </c>
      <c r="I1723" s="5">
        <v>3.2136207291975001E-3</v>
      </c>
    </row>
    <row r="1724" spans="1:9" x14ac:dyDescent="0.2">
      <c r="A1724" s="4" t="s">
        <v>3624</v>
      </c>
      <c r="B1724" s="5" t="s">
        <v>3625</v>
      </c>
      <c r="C1724" s="5">
        <v>2350.82000612616</v>
      </c>
      <c r="D1724" s="5">
        <v>1402.23292543148</v>
      </c>
      <c r="E1724" s="5">
        <v>2137.0323586097402</v>
      </c>
      <c r="F1724" s="5">
        <v>0.626816942843751</v>
      </c>
      <c r="G1724" s="5">
        <v>0.207526724144977</v>
      </c>
      <c r="H1724" s="5">
        <v>2.7457061629274603E-4</v>
      </c>
      <c r="I1724" s="5">
        <v>2.4321495530505999E-3</v>
      </c>
    </row>
    <row r="1725" spans="1:9" x14ac:dyDescent="0.2">
      <c r="A1725" s="4" t="s">
        <v>4032</v>
      </c>
      <c r="B1725" s="5" t="s">
        <v>4033</v>
      </c>
      <c r="C1725" s="5">
        <v>1565.9821006293801</v>
      </c>
      <c r="D1725" s="5">
        <v>925.19624449951004</v>
      </c>
      <c r="E1725" s="5">
        <v>1260.6702725237001</v>
      </c>
      <c r="F1725" s="5">
        <v>0.62678203164795898</v>
      </c>
      <c r="G1725" s="5">
        <v>0.220878984861551</v>
      </c>
      <c r="H1725" s="5">
        <v>4.9873231853068696E-4</v>
      </c>
      <c r="I1725" s="5">
        <v>3.9702955625633097E-3</v>
      </c>
    </row>
    <row r="1726" spans="1:9" x14ac:dyDescent="0.2">
      <c r="A1726" s="4" t="s">
        <v>7530</v>
      </c>
      <c r="B1726" s="5" t="s">
        <v>7531</v>
      </c>
      <c r="C1726" s="5">
        <v>188.78568166716701</v>
      </c>
      <c r="D1726" s="5">
        <v>97.781593979900606</v>
      </c>
      <c r="E1726" s="5">
        <v>180.10247182122501</v>
      </c>
      <c r="F1726" s="5">
        <v>0.62550019130985901</v>
      </c>
      <c r="G1726" s="5">
        <v>0.36183153975083698</v>
      </c>
      <c r="H1726" s="5">
        <v>9.8718540321450603E-3</v>
      </c>
      <c r="I1726" s="5">
        <v>4.2038628339278003E-2</v>
      </c>
    </row>
    <row r="1727" spans="1:9" x14ac:dyDescent="0.2">
      <c r="A1727" s="4" t="s">
        <v>5714</v>
      </c>
      <c r="B1727" s="5" t="s">
        <v>5715</v>
      </c>
      <c r="C1727" s="5">
        <v>453.24371623624501</v>
      </c>
      <c r="D1727" s="5">
        <v>254.903336880457</v>
      </c>
      <c r="E1727" s="5">
        <v>370.53829587913202</v>
      </c>
      <c r="F1727" s="5">
        <v>0.62540197903893802</v>
      </c>
      <c r="G1727" s="5">
        <v>0.280843952195241</v>
      </c>
      <c r="H1727" s="5">
        <v>2.9669131313075098E-3</v>
      </c>
      <c r="I1727" s="5">
        <v>1.6655643639444401E-2</v>
      </c>
    </row>
    <row r="1728" spans="1:9" x14ac:dyDescent="0.2">
      <c r="A1728" s="4" t="s">
        <v>4838</v>
      </c>
      <c r="B1728" s="5" t="s">
        <v>4839</v>
      </c>
      <c r="C1728" s="5">
        <v>216.89836968069301</v>
      </c>
      <c r="D1728" s="5">
        <v>125.81393037319999</v>
      </c>
      <c r="E1728" s="5">
        <v>163.401678508266</v>
      </c>
      <c r="F1728" s="5">
        <v>0.62530931794794697</v>
      </c>
      <c r="G1728" s="5">
        <v>0.24712971866452799</v>
      </c>
      <c r="H1728" s="5">
        <v>1.28001016267682E-3</v>
      </c>
      <c r="I1728" s="5">
        <v>8.4908576492335099E-3</v>
      </c>
    </row>
    <row r="1729" spans="1:9" x14ac:dyDescent="0.2">
      <c r="A1729" s="4" t="s">
        <v>3628</v>
      </c>
      <c r="B1729" s="5" t="s">
        <v>3629</v>
      </c>
      <c r="C1729" s="5">
        <v>748.00633860581502</v>
      </c>
      <c r="D1729" s="5">
        <v>447.82860782832699</v>
      </c>
      <c r="E1729" s="5">
        <v>649.13868175250695</v>
      </c>
      <c r="F1729" s="5">
        <v>0.62473417638875295</v>
      </c>
      <c r="G1729" s="5">
        <v>0.20690085857901699</v>
      </c>
      <c r="H1729" s="5">
        <v>2.7813766368953602E-4</v>
      </c>
      <c r="I1729" s="5">
        <v>2.46102713131034E-3</v>
      </c>
    </row>
    <row r="1730" spans="1:9" x14ac:dyDescent="0.2">
      <c r="A1730" s="4" t="s">
        <v>3060</v>
      </c>
      <c r="B1730" s="5" t="s">
        <v>3061</v>
      </c>
      <c r="C1730" s="5">
        <v>3308.6716016421401</v>
      </c>
      <c r="D1730" s="5">
        <v>2003.8332404895</v>
      </c>
      <c r="E1730" s="5">
        <v>2754.05509525463</v>
      </c>
      <c r="F1730" s="5">
        <v>0.62471661547956103</v>
      </c>
      <c r="G1730" s="5">
        <v>0.18910124574169199</v>
      </c>
      <c r="H1730" s="5">
        <v>1.03621938933119E-4</v>
      </c>
      <c r="I1730" s="5">
        <v>1.08657328117378E-3</v>
      </c>
    </row>
    <row r="1731" spans="1:9" x14ac:dyDescent="0.2">
      <c r="A1731" s="4" t="s">
        <v>3334</v>
      </c>
      <c r="B1731" s="5" t="s">
        <v>3335</v>
      </c>
      <c r="C1731" s="5">
        <v>7360.53274986831</v>
      </c>
      <c r="D1731" s="5">
        <v>4430.0539925328203</v>
      </c>
      <c r="E1731" s="5">
        <v>5966.0613067370005</v>
      </c>
      <c r="F1731" s="5">
        <v>0.62433420573566101</v>
      </c>
      <c r="G1731" s="5">
        <v>0.19795094694167301</v>
      </c>
      <c r="H1731" s="5">
        <v>1.7622432172712999E-4</v>
      </c>
      <c r="I1731" s="5">
        <v>1.6969396698204701E-3</v>
      </c>
    </row>
    <row r="1732" spans="1:9" x14ac:dyDescent="0.2">
      <c r="A1732" s="4" t="s">
        <v>918</v>
      </c>
      <c r="B1732" s="5" t="s">
        <v>919</v>
      </c>
      <c r="C1732" s="5">
        <v>3639.2096763055602</v>
      </c>
      <c r="D1732" s="5">
        <v>2298.0117907722702</v>
      </c>
      <c r="E1732" s="5">
        <v>3078.0609289292001</v>
      </c>
      <c r="F1732" s="5">
        <v>0.62405879870161296</v>
      </c>
      <c r="G1732" s="5">
        <v>0.11671664297227601</v>
      </c>
      <c r="H1732" s="6">
        <v>9.3036277867167406E-9</v>
      </c>
      <c r="I1732" s="6">
        <v>3.26400578346673E-7</v>
      </c>
    </row>
    <row r="1733" spans="1:9" x14ac:dyDescent="0.2">
      <c r="A1733" s="4" t="s">
        <v>7800</v>
      </c>
      <c r="B1733" s="5" t="s">
        <v>7801</v>
      </c>
      <c r="C1733" s="5">
        <v>308.09489057442801</v>
      </c>
      <c r="D1733" s="5">
        <v>156.87259265084199</v>
      </c>
      <c r="E1733" s="5">
        <v>201.140835488466</v>
      </c>
      <c r="F1733" s="5">
        <v>0.62378314473519403</v>
      </c>
      <c r="G1733" s="5">
        <v>0.37447083738197101</v>
      </c>
      <c r="H1733" s="5">
        <v>1.1383867615740499E-2</v>
      </c>
      <c r="I1733" s="5">
        <v>4.6799371662350799E-2</v>
      </c>
    </row>
    <row r="1734" spans="1:9" x14ac:dyDescent="0.2">
      <c r="A1734" s="4" t="s">
        <v>5193</v>
      </c>
      <c r="B1734" s="5" t="s">
        <v>5194</v>
      </c>
      <c r="C1734" s="5">
        <v>736.60954039656201</v>
      </c>
      <c r="D1734" s="5">
        <v>423.96248847061997</v>
      </c>
      <c r="E1734" s="5">
        <v>558.50485183303294</v>
      </c>
      <c r="F1734" s="5">
        <v>0.62341649063141502</v>
      </c>
      <c r="G1734" s="5">
        <v>0.257647564980447</v>
      </c>
      <c r="H1734" s="5">
        <v>1.77070771726081E-3</v>
      </c>
      <c r="I1734" s="5">
        <v>1.0940176042713899E-2</v>
      </c>
    </row>
    <row r="1735" spans="1:9" x14ac:dyDescent="0.2">
      <c r="A1735" s="4" t="s">
        <v>3668</v>
      </c>
      <c r="B1735" s="5" t="s">
        <v>3669</v>
      </c>
      <c r="C1735" s="5">
        <v>1213.40105484279</v>
      </c>
      <c r="D1735" s="5">
        <v>726.55612911640503</v>
      </c>
      <c r="E1735" s="5">
        <v>1057.70216368601</v>
      </c>
      <c r="F1735" s="5">
        <v>0.62339545450823497</v>
      </c>
      <c r="G1735" s="5">
        <v>0.20721382016433099</v>
      </c>
      <c r="H1735" s="5">
        <v>2.9039645436645099E-4</v>
      </c>
      <c r="I1735" s="5">
        <v>2.5414445157518101E-3</v>
      </c>
    </row>
    <row r="1736" spans="1:9" x14ac:dyDescent="0.2">
      <c r="A1736" s="4" t="s">
        <v>5395</v>
      </c>
      <c r="B1736" s="5" t="s">
        <v>5396</v>
      </c>
      <c r="C1736" s="5">
        <v>268.68216310954602</v>
      </c>
      <c r="D1736" s="5">
        <v>154.07506548773799</v>
      </c>
      <c r="E1736" s="5">
        <v>240.798954133335</v>
      </c>
      <c r="F1736" s="5">
        <v>0.62301005945514998</v>
      </c>
      <c r="G1736" s="5">
        <v>0.26554069111919898</v>
      </c>
      <c r="H1736" s="5">
        <v>2.1748539565933801E-3</v>
      </c>
      <c r="I1736" s="5">
        <v>1.2933766129844799E-2</v>
      </c>
    </row>
    <row r="1737" spans="1:9" x14ac:dyDescent="0.2">
      <c r="A1737" s="4" t="s">
        <v>4552</v>
      </c>
      <c r="B1737" s="5" t="s">
        <v>4553</v>
      </c>
      <c r="C1737" s="5">
        <v>13721.7269263126</v>
      </c>
      <c r="D1737" s="5">
        <v>8031.3885222465397</v>
      </c>
      <c r="E1737" s="5">
        <v>11059.470163731599</v>
      </c>
      <c r="F1737" s="5">
        <v>0.62273627964293299</v>
      </c>
      <c r="G1737" s="5">
        <v>0.23632327654000199</v>
      </c>
      <c r="H1737" s="5">
        <v>9.5023094771151098E-4</v>
      </c>
      <c r="I1737" s="5">
        <v>6.6996714092606201E-3</v>
      </c>
    </row>
    <row r="1738" spans="1:9" x14ac:dyDescent="0.2">
      <c r="A1738" s="4" t="s">
        <v>4058</v>
      </c>
      <c r="B1738" s="5" t="s">
        <v>4059</v>
      </c>
      <c r="C1738" s="5">
        <v>275.51103759767801</v>
      </c>
      <c r="D1738" s="5">
        <v>163.71336820542101</v>
      </c>
      <c r="E1738" s="5">
        <v>223.08147417372399</v>
      </c>
      <c r="F1738" s="5">
        <v>0.62209200343232596</v>
      </c>
      <c r="G1738" s="5">
        <v>0.21951822826466499</v>
      </c>
      <c r="H1738" s="5">
        <v>5.1583885003087795E-4</v>
      </c>
      <c r="I1738" s="5">
        <v>4.0801402479255398E-3</v>
      </c>
    </row>
    <row r="1739" spans="1:9" x14ac:dyDescent="0.2">
      <c r="A1739" s="4" t="s">
        <v>6424</v>
      </c>
      <c r="B1739" s="5" t="s">
        <v>6425</v>
      </c>
      <c r="C1739" s="5">
        <v>819.86245509856099</v>
      </c>
      <c r="D1739" s="5">
        <v>450.99820998645998</v>
      </c>
      <c r="E1739" s="5">
        <v>782.28550029621601</v>
      </c>
      <c r="F1739" s="5">
        <v>0.62134418951183201</v>
      </c>
      <c r="G1739" s="5">
        <v>0.306653823536576</v>
      </c>
      <c r="H1739" s="5">
        <v>5.0311499596487402E-3</v>
      </c>
      <c r="I1739" s="5">
        <v>2.5121279135175398E-2</v>
      </c>
    </row>
    <row r="1740" spans="1:9" x14ac:dyDescent="0.2">
      <c r="A1740" s="4" t="s">
        <v>3076</v>
      </c>
      <c r="B1740" s="5" t="s">
        <v>3077</v>
      </c>
      <c r="C1740" s="5">
        <v>877.77338775919497</v>
      </c>
      <c r="D1740" s="5">
        <v>533.28056848600397</v>
      </c>
      <c r="E1740" s="5">
        <v>738.63937881106597</v>
      </c>
      <c r="F1740" s="5">
        <v>0.61944271298167497</v>
      </c>
      <c r="G1740" s="5">
        <v>0.18750713417898199</v>
      </c>
      <c r="H1740" s="5">
        <v>1.0631930777175101E-4</v>
      </c>
      <c r="I1740" s="5">
        <v>1.1097769931669799E-3</v>
      </c>
    </row>
    <row r="1741" spans="1:9" x14ac:dyDescent="0.2">
      <c r="A1741" s="4" t="s">
        <v>2952</v>
      </c>
      <c r="B1741" s="5" t="s">
        <v>2953</v>
      </c>
      <c r="C1741" s="5">
        <v>735.81726675157699</v>
      </c>
      <c r="D1741" s="5">
        <v>448.27218892301198</v>
      </c>
      <c r="E1741" s="5">
        <v>588.51668151008198</v>
      </c>
      <c r="F1741" s="5">
        <v>0.619260316064429</v>
      </c>
      <c r="G1741" s="5">
        <v>0.18349580678586699</v>
      </c>
      <c r="H1741" s="6">
        <v>8.2135304804556404E-5</v>
      </c>
      <c r="I1741" s="5">
        <v>8.9340253862378095E-4</v>
      </c>
    </row>
    <row r="1742" spans="1:9" x14ac:dyDescent="0.2">
      <c r="A1742" s="4" t="s">
        <v>6190</v>
      </c>
      <c r="B1742" s="5" t="s">
        <v>6191</v>
      </c>
      <c r="C1742" s="5">
        <v>198.35866364233601</v>
      </c>
      <c r="D1742" s="5">
        <v>110.74396481429601</v>
      </c>
      <c r="E1742" s="5">
        <v>134.93992830370601</v>
      </c>
      <c r="F1742" s="5">
        <v>0.61798086201511904</v>
      </c>
      <c r="G1742" s="5">
        <v>0.29463910005580901</v>
      </c>
      <c r="H1742" s="5">
        <v>4.2750086996613699E-3</v>
      </c>
      <c r="I1742" s="5">
        <v>2.21529458570364E-2</v>
      </c>
    </row>
    <row r="1743" spans="1:9" x14ac:dyDescent="0.2">
      <c r="A1743" s="4" t="s">
        <v>5277</v>
      </c>
      <c r="B1743" s="5" t="s">
        <v>5278</v>
      </c>
      <c r="C1743" s="5">
        <v>244.03030735937099</v>
      </c>
      <c r="D1743" s="5">
        <v>140.78635495776101</v>
      </c>
      <c r="E1743" s="5">
        <v>197.114078659001</v>
      </c>
      <c r="F1743" s="5">
        <v>0.61551804552783995</v>
      </c>
      <c r="G1743" s="5">
        <v>0.25619195215781498</v>
      </c>
      <c r="H1743" s="5">
        <v>1.92368778376383E-3</v>
      </c>
      <c r="I1743" s="5">
        <v>1.16960509052277E-2</v>
      </c>
    </row>
    <row r="1744" spans="1:9" x14ac:dyDescent="0.2">
      <c r="A1744" s="4" t="s">
        <v>3876</v>
      </c>
      <c r="B1744" s="5" t="s">
        <v>3877</v>
      </c>
      <c r="C1744" s="5">
        <v>6892.8467886586895</v>
      </c>
      <c r="D1744" s="5">
        <v>4138.2450375163098</v>
      </c>
      <c r="E1744" s="5">
        <v>5686.2991057940299</v>
      </c>
      <c r="F1744" s="5">
        <v>0.61458550951371305</v>
      </c>
      <c r="G1744" s="5">
        <v>0.21042699376778601</v>
      </c>
      <c r="H1744" s="5">
        <v>4.0430432955346402E-4</v>
      </c>
      <c r="I1744" s="5">
        <v>3.34824964655511E-3</v>
      </c>
    </row>
    <row r="1745" spans="1:9" x14ac:dyDescent="0.2">
      <c r="A1745" s="4" t="s">
        <v>1444</v>
      </c>
      <c r="B1745" s="5" t="s">
        <v>1445</v>
      </c>
      <c r="C1745" s="5">
        <v>3276.1999836902901</v>
      </c>
      <c r="D1745" s="5">
        <v>2064.0161242554</v>
      </c>
      <c r="E1745" s="5">
        <v>2820.33627382959</v>
      </c>
      <c r="F1745" s="5">
        <v>0.61325834893220499</v>
      </c>
      <c r="G1745" s="5">
        <v>0.13387680137934599</v>
      </c>
      <c r="H1745" s="6">
        <v>5.1527993426943199E-7</v>
      </c>
      <c r="I1745" s="6">
        <v>1.14742822029747E-5</v>
      </c>
    </row>
    <row r="1746" spans="1:9" x14ac:dyDescent="0.2">
      <c r="A1746" s="4" t="s">
        <v>4262</v>
      </c>
      <c r="B1746" s="5" t="s">
        <v>4263</v>
      </c>
      <c r="C1746" s="5">
        <v>607.58227014960698</v>
      </c>
      <c r="D1746" s="5">
        <v>362.86277989274498</v>
      </c>
      <c r="E1746" s="5">
        <v>531.94781730960801</v>
      </c>
      <c r="F1746" s="5">
        <v>0.61221673488491402</v>
      </c>
      <c r="G1746" s="5">
        <v>0.22078266191649201</v>
      </c>
      <c r="H1746" s="5">
        <v>6.5445055205799198E-4</v>
      </c>
      <c r="I1746" s="5">
        <v>4.9285137158975104E-3</v>
      </c>
    </row>
    <row r="1747" spans="1:9" x14ac:dyDescent="0.2">
      <c r="A1747" s="4" t="s">
        <v>3310</v>
      </c>
      <c r="B1747" s="5" t="s">
        <v>3311</v>
      </c>
      <c r="C1747" s="5">
        <v>653.70437663829205</v>
      </c>
      <c r="D1747" s="5">
        <v>398.62015858493402</v>
      </c>
      <c r="E1747" s="5">
        <v>554.54743288531199</v>
      </c>
      <c r="F1747" s="5">
        <v>0.612149069328077</v>
      </c>
      <c r="G1747" s="5">
        <v>0.192322441585424</v>
      </c>
      <c r="H1747" s="5">
        <v>1.68992368110497E-4</v>
      </c>
      <c r="I1747" s="5">
        <v>1.6386564878826399E-3</v>
      </c>
    </row>
    <row r="1748" spans="1:9" x14ac:dyDescent="0.2">
      <c r="A1748" s="4" t="s">
        <v>2888</v>
      </c>
      <c r="B1748" s="5" t="s">
        <v>2889</v>
      </c>
      <c r="C1748" s="5">
        <v>466.75127701899902</v>
      </c>
      <c r="D1748" s="5">
        <v>286.95108499283401</v>
      </c>
      <c r="E1748" s="5">
        <v>391.45223097221702</v>
      </c>
      <c r="F1748" s="5">
        <v>0.61141819495291905</v>
      </c>
      <c r="G1748" s="5">
        <v>0.17870702449881001</v>
      </c>
      <c r="H1748" s="6">
        <v>7.1905230884549201E-5</v>
      </c>
      <c r="I1748" s="5">
        <v>7.9948444297640495E-4</v>
      </c>
    </row>
    <row r="1749" spans="1:9" x14ac:dyDescent="0.2">
      <c r="A1749" s="4" t="s">
        <v>4640</v>
      </c>
      <c r="B1749" s="5" t="s">
        <v>4641</v>
      </c>
      <c r="C1749" s="5">
        <v>153.01738952800301</v>
      </c>
      <c r="D1749" s="5">
        <v>91.032526072258193</v>
      </c>
      <c r="E1749" s="5">
        <v>144.55714372641799</v>
      </c>
      <c r="F1749" s="5">
        <v>0.60869255676598799</v>
      </c>
      <c r="G1749" s="5">
        <v>0.23225721166397201</v>
      </c>
      <c r="H1749" s="5">
        <v>1.05791580325322E-3</v>
      </c>
      <c r="I1749" s="5">
        <v>7.3173270377734599E-3</v>
      </c>
    </row>
    <row r="1750" spans="1:9" x14ac:dyDescent="0.2">
      <c r="A1750" s="4" t="s">
        <v>4488</v>
      </c>
      <c r="B1750" s="5" t="s">
        <v>4489</v>
      </c>
      <c r="C1750" s="5">
        <v>5300.2671731769997</v>
      </c>
      <c r="D1750" s="5">
        <v>3154.1257353063402</v>
      </c>
      <c r="E1750" s="5">
        <v>4430.3453944842304</v>
      </c>
      <c r="F1750" s="5">
        <v>0.608629009912241</v>
      </c>
      <c r="G1750" s="5">
        <v>0.226917946035358</v>
      </c>
      <c r="H1750" s="5">
        <v>8.7990990752602396E-4</v>
      </c>
      <c r="I1750" s="5">
        <v>6.2924154983785598E-3</v>
      </c>
    </row>
    <row r="1751" spans="1:9" x14ac:dyDescent="0.2">
      <c r="A1751" s="4" t="s">
        <v>2842</v>
      </c>
      <c r="B1751" s="5" t="s">
        <v>2843</v>
      </c>
      <c r="C1751" s="5">
        <v>1089.1577099117901</v>
      </c>
      <c r="D1751" s="5">
        <v>673.43238486464202</v>
      </c>
      <c r="E1751" s="5">
        <v>919.739629117258</v>
      </c>
      <c r="F1751" s="5">
        <v>0.60706708036067702</v>
      </c>
      <c r="G1751" s="5">
        <v>0.175667952054221</v>
      </c>
      <c r="H1751" s="6">
        <v>6.4645184858708502E-5</v>
      </c>
      <c r="I1751" s="5">
        <v>7.3041314224078497E-4</v>
      </c>
    </row>
    <row r="1752" spans="1:9" x14ac:dyDescent="0.2">
      <c r="A1752" s="4" t="s">
        <v>3824</v>
      </c>
      <c r="B1752" s="5" t="s">
        <v>3825</v>
      </c>
      <c r="C1752" s="5">
        <v>4175.44015726814</v>
      </c>
      <c r="D1752" s="5">
        <v>2529.2175001445298</v>
      </c>
      <c r="E1752" s="5">
        <v>3621.51613535761</v>
      </c>
      <c r="F1752" s="5">
        <v>0.60670686527495898</v>
      </c>
      <c r="G1752" s="5">
        <v>0.20517418171732499</v>
      </c>
      <c r="H1752" s="5">
        <v>3.7281043256241298E-4</v>
      </c>
      <c r="I1752" s="5">
        <v>3.12800521723399E-3</v>
      </c>
    </row>
    <row r="1753" spans="1:9" x14ac:dyDescent="0.2">
      <c r="A1753" s="4" t="s">
        <v>7700</v>
      </c>
      <c r="B1753" s="5" t="s">
        <v>7701</v>
      </c>
      <c r="C1753" s="5">
        <v>106.62518344244999</v>
      </c>
      <c r="D1753" s="5">
        <v>55.939218346908397</v>
      </c>
      <c r="E1753" s="5">
        <v>88.212875194748904</v>
      </c>
      <c r="F1753" s="5">
        <v>0.60564613031857495</v>
      </c>
      <c r="G1753" s="5">
        <v>0.35138804930235201</v>
      </c>
      <c r="H1753" s="5">
        <v>1.0805820006449401E-2</v>
      </c>
      <c r="I1753" s="5">
        <v>4.4999925237247503E-2</v>
      </c>
    </row>
    <row r="1754" spans="1:9" x14ac:dyDescent="0.2">
      <c r="A1754" s="4" t="s">
        <v>4734</v>
      </c>
      <c r="B1754" s="5" t="s">
        <v>4735</v>
      </c>
      <c r="C1754" s="5">
        <v>413.06886983340701</v>
      </c>
      <c r="D1754" s="5">
        <v>244.92698978128499</v>
      </c>
      <c r="E1754" s="5">
        <v>349.10137701909298</v>
      </c>
      <c r="F1754" s="5">
        <v>0.60558992376756005</v>
      </c>
      <c r="G1754" s="5">
        <v>0.23371193703270801</v>
      </c>
      <c r="H1754" s="5">
        <v>1.1716652481122401E-3</v>
      </c>
      <c r="I1754" s="5">
        <v>7.9430481703947394E-3</v>
      </c>
    </row>
    <row r="1755" spans="1:9" x14ac:dyDescent="0.2">
      <c r="A1755" s="4" t="s">
        <v>7020</v>
      </c>
      <c r="B1755" s="5" t="s">
        <v>7021</v>
      </c>
      <c r="C1755" s="5">
        <v>83.4089636712947</v>
      </c>
      <c r="D1755" s="5">
        <v>45.743378483677098</v>
      </c>
      <c r="E1755" s="5">
        <v>58.972645465094502</v>
      </c>
      <c r="F1755" s="5">
        <v>0.60540302344043695</v>
      </c>
      <c r="G1755" s="5">
        <v>0.32033361683316203</v>
      </c>
      <c r="H1755" s="5">
        <v>7.4467848972419098E-3</v>
      </c>
      <c r="I1755" s="5">
        <v>3.4025164507688603E-2</v>
      </c>
    </row>
    <row r="1756" spans="1:9" x14ac:dyDescent="0.2">
      <c r="A1756" s="4" t="s">
        <v>2764</v>
      </c>
      <c r="B1756" s="5" t="s">
        <v>2765</v>
      </c>
      <c r="C1756" s="5">
        <v>4062.63243757892</v>
      </c>
      <c r="D1756" s="5">
        <v>2521.1950901056098</v>
      </c>
      <c r="E1756" s="5">
        <v>3378.6538462684698</v>
      </c>
      <c r="F1756" s="5">
        <v>0.60362739446700298</v>
      </c>
      <c r="G1756" s="5">
        <v>0.172180394722277</v>
      </c>
      <c r="H1756" s="6">
        <v>5.4494229569246497E-5</v>
      </c>
      <c r="I1756" s="5">
        <v>6.3312027730705095E-4</v>
      </c>
    </row>
    <row r="1757" spans="1:9" x14ac:dyDescent="0.2">
      <c r="A1757" s="4" t="s">
        <v>7480</v>
      </c>
      <c r="B1757" s="5" t="s">
        <v>7481</v>
      </c>
      <c r="C1757" s="5">
        <v>52.987746054186601</v>
      </c>
      <c r="D1757" s="5">
        <v>28.520333096696799</v>
      </c>
      <c r="E1757" s="5">
        <v>38.962436999282502</v>
      </c>
      <c r="F1757" s="5">
        <v>0.60336809577092998</v>
      </c>
      <c r="G1757" s="5">
        <v>0.33788769409390002</v>
      </c>
      <c r="H1757" s="5">
        <v>9.5161713375809098E-3</v>
      </c>
      <c r="I1757" s="5">
        <v>4.0794859640490601E-2</v>
      </c>
    </row>
    <row r="1758" spans="1:9" x14ac:dyDescent="0.2">
      <c r="A1758" s="4" t="s">
        <v>1448</v>
      </c>
      <c r="B1758" s="5" t="s">
        <v>1449</v>
      </c>
      <c r="C1758" s="5">
        <v>1747.4584271026399</v>
      </c>
      <c r="D1758" s="5">
        <v>1110.1663247163101</v>
      </c>
      <c r="E1758" s="5">
        <v>1513.5302512419501</v>
      </c>
      <c r="F1758" s="5">
        <v>0.60310720384621097</v>
      </c>
      <c r="G1758" s="5">
        <v>0.131544471429209</v>
      </c>
      <c r="H1758" s="6">
        <v>5.3322880193736902E-7</v>
      </c>
      <c r="I1758" s="6">
        <v>1.1841076705625799E-5</v>
      </c>
    </row>
    <row r="1759" spans="1:9" x14ac:dyDescent="0.2">
      <c r="A1759" s="4" t="s">
        <v>5385</v>
      </c>
      <c r="B1759" s="5" t="s">
        <v>5386</v>
      </c>
      <c r="C1759" s="5">
        <v>163.28216416397501</v>
      </c>
      <c r="D1759" s="5">
        <v>95.208130994927203</v>
      </c>
      <c r="E1759" s="5">
        <v>141.11440429625401</v>
      </c>
      <c r="F1759" s="5">
        <v>0.60290922439498795</v>
      </c>
      <c r="G1759" s="5">
        <v>0.25319196093962298</v>
      </c>
      <c r="H1759" s="5">
        <v>2.1602163164524098E-3</v>
      </c>
      <c r="I1759" s="5">
        <v>1.28705864740548E-2</v>
      </c>
    </row>
    <row r="1760" spans="1:9" x14ac:dyDescent="0.2">
      <c r="A1760" s="4" t="s">
        <v>3546</v>
      </c>
      <c r="B1760" s="5" t="s">
        <v>3547</v>
      </c>
      <c r="C1760" s="5">
        <v>527.53563708112199</v>
      </c>
      <c r="D1760" s="5">
        <v>322.602155907118</v>
      </c>
      <c r="E1760" s="5">
        <v>458.09737268176298</v>
      </c>
      <c r="F1760" s="5">
        <v>0.60191541468517895</v>
      </c>
      <c r="G1760" s="5">
        <v>0.19502531999155501</v>
      </c>
      <c r="H1760" s="5">
        <v>2.4779957886909902E-4</v>
      </c>
      <c r="I1760" s="5">
        <v>2.2420827584696801E-3</v>
      </c>
    </row>
    <row r="1761" spans="1:9" x14ac:dyDescent="0.2">
      <c r="A1761" s="4" t="s">
        <v>3502</v>
      </c>
      <c r="B1761" s="5" t="s">
        <v>3503</v>
      </c>
      <c r="C1761" s="5">
        <v>1376.33781765299</v>
      </c>
      <c r="D1761" s="5">
        <v>843.38155019043302</v>
      </c>
      <c r="E1761" s="5">
        <v>1102.37594020545</v>
      </c>
      <c r="F1761" s="5">
        <v>0.60178168519505204</v>
      </c>
      <c r="G1761" s="5">
        <v>0.19395403239756101</v>
      </c>
      <c r="H1761" s="5">
        <v>2.34530539350361E-4</v>
      </c>
      <c r="I1761" s="5">
        <v>2.1499303244164299E-3</v>
      </c>
    </row>
    <row r="1762" spans="1:9" x14ac:dyDescent="0.2">
      <c r="A1762" s="4" t="s">
        <v>4140</v>
      </c>
      <c r="B1762" s="5" t="s">
        <v>4141</v>
      </c>
      <c r="C1762" s="5">
        <v>1210.7155931617699</v>
      </c>
      <c r="D1762" s="5">
        <v>731.12204492388105</v>
      </c>
      <c r="E1762" s="5">
        <v>979.43102079601601</v>
      </c>
      <c r="F1762" s="5">
        <v>0.60117122815045398</v>
      </c>
      <c r="G1762" s="5">
        <v>0.211947060111044</v>
      </c>
      <c r="H1762" s="5">
        <v>5.6496425837611103E-4</v>
      </c>
      <c r="I1762" s="5">
        <v>4.3801121637060897E-3</v>
      </c>
    </row>
    <row r="1763" spans="1:9" x14ac:dyDescent="0.2">
      <c r="A1763" s="4" t="s">
        <v>3446</v>
      </c>
      <c r="B1763" s="5" t="s">
        <v>3447</v>
      </c>
      <c r="C1763" s="5">
        <v>398.03159146072602</v>
      </c>
      <c r="D1763" s="5">
        <v>244.92767377914899</v>
      </c>
      <c r="E1763" s="5">
        <v>367.04174586428297</v>
      </c>
      <c r="F1763" s="5">
        <v>0.60111890337807705</v>
      </c>
      <c r="G1763" s="5">
        <v>0.192110982796628</v>
      </c>
      <c r="H1763" s="5">
        <v>2.15023847537281E-4</v>
      </c>
      <c r="I1763" s="5">
        <v>2.00318265401815E-3</v>
      </c>
    </row>
    <row r="1764" spans="1:9" x14ac:dyDescent="0.2">
      <c r="A1764" s="4" t="s">
        <v>3480</v>
      </c>
      <c r="B1764" s="5" t="s">
        <v>3481</v>
      </c>
      <c r="C1764" s="5">
        <v>837.64275478061302</v>
      </c>
      <c r="D1764" s="5">
        <v>513.18708380944202</v>
      </c>
      <c r="E1764" s="5">
        <v>706.22990121152498</v>
      </c>
      <c r="F1764" s="5">
        <v>0.60086388310598804</v>
      </c>
      <c r="G1764" s="5">
        <v>0.192957907403214</v>
      </c>
      <c r="H1764" s="5">
        <v>2.26701761333441E-4</v>
      </c>
      <c r="I1764" s="5">
        <v>2.09131722638611E-3</v>
      </c>
    </row>
    <row r="1765" spans="1:9" x14ac:dyDescent="0.2">
      <c r="A1765" s="4" t="s">
        <v>1920</v>
      </c>
      <c r="B1765" s="5" t="s">
        <v>1921</v>
      </c>
      <c r="C1765" s="5">
        <v>6304.4311451419298</v>
      </c>
      <c r="D1765" s="5">
        <v>3982.6056794093001</v>
      </c>
      <c r="E1765" s="5">
        <v>5310.8271568640303</v>
      </c>
      <c r="F1765" s="5">
        <v>0.600624793433855</v>
      </c>
      <c r="G1765" s="5">
        <v>0.14560177251207601</v>
      </c>
      <c r="H1765" s="6">
        <v>4.4407490186803998E-6</v>
      </c>
      <c r="I1765" s="6">
        <v>7.4319967658144996E-5</v>
      </c>
    </row>
    <row r="1766" spans="1:9" x14ac:dyDescent="0.2">
      <c r="A1766" s="4" t="s">
        <v>3508</v>
      </c>
      <c r="B1766" s="5" t="s">
        <v>3509</v>
      </c>
      <c r="C1766" s="5">
        <v>1034.0909351369501</v>
      </c>
      <c r="D1766" s="5">
        <v>634.485655284568</v>
      </c>
      <c r="E1766" s="5">
        <v>971.64226579351896</v>
      </c>
      <c r="F1766" s="5">
        <v>0.59973414589185503</v>
      </c>
      <c r="G1766" s="5">
        <v>0.19320332971029999</v>
      </c>
      <c r="H1766" s="5">
        <v>2.3573782893465599E-4</v>
      </c>
      <c r="I1766" s="5">
        <v>2.1581678879155001E-3</v>
      </c>
    </row>
    <row r="1767" spans="1:9" x14ac:dyDescent="0.2">
      <c r="A1767" s="4" t="s">
        <v>6748</v>
      </c>
      <c r="B1767" s="5" t="s">
        <v>6749</v>
      </c>
      <c r="C1767" s="5">
        <v>175.61364101525601</v>
      </c>
      <c r="D1767" s="5">
        <v>98.079707099903402</v>
      </c>
      <c r="E1767" s="5">
        <v>148.59174604191301</v>
      </c>
      <c r="F1767" s="5">
        <v>0.59956409686546497</v>
      </c>
      <c r="G1767" s="5">
        <v>0.30429366527614699</v>
      </c>
      <c r="H1767" s="5">
        <v>6.3159395872298199E-3</v>
      </c>
      <c r="I1767" s="5">
        <v>3.0021778654626699E-2</v>
      </c>
    </row>
    <row r="1768" spans="1:9" x14ac:dyDescent="0.2">
      <c r="A1768" s="4" t="s">
        <v>1676</v>
      </c>
      <c r="B1768" s="5" t="s">
        <v>1677</v>
      </c>
      <c r="C1768" s="5">
        <v>2206.0490631047401</v>
      </c>
      <c r="D1768" s="5">
        <v>1401.9277266138699</v>
      </c>
      <c r="E1768" s="5">
        <v>1896.1255213739</v>
      </c>
      <c r="F1768" s="5">
        <v>0.59857270822762298</v>
      </c>
      <c r="G1768" s="5">
        <v>0.13740418764967999</v>
      </c>
      <c r="H1768" s="6">
        <v>1.5961370923806999E-6</v>
      </c>
      <c r="I1768" s="6">
        <v>3.0611083734616899E-5</v>
      </c>
    </row>
    <row r="1769" spans="1:9" x14ac:dyDescent="0.2">
      <c r="A1769" s="4" t="s">
        <v>4142</v>
      </c>
      <c r="B1769" s="5" t="s">
        <v>4143</v>
      </c>
      <c r="C1769" s="5">
        <v>468.80481813270802</v>
      </c>
      <c r="D1769" s="5">
        <v>284.06623358457398</v>
      </c>
      <c r="E1769" s="5">
        <v>347.82304564661001</v>
      </c>
      <c r="F1769" s="5">
        <v>0.59811716116986602</v>
      </c>
      <c r="G1769" s="5">
        <v>0.210576085937737</v>
      </c>
      <c r="H1769" s="5">
        <v>5.6618978973874698E-4</v>
      </c>
      <c r="I1769" s="5">
        <v>4.3874919762597001E-3</v>
      </c>
    </row>
    <row r="1770" spans="1:9" x14ac:dyDescent="0.2">
      <c r="A1770" s="4" t="s">
        <v>4959</v>
      </c>
      <c r="B1770" s="5" t="s">
        <v>4960</v>
      </c>
      <c r="C1770" s="5">
        <v>699.71986114738399</v>
      </c>
      <c r="D1770" s="5">
        <v>417.30752693864298</v>
      </c>
      <c r="E1770" s="5">
        <v>603.13321638120101</v>
      </c>
      <c r="F1770" s="5">
        <v>0.59688560158511805</v>
      </c>
      <c r="G1770" s="5">
        <v>0.23551614577902699</v>
      </c>
      <c r="H1770" s="5">
        <v>1.4405580556276E-3</v>
      </c>
      <c r="I1770" s="5">
        <v>9.3206082751724206E-3</v>
      </c>
    </row>
    <row r="1771" spans="1:9" x14ac:dyDescent="0.2">
      <c r="A1771" s="4" t="s">
        <v>3966</v>
      </c>
      <c r="B1771" s="5" t="s">
        <v>3967</v>
      </c>
      <c r="C1771" s="5">
        <v>951.26996335929596</v>
      </c>
      <c r="D1771" s="5">
        <v>580.48070286259201</v>
      </c>
      <c r="E1771" s="5">
        <v>819.22093790249403</v>
      </c>
      <c r="F1771" s="5">
        <v>0.59686366608027597</v>
      </c>
      <c r="G1771" s="5">
        <v>0.20505110893547099</v>
      </c>
      <c r="H1771" s="5">
        <v>4.54621105568711E-4</v>
      </c>
      <c r="I1771" s="5">
        <v>3.6776926531367801E-3</v>
      </c>
    </row>
    <row r="1772" spans="1:9" x14ac:dyDescent="0.2">
      <c r="A1772" s="4" t="s">
        <v>5357</v>
      </c>
      <c r="B1772" s="5" t="s">
        <v>5358</v>
      </c>
      <c r="C1772" s="5">
        <v>487.61309134833198</v>
      </c>
      <c r="D1772" s="5">
        <v>288.283359401653</v>
      </c>
      <c r="E1772" s="5">
        <v>456.785511081153</v>
      </c>
      <c r="F1772" s="5">
        <v>0.59624439286034603</v>
      </c>
      <c r="G1772" s="5">
        <v>0.248155907334426</v>
      </c>
      <c r="H1772" s="5">
        <v>2.0985901751865701E-3</v>
      </c>
      <c r="I1772" s="5">
        <v>1.25774089423475E-2</v>
      </c>
    </row>
    <row r="1773" spans="1:9" x14ac:dyDescent="0.2">
      <c r="A1773" s="4" t="s">
        <v>2222</v>
      </c>
      <c r="B1773" s="5" t="s">
        <v>2223</v>
      </c>
      <c r="C1773" s="5">
        <v>3735.9771831267399</v>
      </c>
      <c r="D1773" s="5">
        <v>2358.2509550878799</v>
      </c>
      <c r="E1773" s="5">
        <v>3122.2953644854401</v>
      </c>
      <c r="F1773" s="5">
        <v>0.59570992965996405</v>
      </c>
      <c r="G1773" s="5">
        <v>0.153389129320222</v>
      </c>
      <c r="H1773" s="6">
        <v>1.27148571633198E-5</v>
      </c>
      <c r="I1773" s="5">
        <v>1.8382083399414399E-4</v>
      </c>
    </row>
    <row r="1774" spans="1:9" x14ac:dyDescent="0.2">
      <c r="A1774" s="4" t="s">
        <v>3294</v>
      </c>
      <c r="B1774" s="5" t="s">
        <v>3295</v>
      </c>
      <c r="C1774" s="5">
        <v>1102.5450880542501</v>
      </c>
      <c r="D1774" s="5">
        <v>682.78338812252798</v>
      </c>
      <c r="E1774" s="5">
        <v>899.93177554282499</v>
      </c>
      <c r="F1774" s="5">
        <v>0.59567438571337405</v>
      </c>
      <c r="G1774" s="5">
        <v>0.18541139826120101</v>
      </c>
      <c r="H1774" s="5">
        <v>1.6520232684760701E-4</v>
      </c>
      <c r="I1774" s="5">
        <v>1.6096391852399299E-3</v>
      </c>
    </row>
    <row r="1775" spans="1:9" x14ac:dyDescent="0.2">
      <c r="A1775" s="4" t="s">
        <v>3832</v>
      </c>
      <c r="B1775" s="5" t="s">
        <v>3833</v>
      </c>
      <c r="C1775" s="5">
        <v>1578.75968046048</v>
      </c>
      <c r="D1775" s="5">
        <v>967.25649838038203</v>
      </c>
      <c r="E1775" s="5">
        <v>1463.71640939809</v>
      </c>
      <c r="F1775" s="5">
        <v>0.59498020634177895</v>
      </c>
      <c r="G1775" s="5">
        <v>0.20035088378004401</v>
      </c>
      <c r="H1775" s="5">
        <v>3.7866699655566503E-4</v>
      </c>
      <c r="I1775" s="5">
        <v>3.17197907825339E-3</v>
      </c>
    </row>
    <row r="1776" spans="1:9" x14ac:dyDescent="0.2">
      <c r="A1776" s="4" t="s">
        <v>2426</v>
      </c>
      <c r="B1776" s="5" t="s">
        <v>2427</v>
      </c>
      <c r="C1776" s="5">
        <v>8824.0575876928106</v>
      </c>
      <c r="D1776" s="5">
        <v>5573.3106804634699</v>
      </c>
      <c r="E1776" s="5">
        <v>7541.89133134445</v>
      </c>
      <c r="F1776" s="5">
        <v>0.59106522480180201</v>
      </c>
      <c r="G1776" s="5">
        <v>0.15753979149492001</v>
      </c>
      <c r="H1776" s="6">
        <v>2.2284877574461398E-5</v>
      </c>
      <c r="I1776" s="5">
        <v>2.95040001776498E-4</v>
      </c>
    </row>
    <row r="1777" spans="1:9" x14ac:dyDescent="0.2">
      <c r="A1777" s="4" t="s">
        <v>7908</v>
      </c>
      <c r="B1777" s="5" t="s">
        <v>7909</v>
      </c>
      <c r="C1777" s="5">
        <v>52.532694405633897</v>
      </c>
      <c r="D1777" s="5">
        <v>28.1839456686711</v>
      </c>
      <c r="E1777" s="5">
        <v>42.787501893726002</v>
      </c>
      <c r="F1777" s="5">
        <v>0.59050035683635604</v>
      </c>
      <c r="G1777" s="5">
        <v>0.34667465152275001</v>
      </c>
      <c r="H1777" s="5">
        <v>1.20083222952051E-2</v>
      </c>
      <c r="I1777" s="5">
        <v>4.8692319514168698E-2</v>
      </c>
    </row>
    <row r="1778" spans="1:9" x14ac:dyDescent="0.2">
      <c r="A1778" s="4" t="s">
        <v>4088</v>
      </c>
      <c r="B1778" s="5" t="s">
        <v>4089</v>
      </c>
      <c r="C1778" s="5">
        <v>855.74088318266001</v>
      </c>
      <c r="D1778" s="5">
        <v>524.00406698751999</v>
      </c>
      <c r="E1778" s="5">
        <v>659.18625597234904</v>
      </c>
      <c r="F1778" s="5">
        <v>0.59044135131681397</v>
      </c>
      <c r="G1778" s="5">
        <v>0.20575815912911999</v>
      </c>
      <c r="H1778" s="5">
        <v>5.3559120617703603E-4</v>
      </c>
      <c r="I1778" s="5">
        <v>4.2052565174517196E-3</v>
      </c>
    </row>
    <row r="1779" spans="1:9" x14ac:dyDescent="0.2">
      <c r="A1779" s="4" t="s">
        <v>3514</v>
      </c>
      <c r="B1779" s="5" t="s">
        <v>3515</v>
      </c>
      <c r="C1779" s="5">
        <v>893.76471104096299</v>
      </c>
      <c r="D1779" s="5">
        <v>553.10383962931201</v>
      </c>
      <c r="E1779" s="5">
        <v>756.35411853214498</v>
      </c>
      <c r="F1779" s="5">
        <v>0.59026971131502803</v>
      </c>
      <c r="G1779" s="5">
        <v>0.18940079356317199</v>
      </c>
      <c r="H1779" s="5">
        <v>2.36912034772812E-4</v>
      </c>
      <c r="I1779" s="5">
        <v>2.1643365547079699E-3</v>
      </c>
    </row>
    <row r="1780" spans="1:9" x14ac:dyDescent="0.2">
      <c r="A1780" s="4" t="s">
        <v>2782</v>
      </c>
      <c r="B1780" s="5" t="s">
        <v>2783</v>
      </c>
      <c r="C1780" s="5">
        <v>557.78429386141602</v>
      </c>
      <c r="D1780" s="5">
        <v>350.12928970948502</v>
      </c>
      <c r="E1780" s="5">
        <v>447.34688884815</v>
      </c>
      <c r="F1780" s="5">
        <v>0.59004613578028497</v>
      </c>
      <c r="G1780" s="5">
        <v>0.167768249968966</v>
      </c>
      <c r="H1780" s="6">
        <v>5.59828002474592E-5</v>
      </c>
      <c r="I1780" s="5">
        <v>6.4645160067166598E-4</v>
      </c>
    </row>
    <row r="1781" spans="1:9" x14ac:dyDescent="0.2">
      <c r="A1781" s="4" t="s">
        <v>6298</v>
      </c>
      <c r="B1781" s="5" t="s">
        <v>6299</v>
      </c>
      <c r="C1781" s="5">
        <v>230.77880095198199</v>
      </c>
      <c r="D1781" s="5">
        <v>132.472779321384</v>
      </c>
      <c r="E1781" s="5">
        <v>175.91664030382401</v>
      </c>
      <c r="F1781" s="5">
        <v>0.58937388527643597</v>
      </c>
      <c r="G1781" s="5">
        <v>0.27866237612026101</v>
      </c>
      <c r="H1781" s="5">
        <v>4.6322809313543E-3</v>
      </c>
      <c r="I1781" s="5">
        <v>2.3598129789946201E-2</v>
      </c>
    </row>
    <row r="1782" spans="1:9" x14ac:dyDescent="0.2">
      <c r="A1782" s="4" t="s">
        <v>2616</v>
      </c>
      <c r="B1782" s="5" t="s">
        <v>2617</v>
      </c>
      <c r="C1782" s="5">
        <v>334.95974290036003</v>
      </c>
      <c r="D1782" s="5">
        <v>211.14490705981299</v>
      </c>
      <c r="E1782" s="5">
        <v>327.720567401317</v>
      </c>
      <c r="F1782" s="5">
        <v>0.58863690011066905</v>
      </c>
      <c r="G1782" s="5">
        <v>0.16281318650106499</v>
      </c>
      <c r="H1782" s="6">
        <v>3.8666152269094901E-5</v>
      </c>
      <c r="I1782" s="5">
        <v>4.7468179121776201E-4</v>
      </c>
    </row>
    <row r="1783" spans="1:9" x14ac:dyDescent="0.2">
      <c r="A1783" s="4" t="s">
        <v>7586</v>
      </c>
      <c r="B1783" s="5" t="s">
        <v>7587</v>
      </c>
      <c r="C1783" s="5">
        <v>605.06826742784494</v>
      </c>
      <c r="D1783" s="5">
        <v>331.80676213352501</v>
      </c>
      <c r="E1783" s="5">
        <v>511.91352700693801</v>
      </c>
      <c r="F1783" s="5">
        <v>0.58783270227474704</v>
      </c>
      <c r="G1783" s="5">
        <v>0.32918114409348498</v>
      </c>
      <c r="H1783" s="5">
        <v>1.0151046550073E-2</v>
      </c>
      <c r="I1783" s="5">
        <v>4.2904068628594597E-2</v>
      </c>
    </row>
    <row r="1784" spans="1:9" x14ac:dyDescent="0.2">
      <c r="A1784" s="4" t="s">
        <v>2258</v>
      </c>
      <c r="B1784" s="5" t="s">
        <v>2259</v>
      </c>
      <c r="C1784" s="5">
        <v>3049.72169023066</v>
      </c>
      <c r="D1784" s="5">
        <v>1938.05387509202</v>
      </c>
      <c r="E1784" s="5">
        <v>2633.5109485223202</v>
      </c>
      <c r="F1784" s="5">
        <v>0.58713024876028996</v>
      </c>
      <c r="G1784" s="5">
        <v>0.15173036627105199</v>
      </c>
      <c r="H1784" s="6">
        <v>1.4099550695007501E-5</v>
      </c>
      <c r="I1784" s="5">
        <v>2.0058393637360699E-4</v>
      </c>
    </row>
    <row r="1785" spans="1:9" x14ac:dyDescent="0.2">
      <c r="A1785" s="4" t="s">
        <v>4843</v>
      </c>
      <c r="B1785" s="5" t="s">
        <v>4844</v>
      </c>
      <c r="C1785" s="5">
        <v>771.29230666634203</v>
      </c>
      <c r="D1785" s="5">
        <v>465.74253959395401</v>
      </c>
      <c r="E1785" s="5">
        <v>692.09040947565404</v>
      </c>
      <c r="F1785" s="5">
        <v>0.58706056306952104</v>
      </c>
      <c r="G1785" s="5">
        <v>0.22688176535631099</v>
      </c>
      <c r="H1785" s="5">
        <v>1.2924783210330299E-3</v>
      </c>
      <c r="I1785" s="5">
        <v>8.5629359178192293E-3</v>
      </c>
    </row>
    <row r="1786" spans="1:9" x14ac:dyDescent="0.2">
      <c r="A1786" s="4" t="s">
        <v>1386</v>
      </c>
      <c r="B1786" s="5" t="s">
        <v>1387</v>
      </c>
      <c r="C1786" s="5">
        <v>1208.5345707721001</v>
      </c>
      <c r="D1786" s="5">
        <v>778.92442174322196</v>
      </c>
      <c r="E1786" s="5">
        <v>1034.88732499824</v>
      </c>
      <c r="F1786" s="5">
        <v>0.58676318486968904</v>
      </c>
      <c r="G1786" s="5">
        <v>0.12505776076972699</v>
      </c>
      <c r="H1786" s="6">
        <v>3.4642901095985998E-7</v>
      </c>
      <c r="I1786" s="6">
        <v>8.0380554742683708E-6</v>
      </c>
    </row>
    <row r="1787" spans="1:9" x14ac:dyDescent="0.2">
      <c r="A1787" s="4" t="s">
        <v>7690</v>
      </c>
      <c r="B1787" s="5" t="s">
        <v>7691</v>
      </c>
      <c r="C1787" s="5">
        <v>64.901236288677893</v>
      </c>
      <c r="D1787" s="5">
        <v>35.046348543661999</v>
      </c>
      <c r="E1787" s="5">
        <v>51.4631199664462</v>
      </c>
      <c r="F1787" s="5">
        <v>0.58564993844031199</v>
      </c>
      <c r="G1787" s="5">
        <v>0.33195537654927298</v>
      </c>
      <c r="H1787" s="5">
        <v>1.0740966870281801E-2</v>
      </c>
      <c r="I1787" s="5">
        <v>4.4801642225168199E-2</v>
      </c>
    </row>
    <row r="1788" spans="1:9" x14ac:dyDescent="0.2">
      <c r="A1788" s="4" t="s">
        <v>6296</v>
      </c>
      <c r="B1788" s="5" t="s">
        <v>6297</v>
      </c>
      <c r="C1788" s="5">
        <v>284.492028613586</v>
      </c>
      <c r="D1788" s="5">
        <v>165.368817653332</v>
      </c>
      <c r="E1788" s="5">
        <v>243.12497668843</v>
      </c>
      <c r="F1788" s="5">
        <v>0.58542582466563597</v>
      </c>
      <c r="G1788" s="5">
        <v>0.27589224791989297</v>
      </c>
      <c r="H1788" s="5">
        <v>4.63337569879316E-3</v>
      </c>
      <c r="I1788" s="5">
        <v>2.3598129789946201E-2</v>
      </c>
    </row>
    <row r="1789" spans="1:9" x14ac:dyDescent="0.2">
      <c r="A1789" s="4" t="s">
        <v>7276</v>
      </c>
      <c r="B1789" s="5" t="s">
        <v>7277</v>
      </c>
      <c r="C1789" s="5">
        <v>515.88479022873503</v>
      </c>
      <c r="D1789" s="5">
        <v>288.71095849104302</v>
      </c>
      <c r="E1789" s="5">
        <v>413.85446628667199</v>
      </c>
      <c r="F1789" s="5">
        <v>0.58476507124232302</v>
      </c>
      <c r="G1789" s="5">
        <v>0.31263294583109302</v>
      </c>
      <c r="H1789" s="5">
        <v>8.50049435450961E-3</v>
      </c>
      <c r="I1789" s="5">
        <v>3.7472759413212202E-2</v>
      </c>
    </row>
    <row r="1790" spans="1:9" x14ac:dyDescent="0.2">
      <c r="A1790" s="4" t="s">
        <v>4050</v>
      </c>
      <c r="B1790" s="5" t="s">
        <v>4051</v>
      </c>
      <c r="C1790" s="5">
        <v>601.71423383923297</v>
      </c>
      <c r="D1790" s="5">
        <v>371.542911037735</v>
      </c>
      <c r="E1790" s="5">
        <v>579.43418983202298</v>
      </c>
      <c r="F1790" s="5">
        <v>0.58427334333465797</v>
      </c>
      <c r="G1790" s="5">
        <v>0.20204462831542699</v>
      </c>
      <c r="H1790" s="5">
        <v>5.1422026219339104E-4</v>
      </c>
      <c r="I1790" s="5">
        <v>4.0753798634437103E-3</v>
      </c>
    </row>
    <row r="1791" spans="1:9" x14ac:dyDescent="0.2">
      <c r="A1791" s="4" t="s">
        <v>5117</v>
      </c>
      <c r="B1791" s="5" t="s">
        <v>5118</v>
      </c>
      <c r="C1791" s="5">
        <v>1451.7750492114901</v>
      </c>
      <c r="D1791" s="5">
        <v>873.21050253444196</v>
      </c>
      <c r="E1791" s="5">
        <v>1331.24395515846</v>
      </c>
      <c r="F1791" s="5">
        <v>0.58384764138480905</v>
      </c>
      <c r="G1791" s="5">
        <v>0.23247370360073</v>
      </c>
      <c r="H1791" s="5">
        <v>1.6364552639398101E-3</v>
      </c>
      <c r="I1791" s="5">
        <v>1.02609648990016E-2</v>
      </c>
    </row>
    <row r="1792" spans="1:9" x14ac:dyDescent="0.2">
      <c r="A1792" s="4" t="s">
        <v>3422</v>
      </c>
      <c r="B1792" s="5" t="s">
        <v>3423</v>
      </c>
      <c r="C1792" s="5">
        <v>563.46309315322503</v>
      </c>
      <c r="D1792" s="5">
        <v>352.61241377400802</v>
      </c>
      <c r="E1792" s="5">
        <v>495.564723554865</v>
      </c>
      <c r="F1792" s="5">
        <v>0.58341001617105004</v>
      </c>
      <c r="G1792" s="5">
        <v>0.18404125655585399</v>
      </c>
      <c r="H1792" s="5">
        <v>2.0402000043095601E-4</v>
      </c>
      <c r="I1792" s="5">
        <v>1.9140156038089599E-3</v>
      </c>
    </row>
    <row r="1793" spans="1:9" x14ac:dyDescent="0.2">
      <c r="A1793" s="4" t="s">
        <v>1966</v>
      </c>
      <c r="B1793" s="5" t="s">
        <v>1967</v>
      </c>
      <c r="C1793" s="5">
        <v>881.03758925118802</v>
      </c>
      <c r="D1793" s="5">
        <v>565.25724943765704</v>
      </c>
      <c r="E1793" s="5">
        <v>733.71561268759399</v>
      </c>
      <c r="F1793" s="5">
        <v>0.58279064230863298</v>
      </c>
      <c r="G1793" s="5">
        <v>0.141465675303595</v>
      </c>
      <c r="H1793" s="6">
        <v>5.0011417868129501E-6</v>
      </c>
      <c r="I1793" s="6">
        <v>8.1736295889879796E-5</v>
      </c>
    </row>
    <row r="1794" spans="1:9" x14ac:dyDescent="0.2">
      <c r="A1794" s="4" t="s">
        <v>3278</v>
      </c>
      <c r="B1794" s="5" t="s">
        <v>3279</v>
      </c>
      <c r="C1794" s="5">
        <v>703.54108715074801</v>
      </c>
      <c r="D1794" s="5">
        <v>441.06171294963502</v>
      </c>
      <c r="E1794" s="5">
        <v>578.79524538855105</v>
      </c>
      <c r="F1794" s="5">
        <v>0.58214717419437301</v>
      </c>
      <c r="G1794" s="5">
        <v>0.17958359572236299</v>
      </c>
      <c r="H1794" s="5">
        <v>1.59803371069772E-4</v>
      </c>
      <c r="I1794" s="5">
        <v>1.56513588782019E-3</v>
      </c>
    </row>
    <row r="1795" spans="1:9" x14ac:dyDescent="0.2">
      <c r="A1795" s="4" t="s">
        <v>2216</v>
      </c>
      <c r="B1795" s="5" t="s">
        <v>2217</v>
      </c>
      <c r="C1795" s="5">
        <v>1605.38896962735</v>
      </c>
      <c r="D1795" s="5">
        <v>1024.5787748196601</v>
      </c>
      <c r="E1795" s="5">
        <v>1367.47118473604</v>
      </c>
      <c r="F1795" s="5">
        <v>0.58207083293069095</v>
      </c>
      <c r="G1795" s="5">
        <v>0.14899761176710999</v>
      </c>
      <c r="H1795" s="6">
        <v>1.2428187877192401E-5</v>
      </c>
      <c r="I1795" s="5">
        <v>1.80163775981036E-4</v>
      </c>
    </row>
    <row r="1796" spans="1:9" x14ac:dyDescent="0.2">
      <c r="A1796" s="4" t="s">
        <v>5812</v>
      </c>
      <c r="B1796" s="5" t="s">
        <v>5813</v>
      </c>
      <c r="C1796" s="5">
        <v>620.59564267755104</v>
      </c>
      <c r="D1796" s="5">
        <v>366.63915714584999</v>
      </c>
      <c r="E1796" s="5">
        <v>551.31344232304502</v>
      </c>
      <c r="F1796" s="5">
        <v>0.58192605117934504</v>
      </c>
      <c r="G1796" s="5">
        <v>0.25695613337498502</v>
      </c>
      <c r="H1796" s="5">
        <v>3.25786459972423E-3</v>
      </c>
      <c r="I1796" s="5">
        <v>1.7980496773624299E-2</v>
      </c>
    </row>
    <row r="1797" spans="1:9" x14ac:dyDescent="0.2">
      <c r="A1797" s="4" t="s">
        <v>2064</v>
      </c>
      <c r="B1797" s="5" t="s">
        <v>2065</v>
      </c>
      <c r="C1797" s="5">
        <v>1288.3712549459401</v>
      </c>
      <c r="D1797" s="5">
        <v>825.27720009398502</v>
      </c>
      <c r="E1797" s="5">
        <v>1084.82048280462</v>
      </c>
      <c r="F1797" s="5">
        <v>0.58168219140519895</v>
      </c>
      <c r="G1797" s="5">
        <v>0.144414550345139</v>
      </c>
      <c r="H1797" s="6">
        <v>7.4737143120792801E-6</v>
      </c>
      <c r="I1797" s="5">
        <v>1.16335982102492E-4</v>
      </c>
    </row>
    <row r="1798" spans="1:9" x14ac:dyDescent="0.2">
      <c r="A1798" s="4" t="s">
        <v>6418</v>
      </c>
      <c r="B1798" s="5" t="s">
        <v>6419</v>
      </c>
      <c r="C1798" s="5">
        <v>223.59794623669299</v>
      </c>
      <c r="D1798" s="5">
        <v>129.813938002453</v>
      </c>
      <c r="E1798" s="5">
        <v>178.11266220862501</v>
      </c>
      <c r="F1798" s="5">
        <v>0.58152336993144005</v>
      </c>
      <c r="G1798" s="5">
        <v>0.277289519107555</v>
      </c>
      <c r="H1798" s="5">
        <v>5.0168151283481403E-3</v>
      </c>
      <c r="I1798" s="5">
        <v>2.5073128725937002E-2</v>
      </c>
    </row>
    <row r="1799" spans="1:9" x14ac:dyDescent="0.2">
      <c r="A1799" s="4" t="s">
        <v>5315</v>
      </c>
      <c r="B1799" s="5" t="s">
        <v>5316</v>
      </c>
      <c r="C1799" s="5">
        <v>218.20075307931401</v>
      </c>
      <c r="D1799" s="5">
        <v>130.999564453153</v>
      </c>
      <c r="E1799" s="5">
        <v>171.76644255119999</v>
      </c>
      <c r="F1799" s="5">
        <v>0.58056170712327404</v>
      </c>
      <c r="G1799" s="5">
        <v>0.23755901043182701</v>
      </c>
      <c r="H1799" s="5">
        <v>2.0131456652213702E-3</v>
      </c>
      <c r="I1799" s="5">
        <v>1.2152396253951101E-2</v>
      </c>
    </row>
    <row r="1800" spans="1:9" x14ac:dyDescent="0.2">
      <c r="A1800" s="4" t="s">
        <v>7860</v>
      </c>
      <c r="B1800" s="5" t="s">
        <v>7861</v>
      </c>
      <c r="C1800" s="5">
        <v>122.557202441759</v>
      </c>
      <c r="D1800" s="5">
        <v>67.225422454231605</v>
      </c>
      <c r="E1800" s="5">
        <v>111.859493077913</v>
      </c>
      <c r="F1800" s="5">
        <v>0.58048735815016705</v>
      </c>
      <c r="G1800" s="5">
        <v>0.33457465856399499</v>
      </c>
      <c r="H1800" s="5">
        <v>1.16973305415845E-2</v>
      </c>
      <c r="I1800" s="5">
        <v>4.7721450383883299E-2</v>
      </c>
    </row>
    <row r="1801" spans="1:9" x14ac:dyDescent="0.2">
      <c r="A1801" s="4" t="s">
        <v>4550</v>
      </c>
      <c r="B1801" s="5" t="s">
        <v>4551</v>
      </c>
      <c r="C1801" s="5">
        <v>353.41009858001098</v>
      </c>
      <c r="D1801" s="5">
        <v>216.469703953964</v>
      </c>
      <c r="E1801" s="5">
        <v>305.05355877711401</v>
      </c>
      <c r="F1801" s="5">
        <v>0.58040077829766201</v>
      </c>
      <c r="G1801" s="5">
        <v>0.214786174811255</v>
      </c>
      <c r="H1801" s="5">
        <v>9.4761185466954998E-4</v>
      </c>
      <c r="I1801" s="5">
        <v>6.6895585866107504E-3</v>
      </c>
    </row>
    <row r="1802" spans="1:9" x14ac:dyDescent="0.2">
      <c r="A1802" s="4" t="s">
        <v>4714</v>
      </c>
      <c r="B1802" s="5" t="s">
        <v>4715</v>
      </c>
      <c r="C1802" s="5">
        <v>188.79453526216099</v>
      </c>
      <c r="D1802" s="5">
        <v>114.33949449899799</v>
      </c>
      <c r="E1802" s="5">
        <v>169.03020313791399</v>
      </c>
      <c r="F1802" s="5">
        <v>0.58012340754269998</v>
      </c>
      <c r="G1802" s="5">
        <v>0.220065097607132</v>
      </c>
      <c r="H1802" s="5">
        <v>1.1574432487133799E-3</v>
      </c>
      <c r="I1802" s="5">
        <v>7.8799522745739096E-3</v>
      </c>
    </row>
    <row r="1803" spans="1:9" x14ac:dyDescent="0.2">
      <c r="A1803" s="4" t="s">
        <v>2516</v>
      </c>
      <c r="B1803" s="5" t="s">
        <v>2517</v>
      </c>
      <c r="C1803" s="5">
        <v>14156.847850616899</v>
      </c>
      <c r="D1803" s="5">
        <v>9010.9100594841293</v>
      </c>
      <c r="E1803" s="5">
        <v>12185.9135662028</v>
      </c>
      <c r="F1803" s="5">
        <v>0.57990287679407804</v>
      </c>
      <c r="G1803" s="5">
        <v>0.15665036364294399</v>
      </c>
      <c r="H1803" s="6">
        <v>2.88418539942151E-5</v>
      </c>
      <c r="I1803" s="5">
        <v>3.6816994035768398E-4</v>
      </c>
    </row>
    <row r="1804" spans="1:9" x14ac:dyDescent="0.2">
      <c r="A1804" s="4" t="s">
        <v>1636</v>
      </c>
      <c r="B1804" s="5" t="s">
        <v>1637</v>
      </c>
      <c r="C1804" s="5">
        <v>2076.0223285112002</v>
      </c>
      <c r="D1804" s="5">
        <v>1340.5067603494199</v>
      </c>
      <c r="E1804" s="5">
        <v>1862.64583446712</v>
      </c>
      <c r="F1804" s="5">
        <v>0.57921247837531797</v>
      </c>
      <c r="G1804" s="5">
        <v>0.131062501443552</v>
      </c>
      <c r="H1804" s="6">
        <v>1.32507310125435E-6</v>
      </c>
      <c r="I1804" s="6">
        <v>2.6035413029915402E-5</v>
      </c>
    </row>
    <row r="1805" spans="1:9" x14ac:dyDescent="0.2">
      <c r="A1805" s="4" t="s">
        <v>2452</v>
      </c>
      <c r="B1805" s="5" t="s">
        <v>2453</v>
      </c>
      <c r="C1805" s="5">
        <v>465.95526656264599</v>
      </c>
      <c r="D1805" s="5">
        <v>296.74932998746903</v>
      </c>
      <c r="E1805" s="5">
        <v>382.91775634567199</v>
      </c>
      <c r="F1805" s="5">
        <v>0.57873322297620899</v>
      </c>
      <c r="G1805" s="5">
        <v>0.15438081656872499</v>
      </c>
      <c r="H1805" s="6">
        <v>2.4083165105223699E-5</v>
      </c>
      <c r="I1805" s="5">
        <v>3.1548809310799901E-4</v>
      </c>
    </row>
    <row r="1806" spans="1:9" x14ac:dyDescent="0.2">
      <c r="A1806" s="4" t="s">
        <v>4230</v>
      </c>
      <c r="B1806" s="5" t="s">
        <v>4231</v>
      </c>
      <c r="C1806" s="5">
        <v>564.86696938483101</v>
      </c>
      <c r="D1806" s="5">
        <v>349.52690315324298</v>
      </c>
      <c r="E1806" s="5">
        <v>413.98487293483299</v>
      </c>
      <c r="F1806" s="5">
        <v>0.57846976243632198</v>
      </c>
      <c r="G1806" s="5">
        <v>0.203737766316334</v>
      </c>
      <c r="H1806" s="5">
        <v>6.2565042291705104E-4</v>
      </c>
      <c r="I1806" s="5">
        <v>4.7473039425599099E-3</v>
      </c>
    </row>
    <row r="1807" spans="1:9" x14ac:dyDescent="0.2">
      <c r="A1807" s="4" t="s">
        <v>7822</v>
      </c>
      <c r="B1807" s="5" t="s">
        <v>7823</v>
      </c>
      <c r="C1807" s="5">
        <v>267.09972289004497</v>
      </c>
      <c r="D1807" s="5">
        <v>146.28654211749</v>
      </c>
      <c r="E1807" s="5">
        <v>176.75091907922101</v>
      </c>
      <c r="F1807" s="5">
        <v>0.57825683184657695</v>
      </c>
      <c r="G1807" s="5">
        <v>0.33100565116488101</v>
      </c>
      <c r="H1807" s="5">
        <v>1.15064460201169E-2</v>
      </c>
      <c r="I1807" s="5">
        <v>4.7170250329975599E-2</v>
      </c>
    </row>
    <row r="1808" spans="1:9" x14ac:dyDescent="0.2">
      <c r="A1808" s="4" t="s">
        <v>6560</v>
      </c>
      <c r="B1808" s="5" t="s">
        <v>6561</v>
      </c>
      <c r="C1808" s="5">
        <v>1055.2477845589499</v>
      </c>
      <c r="D1808" s="5">
        <v>611.33628745269402</v>
      </c>
      <c r="E1808" s="5">
        <v>975.42923481237199</v>
      </c>
      <c r="F1808" s="5">
        <v>0.57752570800515901</v>
      </c>
      <c r="G1808" s="5">
        <v>0.27916513872787702</v>
      </c>
      <c r="H1808" s="5">
        <v>5.4800381201835398E-3</v>
      </c>
      <c r="I1808" s="5">
        <v>2.6795197066453998E-2</v>
      </c>
    </row>
    <row r="1809" spans="1:9" x14ac:dyDescent="0.2">
      <c r="A1809" s="4" t="s">
        <v>5257</v>
      </c>
      <c r="B1809" s="5" t="s">
        <v>5258</v>
      </c>
      <c r="C1809" s="5">
        <v>1127.8962984878799</v>
      </c>
      <c r="D1809" s="5">
        <v>681.35543231447696</v>
      </c>
      <c r="E1809" s="5">
        <v>886.21228969582205</v>
      </c>
      <c r="F1809" s="5">
        <v>0.57751882750292005</v>
      </c>
      <c r="G1809" s="5">
        <v>0.233355197615669</v>
      </c>
      <c r="H1809" s="5">
        <v>1.87184306974206E-3</v>
      </c>
      <c r="I1809" s="5">
        <v>1.14241568089739E-2</v>
      </c>
    </row>
    <row r="1810" spans="1:9" x14ac:dyDescent="0.2">
      <c r="A1810" s="4" t="s">
        <v>703</v>
      </c>
      <c r="B1810" s="5" t="s">
        <v>704</v>
      </c>
      <c r="C1810" s="5">
        <v>5629.1795350355897</v>
      </c>
      <c r="D1810" s="5">
        <v>3699.8984039489501</v>
      </c>
      <c r="E1810" s="5">
        <v>4878.7451201393797</v>
      </c>
      <c r="F1810" s="5">
        <v>0.57650756292892602</v>
      </c>
      <c r="G1810" s="5">
        <v>9.6878434398207799E-2</v>
      </c>
      <c r="H1810" s="6">
        <v>3.5794644816613499E-10</v>
      </c>
      <c r="I1810" s="6">
        <v>1.64439982906809E-8</v>
      </c>
    </row>
    <row r="1811" spans="1:9" x14ac:dyDescent="0.2">
      <c r="A1811" s="4" t="s">
        <v>3452</v>
      </c>
      <c r="B1811" s="5" t="s">
        <v>3453</v>
      </c>
      <c r="C1811" s="5">
        <v>560.15848993460997</v>
      </c>
      <c r="D1811" s="5">
        <v>352.41549713346399</v>
      </c>
      <c r="E1811" s="5">
        <v>444.71629871945402</v>
      </c>
      <c r="F1811" s="5">
        <v>0.57603926727940902</v>
      </c>
      <c r="G1811" s="5">
        <v>0.18201776669476999</v>
      </c>
      <c r="H1811" s="5">
        <v>2.15747643430562E-4</v>
      </c>
      <c r="I1811" s="5">
        <v>2.0064716350176601E-3</v>
      </c>
    </row>
    <row r="1812" spans="1:9" x14ac:dyDescent="0.2">
      <c r="A1812" s="4" t="s">
        <v>3450</v>
      </c>
      <c r="B1812" s="5" t="s">
        <v>3451</v>
      </c>
      <c r="C1812" s="5">
        <v>1412.6718156909501</v>
      </c>
      <c r="D1812" s="5">
        <v>887.51054730307999</v>
      </c>
      <c r="E1812" s="5">
        <v>1153.3541315198499</v>
      </c>
      <c r="F1812" s="5">
        <v>0.57560265649463005</v>
      </c>
      <c r="G1812" s="5">
        <v>0.18184035459047501</v>
      </c>
      <c r="H1812" s="5">
        <v>2.1571947694542701E-4</v>
      </c>
      <c r="I1812" s="5">
        <v>2.0064716350176601E-3</v>
      </c>
    </row>
    <row r="1813" spans="1:9" x14ac:dyDescent="0.2">
      <c r="A1813" s="4" t="s">
        <v>3042</v>
      </c>
      <c r="B1813" s="5" t="s">
        <v>3043</v>
      </c>
      <c r="C1813" s="5">
        <v>831.75126700312501</v>
      </c>
      <c r="D1813" s="5">
        <v>527.32104500043999</v>
      </c>
      <c r="E1813" s="5">
        <v>692.661677354012</v>
      </c>
      <c r="F1813" s="5">
        <v>0.57521677938623705</v>
      </c>
      <c r="G1813" s="5">
        <v>0.16985776947471901</v>
      </c>
      <c r="H1813" s="6">
        <v>9.8380981151638603E-5</v>
      </c>
      <c r="I1813" s="5">
        <v>1.03872952922439E-3</v>
      </c>
    </row>
    <row r="1814" spans="1:9" x14ac:dyDescent="0.2">
      <c r="A1814" s="4" t="s">
        <v>4244</v>
      </c>
      <c r="B1814" s="5" t="s">
        <v>4245</v>
      </c>
      <c r="C1814" s="5">
        <v>4516.5755586843798</v>
      </c>
      <c r="D1814" s="5">
        <v>2797.7388726363902</v>
      </c>
      <c r="E1814" s="5">
        <v>3933.9036080719702</v>
      </c>
      <c r="F1814" s="5">
        <v>0.57508229085570595</v>
      </c>
      <c r="G1814" s="5">
        <v>0.20257243263024299</v>
      </c>
      <c r="H1814" s="5">
        <v>6.37085462863766E-4</v>
      </c>
      <c r="I1814" s="5">
        <v>4.8181090689126196E-3</v>
      </c>
    </row>
    <row r="1815" spans="1:9" x14ac:dyDescent="0.2">
      <c r="A1815" s="4" t="s">
        <v>5255</v>
      </c>
      <c r="B1815" s="5" t="s">
        <v>5256</v>
      </c>
      <c r="C1815" s="5">
        <v>2084.9652696559201</v>
      </c>
      <c r="D1815" s="5">
        <v>1261.9948155406901</v>
      </c>
      <c r="E1815" s="5">
        <v>1822.1007630041699</v>
      </c>
      <c r="F1815" s="5">
        <v>0.57503339157955802</v>
      </c>
      <c r="G1815" s="5">
        <v>0.23192836792959801</v>
      </c>
      <c r="H1815" s="5">
        <v>1.8702187993101501E-3</v>
      </c>
      <c r="I1815" s="5">
        <v>1.1418590254889401E-2</v>
      </c>
    </row>
    <row r="1816" spans="1:9" x14ac:dyDescent="0.2">
      <c r="A1816" s="4" t="s">
        <v>2738</v>
      </c>
      <c r="B1816" s="5" t="s">
        <v>2739</v>
      </c>
      <c r="C1816" s="5">
        <v>2329.7850654578401</v>
      </c>
      <c r="D1816" s="5">
        <v>1485.74580296046</v>
      </c>
      <c r="E1816" s="5">
        <v>1923.2857979627099</v>
      </c>
      <c r="F1816" s="5">
        <v>0.57384600323733603</v>
      </c>
      <c r="G1816" s="5">
        <v>0.16118874006794801</v>
      </c>
      <c r="H1816" s="6">
        <v>5.1724742670038899E-5</v>
      </c>
      <c r="I1816" s="5">
        <v>6.0665896066476501E-4</v>
      </c>
    </row>
    <row r="1817" spans="1:9" x14ac:dyDescent="0.2">
      <c r="A1817" s="4" t="s">
        <v>4004</v>
      </c>
      <c r="B1817" s="5" t="s">
        <v>4005</v>
      </c>
      <c r="C1817" s="5">
        <v>1152.9990317726099</v>
      </c>
      <c r="D1817" s="5">
        <v>719.89279068404699</v>
      </c>
      <c r="E1817" s="5">
        <v>964.41304990054005</v>
      </c>
      <c r="F1817" s="5">
        <v>0.57351455171334798</v>
      </c>
      <c r="G1817" s="5">
        <v>0.19550816881074901</v>
      </c>
      <c r="H1817" s="5">
        <v>4.7440832861294101E-4</v>
      </c>
      <c r="I1817" s="5">
        <v>3.8030943663256399E-3</v>
      </c>
    </row>
    <row r="1818" spans="1:9" x14ac:dyDescent="0.2">
      <c r="A1818" s="4" t="s">
        <v>2328</v>
      </c>
      <c r="B1818" s="5" t="s">
        <v>2329</v>
      </c>
      <c r="C1818" s="5">
        <v>2845.9319367807998</v>
      </c>
      <c r="D1818" s="5">
        <v>1826.1909917384601</v>
      </c>
      <c r="E1818" s="5">
        <v>2389.26916055322</v>
      </c>
      <c r="F1818" s="5">
        <v>0.57346826543434604</v>
      </c>
      <c r="G1818" s="5">
        <v>0.14957894713934899</v>
      </c>
      <c r="H1818" s="6">
        <v>1.7557166012851901E-5</v>
      </c>
      <c r="I1818" s="5">
        <v>2.4224960644066601E-4</v>
      </c>
    </row>
    <row r="1819" spans="1:9" x14ac:dyDescent="0.2">
      <c r="A1819" s="4" t="s">
        <v>7766</v>
      </c>
      <c r="B1819" s="5" t="s">
        <v>7767</v>
      </c>
      <c r="C1819" s="5">
        <v>565.09634422900501</v>
      </c>
      <c r="D1819" s="5">
        <v>314.36095324360201</v>
      </c>
      <c r="E1819" s="5">
        <v>504.48396279462003</v>
      </c>
      <c r="F1819" s="5">
        <v>0.57340695337668202</v>
      </c>
      <c r="G1819" s="5">
        <v>0.32434364610023297</v>
      </c>
      <c r="H1819" s="5">
        <v>1.12240479676272E-2</v>
      </c>
      <c r="I1819" s="5">
        <v>4.6344362880496197E-2</v>
      </c>
    </row>
    <row r="1820" spans="1:9" x14ac:dyDescent="0.2">
      <c r="A1820" s="4" t="s">
        <v>4062</v>
      </c>
      <c r="B1820" s="5" t="s">
        <v>4063</v>
      </c>
      <c r="C1820" s="5">
        <v>5547.02861820204</v>
      </c>
      <c r="D1820" s="5">
        <v>3455.86762698138</v>
      </c>
      <c r="E1820" s="5">
        <v>4160.3286027704298</v>
      </c>
      <c r="F1820" s="5">
        <v>0.57258853556968903</v>
      </c>
      <c r="G1820" s="5">
        <v>0.19688131171404699</v>
      </c>
      <c r="H1820" s="5">
        <v>5.1702029315373998E-4</v>
      </c>
      <c r="I1820" s="5">
        <v>4.0854540956796002E-3</v>
      </c>
    </row>
    <row r="1821" spans="1:9" x14ac:dyDescent="0.2">
      <c r="A1821" s="4" t="s">
        <v>3120</v>
      </c>
      <c r="B1821" s="5" t="s">
        <v>3121</v>
      </c>
      <c r="C1821" s="5">
        <v>2530.4376141308799</v>
      </c>
      <c r="D1821" s="5">
        <v>1605.61530523388</v>
      </c>
      <c r="E1821" s="5">
        <v>2338.9978280620298</v>
      </c>
      <c r="F1821" s="5">
        <v>0.57207744883450995</v>
      </c>
      <c r="G1821" s="5">
        <v>0.17081472108743101</v>
      </c>
      <c r="H1821" s="5">
        <v>1.14599892410764E-4</v>
      </c>
      <c r="I1821" s="5">
        <v>1.178603942946E-3</v>
      </c>
    </row>
    <row r="1822" spans="1:9" x14ac:dyDescent="0.2">
      <c r="A1822" s="4" t="s">
        <v>5982</v>
      </c>
      <c r="B1822" s="5" t="s">
        <v>5983</v>
      </c>
      <c r="C1822" s="5">
        <v>290.23992336410299</v>
      </c>
      <c r="D1822" s="5">
        <v>172.64612222989899</v>
      </c>
      <c r="E1822" s="5">
        <v>220.36988182027801</v>
      </c>
      <c r="F1822" s="5">
        <v>0.57207522103897401</v>
      </c>
      <c r="G1822" s="5">
        <v>0.25631522810009899</v>
      </c>
      <c r="H1822" s="5">
        <v>3.7160470035722099E-3</v>
      </c>
      <c r="I1822" s="5">
        <v>1.9926214584706801E-2</v>
      </c>
    </row>
    <row r="1823" spans="1:9" x14ac:dyDescent="0.2">
      <c r="A1823" s="4" t="s">
        <v>3194</v>
      </c>
      <c r="B1823" s="5" t="s">
        <v>3195</v>
      </c>
      <c r="C1823" s="5">
        <v>663.04972106953699</v>
      </c>
      <c r="D1823" s="5">
        <v>419.12153165222998</v>
      </c>
      <c r="E1823" s="5">
        <v>538.54669512873704</v>
      </c>
      <c r="F1823" s="5">
        <v>0.57177762312728397</v>
      </c>
      <c r="G1823" s="5">
        <v>0.17294172552831699</v>
      </c>
      <c r="H1823" s="5">
        <v>1.3400488704177899E-4</v>
      </c>
      <c r="I1823" s="5">
        <v>1.34702216548015E-3</v>
      </c>
    </row>
    <row r="1824" spans="1:9" x14ac:dyDescent="0.2">
      <c r="A1824" s="4" t="s">
        <v>7178</v>
      </c>
      <c r="B1824" s="5" t="s">
        <v>7179</v>
      </c>
      <c r="C1824" s="5">
        <v>166.07921036602499</v>
      </c>
      <c r="D1824" s="5">
        <v>95.384306203814006</v>
      </c>
      <c r="E1824" s="5">
        <v>123.835272354079</v>
      </c>
      <c r="F1824" s="5">
        <v>0.57079800033284001</v>
      </c>
      <c r="G1824" s="5">
        <v>0.298275166685815</v>
      </c>
      <c r="H1824" s="5">
        <v>8.1791317692113501E-3</v>
      </c>
      <c r="I1824" s="5">
        <v>3.65485004614731E-2</v>
      </c>
    </row>
    <row r="1825" spans="1:9" x14ac:dyDescent="0.2">
      <c r="A1825" s="4" t="s">
        <v>6332</v>
      </c>
      <c r="B1825" s="5" t="s">
        <v>6333</v>
      </c>
      <c r="C1825" s="5">
        <v>279.96257686248299</v>
      </c>
      <c r="D1825" s="5">
        <v>165.29615572273499</v>
      </c>
      <c r="E1825" s="5">
        <v>242.627882212141</v>
      </c>
      <c r="F1825" s="5">
        <v>0.57037713535206003</v>
      </c>
      <c r="G1825" s="5">
        <v>0.26679677137176999</v>
      </c>
      <c r="H1825" s="5">
        <v>4.7659347340920999E-3</v>
      </c>
      <c r="I1825" s="5">
        <v>2.4135259504642698E-2</v>
      </c>
    </row>
    <row r="1826" spans="1:9" x14ac:dyDescent="0.2">
      <c r="A1826" s="4" t="s">
        <v>6416</v>
      </c>
      <c r="B1826" s="5" t="s">
        <v>6417</v>
      </c>
      <c r="C1826" s="5">
        <v>141.33727433604301</v>
      </c>
      <c r="D1826" s="5">
        <v>83.307690801207102</v>
      </c>
      <c r="E1826" s="5">
        <v>108.048791466019</v>
      </c>
      <c r="F1826" s="5">
        <v>0.57016287904291296</v>
      </c>
      <c r="G1826" s="5">
        <v>0.26907790705592</v>
      </c>
      <c r="H1826" s="5">
        <v>5.0026861280332898E-3</v>
      </c>
      <c r="I1826" s="5">
        <v>2.50161206354041E-2</v>
      </c>
    </row>
    <row r="1827" spans="1:9" x14ac:dyDescent="0.2">
      <c r="A1827" s="4" t="s">
        <v>7112</v>
      </c>
      <c r="B1827" s="5" t="s">
        <v>7113</v>
      </c>
      <c r="C1827" s="5">
        <v>177.638868839933</v>
      </c>
      <c r="D1827" s="5">
        <v>102.575818390748</v>
      </c>
      <c r="E1827" s="5">
        <v>119.07842863532299</v>
      </c>
      <c r="F1827" s="5">
        <v>0.56941359683955395</v>
      </c>
      <c r="G1827" s="5">
        <v>0.29464881347425098</v>
      </c>
      <c r="H1827" s="5">
        <v>7.8767778941612292E-3</v>
      </c>
      <c r="I1827" s="5">
        <v>3.5524157518167898E-2</v>
      </c>
    </row>
    <row r="1828" spans="1:9" x14ac:dyDescent="0.2">
      <c r="A1828" s="4" t="s">
        <v>3762</v>
      </c>
      <c r="B1828" s="5" t="s">
        <v>3763</v>
      </c>
      <c r="C1828" s="5">
        <v>8956.9850668458803</v>
      </c>
      <c r="D1828" s="5">
        <v>5631.1705439678599</v>
      </c>
      <c r="E1828" s="5">
        <v>7854.9873565217804</v>
      </c>
      <c r="F1828" s="5">
        <v>0.56882658765343497</v>
      </c>
      <c r="G1828" s="5">
        <v>0.18732562489709001</v>
      </c>
      <c r="H1828" s="5">
        <v>3.4607056509495198E-4</v>
      </c>
      <c r="I1828" s="5">
        <v>2.9529267536814101E-3</v>
      </c>
    </row>
    <row r="1829" spans="1:9" x14ac:dyDescent="0.2">
      <c r="A1829" s="4" t="s">
        <v>6580</v>
      </c>
      <c r="B1829" s="5" t="s">
        <v>6581</v>
      </c>
      <c r="C1829" s="5">
        <v>455.49422243893798</v>
      </c>
      <c r="D1829" s="5">
        <v>266.701751752608</v>
      </c>
      <c r="E1829" s="5">
        <v>385.65409456738399</v>
      </c>
      <c r="F1829" s="5">
        <v>0.56864740982665696</v>
      </c>
      <c r="G1829" s="5">
        <v>0.27342820504523802</v>
      </c>
      <c r="H1829" s="5">
        <v>5.5532905058496397E-3</v>
      </c>
      <c r="I1829" s="5">
        <v>2.7070813827998599E-2</v>
      </c>
    </row>
    <row r="1830" spans="1:9" x14ac:dyDescent="0.2">
      <c r="A1830" s="4" t="s">
        <v>7406</v>
      </c>
      <c r="B1830" s="5" t="s">
        <v>7407</v>
      </c>
      <c r="C1830" s="5">
        <v>188.76024809690799</v>
      </c>
      <c r="D1830" s="5">
        <v>107.514788016559</v>
      </c>
      <c r="E1830" s="5">
        <v>168.93404153539799</v>
      </c>
      <c r="F1830" s="5">
        <v>0.56831210591464998</v>
      </c>
      <c r="G1830" s="5">
        <v>0.304013647617143</v>
      </c>
      <c r="H1830" s="5">
        <v>9.1537446098738495E-3</v>
      </c>
      <c r="I1830" s="5">
        <v>3.964397280662E-2</v>
      </c>
    </row>
    <row r="1831" spans="1:9" x14ac:dyDescent="0.2">
      <c r="A1831" s="4" t="s">
        <v>6656</v>
      </c>
      <c r="B1831" s="5" t="s">
        <v>6657</v>
      </c>
      <c r="C1831" s="5">
        <v>182.39047949237499</v>
      </c>
      <c r="D1831" s="5">
        <v>106.82154167103801</v>
      </c>
      <c r="E1831" s="5">
        <v>131.96478028260401</v>
      </c>
      <c r="F1831" s="5">
        <v>0.56809540986527296</v>
      </c>
      <c r="G1831" s="5">
        <v>0.27601601589408598</v>
      </c>
      <c r="H1831" s="5">
        <v>5.8690005210529604E-3</v>
      </c>
      <c r="I1831" s="5">
        <v>2.8283043388651102E-2</v>
      </c>
    </row>
    <row r="1832" spans="1:9" x14ac:dyDescent="0.2">
      <c r="A1832" s="4" t="s">
        <v>7488</v>
      </c>
      <c r="B1832" s="5" t="s">
        <v>7489</v>
      </c>
      <c r="C1832" s="5">
        <v>1240.6459181998</v>
      </c>
      <c r="D1832" s="5">
        <v>703.79741016282298</v>
      </c>
      <c r="E1832" s="5">
        <v>908.63960599078302</v>
      </c>
      <c r="F1832" s="5">
        <v>0.56799014881388998</v>
      </c>
      <c r="G1832" s="5">
        <v>0.30712218724984103</v>
      </c>
      <c r="H1832" s="5">
        <v>9.5904667568957498E-3</v>
      </c>
      <c r="I1832" s="5">
        <v>4.10854346825014E-2</v>
      </c>
    </row>
    <row r="1833" spans="1:9" x14ac:dyDescent="0.2">
      <c r="A1833" s="4" t="s">
        <v>4400</v>
      </c>
      <c r="B1833" s="5" t="s">
        <v>4401</v>
      </c>
      <c r="C1833" s="5">
        <v>381.33307739508399</v>
      </c>
      <c r="D1833" s="5">
        <v>237.48959808351901</v>
      </c>
      <c r="E1833" s="5">
        <v>350.13747790561098</v>
      </c>
      <c r="F1833" s="5">
        <v>0.56683610232364201</v>
      </c>
      <c r="G1833" s="5">
        <v>0.20318543338341599</v>
      </c>
      <c r="H1833" s="5">
        <v>7.7451355816080501E-4</v>
      </c>
      <c r="I1833" s="5">
        <v>5.6495795623258396E-3</v>
      </c>
    </row>
    <row r="1834" spans="1:9" x14ac:dyDescent="0.2">
      <c r="A1834" s="4" t="s">
        <v>4670</v>
      </c>
      <c r="B1834" s="5" t="s">
        <v>4671</v>
      </c>
      <c r="C1834" s="5">
        <v>1327.9389582020799</v>
      </c>
      <c r="D1834" s="5">
        <v>823.03476304270896</v>
      </c>
      <c r="E1834" s="5">
        <v>1111.04690405665</v>
      </c>
      <c r="F1834" s="5">
        <v>0.56547674061444397</v>
      </c>
      <c r="G1834" s="5">
        <v>0.21081503696578099</v>
      </c>
      <c r="H1834" s="5">
        <v>1.08320574479707E-3</v>
      </c>
      <c r="I1834" s="5">
        <v>7.4389042234345804E-3</v>
      </c>
    </row>
    <row r="1835" spans="1:9" x14ac:dyDescent="0.2">
      <c r="A1835" s="4" t="s">
        <v>3516</v>
      </c>
      <c r="B1835" s="5" t="s">
        <v>3517</v>
      </c>
      <c r="C1835" s="5">
        <v>361.496021430182</v>
      </c>
      <c r="D1835" s="5">
        <v>229.20524099386799</v>
      </c>
      <c r="E1835" s="5">
        <v>271.36131801086901</v>
      </c>
      <c r="F1835" s="5">
        <v>0.56546106284502196</v>
      </c>
      <c r="G1835" s="5">
        <v>0.17937629572667699</v>
      </c>
      <c r="H1835" s="5">
        <v>2.37809695511256E-4</v>
      </c>
      <c r="I1835" s="5">
        <v>2.1713000274100002E-3</v>
      </c>
    </row>
    <row r="1836" spans="1:9" x14ac:dyDescent="0.2">
      <c r="A1836" s="4" t="s">
        <v>3626</v>
      </c>
      <c r="B1836" s="5" t="s">
        <v>3627</v>
      </c>
      <c r="C1836" s="5">
        <v>1695.2664337635999</v>
      </c>
      <c r="D1836" s="5">
        <v>1072.2958932660299</v>
      </c>
      <c r="E1836" s="5">
        <v>1473.71164392117</v>
      </c>
      <c r="F1836" s="5">
        <v>0.56507881126393</v>
      </c>
      <c r="G1836" s="5">
        <v>0.18177970944230901</v>
      </c>
      <c r="H1836" s="5">
        <v>2.7679759411861798E-4</v>
      </c>
      <c r="I1836" s="5">
        <v>2.4505222675338498E-3</v>
      </c>
    </row>
    <row r="1837" spans="1:9" x14ac:dyDescent="0.2">
      <c r="A1837" s="4" t="s">
        <v>3664</v>
      </c>
      <c r="B1837" s="5" t="s">
        <v>3665</v>
      </c>
      <c r="C1837" s="5">
        <v>458.67038877364598</v>
      </c>
      <c r="D1837" s="5">
        <v>290.96889544064101</v>
      </c>
      <c r="E1837" s="5">
        <v>389.57961909937302</v>
      </c>
      <c r="F1837" s="5">
        <v>0.56504799192105004</v>
      </c>
      <c r="G1837" s="5">
        <v>0.18253217654925799</v>
      </c>
      <c r="H1837" s="5">
        <v>2.8932094290688303E-4</v>
      </c>
      <c r="I1837" s="5">
        <v>2.53479927739128E-3</v>
      </c>
    </row>
    <row r="1838" spans="1:9" x14ac:dyDescent="0.2">
      <c r="A1838" s="4" t="s">
        <v>5303</v>
      </c>
      <c r="B1838" s="5" t="s">
        <v>5304</v>
      </c>
      <c r="C1838" s="5">
        <v>1506.8324515286199</v>
      </c>
      <c r="D1838" s="5">
        <v>921.51922316629896</v>
      </c>
      <c r="E1838" s="5">
        <v>1208.4522112151601</v>
      </c>
      <c r="F1838" s="5">
        <v>0.56499016752043496</v>
      </c>
      <c r="G1838" s="5">
        <v>0.22819162459224299</v>
      </c>
      <c r="H1838" s="5">
        <v>1.98210845813096E-3</v>
      </c>
      <c r="I1838" s="5">
        <v>1.1995823655246599E-2</v>
      </c>
    </row>
    <row r="1839" spans="1:9" x14ac:dyDescent="0.2">
      <c r="A1839" s="4" t="s">
        <v>5846</v>
      </c>
      <c r="B1839" s="5" t="s">
        <v>5847</v>
      </c>
      <c r="C1839" s="5">
        <v>1409.7948771470101</v>
      </c>
      <c r="D1839" s="5">
        <v>847.366692883479</v>
      </c>
      <c r="E1839" s="5">
        <v>1201.6492145903801</v>
      </c>
      <c r="F1839" s="5">
        <v>0.56472263266818801</v>
      </c>
      <c r="G1839" s="5">
        <v>0.24699725164023101</v>
      </c>
      <c r="H1839" s="5">
        <v>3.33389291769467E-3</v>
      </c>
      <c r="I1839" s="5">
        <v>1.8293054465913301E-2</v>
      </c>
    </row>
    <row r="1840" spans="1:9" x14ac:dyDescent="0.2">
      <c r="A1840" s="4" t="s">
        <v>2272</v>
      </c>
      <c r="B1840" s="5" t="s">
        <v>2273</v>
      </c>
      <c r="C1840" s="5">
        <v>2125.48438228656</v>
      </c>
      <c r="D1840" s="5">
        <v>1375.6574458765299</v>
      </c>
      <c r="E1840" s="5">
        <v>1840.6946260801201</v>
      </c>
      <c r="F1840" s="5">
        <v>0.56471688049395796</v>
      </c>
      <c r="G1840" s="5">
        <v>0.14539671811454999</v>
      </c>
      <c r="H1840" s="6">
        <v>1.49882725625968E-5</v>
      </c>
      <c r="I1840" s="5">
        <v>2.11910911813153E-4</v>
      </c>
    </row>
    <row r="1841" spans="1:9" x14ac:dyDescent="0.2">
      <c r="A1841" s="4" t="s">
        <v>4014</v>
      </c>
      <c r="B1841" s="5" t="s">
        <v>4015</v>
      </c>
      <c r="C1841" s="5">
        <v>9468.5756278900408</v>
      </c>
      <c r="D1841" s="5">
        <v>5956.4476710588597</v>
      </c>
      <c r="E1841" s="5">
        <v>8614.2024755158709</v>
      </c>
      <c r="F1841" s="5">
        <v>0.56342979436569196</v>
      </c>
      <c r="G1841" s="5">
        <v>0.19131690555133901</v>
      </c>
      <c r="H1841" s="5">
        <v>4.80991480791392E-4</v>
      </c>
      <c r="I1841" s="5">
        <v>3.8462525743283701E-3</v>
      </c>
    </row>
    <row r="1842" spans="1:9" x14ac:dyDescent="0.2">
      <c r="A1842" s="4" t="s">
        <v>4736</v>
      </c>
      <c r="B1842" s="5" t="s">
        <v>4737</v>
      </c>
      <c r="C1842" s="5">
        <v>1895.3117211190599</v>
      </c>
      <c r="D1842" s="5">
        <v>1176.5151967504901</v>
      </c>
      <c r="E1842" s="5">
        <v>1524.16975418324</v>
      </c>
      <c r="F1842" s="5">
        <v>0.56263608810857002</v>
      </c>
      <c r="G1842" s="5">
        <v>0.21146182469479799</v>
      </c>
      <c r="H1842" s="5">
        <v>1.1722971277946101E-3</v>
      </c>
      <c r="I1842" s="5">
        <v>7.9439728866994904E-3</v>
      </c>
    </row>
    <row r="1843" spans="1:9" x14ac:dyDescent="0.2">
      <c r="A1843" s="4" t="s">
        <v>6746</v>
      </c>
      <c r="B1843" s="5" t="s">
        <v>6747</v>
      </c>
      <c r="C1843" s="5">
        <v>107.670337949434</v>
      </c>
      <c r="D1843" s="5">
        <v>63.993451887637498</v>
      </c>
      <c r="E1843" s="5">
        <v>96.429947789038195</v>
      </c>
      <c r="F1843" s="5">
        <v>0.56192227579703902</v>
      </c>
      <c r="G1843" s="5">
        <v>0.27549054035059001</v>
      </c>
      <c r="H1843" s="5">
        <v>6.3143973006677401E-3</v>
      </c>
      <c r="I1843" s="5">
        <v>3.0021778654626699E-2</v>
      </c>
    </row>
    <row r="1844" spans="1:9" x14ac:dyDescent="0.2">
      <c r="A1844" s="4" t="s">
        <v>3044</v>
      </c>
      <c r="B1844" s="5" t="s">
        <v>3045</v>
      </c>
      <c r="C1844" s="5">
        <v>1173.35617438862</v>
      </c>
      <c r="D1844" s="5">
        <v>751.91615573825095</v>
      </c>
      <c r="E1844" s="5">
        <v>1067.45332050263</v>
      </c>
      <c r="F1844" s="5">
        <v>0.56140933209041399</v>
      </c>
      <c r="G1844" s="5">
        <v>0.164845424404678</v>
      </c>
      <c r="H1844" s="6">
        <v>9.8612433176508901E-5</v>
      </c>
      <c r="I1844" s="5">
        <v>1.0401665402098501E-3</v>
      </c>
    </row>
    <row r="1845" spans="1:9" x14ac:dyDescent="0.2">
      <c r="A1845" s="4" t="s">
        <v>6984</v>
      </c>
      <c r="B1845" s="5" t="s">
        <v>6985</v>
      </c>
      <c r="C1845" s="5">
        <v>14699.3997820268</v>
      </c>
      <c r="D1845" s="5">
        <v>8570.9087607795791</v>
      </c>
      <c r="E1845" s="5">
        <v>12664.4063658415</v>
      </c>
      <c r="F1845" s="5">
        <v>0.56137693808276701</v>
      </c>
      <c r="G1845" s="5">
        <v>0.28287594832195601</v>
      </c>
      <c r="H1845" s="5">
        <v>7.22572217392099E-3</v>
      </c>
      <c r="I1845" s="5">
        <v>3.3185334750637403E-2</v>
      </c>
    </row>
    <row r="1846" spans="1:9" x14ac:dyDescent="0.2">
      <c r="A1846" s="4" t="s">
        <v>2550</v>
      </c>
      <c r="B1846" s="5" t="s">
        <v>2551</v>
      </c>
      <c r="C1846" s="5">
        <v>10173.750846298801</v>
      </c>
      <c r="D1846" s="5">
        <v>6581.9106562665502</v>
      </c>
      <c r="E1846" s="5">
        <v>9417.8388881856099</v>
      </c>
      <c r="F1846" s="5">
        <v>0.56053664234062395</v>
      </c>
      <c r="G1846" s="5">
        <v>0.15127092124854599</v>
      </c>
      <c r="H1846" s="6">
        <v>3.1544372771671002E-5</v>
      </c>
      <c r="I1846" s="5">
        <v>3.9729059595302501E-4</v>
      </c>
    </row>
    <row r="1847" spans="1:9" x14ac:dyDescent="0.2">
      <c r="A1847" s="4" t="s">
        <v>7382</v>
      </c>
      <c r="B1847" s="5" t="s">
        <v>7383</v>
      </c>
      <c r="C1847" s="5">
        <v>522.24155248787804</v>
      </c>
      <c r="D1847" s="5">
        <v>301.43357209974801</v>
      </c>
      <c r="E1847" s="5">
        <v>425.55539714061899</v>
      </c>
      <c r="F1847" s="5">
        <v>0.55964602470857705</v>
      </c>
      <c r="G1847" s="5">
        <v>0.29579437978296003</v>
      </c>
      <c r="H1847" s="5">
        <v>9.0338706961996702E-3</v>
      </c>
      <c r="I1847" s="5">
        <v>3.9259866832899303E-2</v>
      </c>
    </row>
    <row r="1848" spans="1:9" x14ac:dyDescent="0.2">
      <c r="A1848" s="4" t="s">
        <v>3552</v>
      </c>
      <c r="B1848" s="5" t="s">
        <v>3553</v>
      </c>
      <c r="C1848" s="5">
        <v>2232.25660408162</v>
      </c>
      <c r="D1848" s="5">
        <v>1420.8568507449199</v>
      </c>
      <c r="E1848" s="5">
        <v>2100.2347502774601</v>
      </c>
      <c r="F1848" s="5">
        <v>0.55942564648086202</v>
      </c>
      <c r="G1848" s="5">
        <v>0.17777773872559399</v>
      </c>
      <c r="H1848" s="5">
        <v>2.5019030480355698E-4</v>
      </c>
      <c r="I1848" s="5">
        <v>2.2619193647992301E-3</v>
      </c>
    </row>
    <row r="1849" spans="1:9" x14ac:dyDescent="0.2">
      <c r="A1849" s="4" t="s">
        <v>3092</v>
      </c>
      <c r="B1849" s="5" t="s">
        <v>3093</v>
      </c>
      <c r="C1849" s="5">
        <v>1714.3413831714499</v>
      </c>
      <c r="D1849" s="5">
        <v>1100.1154129433901</v>
      </c>
      <c r="E1849" s="5">
        <v>1506.7297314728</v>
      </c>
      <c r="F1849" s="5">
        <v>0.55905262566516201</v>
      </c>
      <c r="G1849" s="5">
        <v>0.16527667477297101</v>
      </c>
      <c r="H1849" s="5">
        <v>1.0869884457089E-4</v>
      </c>
      <c r="I1849" s="5">
        <v>1.1287361237079601E-3</v>
      </c>
    </row>
    <row r="1850" spans="1:9" x14ac:dyDescent="0.2">
      <c r="A1850" s="4" t="s">
        <v>5329</v>
      </c>
      <c r="B1850" s="5" t="s">
        <v>5330</v>
      </c>
      <c r="C1850" s="5">
        <v>70962.948561659796</v>
      </c>
      <c r="D1850" s="5">
        <v>43621.166197382598</v>
      </c>
      <c r="E1850" s="5">
        <v>54558.158103706701</v>
      </c>
      <c r="F1850" s="5">
        <v>0.55883581298651597</v>
      </c>
      <c r="G1850" s="5">
        <v>0.22557483611787299</v>
      </c>
      <c r="H1850" s="5">
        <v>2.0342049430176101E-3</v>
      </c>
      <c r="I1850" s="5">
        <v>1.2247242903267499E-2</v>
      </c>
    </row>
    <row r="1851" spans="1:9" x14ac:dyDescent="0.2">
      <c r="A1851" s="4" t="s">
        <v>5105</v>
      </c>
      <c r="B1851" s="5" t="s">
        <v>5106</v>
      </c>
      <c r="C1851" s="5">
        <v>365.27710740376699</v>
      </c>
      <c r="D1851" s="5">
        <v>226.70274422417401</v>
      </c>
      <c r="E1851" s="5">
        <v>323.83321746653098</v>
      </c>
      <c r="F1851" s="5">
        <v>0.55819334598507997</v>
      </c>
      <c r="G1851" s="5">
        <v>0.21826834832689801</v>
      </c>
      <c r="H1851" s="5">
        <v>1.62392178027337E-3</v>
      </c>
      <c r="I1851" s="5">
        <v>1.02088587822491E-2</v>
      </c>
    </row>
    <row r="1852" spans="1:9" x14ac:dyDescent="0.2">
      <c r="A1852" s="4" t="s">
        <v>2422</v>
      </c>
      <c r="B1852" s="5" t="s">
        <v>2423</v>
      </c>
      <c r="C1852" s="5">
        <v>673.37914637068798</v>
      </c>
      <c r="D1852" s="5">
        <v>436.85389308973498</v>
      </c>
      <c r="E1852" s="5">
        <v>565.92067461791601</v>
      </c>
      <c r="F1852" s="5">
        <v>0.558044099922822</v>
      </c>
      <c r="G1852" s="5">
        <v>0.14697738609812699</v>
      </c>
      <c r="H1852" s="6">
        <v>2.2193148818753601E-5</v>
      </c>
      <c r="I1852" s="5">
        <v>2.94311625319335E-4</v>
      </c>
    </row>
    <row r="1853" spans="1:9" x14ac:dyDescent="0.2">
      <c r="A1853" s="4" t="s">
        <v>2672</v>
      </c>
      <c r="B1853" s="5" t="s">
        <v>2673</v>
      </c>
      <c r="C1853" s="5">
        <v>925.78659663835697</v>
      </c>
      <c r="D1853" s="5">
        <v>599.68537353326997</v>
      </c>
      <c r="E1853" s="5">
        <v>782.35925592736805</v>
      </c>
      <c r="F1853" s="5">
        <v>0.55802774054751703</v>
      </c>
      <c r="G1853" s="5">
        <v>0.15408621087000199</v>
      </c>
      <c r="H1853" s="6">
        <v>4.4434752432661901E-5</v>
      </c>
      <c r="I1853" s="5">
        <v>5.3404976443243498E-4</v>
      </c>
    </row>
    <row r="1854" spans="1:9" x14ac:dyDescent="0.2">
      <c r="A1854" s="4" t="s">
        <v>7460</v>
      </c>
      <c r="B1854" s="5" t="s">
        <v>7461</v>
      </c>
      <c r="C1854" s="5">
        <v>102.898302436983</v>
      </c>
      <c r="D1854" s="5">
        <v>58.967842014533701</v>
      </c>
      <c r="E1854" s="5">
        <v>81.375802814129699</v>
      </c>
      <c r="F1854" s="5">
        <v>0.55704397063398603</v>
      </c>
      <c r="G1854" s="5">
        <v>0.29662423134066201</v>
      </c>
      <c r="H1854" s="5">
        <v>9.4373224761296805E-3</v>
      </c>
      <c r="I1854" s="5">
        <v>4.0554433465501798E-2</v>
      </c>
    </row>
    <row r="1855" spans="1:9" x14ac:dyDescent="0.2">
      <c r="A1855" s="4" t="s">
        <v>4650</v>
      </c>
      <c r="B1855" s="5" t="s">
        <v>4651</v>
      </c>
      <c r="C1855" s="5">
        <v>532.74737168707804</v>
      </c>
      <c r="D1855" s="5">
        <v>332.75752976143599</v>
      </c>
      <c r="E1855" s="5">
        <v>468.89309785567002</v>
      </c>
      <c r="F1855" s="5">
        <v>0.55697821288179294</v>
      </c>
      <c r="G1855" s="5">
        <v>0.20623632462642599</v>
      </c>
      <c r="H1855" s="5">
        <v>1.0694265622799501E-3</v>
      </c>
      <c r="I1855" s="5">
        <v>7.3810228467647201E-3</v>
      </c>
    </row>
    <row r="1856" spans="1:9" x14ac:dyDescent="0.2">
      <c r="A1856" s="4" t="s">
        <v>4847</v>
      </c>
      <c r="B1856" s="5" t="s">
        <v>4848</v>
      </c>
      <c r="C1856" s="5">
        <v>1977.9373581239599</v>
      </c>
      <c r="D1856" s="5">
        <v>1233.34129346598</v>
      </c>
      <c r="E1856" s="5">
        <v>1544.98257608381</v>
      </c>
      <c r="F1856" s="5">
        <v>0.55540047862856001</v>
      </c>
      <c r="G1856" s="5">
        <v>0.21053191860262099</v>
      </c>
      <c r="H1856" s="5">
        <v>1.3000709681783599E-3</v>
      </c>
      <c r="I1856" s="5">
        <v>8.6061262728339E-3</v>
      </c>
    </row>
    <row r="1857" spans="1:9" x14ac:dyDescent="0.2">
      <c r="A1857" s="4" t="s">
        <v>6168</v>
      </c>
      <c r="B1857" s="5" t="s">
        <v>6169</v>
      </c>
      <c r="C1857" s="5">
        <v>3301.5666671153299</v>
      </c>
      <c r="D1857" s="5">
        <v>1991.45793332066</v>
      </c>
      <c r="E1857" s="5">
        <v>2997.8519804142302</v>
      </c>
      <c r="F1857" s="5">
        <v>0.55487814908565003</v>
      </c>
      <c r="G1857" s="5">
        <v>0.25059317695365901</v>
      </c>
      <c r="H1857" s="5">
        <v>4.2174075794956497E-3</v>
      </c>
      <c r="I1857" s="5">
        <v>2.1925322867073199E-2</v>
      </c>
    </row>
    <row r="1858" spans="1:9" x14ac:dyDescent="0.2">
      <c r="A1858" s="4" t="s">
        <v>4810</v>
      </c>
      <c r="B1858" s="5" t="s">
        <v>4811</v>
      </c>
      <c r="C1858" s="5">
        <v>682.79956749071698</v>
      </c>
      <c r="D1858" s="5">
        <v>427.77691398836203</v>
      </c>
      <c r="E1858" s="5">
        <v>543.79259747149797</v>
      </c>
      <c r="F1858" s="5">
        <v>0.55369135166675798</v>
      </c>
      <c r="G1858" s="5">
        <v>0.20844692064297399</v>
      </c>
      <c r="H1858" s="5">
        <v>1.24227012926821E-3</v>
      </c>
      <c r="I1858" s="5">
        <v>8.2885214242851696E-3</v>
      </c>
    </row>
    <row r="1859" spans="1:9" x14ac:dyDescent="0.2">
      <c r="A1859" s="4" t="s">
        <v>4066</v>
      </c>
      <c r="B1859" s="5" t="s">
        <v>4067</v>
      </c>
      <c r="C1859" s="5">
        <v>7649.5666805116198</v>
      </c>
      <c r="D1859" s="5">
        <v>4854.4280710610901</v>
      </c>
      <c r="E1859" s="5">
        <v>6513.0532763718302</v>
      </c>
      <c r="F1859" s="5">
        <v>0.55350266990624597</v>
      </c>
      <c r="G1859" s="5">
        <v>0.18841215924726501</v>
      </c>
      <c r="H1859" s="5">
        <v>5.1831405294229895E-4</v>
      </c>
      <c r="I1859" s="5">
        <v>4.0916441215282503E-3</v>
      </c>
    </row>
    <row r="1860" spans="1:9" x14ac:dyDescent="0.2">
      <c r="A1860" s="4" t="s">
        <v>5450</v>
      </c>
      <c r="B1860" s="5" t="s">
        <v>5451</v>
      </c>
      <c r="C1860" s="5">
        <v>13190.616154667499</v>
      </c>
      <c r="D1860" s="5">
        <v>8131.0377999762704</v>
      </c>
      <c r="E1860" s="5">
        <v>11172.5989154623</v>
      </c>
      <c r="F1860" s="5">
        <v>0.55342845137197805</v>
      </c>
      <c r="G1860" s="5">
        <v>0.22632647102007</v>
      </c>
      <c r="H1860" s="5">
        <v>2.2856248994656899E-3</v>
      </c>
      <c r="I1860" s="5">
        <v>1.34527988300784E-2</v>
      </c>
    </row>
    <row r="1861" spans="1:9" x14ac:dyDescent="0.2">
      <c r="A1861" s="4" t="s">
        <v>5864</v>
      </c>
      <c r="B1861" s="5" t="s">
        <v>5865</v>
      </c>
      <c r="C1861" s="5">
        <v>272.79714896978902</v>
      </c>
      <c r="D1861" s="5">
        <v>166.137143673726</v>
      </c>
      <c r="E1861" s="5">
        <v>267.70868440297801</v>
      </c>
      <c r="F1861" s="5">
        <v>0.55329753052516595</v>
      </c>
      <c r="G1861" s="5">
        <v>0.240409343302737</v>
      </c>
      <c r="H1861" s="5">
        <v>3.3822964011492999E-3</v>
      </c>
      <c r="I1861" s="5">
        <v>1.8501657522902299E-2</v>
      </c>
    </row>
    <row r="1862" spans="1:9" x14ac:dyDescent="0.2">
      <c r="A1862" s="4" t="s">
        <v>4720</v>
      </c>
      <c r="B1862" s="5" t="s">
        <v>4721</v>
      </c>
      <c r="C1862" s="5">
        <v>209.09552405532401</v>
      </c>
      <c r="D1862" s="5">
        <v>131.510783246833</v>
      </c>
      <c r="E1862" s="5">
        <v>173.10413187351</v>
      </c>
      <c r="F1862" s="5">
        <v>0.55305273083099404</v>
      </c>
      <c r="G1862" s="5">
        <v>0.206317483421771</v>
      </c>
      <c r="H1862" s="5">
        <v>1.1588378315427999E-3</v>
      </c>
      <c r="I1862" s="5">
        <v>7.8807562663233792E-3</v>
      </c>
    </row>
    <row r="1863" spans="1:9" x14ac:dyDescent="0.2">
      <c r="A1863" s="4" t="s">
        <v>3810</v>
      </c>
      <c r="B1863" s="5" t="s">
        <v>3811</v>
      </c>
      <c r="C1863" s="5">
        <v>463.14764466915398</v>
      </c>
      <c r="D1863" s="5">
        <v>295.59519571428302</v>
      </c>
      <c r="E1863" s="5">
        <v>385.068126673216</v>
      </c>
      <c r="F1863" s="5">
        <v>0.55207386049756302</v>
      </c>
      <c r="G1863" s="5">
        <v>0.18139664921333601</v>
      </c>
      <c r="H1863" s="5">
        <v>3.6885987900640599E-4</v>
      </c>
      <c r="I1863" s="5">
        <v>3.1076880925432E-3</v>
      </c>
    </row>
    <row r="1864" spans="1:9" x14ac:dyDescent="0.2">
      <c r="A1864" s="4" t="s">
        <v>5121</v>
      </c>
      <c r="B1864" s="5" t="s">
        <v>5122</v>
      </c>
      <c r="C1864" s="5">
        <v>596.83772556952601</v>
      </c>
      <c r="D1864" s="5">
        <v>371.15363015517102</v>
      </c>
      <c r="E1864" s="5">
        <v>479.37211834788201</v>
      </c>
      <c r="F1864" s="5">
        <v>0.55124269186012698</v>
      </c>
      <c r="G1864" s="5">
        <v>0.21496619071662501</v>
      </c>
      <c r="H1864" s="5">
        <v>1.6475158779384899E-3</v>
      </c>
      <c r="I1864" s="5">
        <v>1.03222438729925E-2</v>
      </c>
    </row>
    <row r="1865" spans="1:9" x14ac:dyDescent="0.2">
      <c r="A1865" s="4" t="s">
        <v>3210</v>
      </c>
      <c r="B1865" s="5" t="s">
        <v>3211</v>
      </c>
      <c r="C1865" s="5">
        <v>1055.5971034182601</v>
      </c>
      <c r="D1865" s="5">
        <v>682.10962129533004</v>
      </c>
      <c r="E1865" s="5">
        <v>847.05795698989198</v>
      </c>
      <c r="F1865" s="5">
        <v>0.55101350338015298</v>
      </c>
      <c r="G1865" s="5">
        <v>0.16573698957334199</v>
      </c>
      <c r="H1865" s="5">
        <v>1.3996799344340101E-4</v>
      </c>
      <c r="I1865" s="5">
        <v>1.39994188326766E-3</v>
      </c>
    </row>
    <row r="1866" spans="1:9" x14ac:dyDescent="0.2">
      <c r="A1866" s="4" t="s">
        <v>3004</v>
      </c>
      <c r="B1866" s="5" t="s">
        <v>3005</v>
      </c>
      <c r="C1866" s="5">
        <v>409.64219247544202</v>
      </c>
      <c r="D1866" s="5">
        <v>265.01941957235101</v>
      </c>
      <c r="E1866" s="5">
        <v>344.02102456280397</v>
      </c>
      <c r="F1866" s="5">
        <v>0.55039416712928602</v>
      </c>
      <c r="G1866" s="5">
        <v>0.15995921237131999</v>
      </c>
      <c r="H1866" s="6">
        <v>9.1871637058790705E-5</v>
      </c>
      <c r="I1866" s="5">
        <v>9.819853046423941E-4</v>
      </c>
    </row>
    <row r="1867" spans="1:9" x14ac:dyDescent="0.2">
      <c r="A1867" s="4" t="s">
        <v>5650</v>
      </c>
      <c r="B1867" s="5" t="s">
        <v>5651</v>
      </c>
      <c r="C1867" s="5">
        <v>2717.3236555640401</v>
      </c>
      <c r="D1867" s="5">
        <v>1673.58145408415</v>
      </c>
      <c r="E1867" s="5">
        <v>2327.4871743298399</v>
      </c>
      <c r="F1867" s="5">
        <v>0.54992415467299605</v>
      </c>
      <c r="G1867" s="5">
        <v>0.230972684078394</v>
      </c>
      <c r="H1867" s="5">
        <v>2.77652372129817E-3</v>
      </c>
      <c r="I1867" s="5">
        <v>1.5763457798715901E-2</v>
      </c>
    </row>
    <row r="1868" spans="1:9" x14ac:dyDescent="0.2">
      <c r="A1868" s="4" t="s">
        <v>2094</v>
      </c>
      <c r="B1868" s="5" t="s">
        <v>2095</v>
      </c>
      <c r="C1868" s="5">
        <v>10671.925906156101</v>
      </c>
      <c r="D1868" s="5">
        <v>7021.3783416366396</v>
      </c>
      <c r="E1868" s="5">
        <v>9123.0682976749395</v>
      </c>
      <c r="F1868" s="5">
        <v>0.54884660901254401</v>
      </c>
      <c r="G1868" s="5">
        <v>0.135459855479348</v>
      </c>
      <c r="H1868" s="6">
        <v>8.0803668429863592E-6</v>
      </c>
      <c r="I1868" s="5">
        <v>1.23896058524551E-4</v>
      </c>
    </row>
    <row r="1869" spans="1:9" x14ac:dyDescent="0.2">
      <c r="A1869" s="4" t="s">
        <v>7000</v>
      </c>
      <c r="B1869" s="5" t="s">
        <v>7001</v>
      </c>
      <c r="C1869" s="5">
        <v>1737.3756550196199</v>
      </c>
      <c r="D1869" s="5">
        <v>1031.6983778559099</v>
      </c>
      <c r="E1869" s="5">
        <v>1642.1075226376499</v>
      </c>
      <c r="F1869" s="5">
        <v>0.54777598195301203</v>
      </c>
      <c r="G1869" s="5">
        <v>0.27304114231855098</v>
      </c>
      <c r="H1869" s="5">
        <v>7.30435252214638E-3</v>
      </c>
      <c r="I1869" s="5">
        <v>3.34697582130817E-2</v>
      </c>
    </row>
    <row r="1870" spans="1:9" x14ac:dyDescent="0.2">
      <c r="A1870" s="4" t="s">
        <v>3118</v>
      </c>
      <c r="B1870" s="5" t="s">
        <v>3119</v>
      </c>
      <c r="C1870" s="5">
        <v>1618.2482493945699</v>
      </c>
      <c r="D1870" s="5">
        <v>1049.3558995405299</v>
      </c>
      <c r="E1870" s="5">
        <v>1411.8998719311101</v>
      </c>
      <c r="F1870" s="5">
        <v>0.54707137514486104</v>
      </c>
      <c r="G1870" s="5">
        <v>0.16156849686244901</v>
      </c>
      <c r="H1870" s="5">
        <v>1.14443100285628E-4</v>
      </c>
      <c r="I1870" s="5">
        <v>1.178603942946E-3</v>
      </c>
    </row>
    <row r="1871" spans="1:9" x14ac:dyDescent="0.2">
      <c r="A1871" s="4" t="s">
        <v>1950</v>
      </c>
      <c r="B1871" s="5" t="s">
        <v>1951</v>
      </c>
      <c r="C1871" s="5">
        <v>1656.8379565099101</v>
      </c>
      <c r="D1871" s="5">
        <v>1093.65695399628</v>
      </c>
      <c r="E1871" s="5">
        <v>1337.43075436303</v>
      </c>
      <c r="F1871" s="5">
        <v>0.54694633609917298</v>
      </c>
      <c r="G1871" s="5">
        <v>0.13102004502141501</v>
      </c>
      <c r="H1871" s="6">
        <v>4.7926309389339502E-6</v>
      </c>
      <c r="I1871" s="6">
        <v>7.9011169666513498E-5</v>
      </c>
    </row>
    <row r="1872" spans="1:9" x14ac:dyDescent="0.2">
      <c r="A1872" s="4" t="s">
        <v>4060</v>
      </c>
      <c r="B1872" s="5" t="s">
        <v>4061</v>
      </c>
      <c r="C1872" s="5">
        <v>1087.52371597659</v>
      </c>
      <c r="D1872" s="5">
        <v>694.63904181990404</v>
      </c>
      <c r="E1872" s="5">
        <v>868.13619267293404</v>
      </c>
      <c r="F1872" s="5">
        <v>0.54672832556016004</v>
      </c>
      <c r="G1872" s="5">
        <v>0.18535491625230799</v>
      </c>
      <c r="H1872" s="5">
        <v>5.1654363089296098E-4</v>
      </c>
      <c r="I1872" s="5">
        <v>4.0837002140566301E-3</v>
      </c>
    </row>
    <row r="1873" spans="1:9" x14ac:dyDescent="0.2">
      <c r="A1873" s="4" t="s">
        <v>2036</v>
      </c>
      <c r="B1873" s="5" t="s">
        <v>2037</v>
      </c>
      <c r="C1873" s="5">
        <v>2170.7178756662302</v>
      </c>
      <c r="D1873" s="5">
        <v>1432.69534245357</v>
      </c>
      <c r="E1873" s="5">
        <v>1905.41586873293</v>
      </c>
      <c r="F1873" s="5">
        <v>0.54612355002073598</v>
      </c>
      <c r="G1873" s="5">
        <v>0.133379251832317</v>
      </c>
      <c r="H1873" s="6">
        <v>6.8248092468033398E-6</v>
      </c>
      <c r="I1873" s="5">
        <v>1.07698982927163E-4</v>
      </c>
    </row>
    <row r="1874" spans="1:9" x14ac:dyDescent="0.2">
      <c r="A1874" s="4" t="s">
        <v>4540</v>
      </c>
      <c r="B1874" s="5" t="s">
        <v>4541</v>
      </c>
      <c r="C1874" s="5">
        <v>877.567455399447</v>
      </c>
      <c r="D1874" s="5">
        <v>555.69363649166598</v>
      </c>
      <c r="E1874" s="5">
        <v>723.23285624783205</v>
      </c>
      <c r="F1874" s="5">
        <v>0.54585490827338801</v>
      </c>
      <c r="G1874" s="5">
        <v>0.197637070179075</v>
      </c>
      <c r="H1874" s="5">
        <v>9.3899966919824005E-4</v>
      </c>
      <c r="I1874" s="5">
        <v>6.63799898423959E-3</v>
      </c>
    </row>
    <row r="1875" spans="1:9" x14ac:dyDescent="0.2">
      <c r="A1875" s="4" t="s">
        <v>6686</v>
      </c>
      <c r="B1875" s="5" t="s">
        <v>6687</v>
      </c>
      <c r="C1875" s="5">
        <v>590.80794444702303</v>
      </c>
      <c r="D1875" s="5">
        <v>355.68305432161702</v>
      </c>
      <c r="E1875" s="5">
        <v>556.15251271380203</v>
      </c>
      <c r="F1875" s="5">
        <v>0.54547344401952103</v>
      </c>
      <c r="G1875" s="5">
        <v>0.260930286361092</v>
      </c>
      <c r="H1875" s="5">
        <v>6.0210333530604501E-3</v>
      </c>
      <c r="I1875" s="5">
        <v>2.8885466112991701E-2</v>
      </c>
    </row>
    <row r="1876" spans="1:9" x14ac:dyDescent="0.2">
      <c r="A1876" s="4" t="s">
        <v>5574</v>
      </c>
      <c r="B1876" s="5" t="s">
        <v>5575</v>
      </c>
      <c r="C1876" s="5">
        <v>504.58329709497798</v>
      </c>
      <c r="D1876" s="5">
        <v>312.90947177817498</v>
      </c>
      <c r="E1876" s="5">
        <v>457.37481621177801</v>
      </c>
      <c r="F1876" s="5">
        <v>0.54521779479287502</v>
      </c>
      <c r="G1876" s="5">
        <v>0.22558583864395501</v>
      </c>
      <c r="H1876" s="5">
        <v>2.57451555405179E-3</v>
      </c>
      <c r="I1876" s="5">
        <v>1.4815939654742399E-2</v>
      </c>
    </row>
    <row r="1877" spans="1:9" x14ac:dyDescent="0.2">
      <c r="A1877" s="4" t="s">
        <v>2866</v>
      </c>
      <c r="B1877" s="5" t="s">
        <v>2867</v>
      </c>
      <c r="C1877" s="5">
        <v>1656.607217516</v>
      </c>
      <c r="D1877" s="5">
        <v>1080.35452048244</v>
      </c>
      <c r="E1877" s="5">
        <v>1395.5244557915801</v>
      </c>
      <c r="F1877" s="5">
        <v>0.54513659480910204</v>
      </c>
      <c r="G1877" s="5">
        <v>0.15472088600542799</v>
      </c>
      <c r="H1877" s="6">
        <v>6.9406828941548398E-5</v>
      </c>
      <c r="I1877" s="5">
        <v>7.7763779763790795E-4</v>
      </c>
    </row>
    <row r="1878" spans="1:9" x14ac:dyDescent="0.2">
      <c r="A1878" s="4" t="s">
        <v>5466</v>
      </c>
      <c r="B1878" s="5" t="s">
        <v>5467</v>
      </c>
      <c r="C1878" s="5">
        <v>129.50490497847301</v>
      </c>
      <c r="D1878" s="5">
        <v>80.408572118516204</v>
      </c>
      <c r="E1878" s="5">
        <v>103.79925084544099</v>
      </c>
      <c r="F1878" s="5">
        <v>0.54496599370358201</v>
      </c>
      <c r="G1878" s="5">
        <v>0.22200113579038899</v>
      </c>
      <c r="H1878" s="5">
        <v>2.3206104494703202E-3</v>
      </c>
      <c r="I1878" s="5">
        <v>1.36145879032282E-2</v>
      </c>
    </row>
    <row r="1879" spans="1:9" x14ac:dyDescent="0.2">
      <c r="A1879" s="4" t="s">
        <v>6242</v>
      </c>
      <c r="B1879" s="5" t="s">
        <v>6243</v>
      </c>
      <c r="C1879" s="5">
        <v>178.290489930614</v>
      </c>
      <c r="D1879" s="5">
        <v>107.852601217714</v>
      </c>
      <c r="E1879" s="5">
        <v>135.393485909362</v>
      </c>
      <c r="F1879" s="5">
        <v>0.54441993232512598</v>
      </c>
      <c r="G1879" s="5">
        <v>0.24606148889659399</v>
      </c>
      <c r="H1879" s="5">
        <v>4.4530136298887597E-3</v>
      </c>
      <c r="I1879" s="5">
        <v>2.2883066515386699E-2</v>
      </c>
    </row>
    <row r="1880" spans="1:9" x14ac:dyDescent="0.2">
      <c r="A1880" s="4" t="s">
        <v>6916</v>
      </c>
      <c r="B1880" s="5" t="s">
        <v>6917</v>
      </c>
      <c r="C1880" s="5">
        <v>196.838843036551</v>
      </c>
      <c r="D1880" s="5">
        <v>118.221557715735</v>
      </c>
      <c r="E1880" s="5">
        <v>183.14956266888299</v>
      </c>
      <c r="F1880" s="5">
        <v>0.54354444526564205</v>
      </c>
      <c r="G1880" s="5">
        <v>0.26702611666831799</v>
      </c>
      <c r="H1880" s="5">
        <v>6.9443215472526996E-3</v>
      </c>
      <c r="I1880" s="5">
        <v>3.2206626371739197E-2</v>
      </c>
    </row>
    <row r="1881" spans="1:9" x14ac:dyDescent="0.2">
      <c r="A1881" s="4" t="s">
        <v>1442</v>
      </c>
      <c r="B1881" s="5" t="s">
        <v>1443</v>
      </c>
      <c r="C1881" s="5">
        <v>1146.6973906379301</v>
      </c>
      <c r="D1881" s="5">
        <v>765.17920668736201</v>
      </c>
      <c r="E1881" s="5">
        <v>1035.7034989593899</v>
      </c>
      <c r="F1881" s="5">
        <v>0.54295720708086204</v>
      </c>
      <c r="G1881" s="5">
        <v>0.116401849517244</v>
      </c>
      <c r="H1881" s="6">
        <v>5.0652322548834203E-7</v>
      </c>
      <c r="I1881" s="6">
        <v>1.12949747903402E-5</v>
      </c>
    </row>
    <row r="1882" spans="1:9" x14ac:dyDescent="0.2">
      <c r="A1882" s="4" t="s">
        <v>7878</v>
      </c>
      <c r="B1882" s="5" t="s">
        <v>7879</v>
      </c>
      <c r="C1882" s="5">
        <v>105.764275270472</v>
      </c>
      <c r="D1882" s="5">
        <v>60.982631038565501</v>
      </c>
      <c r="E1882" s="5">
        <v>70.031217759500194</v>
      </c>
      <c r="F1882" s="5">
        <v>0.542861019159387</v>
      </c>
      <c r="G1882" s="5">
        <v>0.300243334256451</v>
      </c>
      <c r="H1882" s="5">
        <v>1.1756015068486E-2</v>
      </c>
      <c r="I1882" s="5">
        <v>4.7850771666168003E-2</v>
      </c>
    </row>
    <row r="1883" spans="1:9" x14ac:dyDescent="0.2">
      <c r="A1883" s="4" t="s">
        <v>5037</v>
      </c>
      <c r="B1883" s="5" t="s">
        <v>5038</v>
      </c>
      <c r="C1883" s="5">
        <v>325.55922833502598</v>
      </c>
      <c r="D1883" s="5">
        <v>205.05391293180901</v>
      </c>
      <c r="E1883" s="5">
        <v>252.42542404967901</v>
      </c>
      <c r="F1883" s="5">
        <v>0.54283104510139601</v>
      </c>
      <c r="G1883" s="5">
        <v>0.20821332430102499</v>
      </c>
      <c r="H1883" s="5">
        <v>1.51744084912434E-3</v>
      </c>
      <c r="I1883" s="5">
        <v>9.6659233746565296E-3</v>
      </c>
    </row>
    <row r="1884" spans="1:9" x14ac:dyDescent="0.2">
      <c r="A1884" s="4" t="s">
        <v>6498</v>
      </c>
      <c r="B1884" s="5" t="s">
        <v>6499</v>
      </c>
      <c r="C1884" s="5">
        <v>177.66706507290101</v>
      </c>
      <c r="D1884" s="5">
        <v>108.16574753990901</v>
      </c>
      <c r="E1884" s="5">
        <v>143.17817814169601</v>
      </c>
      <c r="F1884" s="5">
        <v>0.54197454989597604</v>
      </c>
      <c r="G1884" s="5">
        <v>0.25219469414287199</v>
      </c>
      <c r="H1884" s="5">
        <v>5.29358198814372E-3</v>
      </c>
      <c r="I1884" s="5">
        <v>2.6130541876819E-2</v>
      </c>
    </row>
    <row r="1885" spans="1:9" x14ac:dyDescent="0.2">
      <c r="A1885" s="4" t="s">
        <v>4252</v>
      </c>
      <c r="B1885" s="5" t="s">
        <v>4253</v>
      </c>
      <c r="C1885" s="5">
        <v>230.955053607477</v>
      </c>
      <c r="D1885" s="5">
        <v>147.86651685039899</v>
      </c>
      <c r="E1885" s="5">
        <v>192.50244669547601</v>
      </c>
      <c r="F1885" s="5">
        <v>0.54178930883111598</v>
      </c>
      <c r="G1885" s="5">
        <v>0.18763919332912199</v>
      </c>
      <c r="H1885" s="5">
        <v>6.4747321201897104E-4</v>
      </c>
      <c r="I1885" s="5">
        <v>4.8874472732110003E-3</v>
      </c>
    </row>
    <row r="1886" spans="1:9" x14ac:dyDescent="0.2">
      <c r="A1886" s="4" t="s">
        <v>5141</v>
      </c>
      <c r="B1886" s="5" t="s">
        <v>5142</v>
      </c>
      <c r="C1886" s="5">
        <v>151.702551319798</v>
      </c>
      <c r="D1886" s="5">
        <v>95.896020983067899</v>
      </c>
      <c r="E1886" s="5">
        <v>134.88422338409299</v>
      </c>
      <c r="F1886" s="5">
        <v>0.54145232055826698</v>
      </c>
      <c r="G1886" s="5">
        <v>0.210235843565626</v>
      </c>
      <c r="H1886" s="5">
        <v>1.67562240095843E-3</v>
      </c>
      <c r="I1886" s="5">
        <v>1.0457475264525701E-2</v>
      </c>
    </row>
    <row r="1887" spans="1:9" x14ac:dyDescent="0.2">
      <c r="A1887" s="4" t="s">
        <v>6412</v>
      </c>
      <c r="B1887" s="5" t="s">
        <v>6413</v>
      </c>
      <c r="C1887" s="5">
        <v>756.22864758412197</v>
      </c>
      <c r="D1887" s="5">
        <v>461.82588686375198</v>
      </c>
      <c r="E1887" s="5">
        <v>632.466522904675</v>
      </c>
      <c r="F1887" s="5">
        <v>0.54085334901624305</v>
      </c>
      <c r="G1887" s="5">
        <v>0.24872633737311101</v>
      </c>
      <c r="H1887" s="5">
        <v>4.9913465601454498E-3</v>
      </c>
      <c r="I1887" s="5">
        <v>2.4969191700097398E-2</v>
      </c>
    </row>
    <row r="1888" spans="1:9" x14ac:dyDescent="0.2">
      <c r="A1888" s="4" t="s">
        <v>5986</v>
      </c>
      <c r="B1888" s="5" t="s">
        <v>5987</v>
      </c>
      <c r="C1888" s="5">
        <v>658.94291291987497</v>
      </c>
      <c r="D1888" s="5">
        <v>406.30438300282498</v>
      </c>
      <c r="E1888" s="5">
        <v>576.94522498850301</v>
      </c>
      <c r="F1888" s="5">
        <v>0.54034730775458495</v>
      </c>
      <c r="G1888" s="5">
        <v>0.236204476074315</v>
      </c>
      <c r="H1888" s="5">
        <v>3.7357944658194401E-3</v>
      </c>
      <c r="I1888" s="5">
        <v>2.0018714127835201E-2</v>
      </c>
    </row>
    <row r="1889" spans="1:9" x14ac:dyDescent="0.2">
      <c r="A1889" s="4" t="s">
        <v>4642</v>
      </c>
      <c r="B1889" s="5" t="s">
        <v>4643</v>
      </c>
      <c r="C1889" s="5">
        <v>1940.94163773131</v>
      </c>
      <c r="D1889" s="5">
        <v>1234.90097371706</v>
      </c>
      <c r="E1889" s="5">
        <v>1746.97913150564</v>
      </c>
      <c r="F1889" s="5">
        <v>0.53988254699449101</v>
      </c>
      <c r="G1889" s="5">
        <v>0.19759361910715001</v>
      </c>
      <c r="H1889" s="5">
        <v>1.0600249761766501E-3</v>
      </c>
      <c r="I1889" s="5">
        <v>7.3287539642260301E-3</v>
      </c>
    </row>
    <row r="1890" spans="1:9" x14ac:dyDescent="0.2">
      <c r="A1890" s="4" t="s">
        <v>6000</v>
      </c>
      <c r="B1890" s="5" t="s">
        <v>6001</v>
      </c>
      <c r="C1890" s="5">
        <v>487.21726067068897</v>
      </c>
      <c r="D1890" s="5">
        <v>300.33555371499199</v>
      </c>
      <c r="E1890" s="5">
        <v>417.59187536940902</v>
      </c>
      <c r="F1890" s="5">
        <v>0.53959351629959296</v>
      </c>
      <c r="G1890" s="5">
        <v>0.236223417024265</v>
      </c>
      <c r="H1890" s="5">
        <v>3.7830143094452198E-3</v>
      </c>
      <c r="I1890" s="5">
        <v>2.0224430951428899E-2</v>
      </c>
    </row>
    <row r="1891" spans="1:9" x14ac:dyDescent="0.2">
      <c r="A1891" s="4" t="s">
        <v>5922</v>
      </c>
      <c r="B1891" s="5" t="s">
        <v>5923</v>
      </c>
      <c r="C1891" s="5">
        <v>204.359968294315</v>
      </c>
      <c r="D1891" s="5">
        <v>126.892238059299</v>
      </c>
      <c r="E1891" s="5">
        <v>183.866989286338</v>
      </c>
      <c r="F1891" s="5">
        <v>0.53930792448013598</v>
      </c>
      <c r="G1891" s="5">
        <v>0.23359457702700301</v>
      </c>
      <c r="H1891" s="5">
        <v>3.5510149455449101E-3</v>
      </c>
      <c r="I1891" s="5">
        <v>1.9234264399297801E-2</v>
      </c>
    </row>
    <row r="1892" spans="1:9" x14ac:dyDescent="0.2">
      <c r="A1892" s="4" t="s">
        <v>4358</v>
      </c>
      <c r="B1892" s="5" t="s">
        <v>4359</v>
      </c>
      <c r="C1892" s="5">
        <v>16147.135872525099</v>
      </c>
      <c r="D1892" s="5">
        <v>10338.8974209363</v>
      </c>
      <c r="E1892" s="5">
        <v>14302.2953273887</v>
      </c>
      <c r="F1892" s="5">
        <v>0.53926689038577502</v>
      </c>
      <c r="G1892" s="5">
        <v>0.189101606656043</v>
      </c>
      <c r="H1892" s="5">
        <v>7.3455781283948501E-4</v>
      </c>
      <c r="I1892" s="5">
        <v>5.4098141539988299E-3</v>
      </c>
    </row>
    <row r="1893" spans="1:9" x14ac:dyDescent="0.2">
      <c r="A1893" s="4" t="s">
        <v>7486</v>
      </c>
      <c r="B1893" s="5" t="s">
        <v>7487</v>
      </c>
      <c r="C1893" s="5">
        <v>358.44454838949503</v>
      </c>
      <c r="D1893" s="5">
        <v>211.45029829589899</v>
      </c>
      <c r="E1893" s="5">
        <v>293.089933190267</v>
      </c>
      <c r="F1893" s="5">
        <v>0.53810767037860596</v>
      </c>
      <c r="G1893" s="5">
        <v>0.28194174381098502</v>
      </c>
      <c r="H1893" s="5">
        <v>9.5920652862154804E-3</v>
      </c>
      <c r="I1893" s="5">
        <v>4.10854346825014E-2</v>
      </c>
    </row>
    <row r="1894" spans="1:9" x14ac:dyDescent="0.2">
      <c r="A1894" s="4" t="s">
        <v>5916</v>
      </c>
      <c r="B1894" s="5" t="s">
        <v>5917</v>
      </c>
      <c r="C1894" s="5">
        <v>457.911298708277</v>
      </c>
      <c r="D1894" s="5">
        <v>283.55317496208801</v>
      </c>
      <c r="E1894" s="5">
        <v>385.69927215671601</v>
      </c>
      <c r="F1894" s="5">
        <v>0.53743019312375495</v>
      </c>
      <c r="G1894" s="5">
        <v>0.23228870476845101</v>
      </c>
      <c r="H1894" s="5">
        <v>3.53758928241879E-3</v>
      </c>
      <c r="I1894" s="5">
        <v>1.9180983755502298E-2</v>
      </c>
    </row>
    <row r="1895" spans="1:9" x14ac:dyDescent="0.2">
      <c r="A1895" s="4" t="s">
        <v>5043</v>
      </c>
      <c r="B1895" s="5" t="s">
        <v>5044</v>
      </c>
      <c r="C1895" s="5">
        <v>1643.02129404938</v>
      </c>
      <c r="D1895" s="5">
        <v>1041.37683274152</v>
      </c>
      <c r="E1895" s="5">
        <v>1463.8661495705001</v>
      </c>
      <c r="F1895" s="5">
        <v>0.53709525087112098</v>
      </c>
      <c r="G1895" s="5">
        <v>0.20535915083631501</v>
      </c>
      <c r="H1895" s="5">
        <v>1.52471997985124E-3</v>
      </c>
      <c r="I1895" s="5">
        <v>9.7007283479979608E-3</v>
      </c>
    </row>
    <row r="1896" spans="1:9" x14ac:dyDescent="0.2">
      <c r="A1896" s="4" t="s">
        <v>4322</v>
      </c>
      <c r="B1896" s="5" t="s">
        <v>4323</v>
      </c>
      <c r="C1896" s="5">
        <v>2883.91562353789</v>
      </c>
      <c r="D1896" s="5">
        <v>1853.1753026195399</v>
      </c>
      <c r="E1896" s="5">
        <v>2501.3842740580499</v>
      </c>
      <c r="F1896" s="5">
        <v>0.53662862662981403</v>
      </c>
      <c r="G1896" s="5">
        <v>0.186763447178693</v>
      </c>
      <c r="H1896" s="5">
        <v>6.9562742784294595E-4</v>
      </c>
      <c r="I1896" s="5">
        <v>5.1658149840694504E-3</v>
      </c>
    </row>
    <row r="1897" spans="1:9" x14ac:dyDescent="0.2">
      <c r="A1897" s="4" t="s">
        <v>6036</v>
      </c>
      <c r="B1897" s="5" t="s">
        <v>6037</v>
      </c>
      <c r="C1897" s="5">
        <v>3227.81157621887</v>
      </c>
      <c r="D1897" s="5">
        <v>1997.56753856154</v>
      </c>
      <c r="E1897" s="5">
        <v>2744.3452126349598</v>
      </c>
      <c r="F1897" s="5">
        <v>0.53655521981113996</v>
      </c>
      <c r="G1897" s="5">
        <v>0.235100812986687</v>
      </c>
      <c r="H1897" s="5">
        <v>3.8600043996374301E-3</v>
      </c>
      <c r="I1897" s="5">
        <v>2.0512910354453798E-2</v>
      </c>
    </row>
    <row r="1898" spans="1:9" x14ac:dyDescent="0.2">
      <c r="A1898" s="4" t="s">
        <v>4826</v>
      </c>
      <c r="B1898" s="5" t="s">
        <v>4827</v>
      </c>
      <c r="C1898" s="5">
        <v>677.03067215789304</v>
      </c>
      <c r="D1898" s="5">
        <v>432.228257798409</v>
      </c>
      <c r="E1898" s="5">
        <v>605.58036870003195</v>
      </c>
      <c r="F1898" s="5">
        <v>0.53608699740630095</v>
      </c>
      <c r="G1898" s="5">
        <v>0.19999282842643301</v>
      </c>
      <c r="H1898" s="5">
        <v>1.26361163856241E-3</v>
      </c>
      <c r="I1898" s="5">
        <v>8.40291441433191E-3</v>
      </c>
    </row>
    <row r="1899" spans="1:9" x14ac:dyDescent="0.2">
      <c r="A1899" s="4" t="s">
        <v>6742</v>
      </c>
      <c r="B1899" s="5" t="s">
        <v>6743</v>
      </c>
      <c r="C1899" s="5">
        <v>606.728275125251</v>
      </c>
      <c r="D1899" s="5">
        <v>368.65969243044299</v>
      </c>
      <c r="E1899" s="5">
        <v>588.59856265989799</v>
      </c>
      <c r="F1899" s="5">
        <v>0.53592206518507202</v>
      </c>
      <c r="G1899" s="5">
        <v>0.25629062305780698</v>
      </c>
      <c r="H1899" s="5">
        <v>6.29076670280214E-3</v>
      </c>
      <c r="I1899" s="5">
        <v>2.9928742595260099E-2</v>
      </c>
    </row>
    <row r="1900" spans="1:9" x14ac:dyDescent="0.2">
      <c r="A1900" s="4" t="s">
        <v>6510</v>
      </c>
      <c r="B1900" s="5" t="s">
        <v>6511</v>
      </c>
      <c r="C1900" s="5">
        <v>372.10955665451701</v>
      </c>
      <c r="D1900" s="5">
        <v>227.958118144862</v>
      </c>
      <c r="E1900" s="5">
        <v>296.24454130548799</v>
      </c>
      <c r="F1900" s="5">
        <v>0.53561972263040303</v>
      </c>
      <c r="G1900" s="5">
        <v>0.24820711095745401</v>
      </c>
      <c r="H1900" s="5">
        <v>5.3364116529684104E-3</v>
      </c>
      <c r="I1900" s="5">
        <v>2.6291146544057301E-2</v>
      </c>
    </row>
    <row r="1901" spans="1:9" x14ac:dyDescent="0.2">
      <c r="A1901" s="4" t="s">
        <v>6044</v>
      </c>
      <c r="B1901" s="5" t="s">
        <v>6045</v>
      </c>
      <c r="C1901" s="5">
        <v>469.48837119629701</v>
      </c>
      <c r="D1901" s="5">
        <v>292.19341801363601</v>
      </c>
      <c r="E1901" s="5">
        <v>377.36263047984301</v>
      </c>
      <c r="F1901" s="5">
        <v>0.53485115147193496</v>
      </c>
      <c r="G1901" s="5">
        <v>0.234332387472624</v>
      </c>
      <c r="H1901" s="5">
        <v>3.8901954477673002E-3</v>
      </c>
      <c r="I1901" s="5">
        <v>2.0645979349239701E-2</v>
      </c>
    </row>
    <row r="1902" spans="1:9" x14ac:dyDescent="0.2">
      <c r="A1902" s="4" t="s">
        <v>4985</v>
      </c>
      <c r="B1902" s="5" t="s">
        <v>4986</v>
      </c>
      <c r="C1902" s="5">
        <v>1863.5660732910601</v>
      </c>
      <c r="D1902" s="5">
        <v>1185.3238643310101</v>
      </c>
      <c r="E1902" s="5">
        <v>1572.2566613757299</v>
      </c>
      <c r="F1902" s="5">
        <v>0.533915929443462</v>
      </c>
      <c r="G1902" s="5">
        <v>0.20293893978931299</v>
      </c>
      <c r="H1902" s="5">
        <v>1.48054804291038E-3</v>
      </c>
      <c r="I1902" s="5">
        <v>9.5255324125129107E-3</v>
      </c>
    </row>
    <row r="1903" spans="1:9" x14ac:dyDescent="0.2">
      <c r="A1903" s="4" t="s">
        <v>2986</v>
      </c>
      <c r="B1903" s="5" t="s">
        <v>2987</v>
      </c>
      <c r="C1903" s="5">
        <v>850.41356830903499</v>
      </c>
      <c r="D1903" s="5">
        <v>559.38951479816797</v>
      </c>
      <c r="E1903" s="5">
        <v>783.07653852636304</v>
      </c>
      <c r="F1903" s="5">
        <v>0.53383212230538901</v>
      </c>
      <c r="G1903" s="5">
        <v>0.153549354875222</v>
      </c>
      <c r="H1903" s="6">
        <v>8.8001320240388203E-5</v>
      </c>
      <c r="I1903" s="5">
        <v>9.4629454554939199E-4</v>
      </c>
    </row>
    <row r="1904" spans="1:9" x14ac:dyDescent="0.2">
      <c r="A1904" s="4" t="s">
        <v>3802</v>
      </c>
      <c r="B1904" s="5" t="s">
        <v>3803</v>
      </c>
      <c r="C1904" s="5">
        <v>2136.1774525068599</v>
      </c>
      <c r="D1904" s="5">
        <v>1388.4415119847399</v>
      </c>
      <c r="E1904" s="5">
        <v>1881.8300375911599</v>
      </c>
      <c r="F1904" s="5">
        <v>0.53346616400595304</v>
      </c>
      <c r="G1904" s="5">
        <v>0.17339322087078199</v>
      </c>
      <c r="H1904" s="5">
        <v>3.6419808846294502E-4</v>
      </c>
      <c r="I1904" s="5">
        <v>3.0748751723677701E-3</v>
      </c>
    </row>
    <row r="1905" spans="1:9" x14ac:dyDescent="0.2">
      <c r="A1905" s="4" t="s">
        <v>6204</v>
      </c>
      <c r="B1905" s="5" t="s">
        <v>6205</v>
      </c>
      <c r="C1905" s="5">
        <v>443.73477092847702</v>
      </c>
      <c r="D1905" s="5">
        <v>274.213914421205</v>
      </c>
      <c r="E1905" s="5">
        <v>399.49008189175402</v>
      </c>
      <c r="F1905" s="5">
        <v>0.53252735874594304</v>
      </c>
      <c r="G1905" s="5">
        <v>0.23711063275871899</v>
      </c>
      <c r="H1905" s="5">
        <v>4.3282349044345197E-3</v>
      </c>
      <c r="I1905" s="5">
        <v>2.2378132932215002E-2</v>
      </c>
    </row>
    <row r="1906" spans="1:9" x14ac:dyDescent="0.2">
      <c r="A1906" s="4" t="s">
        <v>6052</v>
      </c>
      <c r="B1906" s="5" t="s">
        <v>6053</v>
      </c>
      <c r="C1906" s="5">
        <v>4037.18996738346</v>
      </c>
      <c r="D1906" s="5">
        <v>2509.5266221019901</v>
      </c>
      <c r="E1906" s="5">
        <v>3587.43337050327</v>
      </c>
      <c r="F1906" s="5">
        <v>0.53244095044948303</v>
      </c>
      <c r="G1906" s="5">
        <v>0.23301939655867299</v>
      </c>
      <c r="H1906" s="5">
        <v>3.9105672897825697E-3</v>
      </c>
      <c r="I1906" s="5">
        <v>2.07252443770778E-2</v>
      </c>
    </row>
    <row r="1907" spans="1:9" x14ac:dyDescent="0.2">
      <c r="A1907" s="4" t="s">
        <v>1426</v>
      </c>
      <c r="B1907" s="5" t="s">
        <v>1427</v>
      </c>
      <c r="C1907" s="5">
        <v>3601.3582010485802</v>
      </c>
      <c r="D1907" s="5">
        <v>2424.9336607032101</v>
      </c>
      <c r="E1907" s="5">
        <v>3108.2771170467699</v>
      </c>
      <c r="F1907" s="5">
        <v>0.53191016764388899</v>
      </c>
      <c r="G1907" s="5">
        <v>0.11306904905459</v>
      </c>
      <c r="H1907" s="6">
        <v>4.44370024965977E-7</v>
      </c>
      <c r="I1907" s="6">
        <v>1.0020512813332599E-5</v>
      </c>
    </row>
    <row r="1908" spans="1:9" x14ac:dyDescent="0.2">
      <c r="A1908" s="4" t="s">
        <v>4150</v>
      </c>
      <c r="B1908" s="5" t="s">
        <v>4151</v>
      </c>
      <c r="C1908" s="5">
        <v>453.31160230142399</v>
      </c>
      <c r="D1908" s="5">
        <v>293.15076074421802</v>
      </c>
      <c r="E1908" s="5">
        <v>384.94417647341999</v>
      </c>
      <c r="F1908" s="5">
        <v>0.53147808083218795</v>
      </c>
      <c r="G1908" s="5">
        <v>0.18063467292530599</v>
      </c>
      <c r="H1908" s="5">
        <v>5.7308030961567501E-4</v>
      </c>
      <c r="I1908" s="5">
        <v>4.4318092400410201E-3</v>
      </c>
    </row>
    <row r="1909" spans="1:9" x14ac:dyDescent="0.2">
      <c r="A1909" s="4" t="s">
        <v>3256</v>
      </c>
      <c r="B1909" s="5" t="s">
        <v>3257</v>
      </c>
      <c r="C1909" s="5">
        <v>2312.3538988959499</v>
      </c>
      <c r="D1909" s="5">
        <v>1519.1649476473399</v>
      </c>
      <c r="E1909" s="5">
        <v>2037.4966935315699</v>
      </c>
      <c r="F1909" s="5">
        <v>0.53095907952680299</v>
      </c>
      <c r="G1909" s="5">
        <v>0.15960710409294401</v>
      </c>
      <c r="H1909" s="5">
        <v>1.5482208555682499E-4</v>
      </c>
      <c r="I1909" s="5">
        <v>1.5254623183194301E-3</v>
      </c>
    </row>
    <row r="1910" spans="1:9" x14ac:dyDescent="0.2">
      <c r="A1910" s="4" t="s">
        <v>5305</v>
      </c>
      <c r="B1910" s="5" t="s">
        <v>5306</v>
      </c>
      <c r="C1910" s="5">
        <v>324.930260125205</v>
      </c>
      <c r="D1910" s="5">
        <v>207.20534094337</v>
      </c>
      <c r="E1910" s="5">
        <v>290.76469158066601</v>
      </c>
      <c r="F1910" s="5">
        <v>0.52974259082421205</v>
      </c>
      <c r="G1910" s="5">
        <v>0.20878680917581699</v>
      </c>
      <c r="H1910" s="5">
        <v>1.98476745151091E-3</v>
      </c>
      <c r="I1910" s="5">
        <v>1.2003687872528999E-2</v>
      </c>
    </row>
    <row r="1911" spans="1:9" x14ac:dyDescent="0.2">
      <c r="A1911" s="4" t="s">
        <v>3828</v>
      </c>
      <c r="B1911" s="5" t="s">
        <v>3829</v>
      </c>
      <c r="C1911" s="5">
        <v>1562.72823851254</v>
      </c>
      <c r="D1911" s="5">
        <v>1021.04643797934</v>
      </c>
      <c r="E1911" s="5">
        <v>1314.2509204702301</v>
      </c>
      <c r="F1911" s="5">
        <v>0.52822622936365804</v>
      </c>
      <c r="G1911" s="5">
        <v>0.17166213539873901</v>
      </c>
      <c r="H1911" s="5">
        <v>3.7390852042405303E-4</v>
      </c>
      <c r="I1911" s="5">
        <v>3.13539503554333E-3</v>
      </c>
    </row>
    <row r="1912" spans="1:9" x14ac:dyDescent="0.2">
      <c r="A1912" s="4" t="s">
        <v>7560</v>
      </c>
      <c r="B1912" s="5" t="s">
        <v>7561</v>
      </c>
      <c r="C1912" s="5">
        <v>747.57039943873804</v>
      </c>
      <c r="D1912" s="5">
        <v>449.38542338530198</v>
      </c>
      <c r="E1912" s="5">
        <v>743.83295316481599</v>
      </c>
      <c r="F1912" s="5">
        <v>0.52688264314765798</v>
      </c>
      <c r="G1912" s="5">
        <v>0.27549866206538998</v>
      </c>
      <c r="H1912" s="5">
        <v>1.0015935719801399E-2</v>
      </c>
      <c r="I1912" s="5">
        <v>4.2481817746621603E-2</v>
      </c>
    </row>
    <row r="1913" spans="1:9" x14ac:dyDescent="0.2">
      <c r="A1913" s="4" t="s">
        <v>3636</v>
      </c>
      <c r="B1913" s="5" t="s">
        <v>3637</v>
      </c>
      <c r="C1913" s="5">
        <v>981.38431178913095</v>
      </c>
      <c r="D1913" s="5">
        <v>643.34795809488696</v>
      </c>
      <c r="E1913" s="5">
        <v>822.31131787177605</v>
      </c>
      <c r="F1913" s="5">
        <v>0.52679995022801196</v>
      </c>
      <c r="G1913" s="5">
        <v>0.166447833739438</v>
      </c>
      <c r="H1913" s="5">
        <v>2.7956742491383598E-4</v>
      </c>
      <c r="I1913" s="5">
        <v>2.4695260244238901E-3</v>
      </c>
    </row>
    <row r="1914" spans="1:9" x14ac:dyDescent="0.2">
      <c r="A1914" s="4" t="s">
        <v>6864</v>
      </c>
      <c r="B1914" s="5" t="s">
        <v>6865</v>
      </c>
      <c r="C1914" s="5">
        <v>277.292796983698</v>
      </c>
      <c r="D1914" s="5">
        <v>170.74431630113099</v>
      </c>
      <c r="E1914" s="5">
        <v>211.86483826513299</v>
      </c>
      <c r="F1914" s="5">
        <v>0.52646477660416702</v>
      </c>
      <c r="G1914" s="5">
        <v>0.25285422537847502</v>
      </c>
      <c r="H1914" s="5">
        <v>6.7280656320536101E-3</v>
      </c>
      <c r="I1914" s="5">
        <v>3.1440127157888499E-2</v>
      </c>
    </row>
    <row r="1915" spans="1:9" x14ac:dyDescent="0.2">
      <c r="A1915" s="4" t="s">
        <v>2166</v>
      </c>
      <c r="B1915" s="5" t="s">
        <v>2167</v>
      </c>
      <c r="C1915" s="5">
        <v>741.74042198224004</v>
      </c>
      <c r="D1915" s="5">
        <v>496.19418612388</v>
      </c>
      <c r="E1915" s="5">
        <v>669.83583211626001</v>
      </c>
      <c r="F1915" s="5">
        <v>0.52631696832444697</v>
      </c>
      <c r="G1915" s="5">
        <v>0.13113637818435001</v>
      </c>
      <c r="H1915" s="6">
        <v>1.0792057417181801E-5</v>
      </c>
      <c r="I1915" s="5">
        <v>1.6006388211811E-4</v>
      </c>
    </row>
    <row r="1916" spans="1:9" x14ac:dyDescent="0.2">
      <c r="A1916" s="4" t="s">
        <v>6348</v>
      </c>
      <c r="B1916" s="5" t="s">
        <v>6349</v>
      </c>
      <c r="C1916" s="5">
        <v>587.03828227478596</v>
      </c>
      <c r="D1916" s="5">
        <v>365.653631007733</v>
      </c>
      <c r="E1916" s="5">
        <v>456.25709819114297</v>
      </c>
      <c r="F1916" s="5">
        <v>0.52575530549995197</v>
      </c>
      <c r="G1916" s="5">
        <v>0.23718175118622101</v>
      </c>
      <c r="H1916" s="5">
        <v>4.8239263158288701E-3</v>
      </c>
      <c r="I1916" s="5">
        <v>2.43750427424155E-2</v>
      </c>
    </row>
    <row r="1917" spans="1:9" x14ac:dyDescent="0.2">
      <c r="A1917" s="4" t="s">
        <v>5862</v>
      </c>
      <c r="B1917" s="5" t="s">
        <v>5863</v>
      </c>
      <c r="C1917" s="5">
        <v>12899.016804835101</v>
      </c>
      <c r="D1917" s="5">
        <v>8119.8364529353203</v>
      </c>
      <c r="E1917" s="5">
        <v>10464.440781241099</v>
      </c>
      <c r="F1917" s="5">
        <v>0.52537574349356997</v>
      </c>
      <c r="G1917" s="5">
        <v>0.22327125082613</v>
      </c>
      <c r="H1917" s="5">
        <v>3.3797637079683602E-3</v>
      </c>
      <c r="I1917" s="5">
        <v>1.84941131501218E-2</v>
      </c>
    </row>
    <row r="1918" spans="1:9" x14ac:dyDescent="0.2">
      <c r="A1918" s="4" t="s">
        <v>1648</v>
      </c>
      <c r="B1918" s="5" t="s">
        <v>1649</v>
      </c>
      <c r="C1918" s="5">
        <v>5309.2938001326802</v>
      </c>
      <c r="D1918" s="5">
        <v>3584.74560524549</v>
      </c>
      <c r="E1918" s="5">
        <v>4719.6971564318201</v>
      </c>
      <c r="F1918" s="5">
        <v>0.52447251000175399</v>
      </c>
      <c r="G1918" s="5">
        <v>0.117165967326154</v>
      </c>
      <c r="H1918" s="6">
        <v>1.3832909127289199E-6</v>
      </c>
      <c r="I1918" s="6">
        <v>2.6972257554451699E-5</v>
      </c>
    </row>
    <row r="1919" spans="1:9" x14ac:dyDescent="0.2">
      <c r="A1919" s="4" t="s">
        <v>3692</v>
      </c>
      <c r="B1919" s="5" t="s">
        <v>3693</v>
      </c>
      <c r="C1919" s="5">
        <v>781.72643430591097</v>
      </c>
      <c r="D1919" s="5">
        <v>512.884674354504</v>
      </c>
      <c r="E1919" s="5">
        <v>693.08036364917905</v>
      </c>
      <c r="F1919" s="5">
        <v>0.52432805744046096</v>
      </c>
      <c r="G1919" s="5">
        <v>0.166698711420013</v>
      </c>
      <c r="H1919" s="5">
        <v>3.0300733829290101E-4</v>
      </c>
      <c r="I1919" s="5">
        <v>2.6345535004609999E-3</v>
      </c>
    </row>
    <row r="1920" spans="1:9" x14ac:dyDescent="0.2">
      <c r="A1920" s="4" t="s">
        <v>6212</v>
      </c>
      <c r="B1920" s="5" t="s">
        <v>6213</v>
      </c>
      <c r="C1920" s="5">
        <v>2068.4861777414098</v>
      </c>
      <c r="D1920" s="5">
        <v>1294.5489081963401</v>
      </c>
      <c r="E1920" s="5">
        <v>1745.0437410983</v>
      </c>
      <c r="F1920" s="5">
        <v>0.52392321864039604</v>
      </c>
      <c r="G1920" s="5">
        <v>0.232075292908199</v>
      </c>
      <c r="H1920" s="5">
        <v>4.3808252134613004E-3</v>
      </c>
      <c r="I1920" s="5">
        <v>2.2620860111892099E-2</v>
      </c>
    </row>
    <row r="1921" spans="1:9" x14ac:dyDescent="0.2">
      <c r="A1921" s="4" t="s">
        <v>5896</v>
      </c>
      <c r="B1921" s="5" t="s">
        <v>5897</v>
      </c>
      <c r="C1921" s="5">
        <v>369.90337979940199</v>
      </c>
      <c r="D1921" s="5">
        <v>232.32854895263</v>
      </c>
      <c r="E1921" s="5">
        <v>294.25605365110499</v>
      </c>
      <c r="F1921" s="5">
        <v>0.52280638083307795</v>
      </c>
      <c r="G1921" s="5">
        <v>0.222906193523254</v>
      </c>
      <c r="H1921" s="5">
        <v>3.4945981898510002E-3</v>
      </c>
      <c r="I1921" s="5">
        <v>1.90121794292097E-2</v>
      </c>
    </row>
    <row r="1922" spans="1:9" x14ac:dyDescent="0.2">
      <c r="A1922" s="4" t="s">
        <v>7388</v>
      </c>
      <c r="B1922" s="5" t="s">
        <v>7389</v>
      </c>
      <c r="C1922" s="5">
        <v>1144.17007539527</v>
      </c>
      <c r="D1922" s="5">
        <v>694.23398082293295</v>
      </c>
      <c r="E1922" s="5">
        <v>1094.75587704699</v>
      </c>
      <c r="F1922" s="5">
        <v>0.52256326848579604</v>
      </c>
      <c r="G1922" s="5">
        <v>0.26595422326267498</v>
      </c>
      <c r="H1922" s="5">
        <v>9.0604738355869394E-3</v>
      </c>
      <c r="I1922" s="5">
        <v>3.9332323986821301E-2</v>
      </c>
    </row>
    <row r="1923" spans="1:9" x14ac:dyDescent="0.2">
      <c r="A1923" s="4" t="s">
        <v>3176</v>
      </c>
      <c r="B1923" s="5" t="s">
        <v>3177</v>
      </c>
      <c r="C1923" s="5">
        <v>566.26656625195005</v>
      </c>
      <c r="D1923" s="5">
        <v>374.91313364652001</v>
      </c>
      <c r="E1923" s="5">
        <v>469.13415466681897</v>
      </c>
      <c r="F1923" s="5">
        <v>0.52246063581496405</v>
      </c>
      <c r="G1923" s="5">
        <v>0.15380831835700101</v>
      </c>
      <c r="H1923" s="5">
        <v>1.2577224357328401E-4</v>
      </c>
      <c r="I1923" s="5">
        <v>1.27144160227645E-3</v>
      </c>
    </row>
    <row r="1924" spans="1:9" x14ac:dyDescent="0.2">
      <c r="A1924" s="4" t="s">
        <v>6090</v>
      </c>
      <c r="B1924" s="5" t="s">
        <v>6091</v>
      </c>
      <c r="C1924" s="5">
        <v>3692.4447434717799</v>
      </c>
      <c r="D1924" s="5">
        <v>2320.4837098563298</v>
      </c>
      <c r="E1924" s="5">
        <v>3141.57702249453</v>
      </c>
      <c r="F1924" s="5">
        <v>0.52198930870087701</v>
      </c>
      <c r="G1924" s="5">
        <v>0.22738866521508</v>
      </c>
      <c r="H1924" s="5">
        <v>4.0047440850608301E-3</v>
      </c>
      <c r="I1924" s="5">
        <v>2.10933186319909E-2</v>
      </c>
    </row>
    <row r="1925" spans="1:9" x14ac:dyDescent="0.2">
      <c r="A1925" s="4" t="s">
        <v>5558</v>
      </c>
      <c r="B1925" s="5" t="s">
        <v>5559</v>
      </c>
      <c r="C1925" s="5">
        <v>346.49689086870399</v>
      </c>
      <c r="D1925" s="5">
        <v>220.638319718285</v>
      </c>
      <c r="E1925" s="5">
        <v>274.08567312851301</v>
      </c>
      <c r="F1925" s="5">
        <v>0.52073253152721899</v>
      </c>
      <c r="G1925" s="5">
        <v>0.21098498639520999</v>
      </c>
      <c r="H1925" s="5">
        <v>2.5256077262512601E-3</v>
      </c>
      <c r="I1925" s="5">
        <v>1.45763386159059E-2</v>
      </c>
    </row>
    <row r="1926" spans="1:9" x14ac:dyDescent="0.2">
      <c r="A1926" s="4" t="s">
        <v>7108</v>
      </c>
      <c r="B1926" s="5" t="s">
        <v>7109</v>
      </c>
      <c r="C1926" s="5">
        <v>1549.08915791867</v>
      </c>
      <c r="D1926" s="5">
        <v>949.74728594280896</v>
      </c>
      <c r="E1926" s="5">
        <v>1179.65518882737</v>
      </c>
      <c r="F1926" s="5">
        <v>0.52031808779654698</v>
      </c>
      <c r="G1926" s="5">
        <v>0.25642301266872197</v>
      </c>
      <c r="H1926" s="5">
        <v>7.8724123400503408E-3</v>
      </c>
      <c r="I1926" s="5">
        <v>3.5514458933040803E-2</v>
      </c>
    </row>
    <row r="1927" spans="1:9" x14ac:dyDescent="0.2">
      <c r="A1927" s="4" t="s">
        <v>7876</v>
      </c>
      <c r="B1927" s="5" t="s">
        <v>7877</v>
      </c>
      <c r="C1927" s="5">
        <v>407.42707537687301</v>
      </c>
      <c r="D1927" s="5">
        <v>244.95455651149501</v>
      </c>
      <c r="E1927" s="5">
        <v>408.80244793819702</v>
      </c>
      <c r="F1927" s="5">
        <v>0.51996689497818604</v>
      </c>
      <c r="G1927" s="5">
        <v>0.28020478781562402</v>
      </c>
      <c r="H1927" s="5">
        <v>1.17548822166656E-2</v>
      </c>
      <c r="I1927" s="5">
        <v>4.7850771666168003E-2</v>
      </c>
    </row>
    <row r="1928" spans="1:9" x14ac:dyDescent="0.2">
      <c r="A1928" s="4" t="s">
        <v>4570</v>
      </c>
      <c r="B1928" s="5" t="s">
        <v>4571</v>
      </c>
      <c r="C1928" s="5">
        <v>4646.1393300852797</v>
      </c>
      <c r="D1928" s="5">
        <v>3025.4476429761098</v>
      </c>
      <c r="E1928" s="5">
        <v>4031.9850719501301</v>
      </c>
      <c r="F1928" s="5">
        <v>0.51860326823002101</v>
      </c>
      <c r="G1928" s="5">
        <v>0.18519244762051501</v>
      </c>
      <c r="H1928" s="5">
        <v>9.6105084805297699E-4</v>
      </c>
      <c r="I1928" s="5">
        <v>6.7512525765400302E-3</v>
      </c>
    </row>
    <row r="1929" spans="1:9" x14ac:dyDescent="0.2">
      <c r="A1929" s="4" t="s">
        <v>7126</v>
      </c>
      <c r="B1929" s="5" t="s">
        <v>7127</v>
      </c>
      <c r="C1929" s="5">
        <v>409.29515680641703</v>
      </c>
      <c r="D1929" s="5">
        <v>251.30437259707799</v>
      </c>
      <c r="E1929" s="5">
        <v>359.40154904578998</v>
      </c>
      <c r="F1929" s="5">
        <v>0.51846512767263997</v>
      </c>
      <c r="G1929" s="5">
        <v>0.25555238977471201</v>
      </c>
      <c r="H1929" s="5">
        <v>7.9491870709741605E-3</v>
      </c>
      <c r="I1929" s="5">
        <v>3.5780268475274803E-2</v>
      </c>
    </row>
    <row r="1930" spans="1:9" x14ac:dyDescent="0.2">
      <c r="A1930" s="4" t="s">
        <v>5932</v>
      </c>
      <c r="B1930" s="5" t="s">
        <v>5933</v>
      </c>
      <c r="C1930" s="5">
        <v>564.51715415914896</v>
      </c>
      <c r="D1930" s="5">
        <v>358.65442087922798</v>
      </c>
      <c r="E1930" s="5">
        <v>447.416468700358</v>
      </c>
      <c r="F1930" s="5">
        <v>0.51816965729922004</v>
      </c>
      <c r="G1930" s="5">
        <v>0.22082386673024701</v>
      </c>
      <c r="H1930" s="5">
        <v>3.5661011853258002E-3</v>
      </c>
      <c r="I1930" s="5">
        <v>1.9288700125576898E-2</v>
      </c>
    </row>
    <row r="1931" spans="1:9" x14ac:dyDescent="0.2">
      <c r="A1931" s="4" t="s">
        <v>5878</v>
      </c>
      <c r="B1931" s="5" t="s">
        <v>5879</v>
      </c>
      <c r="C1931" s="5">
        <v>1194.80185544591</v>
      </c>
      <c r="D1931" s="5">
        <v>760.25986656106795</v>
      </c>
      <c r="E1931" s="5">
        <v>1020.62657302209</v>
      </c>
      <c r="F1931" s="5">
        <v>0.51662160409689695</v>
      </c>
      <c r="G1931" s="5">
        <v>0.218681606298437</v>
      </c>
      <c r="H1931" s="5">
        <v>3.44392995542331E-3</v>
      </c>
      <c r="I1931" s="5">
        <v>1.8793917282267501E-2</v>
      </c>
    </row>
    <row r="1932" spans="1:9" x14ac:dyDescent="0.2">
      <c r="A1932" s="4" t="s">
        <v>7578</v>
      </c>
      <c r="B1932" s="5" t="s">
        <v>7579</v>
      </c>
      <c r="C1932" s="5">
        <v>111.07126995923799</v>
      </c>
      <c r="D1932" s="5">
        <v>67.0676089638213</v>
      </c>
      <c r="E1932" s="5">
        <v>91.723272724764698</v>
      </c>
      <c r="F1932" s="5">
        <v>0.51638567971689997</v>
      </c>
      <c r="G1932" s="5">
        <v>0.26759861771453503</v>
      </c>
      <c r="H1932" s="5">
        <v>1.01175660518037E-2</v>
      </c>
      <c r="I1932" s="5">
        <v>4.2812070865286003E-2</v>
      </c>
    </row>
    <row r="1933" spans="1:9" x14ac:dyDescent="0.2">
      <c r="A1933" s="4" t="s">
        <v>4336</v>
      </c>
      <c r="B1933" s="5" t="s">
        <v>4337</v>
      </c>
      <c r="C1933" s="5">
        <v>8705.0346204976395</v>
      </c>
      <c r="D1933" s="5">
        <v>5705.4056027120896</v>
      </c>
      <c r="E1933" s="5">
        <v>7310.2908698356896</v>
      </c>
      <c r="F1933" s="5">
        <v>0.51635638698655695</v>
      </c>
      <c r="G1933" s="5">
        <v>0.17787695271231499</v>
      </c>
      <c r="H1933" s="5">
        <v>7.0467117538126802E-4</v>
      </c>
      <c r="I1933" s="5">
        <v>5.2160632294034502E-3</v>
      </c>
    </row>
    <row r="1934" spans="1:9" x14ac:dyDescent="0.2">
      <c r="A1934" s="4" t="s">
        <v>3274</v>
      </c>
      <c r="B1934" s="5" t="s">
        <v>3275</v>
      </c>
      <c r="C1934" s="5">
        <v>626.46476176736496</v>
      </c>
      <c r="D1934" s="5">
        <v>417.03294388220701</v>
      </c>
      <c r="E1934" s="5">
        <v>507.15615362768699</v>
      </c>
      <c r="F1934" s="5">
        <v>0.51534636844520598</v>
      </c>
      <c r="G1934" s="5">
        <v>0.15419151837436099</v>
      </c>
      <c r="H1934" s="5">
        <v>1.59422586280107E-4</v>
      </c>
      <c r="I1934" s="5">
        <v>1.5625159001853501E-3</v>
      </c>
    </row>
    <row r="1935" spans="1:9" x14ac:dyDescent="0.2">
      <c r="A1935" s="4" t="s">
        <v>4818</v>
      </c>
      <c r="B1935" s="5" t="s">
        <v>4819</v>
      </c>
      <c r="C1935" s="5">
        <v>1872.96275479516</v>
      </c>
      <c r="D1935" s="5">
        <v>1219.73922958597</v>
      </c>
      <c r="E1935" s="5">
        <v>1684.3668354306001</v>
      </c>
      <c r="F1935" s="5">
        <v>0.514721873204805</v>
      </c>
      <c r="G1935" s="5">
        <v>0.189165546422051</v>
      </c>
      <c r="H1935" s="5">
        <v>1.2500859995763899E-3</v>
      </c>
      <c r="I1935" s="5">
        <v>8.3268088206099999E-3</v>
      </c>
    </row>
    <row r="1936" spans="1:9" x14ac:dyDescent="0.2">
      <c r="A1936" s="4" t="s">
        <v>2358</v>
      </c>
      <c r="B1936" s="5" t="s">
        <v>2359</v>
      </c>
      <c r="C1936" s="5">
        <v>879.72188886201695</v>
      </c>
      <c r="D1936" s="5">
        <v>593.41605125734202</v>
      </c>
      <c r="E1936" s="5">
        <v>777.155550284014</v>
      </c>
      <c r="F1936" s="5">
        <v>0.51408458203193597</v>
      </c>
      <c r="G1936" s="5">
        <v>0.131976942471075</v>
      </c>
      <c r="H1936" s="6">
        <v>1.89635118606817E-5</v>
      </c>
      <c r="I1936" s="5">
        <v>2.5831944406313399E-4</v>
      </c>
    </row>
    <row r="1937" spans="1:9" x14ac:dyDescent="0.2">
      <c r="A1937" s="4" t="s">
        <v>6962</v>
      </c>
      <c r="B1937" s="5" t="s">
        <v>6963</v>
      </c>
      <c r="C1937" s="5">
        <v>136.78284599076599</v>
      </c>
      <c r="D1937" s="5">
        <v>84.7045011668814</v>
      </c>
      <c r="E1937" s="5">
        <v>112.06759583557</v>
      </c>
      <c r="F1937" s="5">
        <v>0.51324148243159096</v>
      </c>
      <c r="G1937" s="5">
        <v>0.24620009232012499</v>
      </c>
      <c r="H1937" s="5">
        <v>7.1282132397783001E-3</v>
      </c>
      <c r="I1937" s="5">
        <v>3.2840989331426797E-2</v>
      </c>
    </row>
    <row r="1938" spans="1:9" x14ac:dyDescent="0.2">
      <c r="A1938" s="4" t="s">
        <v>5632</v>
      </c>
      <c r="B1938" s="5" t="s">
        <v>5633</v>
      </c>
      <c r="C1938" s="5">
        <v>1841.0917192659399</v>
      </c>
      <c r="D1938" s="5">
        <v>1183.8603658002</v>
      </c>
      <c r="E1938" s="5">
        <v>1684.9401592336301</v>
      </c>
      <c r="F1938" s="5">
        <v>0.51241369979928997</v>
      </c>
      <c r="G1938" s="5">
        <v>0.208688437301594</v>
      </c>
      <c r="H1938" s="5">
        <v>2.7297675938947798E-3</v>
      </c>
      <c r="I1938" s="5">
        <v>1.55420326111204E-2</v>
      </c>
    </row>
    <row r="1939" spans="1:9" x14ac:dyDescent="0.2">
      <c r="A1939" s="4" t="s">
        <v>3168</v>
      </c>
      <c r="B1939" s="5" t="s">
        <v>3169</v>
      </c>
      <c r="C1939" s="5">
        <v>2128.8909730143901</v>
      </c>
      <c r="D1939" s="5">
        <v>1424.61869664912</v>
      </c>
      <c r="E1939" s="5">
        <v>1712.2569848211101</v>
      </c>
      <c r="F1939" s="5">
        <v>0.51198996602500002</v>
      </c>
      <c r="G1939" s="5">
        <v>0.14987300971009099</v>
      </c>
      <c r="H1939" s="5">
        <v>1.2413153238548699E-4</v>
      </c>
      <c r="I1939" s="5">
        <v>1.25802835571208E-3</v>
      </c>
    </row>
    <row r="1940" spans="1:9" x14ac:dyDescent="0.2">
      <c r="A1940" s="4" t="s">
        <v>2330</v>
      </c>
      <c r="B1940" s="5" t="s">
        <v>2331</v>
      </c>
      <c r="C1940" s="5">
        <v>36844.8894261081</v>
      </c>
      <c r="D1940" s="5">
        <v>24931.4818105212</v>
      </c>
      <c r="E1940" s="5">
        <v>30413.408152087799</v>
      </c>
      <c r="F1940" s="5">
        <v>0.511599818100269</v>
      </c>
      <c r="G1940" s="5">
        <v>0.13061089580344101</v>
      </c>
      <c r="H1940" s="6">
        <v>1.7580041465206802E-5</v>
      </c>
      <c r="I1940" s="5">
        <v>2.4235666793779901E-4</v>
      </c>
    </row>
    <row r="1941" spans="1:9" x14ac:dyDescent="0.2">
      <c r="A1941" s="4" t="s">
        <v>1682</v>
      </c>
      <c r="B1941" s="5" t="s">
        <v>1683</v>
      </c>
      <c r="C1941" s="5">
        <v>1922.79802796176</v>
      </c>
      <c r="D1941" s="5">
        <v>1312.02017404548</v>
      </c>
      <c r="E1941" s="5">
        <v>1662.8847114565999</v>
      </c>
      <c r="F1941" s="5">
        <v>0.51144539799354205</v>
      </c>
      <c r="G1941" s="5">
        <v>0.11471654069286499</v>
      </c>
      <c r="H1941" s="6">
        <v>1.6217122935206399E-6</v>
      </c>
      <c r="I1941" s="6">
        <v>3.0990361385001703E-5</v>
      </c>
    </row>
    <row r="1942" spans="1:9" x14ac:dyDescent="0.2">
      <c r="A1942" s="4" t="s">
        <v>6914</v>
      </c>
      <c r="B1942" s="5" t="s">
        <v>6915</v>
      </c>
      <c r="C1942" s="5">
        <v>278.52917399268603</v>
      </c>
      <c r="D1942" s="5">
        <v>175.04003832165799</v>
      </c>
      <c r="E1942" s="5">
        <v>249.29596622646699</v>
      </c>
      <c r="F1942" s="5">
        <v>0.50914484548998196</v>
      </c>
      <c r="G1942" s="5">
        <v>0.24192207437094301</v>
      </c>
      <c r="H1942" s="5">
        <v>6.9277410411699696E-3</v>
      </c>
      <c r="I1942" s="5">
        <v>3.2139479767956801E-2</v>
      </c>
    </row>
    <row r="1943" spans="1:9" x14ac:dyDescent="0.2">
      <c r="A1943" s="4" t="s">
        <v>4010</v>
      </c>
      <c r="B1943" s="5" t="s">
        <v>4011</v>
      </c>
      <c r="C1943" s="5">
        <v>878.57430338338804</v>
      </c>
      <c r="D1943" s="5">
        <v>582.98088797040305</v>
      </c>
      <c r="E1943" s="5">
        <v>733.92311291274495</v>
      </c>
      <c r="F1943" s="5">
        <v>0.50911779314324301</v>
      </c>
      <c r="G1943" s="5">
        <v>0.167853938859617</v>
      </c>
      <c r="H1943" s="5">
        <v>4.7985466637554902E-4</v>
      </c>
      <c r="I1943" s="5">
        <v>3.84099344283534E-3</v>
      </c>
    </row>
    <row r="1944" spans="1:9" x14ac:dyDescent="0.2">
      <c r="A1944" s="4" t="s">
        <v>6698</v>
      </c>
      <c r="B1944" s="5" t="s">
        <v>6699</v>
      </c>
      <c r="C1944" s="5">
        <v>1378.1766054416601</v>
      </c>
      <c r="D1944" s="5">
        <v>868.17924734622204</v>
      </c>
      <c r="E1944" s="5">
        <v>1062.5713849004901</v>
      </c>
      <c r="F1944" s="5">
        <v>0.50898931583474705</v>
      </c>
      <c r="G1944" s="5">
        <v>0.23578046578956099</v>
      </c>
      <c r="H1944" s="5">
        <v>6.0651464090684601E-3</v>
      </c>
      <c r="I1944" s="5">
        <v>2.9044949933271998E-2</v>
      </c>
    </row>
    <row r="1945" spans="1:9" x14ac:dyDescent="0.2">
      <c r="A1945" s="4" t="s">
        <v>4594</v>
      </c>
      <c r="B1945" s="5" t="s">
        <v>4595</v>
      </c>
      <c r="C1945" s="5">
        <v>248.347732995553</v>
      </c>
      <c r="D1945" s="5">
        <v>162.65315229561099</v>
      </c>
      <c r="E1945" s="5">
        <v>225.65442138028499</v>
      </c>
      <c r="F1945" s="5">
        <v>0.50819469014168595</v>
      </c>
      <c r="G1945" s="5">
        <v>0.18091047389258899</v>
      </c>
      <c r="H1945" s="5">
        <v>9.8829064448191094E-4</v>
      </c>
      <c r="I1945" s="5">
        <v>6.9042544239557701E-3</v>
      </c>
    </row>
    <row r="1946" spans="1:9" x14ac:dyDescent="0.2">
      <c r="A1946" s="4" t="s">
        <v>6184</v>
      </c>
      <c r="B1946" s="5" t="s">
        <v>6185</v>
      </c>
      <c r="C1946" s="5">
        <v>835.11208543512396</v>
      </c>
      <c r="D1946" s="5">
        <v>533.79648379169703</v>
      </c>
      <c r="E1946" s="5">
        <v>684.66179047090395</v>
      </c>
      <c r="F1946" s="5">
        <v>0.50767036252907605</v>
      </c>
      <c r="G1946" s="5">
        <v>0.22062365725734601</v>
      </c>
      <c r="H1946" s="5">
        <v>4.2409241530524996E-3</v>
      </c>
      <c r="I1946" s="5">
        <v>2.1997650257486501E-2</v>
      </c>
    </row>
    <row r="1947" spans="1:9" x14ac:dyDescent="0.2">
      <c r="A1947" s="4" t="s">
        <v>6456</v>
      </c>
      <c r="B1947" s="5" t="s">
        <v>6457</v>
      </c>
      <c r="C1947" s="5">
        <v>563.12971326203001</v>
      </c>
      <c r="D1947" s="5">
        <v>358.33999289739302</v>
      </c>
      <c r="E1947" s="5">
        <v>482.29470039433897</v>
      </c>
      <c r="F1947" s="5">
        <v>0.50579793722107602</v>
      </c>
      <c r="G1947" s="5">
        <v>0.22656241268750499</v>
      </c>
      <c r="H1947" s="5">
        <v>5.1142640415085998E-3</v>
      </c>
      <c r="I1947" s="5">
        <v>2.5409666990240901E-2</v>
      </c>
    </row>
    <row r="1948" spans="1:9" x14ac:dyDescent="0.2">
      <c r="A1948" s="4" t="s">
        <v>5089</v>
      </c>
      <c r="B1948" s="5" t="s">
        <v>5090</v>
      </c>
      <c r="C1948" s="5">
        <v>3622.1875819936399</v>
      </c>
      <c r="D1948" s="5">
        <v>2372.78947101638</v>
      </c>
      <c r="E1948" s="5">
        <v>3078.6159197667298</v>
      </c>
      <c r="F1948" s="5">
        <v>0.50446909513312599</v>
      </c>
      <c r="G1948" s="5">
        <v>0.19001532295502099</v>
      </c>
      <c r="H1948" s="5">
        <v>1.6071239951452401E-3</v>
      </c>
      <c r="I1948" s="5">
        <v>1.0129388555604E-2</v>
      </c>
    </row>
    <row r="1949" spans="1:9" x14ac:dyDescent="0.2">
      <c r="A1949" s="4" t="s">
        <v>7828</v>
      </c>
      <c r="B1949" s="5" t="s">
        <v>7829</v>
      </c>
      <c r="C1949" s="5">
        <v>162.49632645966699</v>
      </c>
      <c r="D1949" s="5">
        <v>99.966498842027306</v>
      </c>
      <c r="E1949" s="5">
        <v>141.802009179968</v>
      </c>
      <c r="F1949" s="5">
        <v>0.503313231580784</v>
      </c>
      <c r="G1949" s="5">
        <v>0.26497884932893201</v>
      </c>
      <c r="H1949" s="5">
        <v>1.15323231565015E-2</v>
      </c>
      <c r="I1949" s="5">
        <v>4.7240096363870498E-2</v>
      </c>
    </row>
    <row r="1950" spans="1:9" x14ac:dyDescent="0.2">
      <c r="A1950" s="4" t="s">
        <v>2958</v>
      </c>
      <c r="B1950" s="5" t="s">
        <v>2959</v>
      </c>
      <c r="C1950" s="5">
        <v>8356.9900250821102</v>
      </c>
      <c r="D1950" s="5">
        <v>5651.9370318776</v>
      </c>
      <c r="E1950" s="5">
        <v>7492.5477498917799</v>
      </c>
      <c r="F1950" s="5">
        <v>0.50314288924755102</v>
      </c>
      <c r="G1950" s="5">
        <v>0.14244493271933101</v>
      </c>
      <c r="H1950" s="6">
        <v>8.4638029027474501E-5</v>
      </c>
      <c r="I1950" s="5">
        <v>9.18207555821246E-4</v>
      </c>
    </row>
    <row r="1951" spans="1:9" x14ac:dyDescent="0.2">
      <c r="A1951" s="4" t="s">
        <v>2814</v>
      </c>
      <c r="B1951" s="5" t="s">
        <v>2815</v>
      </c>
      <c r="C1951" s="5">
        <v>1749.8613416697499</v>
      </c>
      <c r="D1951" s="5">
        <v>1186.25725853616</v>
      </c>
      <c r="E1951" s="5">
        <v>1548.6003365956201</v>
      </c>
      <c r="F1951" s="5">
        <v>0.50260845829103595</v>
      </c>
      <c r="G1951" s="5">
        <v>0.13886839006225701</v>
      </c>
      <c r="H1951" s="6">
        <v>6.0867607205346698E-5</v>
      </c>
      <c r="I1951" s="5">
        <v>6.9458387638670705E-4</v>
      </c>
    </row>
    <row r="1952" spans="1:9" x14ac:dyDescent="0.2">
      <c r="A1952" s="4" t="s">
        <v>6128</v>
      </c>
      <c r="B1952" s="5" t="s">
        <v>6129</v>
      </c>
      <c r="C1952" s="5">
        <v>476.93935251783199</v>
      </c>
      <c r="D1952" s="5">
        <v>306.811363393882</v>
      </c>
      <c r="E1952" s="5">
        <v>423.60597871011799</v>
      </c>
      <c r="F1952" s="5">
        <v>0.50248262147338096</v>
      </c>
      <c r="G1952" s="5">
        <v>0.216338192695543</v>
      </c>
      <c r="H1952" s="5">
        <v>4.1128358031398502E-3</v>
      </c>
      <c r="I1952" s="5">
        <v>2.1528271770075501E-2</v>
      </c>
    </row>
    <row r="1953" spans="1:9" x14ac:dyDescent="0.2">
      <c r="A1953" s="4" t="s">
        <v>1534</v>
      </c>
      <c r="B1953" s="5" t="s">
        <v>1535</v>
      </c>
      <c r="C1953" s="5">
        <v>7284.5957330934598</v>
      </c>
      <c r="D1953" s="5">
        <v>5014.7658844528396</v>
      </c>
      <c r="E1953" s="5">
        <v>5909.7962316706698</v>
      </c>
      <c r="F1953" s="5">
        <v>0.502227162133564</v>
      </c>
      <c r="G1953" s="5">
        <v>0.108888454694962</v>
      </c>
      <c r="H1953" s="6">
        <v>8.24833189831203E-7</v>
      </c>
      <c r="I1953" s="6">
        <v>1.7286994160214001E-5</v>
      </c>
    </row>
    <row r="1954" spans="1:9" x14ac:dyDescent="0.2">
      <c r="A1954" s="4" t="s">
        <v>3976</v>
      </c>
      <c r="B1954" s="5" t="s">
        <v>3977</v>
      </c>
      <c r="C1954" s="5">
        <v>1197.2988594738699</v>
      </c>
      <c r="D1954" s="5">
        <v>798.27616903705302</v>
      </c>
      <c r="E1954" s="5">
        <v>1025.72315300781</v>
      </c>
      <c r="F1954" s="5">
        <v>0.50201653764046095</v>
      </c>
      <c r="G1954" s="5">
        <v>0.16415833036834801</v>
      </c>
      <c r="H1954" s="5">
        <v>4.5890829160764803E-4</v>
      </c>
      <c r="I1954" s="5">
        <v>3.7047717217247901E-3</v>
      </c>
    </row>
    <row r="1955" spans="1:9" x14ac:dyDescent="0.2">
      <c r="A1955" s="4" t="s">
        <v>6732</v>
      </c>
      <c r="B1955" s="5" t="s">
        <v>6733</v>
      </c>
      <c r="C1955" s="5">
        <v>464.34198563627399</v>
      </c>
      <c r="D1955" s="5">
        <v>294.79547846182101</v>
      </c>
      <c r="E1955" s="5">
        <v>381.89264505443401</v>
      </c>
      <c r="F1955" s="5">
        <v>0.50173264722281297</v>
      </c>
      <c r="G1955" s="5">
        <v>0.23199345376487199</v>
      </c>
      <c r="H1955" s="5">
        <v>6.2256545430561102E-3</v>
      </c>
      <c r="I1955" s="5">
        <v>2.9662977500391902E-2</v>
      </c>
    </row>
    <row r="1956" spans="1:9" x14ac:dyDescent="0.2">
      <c r="A1956" s="4" t="s">
        <v>6234</v>
      </c>
      <c r="B1956" s="5" t="s">
        <v>6235</v>
      </c>
      <c r="C1956" s="5">
        <v>443.38495570279503</v>
      </c>
      <c r="D1956" s="5">
        <v>284.43739853835399</v>
      </c>
      <c r="E1956" s="5">
        <v>403.61010937512202</v>
      </c>
      <c r="F1956" s="5">
        <v>0.50171171839263395</v>
      </c>
      <c r="G1956" s="5">
        <v>0.218559121921091</v>
      </c>
      <c r="H1956" s="5">
        <v>4.4342640256451104E-3</v>
      </c>
      <c r="I1956" s="5">
        <v>2.28159676261772E-2</v>
      </c>
    </row>
    <row r="1957" spans="1:9" x14ac:dyDescent="0.2">
      <c r="A1957" s="4" t="s">
        <v>2444</v>
      </c>
      <c r="B1957" s="5" t="s">
        <v>2445</v>
      </c>
      <c r="C1957" s="5">
        <v>2332.0691975264599</v>
      </c>
      <c r="D1957" s="5">
        <v>1588.82068264145</v>
      </c>
      <c r="E1957" s="5">
        <v>1937.9308191257201</v>
      </c>
      <c r="F1957" s="5">
        <v>0.501672818338043</v>
      </c>
      <c r="G1957" s="5">
        <v>0.13000326237597801</v>
      </c>
      <c r="H1957" s="6">
        <v>2.3614829795837401E-5</v>
      </c>
      <c r="I1957" s="5">
        <v>3.1034144763660698E-4</v>
      </c>
    </row>
    <row r="1958" spans="1:9" x14ac:dyDescent="0.2">
      <c r="A1958" s="4" t="s">
        <v>6504</v>
      </c>
      <c r="B1958" s="5" t="s">
        <v>6505</v>
      </c>
      <c r="C1958" s="5">
        <v>725.17233085928103</v>
      </c>
      <c r="D1958" s="5">
        <v>463.69421594195501</v>
      </c>
      <c r="E1958" s="5">
        <v>632.36299124506502</v>
      </c>
      <c r="F1958" s="5">
        <v>0.50117388284048703</v>
      </c>
      <c r="G1958" s="5">
        <v>0.22509297328352901</v>
      </c>
      <c r="H1958" s="5">
        <v>5.3146654272085798E-3</v>
      </c>
      <c r="I1958" s="5">
        <v>2.6210406273280602E-2</v>
      </c>
    </row>
    <row r="1959" spans="1:9" x14ac:dyDescent="0.2">
      <c r="A1959" s="4" t="s">
        <v>2718</v>
      </c>
      <c r="B1959" s="5" t="s">
        <v>2719</v>
      </c>
      <c r="C1959" s="5">
        <v>47716.802294643101</v>
      </c>
      <c r="D1959" s="5">
        <v>32430.9907693278</v>
      </c>
      <c r="E1959" s="5">
        <v>40117.296375237704</v>
      </c>
      <c r="F1959" s="5">
        <v>0.50084958220209896</v>
      </c>
      <c r="G1959" s="5">
        <v>0.1361337383024</v>
      </c>
      <c r="H1959" s="6">
        <v>4.8721769347178497E-5</v>
      </c>
      <c r="I1959" s="5">
        <v>5.75649320518285E-4</v>
      </c>
    </row>
    <row r="1960" spans="1:9" x14ac:dyDescent="0.2">
      <c r="A1960" s="4" t="s">
        <v>7208</v>
      </c>
      <c r="B1960" s="5" t="s">
        <v>7209</v>
      </c>
      <c r="C1960" s="5">
        <v>720.24231662092996</v>
      </c>
      <c r="D1960" s="5">
        <v>452.87878363494599</v>
      </c>
      <c r="E1960" s="5">
        <v>578.090011148126</v>
      </c>
      <c r="F1960" s="5">
        <v>0.500461520388366</v>
      </c>
      <c r="G1960" s="5">
        <v>0.24430387548082999</v>
      </c>
      <c r="H1960" s="5">
        <v>8.27736412785815E-3</v>
      </c>
      <c r="I1960" s="5">
        <v>3.6823246132616498E-2</v>
      </c>
    </row>
    <row r="1961" spans="1:9" x14ac:dyDescent="0.2">
      <c r="A1961" s="4" t="s">
        <v>6586</v>
      </c>
      <c r="B1961" s="5" t="s">
        <v>6587</v>
      </c>
      <c r="C1961" s="5">
        <v>1253.57053739362</v>
      </c>
      <c r="D1961" s="5">
        <v>799.55518056521805</v>
      </c>
      <c r="E1961" s="5">
        <v>974.50026548770802</v>
      </c>
      <c r="F1961" s="5">
        <v>0.50033875042657106</v>
      </c>
      <c r="G1961" s="5">
        <v>0.22654520717342999</v>
      </c>
      <c r="H1961" s="5">
        <v>5.58643614427281E-3</v>
      </c>
      <c r="I1961" s="5">
        <v>2.72011020531507E-2</v>
      </c>
    </row>
    <row r="1962" spans="1:9" x14ac:dyDescent="0.2">
      <c r="A1962" s="4" t="s">
        <v>4372</v>
      </c>
      <c r="B1962" s="5" t="s">
        <v>4373</v>
      </c>
      <c r="C1962" s="5">
        <v>1385.8419135197501</v>
      </c>
      <c r="D1962" s="5">
        <v>923.38771610429603</v>
      </c>
      <c r="E1962" s="5">
        <v>1140.4660713437099</v>
      </c>
      <c r="F1962" s="5">
        <v>0.49989425307339602</v>
      </c>
      <c r="G1962" s="5">
        <v>0.17171073101784001</v>
      </c>
      <c r="H1962" s="5">
        <v>7.4923619680988698E-4</v>
      </c>
      <c r="I1962" s="5">
        <v>5.5002307433392496E-3</v>
      </c>
    </row>
    <row r="1963" spans="1:9" x14ac:dyDescent="0.2">
      <c r="A1963" s="4" t="s">
        <v>5918</v>
      </c>
      <c r="B1963" s="5" t="s">
        <v>5919</v>
      </c>
      <c r="C1963" s="5">
        <v>358.75735262010198</v>
      </c>
      <c r="D1963" s="5">
        <v>232.81144022528699</v>
      </c>
      <c r="E1963" s="5">
        <v>293.57327554377099</v>
      </c>
      <c r="F1963" s="5">
        <v>0.49974548694785598</v>
      </c>
      <c r="G1963" s="5">
        <v>0.20965967218662701</v>
      </c>
      <c r="H1963" s="5">
        <v>3.5443919035204399E-3</v>
      </c>
      <c r="I1963" s="5">
        <v>1.9204878468787798E-2</v>
      </c>
    </row>
    <row r="1964" spans="1:9" x14ac:dyDescent="0.2">
      <c r="A1964" s="4" t="s">
        <v>4989</v>
      </c>
      <c r="B1964" s="5" t="s">
        <v>4990</v>
      </c>
      <c r="C1964" s="5">
        <v>640.99115767679302</v>
      </c>
      <c r="D1964" s="5">
        <v>422.81548820002899</v>
      </c>
      <c r="E1964" s="5">
        <v>570.54621701469705</v>
      </c>
      <c r="F1964" s="5">
        <v>0.49901703099623201</v>
      </c>
      <c r="G1964" s="5">
        <v>0.18538363909097699</v>
      </c>
      <c r="H1964" s="5">
        <v>1.4821968803924799E-3</v>
      </c>
      <c r="I1964" s="5">
        <v>9.5323155167800194E-3</v>
      </c>
    </row>
    <row r="1965" spans="1:9" x14ac:dyDescent="0.2">
      <c r="A1965" s="4" t="s">
        <v>2832</v>
      </c>
      <c r="B1965" s="5" t="s">
        <v>2833</v>
      </c>
      <c r="C1965" s="5">
        <v>849.70483494674704</v>
      </c>
      <c r="D1965" s="5">
        <v>578.07024586561499</v>
      </c>
      <c r="E1965" s="5">
        <v>763.11940091316603</v>
      </c>
      <c r="F1965" s="5">
        <v>0.49899236995637197</v>
      </c>
      <c r="G1965" s="5">
        <v>0.13797864209893701</v>
      </c>
      <c r="H1965" s="6">
        <v>6.2803251304048197E-5</v>
      </c>
      <c r="I1965" s="5">
        <v>7.1160744039420803E-4</v>
      </c>
    </row>
    <row r="1966" spans="1:9" x14ac:dyDescent="0.2">
      <c r="A1966" s="4" t="s">
        <v>5980</v>
      </c>
      <c r="B1966" s="5" t="s">
        <v>5981</v>
      </c>
      <c r="C1966" s="5">
        <v>174.96640169872899</v>
      </c>
      <c r="D1966" s="5">
        <v>113.989046824379</v>
      </c>
      <c r="E1966" s="5">
        <v>155.27912224359699</v>
      </c>
      <c r="F1966" s="5">
        <v>0.49791629781715102</v>
      </c>
      <c r="G1966" s="5">
        <v>0.210036218958571</v>
      </c>
      <c r="H1966" s="5">
        <v>3.7049264555942701E-3</v>
      </c>
      <c r="I1966" s="5">
        <v>1.9873230465889201E-2</v>
      </c>
    </row>
    <row r="1967" spans="1:9" x14ac:dyDescent="0.2">
      <c r="A1967" s="4" t="s">
        <v>3440</v>
      </c>
      <c r="B1967" s="5" t="s">
        <v>3441</v>
      </c>
      <c r="C1967" s="5">
        <v>3669.8646223809401</v>
      </c>
      <c r="D1967" s="5">
        <v>2477.8281767672202</v>
      </c>
      <c r="E1967" s="5">
        <v>3212.65344837671</v>
      </c>
      <c r="F1967" s="5">
        <v>0.49773623174564602</v>
      </c>
      <c r="G1967" s="5">
        <v>0.15124245152402599</v>
      </c>
      <c r="H1967" s="5">
        <v>2.10960358466677E-4</v>
      </c>
      <c r="I1967" s="5">
        <v>1.96875868876381E-3</v>
      </c>
    </row>
    <row r="1968" spans="1:9" x14ac:dyDescent="0.2">
      <c r="A1968" s="4" t="s">
        <v>4608</v>
      </c>
      <c r="B1968" s="5" t="s">
        <v>4609</v>
      </c>
      <c r="C1968" s="5">
        <v>4119.589787377</v>
      </c>
      <c r="D1968" s="5">
        <v>2737.5259729142899</v>
      </c>
      <c r="E1968" s="5">
        <v>3421.7644130595299</v>
      </c>
      <c r="F1968" s="5">
        <v>0.49725220725107</v>
      </c>
      <c r="G1968" s="5">
        <v>0.17609152675145801</v>
      </c>
      <c r="H1968" s="5">
        <v>1.0007583202135701E-3</v>
      </c>
      <c r="I1968" s="5">
        <v>6.9692201449638499E-3</v>
      </c>
    </row>
    <row r="1969" spans="1:9" x14ac:dyDescent="0.2">
      <c r="A1969" s="4" t="s">
        <v>4458</v>
      </c>
      <c r="B1969" s="5" t="s">
        <v>4459</v>
      </c>
      <c r="C1969" s="5">
        <v>677.05615636661503</v>
      </c>
      <c r="D1969" s="5">
        <v>451.525974822308</v>
      </c>
      <c r="E1969" s="5">
        <v>609.02933938348895</v>
      </c>
      <c r="F1969" s="5">
        <v>0.49648475543422099</v>
      </c>
      <c r="G1969" s="5">
        <v>0.17233651979239301</v>
      </c>
      <c r="H1969" s="5">
        <v>8.4029083434048303E-4</v>
      </c>
      <c r="I1969" s="5">
        <v>6.0482162927485497E-3</v>
      </c>
    </row>
    <row r="1970" spans="1:9" x14ac:dyDescent="0.2">
      <c r="A1970" s="4" t="s">
        <v>6664</v>
      </c>
      <c r="B1970" s="5" t="s">
        <v>6665</v>
      </c>
      <c r="C1970" s="5">
        <v>590.51706713180602</v>
      </c>
      <c r="D1970" s="5">
        <v>378.30279260558302</v>
      </c>
      <c r="E1970" s="5">
        <v>512.08336080692402</v>
      </c>
      <c r="F1970" s="5">
        <v>0.49612559069821999</v>
      </c>
      <c r="G1970" s="5">
        <v>0.22599918581721801</v>
      </c>
      <c r="H1970" s="5">
        <v>5.90088389625549E-3</v>
      </c>
      <c r="I1970" s="5">
        <v>2.8402543232862301E-2</v>
      </c>
    </row>
    <row r="1971" spans="1:9" x14ac:dyDescent="0.2">
      <c r="A1971" s="4" t="s">
        <v>7012</v>
      </c>
      <c r="B1971" s="5" t="s">
        <v>7013</v>
      </c>
      <c r="C1971" s="5">
        <v>248.495577802295</v>
      </c>
      <c r="D1971" s="5">
        <v>157.31418907247399</v>
      </c>
      <c r="E1971" s="5">
        <v>192.810210272554</v>
      </c>
      <c r="F1971" s="5">
        <v>0.49594092766178399</v>
      </c>
      <c r="G1971" s="5">
        <v>0.23582028821196099</v>
      </c>
      <c r="H1971" s="5">
        <v>7.4217825574324804E-3</v>
      </c>
      <c r="I1971" s="5">
        <v>3.3939942881721301E-2</v>
      </c>
    </row>
    <row r="1972" spans="1:9" x14ac:dyDescent="0.2">
      <c r="A1972" s="4" t="s">
        <v>5393</v>
      </c>
      <c r="B1972" s="5" t="s">
        <v>5394</v>
      </c>
      <c r="C1972" s="5">
        <v>302.54534253191702</v>
      </c>
      <c r="D1972" s="5">
        <v>199.93043509553101</v>
      </c>
      <c r="E1972" s="5">
        <v>263.45904319848597</v>
      </c>
      <c r="F1972" s="5">
        <v>0.49522751614119598</v>
      </c>
      <c r="G1972" s="5">
        <v>0.19286353055554001</v>
      </c>
      <c r="H1972" s="5">
        <v>2.1735675348288101E-3</v>
      </c>
      <c r="I1972" s="5">
        <v>1.29309121654584E-2</v>
      </c>
    </row>
    <row r="1973" spans="1:9" x14ac:dyDescent="0.2">
      <c r="A1973" s="4" t="s">
        <v>7282</v>
      </c>
      <c r="B1973" s="5" t="s">
        <v>7283</v>
      </c>
      <c r="C1973" s="5">
        <v>975.52690351674005</v>
      </c>
      <c r="D1973" s="5">
        <v>616.56179061054104</v>
      </c>
      <c r="E1973" s="5">
        <v>858.15897109335003</v>
      </c>
      <c r="F1973" s="5">
        <v>0.49505473492903301</v>
      </c>
      <c r="G1973" s="5">
        <v>0.24183078560578</v>
      </c>
      <c r="H1973" s="5">
        <v>8.5288554064671292E-3</v>
      </c>
      <c r="I1973" s="5">
        <v>3.7566796354914098E-2</v>
      </c>
    </row>
    <row r="1974" spans="1:9" x14ac:dyDescent="0.2">
      <c r="A1974" s="4" t="s">
        <v>2746</v>
      </c>
      <c r="B1974" s="5" t="s">
        <v>2747</v>
      </c>
      <c r="C1974" s="5">
        <v>2455.3282274754301</v>
      </c>
      <c r="D1974" s="5">
        <v>1676.8808699312599</v>
      </c>
      <c r="E1974" s="5">
        <v>2049.64095306945</v>
      </c>
      <c r="F1974" s="5">
        <v>0.49416271444065202</v>
      </c>
      <c r="G1974" s="5">
        <v>0.134656947401086</v>
      </c>
      <c r="H1974" s="6">
        <v>5.2461013837677997E-5</v>
      </c>
      <c r="I1974" s="5">
        <v>6.1349922309226199E-4</v>
      </c>
    </row>
    <row r="1975" spans="1:9" x14ac:dyDescent="0.2">
      <c r="A1975" s="4" t="s">
        <v>5335</v>
      </c>
      <c r="B1975" s="5" t="s">
        <v>5336</v>
      </c>
      <c r="C1975" s="5">
        <v>718.20330358144599</v>
      </c>
      <c r="D1975" s="5">
        <v>473.34328842104202</v>
      </c>
      <c r="E1975" s="5">
        <v>615.96836112769404</v>
      </c>
      <c r="F1975" s="5">
        <v>0.49403123669246801</v>
      </c>
      <c r="G1975" s="5">
        <v>0.190829064054959</v>
      </c>
      <c r="H1975" s="5">
        <v>2.0583770858674201E-3</v>
      </c>
      <c r="I1975" s="5">
        <v>1.2378829639051901E-2</v>
      </c>
    </row>
    <row r="1976" spans="1:9" x14ac:dyDescent="0.2">
      <c r="A1976" s="4" t="s">
        <v>4472</v>
      </c>
      <c r="B1976" s="5" t="s">
        <v>4473</v>
      </c>
      <c r="C1976" s="5">
        <v>780.52032906001602</v>
      </c>
      <c r="D1976" s="5">
        <v>523.05079895467702</v>
      </c>
      <c r="E1976" s="5">
        <v>673.392696194579</v>
      </c>
      <c r="F1976" s="5">
        <v>0.49163553261035903</v>
      </c>
      <c r="G1976" s="5">
        <v>0.17038678762606599</v>
      </c>
      <c r="H1976" s="5">
        <v>8.5025759550143201E-4</v>
      </c>
      <c r="I1976" s="5">
        <v>6.1021396726385199E-3</v>
      </c>
    </row>
    <row r="1977" spans="1:9" x14ac:dyDescent="0.2">
      <c r="A1977" s="4" t="s">
        <v>4530</v>
      </c>
      <c r="B1977" s="5" t="s">
        <v>4531</v>
      </c>
      <c r="C1977" s="5">
        <v>1234.20672431404</v>
      </c>
      <c r="D1977" s="5">
        <v>826.70818591744705</v>
      </c>
      <c r="E1977" s="5">
        <v>1060.0995833550201</v>
      </c>
      <c r="F1977" s="5">
        <v>0.49149236861442203</v>
      </c>
      <c r="G1977" s="5">
        <v>0.171969200937272</v>
      </c>
      <c r="H1977" s="5">
        <v>9.2756829312948697E-4</v>
      </c>
      <c r="I1977" s="5">
        <v>6.5716758478767401E-3</v>
      </c>
    </row>
    <row r="1978" spans="1:9" x14ac:dyDescent="0.2">
      <c r="A1978" s="4" t="s">
        <v>4606</v>
      </c>
      <c r="B1978" s="5" t="s">
        <v>4607</v>
      </c>
      <c r="C1978" s="5">
        <v>267.95578275375902</v>
      </c>
      <c r="D1978" s="5">
        <v>179.465679382796</v>
      </c>
      <c r="E1978" s="5">
        <v>227.80828370506299</v>
      </c>
      <c r="F1978" s="5">
        <v>0.49109722090921099</v>
      </c>
      <c r="G1978" s="5">
        <v>0.173229815995111</v>
      </c>
      <c r="H1978" s="5">
        <v>9.9908080196033197E-4</v>
      </c>
      <c r="I1978" s="5">
        <v>6.9614352446023403E-3</v>
      </c>
    </row>
    <row r="1979" spans="1:9" x14ac:dyDescent="0.2">
      <c r="A1979" s="4" t="s">
        <v>6528</v>
      </c>
      <c r="B1979" s="5" t="s">
        <v>6529</v>
      </c>
      <c r="C1979" s="5">
        <v>355.93076853168998</v>
      </c>
      <c r="D1979" s="5">
        <v>230.69251610869199</v>
      </c>
      <c r="E1979" s="5">
        <v>304.20477841277898</v>
      </c>
      <c r="F1979" s="5">
        <v>0.49102232826306402</v>
      </c>
      <c r="G1979" s="5">
        <v>0.21908883753472799</v>
      </c>
      <c r="H1979" s="5">
        <v>5.3877284206090299E-3</v>
      </c>
      <c r="I1979" s="5">
        <v>2.6479437501936001E-2</v>
      </c>
    </row>
    <row r="1980" spans="1:9" x14ac:dyDescent="0.2">
      <c r="A1980" s="4" t="s">
        <v>2900</v>
      </c>
      <c r="B1980" s="5" t="s">
        <v>2901</v>
      </c>
      <c r="C1980" s="5">
        <v>1973.43708973619</v>
      </c>
      <c r="D1980" s="5">
        <v>1349.4968724293601</v>
      </c>
      <c r="E1980" s="5">
        <v>1674.5972222113801</v>
      </c>
      <c r="F1980" s="5">
        <v>0.49075148929143197</v>
      </c>
      <c r="G1980" s="5">
        <v>0.13675878462796301</v>
      </c>
      <c r="H1980" s="6">
        <v>7.3236737593702399E-5</v>
      </c>
      <c r="I1980" s="5">
        <v>8.1091478856341805E-4</v>
      </c>
    </row>
    <row r="1981" spans="1:9" x14ac:dyDescent="0.2">
      <c r="A1981" s="4" t="s">
        <v>4342</v>
      </c>
      <c r="B1981" s="5" t="s">
        <v>4343</v>
      </c>
      <c r="C1981" s="5">
        <v>10077.405941459099</v>
      </c>
      <c r="D1981" s="5">
        <v>6774.3625423774101</v>
      </c>
      <c r="E1981" s="5">
        <v>8280.2960424737303</v>
      </c>
      <c r="F1981" s="5">
        <v>0.49035029591559898</v>
      </c>
      <c r="G1981" s="5">
        <v>0.16652555747079001</v>
      </c>
      <c r="H1981" s="5">
        <v>7.0883968317436697E-4</v>
      </c>
      <c r="I1981" s="5">
        <v>5.2396618904262896E-3</v>
      </c>
    </row>
    <row r="1982" spans="1:9" x14ac:dyDescent="0.2">
      <c r="A1982" s="4" t="s">
        <v>5113</v>
      </c>
      <c r="B1982" s="5" t="s">
        <v>5114</v>
      </c>
      <c r="C1982" s="5">
        <v>1492.28030349252</v>
      </c>
      <c r="D1982" s="5">
        <v>992.83280120010295</v>
      </c>
      <c r="E1982" s="5">
        <v>1297.0453899998799</v>
      </c>
      <c r="F1982" s="5">
        <v>0.48949569489876099</v>
      </c>
      <c r="G1982" s="5">
        <v>0.18292760420790199</v>
      </c>
      <c r="H1982" s="5">
        <v>1.6342329497465401E-3</v>
      </c>
      <c r="I1982" s="5">
        <v>1.02550516177246E-2</v>
      </c>
    </row>
    <row r="1983" spans="1:9" x14ac:dyDescent="0.2">
      <c r="A1983" s="4" t="s">
        <v>4925</v>
      </c>
      <c r="B1983" s="5" t="s">
        <v>4926</v>
      </c>
      <c r="C1983" s="5">
        <v>2824.5004315760398</v>
      </c>
      <c r="D1983" s="5">
        <v>1883.9644266201401</v>
      </c>
      <c r="E1983" s="5">
        <v>2490.2299779760201</v>
      </c>
      <c r="F1983" s="5">
        <v>0.48942237614777301</v>
      </c>
      <c r="G1983" s="5">
        <v>0.17942418017326101</v>
      </c>
      <c r="H1983" s="5">
        <v>1.4001378996870201E-3</v>
      </c>
      <c r="I1983" s="5">
        <v>9.1215419551758294E-3</v>
      </c>
    </row>
    <row r="1984" spans="1:9" x14ac:dyDescent="0.2">
      <c r="A1984" s="4" t="s">
        <v>5476</v>
      </c>
      <c r="B1984" s="5" t="s">
        <v>5477</v>
      </c>
      <c r="C1984" s="5">
        <v>858.126148490785</v>
      </c>
      <c r="D1984" s="5">
        <v>566.59429715143699</v>
      </c>
      <c r="E1984" s="5">
        <v>807.45070225375196</v>
      </c>
      <c r="F1984" s="5">
        <v>0.48935374482142202</v>
      </c>
      <c r="G1984" s="5">
        <v>0.19160713565173901</v>
      </c>
      <c r="H1984" s="5">
        <v>2.3317248403071401E-3</v>
      </c>
      <c r="I1984" s="5">
        <v>1.36539606883288E-2</v>
      </c>
    </row>
    <row r="1985" spans="1:9" x14ac:dyDescent="0.2">
      <c r="A1985" s="4" t="s">
        <v>6858</v>
      </c>
      <c r="B1985" s="5" t="s">
        <v>6859</v>
      </c>
      <c r="C1985" s="5">
        <v>635.77497714456501</v>
      </c>
      <c r="D1985" s="5">
        <v>409.391873159694</v>
      </c>
      <c r="E1985" s="5">
        <v>560.10034370165295</v>
      </c>
      <c r="F1985" s="5">
        <v>0.48935187386895601</v>
      </c>
      <c r="G1985" s="5">
        <v>0.22670101360637199</v>
      </c>
      <c r="H1985" s="5">
        <v>6.6913462171447604E-3</v>
      </c>
      <c r="I1985" s="5">
        <v>3.1300884379148602E-2</v>
      </c>
    </row>
    <row r="1986" spans="1:9" x14ac:dyDescent="0.2">
      <c r="A1986" s="4" t="s">
        <v>3578</v>
      </c>
      <c r="B1986" s="5" t="s">
        <v>3579</v>
      </c>
      <c r="C1986" s="5">
        <v>524.29989465168205</v>
      </c>
      <c r="D1986" s="5">
        <v>357.07678196069799</v>
      </c>
      <c r="E1986" s="5">
        <v>493.75235054723998</v>
      </c>
      <c r="F1986" s="5">
        <v>0.489187383698309</v>
      </c>
      <c r="G1986" s="5">
        <v>0.150603453911657</v>
      </c>
      <c r="H1986" s="5">
        <v>2.5714259226715998E-4</v>
      </c>
      <c r="I1986" s="5">
        <v>2.3068809740806298E-3</v>
      </c>
    </row>
    <row r="1987" spans="1:9" x14ac:dyDescent="0.2">
      <c r="A1987" s="4" t="s">
        <v>4348</v>
      </c>
      <c r="B1987" s="5" t="s">
        <v>4349</v>
      </c>
      <c r="C1987" s="5">
        <v>871.59672190754895</v>
      </c>
      <c r="D1987" s="5">
        <v>587.24577765878405</v>
      </c>
      <c r="E1987" s="5">
        <v>760.58433331791696</v>
      </c>
      <c r="F1987" s="5">
        <v>0.48910548709097801</v>
      </c>
      <c r="G1987" s="5">
        <v>0.16603332121034201</v>
      </c>
      <c r="H1987" s="5">
        <v>7.1079529060600103E-4</v>
      </c>
      <c r="I1987" s="5">
        <v>5.2468604485663099E-3</v>
      </c>
    </row>
    <row r="1988" spans="1:9" x14ac:dyDescent="0.2">
      <c r="A1988" s="4" t="s">
        <v>3504</v>
      </c>
      <c r="B1988" s="5" t="s">
        <v>3505</v>
      </c>
      <c r="C1988" s="5">
        <v>713.69411911125496</v>
      </c>
      <c r="D1988" s="5">
        <v>486.86549418426802</v>
      </c>
      <c r="E1988" s="5">
        <v>612.60055623301105</v>
      </c>
      <c r="F1988" s="5">
        <v>0.48804869298602199</v>
      </c>
      <c r="G1988" s="5">
        <v>0.14901821810021099</v>
      </c>
      <c r="H1988" s="5">
        <v>2.3539357839091399E-4</v>
      </c>
      <c r="I1988" s="5">
        <v>2.1566087099094398E-3</v>
      </c>
    </row>
    <row r="1989" spans="1:9" x14ac:dyDescent="0.2">
      <c r="A1989" s="4" t="s">
        <v>7230</v>
      </c>
      <c r="B1989" s="5" t="s">
        <v>7231</v>
      </c>
      <c r="C1989" s="5">
        <v>190.27030002278701</v>
      </c>
      <c r="D1989" s="5">
        <v>121.280618675377</v>
      </c>
      <c r="E1989" s="5">
        <v>152.16398320008</v>
      </c>
      <c r="F1989" s="5">
        <v>0.48611532979226801</v>
      </c>
      <c r="G1989" s="5">
        <v>0.234253460799448</v>
      </c>
      <c r="H1989" s="5">
        <v>8.3364104715284906E-3</v>
      </c>
      <c r="I1989" s="5">
        <v>3.6980428510882499E-2</v>
      </c>
    </row>
    <row r="1990" spans="1:9" x14ac:dyDescent="0.2">
      <c r="A1990" s="4" t="s">
        <v>7174</v>
      </c>
      <c r="B1990" s="5" t="s">
        <v>7175</v>
      </c>
      <c r="C1990" s="5">
        <v>248.56624004383801</v>
      </c>
      <c r="D1990" s="5">
        <v>159.405218739269</v>
      </c>
      <c r="E1990" s="5">
        <v>200.67299500633399</v>
      </c>
      <c r="F1990" s="5">
        <v>0.48586481307090101</v>
      </c>
      <c r="G1990" s="5">
        <v>0.23313634098279201</v>
      </c>
      <c r="H1990" s="5">
        <v>8.1706358983406405E-3</v>
      </c>
      <c r="I1990" s="5">
        <v>3.6530899430589903E-2</v>
      </c>
    </row>
    <row r="1991" spans="1:9" x14ac:dyDescent="0.2">
      <c r="A1991" s="4" t="s">
        <v>5389</v>
      </c>
      <c r="B1991" s="5" t="s">
        <v>5390</v>
      </c>
      <c r="C1991" s="5">
        <v>188.14501388809501</v>
      </c>
      <c r="D1991" s="5">
        <v>125.267702873432</v>
      </c>
      <c r="E1991" s="5">
        <v>159.60100004495001</v>
      </c>
      <c r="F1991" s="5">
        <v>0.48585542017875699</v>
      </c>
      <c r="G1991" s="5">
        <v>0.18793465111348701</v>
      </c>
      <c r="H1991" s="5">
        <v>2.1712575752091999E-3</v>
      </c>
      <c r="I1991" s="5">
        <v>1.29267629793276E-2</v>
      </c>
    </row>
    <row r="1992" spans="1:9" x14ac:dyDescent="0.2">
      <c r="A1992" s="4" t="s">
        <v>6376</v>
      </c>
      <c r="B1992" s="5" t="s">
        <v>6377</v>
      </c>
      <c r="C1992" s="5">
        <v>1123.07954865383</v>
      </c>
      <c r="D1992" s="5">
        <v>732.11614985327003</v>
      </c>
      <c r="E1992" s="5">
        <v>907.60461282448603</v>
      </c>
      <c r="F1992" s="5">
        <v>0.48525107325915401</v>
      </c>
      <c r="G1992" s="5">
        <v>0.21205158846132899</v>
      </c>
      <c r="H1992" s="5">
        <v>4.9125371639478299E-3</v>
      </c>
      <c r="I1992" s="5">
        <v>2.47137459521731E-2</v>
      </c>
    </row>
    <row r="1993" spans="1:9" x14ac:dyDescent="0.2">
      <c r="A1993" s="4" t="s">
        <v>4268</v>
      </c>
      <c r="B1993" s="5" t="s">
        <v>4269</v>
      </c>
      <c r="C1993" s="5">
        <v>4246.7021306771603</v>
      </c>
      <c r="D1993" s="5">
        <v>2871.5349623928601</v>
      </c>
      <c r="E1993" s="5">
        <v>3447.5973564532701</v>
      </c>
      <c r="F1993" s="5">
        <v>0.48514576334147502</v>
      </c>
      <c r="G1993" s="5">
        <v>0.16292000728249401</v>
      </c>
      <c r="H1993" s="5">
        <v>6.5483166357849102E-4</v>
      </c>
      <c r="I1993" s="5">
        <v>4.9285392393479798E-3</v>
      </c>
    </row>
    <row r="1994" spans="1:9" x14ac:dyDescent="0.2">
      <c r="A1994" s="4" t="s">
        <v>5998</v>
      </c>
      <c r="B1994" s="5" t="s">
        <v>5999</v>
      </c>
      <c r="C1994" s="5">
        <v>427.58798791336397</v>
      </c>
      <c r="D1994" s="5">
        <v>280.96730354703698</v>
      </c>
      <c r="E1994" s="5">
        <v>389.15208711233402</v>
      </c>
      <c r="F1994" s="5">
        <v>0.48444151457378898</v>
      </c>
      <c r="G1994" s="5">
        <v>0.20277891999389</v>
      </c>
      <c r="H1994" s="5">
        <v>3.77906921650466E-3</v>
      </c>
      <c r="I1994" s="5">
        <v>2.02167394862003E-2</v>
      </c>
    </row>
    <row r="1995" spans="1:9" x14ac:dyDescent="0.2">
      <c r="A1995" s="4" t="s">
        <v>6220</v>
      </c>
      <c r="B1995" s="5" t="s">
        <v>6221</v>
      </c>
      <c r="C1995" s="5">
        <v>2773.8367020832002</v>
      </c>
      <c r="D1995" s="5">
        <v>1817.05795959228</v>
      </c>
      <c r="E1995" s="5">
        <v>2300.0560584228201</v>
      </c>
      <c r="F1995" s="5">
        <v>0.48396295430765601</v>
      </c>
      <c r="G1995" s="5">
        <v>0.207400312900963</v>
      </c>
      <c r="H1995" s="5">
        <v>4.3935596297929704E-3</v>
      </c>
      <c r="I1995" s="5">
        <v>2.2653910769801E-2</v>
      </c>
    </row>
    <row r="1996" spans="1:9" x14ac:dyDescent="0.2">
      <c r="A1996" s="4" t="s">
        <v>3466</v>
      </c>
      <c r="B1996" s="5" t="s">
        <v>3467</v>
      </c>
      <c r="C1996" s="5">
        <v>784.03946218230601</v>
      </c>
      <c r="D1996" s="5">
        <v>537.38603603550405</v>
      </c>
      <c r="E1996" s="5">
        <v>671.03621720284195</v>
      </c>
      <c r="F1996" s="5">
        <v>0.48208018230876798</v>
      </c>
      <c r="G1996" s="5">
        <v>0.14596734984986701</v>
      </c>
      <c r="H1996" s="5">
        <v>2.20646251281242E-4</v>
      </c>
      <c r="I1996" s="5">
        <v>2.0439212858107902E-3</v>
      </c>
    </row>
    <row r="1997" spans="1:9" x14ac:dyDescent="0.2">
      <c r="A1997" s="4" t="s">
        <v>5464</v>
      </c>
      <c r="B1997" s="5" t="s">
        <v>5465</v>
      </c>
      <c r="C1997" s="5">
        <v>426.33164415319402</v>
      </c>
      <c r="D1997" s="5">
        <v>284.311843153219</v>
      </c>
      <c r="E1997" s="5">
        <v>344.63424361744802</v>
      </c>
      <c r="F1997" s="5">
        <v>0.48199094023822098</v>
      </c>
      <c r="G1997" s="5">
        <v>0.18760963791605201</v>
      </c>
      <c r="H1997" s="5">
        <v>2.3207552385406801E-3</v>
      </c>
      <c r="I1997" s="5">
        <v>1.36145879032282E-2</v>
      </c>
    </row>
    <row r="1998" spans="1:9" x14ac:dyDescent="0.2">
      <c r="A1998" s="4" t="s">
        <v>5039</v>
      </c>
      <c r="B1998" s="5" t="s">
        <v>5040</v>
      </c>
      <c r="C1998" s="5">
        <v>1174.3359640884601</v>
      </c>
      <c r="D1998" s="5">
        <v>789.05326400651995</v>
      </c>
      <c r="E1998" s="5">
        <v>996.57118357373702</v>
      </c>
      <c r="F1998" s="5">
        <v>0.48173138382027197</v>
      </c>
      <c r="G1998" s="5">
        <v>0.17749085025927999</v>
      </c>
      <c r="H1998" s="5">
        <v>1.5195347439218301E-3</v>
      </c>
      <c r="I1998" s="5">
        <v>9.6715762402932708E-3</v>
      </c>
    </row>
    <row r="1999" spans="1:9" x14ac:dyDescent="0.2">
      <c r="A1999" s="4" t="s">
        <v>5800</v>
      </c>
      <c r="B1999" s="5" t="s">
        <v>5801</v>
      </c>
      <c r="C1999" s="5">
        <v>999.71418429875598</v>
      </c>
      <c r="D1999" s="5">
        <v>662.41398168324599</v>
      </c>
      <c r="E1999" s="5">
        <v>878.91213777420705</v>
      </c>
      <c r="F1999" s="5">
        <v>0.48143006925715498</v>
      </c>
      <c r="G1999" s="5">
        <v>0.19586296396533601</v>
      </c>
      <c r="H1999" s="5">
        <v>3.1805442303110502E-3</v>
      </c>
      <c r="I1999" s="5">
        <v>1.7590088183710599E-2</v>
      </c>
    </row>
    <row r="2000" spans="1:9" x14ac:dyDescent="0.2">
      <c r="A2000" s="4" t="s">
        <v>3922</v>
      </c>
      <c r="B2000" s="5" t="s">
        <v>3923</v>
      </c>
      <c r="C2000" s="5">
        <v>1127.1261999414801</v>
      </c>
      <c r="D2000" s="5">
        <v>768.50699836048602</v>
      </c>
      <c r="E2000" s="5">
        <v>1033.66938956995</v>
      </c>
      <c r="F2000" s="5">
        <v>0.48063000943678102</v>
      </c>
      <c r="G2000" s="5">
        <v>0.15420266685303399</v>
      </c>
      <c r="H2000" s="5">
        <v>4.2341243163469898E-4</v>
      </c>
      <c r="I2000" s="5">
        <v>3.4653249190398799E-3</v>
      </c>
    </row>
    <row r="2001" spans="1:9" x14ac:dyDescent="0.2">
      <c r="A2001" s="4" t="s">
        <v>5085</v>
      </c>
      <c r="B2001" s="5" t="s">
        <v>5086</v>
      </c>
      <c r="C2001" s="5">
        <v>364.94000641902898</v>
      </c>
      <c r="D2001" s="5">
        <v>244.217120600648</v>
      </c>
      <c r="E2001" s="5">
        <v>308.75583500712798</v>
      </c>
      <c r="F2001" s="5">
        <v>0.48012758090103602</v>
      </c>
      <c r="G2001" s="5">
        <v>0.177907815126257</v>
      </c>
      <c r="H2001" s="5">
        <v>1.60466224688364E-3</v>
      </c>
      <c r="I2001" s="5">
        <v>1.01249704070387E-2</v>
      </c>
    </row>
    <row r="2002" spans="1:9" x14ac:dyDescent="0.2">
      <c r="A2002" s="4" t="s">
        <v>6740</v>
      </c>
      <c r="B2002" s="5" t="s">
        <v>6741</v>
      </c>
      <c r="C2002" s="5">
        <v>1105.54194583356</v>
      </c>
      <c r="D2002" s="5">
        <v>721.69583689317994</v>
      </c>
      <c r="E2002" s="5">
        <v>980.15424758840004</v>
      </c>
      <c r="F2002" s="5">
        <v>0.478254775861429</v>
      </c>
      <c r="G2002" s="5">
        <v>0.216783857638296</v>
      </c>
      <c r="H2002" s="5">
        <v>6.2835574492976203E-3</v>
      </c>
      <c r="I2002" s="5">
        <v>2.9903317478358199E-2</v>
      </c>
    </row>
    <row r="2003" spans="1:9" x14ac:dyDescent="0.2">
      <c r="A2003" s="4" t="s">
        <v>5319</v>
      </c>
      <c r="B2003" s="5" t="s">
        <v>5320</v>
      </c>
      <c r="C2003" s="5">
        <v>439.19139158727103</v>
      </c>
      <c r="D2003" s="5">
        <v>295.13885504819399</v>
      </c>
      <c r="E2003" s="5">
        <v>403.39473468289202</v>
      </c>
      <c r="F2003" s="5">
        <v>0.47791910513733599</v>
      </c>
      <c r="G2003" s="5">
        <v>0.18204678815341799</v>
      </c>
      <c r="H2003" s="5">
        <v>2.0162962671586601E-3</v>
      </c>
      <c r="I2003" s="5">
        <v>1.21576826067524E-2</v>
      </c>
    </row>
    <row r="2004" spans="1:9" x14ac:dyDescent="0.2">
      <c r="A2004" s="4" t="s">
        <v>5582</v>
      </c>
      <c r="B2004" s="5" t="s">
        <v>5583</v>
      </c>
      <c r="C2004" s="5">
        <v>315.98964833957598</v>
      </c>
      <c r="D2004" s="5">
        <v>211.40056949785</v>
      </c>
      <c r="E2004" s="5">
        <v>262.71954319093197</v>
      </c>
      <c r="F2004" s="5">
        <v>0.47784366719822202</v>
      </c>
      <c r="G2004" s="5">
        <v>0.188345184248946</v>
      </c>
      <c r="H2004" s="5">
        <v>2.5984072925300302E-3</v>
      </c>
      <c r="I2004" s="5">
        <v>1.49319943086502E-2</v>
      </c>
    </row>
    <row r="2005" spans="1:9" x14ac:dyDescent="0.2">
      <c r="A2005" s="4" t="s">
        <v>6176</v>
      </c>
      <c r="B2005" s="5" t="s">
        <v>6177</v>
      </c>
      <c r="C2005" s="5">
        <v>460.64739844474298</v>
      </c>
      <c r="D2005" s="5">
        <v>303.96571608120098</v>
      </c>
      <c r="E2005" s="5">
        <v>433.41593110809498</v>
      </c>
      <c r="F2005" s="5">
        <v>0.477836700236979</v>
      </c>
      <c r="G2005" s="5">
        <v>0.20248219835770301</v>
      </c>
      <c r="H2005" s="5">
        <v>4.2274243962967797E-3</v>
      </c>
      <c r="I2005" s="5">
        <v>2.1956039956535899E-2</v>
      </c>
    </row>
    <row r="2006" spans="1:9" x14ac:dyDescent="0.2">
      <c r="A2006" s="4" t="s">
        <v>5093</v>
      </c>
      <c r="B2006" s="5" t="s">
        <v>5094</v>
      </c>
      <c r="C2006" s="5">
        <v>2654.2376756477302</v>
      </c>
      <c r="D2006" s="5">
        <v>1789.5111107558</v>
      </c>
      <c r="E2006" s="5">
        <v>2610.6352380847702</v>
      </c>
      <c r="F2006" s="5">
        <v>0.47695210721953701</v>
      </c>
      <c r="G2006" s="5">
        <v>0.176411310147954</v>
      </c>
      <c r="H2006" s="5">
        <v>1.6083271902497501E-3</v>
      </c>
      <c r="I2006" s="5">
        <v>1.01321453207365E-2</v>
      </c>
    </row>
    <row r="2007" spans="1:9" x14ac:dyDescent="0.2">
      <c r="A2007" s="4" t="s">
        <v>7706</v>
      </c>
      <c r="B2007" s="5" t="s">
        <v>7707</v>
      </c>
      <c r="C2007" s="5">
        <v>918.29360797447896</v>
      </c>
      <c r="D2007" s="5">
        <v>588.48216804672302</v>
      </c>
      <c r="E2007" s="5">
        <v>800.58308238840198</v>
      </c>
      <c r="F2007" s="5">
        <v>0.47659912612896199</v>
      </c>
      <c r="G2007" s="5">
        <v>0.24024582251537399</v>
      </c>
      <c r="H2007" s="5">
        <v>1.08379738199473E-2</v>
      </c>
      <c r="I2007" s="5">
        <v>4.5098685246616803E-2</v>
      </c>
    </row>
    <row r="2008" spans="1:9" x14ac:dyDescent="0.2">
      <c r="A2008" s="4" t="s">
        <v>5195</v>
      </c>
      <c r="B2008" s="5" t="s">
        <v>5196</v>
      </c>
      <c r="C2008" s="5">
        <v>5291.4390361921096</v>
      </c>
      <c r="D2008" s="5">
        <v>3565.5987264322498</v>
      </c>
      <c r="E2008" s="5">
        <v>4435.7304379371299</v>
      </c>
      <c r="F2008" s="5">
        <v>0.47589241517712699</v>
      </c>
      <c r="G2008" s="5">
        <v>0.178076956910803</v>
      </c>
      <c r="H2008" s="5">
        <v>1.7747304955589001E-3</v>
      </c>
      <c r="I2008" s="5">
        <v>1.0960806639174101E-2</v>
      </c>
    </row>
    <row r="2009" spans="1:9" x14ac:dyDescent="0.2">
      <c r="A2009" s="4" t="s">
        <v>7804</v>
      </c>
      <c r="B2009" s="5" t="s">
        <v>7805</v>
      </c>
      <c r="C2009" s="5">
        <v>4277.0780178065897</v>
      </c>
      <c r="D2009" s="5">
        <v>2736.5900109836698</v>
      </c>
      <c r="E2009" s="5">
        <v>3776.7254582722499</v>
      </c>
      <c r="F2009" s="5">
        <v>0.47576941294696701</v>
      </c>
      <c r="G2009" s="5">
        <v>0.24230918690962899</v>
      </c>
      <c r="H2009" s="5">
        <v>1.1402911605904001E-2</v>
      </c>
      <c r="I2009" s="5">
        <v>4.6853634489354E-2</v>
      </c>
    </row>
    <row r="2010" spans="1:9" x14ac:dyDescent="0.2">
      <c r="A2010" s="4" t="s">
        <v>6576</v>
      </c>
      <c r="B2010" s="5" t="s">
        <v>6577</v>
      </c>
      <c r="C2010" s="5">
        <v>261.42630094596302</v>
      </c>
      <c r="D2010" s="5">
        <v>172.578980516477</v>
      </c>
      <c r="E2010" s="5">
        <v>223.57513946834601</v>
      </c>
      <c r="F2010" s="5">
        <v>0.47569876137369199</v>
      </c>
      <c r="G2010" s="5">
        <v>0.21042163544397499</v>
      </c>
      <c r="H2010" s="5">
        <v>5.5408534164173096E-3</v>
      </c>
      <c r="I2010" s="5">
        <v>2.7026620877827399E-2</v>
      </c>
    </row>
    <row r="2011" spans="1:9" x14ac:dyDescent="0.2">
      <c r="A2011" s="4" t="s">
        <v>6358</v>
      </c>
      <c r="B2011" s="5" t="s">
        <v>6359</v>
      </c>
      <c r="C2011" s="5">
        <v>190.12119009568201</v>
      </c>
      <c r="D2011" s="5">
        <v>126.136835470104</v>
      </c>
      <c r="E2011" s="5">
        <v>164.86646724929301</v>
      </c>
      <c r="F2011" s="5">
        <v>0.47566624792522799</v>
      </c>
      <c r="G2011" s="5">
        <v>0.205675186359672</v>
      </c>
      <c r="H2011" s="5">
        <v>4.8423626149475098E-3</v>
      </c>
      <c r="I2011" s="5">
        <v>2.44320419957712E-2</v>
      </c>
    </row>
    <row r="2012" spans="1:9" x14ac:dyDescent="0.2">
      <c r="A2012" s="4" t="s">
        <v>7916</v>
      </c>
      <c r="B2012" s="5" t="s">
        <v>7917</v>
      </c>
      <c r="C2012" s="5">
        <v>5538.9299181349297</v>
      </c>
      <c r="D2012" s="5">
        <v>3535.1461260330002</v>
      </c>
      <c r="E2012" s="5">
        <v>4947.2490002409404</v>
      </c>
      <c r="F2012" s="5">
        <v>0.47559688045073101</v>
      </c>
      <c r="G2012" s="5">
        <v>0.24526514201955299</v>
      </c>
      <c r="H2012" s="5">
        <v>1.2063919302365301E-2</v>
      </c>
      <c r="I2012" s="5">
        <v>4.88683219239067E-2</v>
      </c>
    </row>
    <row r="2013" spans="1:9" x14ac:dyDescent="0.2">
      <c r="A2013" s="4" t="s">
        <v>4881</v>
      </c>
      <c r="B2013" s="5" t="s">
        <v>4882</v>
      </c>
      <c r="C2013" s="5">
        <v>1054.6424372188501</v>
      </c>
      <c r="D2013" s="5">
        <v>714.73819082712896</v>
      </c>
      <c r="E2013" s="5">
        <v>926.311680121113</v>
      </c>
      <c r="F2013" s="5">
        <v>0.47506162225524001</v>
      </c>
      <c r="G2013" s="5">
        <v>0.171528670834313</v>
      </c>
      <c r="H2013" s="5">
        <v>1.33155228313746E-3</v>
      </c>
      <c r="I2013" s="5">
        <v>8.7552303664025898E-3</v>
      </c>
    </row>
    <row r="2014" spans="1:9" x14ac:dyDescent="0.2">
      <c r="A2014" s="4" t="s">
        <v>5566</v>
      </c>
      <c r="B2014" s="5" t="s">
        <v>5567</v>
      </c>
      <c r="C2014" s="5">
        <v>488.28286535691399</v>
      </c>
      <c r="D2014" s="5">
        <v>327.46523676225098</v>
      </c>
      <c r="E2014" s="5">
        <v>406.719375297623</v>
      </c>
      <c r="F2014" s="5">
        <v>0.47411253423479099</v>
      </c>
      <c r="G2014" s="5">
        <v>0.18584561370310501</v>
      </c>
      <c r="H2014" s="5">
        <v>2.5463692941122499E-3</v>
      </c>
      <c r="I2014" s="5">
        <v>1.46750319527324E-2</v>
      </c>
    </row>
    <row r="2015" spans="1:9" x14ac:dyDescent="0.2">
      <c r="A2015" s="4" t="s">
        <v>7720</v>
      </c>
      <c r="B2015" s="5" t="s">
        <v>7721</v>
      </c>
      <c r="C2015" s="5">
        <v>1326.2665789632599</v>
      </c>
      <c r="D2015" s="5">
        <v>853.02182297181105</v>
      </c>
      <c r="E2015" s="5">
        <v>1067.0622489172399</v>
      </c>
      <c r="F2015" s="5">
        <v>0.47386881001029901</v>
      </c>
      <c r="G2015" s="5">
        <v>0.23878516539834399</v>
      </c>
      <c r="H2015" s="5">
        <v>1.09677736555099E-2</v>
      </c>
      <c r="I2015" s="5">
        <v>4.55442411341078E-2</v>
      </c>
    </row>
    <row r="2016" spans="1:9" x14ac:dyDescent="0.2">
      <c r="A2016" s="4" t="s">
        <v>5910</v>
      </c>
      <c r="B2016" s="5" t="s">
        <v>5911</v>
      </c>
      <c r="C2016" s="5">
        <v>19577.232659353998</v>
      </c>
      <c r="D2016" s="5">
        <v>13050.9874966721</v>
      </c>
      <c r="E2016" s="5">
        <v>17429.276193790902</v>
      </c>
      <c r="F2016" s="5">
        <v>0.47378373910335098</v>
      </c>
      <c r="G2016" s="5">
        <v>0.19445497606151699</v>
      </c>
      <c r="H2016" s="5">
        <v>3.5112101689804198E-3</v>
      </c>
      <c r="I2016" s="5">
        <v>1.90758886567895E-2</v>
      </c>
    </row>
    <row r="2017" spans="1:9" x14ac:dyDescent="0.2">
      <c r="A2017" s="4" t="s">
        <v>3596</v>
      </c>
      <c r="B2017" s="5" t="s">
        <v>3597</v>
      </c>
      <c r="C2017" s="5">
        <v>12407.9210080636</v>
      </c>
      <c r="D2017" s="5">
        <v>8549.8761288973892</v>
      </c>
      <c r="E2017" s="5">
        <v>10522.049727666499</v>
      </c>
      <c r="F2017" s="5">
        <v>0.47374880208300801</v>
      </c>
      <c r="G2017" s="5">
        <v>0.14499436407022301</v>
      </c>
      <c r="H2017" s="5">
        <v>2.61722990111625E-4</v>
      </c>
      <c r="I2017" s="5">
        <v>2.3364168710800098E-3</v>
      </c>
    </row>
    <row r="2018" spans="1:9" x14ac:dyDescent="0.2">
      <c r="A2018" s="4" t="s">
        <v>5075</v>
      </c>
      <c r="B2018" s="5" t="s">
        <v>5076</v>
      </c>
      <c r="C2018" s="5">
        <v>330.10229534092599</v>
      </c>
      <c r="D2018" s="5">
        <v>224.29238817264201</v>
      </c>
      <c r="E2018" s="5">
        <v>311.863970849856</v>
      </c>
      <c r="F2018" s="5">
        <v>0.47241516747593898</v>
      </c>
      <c r="G2018" s="5">
        <v>0.173852453621611</v>
      </c>
      <c r="H2018" s="5">
        <v>1.5814957541865999E-3</v>
      </c>
      <c r="I2018" s="5">
        <v>9.9984705941931103E-3</v>
      </c>
    </row>
    <row r="2019" spans="1:9" x14ac:dyDescent="0.2">
      <c r="A2019" s="4" t="s">
        <v>5526</v>
      </c>
      <c r="B2019" s="5" t="s">
        <v>5527</v>
      </c>
      <c r="C2019" s="5">
        <v>2095.6285537632898</v>
      </c>
      <c r="D2019" s="5">
        <v>1410.13266886113</v>
      </c>
      <c r="E2019" s="5">
        <v>1764.1497355107199</v>
      </c>
      <c r="F2019" s="5">
        <v>0.47194832814252902</v>
      </c>
      <c r="G2019" s="5">
        <v>0.18382316212955399</v>
      </c>
      <c r="H2019" s="5">
        <v>2.4587198366874002E-3</v>
      </c>
      <c r="I2019" s="5">
        <v>1.42725036718353E-2</v>
      </c>
    </row>
    <row r="2020" spans="1:9" x14ac:dyDescent="0.2">
      <c r="A2020" s="4" t="s">
        <v>7738</v>
      </c>
      <c r="B2020" s="5" t="s">
        <v>7739</v>
      </c>
      <c r="C2020" s="5">
        <v>1002.9310438892001</v>
      </c>
      <c r="D2020" s="5">
        <v>645.988952696463</v>
      </c>
      <c r="E2020" s="5">
        <v>984.34521160224301</v>
      </c>
      <c r="F2020" s="5">
        <v>0.471675255867752</v>
      </c>
      <c r="G2020" s="5">
        <v>0.237723706740573</v>
      </c>
      <c r="H2020" s="5">
        <v>1.10971410617801E-2</v>
      </c>
      <c r="I2020" s="5">
        <v>4.5986162482171099E-2</v>
      </c>
    </row>
    <row r="2021" spans="1:9" x14ac:dyDescent="0.2">
      <c r="A2021" s="4" t="s">
        <v>3818</v>
      </c>
      <c r="B2021" s="5" t="s">
        <v>3819</v>
      </c>
      <c r="C2021" s="5">
        <v>2245.0542682339801</v>
      </c>
      <c r="D2021" s="5">
        <v>1545.6827501688899</v>
      </c>
      <c r="E2021" s="5">
        <v>1998.52572370589</v>
      </c>
      <c r="F2021" s="5">
        <v>0.47112051617871897</v>
      </c>
      <c r="G2021" s="5">
        <v>0.148590231401281</v>
      </c>
      <c r="H2021" s="5">
        <v>3.7152707735989201E-4</v>
      </c>
      <c r="I2021" s="5">
        <v>3.1219568298276501E-3</v>
      </c>
    </row>
    <row r="2022" spans="1:9" x14ac:dyDescent="0.2">
      <c r="A2022" s="4" t="s">
        <v>1714</v>
      </c>
      <c r="B2022" s="5" t="s">
        <v>1715</v>
      </c>
      <c r="C2022" s="5">
        <v>5360.8527654244699</v>
      </c>
      <c r="D2022" s="5">
        <v>3784.4131239394001</v>
      </c>
      <c r="E2022" s="5">
        <v>4784.2256742719201</v>
      </c>
      <c r="F2022" s="5">
        <v>0.46876144783013601</v>
      </c>
      <c r="G2022" s="5">
        <v>0.104669614191418</v>
      </c>
      <c r="H2022" s="6">
        <v>1.8872046229606501E-6</v>
      </c>
      <c r="I2022" s="6">
        <v>3.5388949380032801E-5</v>
      </c>
    </row>
    <row r="2023" spans="1:9" x14ac:dyDescent="0.2">
      <c r="A2023" s="4" t="s">
        <v>7584</v>
      </c>
      <c r="B2023" s="5" t="s">
        <v>7585</v>
      </c>
      <c r="C2023" s="5">
        <v>172.42456402762099</v>
      </c>
      <c r="D2023" s="5">
        <v>112.220551366856</v>
      </c>
      <c r="E2023" s="5">
        <v>141.759792979472</v>
      </c>
      <c r="F2023" s="5">
        <v>0.46751289708035099</v>
      </c>
      <c r="G2023" s="5">
        <v>0.23006997202141699</v>
      </c>
      <c r="H2023" s="5">
        <v>1.0134135941919E-2</v>
      </c>
      <c r="I2023" s="5">
        <v>4.2848259904216097E-2</v>
      </c>
    </row>
    <row r="2024" spans="1:9" x14ac:dyDescent="0.2">
      <c r="A2024" s="4" t="s">
        <v>5530</v>
      </c>
      <c r="B2024" s="5" t="s">
        <v>5531</v>
      </c>
      <c r="C2024" s="5">
        <v>278.203889633264</v>
      </c>
      <c r="D2024" s="5">
        <v>187.63994809148599</v>
      </c>
      <c r="E2024" s="5">
        <v>227.23211527547801</v>
      </c>
      <c r="F2024" s="5">
        <v>0.46745290204287898</v>
      </c>
      <c r="G2024" s="5">
        <v>0.18153573145986299</v>
      </c>
      <c r="H2024" s="5">
        <v>2.4636630970989799E-3</v>
      </c>
      <c r="I2024" s="5">
        <v>1.4290850374742399E-2</v>
      </c>
    </row>
    <row r="2025" spans="1:9" x14ac:dyDescent="0.2">
      <c r="A2025" s="4" t="s">
        <v>4338</v>
      </c>
      <c r="B2025" s="5" t="s">
        <v>4339</v>
      </c>
      <c r="C2025" s="5">
        <v>3391.89889194636</v>
      </c>
      <c r="D2025" s="5">
        <v>2332.5841713774098</v>
      </c>
      <c r="E2025" s="5">
        <v>3126.7676117586602</v>
      </c>
      <c r="F2025" s="5">
        <v>0.46648523570195599</v>
      </c>
      <c r="G2025" s="5">
        <v>0.15627065392598</v>
      </c>
      <c r="H2025" s="5">
        <v>7.0755780919443904E-4</v>
      </c>
      <c r="I2025" s="5">
        <v>5.2350135462918496E-3</v>
      </c>
    </row>
    <row r="2026" spans="1:9" x14ac:dyDescent="0.2">
      <c r="A2026" s="4" t="s">
        <v>4340</v>
      </c>
      <c r="B2026" s="5" t="s">
        <v>4341</v>
      </c>
      <c r="C2026" s="5">
        <v>1911.00295265971</v>
      </c>
      <c r="D2026" s="5">
        <v>1313.8367413475901</v>
      </c>
      <c r="E2026" s="5">
        <v>1657.5717472823301</v>
      </c>
      <c r="F2026" s="5">
        <v>0.46605698273528601</v>
      </c>
      <c r="G2026" s="5">
        <v>0.15609822567184301</v>
      </c>
      <c r="H2026" s="5">
        <v>7.0792652785807702E-4</v>
      </c>
      <c r="I2026" s="5">
        <v>5.2353256555113196E-3</v>
      </c>
    </row>
    <row r="2027" spans="1:9" x14ac:dyDescent="0.2">
      <c r="A2027" s="4" t="s">
        <v>6202</v>
      </c>
      <c r="B2027" s="5" t="s">
        <v>6203</v>
      </c>
      <c r="C2027" s="5">
        <v>484.87066543471201</v>
      </c>
      <c r="D2027" s="5">
        <v>325.62116564428101</v>
      </c>
      <c r="E2027" s="5">
        <v>459.21454065313202</v>
      </c>
      <c r="F2027" s="5">
        <v>0.46574041064617</v>
      </c>
      <c r="G2027" s="5">
        <v>0.19599275131412799</v>
      </c>
      <c r="H2027" s="5">
        <v>4.3077030268956398E-3</v>
      </c>
      <c r="I2027" s="5">
        <v>2.227916213878E-2</v>
      </c>
    </row>
    <row r="2028" spans="1:9" x14ac:dyDescent="0.2">
      <c r="A2028" s="4" t="s">
        <v>6308</v>
      </c>
      <c r="B2028" s="5" t="s">
        <v>6309</v>
      </c>
      <c r="C2028" s="5">
        <v>183.49959131083901</v>
      </c>
      <c r="D2028" s="5">
        <v>123.066502895778</v>
      </c>
      <c r="E2028" s="5">
        <v>168.31175419759799</v>
      </c>
      <c r="F2028" s="5">
        <v>0.46387169718093602</v>
      </c>
      <c r="G2028" s="5">
        <v>0.19750888395246999</v>
      </c>
      <c r="H2028" s="5">
        <v>4.6822316984571899E-3</v>
      </c>
      <c r="I2028" s="5">
        <v>2.3819735172283502E-2</v>
      </c>
    </row>
    <row r="2029" spans="1:9" x14ac:dyDescent="0.2">
      <c r="A2029" s="4" t="s">
        <v>6200</v>
      </c>
      <c r="B2029" s="5" t="s">
        <v>6201</v>
      </c>
      <c r="C2029" s="5">
        <v>1830.0354402963701</v>
      </c>
      <c r="D2029" s="5">
        <v>1228.6130929687099</v>
      </c>
      <c r="E2029" s="5">
        <v>1535.42624018124</v>
      </c>
      <c r="F2029" s="5">
        <v>0.46381881866317798</v>
      </c>
      <c r="G2029" s="5">
        <v>0.19483802127657501</v>
      </c>
      <c r="H2029" s="5">
        <v>4.30204401182666E-3</v>
      </c>
      <c r="I2029" s="5">
        <v>2.2257073779159999E-2</v>
      </c>
    </row>
    <row r="2030" spans="1:9" x14ac:dyDescent="0.2">
      <c r="A2030" s="4" t="s">
        <v>5824</v>
      </c>
      <c r="B2030" s="5" t="s">
        <v>5825</v>
      </c>
      <c r="C2030" s="5">
        <v>745.953787977307</v>
      </c>
      <c r="D2030" s="5">
        <v>504.634993845162</v>
      </c>
      <c r="E2030" s="5">
        <v>685.64682824570002</v>
      </c>
      <c r="F2030" s="5">
        <v>0.46376196391566699</v>
      </c>
      <c r="G2030" s="5">
        <v>0.187028892209706</v>
      </c>
      <c r="H2030" s="5">
        <v>3.2856030610535899E-3</v>
      </c>
      <c r="I2030" s="5">
        <v>1.80962122562255E-2</v>
      </c>
    </row>
    <row r="2031" spans="1:9" x14ac:dyDescent="0.2">
      <c r="A2031" s="4" t="s">
        <v>5033</v>
      </c>
      <c r="B2031" s="5" t="s">
        <v>5034</v>
      </c>
      <c r="C2031" s="5">
        <v>2306.4348935927901</v>
      </c>
      <c r="D2031" s="5">
        <v>1579.2236067234901</v>
      </c>
      <c r="E2031" s="5">
        <v>1851.49978498408</v>
      </c>
      <c r="F2031" s="5">
        <v>0.462739084121146</v>
      </c>
      <c r="G2031" s="5">
        <v>0.16833833616142199</v>
      </c>
      <c r="H2031" s="5">
        <v>1.51447955124713E-3</v>
      </c>
      <c r="I2031" s="5">
        <v>9.6618734154938803E-3</v>
      </c>
    </row>
    <row r="2032" spans="1:9" x14ac:dyDescent="0.2">
      <c r="A2032" s="4" t="s">
        <v>6642</v>
      </c>
      <c r="B2032" s="5" t="s">
        <v>6643</v>
      </c>
      <c r="C2032" s="5">
        <v>468.345294663316</v>
      </c>
      <c r="D2032" s="5">
        <v>312.00254184350501</v>
      </c>
      <c r="E2032" s="5">
        <v>393.97879244306603</v>
      </c>
      <c r="F2032" s="5">
        <v>0.462694261443163</v>
      </c>
      <c r="G2032" s="5">
        <v>0.203835219403882</v>
      </c>
      <c r="H2032" s="5">
        <v>5.7839537709522496E-3</v>
      </c>
      <c r="I2032" s="5">
        <v>2.7931967111348599E-2</v>
      </c>
    </row>
    <row r="2033" spans="1:9" x14ac:dyDescent="0.2">
      <c r="A2033" s="4" t="s">
        <v>2450</v>
      </c>
      <c r="B2033" s="5" t="s">
        <v>2451</v>
      </c>
      <c r="C2033" s="5">
        <v>829.86050115237504</v>
      </c>
      <c r="D2033" s="5">
        <v>584.91980723930396</v>
      </c>
      <c r="E2033" s="5">
        <v>706.70870614416401</v>
      </c>
      <c r="F2033" s="5">
        <v>0.462565309140056</v>
      </c>
      <c r="G2033" s="5">
        <v>0.118366555451538</v>
      </c>
      <c r="H2033" s="6">
        <v>2.4085163473098699E-5</v>
      </c>
      <c r="I2033" s="5">
        <v>3.1548809310799901E-4</v>
      </c>
    </row>
    <row r="2034" spans="1:9" x14ac:dyDescent="0.2">
      <c r="A2034" s="4" t="s">
        <v>6182</v>
      </c>
      <c r="B2034" s="5" t="s">
        <v>6183</v>
      </c>
      <c r="C2034" s="5">
        <v>935.11027471831403</v>
      </c>
      <c r="D2034" s="5">
        <v>627.860490214788</v>
      </c>
      <c r="E2034" s="5">
        <v>734.000696356037</v>
      </c>
      <c r="F2034" s="5">
        <v>0.462481484078407</v>
      </c>
      <c r="G2034" s="5">
        <v>0.19362302116145599</v>
      </c>
      <c r="H2034" s="5">
        <v>4.2398009801127099E-3</v>
      </c>
      <c r="I2034" s="5">
        <v>2.1997650257486501E-2</v>
      </c>
    </row>
    <row r="2035" spans="1:9" x14ac:dyDescent="0.2">
      <c r="A2035" s="4" t="s">
        <v>7372</v>
      </c>
      <c r="B2035" s="5" t="s">
        <v>7373</v>
      </c>
      <c r="C2035" s="5">
        <v>381.774604392931</v>
      </c>
      <c r="D2035" s="5">
        <v>251.24364212653299</v>
      </c>
      <c r="E2035" s="5">
        <v>335.267297802332</v>
      </c>
      <c r="F2035" s="5">
        <v>0.46153255142059302</v>
      </c>
      <c r="G2035" s="5">
        <v>0.22036707809839801</v>
      </c>
      <c r="H2035" s="5">
        <v>9.0054444905643995E-3</v>
      </c>
      <c r="I2035" s="5">
        <v>3.9181625920547899E-2</v>
      </c>
    </row>
    <row r="2036" spans="1:9" x14ac:dyDescent="0.2">
      <c r="A2036" s="4" t="s">
        <v>4586</v>
      </c>
      <c r="B2036" s="5" t="s">
        <v>4587</v>
      </c>
      <c r="C2036" s="5">
        <v>985.70305658236396</v>
      </c>
      <c r="D2036" s="5">
        <v>679.646867774832</v>
      </c>
      <c r="E2036" s="5">
        <v>812.48654692210698</v>
      </c>
      <c r="F2036" s="5">
        <v>0.46103840773166599</v>
      </c>
      <c r="G2036" s="5">
        <v>0.15938499971334799</v>
      </c>
      <c r="H2036" s="5">
        <v>9.8003459592676699E-4</v>
      </c>
      <c r="I2036" s="5">
        <v>6.8585310678716104E-3</v>
      </c>
    </row>
    <row r="2037" spans="1:9" x14ac:dyDescent="0.2">
      <c r="A2037" s="4" t="s">
        <v>7176</v>
      </c>
      <c r="B2037" s="5" t="s">
        <v>7177</v>
      </c>
      <c r="C2037" s="5">
        <v>2748.02988518961</v>
      </c>
      <c r="D2037" s="5">
        <v>1818.02735888086</v>
      </c>
      <c r="E2037" s="5">
        <v>2300.8175948640301</v>
      </c>
      <c r="F2037" s="5">
        <v>0.46068923179886601</v>
      </c>
      <c r="G2037" s="5">
        <v>0.215687756034774</v>
      </c>
      <c r="H2037" s="5">
        <v>8.1778753337126402E-3</v>
      </c>
      <c r="I2037" s="5">
        <v>3.65485004614731E-2</v>
      </c>
    </row>
    <row r="2038" spans="1:9" x14ac:dyDescent="0.2">
      <c r="A2038" s="4" t="s">
        <v>7780</v>
      </c>
      <c r="B2038" s="5" t="s">
        <v>7781</v>
      </c>
      <c r="C2038" s="5">
        <v>836.05489844181204</v>
      </c>
      <c r="D2038" s="5">
        <v>547.56039269181304</v>
      </c>
      <c r="E2038" s="5">
        <v>669.64017530859098</v>
      </c>
      <c r="F2038" s="5">
        <v>0.46026775687704902</v>
      </c>
      <c r="G2038" s="5">
        <v>0.229932012842508</v>
      </c>
      <c r="H2038" s="5">
        <v>1.12775726626271E-2</v>
      </c>
      <c r="I2038" s="5">
        <v>4.6481573907429199E-2</v>
      </c>
    </row>
    <row r="2039" spans="1:9" x14ac:dyDescent="0.2">
      <c r="A2039" s="4" t="s">
        <v>5686</v>
      </c>
      <c r="B2039" s="5" t="s">
        <v>5687</v>
      </c>
      <c r="C2039" s="5">
        <v>1121.7913371341899</v>
      </c>
      <c r="D2039" s="5">
        <v>763.61008951346003</v>
      </c>
      <c r="E2039" s="5">
        <v>964.52105925695105</v>
      </c>
      <c r="F2039" s="5">
        <v>0.46001895487255001</v>
      </c>
      <c r="G2039" s="5">
        <v>0.181634777631171</v>
      </c>
      <c r="H2039" s="5">
        <v>2.8893176598716402E-3</v>
      </c>
      <c r="I2039" s="5">
        <v>1.6299940197298399E-2</v>
      </c>
    </row>
    <row r="2040" spans="1:9" x14ac:dyDescent="0.2">
      <c r="A2040" s="4" t="s">
        <v>3836</v>
      </c>
      <c r="B2040" s="5" t="s">
        <v>3837</v>
      </c>
      <c r="C2040" s="5">
        <v>2102.9610767885301</v>
      </c>
      <c r="D2040" s="5">
        <v>1463.67915109972</v>
      </c>
      <c r="E2040" s="5">
        <v>1871.2650979268001</v>
      </c>
      <c r="F2040" s="5">
        <v>0.45953659734883001</v>
      </c>
      <c r="G2040" s="5">
        <v>0.14450951672783199</v>
      </c>
      <c r="H2040" s="5">
        <v>3.8331443896312398E-4</v>
      </c>
      <c r="I2040" s="5">
        <v>3.2075576199873499E-3</v>
      </c>
    </row>
    <row r="2041" spans="1:9" x14ac:dyDescent="0.2">
      <c r="A2041" s="4" t="s">
        <v>5522</v>
      </c>
      <c r="B2041" s="5" t="s">
        <v>5523</v>
      </c>
      <c r="C2041" s="5">
        <v>312.616923810912</v>
      </c>
      <c r="D2041" s="5">
        <v>212.40303158131499</v>
      </c>
      <c r="E2041" s="5">
        <v>259.02116255868299</v>
      </c>
      <c r="F2041" s="5">
        <v>0.45866646759935897</v>
      </c>
      <c r="G2041" s="5">
        <v>0.17689982578618399</v>
      </c>
      <c r="H2041" s="5">
        <v>2.4521067050750898E-3</v>
      </c>
      <c r="I2041" s="5">
        <v>1.42444300008945E-2</v>
      </c>
    </row>
    <row r="2042" spans="1:9" x14ac:dyDescent="0.2">
      <c r="A2042" s="4" t="s">
        <v>7782</v>
      </c>
      <c r="B2042" s="5" t="s">
        <v>7783</v>
      </c>
      <c r="C2042" s="5">
        <v>373.96612312121698</v>
      </c>
      <c r="D2042" s="5">
        <v>245.59097881822601</v>
      </c>
      <c r="E2042" s="5">
        <v>341.00885326339898</v>
      </c>
      <c r="F2042" s="5">
        <v>0.458626020113299</v>
      </c>
      <c r="G2042" s="5">
        <v>0.228756967103831</v>
      </c>
      <c r="H2042" s="5">
        <v>1.1289113156586801E-2</v>
      </c>
      <c r="I2042" s="5">
        <v>4.6507374674168198E-2</v>
      </c>
    </row>
    <row r="2043" spans="1:9" x14ac:dyDescent="0.2">
      <c r="A2043" s="4" t="s">
        <v>6322</v>
      </c>
      <c r="B2043" s="5" t="s">
        <v>6323</v>
      </c>
      <c r="C2043" s="5">
        <v>148.55230029326199</v>
      </c>
      <c r="D2043" s="5">
        <v>100.243210685005</v>
      </c>
      <c r="E2043" s="5">
        <v>129.96233002786701</v>
      </c>
      <c r="F2043" s="5">
        <v>0.45856169542096997</v>
      </c>
      <c r="G2043" s="5">
        <v>0.194765502128811</v>
      </c>
      <c r="H2043" s="5">
        <v>4.7392915488482503E-3</v>
      </c>
      <c r="I2043" s="5">
        <v>2.40459055071785E-2</v>
      </c>
    </row>
    <row r="2044" spans="1:9" x14ac:dyDescent="0.2">
      <c r="A2044" s="4" t="s">
        <v>6730</v>
      </c>
      <c r="B2044" s="5" t="s">
        <v>6731</v>
      </c>
      <c r="C2044" s="5">
        <v>2193.6838540043</v>
      </c>
      <c r="D2044" s="5">
        <v>1467.4722762858801</v>
      </c>
      <c r="E2044" s="5">
        <v>2120.9298573312199</v>
      </c>
      <c r="F2044" s="5">
        <v>0.45838822568035498</v>
      </c>
      <c r="G2044" s="5">
        <v>0.20373775745750999</v>
      </c>
      <c r="H2044" s="5">
        <v>6.2249471580071297E-3</v>
      </c>
      <c r="I2044" s="5">
        <v>2.9662977500391902E-2</v>
      </c>
    </row>
    <row r="2045" spans="1:9" x14ac:dyDescent="0.2">
      <c r="A2045" s="4" t="s">
        <v>4830</v>
      </c>
      <c r="B2045" s="5" t="s">
        <v>4831</v>
      </c>
      <c r="C2045" s="5">
        <v>618.175641078034</v>
      </c>
      <c r="D2045" s="5">
        <v>425.32726677440502</v>
      </c>
      <c r="E2045" s="5">
        <v>515.13648155858004</v>
      </c>
      <c r="F2045" s="5">
        <v>0.45829225102251903</v>
      </c>
      <c r="G2045" s="5">
        <v>0.162793072148357</v>
      </c>
      <c r="H2045" s="5">
        <v>1.26655947666808E-3</v>
      </c>
      <c r="I2045" s="5">
        <v>8.4155607498629399E-3</v>
      </c>
    </row>
    <row r="2046" spans="1:9" x14ac:dyDescent="0.2">
      <c r="A2046" s="4" t="s">
        <v>7256</v>
      </c>
      <c r="B2046" s="5" t="s">
        <v>7257</v>
      </c>
      <c r="C2046" s="5">
        <v>1169.70270874731</v>
      </c>
      <c r="D2046" s="5">
        <v>776.57246034785601</v>
      </c>
      <c r="E2046" s="5">
        <v>1045.9915863256499</v>
      </c>
      <c r="F2046" s="5">
        <v>0.458133402770519</v>
      </c>
      <c r="G2046" s="5">
        <v>0.21524260037102499</v>
      </c>
      <c r="H2046" s="5">
        <v>8.4367609651957807E-3</v>
      </c>
      <c r="I2046" s="5">
        <v>3.7294344790455999E-2</v>
      </c>
    </row>
    <row r="2047" spans="1:9" x14ac:dyDescent="0.2">
      <c r="A2047" s="4" t="s">
        <v>5167</v>
      </c>
      <c r="B2047" s="5" t="s">
        <v>5168</v>
      </c>
      <c r="C2047" s="5">
        <v>4712.76153850232</v>
      </c>
      <c r="D2047" s="5">
        <v>3234.5684214298099</v>
      </c>
      <c r="E2047" s="5">
        <v>4122.7275263588399</v>
      </c>
      <c r="F2047" s="5">
        <v>0.45806499582771498</v>
      </c>
      <c r="G2047" s="5">
        <v>0.168801516265535</v>
      </c>
      <c r="H2047" s="5">
        <v>1.7261785887327499E-3</v>
      </c>
      <c r="I2047" s="5">
        <v>1.0718753413304499E-2</v>
      </c>
    </row>
    <row r="2048" spans="1:9" x14ac:dyDescent="0.2">
      <c r="A2048" s="4" t="s">
        <v>7458</v>
      </c>
      <c r="B2048" s="5" t="s">
        <v>7459</v>
      </c>
      <c r="C2048" s="5">
        <v>813.92476388241198</v>
      </c>
      <c r="D2048" s="5">
        <v>536.96730469512204</v>
      </c>
      <c r="E2048" s="5">
        <v>723.55451956505101</v>
      </c>
      <c r="F2048" s="5">
        <v>0.45782437901279699</v>
      </c>
      <c r="G2048" s="5">
        <v>0.21981718264089101</v>
      </c>
      <c r="H2048" s="5">
        <v>9.4353020290526505E-3</v>
      </c>
      <c r="I2048" s="5">
        <v>4.0554433465501798E-2</v>
      </c>
    </row>
    <row r="2049" spans="1:9" x14ac:dyDescent="0.2">
      <c r="A2049" s="4" t="s">
        <v>6382</v>
      </c>
      <c r="B2049" s="5" t="s">
        <v>6383</v>
      </c>
      <c r="C2049" s="5">
        <v>253.54825259305801</v>
      </c>
      <c r="D2049" s="5">
        <v>171.10690246363899</v>
      </c>
      <c r="E2049" s="5">
        <v>220.17333158830101</v>
      </c>
      <c r="F2049" s="5">
        <v>0.45665726496814202</v>
      </c>
      <c r="G2049" s="5">
        <v>0.19483592440605099</v>
      </c>
      <c r="H2049" s="5">
        <v>4.9226766613924104E-3</v>
      </c>
      <c r="I2049" s="5">
        <v>2.4741465489687899E-2</v>
      </c>
    </row>
    <row r="2050" spans="1:9" x14ac:dyDescent="0.2">
      <c r="A2050" s="4" t="s">
        <v>4967</v>
      </c>
      <c r="B2050" s="5" t="s">
        <v>4968</v>
      </c>
      <c r="C2050" s="5">
        <v>1162.2277508569</v>
      </c>
      <c r="D2050" s="5">
        <v>800.98447434879404</v>
      </c>
      <c r="E2050" s="5">
        <v>1123.28316751998</v>
      </c>
      <c r="F2050" s="5">
        <v>0.456617639674119</v>
      </c>
      <c r="G2050" s="5">
        <v>0.16466979271972301</v>
      </c>
      <c r="H2050" s="5">
        <v>1.4546363084989901E-3</v>
      </c>
      <c r="I2050" s="5">
        <v>9.3965285794376501E-3</v>
      </c>
    </row>
    <row r="2051" spans="1:9" x14ac:dyDescent="0.2">
      <c r="A2051" s="4" t="s">
        <v>6800</v>
      </c>
      <c r="B2051" s="5" t="s">
        <v>6801</v>
      </c>
      <c r="C2051" s="5">
        <v>667.23523075165701</v>
      </c>
      <c r="D2051" s="5">
        <v>447.78919670491001</v>
      </c>
      <c r="E2051" s="5">
        <v>630.46642321133697</v>
      </c>
      <c r="F2051" s="5">
        <v>0.45617878035144099</v>
      </c>
      <c r="G2051" s="5">
        <v>0.203787707808154</v>
      </c>
      <c r="H2051" s="5">
        <v>6.4811780582285901E-3</v>
      </c>
      <c r="I2051" s="5">
        <v>3.0598357917436599E-2</v>
      </c>
    </row>
    <row r="2052" spans="1:9" x14ac:dyDescent="0.2">
      <c r="A2052" s="4" t="s">
        <v>7116</v>
      </c>
      <c r="B2052" s="5" t="s">
        <v>7117</v>
      </c>
      <c r="C2052" s="5">
        <v>720.67857716731498</v>
      </c>
      <c r="D2052" s="5">
        <v>481.40099532230198</v>
      </c>
      <c r="E2052" s="5">
        <v>621.20234300101401</v>
      </c>
      <c r="F2052" s="5">
        <v>0.45568200127374697</v>
      </c>
      <c r="G2052" s="5">
        <v>0.210915711418031</v>
      </c>
      <c r="H2052" s="5">
        <v>7.89771511988719E-3</v>
      </c>
      <c r="I2052" s="5">
        <v>3.55954867985332E-2</v>
      </c>
    </row>
    <row r="2053" spans="1:9" x14ac:dyDescent="0.2">
      <c r="A2053" s="4" t="s">
        <v>3568</v>
      </c>
      <c r="B2053" s="5" t="s">
        <v>3569</v>
      </c>
      <c r="C2053" s="5">
        <v>3013.4639140795098</v>
      </c>
      <c r="D2053" s="5">
        <v>2112.4624568303898</v>
      </c>
      <c r="E2053" s="5">
        <v>2675.5232491571001</v>
      </c>
      <c r="F2053" s="5">
        <v>0.45550540638597298</v>
      </c>
      <c r="G2053" s="5">
        <v>0.137926929373683</v>
      </c>
      <c r="H2053" s="5">
        <v>2.5554059746486199E-4</v>
      </c>
      <c r="I2053" s="5">
        <v>2.2991483721403702E-3</v>
      </c>
    </row>
    <row r="2054" spans="1:9" x14ac:dyDescent="0.2">
      <c r="A2054" s="4" t="s">
        <v>3358</v>
      </c>
      <c r="B2054" s="5" t="s">
        <v>3359</v>
      </c>
      <c r="C2054" s="5">
        <v>3637.6168900370899</v>
      </c>
      <c r="D2054" s="5">
        <v>2556.1321081851802</v>
      </c>
      <c r="E2054" s="5">
        <v>3240.45860293756</v>
      </c>
      <c r="F2054" s="5">
        <v>0.45548141068896297</v>
      </c>
      <c r="G2054" s="5">
        <v>0.13405935893716001</v>
      </c>
      <c r="H2054" s="5">
        <v>1.8161856479958401E-4</v>
      </c>
      <c r="I2054" s="5">
        <v>1.7363687832031799E-3</v>
      </c>
    </row>
    <row r="2055" spans="1:9" x14ac:dyDescent="0.2">
      <c r="A2055" s="4" t="s">
        <v>3822</v>
      </c>
      <c r="B2055" s="5" t="s">
        <v>3823</v>
      </c>
      <c r="C2055" s="5">
        <v>2945.0481824937601</v>
      </c>
      <c r="D2055" s="5">
        <v>2059.5024230415502</v>
      </c>
      <c r="E2055" s="5">
        <v>2631.4037564793498</v>
      </c>
      <c r="F2055" s="5">
        <v>0.45522404880737299</v>
      </c>
      <c r="G2055" s="5">
        <v>0.14247909084471999</v>
      </c>
      <c r="H2055" s="5">
        <v>3.7265893820566398E-4</v>
      </c>
      <c r="I2055" s="5">
        <v>3.12800521723399E-3</v>
      </c>
    </row>
    <row r="2056" spans="1:9" x14ac:dyDescent="0.2">
      <c r="A2056" s="4" t="s">
        <v>6454</v>
      </c>
      <c r="B2056" s="5" t="s">
        <v>6455</v>
      </c>
      <c r="C2056" s="5">
        <v>5872.1314919019997</v>
      </c>
      <c r="D2056" s="5">
        <v>3963.7889003959999</v>
      </c>
      <c r="E2056" s="5">
        <v>4821.1333881703804</v>
      </c>
      <c r="F2056" s="5">
        <v>0.454984072086279</v>
      </c>
      <c r="G2056" s="5">
        <v>0.19505433572588399</v>
      </c>
      <c r="H2056" s="5">
        <v>5.1141595885650804E-3</v>
      </c>
      <c r="I2056" s="5">
        <v>2.5409666990240901E-2</v>
      </c>
    </row>
    <row r="2057" spans="1:9" x14ac:dyDescent="0.2">
      <c r="A2057" s="4" t="s">
        <v>4434</v>
      </c>
      <c r="B2057" s="5" t="s">
        <v>4435</v>
      </c>
      <c r="C2057" s="5">
        <v>454.29271900826598</v>
      </c>
      <c r="D2057" s="5">
        <v>315.37187342658802</v>
      </c>
      <c r="E2057" s="5">
        <v>384.40421823362999</v>
      </c>
      <c r="F2057" s="5">
        <v>0.45399602722528798</v>
      </c>
      <c r="G2057" s="5">
        <v>0.15336119975888199</v>
      </c>
      <c r="H2057" s="5">
        <v>8.2023430579029096E-4</v>
      </c>
      <c r="I2057" s="5">
        <v>5.9344840364330903E-3</v>
      </c>
    </row>
    <row r="2058" spans="1:9" x14ac:dyDescent="0.2">
      <c r="A2058" s="4" t="s">
        <v>7356</v>
      </c>
      <c r="B2058" s="5" t="s">
        <v>7357</v>
      </c>
      <c r="C2058" s="5">
        <v>389.634444101101</v>
      </c>
      <c r="D2058" s="5">
        <v>258.939032076714</v>
      </c>
      <c r="E2058" s="5">
        <v>393.40273809600598</v>
      </c>
      <c r="F2058" s="5">
        <v>0.45356987640473201</v>
      </c>
      <c r="G2058" s="5">
        <v>0.214509031782572</v>
      </c>
      <c r="H2058" s="5">
        <v>8.9328689218420906E-3</v>
      </c>
      <c r="I2058" s="5">
        <v>3.8950418119090099E-2</v>
      </c>
    </row>
    <row r="2059" spans="1:9" x14ac:dyDescent="0.2">
      <c r="A2059" s="4" t="s">
        <v>4859</v>
      </c>
      <c r="B2059" s="5" t="s">
        <v>4860</v>
      </c>
      <c r="C2059" s="5">
        <v>879.51898086182098</v>
      </c>
      <c r="D2059" s="5">
        <v>609.10463116747599</v>
      </c>
      <c r="E2059" s="5">
        <v>696.55216063257205</v>
      </c>
      <c r="F2059" s="5">
        <v>0.45225844379607799</v>
      </c>
      <c r="G2059" s="5">
        <v>0.160676574863962</v>
      </c>
      <c r="H2059" s="5">
        <v>1.3100428294311999E-3</v>
      </c>
      <c r="I2059" s="5">
        <v>8.6507070363552006E-3</v>
      </c>
    </row>
    <row r="2060" spans="1:9" x14ac:dyDescent="0.2">
      <c r="A2060" s="4" t="s">
        <v>6648</v>
      </c>
      <c r="B2060" s="5" t="s">
        <v>6649</v>
      </c>
      <c r="C2060" s="5">
        <v>1749.9811782302199</v>
      </c>
      <c r="D2060" s="5">
        <v>1181.7888390734599</v>
      </c>
      <c r="E2060" s="5">
        <v>1577.92063329749</v>
      </c>
      <c r="F2060" s="5">
        <v>0.45214345583964999</v>
      </c>
      <c r="G2060" s="5">
        <v>0.19764367689597401</v>
      </c>
      <c r="H2060" s="5">
        <v>5.8342877235777902E-3</v>
      </c>
      <c r="I2060" s="5">
        <v>2.8148762918603E-2</v>
      </c>
    </row>
    <row r="2061" spans="1:9" x14ac:dyDescent="0.2">
      <c r="A2061" s="4" t="s">
        <v>6802</v>
      </c>
      <c r="B2061" s="5" t="s">
        <v>6803</v>
      </c>
      <c r="C2061" s="5">
        <v>216.16325278597699</v>
      </c>
      <c r="D2061" s="5">
        <v>145.556365307178</v>
      </c>
      <c r="E2061" s="5">
        <v>198.55818830574799</v>
      </c>
      <c r="F2061" s="5">
        <v>0.45186576573959197</v>
      </c>
      <c r="G2061" s="5">
        <v>0.20116008844692701</v>
      </c>
      <c r="H2061" s="5">
        <v>6.4963516399633601E-3</v>
      </c>
      <c r="I2061" s="5">
        <v>3.0634119365744901E-2</v>
      </c>
    </row>
    <row r="2062" spans="1:9" x14ac:dyDescent="0.2">
      <c r="A2062" s="4" t="s">
        <v>6040</v>
      </c>
      <c r="B2062" s="5" t="s">
        <v>6041</v>
      </c>
      <c r="C2062" s="5">
        <v>1446.05670417085</v>
      </c>
      <c r="D2062" s="5">
        <v>986.04924472444202</v>
      </c>
      <c r="E2062" s="5">
        <v>1344.19156324914</v>
      </c>
      <c r="F2062" s="5">
        <v>0.45174875461763903</v>
      </c>
      <c r="G2062" s="5">
        <v>0.18489006595812499</v>
      </c>
      <c r="H2062" s="5">
        <v>3.8659012537356598E-3</v>
      </c>
      <c r="I2062" s="5">
        <v>2.05306375624855E-2</v>
      </c>
    </row>
    <row r="2063" spans="1:9" x14ac:dyDescent="0.2">
      <c r="A2063" s="4" t="s">
        <v>6318</v>
      </c>
      <c r="B2063" s="5" t="s">
        <v>6319</v>
      </c>
      <c r="C2063" s="5">
        <v>890.35105071915598</v>
      </c>
      <c r="D2063" s="5">
        <v>605.95312078563097</v>
      </c>
      <c r="E2063" s="5">
        <v>775.73136563568505</v>
      </c>
      <c r="F2063" s="5">
        <v>0.45074257079249902</v>
      </c>
      <c r="G2063" s="5">
        <v>0.18994543826504001</v>
      </c>
      <c r="H2063" s="5">
        <v>4.6979028359452899E-3</v>
      </c>
      <c r="I2063" s="5">
        <v>2.38510057532333E-2</v>
      </c>
    </row>
    <row r="2064" spans="1:9" x14ac:dyDescent="0.2">
      <c r="A2064" s="4" t="s">
        <v>4700</v>
      </c>
      <c r="B2064" s="5" t="s">
        <v>4701</v>
      </c>
      <c r="C2064" s="5">
        <v>234.697480757086</v>
      </c>
      <c r="D2064" s="5">
        <v>163.98282094786299</v>
      </c>
      <c r="E2064" s="5">
        <v>236.641510823619</v>
      </c>
      <c r="F2064" s="5">
        <v>0.449912222198044</v>
      </c>
      <c r="G2064" s="5">
        <v>0.15708210222390601</v>
      </c>
      <c r="H2064" s="5">
        <v>1.1376653522638001E-3</v>
      </c>
      <c r="I2064" s="5">
        <v>7.7683937788950103E-3</v>
      </c>
    </row>
    <row r="2065" spans="1:9" x14ac:dyDescent="0.2">
      <c r="A2065" s="4" t="s">
        <v>7006</v>
      </c>
      <c r="B2065" s="5" t="s">
        <v>7007</v>
      </c>
      <c r="C2065" s="5">
        <v>5192.3652902935501</v>
      </c>
      <c r="D2065" s="5">
        <v>3492.86741012107</v>
      </c>
      <c r="E2065" s="5">
        <v>4768.1236035859802</v>
      </c>
      <c r="F2065" s="5">
        <v>0.44990074516176398</v>
      </c>
      <c r="G2065" s="5">
        <v>0.204461803322595</v>
      </c>
      <c r="H2065" s="5">
        <v>7.36715075461281E-3</v>
      </c>
      <c r="I2065" s="5">
        <v>3.3728591675815899E-2</v>
      </c>
    </row>
    <row r="2066" spans="1:9" x14ac:dyDescent="0.2">
      <c r="A2066" s="4" t="s">
        <v>7868</v>
      </c>
      <c r="B2066" s="5" t="s">
        <v>7869</v>
      </c>
      <c r="C2066" s="5">
        <v>400.33040246546102</v>
      </c>
      <c r="D2066" s="5">
        <v>265.32661260614702</v>
      </c>
      <c r="E2066" s="5">
        <v>352.107289335264</v>
      </c>
      <c r="F2066" s="5">
        <v>0.44988499339074201</v>
      </c>
      <c r="G2066" s="5">
        <v>0.22415157484558201</v>
      </c>
      <c r="H2066" s="5">
        <v>1.17353626956479E-2</v>
      </c>
      <c r="I2066" s="5">
        <v>4.7827419954072803E-2</v>
      </c>
    </row>
    <row r="2067" spans="1:9" x14ac:dyDescent="0.2">
      <c r="A2067" s="4" t="s">
        <v>6568</v>
      </c>
      <c r="B2067" s="5" t="s">
        <v>6569</v>
      </c>
      <c r="C2067" s="5">
        <v>549.38473444987005</v>
      </c>
      <c r="D2067" s="5">
        <v>373.09211562208998</v>
      </c>
      <c r="E2067" s="5">
        <v>466.75746312381801</v>
      </c>
      <c r="F2067" s="5">
        <v>0.44985817320958899</v>
      </c>
      <c r="G2067" s="5">
        <v>0.19438725893782</v>
      </c>
      <c r="H2067" s="5">
        <v>5.5102119617575704E-3</v>
      </c>
      <c r="I2067" s="5">
        <v>2.6909908127584301E-2</v>
      </c>
    </row>
    <row r="2068" spans="1:9" x14ac:dyDescent="0.2">
      <c r="A2068" s="4" t="s">
        <v>7556</v>
      </c>
      <c r="B2068" s="5" t="s">
        <v>7557</v>
      </c>
      <c r="C2068" s="5">
        <v>1044.3430343648599</v>
      </c>
      <c r="D2068" s="5">
        <v>695.682778277328</v>
      </c>
      <c r="E2068" s="5">
        <v>880.44721347683799</v>
      </c>
      <c r="F2068" s="5">
        <v>0.449443830186954</v>
      </c>
      <c r="G2068" s="5">
        <v>0.21649871313278801</v>
      </c>
      <c r="H2068" s="5">
        <v>1.0004494585760901E-2</v>
      </c>
      <c r="I2068" s="5">
        <v>4.24456368598847E-2</v>
      </c>
    </row>
    <row r="2069" spans="1:9" x14ac:dyDescent="0.2">
      <c r="A2069" s="4" t="s">
        <v>7656</v>
      </c>
      <c r="B2069" s="5" t="s">
        <v>7657</v>
      </c>
      <c r="C2069" s="5">
        <v>593.14512217128697</v>
      </c>
      <c r="D2069" s="5">
        <v>393.91265635127701</v>
      </c>
      <c r="E2069" s="5">
        <v>494.85195662187999</v>
      </c>
      <c r="F2069" s="5">
        <v>0.44903135568689301</v>
      </c>
      <c r="G2069" s="5">
        <v>0.21842199325459599</v>
      </c>
      <c r="H2069" s="5">
        <v>1.05164379399887E-2</v>
      </c>
      <c r="I2069" s="5">
        <v>4.4048436737139103E-2</v>
      </c>
    </row>
    <row r="2070" spans="1:9" x14ac:dyDescent="0.2">
      <c r="A2070" s="4" t="s">
        <v>6988</v>
      </c>
      <c r="B2070" s="5" t="s">
        <v>6989</v>
      </c>
      <c r="C2070" s="5">
        <v>3177.0151491409802</v>
      </c>
      <c r="D2070" s="5">
        <v>2142.6023784050599</v>
      </c>
      <c r="E2070" s="5">
        <v>2717.4007017056701</v>
      </c>
      <c r="F2070" s="5">
        <v>0.44838617515989998</v>
      </c>
      <c r="G2070" s="5">
        <v>0.20280333904263101</v>
      </c>
      <c r="H2070" s="5">
        <v>7.2313970346240498E-3</v>
      </c>
      <c r="I2070" s="5">
        <v>3.3196068334913897E-2</v>
      </c>
    </row>
    <row r="2071" spans="1:9" x14ac:dyDescent="0.2">
      <c r="A2071" s="4" t="s">
        <v>6448</v>
      </c>
      <c r="B2071" s="5" t="s">
        <v>6449</v>
      </c>
      <c r="C2071" s="5">
        <v>680.92218164989299</v>
      </c>
      <c r="D2071" s="5">
        <v>463.73974421356502</v>
      </c>
      <c r="E2071" s="5">
        <v>599.08990203343103</v>
      </c>
      <c r="F2071" s="5">
        <v>0.44728339532001399</v>
      </c>
      <c r="G2071" s="5">
        <v>0.190398430798733</v>
      </c>
      <c r="H2071" s="5">
        <v>5.0947759285357901E-3</v>
      </c>
      <c r="I2071" s="5">
        <v>2.5344257667457099E-2</v>
      </c>
    </row>
    <row r="2072" spans="1:9" x14ac:dyDescent="0.2">
      <c r="A2072" s="4" t="s">
        <v>3932</v>
      </c>
      <c r="B2072" s="5" t="s">
        <v>3933</v>
      </c>
      <c r="C2072" s="5">
        <v>792.85450328914601</v>
      </c>
      <c r="D2072" s="5">
        <v>557.17669206450398</v>
      </c>
      <c r="E2072" s="5">
        <v>722.75161974551099</v>
      </c>
      <c r="F2072" s="5">
        <v>0.44726072976888298</v>
      </c>
      <c r="G2072" s="5">
        <v>0.14133558438295801</v>
      </c>
      <c r="H2072" s="5">
        <v>4.32060614102479E-4</v>
      </c>
      <c r="I2072" s="5">
        <v>3.52710174435084E-3</v>
      </c>
    </row>
    <row r="2073" spans="1:9" x14ac:dyDescent="0.2">
      <c r="A2073" s="4" t="s">
        <v>6046</v>
      </c>
      <c r="B2073" s="5" t="s">
        <v>6047</v>
      </c>
      <c r="C2073" s="5">
        <v>387.25027282058699</v>
      </c>
      <c r="D2073" s="5">
        <v>266.46635377620299</v>
      </c>
      <c r="E2073" s="5">
        <v>355.91422713985202</v>
      </c>
      <c r="F2073" s="5">
        <v>0.44452716129313702</v>
      </c>
      <c r="G2073" s="5">
        <v>0.18109906211870599</v>
      </c>
      <c r="H2073" s="5">
        <v>3.8926773083743302E-3</v>
      </c>
      <c r="I2073" s="5">
        <v>2.065231478662E-2</v>
      </c>
    </row>
    <row r="2074" spans="1:9" x14ac:dyDescent="0.2">
      <c r="A2074" s="4" t="s">
        <v>5552</v>
      </c>
      <c r="B2074" s="5" t="s">
        <v>5553</v>
      </c>
      <c r="C2074" s="5">
        <v>1975.0634721430099</v>
      </c>
      <c r="D2074" s="5">
        <v>1368.5212500253599</v>
      </c>
      <c r="E2074" s="5">
        <v>1788.26084308077</v>
      </c>
      <c r="F2074" s="5">
        <v>0.44442825867197999</v>
      </c>
      <c r="G2074" s="5">
        <v>0.170131909646039</v>
      </c>
      <c r="H2074" s="5">
        <v>2.4994776573462499E-3</v>
      </c>
      <c r="I2074" s="5">
        <v>1.4444727710497599E-2</v>
      </c>
    </row>
    <row r="2075" spans="1:9" x14ac:dyDescent="0.2">
      <c r="A2075" s="4" t="s">
        <v>7422</v>
      </c>
      <c r="B2075" s="5" t="s">
        <v>7423</v>
      </c>
      <c r="C2075" s="5">
        <v>194.56146031534601</v>
      </c>
      <c r="D2075" s="5">
        <v>131.35946292919701</v>
      </c>
      <c r="E2075" s="5">
        <v>155.853212364168</v>
      </c>
      <c r="F2075" s="5">
        <v>0.44409780722683601</v>
      </c>
      <c r="G2075" s="5">
        <v>0.209507055017226</v>
      </c>
      <c r="H2075" s="5">
        <v>9.2545777456480294E-3</v>
      </c>
      <c r="I2075" s="5">
        <v>3.9994243934225002E-2</v>
      </c>
    </row>
    <row r="2076" spans="1:9" x14ac:dyDescent="0.2">
      <c r="A2076" s="4" t="s">
        <v>7162</v>
      </c>
      <c r="B2076" s="5" t="s">
        <v>7163</v>
      </c>
      <c r="C2076" s="5">
        <v>675.17067161372495</v>
      </c>
      <c r="D2076" s="5">
        <v>456.223964070948</v>
      </c>
      <c r="E2076" s="5">
        <v>531.721513715887</v>
      </c>
      <c r="F2076" s="5">
        <v>0.44408635767676602</v>
      </c>
      <c r="G2076" s="5">
        <v>0.20447925035338901</v>
      </c>
      <c r="H2076" s="5">
        <v>8.1489580442917191E-3</v>
      </c>
      <c r="I2076" s="5">
        <v>3.6495040314002601E-2</v>
      </c>
    </row>
    <row r="2077" spans="1:9" x14ac:dyDescent="0.2">
      <c r="A2077" s="4" t="s">
        <v>6470</v>
      </c>
      <c r="B2077" s="5" t="s">
        <v>6471</v>
      </c>
      <c r="C2077" s="5">
        <v>922.74286066871002</v>
      </c>
      <c r="D2077" s="5">
        <v>631.48289749488799</v>
      </c>
      <c r="E2077" s="5">
        <v>782.813693641594</v>
      </c>
      <c r="F2077" s="5">
        <v>0.444016120754751</v>
      </c>
      <c r="G2077" s="5">
        <v>0.18883574612382201</v>
      </c>
      <c r="H2077" s="5">
        <v>5.1526493710376403E-3</v>
      </c>
      <c r="I2077" s="5">
        <v>2.5544968264021799E-2</v>
      </c>
    </row>
    <row r="2078" spans="1:9" x14ac:dyDescent="0.2">
      <c r="A2078" s="4" t="s">
        <v>6582</v>
      </c>
      <c r="B2078" s="5" t="s">
        <v>6583</v>
      </c>
      <c r="C2078" s="5">
        <v>1980.97453209625</v>
      </c>
      <c r="D2078" s="5">
        <v>1350.1897624966</v>
      </c>
      <c r="E2078" s="5">
        <v>1651.46863703604</v>
      </c>
      <c r="F2078" s="5">
        <v>0.44395440976135803</v>
      </c>
      <c r="G2078" s="5">
        <v>0.19118304409005901</v>
      </c>
      <c r="H2078" s="5">
        <v>5.5650355933271499E-3</v>
      </c>
      <c r="I2078" s="5">
        <v>2.7119822391432898E-2</v>
      </c>
    </row>
    <row r="2079" spans="1:9" x14ac:dyDescent="0.2">
      <c r="A2079" s="4" t="s">
        <v>6780</v>
      </c>
      <c r="B2079" s="5" t="s">
        <v>6781</v>
      </c>
      <c r="C2079" s="5">
        <v>7271.5878725866696</v>
      </c>
      <c r="D2079" s="5">
        <v>4944.1270308617204</v>
      </c>
      <c r="E2079" s="5">
        <v>6743.4967843562099</v>
      </c>
      <c r="F2079" s="5">
        <v>0.44391135686123101</v>
      </c>
      <c r="G2079" s="5">
        <v>0.19594210291761799</v>
      </c>
      <c r="H2079" s="5">
        <v>6.4438648743064602E-3</v>
      </c>
      <c r="I2079" s="5">
        <v>3.0485242115596198E-2</v>
      </c>
    </row>
    <row r="2080" spans="1:9" x14ac:dyDescent="0.2">
      <c r="A2080" s="4" t="s">
        <v>5391</v>
      </c>
      <c r="B2080" s="5" t="s">
        <v>5392</v>
      </c>
      <c r="C2080" s="5">
        <v>1607.83262075272</v>
      </c>
      <c r="D2080" s="5">
        <v>1114.70494887271</v>
      </c>
      <c r="E2080" s="5">
        <v>1610.0628442652001</v>
      </c>
      <c r="F2080" s="5">
        <v>0.44380986932496802</v>
      </c>
      <c r="G2080" s="5">
        <v>0.16675913927352701</v>
      </c>
      <c r="H2080" s="5">
        <v>2.1734661293790602E-3</v>
      </c>
      <c r="I2080" s="5">
        <v>1.29309121654584E-2</v>
      </c>
    </row>
    <row r="2081" spans="1:9" x14ac:dyDescent="0.2">
      <c r="A2081" s="4" t="s">
        <v>6420</v>
      </c>
      <c r="B2081" s="5" t="s">
        <v>6421</v>
      </c>
      <c r="C2081" s="5">
        <v>306.34721464913503</v>
      </c>
      <c r="D2081" s="5">
        <v>209.10745484542201</v>
      </c>
      <c r="E2081" s="5">
        <v>273.21027524606598</v>
      </c>
      <c r="F2081" s="5">
        <v>0.44250502417112297</v>
      </c>
      <c r="G2081" s="5">
        <v>0.18720300215642</v>
      </c>
      <c r="H2081" s="5">
        <v>5.0250870644167603E-3</v>
      </c>
      <c r="I2081" s="5">
        <v>2.5099747269725199E-2</v>
      </c>
    </row>
    <row r="2082" spans="1:9" x14ac:dyDescent="0.2">
      <c r="A2082" s="4" t="s">
        <v>7522</v>
      </c>
      <c r="B2082" s="5" t="s">
        <v>7523</v>
      </c>
      <c r="C2082" s="5">
        <v>6004.2570887482898</v>
      </c>
      <c r="D2082" s="5">
        <v>4039.3388379264202</v>
      </c>
      <c r="E2082" s="5">
        <v>5230.52833736307</v>
      </c>
      <c r="F2082" s="5">
        <v>0.44246311441953701</v>
      </c>
      <c r="G2082" s="5">
        <v>0.21054922183487301</v>
      </c>
      <c r="H2082" s="5">
        <v>9.7516831093248206E-3</v>
      </c>
      <c r="I2082" s="5">
        <v>4.1571054318480398E-2</v>
      </c>
    </row>
    <row r="2083" spans="1:9" x14ac:dyDescent="0.2">
      <c r="A2083" s="4" t="s">
        <v>7102</v>
      </c>
      <c r="B2083" s="5" t="s">
        <v>7103</v>
      </c>
      <c r="C2083" s="5">
        <v>1364.3392682298499</v>
      </c>
      <c r="D2083" s="5">
        <v>925.18515502941</v>
      </c>
      <c r="E2083" s="5">
        <v>1248.61730723341</v>
      </c>
      <c r="F2083" s="5">
        <v>0.441801797112362</v>
      </c>
      <c r="G2083" s="5">
        <v>0.20163644930177799</v>
      </c>
      <c r="H2083" s="5">
        <v>7.8598727923216895E-3</v>
      </c>
      <c r="I2083" s="5">
        <v>3.5506161365078802E-2</v>
      </c>
    </row>
    <row r="2084" spans="1:9" x14ac:dyDescent="0.2">
      <c r="A2084" s="4" t="s">
        <v>5071</v>
      </c>
      <c r="B2084" s="5" t="s">
        <v>5072</v>
      </c>
      <c r="C2084" s="5">
        <v>23026.879870404398</v>
      </c>
      <c r="D2084" s="5">
        <v>16087.9511797375</v>
      </c>
      <c r="E2084" s="5">
        <v>19454.6781964406</v>
      </c>
      <c r="F2084" s="5">
        <v>0.44154644168055401</v>
      </c>
      <c r="G2084" s="5">
        <v>0.15924474023184401</v>
      </c>
      <c r="H2084" s="5">
        <v>1.5771869262679E-3</v>
      </c>
      <c r="I2084" s="5">
        <v>9.9754401749466096E-3</v>
      </c>
    </row>
    <row r="2085" spans="1:9" x14ac:dyDescent="0.2">
      <c r="A2085" s="4" t="s">
        <v>7030</v>
      </c>
      <c r="B2085" s="5" t="s">
        <v>7031</v>
      </c>
      <c r="C2085" s="5">
        <v>1549.1417246772201</v>
      </c>
      <c r="D2085" s="5">
        <v>1052.7226253670501</v>
      </c>
      <c r="E2085" s="5">
        <v>1352.6480360287001</v>
      </c>
      <c r="F2085" s="5">
        <v>0.44131579445270902</v>
      </c>
      <c r="G2085" s="5">
        <v>0.199486996330831</v>
      </c>
      <c r="H2085" s="5">
        <v>7.4737221901036996E-3</v>
      </c>
      <c r="I2085" s="5">
        <v>3.4099655058034299E-2</v>
      </c>
    </row>
    <row r="2086" spans="1:9" x14ac:dyDescent="0.2">
      <c r="A2086" s="4" t="s">
        <v>6452</v>
      </c>
      <c r="B2086" s="5" t="s">
        <v>6453</v>
      </c>
      <c r="C2086" s="5">
        <v>226.51766592947399</v>
      </c>
      <c r="D2086" s="5">
        <v>155.28116342790699</v>
      </c>
      <c r="E2086" s="5">
        <v>191.33109077343201</v>
      </c>
      <c r="F2086" s="5">
        <v>0.441194200612267</v>
      </c>
      <c r="G2086" s="5">
        <v>0.186941996770151</v>
      </c>
      <c r="H2086" s="5">
        <v>5.10937270669563E-3</v>
      </c>
      <c r="I2086" s="5">
        <v>2.5401107784946E-2</v>
      </c>
    </row>
    <row r="2087" spans="1:9" x14ac:dyDescent="0.2">
      <c r="A2087" s="4" t="s">
        <v>6556</v>
      </c>
      <c r="B2087" s="5" t="s">
        <v>6557</v>
      </c>
      <c r="C2087" s="5">
        <v>615.72175920829295</v>
      </c>
      <c r="D2087" s="5">
        <v>421.11146578501098</v>
      </c>
      <c r="E2087" s="5">
        <v>557.32055494692304</v>
      </c>
      <c r="F2087" s="5">
        <v>0.440789081079208</v>
      </c>
      <c r="G2087" s="5">
        <v>0.18877933517734499</v>
      </c>
      <c r="H2087" s="5">
        <v>5.4705043784435501E-3</v>
      </c>
      <c r="I2087" s="5">
        <v>2.67649059199223E-2</v>
      </c>
    </row>
    <row r="2088" spans="1:9" x14ac:dyDescent="0.2">
      <c r="A2088" s="4" t="s">
        <v>7294</v>
      </c>
      <c r="B2088" s="5" t="s">
        <v>7295</v>
      </c>
      <c r="C2088" s="5">
        <v>3931.3136094561901</v>
      </c>
      <c r="D2088" s="5">
        <v>2663.3518869670602</v>
      </c>
      <c r="E2088" s="5">
        <v>3586.46183720819</v>
      </c>
      <c r="F2088" s="5">
        <v>0.44015598624788199</v>
      </c>
      <c r="G2088" s="5">
        <v>0.203849828923272</v>
      </c>
      <c r="H2088" s="5">
        <v>8.5757167103353901E-3</v>
      </c>
      <c r="I2088" s="5">
        <v>3.7711043888318002E-2</v>
      </c>
    </row>
    <row r="2089" spans="1:9" x14ac:dyDescent="0.2">
      <c r="A2089" s="4" t="s">
        <v>6118</v>
      </c>
      <c r="B2089" s="5" t="s">
        <v>6119</v>
      </c>
      <c r="C2089" s="5">
        <v>486.84785744673201</v>
      </c>
      <c r="D2089" s="5">
        <v>336.24588552578399</v>
      </c>
      <c r="E2089" s="5">
        <v>420.49568789454901</v>
      </c>
      <c r="F2089" s="5">
        <v>0.439657138376088</v>
      </c>
      <c r="G2089" s="5">
        <v>0.17974482690187099</v>
      </c>
      <c r="H2089" s="5">
        <v>4.0878752948106199E-3</v>
      </c>
      <c r="I2089" s="5">
        <v>2.14326045133089E-2</v>
      </c>
    </row>
    <row r="2090" spans="1:9" x14ac:dyDescent="0.2">
      <c r="A2090" s="4" t="s">
        <v>6912</v>
      </c>
      <c r="B2090" s="5" t="s">
        <v>6913</v>
      </c>
      <c r="C2090" s="5">
        <v>1346.68651900294</v>
      </c>
      <c r="D2090" s="5">
        <v>917.58794174644402</v>
      </c>
      <c r="E2090" s="5">
        <v>1126.2121359723701</v>
      </c>
      <c r="F2090" s="5">
        <v>0.43942449108130799</v>
      </c>
      <c r="G2090" s="5">
        <v>0.19563301698058899</v>
      </c>
      <c r="H2090" s="5">
        <v>6.9278389620195001E-3</v>
      </c>
      <c r="I2090" s="5">
        <v>3.2139479767956801E-2</v>
      </c>
    </row>
    <row r="2091" spans="1:9" x14ac:dyDescent="0.2">
      <c r="A2091" s="4" t="s">
        <v>7446</v>
      </c>
      <c r="B2091" s="5" t="s">
        <v>7447</v>
      </c>
      <c r="C2091" s="5">
        <v>520.54497216945504</v>
      </c>
      <c r="D2091" s="5">
        <v>352.96420529185798</v>
      </c>
      <c r="E2091" s="5">
        <v>443.25037036733499</v>
      </c>
      <c r="F2091" s="5">
        <v>0.43802285671122099</v>
      </c>
      <c r="G2091" s="5">
        <v>0.206009442556538</v>
      </c>
      <c r="H2091" s="5">
        <v>9.3960909214356701E-3</v>
      </c>
      <c r="I2091" s="5">
        <v>4.0473374531545502E-2</v>
      </c>
    </row>
    <row r="2092" spans="1:9" x14ac:dyDescent="0.2">
      <c r="A2092" s="4" t="s">
        <v>7594</v>
      </c>
      <c r="B2092" s="5" t="s">
        <v>7595</v>
      </c>
      <c r="C2092" s="5">
        <v>180.709758786142</v>
      </c>
      <c r="D2092" s="5">
        <v>122.55937854614299</v>
      </c>
      <c r="E2092" s="5">
        <v>147.267796130009</v>
      </c>
      <c r="F2092" s="5">
        <v>0.43798612115519098</v>
      </c>
      <c r="G2092" s="5">
        <v>0.209268168621251</v>
      </c>
      <c r="H2092" s="5">
        <v>1.0181932718735E-2</v>
      </c>
      <c r="I2092" s="5">
        <v>4.2993660068337498E-2</v>
      </c>
    </row>
    <row r="2093" spans="1:9" x14ac:dyDescent="0.2">
      <c r="A2093" s="4" t="s">
        <v>1438</v>
      </c>
      <c r="B2093" s="5" t="s">
        <v>1439</v>
      </c>
      <c r="C2093" s="5">
        <v>7589.0542163056698</v>
      </c>
      <c r="D2093" s="5">
        <v>5510.1436807226401</v>
      </c>
      <c r="E2093" s="5">
        <v>7036.7495336048896</v>
      </c>
      <c r="F2093" s="5">
        <v>0.436151180060393</v>
      </c>
      <c r="G2093" s="5">
        <v>9.0682183426263496E-2</v>
      </c>
      <c r="H2093" s="6">
        <v>4.5766437746041601E-7</v>
      </c>
      <c r="I2093" s="6">
        <v>1.0247686160334399E-5</v>
      </c>
    </row>
    <row r="2094" spans="1:9" x14ac:dyDescent="0.2">
      <c r="A2094" s="4" t="s">
        <v>6598</v>
      </c>
      <c r="B2094" s="5" t="s">
        <v>6599</v>
      </c>
      <c r="C2094" s="5">
        <v>523.32667988751803</v>
      </c>
      <c r="D2094" s="5">
        <v>360.846521927541</v>
      </c>
      <c r="E2094" s="5">
        <v>438.93302922067897</v>
      </c>
      <c r="F2094" s="5">
        <v>0.43576996761685699</v>
      </c>
      <c r="G2094" s="5">
        <v>0.186701088387802</v>
      </c>
      <c r="H2094" s="5">
        <v>5.62756845086542E-3</v>
      </c>
      <c r="I2094" s="5">
        <v>2.7358036680632299E-2</v>
      </c>
    </row>
    <row r="2095" spans="1:9" x14ac:dyDescent="0.2">
      <c r="A2095" s="4" t="s">
        <v>4266</v>
      </c>
      <c r="B2095" s="5" t="s">
        <v>4267</v>
      </c>
      <c r="C2095" s="5">
        <v>570.775868910947</v>
      </c>
      <c r="D2095" s="5">
        <v>404.48038833419599</v>
      </c>
      <c r="E2095" s="5">
        <v>501.04140583210199</v>
      </c>
      <c r="F2095" s="5">
        <v>0.43567323855328099</v>
      </c>
      <c r="G2095" s="5">
        <v>0.14241349669915701</v>
      </c>
      <c r="H2095" s="5">
        <v>6.5537614035363902E-4</v>
      </c>
      <c r="I2095" s="5">
        <v>4.9285392393479798E-3</v>
      </c>
    </row>
    <row r="2096" spans="1:9" x14ac:dyDescent="0.2">
      <c r="A2096" s="4" t="s">
        <v>4112</v>
      </c>
      <c r="B2096" s="5" t="s">
        <v>4113</v>
      </c>
      <c r="C2096" s="5">
        <v>21408.078099259001</v>
      </c>
      <c r="D2096" s="5">
        <v>15199.600074751501</v>
      </c>
      <c r="E2096" s="5">
        <v>18718.092280816301</v>
      </c>
      <c r="F2096" s="5">
        <v>0.43535198530179398</v>
      </c>
      <c r="G2096" s="5">
        <v>0.13982782662363299</v>
      </c>
      <c r="H2096" s="5">
        <v>5.47761674388801E-4</v>
      </c>
      <c r="I2096" s="5">
        <v>4.2756878897155098E-3</v>
      </c>
    </row>
    <row r="2097" spans="1:9" x14ac:dyDescent="0.2">
      <c r="A2097" s="4" t="s">
        <v>7854</v>
      </c>
      <c r="B2097" s="5" t="s">
        <v>7855</v>
      </c>
      <c r="C2097" s="5">
        <v>165.84297810106301</v>
      </c>
      <c r="D2097" s="5">
        <v>111.94460545164</v>
      </c>
      <c r="E2097" s="5">
        <v>142.65911823147101</v>
      </c>
      <c r="F2097" s="5">
        <v>0.43492809271921701</v>
      </c>
      <c r="G2097" s="5">
        <v>0.21300367865259201</v>
      </c>
      <c r="H2097" s="5">
        <v>1.1669012897016899E-2</v>
      </c>
      <c r="I2097" s="5">
        <v>4.7647039562214097E-2</v>
      </c>
    </row>
    <row r="2098" spans="1:9" x14ac:dyDescent="0.2">
      <c r="A2098" s="4" t="s">
        <v>5976</v>
      </c>
      <c r="B2098" s="5" t="s">
        <v>5977</v>
      </c>
      <c r="C2098" s="5">
        <v>405.42075684317001</v>
      </c>
      <c r="D2098" s="5">
        <v>282.17551125819898</v>
      </c>
      <c r="E2098" s="5">
        <v>375.62424322126998</v>
      </c>
      <c r="F2098" s="5">
        <v>0.43490387827551702</v>
      </c>
      <c r="G2098" s="5">
        <v>0.17455942879811201</v>
      </c>
      <c r="H2098" s="5">
        <v>3.6984557485082699E-3</v>
      </c>
      <c r="I2098" s="5">
        <v>1.9851804826191199E-2</v>
      </c>
    </row>
    <row r="2099" spans="1:9" x14ac:dyDescent="0.2">
      <c r="A2099" s="4" t="s">
        <v>5950</v>
      </c>
      <c r="B2099" s="5" t="s">
        <v>5951</v>
      </c>
      <c r="C2099" s="5">
        <v>790.08933333316998</v>
      </c>
      <c r="D2099" s="5">
        <v>550.61353912490995</v>
      </c>
      <c r="E2099" s="5">
        <v>673.16687704228605</v>
      </c>
      <c r="F2099" s="5">
        <v>0.43422654499424601</v>
      </c>
      <c r="G2099" s="5">
        <v>0.173745835637031</v>
      </c>
      <c r="H2099" s="5">
        <v>3.6324353022427502E-3</v>
      </c>
      <c r="I2099" s="5">
        <v>1.9582661466327499E-2</v>
      </c>
    </row>
    <row r="2100" spans="1:9" x14ac:dyDescent="0.2">
      <c r="A2100" s="4" t="s">
        <v>5542</v>
      </c>
      <c r="B2100" s="5" t="s">
        <v>5543</v>
      </c>
      <c r="C2100" s="5">
        <v>521.73215405331598</v>
      </c>
      <c r="D2100" s="5">
        <v>365.02996313545702</v>
      </c>
      <c r="E2100" s="5">
        <v>477.81235508126002</v>
      </c>
      <c r="F2100" s="5">
        <v>0.43242881655160098</v>
      </c>
      <c r="G2100" s="5">
        <v>0.164064610651107</v>
      </c>
      <c r="H2100" s="5">
        <v>2.4875476645626099E-3</v>
      </c>
      <c r="I2100" s="5">
        <v>1.4398141410083901E-2</v>
      </c>
    </row>
    <row r="2101" spans="1:9" x14ac:dyDescent="0.2">
      <c r="A2101" s="4" t="s">
        <v>6584</v>
      </c>
      <c r="B2101" s="5" t="s">
        <v>6585</v>
      </c>
      <c r="C2101" s="5">
        <v>534.27302266104505</v>
      </c>
      <c r="D2101" s="5">
        <v>369.976606648239</v>
      </c>
      <c r="E2101" s="5">
        <v>453.27202002765398</v>
      </c>
      <c r="F2101" s="5">
        <v>0.43221484693034501</v>
      </c>
      <c r="G2101" s="5">
        <v>0.18435895162389401</v>
      </c>
      <c r="H2101" s="5">
        <v>5.5780509404386698E-3</v>
      </c>
      <c r="I2101" s="5">
        <v>2.71749895861602E-2</v>
      </c>
    </row>
    <row r="2102" spans="1:9" x14ac:dyDescent="0.2">
      <c r="A2102" s="4" t="s">
        <v>5371</v>
      </c>
      <c r="B2102" s="5" t="s">
        <v>5372</v>
      </c>
      <c r="C2102" s="5">
        <v>442.22154944486198</v>
      </c>
      <c r="D2102" s="5">
        <v>311.33466539035601</v>
      </c>
      <c r="E2102" s="5">
        <v>372.84907464591203</v>
      </c>
      <c r="F2102" s="5">
        <v>0.43219579658247598</v>
      </c>
      <c r="G2102" s="5">
        <v>0.160651083806537</v>
      </c>
      <c r="H2102" s="5">
        <v>2.1223428425007499E-3</v>
      </c>
      <c r="I2102" s="5">
        <v>1.26779146027625E-2</v>
      </c>
    </row>
    <row r="2103" spans="1:9" x14ac:dyDescent="0.2">
      <c r="A2103" s="4" t="s">
        <v>6878</v>
      </c>
      <c r="B2103" s="5" t="s">
        <v>6879</v>
      </c>
      <c r="C2103" s="5">
        <v>566.39282970910006</v>
      </c>
      <c r="D2103" s="5">
        <v>390.36019843205497</v>
      </c>
      <c r="E2103" s="5">
        <v>501.84714018295398</v>
      </c>
      <c r="F2103" s="5">
        <v>0.43167244233258101</v>
      </c>
      <c r="G2103" s="5">
        <v>0.190146000775302</v>
      </c>
      <c r="H2103" s="5">
        <v>6.7810241571385496E-3</v>
      </c>
      <c r="I2103" s="5">
        <v>3.1623083278476599E-2</v>
      </c>
    </row>
    <row r="2104" spans="1:9" x14ac:dyDescent="0.2">
      <c r="A2104" s="4" t="s">
        <v>3632</v>
      </c>
      <c r="B2104" s="5" t="s">
        <v>3633</v>
      </c>
      <c r="C2104" s="5">
        <v>986.13224300380398</v>
      </c>
      <c r="D2104" s="5">
        <v>705.22540032653797</v>
      </c>
      <c r="E2104" s="5">
        <v>908.44829717275798</v>
      </c>
      <c r="F2104" s="5">
        <v>0.43124175310950402</v>
      </c>
      <c r="G2104" s="5">
        <v>0.13008177683546501</v>
      </c>
      <c r="H2104" s="5">
        <v>2.7880228837345801E-4</v>
      </c>
      <c r="I2104" s="5">
        <v>2.4641880316933098E-3</v>
      </c>
    </row>
    <row r="2105" spans="1:9" x14ac:dyDescent="0.2">
      <c r="A2105" s="4" t="s">
        <v>3856</v>
      </c>
      <c r="B2105" s="5" t="s">
        <v>3857</v>
      </c>
      <c r="C2105" s="5">
        <v>2446.2885146778699</v>
      </c>
      <c r="D2105" s="5">
        <v>1749.0510368305499</v>
      </c>
      <c r="E2105" s="5">
        <v>2071.9054228221898</v>
      </c>
      <c r="F2105" s="5">
        <v>0.429772149414686</v>
      </c>
      <c r="G2105" s="5">
        <v>0.13351244498051301</v>
      </c>
      <c r="H2105" s="5">
        <v>3.9381361005598302E-4</v>
      </c>
      <c r="I2105" s="5">
        <v>3.2783040550506599E-3</v>
      </c>
    </row>
    <row r="2106" spans="1:9" x14ac:dyDescent="0.2">
      <c r="A2106" s="4" t="s">
        <v>3472</v>
      </c>
      <c r="B2106" s="5" t="s">
        <v>3473</v>
      </c>
      <c r="C2106" s="5">
        <v>1373.89200486304</v>
      </c>
      <c r="D2106" s="5">
        <v>986.747866442891</v>
      </c>
      <c r="E2106" s="5">
        <v>1209.78344340631</v>
      </c>
      <c r="F2106" s="5">
        <v>0.42950254083308098</v>
      </c>
      <c r="G2106" s="5">
        <v>0.12703710784452099</v>
      </c>
      <c r="H2106" s="5">
        <v>2.22310990269188E-4</v>
      </c>
      <c r="I2106" s="5">
        <v>2.0555433142940499E-3</v>
      </c>
    </row>
    <row r="2107" spans="1:9" x14ac:dyDescent="0.2">
      <c r="A2107" s="4" t="s">
        <v>5892</v>
      </c>
      <c r="B2107" s="5" t="s">
        <v>5893</v>
      </c>
      <c r="C2107" s="5">
        <v>550.47746157231097</v>
      </c>
      <c r="D2107" s="5">
        <v>384.574470442196</v>
      </c>
      <c r="E2107" s="5">
        <v>504.14362464731499</v>
      </c>
      <c r="F2107" s="5">
        <v>0.42896236185896502</v>
      </c>
      <c r="G2107" s="5">
        <v>0.16981688079078899</v>
      </c>
      <c r="H2107" s="5">
        <v>3.4644659898869301E-3</v>
      </c>
      <c r="I2107" s="5">
        <v>1.8861046932379399E-2</v>
      </c>
    </row>
    <row r="2108" spans="1:9" x14ac:dyDescent="0.2">
      <c r="A2108" s="4" t="s">
        <v>7374</v>
      </c>
      <c r="B2108" s="5" t="s">
        <v>7375</v>
      </c>
      <c r="C2108" s="5">
        <v>351.27030686743598</v>
      </c>
      <c r="D2108" s="5">
        <v>241.11895649087199</v>
      </c>
      <c r="E2108" s="5">
        <v>280.70416276786199</v>
      </c>
      <c r="F2108" s="5">
        <v>0.42891014469720601</v>
      </c>
      <c r="G2108" s="5">
        <v>0.19835752636996001</v>
      </c>
      <c r="H2108" s="5">
        <v>9.0136994109647501E-3</v>
      </c>
      <c r="I2108" s="5">
        <v>3.9206902511122597E-2</v>
      </c>
    </row>
    <row r="2109" spans="1:9" x14ac:dyDescent="0.2">
      <c r="A2109" s="4" t="s">
        <v>6644</v>
      </c>
      <c r="B2109" s="5" t="s">
        <v>6645</v>
      </c>
      <c r="C2109" s="5">
        <v>818.47189303461698</v>
      </c>
      <c r="D2109" s="5">
        <v>568.74566738559702</v>
      </c>
      <c r="E2109" s="5">
        <v>726.93838349942098</v>
      </c>
      <c r="F2109" s="5">
        <v>0.42843726553636602</v>
      </c>
      <c r="G2109" s="5">
        <v>0.18330555645591901</v>
      </c>
      <c r="H2109" s="5">
        <v>5.7955328098165297E-3</v>
      </c>
      <c r="I2109" s="5">
        <v>2.79794572537755E-2</v>
      </c>
    </row>
    <row r="2110" spans="1:9" x14ac:dyDescent="0.2">
      <c r="A2110" s="4" t="s">
        <v>3234</v>
      </c>
      <c r="B2110" s="5" t="s">
        <v>3235</v>
      </c>
      <c r="C2110" s="5">
        <v>1071.2665837106099</v>
      </c>
      <c r="D2110" s="5">
        <v>770.44604272732897</v>
      </c>
      <c r="E2110" s="5">
        <v>920.31174287653403</v>
      </c>
      <c r="F2110" s="5">
        <v>0.42837214115101901</v>
      </c>
      <c r="G2110" s="5">
        <v>0.122517865214609</v>
      </c>
      <c r="H2110" s="5">
        <v>1.4636551607422299E-4</v>
      </c>
      <c r="I2110" s="5">
        <v>1.45305159084707E-3</v>
      </c>
    </row>
    <row r="2111" spans="1:9" x14ac:dyDescent="0.2">
      <c r="A2111" s="4" t="s">
        <v>4979</v>
      </c>
      <c r="B2111" s="5" t="s">
        <v>4980</v>
      </c>
      <c r="C2111" s="5">
        <v>3659.6068126638002</v>
      </c>
      <c r="D2111" s="5">
        <v>2593.7706222997199</v>
      </c>
      <c r="E2111" s="5">
        <v>3155.2513410708202</v>
      </c>
      <c r="F2111" s="5">
        <v>0.42778309381803897</v>
      </c>
      <c r="G2111" s="5">
        <v>0.15170297529774199</v>
      </c>
      <c r="H2111" s="5">
        <v>1.46877172016532E-3</v>
      </c>
      <c r="I2111" s="5">
        <v>9.4649585970299505E-3</v>
      </c>
    </row>
    <row r="2112" spans="1:9" x14ac:dyDescent="0.2">
      <c r="A2112" s="4" t="s">
        <v>7802</v>
      </c>
      <c r="B2112" s="5" t="s">
        <v>7803</v>
      </c>
      <c r="C2112" s="5">
        <v>369.10079780559403</v>
      </c>
      <c r="D2112" s="5">
        <v>251.083617919684</v>
      </c>
      <c r="E2112" s="5">
        <v>331.19298918105</v>
      </c>
      <c r="F2112" s="5">
        <v>0.42767375448745798</v>
      </c>
      <c r="G2112" s="5">
        <v>0.20685806362575601</v>
      </c>
      <c r="H2112" s="5">
        <v>1.13980777413133E-2</v>
      </c>
      <c r="I2112" s="5">
        <v>4.6845778114964501E-2</v>
      </c>
    </row>
    <row r="2113" spans="1:9" x14ac:dyDescent="0.2">
      <c r="A2113" s="4" t="s">
        <v>3040</v>
      </c>
      <c r="B2113" s="5" t="s">
        <v>3041</v>
      </c>
      <c r="C2113" s="5">
        <v>18889.616773753001</v>
      </c>
      <c r="D2113" s="5">
        <v>13641.982881342001</v>
      </c>
      <c r="E2113" s="5">
        <v>17106.766915743199</v>
      </c>
      <c r="F2113" s="5">
        <v>0.42696948974958798</v>
      </c>
      <c r="G2113" s="5">
        <v>0.11848855671117001</v>
      </c>
      <c r="H2113" s="6">
        <v>9.84114111452539E-5</v>
      </c>
      <c r="I2113" s="5">
        <v>1.03872952922439E-3</v>
      </c>
    </row>
    <row r="2114" spans="1:9" x14ac:dyDescent="0.2">
      <c r="A2114" s="4" t="s">
        <v>7396</v>
      </c>
      <c r="B2114" s="5" t="s">
        <v>7397</v>
      </c>
      <c r="C2114" s="5">
        <v>331.74441181727502</v>
      </c>
      <c r="D2114" s="5">
        <v>227.995771369371</v>
      </c>
      <c r="E2114" s="5">
        <v>266.74915843091901</v>
      </c>
      <c r="F2114" s="5">
        <v>0.42678117830034801</v>
      </c>
      <c r="G2114" s="5">
        <v>0.19728058059915099</v>
      </c>
      <c r="H2114" s="5">
        <v>9.0894969267393197E-3</v>
      </c>
      <c r="I2114" s="5">
        <v>3.9418962463189502E-2</v>
      </c>
    </row>
    <row r="2115" spans="1:9" x14ac:dyDescent="0.2">
      <c r="A2115" s="4" t="s">
        <v>7252</v>
      </c>
      <c r="B2115" s="5" t="s">
        <v>7253</v>
      </c>
      <c r="C2115" s="5">
        <v>1260.1512437312399</v>
      </c>
      <c r="D2115" s="5">
        <v>868.44698535780003</v>
      </c>
      <c r="E2115" s="5">
        <v>1140.4550271998</v>
      </c>
      <c r="F2115" s="5">
        <v>0.426460541001077</v>
      </c>
      <c r="G2115" s="5">
        <v>0.194241949678158</v>
      </c>
      <c r="H2115" s="5">
        <v>8.4085387064570302E-3</v>
      </c>
      <c r="I2115" s="5">
        <v>3.7190096849827797E-2</v>
      </c>
    </row>
    <row r="2116" spans="1:9" x14ac:dyDescent="0.2">
      <c r="A2116" s="4" t="s">
        <v>3448</v>
      </c>
      <c r="B2116" s="5" t="s">
        <v>3449</v>
      </c>
      <c r="C2116" s="5">
        <v>4884.7413817444904</v>
      </c>
      <c r="D2116" s="5">
        <v>3517.8295441042101</v>
      </c>
      <c r="E2116" s="5">
        <v>4215.8207926408004</v>
      </c>
      <c r="F2116" s="5">
        <v>0.42627249315132099</v>
      </c>
      <c r="G2116" s="5">
        <v>0.12559634615654799</v>
      </c>
      <c r="H2116" s="5">
        <v>2.1575232949357201E-4</v>
      </c>
      <c r="I2116" s="5">
        <v>2.0064716350176601E-3</v>
      </c>
    </row>
    <row r="2117" spans="1:9" x14ac:dyDescent="0.2">
      <c r="A2117" s="4" t="s">
        <v>5972</v>
      </c>
      <c r="B2117" s="5" t="s">
        <v>5973</v>
      </c>
      <c r="C2117" s="5">
        <v>900.98143490814095</v>
      </c>
      <c r="D2117" s="5">
        <v>632.83485844986797</v>
      </c>
      <c r="E2117" s="5">
        <v>813.79632822054305</v>
      </c>
      <c r="F2117" s="5">
        <v>0.426065472012292</v>
      </c>
      <c r="G2117" s="5">
        <v>0.16987216059565299</v>
      </c>
      <c r="H2117" s="5">
        <v>3.6972093050376699E-3</v>
      </c>
      <c r="I2117" s="5">
        <v>1.98517604781209E-2</v>
      </c>
    </row>
    <row r="2118" spans="1:9" x14ac:dyDescent="0.2">
      <c r="A2118" s="4" t="s">
        <v>3794</v>
      </c>
      <c r="B2118" s="5" t="s">
        <v>3795</v>
      </c>
      <c r="C2118" s="5">
        <v>1063.9446926610501</v>
      </c>
      <c r="D2118" s="5">
        <v>764.63599973059399</v>
      </c>
      <c r="E2118" s="5">
        <v>957.22052234058594</v>
      </c>
      <c r="F2118" s="5">
        <v>0.42568982652312298</v>
      </c>
      <c r="G2118" s="5">
        <v>0.130975783359883</v>
      </c>
      <c r="H2118" s="5">
        <v>3.6117968438049199E-4</v>
      </c>
      <c r="I2118" s="5">
        <v>3.0558279048403299E-3</v>
      </c>
    </row>
    <row r="2119" spans="1:9" x14ac:dyDescent="0.2">
      <c r="A2119" s="4" t="s">
        <v>5207</v>
      </c>
      <c r="B2119" s="5" t="s">
        <v>5208</v>
      </c>
      <c r="C2119" s="5">
        <v>12044.782210573399</v>
      </c>
      <c r="D2119" s="5">
        <v>8537.69909109543</v>
      </c>
      <c r="E2119" s="5">
        <v>10907.8471954256</v>
      </c>
      <c r="F2119" s="5">
        <v>0.42544802479126398</v>
      </c>
      <c r="G2119" s="5">
        <v>0.15435961759703201</v>
      </c>
      <c r="H2119" s="5">
        <v>1.80569803642878E-3</v>
      </c>
      <c r="I2119" s="5">
        <v>1.11263476625914E-2</v>
      </c>
    </row>
    <row r="2120" spans="1:9" x14ac:dyDescent="0.2">
      <c r="A2120" s="4" t="s">
        <v>2990</v>
      </c>
      <c r="B2120" s="5" t="s">
        <v>2991</v>
      </c>
      <c r="C2120" s="5">
        <v>6838.1070173762701</v>
      </c>
      <c r="D2120" s="5">
        <v>4948.9344690522903</v>
      </c>
      <c r="E2120" s="5">
        <v>5666.9175137925604</v>
      </c>
      <c r="F2120" s="5">
        <v>0.42533347594478799</v>
      </c>
      <c r="G2120" s="5">
        <v>0.117118733235902</v>
      </c>
      <c r="H2120" s="6">
        <v>8.9095362664809601E-5</v>
      </c>
      <c r="I2120" s="5">
        <v>9.5677558580367899E-4</v>
      </c>
    </row>
    <row r="2121" spans="1:9" x14ac:dyDescent="0.2">
      <c r="A2121" s="4" t="s">
        <v>7580</v>
      </c>
      <c r="B2121" s="5" t="s">
        <v>7581</v>
      </c>
      <c r="C2121" s="5">
        <v>343.73675494220902</v>
      </c>
      <c r="D2121" s="5">
        <v>236.19588694045899</v>
      </c>
      <c r="E2121" s="5">
        <v>309.32667556144497</v>
      </c>
      <c r="F2121" s="5">
        <v>0.42226933146462597</v>
      </c>
      <c r="G2121" s="5">
        <v>0.19837635722363101</v>
      </c>
      <c r="H2121" s="5">
        <v>1.01212531799558E-2</v>
      </c>
      <c r="I2121" s="5">
        <v>4.2816372621169101E-2</v>
      </c>
    </row>
    <row r="2122" spans="1:9" x14ac:dyDescent="0.2">
      <c r="A2122" s="4" t="s">
        <v>6692</v>
      </c>
      <c r="B2122" s="5" t="s">
        <v>6693</v>
      </c>
      <c r="C2122" s="5">
        <v>526.25618233126397</v>
      </c>
      <c r="D2122" s="5">
        <v>367.35521079521999</v>
      </c>
      <c r="E2122" s="5">
        <v>437.39925442229702</v>
      </c>
      <c r="F2122" s="5">
        <v>0.42217876492574502</v>
      </c>
      <c r="G2122" s="5">
        <v>0.18093701546010199</v>
      </c>
      <c r="H2122" s="5">
        <v>6.0484556785642997E-3</v>
      </c>
      <c r="I2122" s="5">
        <v>2.89875307811405E-2</v>
      </c>
    </row>
    <row r="2123" spans="1:9" x14ac:dyDescent="0.2">
      <c r="A2123" s="4" t="s">
        <v>6804</v>
      </c>
      <c r="B2123" s="5" t="s">
        <v>6805</v>
      </c>
      <c r="C2123" s="5">
        <v>798.63207100878105</v>
      </c>
      <c r="D2123" s="5">
        <v>556.37023584957603</v>
      </c>
      <c r="E2123" s="5">
        <v>677.904630466394</v>
      </c>
      <c r="F2123" s="5">
        <v>0.421465678307064</v>
      </c>
      <c r="G2123" s="5">
        <v>0.18268451759457999</v>
      </c>
      <c r="H2123" s="5">
        <v>6.4995432800412801E-3</v>
      </c>
      <c r="I2123" s="5">
        <v>3.0640158014966699E-2</v>
      </c>
    </row>
    <row r="2124" spans="1:9" x14ac:dyDescent="0.2">
      <c r="A2124" s="4" t="s">
        <v>5620</v>
      </c>
      <c r="B2124" s="5" t="s">
        <v>5621</v>
      </c>
      <c r="C2124" s="5">
        <v>762.06266796618104</v>
      </c>
      <c r="D2124" s="5">
        <v>538.45541305824702</v>
      </c>
      <c r="E2124" s="5">
        <v>650.16080339452196</v>
      </c>
      <c r="F2124" s="5">
        <v>0.42120594882346002</v>
      </c>
      <c r="G2124" s="5">
        <v>0.16018715520360399</v>
      </c>
      <c r="H2124" s="5">
        <v>2.6865789231514401E-3</v>
      </c>
      <c r="I2124" s="5">
        <v>1.53287971085007E-2</v>
      </c>
    </row>
    <row r="2125" spans="1:9" x14ac:dyDescent="0.2">
      <c r="A2125" s="4" t="s">
        <v>5654</v>
      </c>
      <c r="B2125" s="5" t="s">
        <v>5655</v>
      </c>
      <c r="C2125" s="5">
        <v>954.19491180339503</v>
      </c>
      <c r="D2125" s="5">
        <v>675.83093455406299</v>
      </c>
      <c r="E2125" s="5">
        <v>914.28489012579303</v>
      </c>
      <c r="F2125" s="5">
        <v>0.421086795604729</v>
      </c>
      <c r="G2125" s="5">
        <v>0.16086971028994501</v>
      </c>
      <c r="H2125" s="5">
        <v>2.7823749947004099E-3</v>
      </c>
      <c r="I2125" s="5">
        <v>1.57854983333445E-2</v>
      </c>
    </row>
    <row r="2126" spans="1:9" x14ac:dyDescent="0.2">
      <c r="A2126" s="4" t="s">
        <v>6068</v>
      </c>
      <c r="B2126" s="5" t="s">
        <v>6069</v>
      </c>
      <c r="C2126" s="5">
        <v>10900.709825968601</v>
      </c>
      <c r="D2126" s="5">
        <v>7683.3847588318504</v>
      </c>
      <c r="E2126" s="5">
        <v>9103.1328986810604</v>
      </c>
      <c r="F2126" s="5">
        <v>0.42064661001755999</v>
      </c>
      <c r="G2126" s="5">
        <v>0.16860689976471899</v>
      </c>
      <c r="H2126" s="5">
        <v>3.9460441050921703E-3</v>
      </c>
      <c r="I2126" s="5">
        <v>2.0859520322104402E-2</v>
      </c>
    </row>
    <row r="2127" spans="1:9" x14ac:dyDescent="0.2">
      <c r="A2127" s="4" t="s">
        <v>6600</v>
      </c>
      <c r="B2127" s="5" t="s">
        <v>6601</v>
      </c>
      <c r="C2127" s="5">
        <v>223.34425214204501</v>
      </c>
      <c r="D2127" s="5">
        <v>157.055097172708</v>
      </c>
      <c r="E2127" s="5">
        <v>197.279185558346</v>
      </c>
      <c r="F2127" s="5">
        <v>0.42029893463463902</v>
      </c>
      <c r="G2127" s="5">
        <v>0.177788744627221</v>
      </c>
      <c r="H2127" s="5">
        <v>5.6328611190593096E-3</v>
      </c>
      <c r="I2127" s="5">
        <v>2.7375461077188998E-2</v>
      </c>
    </row>
    <row r="2128" spans="1:9" x14ac:dyDescent="0.2">
      <c r="A2128" s="4" t="s">
        <v>7504</v>
      </c>
      <c r="B2128" s="5" t="s">
        <v>7505</v>
      </c>
      <c r="C2128" s="5">
        <v>750.66522874977204</v>
      </c>
      <c r="D2128" s="5">
        <v>518.839771270244</v>
      </c>
      <c r="E2128" s="5">
        <v>627.11897765883896</v>
      </c>
      <c r="F2128" s="5">
        <v>0.42003521745577899</v>
      </c>
      <c r="G2128" s="5">
        <v>0.19522715251230299</v>
      </c>
      <c r="H2128" s="5">
        <v>9.6828949736348195E-3</v>
      </c>
      <c r="I2128" s="5">
        <v>4.1376827055513599E-2</v>
      </c>
    </row>
    <row r="2129" spans="1:9" x14ac:dyDescent="0.2">
      <c r="A2129" s="4" t="s">
        <v>5814</v>
      </c>
      <c r="B2129" s="5" t="s">
        <v>5815</v>
      </c>
      <c r="C2129" s="5">
        <v>153858.34463336601</v>
      </c>
      <c r="D2129" s="5">
        <v>108828.71806384801</v>
      </c>
      <c r="E2129" s="5">
        <v>141866.762761508</v>
      </c>
      <c r="F2129" s="5">
        <v>0.42000764203858498</v>
      </c>
      <c r="G2129" s="5">
        <v>0.163829964001764</v>
      </c>
      <c r="H2129" s="5">
        <v>3.2644611819507801E-3</v>
      </c>
      <c r="I2129" s="5">
        <v>1.8010704105374E-2</v>
      </c>
    </row>
    <row r="2130" spans="1:9" x14ac:dyDescent="0.2">
      <c r="A2130" s="4" t="s">
        <v>7648</v>
      </c>
      <c r="B2130" s="5" t="s">
        <v>7649</v>
      </c>
      <c r="C2130" s="5">
        <v>408.59806897669398</v>
      </c>
      <c r="D2130" s="5">
        <v>281.52244196385601</v>
      </c>
      <c r="E2130" s="5">
        <v>343.16164544249398</v>
      </c>
      <c r="F2130" s="5">
        <v>0.418057449747613</v>
      </c>
      <c r="G2130" s="5">
        <v>0.19698579390847101</v>
      </c>
      <c r="H2130" s="5">
        <v>1.0500017302237499E-2</v>
      </c>
      <c r="I2130" s="5">
        <v>4.4012229387391903E-2</v>
      </c>
    </row>
    <row r="2131" spans="1:9" x14ac:dyDescent="0.2">
      <c r="A2131" s="4" t="s">
        <v>7938</v>
      </c>
      <c r="B2131" s="5" t="s">
        <v>7939</v>
      </c>
      <c r="C2131" s="5">
        <v>462.35994305050701</v>
      </c>
      <c r="D2131" s="5">
        <v>318.66428550599198</v>
      </c>
      <c r="E2131" s="5">
        <v>403.11076397716403</v>
      </c>
      <c r="F2131" s="5">
        <v>0.41723240414407597</v>
      </c>
      <c r="G2131" s="5">
        <v>0.20251141475503301</v>
      </c>
      <c r="H2131" s="5">
        <v>1.2221456484243999E-2</v>
      </c>
      <c r="I2131" s="5">
        <v>4.9369264754820702E-2</v>
      </c>
    </row>
    <row r="2132" spans="1:9" x14ac:dyDescent="0.2">
      <c r="A2132" s="4" t="s">
        <v>5291</v>
      </c>
      <c r="B2132" s="5" t="s">
        <v>5292</v>
      </c>
      <c r="C2132" s="5">
        <v>950.77633166734995</v>
      </c>
      <c r="D2132" s="5">
        <v>678.71497686651901</v>
      </c>
      <c r="E2132" s="5">
        <v>824.56775267451201</v>
      </c>
      <c r="F2132" s="5">
        <v>0.41655046200506401</v>
      </c>
      <c r="G2132" s="5">
        <v>0.1517288420455</v>
      </c>
      <c r="H2132" s="5">
        <v>1.9548472862492999E-3</v>
      </c>
      <c r="I2132" s="5">
        <v>1.18540342437349E-2</v>
      </c>
    </row>
    <row r="2133" spans="1:9" x14ac:dyDescent="0.2">
      <c r="A2133" s="4" t="s">
        <v>5099</v>
      </c>
      <c r="B2133" s="5" t="s">
        <v>5100</v>
      </c>
      <c r="C2133" s="5">
        <v>642.10741619760302</v>
      </c>
      <c r="D2133" s="5">
        <v>460.34795646795999</v>
      </c>
      <c r="E2133" s="5">
        <v>576.77386123381905</v>
      </c>
      <c r="F2133" s="5">
        <v>0.41653570215834201</v>
      </c>
      <c r="G2133" s="5">
        <v>0.148383908596354</v>
      </c>
      <c r="H2133" s="5">
        <v>1.6204629872960199E-3</v>
      </c>
      <c r="I2133" s="5">
        <v>1.0196578914959601E-2</v>
      </c>
    </row>
    <row r="2134" spans="1:9" x14ac:dyDescent="0.2">
      <c r="A2134" s="4" t="s">
        <v>4612</v>
      </c>
      <c r="B2134" s="5" t="s">
        <v>4613</v>
      </c>
      <c r="C2134" s="5">
        <v>35296.035641075498</v>
      </c>
      <c r="D2134" s="5">
        <v>25393.5937817474</v>
      </c>
      <c r="E2134" s="5">
        <v>31080.140745547302</v>
      </c>
      <c r="F2134" s="5">
        <v>0.41612044688583499</v>
      </c>
      <c r="G2134" s="5">
        <v>0.14054872150880501</v>
      </c>
      <c r="H2134" s="5">
        <v>1.00276310955514E-3</v>
      </c>
      <c r="I2134" s="5">
        <v>6.97799519769859E-3</v>
      </c>
    </row>
    <row r="2135" spans="1:9" x14ac:dyDescent="0.2">
      <c r="A2135" s="4" t="s">
        <v>6752</v>
      </c>
      <c r="B2135" s="5" t="s">
        <v>6753</v>
      </c>
      <c r="C2135" s="5">
        <v>4259.5969464293203</v>
      </c>
      <c r="D2135" s="5">
        <v>2993.1667647211402</v>
      </c>
      <c r="E2135" s="5">
        <v>3687.8432372061602</v>
      </c>
      <c r="F2135" s="5">
        <v>0.415594594953755</v>
      </c>
      <c r="G2135" s="5">
        <v>0.17843734028463401</v>
      </c>
      <c r="H2135" s="5">
        <v>6.3258188829212704E-3</v>
      </c>
      <c r="I2135" s="5">
        <v>3.0050919748111599E-2</v>
      </c>
    </row>
    <row r="2136" spans="1:9" x14ac:dyDescent="0.2">
      <c r="A2136" s="4" t="s">
        <v>4394</v>
      </c>
      <c r="B2136" s="5" t="s">
        <v>4395</v>
      </c>
      <c r="C2136" s="5">
        <v>975.07337359702296</v>
      </c>
      <c r="D2136" s="5">
        <v>703.08938154174996</v>
      </c>
      <c r="E2136" s="5">
        <v>915.17404313046302</v>
      </c>
      <c r="F2136" s="5">
        <v>0.41426356568845302</v>
      </c>
      <c r="G2136" s="5">
        <v>0.13604253617456399</v>
      </c>
      <c r="H2136" s="5">
        <v>7.6940202741268397E-4</v>
      </c>
      <c r="I2136" s="5">
        <v>5.6174056036009E-3</v>
      </c>
    </row>
    <row r="2137" spans="1:9" x14ac:dyDescent="0.2">
      <c r="A2137" s="4" t="s">
        <v>6866</v>
      </c>
      <c r="B2137" s="5" t="s">
        <v>6867</v>
      </c>
      <c r="C2137" s="5">
        <v>481.79561431282298</v>
      </c>
      <c r="D2137" s="5">
        <v>339.416730581705</v>
      </c>
      <c r="E2137" s="5">
        <v>439.78839294158098</v>
      </c>
      <c r="F2137" s="5">
        <v>0.41414065239771902</v>
      </c>
      <c r="G2137" s="5">
        <v>0.179434610679334</v>
      </c>
      <c r="H2137" s="5">
        <v>6.7315515192108797E-3</v>
      </c>
      <c r="I2137" s="5">
        <v>3.1447251022001202E-2</v>
      </c>
    </row>
    <row r="2138" spans="1:9" x14ac:dyDescent="0.2">
      <c r="A2138" s="4" t="s">
        <v>6186</v>
      </c>
      <c r="B2138" s="5" t="s">
        <v>6187</v>
      </c>
      <c r="C2138" s="5">
        <v>1086.8536678902501</v>
      </c>
      <c r="D2138" s="5">
        <v>772.01630258432999</v>
      </c>
      <c r="E2138" s="5">
        <v>993.04368596562904</v>
      </c>
      <c r="F2138" s="5">
        <v>0.41258294491854203</v>
      </c>
      <c r="G2138" s="5">
        <v>0.16619272407150601</v>
      </c>
      <c r="H2138" s="5">
        <v>4.2560153847007696E-3</v>
      </c>
      <c r="I2138" s="5">
        <v>2.2068788700810901E-2</v>
      </c>
    </row>
    <row r="2139" spans="1:9" x14ac:dyDescent="0.2">
      <c r="A2139" s="4" t="s">
        <v>5602</v>
      </c>
      <c r="B2139" s="5" t="s">
        <v>5603</v>
      </c>
      <c r="C2139" s="5">
        <v>442.17398581209301</v>
      </c>
      <c r="D2139" s="5">
        <v>316.42261951942498</v>
      </c>
      <c r="E2139" s="5">
        <v>362.48212770267799</v>
      </c>
      <c r="F2139" s="5">
        <v>0.41250060010366002</v>
      </c>
      <c r="G2139" s="5">
        <v>0.155774133723174</v>
      </c>
      <c r="H2139" s="5">
        <v>2.66309907384667E-3</v>
      </c>
      <c r="I2139" s="5">
        <v>1.5244863390876001E-2</v>
      </c>
    </row>
    <row r="2140" spans="1:9" x14ac:dyDescent="0.2">
      <c r="A2140" s="4" t="s">
        <v>6744</v>
      </c>
      <c r="B2140" s="5" t="s">
        <v>6745</v>
      </c>
      <c r="C2140" s="5">
        <v>458.03105026705498</v>
      </c>
      <c r="D2140" s="5">
        <v>322.75544188225899</v>
      </c>
      <c r="E2140" s="5">
        <v>427.32905325246998</v>
      </c>
      <c r="F2140" s="5">
        <v>0.41203567192439</v>
      </c>
      <c r="G2140" s="5">
        <v>0.176233122103749</v>
      </c>
      <c r="H2140" s="5">
        <v>6.2935065658013996E-3</v>
      </c>
      <c r="I2140" s="5">
        <v>2.9932895511567401E-2</v>
      </c>
    </row>
    <row r="2141" spans="1:9" x14ac:dyDescent="0.2">
      <c r="A2141" s="4" t="s">
        <v>7658</v>
      </c>
      <c r="B2141" s="5" t="s">
        <v>7659</v>
      </c>
      <c r="C2141" s="5">
        <v>12417.840089780801</v>
      </c>
      <c r="D2141" s="5">
        <v>8669.1294212745506</v>
      </c>
      <c r="E2141" s="5">
        <v>10509.607676010901</v>
      </c>
      <c r="F2141" s="5">
        <v>0.410455342554984</v>
      </c>
      <c r="G2141" s="5">
        <v>0.19210613725526801</v>
      </c>
      <c r="H2141" s="5">
        <v>1.0540757477412699E-2</v>
      </c>
      <c r="I2141" s="5">
        <v>4.4136841116572997E-2</v>
      </c>
    </row>
    <row r="2142" spans="1:9" x14ac:dyDescent="0.2">
      <c r="A2142" s="4" t="s">
        <v>7466</v>
      </c>
      <c r="B2142" s="5" t="s">
        <v>7467</v>
      </c>
      <c r="C2142" s="5">
        <v>938.23807096612097</v>
      </c>
      <c r="D2142" s="5">
        <v>657.28952575441997</v>
      </c>
      <c r="E2142" s="5">
        <v>849.87461209216303</v>
      </c>
      <c r="F2142" s="5">
        <v>0.40921020813190301</v>
      </c>
      <c r="G2142" s="5">
        <v>0.18748277153576101</v>
      </c>
      <c r="H2142" s="5">
        <v>9.47774366504801E-3</v>
      </c>
      <c r="I2142" s="5">
        <v>4.0706312397994798E-2</v>
      </c>
    </row>
    <row r="2143" spans="1:9" x14ac:dyDescent="0.2">
      <c r="A2143" s="4" t="s">
        <v>7816</v>
      </c>
      <c r="B2143" s="5" t="s">
        <v>7817</v>
      </c>
      <c r="C2143" s="5">
        <v>501.70580703316102</v>
      </c>
      <c r="D2143" s="5">
        <v>349.74263432979399</v>
      </c>
      <c r="E2143" s="5">
        <v>421.197675041102</v>
      </c>
      <c r="F2143" s="5">
        <v>0.40910477275425</v>
      </c>
      <c r="G2143" s="5">
        <v>0.19447481561066801</v>
      </c>
      <c r="H2143" s="5">
        <v>1.1489646027050901E-2</v>
      </c>
      <c r="I2143" s="5">
        <v>4.7137537039842997E-2</v>
      </c>
    </row>
    <row r="2144" spans="1:9" x14ac:dyDescent="0.2">
      <c r="A2144" s="4" t="s">
        <v>5706</v>
      </c>
      <c r="B2144" s="5" t="s">
        <v>5707</v>
      </c>
      <c r="C2144" s="5">
        <v>1164.8944298430999</v>
      </c>
      <c r="D2144" s="5">
        <v>835.73899591738996</v>
      </c>
      <c r="E2144" s="5">
        <v>987.61980721038606</v>
      </c>
      <c r="F2144" s="5">
        <v>0.40803267406518101</v>
      </c>
      <c r="G2144" s="5">
        <v>0.15555932458907401</v>
      </c>
      <c r="H2144" s="5">
        <v>2.93100411817869E-3</v>
      </c>
      <c r="I2144" s="5">
        <v>1.64771350023699E-2</v>
      </c>
    </row>
    <row r="2145" spans="1:9" x14ac:dyDescent="0.2">
      <c r="A2145" s="4" t="s">
        <v>5674</v>
      </c>
      <c r="B2145" s="5" t="s">
        <v>5675</v>
      </c>
      <c r="C2145" s="5">
        <v>804.35117130769004</v>
      </c>
      <c r="D2145" s="5">
        <v>578.086001827524</v>
      </c>
      <c r="E2145" s="5">
        <v>699.28883383232596</v>
      </c>
      <c r="F2145" s="5">
        <v>0.408026067375516</v>
      </c>
      <c r="G2145" s="5">
        <v>0.15513506603341001</v>
      </c>
      <c r="H2145" s="5">
        <v>2.87125721961847E-3</v>
      </c>
      <c r="I2145" s="5">
        <v>1.6232322638273299E-2</v>
      </c>
    </row>
    <row r="2146" spans="1:9" x14ac:dyDescent="0.2">
      <c r="A2146" s="4" t="s">
        <v>6892</v>
      </c>
      <c r="B2146" s="5" t="s">
        <v>6893</v>
      </c>
      <c r="C2146" s="5">
        <v>583.46283377699604</v>
      </c>
      <c r="D2146" s="5">
        <v>413.49010576115398</v>
      </c>
      <c r="E2146" s="5">
        <v>541.75565624556805</v>
      </c>
      <c r="F2146" s="5">
        <v>0.40801409917748999</v>
      </c>
      <c r="G2146" s="5">
        <v>0.17637106365823099</v>
      </c>
      <c r="H2146" s="5">
        <v>6.8499312383808204E-3</v>
      </c>
      <c r="I2146" s="5">
        <v>3.1879520332354E-2</v>
      </c>
    </row>
    <row r="2147" spans="1:9" x14ac:dyDescent="0.2">
      <c r="A2147" s="4" t="s">
        <v>5928</v>
      </c>
      <c r="B2147" s="5" t="s">
        <v>5929</v>
      </c>
      <c r="C2147" s="5">
        <v>881.77484582814702</v>
      </c>
      <c r="D2147" s="5">
        <v>632.70146677948401</v>
      </c>
      <c r="E2147" s="5">
        <v>840.20789479844495</v>
      </c>
      <c r="F2147" s="5">
        <v>0.40756075184471502</v>
      </c>
      <c r="G2147" s="5">
        <v>0.15948682005145801</v>
      </c>
      <c r="H2147" s="5">
        <v>3.5636750289134498E-3</v>
      </c>
      <c r="I2147" s="5">
        <v>1.9283294545585399E-2</v>
      </c>
    </row>
    <row r="2148" spans="1:9" x14ac:dyDescent="0.2">
      <c r="A2148" s="4" t="s">
        <v>4120</v>
      </c>
      <c r="B2148" s="5" t="s">
        <v>4121</v>
      </c>
      <c r="C2148" s="5">
        <v>6899.5935954427696</v>
      </c>
      <c r="D2148" s="5">
        <v>5028.9750876462604</v>
      </c>
      <c r="E2148" s="5">
        <v>6008.6218872486397</v>
      </c>
      <c r="F2148" s="5">
        <v>0.40650232062987601</v>
      </c>
      <c r="G2148" s="5">
        <v>0.12884313346736101</v>
      </c>
      <c r="H2148" s="5">
        <v>5.5476460728587698E-4</v>
      </c>
      <c r="I2148" s="5">
        <v>4.3219343773636901E-3</v>
      </c>
    </row>
    <row r="2149" spans="1:9" x14ac:dyDescent="0.2">
      <c r="A2149" s="4" t="s">
        <v>4020</v>
      </c>
      <c r="B2149" s="5" t="s">
        <v>4021</v>
      </c>
      <c r="C2149" s="5">
        <v>1558.4436249956</v>
      </c>
      <c r="D2149" s="5">
        <v>1137.52773121932</v>
      </c>
      <c r="E2149" s="5">
        <v>1380.15096368841</v>
      </c>
      <c r="F2149" s="5">
        <v>0.40646552410278702</v>
      </c>
      <c r="G2149" s="5">
        <v>0.127310525668035</v>
      </c>
      <c r="H2149" s="5">
        <v>4.87836390210495E-4</v>
      </c>
      <c r="I2149" s="5">
        <v>3.8951597829904698E-3</v>
      </c>
    </row>
    <row r="2150" spans="1:9" x14ac:dyDescent="0.2">
      <c r="A2150" s="4" t="s">
        <v>6246</v>
      </c>
      <c r="B2150" s="5" t="s">
        <v>6247</v>
      </c>
      <c r="C2150" s="5">
        <v>609.85345668803996</v>
      </c>
      <c r="D2150" s="5">
        <v>434.49020726215502</v>
      </c>
      <c r="E2150" s="5">
        <v>489.71196367565199</v>
      </c>
      <c r="F2150" s="5">
        <v>0.405398127646805</v>
      </c>
      <c r="G2150" s="5">
        <v>0.16356663476635999</v>
      </c>
      <c r="H2150" s="5">
        <v>4.4658437540673699E-3</v>
      </c>
      <c r="I2150" s="5">
        <v>2.29342962552729E-2</v>
      </c>
    </row>
    <row r="2151" spans="1:9" x14ac:dyDescent="0.2">
      <c r="A2151" s="4" t="s">
        <v>7264</v>
      </c>
      <c r="B2151" s="5" t="s">
        <v>7265</v>
      </c>
      <c r="C2151" s="5">
        <v>1479.71733914213</v>
      </c>
      <c r="D2151" s="5">
        <v>1045.55512608141</v>
      </c>
      <c r="E2151" s="5">
        <v>1518.80809430914</v>
      </c>
      <c r="F2151" s="5">
        <v>0.40537504723909501</v>
      </c>
      <c r="G2151" s="5">
        <v>0.18130658571840999</v>
      </c>
      <c r="H2151" s="5">
        <v>8.4637397299349992E-3</v>
      </c>
      <c r="I2151" s="5">
        <v>3.7375927913486297E-2</v>
      </c>
    </row>
    <row r="2152" spans="1:9" x14ac:dyDescent="0.2">
      <c r="A2152" s="4" t="s">
        <v>7130</v>
      </c>
      <c r="B2152" s="5" t="s">
        <v>7131</v>
      </c>
      <c r="C2152" s="5">
        <v>840.48111892693805</v>
      </c>
      <c r="D2152" s="5">
        <v>595.26684159147203</v>
      </c>
      <c r="E2152" s="5">
        <v>787.43634969519405</v>
      </c>
      <c r="F2152" s="5">
        <v>0.40485851120192701</v>
      </c>
      <c r="G2152" s="5">
        <v>0.17904044398841601</v>
      </c>
      <c r="H2152" s="5">
        <v>7.9574795671252807E-3</v>
      </c>
      <c r="I2152" s="5">
        <v>3.5797494360190703E-2</v>
      </c>
    </row>
    <row r="2153" spans="1:9" x14ac:dyDescent="0.2">
      <c r="A2153" s="4" t="s">
        <v>5341</v>
      </c>
      <c r="B2153" s="5" t="s">
        <v>5342</v>
      </c>
      <c r="C2153" s="5">
        <v>27369.591374516702</v>
      </c>
      <c r="D2153" s="5">
        <v>19776.573623541099</v>
      </c>
      <c r="E2153" s="5">
        <v>24305.955487435702</v>
      </c>
      <c r="F2153" s="5">
        <v>0.40454523003304499</v>
      </c>
      <c r="G2153" s="5">
        <v>0.14731013278340299</v>
      </c>
      <c r="H2153" s="5">
        <v>2.07527679579081E-3</v>
      </c>
      <c r="I2153" s="5">
        <v>1.2466967688859101E-2</v>
      </c>
    </row>
    <row r="2154" spans="1:9" x14ac:dyDescent="0.2">
      <c r="A2154" s="4" t="s">
        <v>4296</v>
      </c>
      <c r="B2154" s="5" t="s">
        <v>4297</v>
      </c>
      <c r="C2154" s="5">
        <v>19977.6755656319</v>
      </c>
      <c r="D2154" s="5">
        <v>14586.6945514565</v>
      </c>
      <c r="E2154" s="5">
        <v>17612.758235306701</v>
      </c>
      <c r="F2154" s="5">
        <v>0.40342083337827001</v>
      </c>
      <c r="G2154" s="5">
        <v>0.13018706825908199</v>
      </c>
      <c r="H2154" s="5">
        <v>6.8141659451656804E-4</v>
      </c>
      <c r="I2154" s="5">
        <v>5.0885531692600704E-3</v>
      </c>
    </row>
    <row r="2155" spans="1:9" x14ac:dyDescent="0.2">
      <c r="A2155" s="4" t="s">
        <v>2810</v>
      </c>
      <c r="B2155" s="5" t="s">
        <v>2811</v>
      </c>
      <c r="C2155" s="5">
        <v>8874.1623171656993</v>
      </c>
      <c r="D2155" s="5">
        <v>6553.3524182663105</v>
      </c>
      <c r="E2155" s="5">
        <v>7693.1988520509603</v>
      </c>
      <c r="F2155" s="5">
        <v>0.40328000891563698</v>
      </c>
      <c r="G2155" s="5">
        <v>0.107047475017068</v>
      </c>
      <c r="H2155" s="6">
        <v>5.8871582504563999E-5</v>
      </c>
      <c r="I2155" s="5">
        <v>6.7279356484072203E-4</v>
      </c>
    </row>
    <row r="2156" spans="1:9" x14ac:dyDescent="0.2">
      <c r="A2156" s="4" t="s">
        <v>5858</v>
      </c>
      <c r="B2156" s="5" t="s">
        <v>5859</v>
      </c>
      <c r="C2156" s="5">
        <v>885.84244926380302</v>
      </c>
      <c r="D2156" s="5">
        <v>637.07729197572701</v>
      </c>
      <c r="E2156" s="5">
        <v>759.70221566564203</v>
      </c>
      <c r="F2156" s="5">
        <v>0.40318014482505499</v>
      </c>
      <c r="G2156" s="5">
        <v>0.15607265228957701</v>
      </c>
      <c r="H2156" s="5">
        <v>3.3679831451181E-3</v>
      </c>
      <c r="I2156" s="5">
        <v>1.8448161129178801E-2</v>
      </c>
    </row>
    <row r="2157" spans="1:9" x14ac:dyDescent="0.2">
      <c r="A2157" s="4" t="s">
        <v>6260</v>
      </c>
      <c r="B2157" s="5" t="s">
        <v>6261</v>
      </c>
      <c r="C2157" s="5">
        <v>630.82958276645195</v>
      </c>
      <c r="D2157" s="5">
        <v>451.69648570053101</v>
      </c>
      <c r="E2157" s="5">
        <v>557.68573891244205</v>
      </c>
      <c r="F2157" s="5">
        <v>0.40316355720492297</v>
      </c>
      <c r="G2157" s="5">
        <v>0.16259769960107701</v>
      </c>
      <c r="H2157" s="5">
        <v>4.5044705375593703E-3</v>
      </c>
      <c r="I2157" s="5">
        <v>2.3080912792805799E-2</v>
      </c>
    </row>
    <row r="2158" spans="1:9" x14ac:dyDescent="0.2">
      <c r="A2158" s="4" t="s">
        <v>6048</v>
      </c>
      <c r="B2158" s="5" t="s">
        <v>6049</v>
      </c>
      <c r="C2158" s="5">
        <v>1128.9489502900699</v>
      </c>
      <c r="D2158" s="5">
        <v>811.783466696029</v>
      </c>
      <c r="E2158" s="5">
        <v>1018.41029545788</v>
      </c>
      <c r="F2158" s="5">
        <v>0.40216843464260998</v>
      </c>
      <c r="G2158" s="5">
        <v>0.15874548271658401</v>
      </c>
      <c r="H2158" s="5">
        <v>3.8980193714572699E-3</v>
      </c>
      <c r="I2158" s="5">
        <v>2.06738156078645E-2</v>
      </c>
    </row>
    <row r="2159" spans="1:9" x14ac:dyDescent="0.2">
      <c r="A2159" s="4" t="s">
        <v>5379</v>
      </c>
      <c r="B2159" s="5" t="s">
        <v>5380</v>
      </c>
      <c r="C2159" s="5">
        <v>484.93154379254798</v>
      </c>
      <c r="D2159" s="5">
        <v>351.90471214176603</v>
      </c>
      <c r="E2159" s="5">
        <v>424.343272322286</v>
      </c>
      <c r="F2159" s="5">
        <v>0.40148475452437798</v>
      </c>
      <c r="G2159" s="5">
        <v>0.146486822832152</v>
      </c>
      <c r="H2159" s="5">
        <v>2.1431091443380301E-3</v>
      </c>
      <c r="I2159" s="5">
        <v>1.27829125413585E-2</v>
      </c>
    </row>
    <row r="2160" spans="1:9" x14ac:dyDescent="0.2">
      <c r="A2160" s="4" t="s">
        <v>7582</v>
      </c>
      <c r="B2160" s="5" t="s">
        <v>7583</v>
      </c>
      <c r="C2160" s="5">
        <v>660.01457926352305</v>
      </c>
      <c r="D2160" s="5">
        <v>466.61456690492798</v>
      </c>
      <c r="E2160" s="5">
        <v>587.79615498439898</v>
      </c>
      <c r="F2160" s="5">
        <v>0.40105857433015402</v>
      </c>
      <c r="G2160" s="5">
        <v>0.18462352285632599</v>
      </c>
      <c r="H2160" s="5">
        <v>1.01315934751305E-2</v>
      </c>
      <c r="I2160" s="5">
        <v>4.2848259904216097E-2</v>
      </c>
    </row>
    <row r="2161" spans="1:9" x14ac:dyDescent="0.2">
      <c r="A2161" s="4" t="s">
        <v>5061</v>
      </c>
      <c r="B2161" s="5" t="s">
        <v>5062</v>
      </c>
      <c r="C2161" s="5">
        <v>1316.65929686659</v>
      </c>
      <c r="D2161" s="5">
        <v>959.78703658963298</v>
      </c>
      <c r="E2161" s="5">
        <v>1139.9769512359401</v>
      </c>
      <c r="F2161" s="5">
        <v>0.39962334673542199</v>
      </c>
      <c r="G2161" s="5">
        <v>0.14031361031130399</v>
      </c>
      <c r="H2161" s="5">
        <v>1.5593334879951E-3</v>
      </c>
      <c r="I2161" s="5">
        <v>9.8856440541816807E-3</v>
      </c>
    </row>
    <row r="2162" spans="1:9" x14ac:dyDescent="0.2">
      <c r="A2162" s="4" t="s">
        <v>6192</v>
      </c>
      <c r="B2162" s="5" t="s">
        <v>6193</v>
      </c>
      <c r="C2162" s="5">
        <v>675.17624424069504</v>
      </c>
      <c r="D2162" s="5">
        <v>487.32208064004902</v>
      </c>
      <c r="E2162" s="5">
        <v>589.57128947808303</v>
      </c>
      <c r="F2162" s="5">
        <v>0.39957135269825</v>
      </c>
      <c r="G2162" s="5">
        <v>0.15953994075497199</v>
      </c>
      <c r="H2162" s="5">
        <v>4.2815539064451997E-3</v>
      </c>
      <c r="I2162" s="5">
        <v>2.21725302913553E-2</v>
      </c>
    </row>
    <row r="2163" spans="1:9" x14ac:dyDescent="0.2">
      <c r="A2163" s="4" t="s">
        <v>4907</v>
      </c>
      <c r="B2163" s="5" t="s">
        <v>4908</v>
      </c>
      <c r="C2163" s="5">
        <v>623.02701008609802</v>
      </c>
      <c r="D2163" s="5">
        <v>453.927231944499</v>
      </c>
      <c r="E2163" s="5">
        <v>524.85279354334205</v>
      </c>
      <c r="F2163" s="5">
        <v>0.39956836833534798</v>
      </c>
      <c r="G2163" s="5">
        <v>0.13836135871772601</v>
      </c>
      <c r="H2163" s="5">
        <v>1.37753513696805E-3</v>
      </c>
      <c r="I2163" s="5">
        <v>9.0073494498404492E-3</v>
      </c>
    </row>
    <row r="2164" spans="1:9" x14ac:dyDescent="0.2">
      <c r="A2164" s="4" t="s">
        <v>7882</v>
      </c>
      <c r="B2164" s="5" t="s">
        <v>7883</v>
      </c>
      <c r="C2164" s="5">
        <v>172.55138462297199</v>
      </c>
      <c r="D2164" s="5">
        <v>121.66022271313</v>
      </c>
      <c r="E2164" s="5">
        <v>157.65592105747101</v>
      </c>
      <c r="F2164" s="5">
        <v>0.39943148142777501</v>
      </c>
      <c r="G2164" s="5">
        <v>0.18898872762949201</v>
      </c>
      <c r="H2164" s="5">
        <v>1.17813961731685E-2</v>
      </c>
      <c r="I2164" s="5">
        <v>4.7929744949102099E-2</v>
      </c>
    </row>
    <row r="2165" spans="1:9" x14ac:dyDescent="0.2">
      <c r="A2165" s="4" t="s">
        <v>7262</v>
      </c>
      <c r="B2165" s="5" t="s">
        <v>7263</v>
      </c>
      <c r="C2165" s="5">
        <v>401.73841397817802</v>
      </c>
      <c r="D2165" s="5">
        <v>285.58353193573902</v>
      </c>
      <c r="E2165" s="5">
        <v>330.68974220840403</v>
      </c>
      <c r="F2165" s="5">
        <v>0.39905736309526901</v>
      </c>
      <c r="G2165" s="5">
        <v>0.17746901779875099</v>
      </c>
      <c r="H2165" s="5">
        <v>8.4622005180356105E-3</v>
      </c>
      <c r="I2165" s="5">
        <v>3.7375927913486297E-2</v>
      </c>
    </row>
    <row r="2166" spans="1:9" x14ac:dyDescent="0.2">
      <c r="A2166" s="4" t="s">
        <v>5221</v>
      </c>
      <c r="B2166" s="5" t="s">
        <v>5222</v>
      </c>
      <c r="C2166" s="5">
        <v>22006.308676426499</v>
      </c>
      <c r="D2166" s="5">
        <v>16014.1511734169</v>
      </c>
      <c r="E2166" s="5">
        <v>19354.8249743331</v>
      </c>
      <c r="F2166" s="5">
        <v>0.39875784232441303</v>
      </c>
      <c r="G2166" s="5">
        <v>0.14247183750634199</v>
      </c>
      <c r="H2166" s="5">
        <v>1.82266893820121E-3</v>
      </c>
      <c r="I2166" s="5">
        <v>1.1196494669034499E-2</v>
      </c>
    </row>
    <row r="2167" spans="1:9" x14ac:dyDescent="0.2">
      <c r="A2167" s="4" t="s">
        <v>7192</v>
      </c>
      <c r="B2167" s="5" t="s">
        <v>7193</v>
      </c>
      <c r="C2167" s="5">
        <v>374.81727499420202</v>
      </c>
      <c r="D2167" s="5">
        <v>267.41619234731598</v>
      </c>
      <c r="E2167" s="5">
        <v>332.27958215581901</v>
      </c>
      <c r="F2167" s="5">
        <v>0.39854867242605602</v>
      </c>
      <c r="G2167" s="5">
        <v>0.176198152212066</v>
      </c>
      <c r="H2167" s="5">
        <v>8.2020284046553094E-3</v>
      </c>
      <c r="I2167" s="5">
        <v>3.6586219087652E-2</v>
      </c>
    </row>
    <row r="2168" spans="1:9" x14ac:dyDescent="0.2">
      <c r="A2168" s="4" t="s">
        <v>6632</v>
      </c>
      <c r="B2168" s="5" t="s">
        <v>6633</v>
      </c>
      <c r="C2168" s="5">
        <v>529.58874767071802</v>
      </c>
      <c r="D2168" s="5">
        <v>380.21216560816998</v>
      </c>
      <c r="E2168" s="5">
        <v>460.42131016667003</v>
      </c>
      <c r="F2168" s="5">
        <v>0.39817079133155597</v>
      </c>
      <c r="G2168" s="5">
        <v>0.165957152695379</v>
      </c>
      <c r="H2168" s="5">
        <v>5.7445854585139403E-3</v>
      </c>
      <c r="I2168" s="5">
        <v>2.77836919023693E-2</v>
      </c>
    </row>
    <row r="2169" spans="1:9" x14ac:dyDescent="0.2">
      <c r="A2169" s="4" t="s">
        <v>7433</v>
      </c>
      <c r="B2169" s="5" t="s">
        <v>7434</v>
      </c>
      <c r="C2169" s="5">
        <v>224.45552896198399</v>
      </c>
      <c r="D2169" s="5">
        <v>159.520952435346</v>
      </c>
      <c r="E2169" s="5">
        <v>192.173977771501</v>
      </c>
      <c r="F2169" s="5">
        <v>0.39787457627137701</v>
      </c>
      <c r="G2169" s="5">
        <v>0.17987856997044599</v>
      </c>
      <c r="H2169" s="5">
        <v>9.3345625159207499E-3</v>
      </c>
      <c r="I2169" s="5">
        <v>4.0274768788417001E-2</v>
      </c>
    </row>
    <row r="2170" spans="1:9" x14ac:dyDescent="0.2">
      <c r="A2170" s="4" t="s">
        <v>6238</v>
      </c>
      <c r="B2170" s="5" t="s">
        <v>6239</v>
      </c>
      <c r="C2170" s="5">
        <v>3864.4068318130799</v>
      </c>
      <c r="D2170" s="5">
        <v>2786.4887862933601</v>
      </c>
      <c r="E2170" s="5">
        <v>3434.4660592147402</v>
      </c>
      <c r="F2170" s="5">
        <v>0.39774721420657799</v>
      </c>
      <c r="G2170" s="5">
        <v>0.159449184628563</v>
      </c>
      <c r="H2170" s="5">
        <v>4.4430743726202402E-3</v>
      </c>
      <c r="I2170" s="5">
        <v>2.2846636118094999E-2</v>
      </c>
    </row>
    <row r="2171" spans="1:9" x14ac:dyDescent="0.2">
      <c r="A2171" s="4" t="s">
        <v>6610</v>
      </c>
      <c r="B2171" s="5" t="s">
        <v>6611</v>
      </c>
      <c r="C2171" s="5">
        <v>347.28579345559803</v>
      </c>
      <c r="D2171" s="5">
        <v>249.19146982018</v>
      </c>
      <c r="E2171" s="5">
        <v>330.009655234869</v>
      </c>
      <c r="F2171" s="5">
        <v>0.39744198397212999</v>
      </c>
      <c r="G2171" s="5">
        <v>0.16517079139534599</v>
      </c>
      <c r="H2171" s="5">
        <v>5.6586791240984596E-3</v>
      </c>
      <c r="I2171" s="5">
        <v>2.7459322759282902E-2</v>
      </c>
    </row>
    <row r="2172" spans="1:9" x14ac:dyDescent="0.2">
      <c r="A2172" s="4" t="s">
        <v>5958</v>
      </c>
      <c r="B2172" s="5" t="s">
        <v>5959</v>
      </c>
      <c r="C2172" s="5">
        <v>1050.6517006148599</v>
      </c>
      <c r="D2172" s="5">
        <v>762.75963174549599</v>
      </c>
      <c r="E2172" s="5">
        <v>925.901990298182</v>
      </c>
      <c r="F2172" s="5">
        <v>0.39404435753325601</v>
      </c>
      <c r="G2172" s="5">
        <v>0.153333842441397</v>
      </c>
      <c r="H2172" s="5">
        <v>3.6662101724902101E-3</v>
      </c>
      <c r="I2172" s="5">
        <v>1.9738196002530399E-2</v>
      </c>
    </row>
    <row r="2173" spans="1:9" x14ac:dyDescent="0.2">
      <c r="A2173" s="4" t="s">
        <v>7926</v>
      </c>
      <c r="B2173" s="5" t="s">
        <v>7927</v>
      </c>
      <c r="C2173" s="5">
        <v>360.55467108858301</v>
      </c>
      <c r="D2173" s="5">
        <v>256.76337098817498</v>
      </c>
      <c r="E2173" s="5">
        <v>296.93391737117003</v>
      </c>
      <c r="F2173" s="5">
        <v>0.39236614055138003</v>
      </c>
      <c r="G2173" s="5">
        <v>0.185432287618854</v>
      </c>
      <c r="H2173" s="5">
        <v>1.21351439568006E-2</v>
      </c>
      <c r="I2173" s="5">
        <v>4.9094817829771403E-2</v>
      </c>
    </row>
    <row r="2174" spans="1:9" x14ac:dyDescent="0.2">
      <c r="A2174" s="4" t="s">
        <v>7632</v>
      </c>
      <c r="B2174" s="5" t="s">
        <v>7633</v>
      </c>
      <c r="C2174" s="5">
        <v>1225.5170444743701</v>
      </c>
      <c r="D2174" s="5">
        <v>873.97622793521805</v>
      </c>
      <c r="E2174" s="5">
        <v>1050.6675602426301</v>
      </c>
      <c r="F2174" s="5">
        <v>0.39198346461502198</v>
      </c>
      <c r="G2174" s="5">
        <v>0.17969709756708099</v>
      </c>
      <c r="H2174" s="5">
        <v>1.03711739895718E-2</v>
      </c>
      <c r="I2174" s="5">
        <v>4.3574694070965703E-2</v>
      </c>
    </row>
    <row r="2175" spans="1:9" x14ac:dyDescent="0.2">
      <c r="A2175" s="4" t="s">
        <v>6798</v>
      </c>
      <c r="B2175" s="5" t="s">
        <v>6799</v>
      </c>
      <c r="C2175" s="5">
        <v>662.33823855819503</v>
      </c>
      <c r="D2175" s="5">
        <v>478.77672890747698</v>
      </c>
      <c r="E2175" s="5">
        <v>578.803649443518</v>
      </c>
      <c r="F2175" s="5">
        <v>0.39111975320873599</v>
      </c>
      <c r="G2175" s="5">
        <v>0.1652413902082</v>
      </c>
      <c r="H2175" s="5">
        <v>6.4862398848417298E-3</v>
      </c>
      <c r="I2175" s="5">
        <v>3.0598357917436599E-2</v>
      </c>
    </row>
    <row r="2176" spans="1:9" x14ac:dyDescent="0.2">
      <c r="A2176" s="4" t="s">
        <v>7616</v>
      </c>
      <c r="B2176" s="5" t="s">
        <v>7617</v>
      </c>
      <c r="C2176" s="5">
        <v>1357.61972436526</v>
      </c>
      <c r="D2176" s="5">
        <v>972.01637906745702</v>
      </c>
      <c r="E2176" s="5">
        <v>1299.3612637914</v>
      </c>
      <c r="F2176" s="5">
        <v>0.39106310002211703</v>
      </c>
      <c r="G2176" s="5">
        <v>0.17877460734175499</v>
      </c>
      <c r="H2176" s="5">
        <v>1.02633767415916E-2</v>
      </c>
      <c r="I2176" s="5">
        <v>4.3223693714618698E-2</v>
      </c>
    </row>
    <row r="2177" spans="1:9" x14ac:dyDescent="0.2">
      <c r="A2177" s="4" t="s">
        <v>7870</v>
      </c>
      <c r="B2177" s="5" t="s">
        <v>7871</v>
      </c>
      <c r="C2177" s="5">
        <v>513.009320527613</v>
      </c>
      <c r="D2177" s="5">
        <v>366.98739410403101</v>
      </c>
      <c r="E2177" s="5">
        <v>443.37628984767701</v>
      </c>
      <c r="F2177" s="5">
        <v>0.390111974703581</v>
      </c>
      <c r="G2177" s="5">
        <v>0.18277122315120101</v>
      </c>
      <c r="H2177" s="5">
        <v>1.1738631519306699E-2</v>
      </c>
      <c r="I2177" s="5">
        <v>4.7828584281840898E-2</v>
      </c>
    </row>
    <row r="2178" spans="1:9" x14ac:dyDescent="0.2">
      <c r="A2178" s="4" t="s">
        <v>7576</v>
      </c>
      <c r="B2178" s="5" t="s">
        <v>7577</v>
      </c>
      <c r="C2178" s="5">
        <v>535.10218515666998</v>
      </c>
      <c r="D2178" s="5">
        <v>382.71005293269701</v>
      </c>
      <c r="E2178" s="5">
        <v>485.70841197424102</v>
      </c>
      <c r="F2178" s="5">
        <v>0.38856206421461398</v>
      </c>
      <c r="G2178" s="5">
        <v>0.17673513267503299</v>
      </c>
      <c r="H2178" s="5">
        <v>1.01113562664439E-2</v>
      </c>
      <c r="I2178" s="5">
        <v>4.2797089498388299E-2</v>
      </c>
    </row>
    <row r="2179" spans="1:9" x14ac:dyDescent="0.2">
      <c r="A2179" s="4" t="s">
        <v>4740</v>
      </c>
      <c r="B2179" s="5" t="s">
        <v>4741</v>
      </c>
      <c r="C2179" s="5">
        <v>13464.456923599801</v>
      </c>
      <c r="D2179" s="5">
        <v>9943.6827955812605</v>
      </c>
      <c r="E2179" s="5">
        <v>12253.437919214601</v>
      </c>
      <c r="F2179" s="5">
        <v>0.38690784527084998</v>
      </c>
      <c r="G2179" s="5">
        <v>0.13077934900480301</v>
      </c>
      <c r="H2179" s="5">
        <v>1.1743692929506999E-3</v>
      </c>
      <c r="I2179" s="5">
        <v>7.9512934433608601E-3</v>
      </c>
    </row>
    <row r="2180" spans="1:9" x14ac:dyDescent="0.2">
      <c r="A2180" s="4" t="s">
        <v>6818</v>
      </c>
      <c r="B2180" s="5" t="s">
        <v>6819</v>
      </c>
      <c r="C2180" s="5">
        <v>1380.90245080468</v>
      </c>
      <c r="D2180" s="5">
        <v>1001.6463730512299</v>
      </c>
      <c r="E2180" s="5">
        <v>1218.6165246220601</v>
      </c>
      <c r="F2180" s="5">
        <v>0.386698220462876</v>
      </c>
      <c r="G2180" s="5">
        <v>0.162997735065982</v>
      </c>
      <c r="H2180" s="5">
        <v>6.5369348716676897E-3</v>
      </c>
      <c r="I2180" s="5">
        <v>3.0753132863100899E-2</v>
      </c>
    </row>
    <row r="2181" spans="1:9" x14ac:dyDescent="0.2">
      <c r="A2181" s="4" t="s">
        <v>6566</v>
      </c>
      <c r="B2181" s="5" t="s">
        <v>6567</v>
      </c>
      <c r="C2181" s="5">
        <v>446.15311345092101</v>
      </c>
      <c r="D2181" s="5">
        <v>324.53702463077599</v>
      </c>
      <c r="E2181" s="5">
        <v>389.97174222141899</v>
      </c>
      <c r="F2181" s="5">
        <v>0.38605055186168502</v>
      </c>
      <c r="G2181" s="5">
        <v>0.158365151289828</v>
      </c>
      <c r="H2181" s="5">
        <v>5.50601150960448E-3</v>
      </c>
      <c r="I2181" s="5">
        <v>2.6897587609228699E-2</v>
      </c>
    </row>
    <row r="2182" spans="1:9" x14ac:dyDescent="0.2">
      <c r="A2182" s="4" t="s">
        <v>5808</v>
      </c>
      <c r="B2182" s="5" t="s">
        <v>5809</v>
      </c>
      <c r="C2182" s="5">
        <v>505.73101314332598</v>
      </c>
      <c r="D2182" s="5">
        <v>372.201066747271</v>
      </c>
      <c r="E2182" s="5">
        <v>457.893819940166</v>
      </c>
      <c r="F2182" s="5">
        <v>0.38348085822316602</v>
      </c>
      <c r="G2182" s="5">
        <v>0.1456856462527</v>
      </c>
      <c r="H2182" s="5">
        <v>3.2336457344830502E-3</v>
      </c>
      <c r="I2182" s="5">
        <v>1.7859125753002698E-2</v>
      </c>
    </row>
    <row r="2183" spans="1:9" x14ac:dyDescent="0.2">
      <c r="A2183" s="4" t="s">
        <v>7260</v>
      </c>
      <c r="B2183" s="5" t="s">
        <v>7261</v>
      </c>
      <c r="C2183" s="5">
        <v>1944.6028899673099</v>
      </c>
      <c r="D2183" s="5">
        <v>1409.3412700008901</v>
      </c>
      <c r="E2183" s="5">
        <v>1710.95136491518</v>
      </c>
      <c r="F2183" s="5">
        <v>0.38296104864486002</v>
      </c>
      <c r="G2183" s="5">
        <v>0.16794623637158801</v>
      </c>
      <c r="H2183" s="5">
        <v>8.4645415239735997E-3</v>
      </c>
      <c r="I2183" s="5">
        <v>3.7375927913486297E-2</v>
      </c>
    </row>
    <row r="2184" spans="1:9" x14ac:dyDescent="0.2">
      <c r="A2184" s="4" t="s">
        <v>6482</v>
      </c>
      <c r="B2184" s="5" t="s">
        <v>6483</v>
      </c>
      <c r="C2184" s="5">
        <v>1037.0644877800701</v>
      </c>
      <c r="D2184" s="5">
        <v>756.66286206748703</v>
      </c>
      <c r="E2184" s="5">
        <v>838.33535315246002</v>
      </c>
      <c r="F2184" s="5">
        <v>0.38248441990058402</v>
      </c>
      <c r="G2184" s="5">
        <v>0.15510840835953199</v>
      </c>
      <c r="H2184" s="5">
        <v>5.1910272092443102E-3</v>
      </c>
      <c r="I2184" s="5">
        <v>2.56875738413006E-2</v>
      </c>
    </row>
    <row r="2185" spans="1:9" x14ac:dyDescent="0.2">
      <c r="A2185" s="4" t="s">
        <v>4292</v>
      </c>
      <c r="B2185" s="5" t="s">
        <v>4293</v>
      </c>
      <c r="C2185" s="5">
        <v>2743.9204758506498</v>
      </c>
      <c r="D2185" s="5">
        <v>2044.4006127022899</v>
      </c>
      <c r="E2185" s="5">
        <v>2516.7057861831499</v>
      </c>
      <c r="F2185" s="5">
        <v>0.381058084399228</v>
      </c>
      <c r="G2185" s="5">
        <v>0.12160559932536499</v>
      </c>
      <c r="H2185" s="5">
        <v>6.7967974081612696E-4</v>
      </c>
      <c r="I2185" s="5">
        <v>5.0826983603101498E-3</v>
      </c>
    </row>
    <row r="2186" spans="1:9" x14ac:dyDescent="0.2">
      <c r="A2186" s="4" t="s">
        <v>5500</v>
      </c>
      <c r="B2186" s="5" t="s">
        <v>5501</v>
      </c>
      <c r="C2186" s="5">
        <v>2088.7031129736201</v>
      </c>
      <c r="D2186" s="5">
        <v>1543.9349573811701</v>
      </c>
      <c r="E2186" s="5">
        <v>1946.7740214630001</v>
      </c>
      <c r="F2186" s="5">
        <v>0.38000771252188298</v>
      </c>
      <c r="G2186" s="5">
        <v>0.138705918167016</v>
      </c>
      <c r="H2186" s="5">
        <v>2.39753700199039E-3</v>
      </c>
      <c r="I2186" s="5">
        <v>1.39831614233946E-2</v>
      </c>
    </row>
    <row r="2187" spans="1:9" x14ac:dyDescent="0.2">
      <c r="A2187" s="4" t="s">
        <v>5990</v>
      </c>
      <c r="B2187" s="5" t="s">
        <v>5991</v>
      </c>
      <c r="C2187" s="5">
        <v>833.06743561655298</v>
      </c>
      <c r="D2187" s="5">
        <v>614.83723965941101</v>
      </c>
      <c r="E2187" s="5">
        <v>734.55640607374801</v>
      </c>
      <c r="F2187" s="5">
        <v>0.378702968407789</v>
      </c>
      <c r="G2187" s="5">
        <v>0.146283127297863</v>
      </c>
      <c r="H2187" s="5">
        <v>3.7518904644337501E-3</v>
      </c>
      <c r="I2187" s="5">
        <v>2.00915363447783E-2</v>
      </c>
    </row>
    <row r="2188" spans="1:9" x14ac:dyDescent="0.2">
      <c r="A2188" s="4" t="s">
        <v>7510</v>
      </c>
      <c r="B2188" s="5" t="s">
        <v>7511</v>
      </c>
      <c r="C2188" s="5">
        <v>1965.6863516277999</v>
      </c>
      <c r="D2188" s="5">
        <v>1431.4075502432399</v>
      </c>
      <c r="E2188" s="5">
        <v>1780.36885364924</v>
      </c>
      <c r="F2188" s="5">
        <v>0.37655839205652503</v>
      </c>
      <c r="G2188" s="5">
        <v>0.168162740346224</v>
      </c>
      <c r="H2188" s="5">
        <v>9.6955386513747407E-3</v>
      </c>
      <c r="I2188" s="5">
        <v>4.1411221865909502E-2</v>
      </c>
    </row>
    <row r="2189" spans="1:9" x14ac:dyDescent="0.2">
      <c r="A2189" s="4" t="s">
        <v>7944</v>
      </c>
      <c r="B2189" s="5" t="s">
        <v>7945</v>
      </c>
      <c r="C2189" s="5">
        <v>1416.92884864491</v>
      </c>
      <c r="D2189" s="5">
        <v>1027.16843270547</v>
      </c>
      <c r="E2189" s="5">
        <v>1337.6762186072999</v>
      </c>
      <c r="F2189" s="5">
        <v>0.37541355317874298</v>
      </c>
      <c r="G2189" s="5">
        <v>0.17505877796199901</v>
      </c>
      <c r="H2189" s="5">
        <v>1.2322357531623E-2</v>
      </c>
      <c r="I2189" s="5">
        <v>4.9739264427117499E-2</v>
      </c>
    </row>
    <row r="2190" spans="1:9" x14ac:dyDescent="0.2">
      <c r="A2190" s="4" t="s">
        <v>7284</v>
      </c>
      <c r="B2190" s="5" t="s">
        <v>7285</v>
      </c>
      <c r="C2190" s="5">
        <v>3300.0137811979798</v>
      </c>
      <c r="D2190" s="5">
        <v>2414.6775051558702</v>
      </c>
      <c r="E2190" s="5">
        <v>3062.4662991752398</v>
      </c>
      <c r="F2190" s="5">
        <v>0.37453067613968399</v>
      </c>
      <c r="G2190" s="5">
        <v>0.16330694872648399</v>
      </c>
      <c r="H2190" s="5">
        <v>8.5329171320195994E-3</v>
      </c>
      <c r="I2190" s="5">
        <v>3.75743642893904E-2</v>
      </c>
    </row>
    <row r="2191" spans="1:9" x14ac:dyDescent="0.2">
      <c r="A2191" s="4" t="s">
        <v>5926</v>
      </c>
      <c r="B2191" s="5" t="s">
        <v>5927</v>
      </c>
      <c r="C2191" s="5">
        <v>679.48050764253605</v>
      </c>
      <c r="D2191" s="5">
        <v>502.27085006310301</v>
      </c>
      <c r="E2191" s="5">
        <v>587.62939853672196</v>
      </c>
      <c r="F2191" s="5">
        <v>0.373535680060602</v>
      </c>
      <c r="G2191" s="5">
        <v>0.14279570315342699</v>
      </c>
      <c r="H2191" s="5">
        <v>3.5621232385204499E-3</v>
      </c>
      <c r="I2191" s="5">
        <v>1.9281405092234399E-2</v>
      </c>
    </row>
    <row r="2192" spans="1:9" x14ac:dyDescent="0.2">
      <c r="A2192" s="4" t="s">
        <v>7858</v>
      </c>
      <c r="B2192" s="5" t="s">
        <v>7859</v>
      </c>
      <c r="C2192" s="5">
        <v>299.98885859777801</v>
      </c>
      <c r="D2192" s="5">
        <v>219.31324149565199</v>
      </c>
      <c r="E2192" s="5">
        <v>279.24521290815699</v>
      </c>
      <c r="F2192" s="5">
        <v>0.37240959574223997</v>
      </c>
      <c r="G2192" s="5">
        <v>0.171466922193421</v>
      </c>
      <c r="H2192" s="5">
        <v>1.16974552490901E-2</v>
      </c>
      <c r="I2192" s="5">
        <v>4.7721450383883299E-2</v>
      </c>
    </row>
    <row r="2193" spans="1:9" x14ac:dyDescent="0.2">
      <c r="A2193" s="4" t="s">
        <v>5866</v>
      </c>
      <c r="B2193" s="5" t="s">
        <v>5867</v>
      </c>
      <c r="C2193" s="5">
        <v>491.800903318851</v>
      </c>
      <c r="D2193" s="5">
        <v>365.60133448421197</v>
      </c>
      <c r="E2193" s="5">
        <v>457.853984376489</v>
      </c>
      <c r="F2193" s="5">
        <v>0.37223472879965003</v>
      </c>
      <c r="G2193" s="5">
        <v>0.14128220453552501</v>
      </c>
      <c r="H2193" s="5">
        <v>3.3954211696717901E-3</v>
      </c>
      <c r="I2193" s="5">
        <v>1.85671171941841E-2</v>
      </c>
    </row>
    <row r="2194" spans="1:9" x14ac:dyDescent="0.2">
      <c r="A2194" s="4" t="s">
        <v>7080</v>
      </c>
      <c r="B2194" s="5" t="s">
        <v>7081</v>
      </c>
      <c r="C2194" s="5">
        <v>1243.2524610688699</v>
      </c>
      <c r="D2194" s="5">
        <v>914.186086522089</v>
      </c>
      <c r="E2194" s="5">
        <v>1068.7070682763999</v>
      </c>
      <c r="F2194" s="5">
        <v>0.37097426519062698</v>
      </c>
      <c r="G2194" s="5">
        <v>0.15869744463416999</v>
      </c>
      <c r="H2194" s="5">
        <v>7.7439934762296098E-3</v>
      </c>
      <c r="I2194" s="5">
        <v>3.5083200735911098E-2</v>
      </c>
    </row>
    <row r="2195" spans="1:9" x14ac:dyDescent="0.2">
      <c r="A2195" s="4" t="s">
        <v>5894</v>
      </c>
      <c r="B2195" s="5" t="s">
        <v>5895</v>
      </c>
      <c r="C2195" s="5">
        <v>2300.4031207657399</v>
      </c>
      <c r="D2195" s="5">
        <v>1710.4276022505601</v>
      </c>
      <c r="E2195" s="5">
        <v>2062.02328595985</v>
      </c>
      <c r="F2195" s="5">
        <v>0.37095948190786898</v>
      </c>
      <c r="G2195" s="5">
        <v>0.14112548232642799</v>
      </c>
      <c r="H2195" s="5">
        <v>3.4777542523111802E-3</v>
      </c>
      <c r="I2195" s="5">
        <v>1.89269633154464E-2</v>
      </c>
    </row>
    <row r="2196" spans="1:9" x14ac:dyDescent="0.2">
      <c r="A2196" s="4" t="s">
        <v>6468</v>
      </c>
      <c r="B2196" s="5" t="s">
        <v>6469</v>
      </c>
      <c r="C2196" s="5">
        <v>986.78352926283605</v>
      </c>
      <c r="D2196" s="5">
        <v>732.40518819642705</v>
      </c>
      <c r="E2196" s="5">
        <v>989.82916151326401</v>
      </c>
      <c r="F2196" s="5">
        <v>0.36841599475305198</v>
      </c>
      <c r="G2196" s="5">
        <v>0.14771450746857301</v>
      </c>
      <c r="H2196" s="5">
        <v>5.1499133651370403E-3</v>
      </c>
      <c r="I2196" s="5">
        <v>2.55393012629886E-2</v>
      </c>
    </row>
    <row r="2197" spans="1:9" x14ac:dyDescent="0.2">
      <c r="A2197" s="4" t="s">
        <v>7838</v>
      </c>
      <c r="B2197" s="5" t="s">
        <v>7839</v>
      </c>
      <c r="C2197" s="5">
        <v>2230.6853147797601</v>
      </c>
      <c r="D2197" s="5">
        <v>1640.15928371732</v>
      </c>
      <c r="E2197" s="5">
        <v>1998.9887985974001</v>
      </c>
      <c r="F2197" s="5">
        <v>0.365162565621172</v>
      </c>
      <c r="G2197" s="5">
        <v>0.166837658453446</v>
      </c>
      <c r="H2197" s="5">
        <v>1.1627650356357801E-2</v>
      </c>
      <c r="I2197" s="5">
        <v>4.7569818362716197E-2</v>
      </c>
    </row>
    <row r="2198" spans="1:9" x14ac:dyDescent="0.2">
      <c r="A2198" s="4" t="s">
        <v>6542</v>
      </c>
      <c r="B2198" s="5" t="s">
        <v>6543</v>
      </c>
      <c r="C2198" s="5">
        <v>506.48080162030402</v>
      </c>
      <c r="D2198" s="5">
        <v>376.01933578241898</v>
      </c>
      <c r="E2198" s="5">
        <v>440.55013879266897</v>
      </c>
      <c r="F2198" s="5">
        <v>0.365000749565561</v>
      </c>
      <c r="G2198" s="5">
        <v>0.147159292500436</v>
      </c>
      <c r="H2198" s="5">
        <v>5.4393162415268901E-3</v>
      </c>
      <c r="I2198" s="5">
        <v>2.6669283578104198E-2</v>
      </c>
    </row>
    <row r="2199" spans="1:9" x14ac:dyDescent="0.2">
      <c r="A2199" s="4" t="s">
        <v>3846</v>
      </c>
      <c r="B2199" s="5" t="s">
        <v>3847</v>
      </c>
      <c r="C2199" s="5">
        <v>1640.3977169905399</v>
      </c>
      <c r="D2199" s="5">
        <v>1243.85864554714</v>
      </c>
      <c r="E2199" s="5">
        <v>1510.8021740689301</v>
      </c>
      <c r="F2199" s="5">
        <v>0.36483524039249199</v>
      </c>
      <c r="G2199" s="5">
        <v>0.10991648328795101</v>
      </c>
      <c r="H2199" s="5">
        <v>3.8706386200293701E-4</v>
      </c>
      <c r="I2199" s="5">
        <v>3.2321130586330602E-3</v>
      </c>
    </row>
    <row r="2200" spans="1:9" x14ac:dyDescent="0.2">
      <c r="A2200" s="4" t="s">
        <v>6922</v>
      </c>
      <c r="B2200" s="5" t="s">
        <v>6923</v>
      </c>
      <c r="C2200" s="5">
        <v>504.89245845521998</v>
      </c>
      <c r="D2200" s="5">
        <v>374.50096353020899</v>
      </c>
      <c r="E2200" s="5">
        <v>479.77799379562299</v>
      </c>
      <c r="F2200" s="5">
        <v>0.36437428240471098</v>
      </c>
      <c r="G2200" s="5">
        <v>0.15249155452625801</v>
      </c>
      <c r="H2200" s="5">
        <v>6.9756829247469903E-3</v>
      </c>
      <c r="I2200" s="5">
        <v>3.2324024373545798E-2</v>
      </c>
    </row>
    <row r="2201" spans="1:9" x14ac:dyDescent="0.2">
      <c r="A2201" s="4" t="s">
        <v>6508</v>
      </c>
      <c r="B2201" s="5" t="s">
        <v>6509</v>
      </c>
      <c r="C2201" s="5">
        <v>839.32317326696898</v>
      </c>
      <c r="D2201" s="5">
        <v>624.354784449416</v>
      </c>
      <c r="E2201" s="5">
        <v>718.01156255512001</v>
      </c>
      <c r="F2201" s="5">
        <v>0.36265859689263802</v>
      </c>
      <c r="G2201" s="5">
        <v>0.145565326569638</v>
      </c>
      <c r="H2201" s="5">
        <v>5.3362809961000303E-3</v>
      </c>
      <c r="I2201" s="5">
        <v>2.6291146544057301E-2</v>
      </c>
    </row>
    <row r="2202" spans="1:9" x14ac:dyDescent="0.2">
      <c r="A2202" s="4" t="s">
        <v>7678</v>
      </c>
      <c r="B2202" s="5" t="s">
        <v>7679</v>
      </c>
      <c r="C2202" s="5">
        <v>403.244148282021</v>
      </c>
      <c r="D2202" s="5">
        <v>297.39590610903798</v>
      </c>
      <c r="E2202" s="5">
        <v>349.75256987065802</v>
      </c>
      <c r="F2202" s="5">
        <v>0.362255986262567</v>
      </c>
      <c r="G2202" s="5">
        <v>0.16251512797334899</v>
      </c>
      <c r="H2202" s="5">
        <v>1.0667384769288701E-2</v>
      </c>
      <c r="I2202" s="5">
        <v>4.4550711124252698E-2</v>
      </c>
    </row>
    <row r="2203" spans="1:9" x14ac:dyDescent="0.2">
      <c r="A2203" s="4" t="s">
        <v>5506</v>
      </c>
      <c r="B2203" s="5" t="s">
        <v>5507</v>
      </c>
      <c r="C2203" s="5">
        <v>1561.98476043357</v>
      </c>
      <c r="D2203" s="5">
        <v>1176.6894260481799</v>
      </c>
      <c r="E2203" s="5">
        <v>1445.9445661289301</v>
      </c>
      <c r="F2203" s="5">
        <v>0.36007904351765102</v>
      </c>
      <c r="G2203" s="5">
        <v>0.12997146744509</v>
      </c>
      <c r="H2203" s="5">
        <v>2.4096488252924098E-3</v>
      </c>
      <c r="I2203" s="5">
        <v>1.40384809650847E-2</v>
      </c>
    </row>
    <row r="2204" spans="1:9" x14ac:dyDescent="0.2">
      <c r="A2204" s="4" t="s">
        <v>7712</v>
      </c>
      <c r="B2204" s="5" t="s">
        <v>7713</v>
      </c>
      <c r="C2204" s="5">
        <v>316.00077274393698</v>
      </c>
      <c r="D2204" s="5">
        <v>233.610203537698</v>
      </c>
      <c r="E2204" s="5">
        <v>279.67444505597803</v>
      </c>
      <c r="F2204" s="5">
        <v>0.35942814115588101</v>
      </c>
      <c r="G2204" s="5">
        <v>0.161414365154469</v>
      </c>
      <c r="H2204" s="5">
        <v>1.08770294766397E-2</v>
      </c>
      <c r="I2204" s="5">
        <v>4.5227784073318303E-2</v>
      </c>
    </row>
    <row r="2205" spans="1:9" x14ac:dyDescent="0.2">
      <c r="A2205" s="4" t="s">
        <v>4712</v>
      </c>
      <c r="B2205" s="5" t="s">
        <v>4713</v>
      </c>
      <c r="C2205" s="5">
        <v>973.97815393399901</v>
      </c>
      <c r="D2205" s="5">
        <v>739.50727150416003</v>
      </c>
      <c r="E2205" s="5">
        <v>945.54365276949704</v>
      </c>
      <c r="F2205" s="5">
        <v>0.35909407209764799</v>
      </c>
      <c r="G2205" s="5">
        <v>0.119461729157762</v>
      </c>
      <c r="H2205" s="5">
        <v>1.15569300171921E-3</v>
      </c>
      <c r="I2205" s="5">
        <v>7.8713788855412099E-3</v>
      </c>
    </row>
    <row r="2206" spans="1:9" x14ac:dyDescent="0.2">
      <c r="A2206" s="4" t="s">
        <v>7710</v>
      </c>
      <c r="B2206" s="5" t="s">
        <v>7711</v>
      </c>
      <c r="C2206" s="5">
        <v>3517.5388854039302</v>
      </c>
      <c r="D2206" s="5">
        <v>2607.4339038941898</v>
      </c>
      <c r="E2206" s="5">
        <v>3232.65595747921</v>
      </c>
      <c r="F2206" s="5">
        <v>0.358584349046697</v>
      </c>
      <c r="G2206" s="5">
        <v>0.16091936595107501</v>
      </c>
      <c r="H2206" s="5">
        <v>1.0877461197949001E-2</v>
      </c>
      <c r="I2206" s="5">
        <v>4.5227784073318303E-2</v>
      </c>
    </row>
    <row r="2207" spans="1:9" x14ac:dyDescent="0.2">
      <c r="A2207" s="4" t="s">
        <v>5119</v>
      </c>
      <c r="B2207" s="5" t="s">
        <v>5120</v>
      </c>
      <c r="C2207" s="5">
        <v>4412.9013222010599</v>
      </c>
      <c r="D2207" s="5">
        <v>3341.0068191835098</v>
      </c>
      <c r="E2207" s="5">
        <v>3989.6356302070199</v>
      </c>
      <c r="F2207" s="5">
        <v>0.35808371895066399</v>
      </c>
      <c r="G2207" s="5">
        <v>0.12355515511826</v>
      </c>
      <c r="H2207" s="5">
        <v>1.63978322573219E-3</v>
      </c>
      <c r="I2207" s="5">
        <v>1.02778125325114E-2</v>
      </c>
    </row>
    <row r="2208" spans="1:9" x14ac:dyDescent="0.2">
      <c r="A2208" s="4" t="s">
        <v>6076</v>
      </c>
      <c r="B2208" s="5" t="s">
        <v>6077</v>
      </c>
      <c r="C2208" s="5">
        <v>580.19601313033104</v>
      </c>
      <c r="D2208" s="5">
        <v>436.49885498549799</v>
      </c>
      <c r="E2208" s="5">
        <v>549.17125925197695</v>
      </c>
      <c r="F2208" s="5">
        <v>0.35715594676036899</v>
      </c>
      <c r="G2208" s="5">
        <v>0.13703334650735799</v>
      </c>
      <c r="H2208" s="5">
        <v>3.9647018618884497E-3</v>
      </c>
      <c r="I2208" s="5">
        <v>2.0930544929752201E-2</v>
      </c>
    </row>
    <row r="2209" spans="1:9" x14ac:dyDescent="0.2">
      <c r="A2209" s="4" t="s">
        <v>6050</v>
      </c>
      <c r="B2209" s="5" t="s">
        <v>6051</v>
      </c>
      <c r="C2209" s="5">
        <v>1452.5583077267599</v>
      </c>
      <c r="D2209" s="5">
        <v>1093.57833804653</v>
      </c>
      <c r="E2209" s="5">
        <v>1275.995586326</v>
      </c>
      <c r="F2209" s="5">
        <v>0.35707931347843402</v>
      </c>
      <c r="G2209" s="5">
        <v>0.13675090876058801</v>
      </c>
      <c r="H2209" s="5">
        <v>3.9115941798189601E-3</v>
      </c>
      <c r="I2209" s="5">
        <v>2.07252443770778E-2</v>
      </c>
    </row>
    <row r="2210" spans="1:9" x14ac:dyDescent="0.2">
      <c r="A2210" s="4" t="s">
        <v>6262</v>
      </c>
      <c r="B2210" s="5" t="s">
        <v>6263</v>
      </c>
      <c r="C2210" s="5">
        <v>2916.5920341312299</v>
      </c>
      <c r="D2210" s="5">
        <v>2193.3287083212799</v>
      </c>
      <c r="E2210" s="5">
        <v>2604.6463656553101</v>
      </c>
      <c r="F2210" s="5">
        <v>0.35627206350017199</v>
      </c>
      <c r="G2210" s="5">
        <v>0.13904242679481099</v>
      </c>
      <c r="H2210" s="5">
        <v>4.5134679858912898E-3</v>
      </c>
      <c r="I2210" s="5">
        <v>2.3119626906643799E-2</v>
      </c>
    </row>
    <row r="2211" spans="1:9" x14ac:dyDescent="0.2">
      <c r="A2211" s="4" t="s">
        <v>3754</v>
      </c>
      <c r="B2211" s="5" t="s">
        <v>3755</v>
      </c>
      <c r="C2211" s="5">
        <v>3089.8622933281899</v>
      </c>
      <c r="D2211" s="5">
        <v>2361.7818134438899</v>
      </c>
      <c r="E2211" s="5">
        <v>2814.1378301933701</v>
      </c>
      <c r="F2211" s="5">
        <v>0.35541874414256802</v>
      </c>
      <c r="G2211" s="5">
        <v>0.105529309148051</v>
      </c>
      <c r="H2211" s="5">
        <v>3.40158091355919E-4</v>
      </c>
      <c r="I2211" s="5">
        <v>2.90866916197837E-3</v>
      </c>
    </row>
    <row r="2212" spans="1:9" x14ac:dyDescent="0.2">
      <c r="A2212" s="4" t="s">
        <v>6604</v>
      </c>
      <c r="B2212" s="5" t="s">
        <v>6605</v>
      </c>
      <c r="C2212" s="5">
        <v>8708.3595881703895</v>
      </c>
      <c r="D2212" s="5">
        <v>6545.2964034756596</v>
      </c>
      <c r="E2212" s="5">
        <v>7847.0509019782503</v>
      </c>
      <c r="F2212" s="5">
        <v>0.35422335058005799</v>
      </c>
      <c r="G2212" s="5">
        <v>0.142487388401666</v>
      </c>
      <c r="H2212" s="5">
        <v>5.6400713956382201E-3</v>
      </c>
      <c r="I2212" s="5">
        <v>2.7393900238190699E-2</v>
      </c>
    </row>
    <row r="2213" spans="1:9" x14ac:dyDescent="0.2">
      <c r="A2213" s="4" t="s">
        <v>6670</v>
      </c>
      <c r="B2213" s="5" t="s">
        <v>6671</v>
      </c>
      <c r="C2213" s="5">
        <v>2226.1134414553699</v>
      </c>
      <c r="D2213" s="5">
        <v>1673.09402502232</v>
      </c>
      <c r="E2213" s="5">
        <v>1904.1016193938699</v>
      </c>
      <c r="F2213" s="5">
        <v>0.35415111178574399</v>
      </c>
      <c r="G2213" s="5">
        <v>0.14359911701844699</v>
      </c>
      <c r="H2213" s="5">
        <v>5.9563281002519303E-3</v>
      </c>
      <c r="I2213" s="5">
        <v>2.8643613806640399E-2</v>
      </c>
    </row>
    <row r="2214" spans="1:9" x14ac:dyDescent="0.2">
      <c r="A2214" s="4" t="s">
        <v>6302</v>
      </c>
      <c r="B2214" s="5" t="s">
        <v>6303</v>
      </c>
      <c r="C2214" s="5">
        <v>934.59009688778497</v>
      </c>
      <c r="D2214" s="5">
        <v>704.74900736360405</v>
      </c>
      <c r="E2214" s="5">
        <v>839.36822101450002</v>
      </c>
      <c r="F2214" s="5">
        <v>0.35385624906716401</v>
      </c>
      <c r="G2214" s="5">
        <v>0.13854438880865999</v>
      </c>
      <c r="H2214" s="5">
        <v>4.6731007210724599E-3</v>
      </c>
      <c r="I2214" s="5">
        <v>2.37853409082396E-2</v>
      </c>
    </row>
    <row r="2215" spans="1:9" x14ac:dyDescent="0.2">
      <c r="A2215" s="4" t="s">
        <v>7008</v>
      </c>
      <c r="B2215" s="5" t="s">
        <v>7009</v>
      </c>
      <c r="C2215" s="5">
        <v>7294.6697991498504</v>
      </c>
      <c r="D2215" s="5">
        <v>5476.9426747534199</v>
      </c>
      <c r="E2215" s="5">
        <v>6689.7413355238596</v>
      </c>
      <c r="F2215" s="5">
        <v>0.35225538024661901</v>
      </c>
      <c r="G2215" s="5">
        <v>0.14736629017972599</v>
      </c>
      <c r="H2215" s="5">
        <v>7.3769427614324302E-3</v>
      </c>
      <c r="I2215" s="5">
        <v>3.37637805578207E-2</v>
      </c>
    </row>
    <row r="2216" spans="1:9" x14ac:dyDescent="0.2">
      <c r="A2216" s="4" t="s">
        <v>6776</v>
      </c>
      <c r="B2216" s="5" t="s">
        <v>6777</v>
      </c>
      <c r="C2216" s="5">
        <v>1089.0762327783</v>
      </c>
      <c r="D2216" s="5">
        <v>818.20685475345795</v>
      </c>
      <c r="E2216" s="5">
        <v>955.49799707030502</v>
      </c>
      <c r="F2216" s="5">
        <v>0.35207642412189</v>
      </c>
      <c r="G2216" s="5">
        <v>0.144213007404845</v>
      </c>
      <c r="H2216" s="5">
        <v>6.4372434021963297E-3</v>
      </c>
      <c r="I2216" s="5">
        <v>3.04718994589353E-2</v>
      </c>
    </row>
    <row r="2217" spans="1:9" x14ac:dyDescent="0.2">
      <c r="A2217" s="4" t="s">
        <v>5912</v>
      </c>
      <c r="B2217" s="5" t="s">
        <v>5913</v>
      </c>
      <c r="C2217" s="5">
        <v>799.47020755368806</v>
      </c>
      <c r="D2217" s="5">
        <v>606.22786770186201</v>
      </c>
      <c r="E2217" s="5">
        <v>697.08404006895398</v>
      </c>
      <c r="F2217" s="5">
        <v>0.35059988388207802</v>
      </c>
      <c r="G2217" s="5">
        <v>0.13195031058810699</v>
      </c>
      <c r="H2217" s="5">
        <v>3.5318156134806701E-3</v>
      </c>
      <c r="I2217" s="5">
        <v>1.9162639502854701E-2</v>
      </c>
    </row>
    <row r="2218" spans="1:9" x14ac:dyDescent="0.2">
      <c r="A2218" s="4" t="s">
        <v>7748</v>
      </c>
      <c r="B2218" s="5" t="s">
        <v>7749</v>
      </c>
      <c r="C2218" s="5">
        <v>2962.7974681106998</v>
      </c>
      <c r="D2218" s="5">
        <v>2213.9735368622801</v>
      </c>
      <c r="E2218" s="5">
        <v>2433.1925294668099</v>
      </c>
      <c r="F2218" s="5">
        <v>0.35054147965705601</v>
      </c>
      <c r="G2218" s="5">
        <v>0.15690476954027399</v>
      </c>
      <c r="H2218" s="5">
        <v>1.11416589974723E-2</v>
      </c>
      <c r="I2218" s="5">
        <v>4.6111052841113401E-2</v>
      </c>
    </row>
    <row r="2219" spans="1:9" x14ac:dyDescent="0.2">
      <c r="A2219" s="4" t="s">
        <v>7630</v>
      </c>
      <c r="B2219" s="5" t="s">
        <v>7631</v>
      </c>
      <c r="C2219" s="5">
        <v>2026.80974859107</v>
      </c>
      <c r="D2219" s="5">
        <v>1516.6417760357699</v>
      </c>
      <c r="E2219" s="5">
        <v>1789.9126345519401</v>
      </c>
      <c r="F2219" s="5">
        <v>0.350399178923892</v>
      </c>
      <c r="G2219" s="5">
        <v>0.154765471190977</v>
      </c>
      <c r="H2219" s="5">
        <v>1.0336490736213899E-2</v>
      </c>
      <c r="I2219" s="5">
        <v>4.3440355432166899E-2</v>
      </c>
    </row>
    <row r="2220" spans="1:9" x14ac:dyDescent="0.2">
      <c r="A2220" s="4" t="s">
        <v>7100</v>
      </c>
      <c r="B2220" s="5" t="s">
        <v>7101</v>
      </c>
      <c r="C2220" s="5">
        <v>2891.4042923142501</v>
      </c>
      <c r="D2220" s="5">
        <v>2174.0106646521599</v>
      </c>
      <c r="E2220" s="5">
        <v>2623.1425583257401</v>
      </c>
      <c r="F2220" s="5">
        <v>0.350164186323007</v>
      </c>
      <c r="G2220" s="5">
        <v>0.147732340932862</v>
      </c>
      <c r="H2220" s="5">
        <v>7.8580834879995991E-3</v>
      </c>
      <c r="I2220" s="5">
        <v>3.5506161365078802E-2</v>
      </c>
    </row>
    <row r="2221" spans="1:9" x14ac:dyDescent="0.2">
      <c r="A2221" s="4" t="s">
        <v>6178</v>
      </c>
      <c r="B2221" s="5" t="s">
        <v>6179</v>
      </c>
      <c r="C2221" s="5">
        <v>876.35603922342602</v>
      </c>
      <c r="D2221" s="5">
        <v>665.87950526049099</v>
      </c>
      <c r="E2221" s="5">
        <v>772.25042268076504</v>
      </c>
      <c r="F2221" s="5">
        <v>0.34728855925813301</v>
      </c>
      <c r="G2221" s="5">
        <v>0.13357870588412701</v>
      </c>
      <c r="H2221" s="5">
        <v>4.2323143545378999E-3</v>
      </c>
      <c r="I2221" s="5">
        <v>2.19743186678453E-2</v>
      </c>
    </row>
    <row r="2222" spans="1:9" x14ac:dyDescent="0.2">
      <c r="A2222" s="4" t="s">
        <v>6594</v>
      </c>
      <c r="B2222" s="5" t="s">
        <v>6595</v>
      </c>
      <c r="C2222" s="5">
        <v>1617.46754928008</v>
      </c>
      <c r="D2222" s="5">
        <v>1224.85412422479</v>
      </c>
      <c r="E2222" s="5">
        <v>1554.30270917249</v>
      </c>
      <c r="F2222" s="5">
        <v>0.34727086560961001</v>
      </c>
      <c r="G2222" s="5">
        <v>0.138894365728365</v>
      </c>
      <c r="H2222" s="5">
        <v>5.6037560276722201E-3</v>
      </c>
      <c r="I2222" s="5">
        <v>2.7258804730481999E-2</v>
      </c>
    </row>
    <row r="2223" spans="1:9" x14ac:dyDescent="0.2">
      <c r="A2223" s="4" t="s">
        <v>7728</v>
      </c>
      <c r="B2223" s="5" t="s">
        <v>7729</v>
      </c>
      <c r="C2223" s="5">
        <v>4160.5348989059603</v>
      </c>
      <c r="D2223" s="5">
        <v>3123.6348136848601</v>
      </c>
      <c r="E2223" s="5">
        <v>3655.3155733253998</v>
      </c>
      <c r="F2223" s="5">
        <v>0.34658530875701199</v>
      </c>
      <c r="G2223" s="5">
        <v>0.154237839242438</v>
      </c>
      <c r="H2223" s="5">
        <v>1.09869835860505E-2</v>
      </c>
      <c r="I2223" s="5">
        <v>4.5579107744466101E-2</v>
      </c>
    </row>
    <row r="2224" spans="1:9" x14ac:dyDescent="0.2">
      <c r="A2224" s="4" t="s">
        <v>6812</v>
      </c>
      <c r="B2224" s="5" t="s">
        <v>6813</v>
      </c>
      <c r="C2224" s="5">
        <v>959.86761789743605</v>
      </c>
      <c r="D2224" s="5">
        <v>728.15795721311099</v>
      </c>
      <c r="E2224" s="5">
        <v>864.46867904573799</v>
      </c>
      <c r="F2224" s="5">
        <v>0.34211039527368098</v>
      </c>
      <c r="G2224" s="5">
        <v>0.13945522793213</v>
      </c>
      <c r="H2224" s="5">
        <v>6.5325141490304899E-3</v>
      </c>
      <c r="I2224" s="5">
        <v>3.0752378010283E-2</v>
      </c>
    </row>
    <row r="2225" spans="1:9" x14ac:dyDescent="0.2">
      <c r="A2225" s="4" t="s">
        <v>5373</v>
      </c>
      <c r="B2225" s="5" t="s">
        <v>5374</v>
      </c>
      <c r="C2225" s="5">
        <v>2270.8534747932499</v>
      </c>
      <c r="D2225" s="5">
        <v>1742.0527081846101</v>
      </c>
      <c r="E2225" s="5">
        <v>2117.0991912568302</v>
      </c>
      <c r="F2225" s="5">
        <v>0.34200173298258002</v>
      </c>
      <c r="G2225" s="5">
        <v>0.120446410855306</v>
      </c>
      <c r="H2225" s="5">
        <v>2.1245528200404102E-3</v>
      </c>
      <c r="I2225" s="5">
        <v>1.2686389334714301E-2</v>
      </c>
    </row>
    <row r="2226" spans="1:9" x14ac:dyDescent="0.2">
      <c r="A2226" s="4" t="s">
        <v>7188</v>
      </c>
      <c r="B2226" s="5" t="s">
        <v>7189</v>
      </c>
      <c r="C2226" s="5">
        <v>721.08663243672902</v>
      </c>
      <c r="D2226" s="5">
        <v>546.07710593864101</v>
      </c>
      <c r="E2226" s="5">
        <v>643.26244322590298</v>
      </c>
      <c r="F2226" s="5">
        <v>0.34085110490161502</v>
      </c>
      <c r="G2226" s="5">
        <v>0.14375757649943399</v>
      </c>
      <c r="H2226" s="5">
        <v>8.1925873048858105E-3</v>
      </c>
      <c r="I2226" s="5">
        <v>3.6557682231904899E-2</v>
      </c>
    </row>
    <row r="2227" spans="1:9" x14ac:dyDescent="0.2">
      <c r="A2227" s="4" t="s">
        <v>7114</v>
      </c>
      <c r="B2227" s="5" t="s">
        <v>7115</v>
      </c>
      <c r="C2227" s="5">
        <v>721.364313773091</v>
      </c>
      <c r="D2227" s="5">
        <v>548.56760906469106</v>
      </c>
      <c r="E2227" s="5">
        <v>655.62133193437296</v>
      </c>
      <c r="F2227" s="5">
        <v>0.34079344848065302</v>
      </c>
      <c r="G2227" s="5">
        <v>0.14287791721855</v>
      </c>
      <c r="H2227" s="5">
        <v>7.8920920126316994E-3</v>
      </c>
      <c r="I2227" s="5">
        <v>3.55832146340056E-2</v>
      </c>
    </row>
    <row r="2228" spans="1:9" x14ac:dyDescent="0.2">
      <c r="A2228" s="4" t="s">
        <v>6886</v>
      </c>
      <c r="B2228" s="5" t="s">
        <v>6887</v>
      </c>
      <c r="C2228" s="5">
        <v>2068.8860170247599</v>
      </c>
      <c r="D2228" s="5">
        <v>1575.34179883959</v>
      </c>
      <c r="E2228" s="5">
        <v>1962.7325428143299</v>
      </c>
      <c r="F2228" s="5">
        <v>0.33962845290803301</v>
      </c>
      <c r="G2228" s="5">
        <v>0.13911267749891801</v>
      </c>
      <c r="H2228" s="5">
        <v>6.8235289873612402E-3</v>
      </c>
      <c r="I2228" s="5">
        <v>3.1784323141883397E-2</v>
      </c>
    </row>
    <row r="2229" spans="1:9" x14ac:dyDescent="0.2">
      <c r="A2229" s="4" t="s">
        <v>5564</v>
      </c>
      <c r="B2229" s="5" t="s">
        <v>5565</v>
      </c>
      <c r="C2229" s="5">
        <v>42876.669858261397</v>
      </c>
      <c r="D2229" s="5">
        <v>33011.354147896804</v>
      </c>
      <c r="E2229" s="5">
        <v>41778.156528063097</v>
      </c>
      <c r="F2229" s="5">
        <v>0.336673590416393</v>
      </c>
      <c r="G2229" s="5">
        <v>0.12073785761768201</v>
      </c>
      <c r="H2229" s="5">
        <v>2.5460495167939001E-3</v>
      </c>
      <c r="I2229" s="5">
        <v>1.46750319527324E-2</v>
      </c>
    </row>
    <row r="2230" spans="1:9" x14ac:dyDescent="0.2">
      <c r="A2230" s="4" t="s">
        <v>6998</v>
      </c>
      <c r="B2230" s="5" t="s">
        <v>6999</v>
      </c>
      <c r="C2230" s="5">
        <v>472.13051253771999</v>
      </c>
      <c r="D2230" s="5">
        <v>360.52262412873199</v>
      </c>
      <c r="E2230" s="5">
        <v>395.27506635717799</v>
      </c>
      <c r="F2230" s="5">
        <v>0.33449772527309901</v>
      </c>
      <c r="G2230" s="5">
        <v>0.13792889264643901</v>
      </c>
      <c r="H2230" s="5">
        <v>7.3002870842872498E-3</v>
      </c>
      <c r="I2230" s="5">
        <v>3.34697582130817E-2</v>
      </c>
    </row>
    <row r="2231" spans="1:9" x14ac:dyDescent="0.2">
      <c r="A2231" s="4" t="s">
        <v>5786</v>
      </c>
      <c r="B2231" s="5" t="s">
        <v>5787</v>
      </c>
      <c r="C2231" s="5">
        <v>9704.3677947501401</v>
      </c>
      <c r="D2231" s="5">
        <v>7508.3771719061597</v>
      </c>
      <c r="E2231" s="5">
        <v>9094.6660156651305</v>
      </c>
      <c r="F2231" s="5">
        <v>0.32997667964877198</v>
      </c>
      <c r="G2231" s="5">
        <v>0.120877002831658</v>
      </c>
      <c r="H2231" s="5">
        <v>3.1322100462552499E-3</v>
      </c>
      <c r="I2231" s="5">
        <v>1.7364703897513999E-2</v>
      </c>
    </row>
    <row r="2232" spans="1:9" x14ac:dyDescent="0.2">
      <c r="A2232" s="4" t="s">
        <v>6716</v>
      </c>
      <c r="B2232" s="5" t="s">
        <v>6717</v>
      </c>
      <c r="C2232" s="5">
        <v>4074.2843981503102</v>
      </c>
      <c r="D2232" s="5">
        <v>3135.6291005859598</v>
      </c>
      <c r="E2232" s="5">
        <v>3596.8224268060699</v>
      </c>
      <c r="F2232" s="5">
        <v>0.32968883375075397</v>
      </c>
      <c r="G2232" s="5">
        <v>0.13212108637390499</v>
      </c>
      <c r="H2232" s="5">
        <v>6.1593500117724598E-3</v>
      </c>
      <c r="I2232" s="5">
        <v>2.9416996943326699E-2</v>
      </c>
    </row>
    <row r="2233" spans="1:9" x14ac:dyDescent="0.2">
      <c r="A2233" s="4" t="s">
        <v>7640</v>
      </c>
      <c r="B2233" s="5" t="s">
        <v>7641</v>
      </c>
      <c r="C2233" s="5">
        <v>1969.38743269102</v>
      </c>
      <c r="D2233" s="5">
        <v>1513.52945219547</v>
      </c>
      <c r="E2233" s="5">
        <v>1860.3314871247801</v>
      </c>
      <c r="F2233" s="5">
        <v>0.32617835834703401</v>
      </c>
      <c r="G2233" s="5">
        <v>0.14147980574049501</v>
      </c>
      <c r="H2233" s="5">
        <v>1.03980125263339E-2</v>
      </c>
      <c r="I2233" s="5">
        <v>4.3641710689715098E-2</v>
      </c>
    </row>
    <row r="2234" spans="1:9" x14ac:dyDescent="0.2">
      <c r="A2234" s="4" t="s">
        <v>6690</v>
      </c>
      <c r="B2234" s="5" t="s">
        <v>6691</v>
      </c>
      <c r="C2234" s="5">
        <v>1204.1348885756099</v>
      </c>
      <c r="D2234" s="5">
        <v>931.39759621990402</v>
      </c>
      <c r="E2234" s="5">
        <v>1140.1261077414699</v>
      </c>
      <c r="F2234" s="5">
        <v>0.32610721444768798</v>
      </c>
      <c r="G2234" s="5">
        <v>0.129996273717534</v>
      </c>
      <c r="H2234" s="5">
        <v>6.0336596480322496E-3</v>
      </c>
      <c r="I2234" s="5">
        <v>2.89287276127096E-2</v>
      </c>
    </row>
    <row r="2235" spans="1:9" x14ac:dyDescent="0.2">
      <c r="A2235" s="4" t="s">
        <v>7918</v>
      </c>
      <c r="B2235" s="5" t="s">
        <v>7919</v>
      </c>
      <c r="C2235" s="5">
        <v>2374.16533368196</v>
      </c>
      <c r="D2235" s="5">
        <v>1820.55436821285</v>
      </c>
      <c r="E2235" s="5">
        <v>2212.1456610397399</v>
      </c>
      <c r="F2235" s="5">
        <v>0.325751237493493</v>
      </c>
      <c r="G2235" s="5">
        <v>0.14495459957291901</v>
      </c>
      <c r="H2235" s="5">
        <v>1.20888237987946E-2</v>
      </c>
      <c r="I2235" s="5">
        <v>4.8956835555966999E-2</v>
      </c>
    </row>
    <row r="2236" spans="1:9" x14ac:dyDescent="0.2">
      <c r="A2236" s="4" t="s">
        <v>7330</v>
      </c>
      <c r="B2236" s="5" t="s">
        <v>7331</v>
      </c>
      <c r="C2236" s="5">
        <v>3242.9644500017098</v>
      </c>
      <c r="D2236" s="5">
        <v>2501.7249711957402</v>
      </c>
      <c r="E2236" s="5">
        <v>2957.2787971390999</v>
      </c>
      <c r="F2236" s="5">
        <v>0.32427194517084901</v>
      </c>
      <c r="G2236" s="5">
        <v>0.136601539266473</v>
      </c>
      <c r="H2236" s="5">
        <v>8.7692828594655992E-3</v>
      </c>
      <c r="I2236" s="5">
        <v>3.83727925998395E-2</v>
      </c>
    </row>
    <row r="2237" spans="1:9" x14ac:dyDescent="0.2">
      <c r="A2237" s="4" t="s">
        <v>6666</v>
      </c>
      <c r="B2237" s="5" t="s">
        <v>6667</v>
      </c>
      <c r="C2237" s="5">
        <v>813.97233033806901</v>
      </c>
      <c r="D2237" s="5">
        <v>630.30880746411196</v>
      </c>
      <c r="E2237" s="5">
        <v>777.29939397272801</v>
      </c>
      <c r="F2237" s="5">
        <v>0.323755543318614</v>
      </c>
      <c r="G2237" s="5">
        <v>0.12854988848498</v>
      </c>
      <c r="H2237" s="5">
        <v>5.9308916565464602E-3</v>
      </c>
      <c r="I2237" s="5">
        <v>2.8538411143280099E-2</v>
      </c>
    </row>
    <row r="2238" spans="1:9" x14ac:dyDescent="0.2">
      <c r="A2238" s="4" t="s">
        <v>6640</v>
      </c>
      <c r="B2238" s="5" t="s">
        <v>6641</v>
      </c>
      <c r="C2238" s="5">
        <v>1374.15200037302</v>
      </c>
      <c r="D2238" s="5">
        <v>1067.1493484576099</v>
      </c>
      <c r="E2238" s="5">
        <v>1218.0541319239601</v>
      </c>
      <c r="F2238" s="5">
        <v>0.32198867665294501</v>
      </c>
      <c r="G2238" s="5">
        <v>0.12722186986086201</v>
      </c>
      <c r="H2238" s="5">
        <v>5.7738136275080803E-3</v>
      </c>
      <c r="I2238" s="5">
        <v>2.7898308921696199E-2</v>
      </c>
    </row>
    <row r="2239" spans="1:9" x14ac:dyDescent="0.2">
      <c r="A2239" s="4" t="s">
        <v>5856</v>
      </c>
      <c r="B2239" s="5" t="s">
        <v>5857</v>
      </c>
      <c r="C2239" s="5">
        <v>2813.38786928534</v>
      </c>
      <c r="D2239" s="5">
        <v>2192.5132607209198</v>
      </c>
      <c r="E2239" s="5">
        <v>2399.0512273427698</v>
      </c>
      <c r="F2239" s="5">
        <v>0.32138248054232899</v>
      </c>
      <c r="G2239" s="5">
        <v>0.118233630784182</v>
      </c>
      <c r="H2239" s="5">
        <v>3.3690647905092901E-3</v>
      </c>
      <c r="I2239" s="5">
        <v>1.8448161129178801E-2</v>
      </c>
    </row>
    <row r="2240" spans="1:9" x14ac:dyDescent="0.2">
      <c r="A2240" s="4" t="s">
        <v>7772</v>
      </c>
      <c r="B2240" s="5" t="s">
        <v>7773</v>
      </c>
      <c r="C2240" s="5">
        <v>705.018717515861</v>
      </c>
      <c r="D2240" s="5">
        <v>543.82053184782296</v>
      </c>
      <c r="E2240" s="5">
        <v>634.57311244256096</v>
      </c>
      <c r="F2240" s="5">
        <v>0.321209362736807</v>
      </c>
      <c r="G2240" s="5">
        <v>0.140672207006836</v>
      </c>
      <c r="H2240" s="5">
        <v>1.12533389900367E-2</v>
      </c>
      <c r="I2240" s="5">
        <v>4.6429434901507499E-2</v>
      </c>
    </row>
    <row r="2241" spans="1:9" x14ac:dyDescent="0.2">
      <c r="A2241" s="4" t="s">
        <v>7048</v>
      </c>
      <c r="B2241" s="5" t="s">
        <v>7049</v>
      </c>
      <c r="C2241" s="5">
        <v>1458.0104183040701</v>
      </c>
      <c r="D2241" s="5">
        <v>1129.2493464336101</v>
      </c>
      <c r="E2241" s="5">
        <v>1281.1679875136699</v>
      </c>
      <c r="F2241" s="5">
        <v>0.32069666075756698</v>
      </c>
      <c r="G2241" s="5">
        <v>0.131700499215954</v>
      </c>
      <c r="H2241" s="5">
        <v>7.5622901305212398E-3</v>
      </c>
      <c r="I2241" s="5">
        <v>3.4419108479093602E-2</v>
      </c>
    </row>
    <row r="2242" spans="1:9" x14ac:dyDescent="0.2">
      <c r="A2242" s="4" t="s">
        <v>7654</v>
      </c>
      <c r="B2242" s="5" t="s">
        <v>7655</v>
      </c>
      <c r="C2242" s="5">
        <v>641.19762636854603</v>
      </c>
      <c r="D2242" s="5">
        <v>495.701536076514</v>
      </c>
      <c r="E2242" s="5">
        <v>581.01459520941296</v>
      </c>
      <c r="F2242" s="5">
        <v>0.32067624534104699</v>
      </c>
      <c r="G2242" s="5">
        <v>0.138785926753761</v>
      </c>
      <c r="H2242" s="5">
        <v>1.05168973884968E-2</v>
      </c>
      <c r="I2242" s="5">
        <v>4.4048436737139103E-2</v>
      </c>
    </row>
    <row r="2243" spans="1:9" x14ac:dyDescent="0.2">
      <c r="A2243" s="4" t="s">
        <v>6276</v>
      </c>
      <c r="B2243" s="5" t="s">
        <v>6277</v>
      </c>
      <c r="C2243" s="5">
        <v>9208.9423666338298</v>
      </c>
      <c r="D2243" s="5">
        <v>7174.11856711163</v>
      </c>
      <c r="E2243" s="5">
        <v>9040.8987607982999</v>
      </c>
      <c r="F2243" s="5">
        <v>0.32004048839150301</v>
      </c>
      <c r="G2243" s="5">
        <v>0.12229766750634</v>
      </c>
      <c r="H2243" s="5">
        <v>4.5609461990051203E-3</v>
      </c>
      <c r="I2243" s="5">
        <v>2.33106950617307E-2</v>
      </c>
    </row>
    <row r="2244" spans="1:9" x14ac:dyDescent="0.2">
      <c r="A2244" s="4" t="s">
        <v>7746</v>
      </c>
      <c r="B2244" s="5" t="s">
        <v>7747</v>
      </c>
      <c r="C2244" s="5">
        <v>994.57453181091603</v>
      </c>
      <c r="D2244" s="5">
        <v>767.81809665489197</v>
      </c>
      <c r="E2244" s="5">
        <v>914.04146986085902</v>
      </c>
      <c r="F2244" s="5">
        <v>0.319785798987123</v>
      </c>
      <c r="G2244" s="5">
        <v>0.139660040802568</v>
      </c>
      <c r="H2244" s="5">
        <v>1.1141449670805E-2</v>
      </c>
      <c r="I2244" s="5">
        <v>4.6111052841113401E-2</v>
      </c>
    </row>
    <row r="2245" spans="1:9" x14ac:dyDescent="0.2">
      <c r="A2245" s="4" t="s">
        <v>7032</v>
      </c>
      <c r="B2245" s="5" t="s">
        <v>7033</v>
      </c>
      <c r="C2245" s="5">
        <v>6249.7131540959599</v>
      </c>
      <c r="D2245" s="5">
        <v>4849.0669062774996</v>
      </c>
      <c r="E2245" s="5">
        <v>5716.8742378274601</v>
      </c>
      <c r="F2245" s="5">
        <v>0.31952558555233801</v>
      </c>
      <c r="G2245" s="5">
        <v>0.130941140252849</v>
      </c>
      <c r="H2245" s="5">
        <v>7.4954270564065997E-3</v>
      </c>
      <c r="I2245" s="5">
        <v>3.41889564709437E-2</v>
      </c>
    </row>
    <row r="2246" spans="1:9" x14ac:dyDescent="0.2">
      <c r="A2246" s="4" t="s">
        <v>7494</v>
      </c>
      <c r="B2246" s="5" t="s">
        <v>7495</v>
      </c>
      <c r="C2246" s="5">
        <v>1238.1364452119501</v>
      </c>
      <c r="D2246" s="5">
        <v>960.28467210674603</v>
      </c>
      <c r="E2246" s="5">
        <v>1173.50437918799</v>
      </c>
      <c r="F2246" s="5">
        <v>0.31741432766566802</v>
      </c>
      <c r="G2246" s="5">
        <v>0.135043626828075</v>
      </c>
      <c r="H2246" s="5">
        <v>9.6152488617188905E-3</v>
      </c>
      <c r="I2246" s="5">
        <v>4.1142590072041303E-2</v>
      </c>
    </row>
    <row r="2247" spans="1:9" x14ac:dyDescent="0.2">
      <c r="A2247" s="4" t="s">
        <v>6164</v>
      </c>
      <c r="B2247" s="5" t="s">
        <v>6165</v>
      </c>
      <c r="C2247" s="5">
        <v>1880.37394443222</v>
      </c>
      <c r="D2247" s="5">
        <v>1473.5979755528799</v>
      </c>
      <c r="E2247" s="5">
        <v>1716.1779283190799</v>
      </c>
      <c r="F2247" s="5">
        <v>0.31496865382134398</v>
      </c>
      <c r="G2247" s="5">
        <v>0.11874317533431999</v>
      </c>
      <c r="H2247" s="5">
        <v>4.2047312769831601E-3</v>
      </c>
      <c r="I2247" s="5">
        <v>2.1883892193295399E-2</v>
      </c>
    </row>
    <row r="2248" spans="1:9" x14ac:dyDescent="0.2">
      <c r="A2248" s="4" t="s">
        <v>7928</v>
      </c>
      <c r="B2248" s="5" t="s">
        <v>7929</v>
      </c>
      <c r="C2248" s="5">
        <v>1456.78511448565</v>
      </c>
      <c r="D2248" s="5">
        <v>1132.3210038356201</v>
      </c>
      <c r="E2248" s="5">
        <v>1311.2393712645601</v>
      </c>
      <c r="F2248" s="5">
        <v>0.31178858786861602</v>
      </c>
      <c r="G2248" s="5">
        <v>0.137387758630136</v>
      </c>
      <c r="H2248" s="5">
        <v>1.21556403435198E-2</v>
      </c>
      <c r="I2248" s="5">
        <v>4.9165333407581502E-2</v>
      </c>
    </row>
    <row r="2249" spans="1:9" x14ac:dyDescent="0.2">
      <c r="A2249" s="4" t="s">
        <v>6806</v>
      </c>
      <c r="B2249" s="5" t="s">
        <v>6807</v>
      </c>
      <c r="C2249" s="5">
        <v>1110.0843746552</v>
      </c>
      <c r="D2249" s="5">
        <v>871.36525583922401</v>
      </c>
      <c r="E2249" s="5">
        <v>999.32937791446102</v>
      </c>
      <c r="F2249" s="5">
        <v>0.30956513404888403</v>
      </c>
      <c r="G2249" s="5">
        <v>0.1234530131878</v>
      </c>
      <c r="H2249" s="5">
        <v>6.5041820768446902E-3</v>
      </c>
      <c r="I2249" s="5">
        <v>3.0653013297487101E-2</v>
      </c>
    </row>
    <row r="2250" spans="1:9" x14ac:dyDescent="0.2">
      <c r="A2250" s="4" t="s">
        <v>7444</v>
      </c>
      <c r="B2250" s="5" t="s">
        <v>7445</v>
      </c>
      <c r="C2250" s="5">
        <v>672.021465666484</v>
      </c>
      <c r="D2250" s="5">
        <v>525.66745953382997</v>
      </c>
      <c r="E2250" s="5">
        <v>628.08739218941798</v>
      </c>
      <c r="F2250" s="5">
        <v>0.30887439631367503</v>
      </c>
      <c r="G2250" s="5">
        <v>0.130155090383717</v>
      </c>
      <c r="H2250" s="5">
        <v>9.3982644159510895E-3</v>
      </c>
      <c r="I2250" s="5">
        <v>4.0473374531545502E-2</v>
      </c>
    </row>
    <row r="2251" spans="1:9" x14ac:dyDescent="0.2">
      <c r="A2251" s="4" t="s">
        <v>6330</v>
      </c>
      <c r="B2251" s="5" t="s">
        <v>6331</v>
      </c>
      <c r="C2251" s="5">
        <v>1701.2872453677801</v>
      </c>
      <c r="D2251" s="5">
        <v>1339.26098648059</v>
      </c>
      <c r="E2251" s="5">
        <v>1645.92439567255</v>
      </c>
      <c r="F2251" s="5">
        <v>0.30846778470958702</v>
      </c>
      <c r="G2251" s="5">
        <v>0.117769282146856</v>
      </c>
      <c r="H2251" s="5">
        <v>4.7613140487295699E-3</v>
      </c>
      <c r="I2251" s="5">
        <v>2.4127101183085101E-2</v>
      </c>
    </row>
    <row r="2252" spans="1:9" x14ac:dyDescent="0.2">
      <c r="A2252" s="4" t="s">
        <v>6676</v>
      </c>
      <c r="B2252" s="5" t="s">
        <v>6677</v>
      </c>
      <c r="C2252" s="5">
        <v>8227.1066313408592</v>
      </c>
      <c r="D2252" s="5">
        <v>6527.7460330420599</v>
      </c>
      <c r="E2252" s="5">
        <v>7523.1835314002601</v>
      </c>
      <c r="F2252" s="5">
        <v>0.29820989842062001</v>
      </c>
      <c r="G2252" s="5">
        <v>0.11673875200377599</v>
      </c>
      <c r="H2252" s="5">
        <v>5.9791230987626502E-3</v>
      </c>
      <c r="I2252" s="5">
        <v>2.8729343601172502E-2</v>
      </c>
    </row>
    <row r="2253" spans="1:9" x14ac:dyDescent="0.2">
      <c r="A2253" s="4" t="s">
        <v>6084</v>
      </c>
      <c r="B2253" s="5" t="s">
        <v>6085</v>
      </c>
      <c r="C2253" s="5">
        <v>3738.8900116108398</v>
      </c>
      <c r="D2253" s="5">
        <v>2976.1351603870899</v>
      </c>
      <c r="E2253" s="5">
        <v>3474.01898806604</v>
      </c>
      <c r="F2253" s="5">
        <v>0.29799665000756298</v>
      </c>
      <c r="G2253" s="5">
        <v>0.110560782122998</v>
      </c>
      <c r="H2253" s="5">
        <v>3.9808088213355098E-3</v>
      </c>
      <c r="I2253" s="5">
        <v>2.0987934177070799E-2</v>
      </c>
    </row>
    <row r="2254" spans="1:9" x14ac:dyDescent="0.2">
      <c r="A2254" s="4" t="s">
        <v>7824</v>
      </c>
      <c r="B2254" s="5" t="s">
        <v>7825</v>
      </c>
      <c r="C2254" s="5">
        <v>1188.4567460118701</v>
      </c>
      <c r="D2254" s="5">
        <v>942.13281853804494</v>
      </c>
      <c r="E2254" s="5">
        <v>1087.7950051951</v>
      </c>
      <c r="F2254" s="5">
        <v>0.29481868996282201</v>
      </c>
      <c r="G2254" s="5">
        <v>0.127194469400155</v>
      </c>
      <c r="H2254" s="5">
        <v>1.1526638978164199E-2</v>
      </c>
      <c r="I2254" s="5">
        <v>4.72288787980851E-2</v>
      </c>
    </row>
    <row r="2255" spans="1:9" x14ac:dyDescent="0.2">
      <c r="A2255" s="4" t="s">
        <v>7018</v>
      </c>
      <c r="B2255" s="5" t="s">
        <v>7019</v>
      </c>
      <c r="C2255" s="5">
        <v>3682.7132724379699</v>
      </c>
      <c r="D2255" s="5">
        <v>2942.3239936892401</v>
      </c>
      <c r="E2255" s="5">
        <v>3570.6612125707402</v>
      </c>
      <c r="F2255" s="5">
        <v>0.28978100333873402</v>
      </c>
      <c r="G2255" s="5">
        <v>0.11643491822190701</v>
      </c>
      <c r="H2255" s="5">
        <v>7.4354374230062902E-3</v>
      </c>
      <c r="I2255" s="5">
        <v>3.3983001198135701E-2</v>
      </c>
    </row>
    <row r="2256" spans="1:9" x14ac:dyDescent="0.2">
      <c r="A2256" s="4" t="s">
        <v>7542</v>
      </c>
      <c r="B2256" s="5" t="s">
        <v>7543</v>
      </c>
      <c r="C2256" s="5">
        <v>16241.383071644999</v>
      </c>
      <c r="D2256" s="5">
        <v>13042.9990134981</v>
      </c>
      <c r="E2256" s="5">
        <v>15458.050945254199</v>
      </c>
      <c r="F2256" s="5">
        <v>0.281603560892357</v>
      </c>
      <c r="G2256" s="5">
        <v>0.117643760383182</v>
      </c>
      <c r="H2256" s="5">
        <v>9.9485062816336498E-3</v>
      </c>
      <c r="I2256" s="5">
        <v>4.2297640205099997E-2</v>
      </c>
    </row>
    <row r="2257" spans="1:9" x14ac:dyDescent="0.2">
      <c r="A2257" s="4" t="s">
        <v>6894</v>
      </c>
      <c r="B2257" s="5" t="s">
        <v>6895</v>
      </c>
      <c r="C2257" s="5">
        <v>1827.6508598553501</v>
      </c>
      <c r="D2257" s="5">
        <v>1483.13787115377</v>
      </c>
      <c r="E2257" s="5">
        <v>1685.5635208854801</v>
      </c>
      <c r="F2257" s="5">
        <v>0.27357942839076699</v>
      </c>
      <c r="G2257" s="5">
        <v>0.107688577793551</v>
      </c>
      <c r="H2257" s="5">
        <v>6.8528860714722802E-3</v>
      </c>
      <c r="I2257" s="5">
        <v>3.1884016942517399E-2</v>
      </c>
    </row>
    <row r="2258" spans="1:9" x14ac:dyDescent="0.2">
      <c r="A2258" s="4" t="s">
        <v>5732</v>
      </c>
      <c r="B2258" s="5" t="s">
        <v>5733</v>
      </c>
      <c r="C2258" s="5">
        <v>2967.52604712938</v>
      </c>
      <c r="D2258" s="5">
        <v>2424.9332276319901</v>
      </c>
      <c r="E2258" s="5">
        <v>2771.81386988951</v>
      </c>
      <c r="F2258" s="5">
        <v>0.268628980605084</v>
      </c>
      <c r="G2258" s="5">
        <v>9.5001595004388706E-2</v>
      </c>
      <c r="H2258" s="5">
        <v>2.98551968640668E-3</v>
      </c>
      <c r="I2258" s="5">
        <v>1.6708661668645701E-2</v>
      </c>
    </row>
    <row r="2259" spans="1:9" x14ac:dyDescent="0.2">
      <c r="A2259" s="4" t="s">
        <v>7202</v>
      </c>
      <c r="B2259" s="5" t="s">
        <v>7203</v>
      </c>
      <c r="C2259" s="5">
        <v>3859.2542759469202</v>
      </c>
      <c r="D2259" s="5">
        <v>3146.2843053337101</v>
      </c>
      <c r="E2259" s="5">
        <v>3674.64427490867</v>
      </c>
      <c r="F2259" s="5">
        <v>0.26656540782226901</v>
      </c>
      <c r="G2259" s="5">
        <v>0.107346812670324</v>
      </c>
      <c r="H2259" s="5">
        <v>8.2531889165883901E-3</v>
      </c>
      <c r="I2259" s="5">
        <v>3.6756493861017099E-2</v>
      </c>
    </row>
    <row r="2260" spans="1:9" x14ac:dyDescent="0.2">
      <c r="A2260" s="4" t="s">
        <v>7832</v>
      </c>
      <c r="B2260" s="5" t="s">
        <v>7833</v>
      </c>
      <c r="C2260" s="5">
        <v>3410.5360596543301</v>
      </c>
      <c r="D2260" s="5">
        <v>2786.7604826463798</v>
      </c>
      <c r="E2260" s="5">
        <v>3285.0836119076698</v>
      </c>
      <c r="F2260" s="5">
        <v>0.26235633015359899</v>
      </c>
      <c r="G2260" s="5">
        <v>0.110948401584711</v>
      </c>
      <c r="H2260" s="5">
        <v>1.15580387326295E-2</v>
      </c>
      <c r="I2260" s="5">
        <v>4.7309174112904903E-2</v>
      </c>
    </row>
    <row r="2261" spans="1:9" x14ac:dyDescent="0.2">
      <c r="A2261" s="4" t="s">
        <v>6444</v>
      </c>
      <c r="B2261" s="5" t="s">
        <v>6445</v>
      </c>
      <c r="C2261" s="5">
        <v>1907.0330388280699</v>
      </c>
      <c r="D2261" s="5">
        <v>1569.6262089536499</v>
      </c>
      <c r="E2261" s="5">
        <v>1734.8321593419601</v>
      </c>
      <c r="F2261" s="5">
        <v>0.25868999683446597</v>
      </c>
      <c r="G2261" s="5">
        <v>9.7120927845177202E-2</v>
      </c>
      <c r="H2261" s="5">
        <v>5.0734906816319097E-3</v>
      </c>
      <c r="I2261" s="5">
        <v>2.5254044116300702E-2</v>
      </c>
    </row>
    <row r="2262" spans="1:9" x14ac:dyDescent="0.2">
      <c r="A2262" s="4" t="s">
        <v>6796</v>
      </c>
      <c r="B2262" s="5" t="s">
        <v>6797</v>
      </c>
      <c r="C2262" s="5">
        <v>3039.7952844792999</v>
      </c>
      <c r="D2262" s="5">
        <v>2537.3058842597902</v>
      </c>
      <c r="E2262" s="5">
        <v>2958.7543615507402</v>
      </c>
      <c r="F2262" s="5">
        <v>0.24172566279302499</v>
      </c>
      <c r="G2262" s="5">
        <v>9.3011821164221006E-2</v>
      </c>
      <c r="H2262" s="5">
        <v>6.4862457649879999E-3</v>
      </c>
      <c r="I2262" s="5">
        <v>3.0598357917436599E-2</v>
      </c>
    </row>
    <row r="2263" spans="1:9" x14ac:dyDescent="0.2">
      <c r="A2263" s="4" t="s">
        <v>7638</v>
      </c>
      <c r="B2263" s="5" t="s">
        <v>7639</v>
      </c>
      <c r="C2263" s="5">
        <v>3723.90559372999</v>
      </c>
      <c r="D2263" s="5">
        <v>4581.6728804042104</v>
      </c>
      <c r="E2263" s="5">
        <v>4152.01249449025</v>
      </c>
      <c r="F2263" s="5">
        <v>-0.26792606502281102</v>
      </c>
      <c r="G2263" s="5">
        <v>0.111789377659494</v>
      </c>
      <c r="H2263" s="5">
        <v>1.0395951097543999E-2</v>
      </c>
      <c r="I2263" s="5">
        <v>4.3641710689715098E-2</v>
      </c>
    </row>
    <row r="2264" spans="1:9" x14ac:dyDescent="0.2">
      <c r="A2264" s="4" t="s">
        <v>4290</v>
      </c>
      <c r="B2264" s="5" t="s">
        <v>4291</v>
      </c>
      <c r="C2264" s="5">
        <v>23889.6654021629</v>
      </c>
      <c r="D2264" s="5">
        <v>29230.555642738698</v>
      </c>
      <c r="E2264" s="5">
        <v>26605.0871271545</v>
      </c>
      <c r="F2264" s="5">
        <v>-0.274011739379944</v>
      </c>
      <c r="G2264" s="5">
        <v>8.3802762921919599E-2</v>
      </c>
      <c r="H2264" s="5">
        <v>6.7958611911111304E-4</v>
      </c>
      <c r="I2264" s="5">
        <v>5.0826983603101498E-3</v>
      </c>
    </row>
    <row r="2265" spans="1:9" x14ac:dyDescent="0.2">
      <c r="A2265" s="4" t="s">
        <v>6946</v>
      </c>
      <c r="B2265" s="5" t="s">
        <v>6947</v>
      </c>
      <c r="C2265" s="5">
        <v>1573.53704765103</v>
      </c>
      <c r="D2265" s="5">
        <v>1942.38628178765</v>
      </c>
      <c r="E2265" s="5">
        <v>1774.9620878414901</v>
      </c>
      <c r="F2265" s="5">
        <v>-0.27538831424490101</v>
      </c>
      <c r="G2265" s="5">
        <v>0.108992366488068</v>
      </c>
      <c r="H2265" s="5">
        <v>7.0756491359881702E-3</v>
      </c>
      <c r="I2265" s="5">
        <v>3.2674663031865003E-2</v>
      </c>
    </row>
    <row r="2266" spans="1:9" x14ac:dyDescent="0.2">
      <c r="A2266" s="4" t="s">
        <v>7744</v>
      </c>
      <c r="B2266" s="5" t="s">
        <v>7745</v>
      </c>
      <c r="C2266" s="5">
        <v>2508.3807744813498</v>
      </c>
      <c r="D2266" s="5">
        <v>3135.6068361111602</v>
      </c>
      <c r="E2266" s="5">
        <v>2876.6563752290199</v>
      </c>
      <c r="F2266" s="5">
        <v>-0.28461578489352501</v>
      </c>
      <c r="G2266" s="5">
        <v>0.121286674573697</v>
      </c>
      <c r="H2266" s="5">
        <v>1.11397764689154E-2</v>
      </c>
      <c r="I2266" s="5">
        <v>4.6111052841113401E-2</v>
      </c>
    </row>
    <row r="2267" spans="1:9" x14ac:dyDescent="0.2">
      <c r="A2267" s="4" t="s">
        <v>6356</v>
      </c>
      <c r="B2267" s="5" t="s">
        <v>6357</v>
      </c>
      <c r="C2267" s="5">
        <v>2025.40245066291</v>
      </c>
      <c r="D2267" s="5">
        <v>2518.9973496098801</v>
      </c>
      <c r="E2267" s="5">
        <v>2207.5098086755002</v>
      </c>
      <c r="F2267" s="5">
        <v>-0.28567372002231001</v>
      </c>
      <c r="G2267" s="5">
        <v>0.10799051913344</v>
      </c>
      <c r="H2267" s="5">
        <v>4.8428260127587304E-3</v>
      </c>
      <c r="I2267" s="5">
        <v>2.44320419957712E-2</v>
      </c>
    </row>
    <row r="2268" spans="1:9" x14ac:dyDescent="0.2">
      <c r="A2268" s="4" t="s">
        <v>6768</v>
      </c>
      <c r="B2268" s="5" t="s">
        <v>6769</v>
      </c>
      <c r="C2268" s="5">
        <v>4377.0014737013098</v>
      </c>
      <c r="D2268" s="5">
        <v>5471.5611408873201</v>
      </c>
      <c r="E2268" s="5">
        <v>5018.6957099359197</v>
      </c>
      <c r="F2268" s="5">
        <v>-0.288759489363343</v>
      </c>
      <c r="G2268" s="5">
        <v>0.113553223161072</v>
      </c>
      <c r="H2268" s="5">
        <v>6.4177275102405102E-3</v>
      </c>
      <c r="I2268" s="5">
        <v>3.0415437532274901E-2</v>
      </c>
    </row>
    <row r="2269" spans="1:9" x14ac:dyDescent="0.2">
      <c r="A2269" s="4" t="s">
        <v>7902</v>
      </c>
      <c r="B2269" s="5" t="s">
        <v>7903</v>
      </c>
      <c r="C2269" s="5">
        <v>808.67517972949895</v>
      </c>
      <c r="D2269" s="5">
        <v>1025.0148129930201</v>
      </c>
      <c r="E2269" s="5">
        <v>914.06258076721201</v>
      </c>
      <c r="F2269" s="5">
        <v>-0.29970575876437799</v>
      </c>
      <c r="G2269" s="5">
        <v>0.13058063327859401</v>
      </c>
      <c r="H2269" s="5">
        <v>1.1979005408392701E-2</v>
      </c>
      <c r="I2269" s="5">
        <v>4.86103249083168E-2</v>
      </c>
    </row>
    <row r="2270" spans="1:9" x14ac:dyDescent="0.2">
      <c r="A2270" s="4" t="s">
        <v>7688</v>
      </c>
      <c r="B2270" s="5" t="s">
        <v>7689</v>
      </c>
      <c r="C2270" s="5">
        <v>24135.155944960901</v>
      </c>
      <c r="D2270" s="5">
        <v>30673.8406980414</v>
      </c>
      <c r="E2270" s="5">
        <v>26922.706730382601</v>
      </c>
      <c r="F2270" s="5">
        <v>-0.30195603208132099</v>
      </c>
      <c r="G2270" s="5">
        <v>0.12940394612664199</v>
      </c>
      <c r="H2270" s="5">
        <v>1.0744234663242799E-2</v>
      </c>
      <c r="I2270" s="5">
        <v>4.4801642225168199E-2</v>
      </c>
    </row>
    <row r="2271" spans="1:9" x14ac:dyDescent="0.2">
      <c r="A2271" s="4" t="s">
        <v>7310</v>
      </c>
      <c r="B2271" s="5" t="s">
        <v>7311</v>
      </c>
      <c r="C2271" s="5">
        <v>5719.5525881871699</v>
      </c>
      <c r="D2271" s="5">
        <v>7294.5915634672401</v>
      </c>
      <c r="E2271" s="5">
        <v>6696.0317017204698</v>
      </c>
      <c r="F2271" s="5">
        <v>-0.30754570733682901</v>
      </c>
      <c r="G2271" s="5">
        <v>0.12787393302807501</v>
      </c>
      <c r="H2271" s="5">
        <v>8.6797740635354594E-3</v>
      </c>
      <c r="I2271" s="5">
        <v>3.8085062277138503E-2</v>
      </c>
    </row>
    <row r="2272" spans="1:9" x14ac:dyDescent="0.2">
      <c r="A2272" s="4" t="s">
        <v>6110</v>
      </c>
      <c r="B2272" s="5" t="s">
        <v>6111</v>
      </c>
      <c r="C2272" s="5">
        <v>1309.46423257218</v>
      </c>
      <c r="D2272" s="5">
        <v>1659.7346233562</v>
      </c>
      <c r="E2272" s="5">
        <v>1453.6692652368699</v>
      </c>
      <c r="F2272" s="5">
        <v>-0.30846251629073501</v>
      </c>
      <c r="G2272" s="5">
        <v>0.115378420324558</v>
      </c>
      <c r="H2272" s="5">
        <v>4.0654980286896902E-3</v>
      </c>
      <c r="I2272" s="5">
        <v>2.1341175394211601E-2</v>
      </c>
    </row>
    <row r="2273" spans="1:9" x14ac:dyDescent="0.2">
      <c r="A2273" s="4" t="s">
        <v>7342</v>
      </c>
      <c r="B2273" s="5" t="s">
        <v>7343</v>
      </c>
      <c r="C2273" s="5">
        <v>315.64358908469302</v>
      </c>
      <c r="D2273" s="5">
        <v>403.33454389454602</v>
      </c>
      <c r="E2273" s="5">
        <v>349.96324905151801</v>
      </c>
      <c r="F2273" s="5">
        <v>-0.30870733812051598</v>
      </c>
      <c r="G2273" s="5">
        <v>0.12883030662227299</v>
      </c>
      <c r="H2273" s="5">
        <v>8.8437504500992192E-3</v>
      </c>
      <c r="I2273" s="5">
        <v>3.8635381734724999E-2</v>
      </c>
    </row>
    <row r="2274" spans="1:9" x14ac:dyDescent="0.2">
      <c r="A2274" s="4" t="s">
        <v>7234</v>
      </c>
      <c r="B2274" s="5" t="s">
        <v>7235</v>
      </c>
      <c r="C2274" s="5">
        <v>1635.70909679346</v>
      </c>
      <c r="D2274" s="5">
        <v>2095.7513588645102</v>
      </c>
      <c r="E2274" s="5">
        <v>1826.04080072945</v>
      </c>
      <c r="F2274" s="5">
        <v>-0.31248306137505</v>
      </c>
      <c r="G2274" s="5">
        <v>0.129594550170956</v>
      </c>
      <c r="H2274" s="5">
        <v>8.3584525388668007E-3</v>
      </c>
      <c r="I2274" s="5">
        <v>3.7060583394815098E-2</v>
      </c>
    </row>
    <row r="2275" spans="1:9" x14ac:dyDescent="0.2">
      <c r="A2275" s="4" t="s">
        <v>4708</v>
      </c>
      <c r="B2275" s="5" t="s">
        <v>4709</v>
      </c>
      <c r="C2275" s="5">
        <v>960.11202787297896</v>
      </c>
      <c r="D2275" s="5">
        <v>1226.4644491828701</v>
      </c>
      <c r="E2275" s="5">
        <v>1094.0329344276599</v>
      </c>
      <c r="F2275" s="5">
        <v>-0.32235673922436198</v>
      </c>
      <c r="G2275" s="5">
        <v>0.10540515723498201</v>
      </c>
      <c r="H2275" s="5">
        <v>1.1520175571879E-3</v>
      </c>
      <c r="I2275" s="5">
        <v>7.8530176421741805E-3</v>
      </c>
    </row>
    <row r="2276" spans="1:9" x14ac:dyDescent="0.2">
      <c r="A2276" s="4" t="s">
        <v>6848</v>
      </c>
      <c r="B2276" s="5" t="s">
        <v>6849</v>
      </c>
      <c r="C2276" s="5">
        <v>869.55253019780503</v>
      </c>
      <c r="D2276" s="5">
        <v>1123.7924007668601</v>
      </c>
      <c r="E2276" s="5">
        <v>1069.6352317708599</v>
      </c>
      <c r="F2276" s="5">
        <v>-0.322633380297212</v>
      </c>
      <c r="G2276" s="5">
        <v>0.130057769663117</v>
      </c>
      <c r="H2276" s="5">
        <v>6.6190832914514103E-3</v>
      </c>
      <c r="I2276" s="5">
        <v>3.10014239892227E-2</v>
      </c>
    </row>
    <row r="2277" spans="1:9" x14ac:dyDescent="0.2">
      <c r="A2277" s="4" t="s">
        <v>3804</v>
      </c>
      <c r="B2277" s="5" t="s">
        <v>3805</v>
      </c>
      <c r="C2277" s="5">
        <v>9296.7444009192805</v>
      </c>
      <c r="D2277" s="5">
        <v>11832.686100097601</v>
      </c>
      <c r="E2277" s="5">
        <v>10455.341794238901</v>
      </c>
      <c r="F2277" s="5">
        <v>-0.32333650230196398</v>
      </c>
      <c r="G2277" s="5">
        <v>9.5447647597528801E-2</v>
      </c>
      <c r="H2277" s="5">
        <v>3.6667183604429998E-4</v>
      </c>
      <c r="I2277" s="5">
        <v>3.0941313406833001E-3</v>
      </c>
    </row>
    <row r="2278" spans="1:9" x14ac:dyDescent="0.2">
      <c r="A2278" s="4" t="s">
        <v>7518</v>
      </c>
      <c r="B2278" s="5" t="s">
        <v>7519</v>
      </c>
      <c r="C2278" s="5">
        <v>2971.2080169051701</v>
      </c>
      <c r="D2278" s="5">
        <v>3860.2618198749201</v>
      </c>
      <c r="E2278" s="5">
        <v>3441.5797081077599</v>
      </c>
      <c r="F2278" s="5">
        <v>-0.32419663141514699</v>
      </c>
      <c r="G2278" s="5">
        <v>0.13890851910479199</v>
      </c>
      <c r="H2278" s="5">
        <v>9.7446309950955708E-3</v>
      </c>
      <c r="I2278" s="5">
        <v>4.1560695455184697E-2</v>
      </c>
    </row>
    <row r="2279" spans="1:9" x14ac:dyDescent="0.2">
      <c r="A2279" s="4" t="s">
        <v>6728</v>
      </c>
      <c r="B2279" s="5" t="s">
        <v>6729</v>
      </c>
      <c r="C2279" s="5">
        <v>310.98892008847702</v>
      </c>
      <c r="D2279" s="5">
        <v>403.392027778704</v>
      </c>
      <c r="E2279" s="5">
        <v>351.283478204988</v>
      </c>
      <c r="F2279" s="5">
        <v>-0.32553960747152699</v>
      </c>
      <c r="G2279" s="5">
        <v>0.13026190980838701</v>
      </c>
      <c r="H2279" s="5">
        <v>6.2100497580045702E-3</v>
      </c>
      <c r="I2279" s="5">
        <v>2.9606222946799599E-2</v>
      </c>
    </row>
    <row r="2280" spans="1:9" x14ac:dyDescent="0.2">
      <c r="A2280" s="4" t="s">
        <v>6868</v>
      </c>
      <c r="B2280" s="5" t="s">
        <v>6869</v>
      </c>
      <c r="C2280" s="5">
        <v>1922.4651770666401</v>
      </c>
      <c r="D2280" s="5">
        <v>2493.7079951086298</v>
      </c>
      <c r="E2280" s="5">
        <v>2194.8095442158201</v>
      </c>
      <c r="F2280" s="5">
        <v>-0.32707998221041401</v>
      </c>
      <c r="G2280" s="5">
        <v>0.132597126210378</v>
      </c>
      <c r="H2280" s="5">
        <v>6.7429944519985102E-3</v>
      </c>
      <c r="I2280" s="5">
        <v>3.1491532201832803E-2</v>
      </c>
    </row>
    <row r="2281" spans="1:9" x14ac:dyDescent="0.2">
      <c r="A2281" s="4" t="s">
        <v>6750</v>
      </c>
      <c r="B2281" s="5" t="s">
        <v>6751</v>
      </c>
      <c r="C2281" s="5">
        <v>747.72142109575805</v>
      </c>
      <c r="D2281" s="5">
        <v>971.88637809694899</v>
      </c>
      <c r="E2281" s="5">
        <v>852.20954692896998</v>
      </c>
      <c r="F2281" s="5">
        <v>-0.32748975491034099</v>
      </c>
      <c r="G2281" s="5">
        <v>0.13154293189819799</v>
      </c>
      <c r="H2281" s="5">
        <v>6.3201874296706304E-3</v>
      </c>
      <c r="I2281" s="5">
        <v>3.0033066111413501E-2</v>
      </c>
    </row>
    <row r="2282" spans="1:9" x14ac:dyDescent="0.2">
      <c r="A2282" s="4" t="s">
        <v>7478</v>
      </c>
      <c r="B2282" s="5" t="s">
        <v>7479</v>
      </c>
      <c r="C2282" s="5">
        <v>1116.92525991514</v>
      </c>
      <c r="D2282" s="5">
        <v>1454.83256548946</v>
      </c>
      <c r="E2282" s="5">
        <v>1243.2185762192901</v>
      </c>
      <c r="F2282" s="5">
        <v>-0.328996413121392</v>
      </c>
      <c r="G2282" s="5">
        <v>0.14090879580461699</v>
      </c>
      <c r="H2282" s="5">
        <v>9.5133502038490404E-3</v>
      </c>
      <c r="I2282" s="5">
        <v>4.07936731260529E-2</v>
      </c>
    </row>
    <row r="2283" spans="1:9" x14ac:dyDescent="0.2">
      <c r="A2283" s="4" t="s">
        <v>7164</v>
      </c>
      <c r="B2283" s="5" t="s">
        <v>7165</v>
      </c>
      <c r="C2283" s="5">
        <v>21346.3841451177</v>
      </c>
      <c r="D2283" s="5">
        <v>27797.9504857178</v>
      </c>
      <c r="E2283" s="5">
        <v>24265.9150752573</v>
      </c>
      <c r="F2283" s="5">
        <v>-0.32901488904198001</v>
      </c>
      <c r="G2283" s="5">
        <v>0.137473960760123</v>
      </c>
      <c r="H2283" s="5">
        <v>8.1521829414118695E-3</v>
      </c>
      <c r="I2283" s="5">
        <v>3.6499287656983098E-2</v>
      </c>
    </row>
    <row r="2284" spans="1:9" x14ac:dyDescent="0.2">
      <c r="A2284" s="4" t="s">
        <v>7942</v>
      </c>
      <c r="B2284" s="5" t="s">
        <v>7943</v>
      </c>
      <c r="C2284" s="5">
        <v>709.50953971784895</v>
      </c>
      <c r="D2284" s="5">
        <v>931.87012591912696</v>
      </c>
      <c r="E2284" s="5">
        <v>806.84579462620695</v>
      </c>
      <c r="F2284" s="5">
        <v>-0.33052932270234597</v>
      </c>
      <c r="G2284" s="5">
        <v>0.14801609668357801</v>
      </c>
      <c r="H2284" s="5">
        <v>1.22610191508573E-2</v>
      </c>
      <c r="I2284" s="5">
        <v>4.9509867475207699E-2</v>
      </c>
    </row>
    <row r="2285" spans="1:9" x14ac:dyDescent="0.2">
      <c r="A2285" s="4" t="s">
        <v>6520</v>
      </c>
      <c r="B2285" s="5" t="s">
        <v>6521</v>
      </c>
      <c r="C2285" s="5">
        <v>734.27098552292796</v>
      </c>
      <c r="D2285" s="5">
        <v>956.53920397873605</v>
      </c>
      <c r="E2285" s="5">
        <v>835.13705744777303</v>
      </c>
      <c r="F2285" s="5">
        <v>-0.33179523015737</v>
      </c>
      <c r="G2285" s="5">
        <v>0.130515141303198</v>
      </c>
      <c r="H2285" s="5">
        <v>5.3540391684228604E-3</v>
      </c>
      <c r="I2285" s="5">
        <v>2.6350575443124299E-2</v>
      </c>
    </row>
    <row r="2286" spans="1:9" x14ac:dyDescent="0.2">
      <c r="A2286" s="4" t="s">
        <v>6226</v>
      </c>
      <c r="B2286" s="5" t="s">
        <v>6227</v>
      </c>
      <c r="C2286" s="5">
        <v>3039.5535324733801</v>
      </c>
      <c r="D2286" s="5">
        <v>3944.5756611588599</v>
      </c>
      <c r="E2286" s="5">
        <v>3345.6504183560701</v>
      </c>
      <c r="F2286" s="5">
        <v>-0.33227935564252098</v>
      </c>
      <c r="G2286" s="5">
        <v>0.12733464352285501</v>
      </c>
      <c r="H2286" s="5">
        <v>4.4120880209674801E-3</v>
      </c>
      <c r="I2286" s="5">
        <v>2.2732799433422698E-2</v>
      </c>
    </row>
    <row r="2287" spans="1:9" x14ac:dyDescent="0.2">
      <c r="A2287" s="4" t="s">
        <v>7226</v>
      </c>
      <c r="B2287" s="5" t="s">
        <v>7227</v>
      </c>
      <c r="C2287" s="5">
        <v>3666.3513449460702</v>
      </c>
      <c r="D2287" s="5">
        <v>4794.2295439650497</v>
      </c>
      <c r="E2287" s="5">
        <v>4370.3670494791404</v>
      </c>
      <c r="F2287" s="5">
        <v>-0.33287116033417402</v>
      </c>
      <c r="G2287" s="5">
        <v>0.139944303275361</v>
      </c>
      <c r="H2287" s="5">
        <v>8.3300421441159598E-3</v>
      </c>
      <c r="I2287" s="5">
        <v>3.6972892431303202E-2</v>
      </c>
    </row>
    <row r="2288" spans="1:9" x14ac:dyDescent="0.2">
      <c r="A2288" s="4" t="s">
        <v>6570</v>
      </c>
      <c r="B2288" s="5" t="s">
        <v>6571</v>
      </c>
      <c r="C2288" s="5">
        <v>796.16702252149901</v>
      </c>
      <c r="D2288" s="5">
        <v>1036.4606082359701</v>
      </c>
      <c r="E2288" s="5">
        <v>923.679667350562</v>
      </c>
      <c r="F2288" s="5">
        <v>-0.33441406452697803</v>
      </c>
      <c r="G2288" s="5">
        <v>0.13234860996004399</v>
      </c>
      <c r="H2288" s="5">
        <v>5.5245485378218103E-3</v>
      </c>
      <c r="I2288" s="5">
        <v>2.6971707279810301E-2</v>
      </c>
    </row>
    <row r="2289" spans="1:9" x14ac:dyDescent="0.2">
      <c r="A2289" s="4" t="s">
        <v>7898</v>
      </c>
      <c r="B2289" s="5" t="s">
        <v>7899</v>
      </c>
      <c r="C2289" s="5">
        <v>1069.20132895659</v>
      </c>
      <c r="D2289" s="5">
        <v>1406.3864114543501</v>
      </c>
      <c r="E2289" s="5">
        <v>1272.8873576855599</v>
      </c>
      <c r="F2289" s="5">
        <v>-0.33462118106187999</v>
      </c>
      <c r="G2289" s="5">
        <v>0.14970029887204001</v>
      </c>
      <c r="H2289" s="5">
        <v>1.19668995830215E-2</v>
      </c>
      <c r="I2289" s="5">
        <v>4.8585794128787899E-2</v>
      </c>
    </row>
    <row r="2290" spans="1:9" x14ac:dyDescent="0.2">
      <c r="A2290" s="4" t="s">
        <v>7934</v>
      </c>
      <c r="B2290" s="5" t="s">
        <v>7935</v>
      </c>
      <c r="C2290" s="5">
        <v>1495.2959732235799</v>
      </c>
      <c r="D2290" s="5">
        <v>1969.09634906729</v>
      </c>
      <c r="E2290" s="5">
        <v>1736.2533623030999</v>
      </c>
      <c r="F2290" s="5">
        <v>-0.33480059375251597</v>
      </c>
      <c r="G2290" s="5">
        <v>0.15030355711853499</v>
      </c>
      <c r="H2290" s="5">
        <v>1.2192788821786701E-2</v>
      </c>
      <c r="I2290" s="5">
        <v>4.9288338852625103E-2</v>
      </c>
    </row>
    <row r="2291" spans="1:9" x14ac:dyDescent="0.2">
      <c r="A2291" s="4" t="s">
        <v>6458</v>
      </c>
      <c r="B2291" s="5" t="s">
        <v>6459</v>
      </c>
      <c r="C2291" s="5">
        <v>2477.8354291337</v>
      </c>
      <c r="D2291" s="5">
        <v>3243.2009057905502</v>
      </c>
      <c r="E2291" s="5">
        <v>2886.4447453808002</v>
      </c>
      <c r="F2291" s="5">
        <v>-0.33911396759275297</v>
      </c>
      <c r="G2291" s="5">
        <v>0.13320069811162699</v>
      </c>
      <c r="H2291" s="5">
        <v>5.1245223774637697E-3</v>
      </c>
      <c r="I2291" s="5">
        <v>2.5452746988189799E-2</v>
      </c>
    </row>
    <row r="2292" spans="1:9" x14ac:dyDescent="0.2">
      <c r="A2292" s="4" t="s">
        <v>5882</v>
      </c>
      <c r="B2292" s="5" t="s">
        <v>5883</v>
      </c>
      <c r="C2292" s="5">
        <v>2594.2980827317101</v>
      </c>
      <c r="D2292" s="5">
        <v>3385.5402539466099</v>
      </c>
      <c r="E2292" s="5">
        <v>3059.3603278380901</v>
      </c>
      <c r="F2292" s="5">
        <v>-0.33929299870643298</v>
      </c>
      <c r="G2292" s="5">
        <v>0.12646150620654201</v>
      </c>
      <c r="H2292" s="5">
        <v>3.45058235368461E-3</v>
      </c>
      <c r="I2292" s="5">
        <v>1.8817410502253499E-2</v>
      </c>
    </row>
    <row r="2293" spans="1:9" x14ac:dyDescent="0.2">
      <c r="A2293" s="4" t="s">
        <v>6440</v>
      </c>
      <c r="B2293" s="5" t="s">
        <v>6441</v>
      </c>
      <c r="C2293" s="5">
        <v>1872.09025619873</v>
      </c>
      <c r="D2293" s="5">
        <v>2450.6948660427702</v>
      </c>
      <c r="E2293" s="5">
        <v>2129.5833669061899</v>
      </c>
      <c r="F2293" s="5">
        <v>-0.33985942037315398</v>
      </c>
      <c r="G2293" s="5">
        <v>0.13335357426470501</v>
      </c>
      <c r="H2293" s="5">
        <v>5.0686774123652502E-3</v>
      </c>
      <c r="I2293" s="5">
        <v>2.5249160411325799E-2</v>
      </c>
    </row>
    <row r="2294" spans="1:9" x14ac:dyDescent="0.2">
      <c r="A2294" s="4" t="s">
        <v>6240</v>
      </c>
      <c r="B2294" s="5" t="s">
        <v>6241</v>
      </c>
      <c r="C2294" s="5">
        <v>892.34846891371899</v>
      </c>
      <c r="D2294" s="5">
        <v>1168.2245293634101</v>
      </c>
      <c r="E2294" s="5">
        <v>1006.76072676148</v>
      </c>
      <c r="F2294" s="5">
        <v>-0.34156213414999698</v>
      </c>
      <c r="G2294" s="5">
        <v>0.13178748645282801</v>
      </c>
      <c r="H2294" s="5">
        <v>4.44891225403458E-3</v>
      </c>
      <c r="I2294" s="5">
        <v>2.2869320349130001E-2</v>
      </c>
    </row>
    <row r="2295" spans="1:9" x14ac:dyDescent="0.2">
      <c r="A2295" s="4" t="s">
        <v>6860</v>
      </c>
      <c r="B2295" s="5" t="s">
        <v>6861</v>
      </c>
      <c r="C2295" s="5">
        <v>1719.8609667591199</v>
      </c>
      <c r="D2295" s="5">
        <v>2266.76408176424</v>
      </c>
      <c r="E2295" s="5">
        <v>2074.7178889595798</v>
      </c>
      <c r="F2295" s="5">
        <v>-0.34301951954592502</v>
      </c>
      <c r="G2295" s="5">
        <v>0.140446837997626</v>
      </c>
      <c r="H2295" s="5">
        <v>6.6996085947416701E-3</v>
      </c>
      <c r="I2295" s="5">
        <v>3.13254081654981E-2</v>
      </c>
    </row>
    <row r="2296" spans="1:9" x14ac:dyDescent="0.2">
      <c r="A2296" s="4" t="s">
        <v>6136</v>
      </c>
      <c r="B2296" s="5" t="s">
        <v>6137</v>
      </c>
      <c r="C2296" s="5">
        <v>876.40089196469103</v>
      </c>
      <c r="D2296" s="5">
        <v>1152.33679867455</v>
      </c>
      <c r="E2296" s="5">
        <v>1008.2390701053901</v>
      </c>
      <c r="F2296" s="5">
        <v>-0.343760510882897</v>
      </c>
      <c r="G2296" s="5">
        <v>0.131504101352661</v>
      </c>
      <c r="H2296" s="5">
        <v>4.1309140359700796E-3</v>
      </c>
      <c r="I2296" s="5">
        <v>2.15946999474106E-2</v>
      </c>
    </row>
    <row r="2297" spans="1:9" x14ac:dyDescent="0.2">
      <c r="A2297" s="4" t="s">
        <v>7336</v>
      </c>
      <c r="B2297" s="5" t="s">
        <v>7337</v>
      </c>
      <c r="C2297" s="5">
        <v>1397.13748957555</v>
      </c>
      <c r="D2297" s="5">
        <v>1847.97550294136</v>
      </c>
      <c r="E2297" s="5">
        <v>1564.7437022716299</v>
      </c>
      <c r="F2297" s="5">
        <v>-0.34380147668633299</v>
      </c>
      <c r="G2297" s="5">
        <v>0.14708253441470101</v>
      </c>
      <c r="H2297" s="5">
        <v>8.8254132895958098E-3</v>
      </c>
      <c r="I2297" s="5">
        <v>3.8586815181916999E-2</v>
      </c>
    </row>
    <row r="2298" spans="1:9" x14ac:dyDescent="0.2">
      <c r="A2298" s="4" t="s">
        <v>6712</v>
      </c>
      <c r="B2298" s="5" t="s">
        <v>6713</v>
      </c>
      <c r="C2298" s="5">
        <v>2784.1388524574099</v>
      </c>
      <c r="D2298" s="5">
        <v>3669.3555867825098</v>
      </c>
      <c r="E2298" s="5">
        <v>3292.64650629995</v>
      </c>
      <c r="F2298" s="5">
        <v>-0.34392756268429497</v>
      </c>
      <c r="G2298" s="5">
        <v>0.139112937478859</v>
      </c>
      <c r="H2298" s="5">
        <v>6.1480414329633803E-3</v>
      </c>
      <c r="I2298" s="5">
        <v>2.9380491294993101E-2</v>
      </c>
    </row>
    <row r="2299" spans="1:9" x14ac:dyDescent="0.2">
      <c r="A2299" s="4" t="s">
        <v>7472</v>
      </c>
      <c r="B2299" s="5" t="s">
        <v>7473</v>
      </c>
      <c r="C2299" s="5">
        <v>4527.9502464611996</v>
      </c>
      <c r="D2299" s="5">
        <v>6005.2867360581704</v>
      </c>
      <c r="E2299" s="5">
        <v>5679.6711531376995</v>
      </c>
      <c r="F2299" s="5">
        <v>-0.34452227920093598</v>
      </c>
      <c r="G2299" s="5">
        <v>0.14927592974600201</v>
      </c>
      <c r="H2299" s="5">
        <v>9.4966540980175908E-3</v>
      </c>
      <c r="I2299" s="5">
        <v>4.0743873468963299E-2</v>
      </c>
    </row>
    <row r="2300" spans="1:9" x14ac:dyDescent="0.2">
      <c r="A2300" s="4" t="s">
        <v>7742</v>
      </c>
      <c r="B2300" s="5" t="s">
        <v>7743</v>
      </c>
      <c r="C2300" s="5">
        <v>2733.7927840334301</v>
      </c>
      <c r="D2300" s="5">
        <v>3633.8945946733202</v>
      </c>
      <c r="E2300" s="5">
        <v>3124.9511763041801</v>
      </c>
      <c r="F2300" s="5">
        <v>-0.34471317584026401</v>
      </c>
      <c r="G2300" s="5">
        <v>0.15349050043169299</v>
      </c>
      <c r="H2300" s="5">
        <v>1.1119303310517401E-2</v>
      </c>
      <c r="I2300" s="5">
        <v>4.6054195292566803E-2</v>
      </c>
    </row>
    <row r="2301" spans="1:9" x14ac:dyDescent="0.2">
      <c r="A2301" s="4" t="s">
        <v>7644</v>
      </c>
      <c r="B2301" s="5" t="s">
        <v>7645</v>
      </c>
      <c r="C2301" s="5">
        <v>5675.6880281769099</v>
      </c>
      <c r="D2301" s="5">
        <v>7572.3005492642496</v>
      </c>
      <c r="E2301" s="5">
        <v>6571.3499807511498</v>
      </c>
      <c r="F2301" s="5">
        <v>-0.34904614448573501</v>
      </c>
      <c r="G2301" s="5">
        <v>0.15429010670809201</v>
      </c>
      <c r="H2301" s="5">
        <v>1.04504495738462E-2</v>
      </c>
      <c r="I2301" s="5">
        <v>4.38388430187013E-2</v>
      </c>
    </row>
    <row r="2302" spans="1:9" x14ac:dyDescent="0.2">
      <c r="A2302" s="4" t="s">
        <v>4768</v>
      </c>
      <c r="B2302" s="5" t="s">
        <v>4769</v>
      </c>
      <c r="C2302" s="5">
        <v>2756.1138855757199</v>
      </c>
      <c r="D2302" s="5">
        <v>3615.78992932346</v>
      </c>
      <c r="E2302" s="5">
        <v>3126.9215583451501</v>
      </c>
      <c r="F2302" s="5">
        <v>-0.351907298140063</v>
      </c>
      <c r="G2302" s="5">
        <v>0.117169011129737</v>
      </c>
      <c r="H2302" s="5">
        <v>1.2057456117530499E-3</v>
      </c>
      <c r="I2302" s="5">
        <v>8.1157512146249403E-3</v>
      </c>
    </row>
    <row r="2303" spans="1:9" x14ac:dyDescent="0.2">
      <c r="A2303" s="4" t="s">
        <v>7806</v>
      </c>
      <c r="B2303" s="5" t="s">
        <v>7807</v>
      </c>
      <c r="C2303" s="5">
        <v>163.58908398971201</v>
      </c>
      <c r="D2303" s="5">
        <v>220.07639917095699</v>
      </c>
      <c r="E2303" s="5">
        <v>188.53618524058501</v>
      </c>
      <c r="F2303" s="5">
        <v>-0.353289025702821</v>
      </c>
      <c r="G2303" s="5">
        <v>0.15920217096601</v>
      </c>
      <c r="H2303" s="5">
        <v>1.14173772344222E-2</v>
      </c>
      <c r="I2303" s="5">
        <v>4.6901052831024997E-2</v>
      </c>
    </row>
    <row r="2304" spans="1:9" x14ac:dyDescent="0.2">
      <c r="A2304" s="4" t="s">
        <v>7308</v>
      </c>
      <c r="B2304" s="5" t="s">
        <v>7309</v>
      </c>
      <c r="C2304" s="5">
        <v>3779.6791129854601</v>
      </c>
      <c r="D2304" s="5">
        <v>5058.9527085800801</v>
      </c>
      <c r="E2304" s="5">
        <v>4539.17045326056</v>
      </c>
      <c r="F2304" s="5">
        <v>-0.35438150860110701</v>
      </c>
      <c r="G2304" s="5">
        <v>0.15239785425083699</v>
      </c>
      <c r="H2304" s="5">
        <v>8.6639415825082496E-3</v>
      </c>
      <c r="I2304" s="5">
        <v>3.8025999286163403E-2</v>
      </c>
    </row>
    <row r="2305" spans="1:9" x14ac:dyDescent="0.2">
      <c r="A2305" s="4" t="s">
        <v>7254</v>
      </c>
      <c r="B2305" s="5" t="s">
        <v>7255</v>
      </c>
      <c r="C2305" s="5">
        <v>1160.86276756139</v>
      </c>
      <c r="D2305" s="5">
        <v>1555.4579859687799</v>
      </c>
      <c r="E2305" s="5">
        <v>1394.7579708486801</v>
      </c>
      <c r="F2305" s="5">
        <v>-0.35574365102197503</v>
      </c>
      <c r="G2305" s="5">
        <v>0.15246719221605601</v>
      </c>
      <c r="H2305" s="5">
        <v>8.4330020045485597E-3</v>
      </c>
      <c r="I2305" s="5">
        <v>3.7288009139251801E-2</v>
      </c>
    </row>
    <row r="2306" spans="1:9" x14ac:dyDescent="0.2">
      <c r="A2306" s="4" t="s">
        <v>7402</v>
      </c>
      <c r="B2306" s="5" t="s">
        <v>7403</v>
      </c>
      <c r="C2306" s="5">
        <v>3966.5023377562702</v>
      </c>
      <c r="D2306" s="5">
        <v>5318.9827280568597</v>
      </c>
      <c r="E2306" s="5">
        <v>4398.2363644812503</v>
      </c>
      <c r="F2306" s="5">
        <v>-0.35586242002912999</v>
      </c>
      <c r="G2306" s="5">
        <v>0.15447482041725399</v>
      </c>
      <c r="H2306" s="5">
        <v>9.0995022396454309E-3</v>
      </c>
      <c r="I2306" s="5">
        <v>3.9438998407695797E-2</v>
      </c>
    </row>
    <row r="2307" spans="1:9" x14ac:dyDescent="0.2">
      <c r="A2307" s="4" t="s">
        <v>7484</v>
      </c>
      <c r="B2307" s="5" t="s">
        <v>7485</v>
      </c>
      <c r="C2307" s="5">
        <v>556.42139452132403</v>
      </c>
      <c r="D2307" s="5">
        <v>747.16659786275602</v>
      </c>
      <c r="E2307" s="5">
        <v>638.80204700821002</v>
      </c>
      <c r="F2307" s="5">
        <v>-0.35714973031115199</v>
      </c>
      <c r="G2307" s="5">
        <v>0.15659860333297601</v>
      </c>
      <c r="H2307" s="5">
        <v>9.5942036706346406E-3</v>
      </c>
      <c r="I2307" s="5">
        <v>4.10854346825014E-2</v>
      </c>
    </row>
    <row r="2308" spans="1:9" x14ac:dyDescent="0.2">
      <c r="A2308" s="4" t="s">
        <v>7680</v>
      </c>
      <c r="B2308" s="5" t="s">
        <v>7681</v>
      </c>
      <c r="C2308" s="5">
        <v>2102.5686745605099</v>
      </c>
      <c r="D2308" s="5">
        <v>2833.3765585603001</v>
      </c>
      <c r="E2308" s="5">
        <v>2525.9586299688399</v>
      </c>
      <c r="F2308" s="5">
        <v>-0.35740108909853402</v>
      </c>
      <c r="G2308" s="5">
        <v>0.15968171952614499</v>
      </c>
      <c r="H2308" s="5">
        <v>1.06720120793081E-2</v>
      </c>
      <c r="I2308" s="5">
        <v>4.4558429600923599E-2</v>
      </c>
    </row>
    <row r="2309" spans="1:9" x14ac:dyDescent="0.2">
      <c r="A2309" s="4" t="s">
        <v>7686</v>
      </c>
      <c r="B2309" s="5" t="s">
        <v>7687</v>
      </c>
      <c r="C2309" s="5">
        <v>441.38411636908199</v>
      </c>
      <c r="D2309" s="5">
        <v>594.19986329745802</v>
      </c>
      <c r="E2309" s="5">
        <v>475.39614802912803</v>
      </c>
      <c r="F2309" s="5">
        <v>-0.35895918922122699</v>
      </c>
      <c r="G2309" s="5">
        <v>0.16078282946379799</v>
      </c>
      <c r="H2309" s="5">
        <v>1.07434603927973E-2</v>
      </c>
      <c r="I2309" s="5">
        <v>4.4801642225168199E-2</v>
      </c>
    </row>
    <row r="2310" spans="1:9" x14ac:dyDescent="0.2">
      <c r="A2310" s="4" t="s">
        <v>6940</v>
      </c>
      <c r="B2310" s="5" t="s">
        <v>6941</v>
      </c>
      <c r="C2310" s="5">
        <v>588.62924628468897</v>
      </c>
      <c r="D2310" s="5">
        <v>788.71394383309701</v>
      </c>
      <c r="E2310" s="5">
        <v>633.88632102392501</v>
      </c>
      <c r="F2310" s="5">
        <v>-0.35915798514393699</v>
      </c>
      <c r="G2310" s="5">
        <v>0.14994258927926901</v>
      </c>
      <c r="H2310" s="5">
        <v>7.0435673944191698E-3</v>
      </c>
      <c r="I2310" s="5">
        <v>3.2553910647080603E-2</v>
      </c>
    </row>
    <row r="2311" spans="1:9" x14ac:dyDescent="0.2">
      <c r="A2311" s="4" t="s">
        <v>6930</v>
      </c>
      <c r="B2311" s="5" t="s">
        <v>6931</v>
      </c>
      <c r="C2311" s="5">
        <v>405.72338436610198</v>
      </c>
      <c r="D2311" s="5">
        <v>544.84098476213103</v>
      </c>
      <c r="E2311" s="5">
        <v>467.19587457428798</v>
      </c>
      <c r="F2311" s="5">
        <v>-0.35997420338099201</v>
      </c>
      <c r="G2311" s="5">
        <v>0.15024284570458599</v>
      </c>
      <c r="H2311" s="5">
        <v>7.0038572395668096E-3</v>
      </c>
      <c r="I2311" s="5">
        <v>3.2417102517891101E-2</v>
      </c>
    </row>
    <row r="2312" spans="1:9" x14ac:dyDescent="0.2">
      <c r="A2312" s="4" t="s">
        <v>7602</v>
      </c>
      <c r="B2312" s="5" t="s">
        <v>7603</v>
      </c>
      <c r="C2312" s="5">
        <v>1158.2932530953799</v>
      </c>
      <c r="D2312" s="5">
        <v>1566.3685415058601</v>
      </c>
      <c r="E2312" s="5">
        <v>1378.0845816206099</v>
      </c>
      <c r="F2312" s="5">
        <v>-0.36102907359480502</v>
      </c>
      <c r="G2312" s="5">
        <v>0.16051234206194401</v>
      </c>
      <c r="H2312" s="5">
        <v>1.0199872504868099E-2</v>
      </c>
      <c r="I2312" s="5">
        <v>4.3013956613341099E-2</v>
      </c>
    </row>
    <row r="2313" spans="1:9" x14ac:dyDescent="0.2">
      <c r="A2313" s="4" t="s">
        <v>7056</v>
      </c>
      <c r="B2313" s="5" t="s">
        <v>7057</v>
      </c>
      <c r="C2313" s="5">
        <v>493.56446813119499</v>
      </c>
      <c r="D2313" s="5">
        <v>667.49879017137198</v>
      </c>
      <c r="E2313" s="5">
        <v>587.05300763555897</v>
      </c>
      <c r="F2313" s="5">
        <v>-0.36272080319934502</v>
      </c>
      <c r="G2313" s="5">
        <v>0.15374387324809999</v>
      </c>
      <c r="H2313" s="5">
        <v>7.6173698995109498E-3</v>
      </c>
      <c r="I2313" s="5">
        <v>3.4631978441349201E-2</v>
      </c>
    </row>
    <row r="2314" spans="1:9" x14ac:dyDescent="0.2">
      <c r="A2314" s="4" t="s">
        <v>5704</v>
      </c>
      <c r="B2314" s="5" t="s">
        <v>5705</v>
      </c>
      <c r="C2314" s="5">
        <v>4352.7176265998196</v>
      </c>
      <c r="D2314" s="5">
        <v>5800.4362013165101</v>
      </c>
      <c r="E2314" s="5">
        <v>4941.9830854191896</v>
      </c>
      <c r="F2314" s="5">
        <v>-0.362858960913851</v>
      </c>
      <c r="G2314" s="5">
        <v>0.13434987547289101</v>
      </c>
      <c r="H2314" s="5">
        <v>2.9283436982765602E-3</v>
      </c>
      <c r="I2314" s="5">
        <v>1.6467953179399499E-2</v>
      </c>
    </row>
    <row r="2315" spans="1:9" x14ac:dyDescent="0.2">
      <c r="A2315" s="4" t="s">
        <v>6480</v>
      </c>
      <c r="B2315" s="5" t="s">
        <v>6481</v>
      </c>
      <c r="C2315" s="5">
        <v>497.21454305888898</v>
      </c>
      <c r="D2315" s="5">
        <v>666.40633517183403</v>
      </c>
      <c r="E2315" s="5">
        <v>545.904375842479</v>
      </c>
      <c r="F2315" s="5">
        <v>-0.36374295933858902</v>
      </c>
      <c r="G2315" s="5">
        <v>0.14551429786265499</v>
      </c>
      <c r="H2315" s="5">
        <v>5.1875697024529399E-3</v>
      </c>
      <c r="I2315" s="5">
        <v>2.56783899473381E-2</v>
      </c>
    </row>
    <row r="2316" spans="1:9" x14ac:dyDescent="0.2">
      <c r="A2316" s="4" t="s">
        <v>7790</v>
      </c>
      <c r="B2316" s="5" t="s">
        <v>7791</v>
      </c>
      <c r="C2316" s="5">
        <v>1943.2883871660899</v>
      </c>
      <c r="D2316" s="5">
        <v>2641.2299327689698</v>
      </c>
      <c r="E2316" s="5">
        <v>2428.9316651170202</v>
      </c>
      <c r="F2316" s="5">
        <v>-0.363853665269113</v>
      </c>
      <c r="G2316" s="5">
        <v>0.16525942074111899</v>
      </c>
      <c r="H2316" s="5">
        <v>1.13319900738309E-2</v>
      </c>
      <c r="I2316" s="5">
        <v>4.6645904198647198E-2</v>
      </c>
    </row>
    <row r="2317" spans="1:9" x14ac:dyDescent="0.2">
      <c r="A2317" s="4" t="s">
        <v>4845</v>
      </c>
      <c r="B2317" s="5" t="s">
        <v>4846</v>
      </c>
      <c r="C2317" s="5">
        <v>1460.91378315103</v>
      </c>
      <c r="D2317" s="5">
        <v>1939.2536239729</v>
      </c>
      <c r="E2317" s="5">
        <v>1635.91412929015</v>
      </c>
      <c r="F2317" s="5">
        <v>-0.36452527673337598</v>
      </c>
      <c r="G2317" s="5">
        <v>0.12308311179562</v>
      </c>
      <c r="H2317" s="5">
        <v>1.29914018783576E-3</v>
      </c>
      <c r="I2317" s="5">
        <v>8.6035169894963601E-3</v>
      </c>
    </row>
    <row r="2318" spans="1:9" x14ac:dyDescent="0.2">
      <c r="A2318" s="4" t="s">
        <v>5019</v>
      </c>
      <c r="B2318" s="5" t="s">
        <v>5020</v>
      </c>
      <c r="C2318" s="5">
        <v>1312.9749854121101</v>
      </c>
      <c r="D2318" s="5">
        <v>1748.0562193446101</v>
      </c>
      <c r="E2318" s="5">
        <v>1613.44922981527</v>
      </c>
      <c r="F2318" s="5">
        <v>-0.36561158072025102</v>
      </c>
      <c r="G2318" s="5">
        <v>0.125482791266466</v>
      </c>
      <c r="H2318" s="5">
        <v>1.5058614228297799E-3</v>
      </c>
      <c r="I2318" s="5">
        <v>9.6227485819967498E-3</v>
      </c>
    </row>
    <row r="2319" spans="1:9" x14ac:dyDescent="0.2">
      <c r="A2319" s="4" t="s">
        <v>6760</v>
      </c>
      <c r="B2319" s="5" t="s">
        <v>6761</v>
      </c>
      <c r="C2319" s="5">
        <v>442.49694645820199</v>
      </c>
      <c r="D2319" s="5">
        <v>598.30442007495003</v>
      </c>
      <c r="E2319" s="5">
        <v>530.40696111635395</v>
      </c>
      <c r="F2319" s="5">
        <v>-0.36844815256236602</v>
      </c>
      <c r="G2319" s="5">
        <v>0.152611887562942</v>
      </c>
      <c r="H2319" s="5">
        <v>6.3997091419375303E-3</v>
      </c>
      <c r="I2319" s="5">
        <v>3.0365947520770799E-2</v>
      </c>
    </row>
    <row r="2320" spans="1:9" x14ac:dyDescent="0.2">
      <c r="A2320" s="4" t="s">
        <v>6086</v>
      </c>
      <c r="B2320" s="5" t="s">
        <v>6087</v>
      </c>
      <c r="C2320" s="5">
        <v>3404.2651455686801</v>
      </c>
      <c r="D2320" s="5">
        <v>4577.27902707679</v>
      </c>
      <c r="E2320" s="5">
        <v>4089.6276865469599</v>
      </c>
      <c r="F2320" s="5">
        <v>-0.36855217094002501</v>
      </c>
      <c r="G2320" s="5">
        <v>0.14254548397891301</v>
      </c>
      <c r="H2320" s="5">
        <v>3.9822291989889099E-3</v>
      </c>
      <c r="I2320" s="5">
        <v>2.0988520955749299E-2</v>
      </c>
    </row>
    <row r="2321" spans="1:9" x14ac:dyDescent="0.2">
      <c r="A2321" s="4" t="s">
        <v>6540</v>
      </c>
      <c r="B2321" s="5" t="s">
        <v>6541</v>
      </c>
      <c r="C2321" s="5">
        <v>404.08130728004397</v>
      </c>
      <c r="D2321" s="5">
        <v>543.73453243035101</v>
      </c>
      <c r="E2321" s="5">
        <v>466.55832182875503</v>
      </c>
      <c r="F2321" s="5">
        <v>-0.36857866414287799</v>
      </c>
      <c r="G2321" s="5">
        <v>0.14898150766425799</v>
      </c>
      <c r="H2321" s="5">
        <v>5.43882160097352E-3</v>
      </c>
      <c r="I2321" s="5">
        <v>2.6669283578104198E-2</v>
      </c>
    </row>
    <row r="2322" spans="1:9" x14ac:dyDescent="0.2">
      <c r="A2322" s="4" t="s">
        <v>5848</v>
      </c>
      <c r="B2322" s="5" t="s">
        <v>5849</v>
      </c>
      <c r="C2322" s="5">
        <v>646.57628672237604</v>
      </c>
      <c r="D2322" s="5">
        <v>867.271517858886</v>
      </c>
      <c r="E2322" s="5">
        <v>768.78953748941603</v>
      </c>
      <c r="F2322" s="5">
        <v>-0.36898053357546001</v>
      </c>
      <c r="G2322" s="5">
        <v>0.139495981148167</v>
      </c>
      <c r="H2322" s="5">
        <v>3.3474567828513102E-3</v>
      </c>
      <c r="I2322" s="5">
        <v>1.8354916073685099E-2</v>
      </c>
    </row>
    <row r="2323" spans="1:9" x14ac:dyDescent="0.2">
      <c r="A2323" s="4" t="s">
        <v>6944</v>
      </c>
      <c r="B2323" s="5" t="s">
        <v>6945</v>
      </c>
      <c r="C2323" s="5">
        <v>1196.61897913085</v>
      </c>
      <c r="D2323" s="5">
        <v>1624.0841062049001</v>
      </c>
      <c r="E2323" s="5">
        <v>1375.2617334031499</v>
      </c>
      <c r="F2323" s="5">
        <v>-0.36972469159205701</v>
      </c>
      <c r="G2323" s="5">
        <v>0.15572140225334699</v>
      </c>
      <c r="H2323" s="5">
        <v>7.0758080238654897E-3</v>
      </c>
      <c r="I2323" s="5">
        <v>3.2674663031865003E-2</v>
      </c>
    </row>
    <row r="2324" spans="1:9" x14ac:dyDescent="0.2">
      <c r="A2324" s="4" t="s">
        <v>7914</v>
      </c>
      <c r="B2324" s="5" t="s">
        <v>7915</v>
      </c>
      <c r="C2324" s="5">
        <v>589.02202501806403</v>
      </c>
      <c r="D2324" s="5">
        <v>808.42465467846796</v>
      </c>
      <c r="E2324" s="5">
        <v>734.75550089506999</v>
      </c>
      <c r="F2324" s="5">
        <v>-0.37018216636194801</v>
      </c>
      <c r="G2324" s="5">
        <v>0.171071993138766</v>
      </c>
      <c r="H2324" s="5">
        <v>1.20598071173909E-2</v>
      </c>
      <c r="I2324" s="5">
        <v>4.8864009985627802E-2</v>
      </c>
    </row>
    <row r="2325" spans="1:9" x14ac:dyDescent="0.2">
      <c r="A2325" s="4" t="s">
        <v>5854</v>
      </c>
      <c r="B2325" s="5" t="s">
        <v>5855</v>
      </c>
      <c r="C2325" s="5">
        <v>621.04522637428499</v>
      </c>
      <c r="D2325" s="5">
        <v>834.46052500435906</v>
      </c>
      <c r="E2325" s="5">
        <v>736.91947368616798</v>
      </c>
      <c r="F2325" s="5">
        <v>-0.37026846003741398</v>
      </c>
      <c r="G2325" s="5">
        <v>0.14020808959248299</v>
      </c>
      <c r="H2325" s="5">
        <v>3.3676972866258201E-3</v>
      </c>
      <c r="I2325" s="5">
        <v>1.8448161129178801E-2</v>
      </c>
    </row>
    <row r="2326" spans="1:9" x14ac:dyDescent="0.2">
      <c r="A2326" s="4" t="s">
        <v>7106</v>
      </c>
      <c r="B2326" s="5" t="s">
        <v>7107</v>
      </c>
      <c r="C2326" s="5">
        <v>2690.9744129799901</v>
      </c>
      <c r="D2326" s="5">
        <v>3661.8635656207898</v>
      </c>
      <c r="E2326" s="5">
        <v>3245.35901346943</v>
      </c>
      <c r="F2326" s="5">
        <v>-0.371296249951795</v>
      </c>
      <c r="G2326" s="5">
        <v>0.159296508686358</v>
      </c>
      <c r="H2326" s="5">
        <v>7.8695032145567004E-3</v>
      </c>
      <c r="I2326" s="5">
        <v>3.5514458933040803E-2</v>
      </c>
    </row>
    <row r="2327" spans="1:9" x14ac:dyDescent="0.2">
      <c r="A2327" s="4" t="s">
        <v>6708</v>
      </c>
      <c r="B2327" s="5" t="s">
        <v>6709</v>
      </c>
      <c r="C2327" s="5">
        <v>3925.2637776342999</v>
      </c>
      <c r="D2327" s="5">
        <v>5331.8839266078303</v>
      </c>
      <c r="E2327" s="5">
        <v>4623.8637754628198</v>
      </c>
      <c r="F2327" s="5">
        <v>-0.37337274479669302</v>
      </c>
      <c r="G2327" s="5">
        <v>0.15424165185382099</v>
      </c>
      <c r="H2327" s="5">
        <v>6.1400316573632999E-3</v>
      </c>
      <c r="I2327" s="5">
        <v>2.9356441241774899E-2</v>
      </c>
    </row>
    <row r="2328" spans="1:9" x14ac:dyDescent="0.2">
      <c r="A2328" s="4" t="s">
        <v>6856</v>
      </c>
      <c r="B2328" s="5" t="s">
        <v>6857</v>
      </c>
      <c r="C2328" s="5">
        <v>601.519004917757</v>
      </c>
      <c r="D2328" s="5">
        <v>820.59889298531596</v>
      </c>
      <c r="E2328" s="5">
        <v>724.68812257108095</v>
      </c>
      <c r="F2328" s="5">
        <v>-0.37373495896701697</v>
      </c>
      <c r="G2328" s="5">
        <v>0.15651590543383601</v>
      </c>
      <c r="H2328" s="5">
        <v>6.6924113797618302E-3</v>
      </c>
      <c r="I2328" s="5">
        <v>3.1300884379148602E-2</v>
      </c>
    </row>
    <row r="2329" spans="1:9" x14ac:dyDescent="0.2">
      <c r="A2329" s="4" t="s">
        <v>6718</v>
      </c>
      <c r="B2329" s="5" t="s">
        <v>6719</v>
      </c>
      <c r="C2329" s="5">
        <v>1265.5494791450301</v>
      </c>
      <c r="D2329" s="5">
        <v>1720.1691007301099</v>
      </c>
      <c r="E2329" s="5">
        <v>1518.0215600690501</v>
      </c>
      <c r="F2329" s="5">
        <v>-0.373742089394139</v>
      </c>
      <c r="G2329" s="5">
        <v>0.154519283299002</v>
      </c>
      <c r="H2329" s="5">
        <v>6.1612606877626298E-3</v>
      </c>
      <c r="I2329" s="5">
        <v>2.94173593230787E-2</v>
      </c>
    </row>
    <row r="2330" spans="1:9" x14ac:dyDescent="0.2">
      <c r="A2330" s="4" t="s">
        <v>7866</v>
      </c>
      <c r="B2330" s="5" t="s">
        <v>7867</v>
      </c>
      <c r="C2330" s="5">
        <v>934.62841183610999</v>
      </c>
      <c r="D2330" s="5">
        <v>1283.91481871255</v>
      </c>
      <c r="E2330" s="5">
        <v>1080.9289101233801</v>
      </c>
      <c r="F2330" s="5">
        <v>-0.374109055330414</v>
      </c>
      <c r="G2330" s="5">
        <v>0.172582796832151</v>
      </c>
      <c r="H2330" s="5">
        <v>1.1720037775962601E-2</v>
      </c>
      <c r="I2330" s="5">
        <v>4.7777107974067798E-2</v>
      </c>
    </row>
    <row r="2331" spans="1:9" x14ac:dyDescent="0.2">
      <c r="A2331" s="4" t="s">
        <v>7590</v>
      </c>
      <c r="B2331" s="5" t="s">
        <v>7591</v>
      </c>
      <c r="C2331" s="5">
        <v>504.260477134018</v>
      </c>
      <c r="D2331" s="5">
        <v>690.41219525921099</v>
      </c>
      <c r="E2331" s="5">
        <v>561.73111309958199</v>
      </c>
      <c r="F2331" s="5">
        <v>-0.374718968236878</v>
      </c>
      <c r="G2331" s="5">
        <v>0.16846345401448401</v>
      </c>
      <c r="H2331" s="5">
        <v>1.0157034306692601E-2</v>
      </c>
      <c r="I2331" s="5">
        <v>4.2911128073571198E-2</v>
      </c>
    </row>
    <row r="2332" spans="1:9" x14ac:dyDescent="0.2">
      <c r="A2332" s="4" t="s">
        <v>7238</v>
      </c>
      <c r="B2332" s="5" t="s">
        <v>7239</v>
      </c>
      <c r="C2332" s="5">
        <v>1268.2485487269901</v>
      </c>
      <c r="D2332" s="5">
        <v>1736.22790119711</v>
      </c>
      <c r="E2332" s="5">
        <v>1443.9394856465899</v>
      </c>
      <c r="F2332" s="5">
        <v>-0.37621777694147301</v>
      </c>
      <c r="G2332" s="5">
        <v>0.16376268847932601</v>
      </c>
      <c r="H2332" s="5">
        <v>8.3773436751224794E-3</v>
      </c>
      <c r="I2332" s="5">
        <v>3.7123811814051597E-2</v>
      </c>
    </row>
    <row r="2333" spans="1:9" x14ac:dyDescent="0.2">
      <c r="A2333" s="4" t="s">
        <v>5580</v>
      </c>
      <c r="B2333" s="5" t="s">
        <v>5581</v>
      </c>
      <c r="C2333" s="5">
        <v>1752.46826668995</v>
      </c>
      <c r="D2333" s="5">
        <v>2365.4193900287801</v>
      </c>
      <c r="E2333" s="5">
        <v>2132.3172012619698</v>
      </c>
      <c r="F2333" s="5">
        <v>-0.37764608528267701</v>
      </c>
      <c r="G2333" s="5">
        <v>0.139001853685295</v>
      </c>
      <c r="H2333" s="5">
        <v>2.5970734078067802E-3</v>
      </c>
      <c r="I2333" s="5">
        <v>1.49296801532327E-2</v>
      </c>
    </row>
    <row r="2334" spans="1:9" x14ac:dyDescent="0.2">
      <c r="A2334" s="4" t="s">
        <v>6224</v>
      </c>
      <c r="B2334" s="5" t="s">
        <v>6225</v>
      </c>
      <c r="C2334" s="5">
        <v>275.51961938039801</v>
      </c>
      <c r="D2334" s="5">
        <v>375.79427963314203</v>
      </c>
      <c r="E2334" s="5">
        <v>321.58669705527302</v>
      </c>
      <c r="F2334" s="5">
        <v>-0.37797063855462099</v>
      </c>
      <c r="G2334" s="5">
        <v>0.14923314629249901</v>
      </c>
      <c r="H2334" s="5">
        <v>4.4124288552866899E-3</v>
      </c>
      <c r="I2334" s="5">
        <v>2.2732799433422698E-2</v>
      </c>
    </row>
    <row r="2335" spans="1:9" x14ac:dyDescent="0.2">
      <c r="A2335" s="4" t="s">
        <v>7674</v>
      </c>
      <c r="B2335" s="5" t="s">
        <v>7675</v>
      </c>
      <c r="C2335" s="5">
        <v>5353.9089809506904</v>
      </c>
      <c r="D2335" s="5">
        <v>7384.7585999110397</v>
      </c>
      <c r="E2335" s="5">
        <v>6271.3924431360401</v>
      </c>
      <c r="F2335" s="5">
        <v>-0.37832366566930598</v>
      </c>
      <c r="G2335" s="5">
        <v>0.172078885559412</v>
      </c>
      <c r="H2335" s="5">
        <v>1.06395862571404E-2</v>
      </c>
      <c r="I2335" s="5">
        <v>4.4457775986638498E-2</v>
      </c>
    </row>
    <row r="2336" spans="1:9" x14ac:dyDescent="0.2">
      <c r="A2336" s="4" t="s">
        <v>4364</v>
      </c>
      <c r="B2336" s="5" t="s">
        <v>4365</v>
      </c>
      <c r="C2336" s="5">
        <v>2180.5452923299799</v>
      </c>
      <c r="D2336" s="5">
        <v>2918.77737411921</v>
      </c>
      <c r="E2336" s="5">
        <v>2498.7465548248101</v>
      </c>
      <c r="F2336" s="5">
        <v>-0.37875400188403702</v>
      </c>
      <c r="G2336" s="5">
        <v>0.121676960854896</v>
      </c>
      <c r="H2336" s="5">
        <v>7.3735867502891202E-4</v>
      </c>
      <c r="I2336" s="5">
        <v>5.4229686407057604E-3</v>
      </c>
    </row>
    <row r="2337" spans="1:9" x14ac:dyDescent="0.2">
      <c r="A2337" s="4" t="s">
        <v>7092</v>
      </c>
      <c r="B2337" s="5" t="s">
        <v>7093</v>
      </c>
      <c r="C2337" s="5">
        <v>1825.72038896859</v>
      </c>
      <c r="D2337" s="5">
        <v>2504.7745133026601</v>
      </c>
      <c r="E2337" s="5">
        <v>2069.91856122423</v>
      </c>
      <c r="F2337" s="5">
        <v>-0.37919487701975801</v>
      </c>
      <c r="G2337" s="5">
        <v>0.163581466453218</v>
      </c>
      <c r="H2337" s="5">
        <v>7.8241324487124606E-3</v>
      </c>
      <c r="I2337" s="5">
        <v>3.5386266727844E-2</v>
      </c>
    </row>
    <row r="2338" spans="1:9" x14ac:dyDescent="0.2">
      <c r="A2338" s="4" t="s">
        <v>7852</v>
      </c>
      <c r="B2338" s="5" t="s">
        <v>7853</v>
      </c>
      <c r="C2338" s="5">
        <v>172.03156638591901</v>
      </c>
      <c r="D2338" s="5">
        <v>239.40862891537</v>
      </c>
      <c r="E2338" s="5">
        <v>204.46166317936499</v>
      </c>
      <c r="F2338" s="5">
        <v>-0.38038096724385101</v>
      </c>
      <c r="G2338" s="5">
        <v>0.17635979361685</v>
      </c>
      <c r="H2338" s="5">
        <v>1.16683203616151E-2</v>
      </c>
      <c r="I2338" s="5">
        <v>4.7647039562214097E-2</v>
      </c>
    </row>
    <row r="2339" spans="1:9" x14ac:dyDescent="0.2">
      <c r="A2339" s="4" t="s">
        <v>5712</v>
      </c>
      <c r="B2339" s="5" t="s">
        <v>5713</v>
      </c>
      <c r="C2339" s="5">
        <v>1971.38003405635</v>
      </c>
      <c r="D2339" s="5">
        <v>2673.2296550787501</v>
      </c>
      <c r="E2339" s="5">
        <v>2324.2389709201898</v>
      </c>
      <c r="F2339" s="5">
        <v>-0.38131503663406902</v>
      </c>
      <c r="G2339" s="5">
        <v>0.142992939397588</v>
      </c>
      <c r="H2339" s="5">
        <v>2.9571240527691001E-3</v>
      </c>
      <c r="I2339" s="5">
        <v>1.6606504356583899E-2</v>
      </c>
    </row>
    <row r="2340" spans="1:9" x14ac:dyDescent="0.2">
      <c r="A2340" s="4" t="s">
        <v>6472</v>
      </c>
      <c r="B2340" s="5" t="s">
        <v>6473</v>
      </c>
      <c r="C2340" s="5">
        <v>482.62019862231</v>
      </c>
      <c r="D2340" s="5">
        <v>660.41344091809697</v>
      </c>
      <c r="E2340" s="5">
        <v>565.44281036110704</v>
      </c>
      <c r="F2340" s="5">
        <v>-0.38239047441408303</v>
      </c>
      <c r="G2340" s="5">
        <v>0.15491031909488301</v>
      </c>
      <c r="H2340" s="5">
        <v>5.15738695734536E-3</v>
      </c>
      <c r="I2340" s="5">
        <v>2.5560551804364201E-2</v>
      </c>
    </row>
    <row r="2341" spans="1:9" x14ac:dyDescent="0.2">
      <c r="A2341" s="4" t="s">
        <v>6790</v>
      </c>
      <c r="B2341" s="5" t="s">
        <v>6791</v>
      </c>
      <c r="C2341" s="5">
        <v>867.30640745941196</v>
      </c>
      <c r="D2341" s="5">
        <v>1189.56356259617</v>
      </c>
      <c r="E2341" s="5">
        <v>976.51495793577703</v>
      </c>
      <c r="F2341" s="5">
        <v>-0.38257711814975898</v>
      </c>
      <c r="G2341" s="5">
        <v>0.16049307397155399</v>
      </c>
      <c r="H2341" s="5">
        <v>6.4752244331850199E-3</v>
      </c>
      <c r="I2341" s="5">
        <v>3.0588471814158899E-2</v>
      </c>
    </row>
    <row r="2342" spans="1:9" x14ac:dyDescent="0.2">
      <c r="A2342" s="4" t="s">
        <v>7840</v>
      </c>
      <c r="B2342" s="5" t="s">
        <v>7841</v>
      </c>
      <c r="C2342" s="5">
        <v>514.79821196958198</v>
      </c>
      <c r="D2342" s="5">
        <v>714.58134588612904</v>
      </c>
      <c r="E2342" s="5">
        <v>579.49725306925905</v>
      </c>
      <c r="F2342" s="5">
        <v>-0.38276318116888602</v>
      </c>
      <c r="G2342" s="5">
        <v>0.177757033471096</v>
      </c>
      <c r="H2342" s="5">
        <v>1.16315353024419E-2</v>
      </c>
      <c r="I2342" s="5">
        <v>4.7573572832666097E-2</v>
      </c>
    </row>
    <row r="2343" spans="1:9" x14ac:dyDescent="0.2">
      <c r="A2343" s="4" t="s">
        <v>6328</v>
      </c>
      <c r="B2343" s="5" t="s">
        <v>6329</v>
      </c>
      <c r="C2343" s="5">
        <v>6033.4777578192598</v>
      </c>
      <c r="D2343" s="5">
        <v>8250.7328367978098</v>
      </c>
      <c r="E2343" s="5">
        <v>6971.4504102617202</v>
      </c>
      <c r="F2343" s="5">
        <v>-0.38311465988576299</v>
      </c>
      <c r="G2343" s="5">
        <v>0.153470765408669</v>
      </c>
      <c r="H2343" s="5">
        <v>4.75937403117599E-3</v>
      </c>
      <c r="I2343" s="5">
        <v>2.4124895302511801E-2</v>
      </c>
    </row>
    <row r="2344" spans="1:9" x14ac:dyDescent="0.2">
      <c r="A2344" s="4" t="s">
        <v>7696</v>
      </c>
      <c r="B2344" s="5" t="s">
        <v>7697</v>
      </c>
      <c r="C2344" s="5">
        <v>471.14177808138697</v>
      </c>
      <c r="D2344" s="5">
        <v>653.23937527144199</v>
      </c>
      <c r="E2344" s="5">
        <v>547.00707503206104</v>
      </c>
      <c r="F2344" s="5">
        <v>-0.384343582956024</v>
      </c>
      <c r="G2344" s="5">
        <v>0.17621585664036099</v>
      </c>
      <c r="H2344" s="5">
        <v>1.07813769712959E-2</v>
      </c>
      <c r="I2344" s="5">
        <v>4.4921470109352303E-2</v>
      </c>
    </row>
    <row r="2345" spans="1:9" x14ac:dyDescent="0.2">
      <c r="A2345" s="4" t="s">
        <v>5550</v>
      </c>
      <c r="B2345" s="5" t="s">
        <v>5551</v>
      </c>
      <c r="C2345" s="5">
        <v>522.44701718077499</v>
      </c>
      <c r="D2345" s="5">
        <v>710.66841671233999</v>
      </c>
      <c r="E2345" s="5">
        <v>644.82556081299799</v>
      </c>
      <c r="F2345" s="5">
        <v>-0.38440822946782199</v>
      </c>
      <c r="G2345" s="5">
        <v>0.14141649541298501</v>
      </c>
      <c r="H2345" s="5">
        <v>2.5001010039687401E-3</v>
      </c>
      <c r="I2345" s="5">
        <v>1.4444727710497599E-2</v>
      </c>
    </row>
    <row r="2346" spans="1:9" x14ac:dyDescent="0.2">
      <c r="A2346" s="4" t="s">
        <v>7448</v>
      </c>
      <c r="B2346" s="5" t="s">
        <v>7449</v>
      </c>
      <c r="C2346" s="5">
        <v>572.44811081946398</v>
      </c>
      <c r="D2346" s="5">
        <v>792.24115109018101</v>
      </c>
      <c r="E2346" s="5">
        <v>678.74508364363896</v>
      </c>
      <c r="F2346" s="5">
        <v>-0.38453521252309403</v>
      </c>
      <c r="G2346" s="5">
        <v>0.17203648364259899</v>
      </c>
      <c r="H2346" s="5">
        <v>9.4149253538468591E-3</v>
      </c>
      <c r="I2346" s="5">
        <v>4.0534236895334801E-2</v>
      </c>
    </row>
    <row r="2347" spans="1:9" x14ac:dyDescent="0.2">
      <c r="A2347" s="4" t="s">
        <v>7290</v>
      </c>
      <c r="B2347" s="5" t="s">
        <v>7291</v>
      </c>
      <c r="C2347" s="5">
        <v>598.03357368039894</v>
      </c>
      <c r="D2347" s="5">
        <v>830.98203482787096</v>
      </c>
      <c r="E2347" s="5">
        <v>726.85171711628004</v>
      </c>
      <c r="F2347" s="5">
        <v>-0.38570307900459599</v>
      </c>
      <c r="G2347" s="5">
        <v>0.169828783922992</v>
      </c>
      <c r="H2347" s="5">
        <v>8.5465078469488392E-3</v>
      </c>
      <c r="I2347" s="5">
        <v>3.7603227307939302E-2</v>
      </c>
    </row>
    <row r="2348" spans="1:9" x14ac:dyDescent="0.2">
      <c r="A2348" s="4" t="s">
        <v>5790</v>
      </c>
      <c r="B2348" s="5" t="s">
        <v>5791</v>
      </c>
      <c r="C2348" s="5">
        <v>1057.79160320046</v>
      </c>
      <c r="D2348" s="5">
        <v>1444.1994599659199</v>
      </c>
      <c r="E2348" s="5">
        <v>1288.0106808708199</v>
      </c>
      <c r="F2348" s="5">
        <v>-0.38588670305336298</v>
      </c>
      <c r="G2348" s="5">
        <v>0.14628412557461301</v>
      </c>
      <c r="H2348" s="5">
        <v>3.14267897942524E-3</v>
      </c>
      <c r="I2348" s="5">
        <v>1.7410702169013401E-2</v>
      </c>
    </row>
    <row r="2349" spans="1:9" x14ac:dyDescent="0.2">
      <c r="A2349" s="4" t="s">
        <v>7936</v>
      </c>
      <c r="B2349" s="5" t="s">
        <v>7937</v>
      </c>
      <c r="C2349" s="5">
        <v>221.78930864201499</v>
      </c>
      <c r="D2349" s="5">
        <v>309.87154215337102</v>
      </c>
      <c r="E2349" s="5">
        <v>272.89295757812602</v>
      </c>
      <c r="F2349" s="5">
        <v>-0.38777779285170999</v>
      </c>
      <c r="G2349" s="5">
        <v>0.182660206823275</v>
      </c>
      <c r="H2349" s="5">
        <v>1.2209473468848899E-2</v>
      </c>
      <c r="I2349" s="5">
        <v>4.9333288338219199E-2</v>
      </c>
    </row>
    <row r="2350" spans="1:9" x14ac:dyDescent="0.2">
      <c r="A2350" s="4" t="s">
        <v>6874</v>
      </c>
      <c r="B2350" s="5" t="s">
        <v>6875</v>
      </c>
      <c r="C2350" s="5">
        <v>543.41388163642398</v>
      </c>
      <c r="D2350" s="5">
        <v>751.79660267726399</v>
      </c>
      <c r="E2350" s="5">
        <v>689.43636059177402</v>
      </c>
      <c r="F2350" s="5">
        <v>-0.38832166510705102</v>
      </c>
      <c r="G2350" s="5">
        <v>0.164816995806495</v>
      </c>
      <c r="H2350" s="5">
        <v>6.7695374014333102E-3</v>
      </c>
      <c r="I2350" s="5">
        <v>3.1587890907211903E-2</v>
      </c>
    </row>
    <row r="2351" spans="1:9" x14ac:dyDescent="0.2">
      <c r="A2351" s="4" t="s">
        <v>7431</v>
      </c>
      <c r="B2351" s="5" t="s">
        <v>7432</v>
      </c>
      <c r="C2351" s="5">
        <v>337.51065703041797</v>
      </c>
      <c r="D2351" s="5">
        <v>469.40270618095599</v>
      </c>
      <c r="E2351" s="5">
        <v>389.28444656206699</v>
      </c>
      <c r="F2351" s="5">
        <v>-0.388574898496443</v>
      </c>
      <c r="G2351" s="5">
        <v>0.174108836523129</v>
      </c>
      <c r="H2351" s="5">
        <v>9.3061525480517202E-3</v>
      </c>
      <c r="I2351" s="5">
        <v>4.0162999677769401E-2</v>
      </c>
    </row>
    <row r="2352" spans="1:9" x14ac:dyDescent="0.2">
      <c r="A2352" s="4" t="s">
        <v>7004</v>
      </c>
      <c r="B2352" s="5" t="s">
        <v>7005</v>
      </c>
      <c r="C2352" s="5">
        <v>1034.1827369558</v>
      </c>
      <c r="D2352" s="5">
        <v>1434.3624921812</v>
      </c>
      <c r="E2352" s="5">
        <v>1213.65174639987</v>
      </c>
      <c r="F2352" s="5">
        <v>-0.38935892842569703</v>
      </c>
      <c r="G2352" s="5">
        <v>0.16762683544739199</v>
      </c>
      <c r="H2352" s="5">
        <v>7.3471504752591604E-3</v>
      </c>
      <c r="I2352" s="5">
        <v>3.3646633410405601E-2</v>
      </c>
    </row>
    <row r="2353" spans="1:9" x14ac:dyDescent="0.2">
      <c r="A2353" s="4" t="s">
        <v>3674</v>
      </c>
      <c r="B2353" s="5" t="s">
        <v>3675</v>
      </c>
      <c r="C2353" s="5">
        <v>979.65641576106202</v>
      </c>
      <c r="D2353" s="5">
        <v>1319.14049324299</v>
      </c>
      <c r="E2353" s="5">
        <v>1113.2778064578299</v>
      </c>
      <c r="F2353" s="5">
        <v>-0.38980741878373698</v>
      </c>
      <c r="G2353" s="5">
        <v>0.115990823483598</v>
      </c>
      <c r="H2353" s="5">
        <v>2.9468559849052302E-4</v>
      </c>
      <c r="I2353" s="5">
        <v>2.57476523193381E-3</v>
      </c>
    </row>
    <row r="2354" spans="1:9" x14ac:dyDescent="0.2">
      <c r="A2354" s="4" t="s">
        <v>3644</v>
      </c>
      <c r="B2354" s="5" t="s">
        <v>3645</v>
      </c>
      <c r="C2354" s="5">
        <v>7728.54816129562</v>
      </c>
      <c r="D2354" s="5">
        <v>10407.450502415701</v>
      </c>
      <c r="E2354" s="5">
        <v>9013.7019164081594</v>
      </c>
      <c r="F2354" s="5">
        <v>-0.38990308271382901</v>
      </c>
      <c r="G2354" s="5">
        <v>0.115560366312055</v>
      </c>
      <c r="H2354" s="5">
        <v>2.8072413144502098E-4</v>
      </c>
      <c r="I2354" s="5">
        <v>2.47299450519672E-3</v>
      </c>
    </row>
    <row r="2355" spans="1:9" x14ac:dyDescent="0.2">
      <c r="A2355" s="4" t="s">
        <v>7662</v>
      </c>
      <c r="B2355" s="5" t="s">
        <v>7663</v>
      </c>
      <c r="C2355" s="5">
        <v>1456.1997626141799</v>
      </c>
      <c r="D2355" s="5">
        <v>2038.7676169245999</v>
      </c>
      <c r="E2355" s="5">
        <v>1706.38947001099</v>
      </c>
      <c r="F2355" s="5">
        <v>-0.39068417730315702</v>
      </c>
      <c r="G2355" s="5">
        <v>0.179470927979126</v>
      </c>
      <c r="H2355" s="5">
        <v>1.0554840051573901E-2</v>
      </c>
      <c r="I2355" s="5">
        <v>4.4172735720930403E-2</v>
      </c>
    </row>
    <row r="2356" spans="1:9" x14ac:dyDescent="0.2">
      <c r="A2356" s="4" t="s">
        <v>5289</v>
      </c>
      <c r="B2356" s="5" t="s">
        <v>5290</v>
      </c>
      <c r="C2356" s="5">
        <v>602.95933218334801</v>
      </c>
      <c r="D2356" s="5">
        <v>823.26503657282603</v>
      </c>
      <c r="E2356" s="5">
        <v>689.838876982138</v>
      </c>
      <c r="F2356" s="5">
        <v>-0.39291558681096</v>
      </c>
      <c r="G2356" s="5">
        <v>0.14097116988219999</v>
      </c>
      <c r="H2356" s="5">
        <v>1.94586350074699E-3</v>
      </c>
      <c r="I2356" s="5">
        <v>1.18040217584096E-2</v>
      </c>
    </row>
    <row r="2357" spans="1:9" x14ac:dyDescent="0.2">
      <c r="A2357" s="4" t="s">
        <v>2414</v>
      </c>
      <c r="B2357" s="5" t="s">
        <v>2415</v>
      </c>
      <c r="C2357" s="5">
        <v>2146.1277368257702</v>
      </c>
      <c r="D2357" s="5">
        <v>2875.8020394466698</v>
      </c>
      <c r="E2357" s="5">
        <v>2474.95735463446</v>
      </c>
      <c r="F2357" s="5">
        <v>-0.39325430335553901</v>
      </c>
      <c r="G2357" s="5">
        <v>9.7812771489614606E-2</v>
      </c>
      <c r="H2357" s="6">
        <v>2.1930180058686699E-5</v>
      </c>
      <c r="I2357" s="5">
        <v>2.9178969035761399E-4</v>
      </c>
    </row>
    <row r="2358" spans="1:9" x14ac:dyDescent="0.2">
      <c r="A2358" s="4" t="s">
        <v>6488</v>
      </c>
      <c r="B2358" s="5" t="s">
        <v>6489</v>
      </c>
      <c r="C2358" s="5">
        <v>4849.1341771171401</v>
      </c>
      <c r="D2358" s="5">
        <v>6714.6267423070803</v>
      </c>
      <c r="E2358" s="5">
        <v>5910.6338980845803</v>
      </c>
      <c r="F2358" s="5">
        <v>-0.39367804584967803</v>
      </c>
      <c r="G2358" s="5">
        <v>0.161092049802913</v>
      </c>
      <c r="H2358" s="5">
        <v>5.2117956941068301E-3</v>
      </c>
      <c r="I2358" s="5">
        <v>2.5766487932042802E-2</v>
      </c>
    </row>
    <row r="2359" spans="1:9" x14ac:dyDescent="0.2">
      <c r="A2359" s="4" t="s">
        <v>6736</v>
      </c>
      <c r="B2359" s="5" t="s">
        <v>6737</v>
      </c>
      <c r="C2359" s="5">
        <v>181.338165344727</v>
      </c>
      <c r="D2359" s="5">
        <v>252.43311723158601</v>
      </c>
      <c r="E2359" s="5">
        <v>221.63859122242599</v>
      </c>
      <c r="F2359" s="5">
        <v>-0.39400852513770201</v>
      </c>
      <c r="G2359" s="5">
        <v>0.16585645957737</v>
      </c>
      <c r="H2359" s="5">
        <v>6.2479709049143304E-3</v>
      </c>
      <c r="I2359" s="5">
        <v>2.97516238546158E-2</v>
      </c>
    </row>
    <row r="2360" spans="1:9" x14ac:dyDescent="0.2">
      <c r="A2360" s="4" t="s">
        <v>7792</v>
      </c>
      <c r="B2360" s="5" t="s">
        <v>7793</v>
      </c>
      <c r="C2360" s="5">
        <v>256.35789597998701</v>
      </c>
      <c r="D2360" s="5">
        <v>359.03917351576501</v>
      </c>
      <c r="E2360" s="5">
        <v>283.87142897414202</v>
      </c>
      <c r="F2360" s="5">
        <v>-0.39467372699714898</v>
      </c>
      <c r="G2360" s="5">
        <v>0.184504789979825</v>
      </c>
      <c r="H2360" s="5">
        <v>1.13447836644628E-2</v>
      </c>
      <c r="I2360" s="5">
        <v>4.6686580208504302E-2</v>
      </c>
    </row>
    <row r="2361" spans="1:9" x14ac:dyDescent="0.2">
      <c r="A2361" s="4" t="s">
        <v>7920</v>
      </c>
      <c r="B2361" s="5" t="s">
        <v>7921</v>
      </c>
      <c r="C2361" s="5">
        <v>141.38696413740001</v>
      </c>
      <c r="D2361" s="5">
        <v>199.96877231790401</v>
      </c>
      <c r="E2361" s="5">
        <v>169.08262250727799</v>
      </c>
      <c r="F2361" s="5">
        <v>-0.39525646901628803</v>
      </c>
      <c r="G2361" s="5">
        <v>0.18721678083354701</v>
      </c>
      <c r="H2361" s="5">
        <v>1.2097238271054101E-2</v>
      </c>
      <c r="I2361" s="5">
        <v>4.8978540707022802E-2</v>
      </c>
    </row>
    <row r="2362" spans="1:9" x14ac:dyDescent="0.2">
      <c r="A2362" s="4" t="s">
        <v>7398</v>
      </c>
      <c r="B2362" s="5" t="s">
        <v>7399</v>
      </c>
      <c r="C2362" s="5">
        <v>2094.95081981971</v>
      </c>
      <c r="D2362" s="5">
        <v>2940.3761598985898</v>
      </c>
      <c r="E2362" s="5">
        <v>2561.0034766259701</v>
      </c>
      <c r="F2362" s="5">
        <v>-0.39620609646031002</v>
      </c>
      <c r="G2362" s="5">
        <v>0.178008432621336</v>
      </c>
      <c r="H2362" s="5">
        <v>9.09270028715237E-3</v>
      </c>
      <c r="I2362" s="5">
        <v>3.9422191374773902E-2</v>
      </c>
    </row>
    <row r="2363" spans="1:9" x14ac:dyDescent="0.2">
      <c r="A2363" s="4" t="s">
        <v>7437</v>
      </c>
      <c r="B2363" s="5" t="s">
        <v>7438</v>
      </c>
      <c r="C2363" s="5">
        <v>991.40322785553201</v>
      </c>
      <c r="D2363" s="5">
        <v>1392.9646940202299</v>
      </c>
      <c r="E2363" s="5">
        <v>1248.92303262057</v>
      </c>
      <c r="F2363" s="5">
        <v>-0.398431377325142</v>
      </c>
      <c r="G2363" s="5">
        <v>0.18033845680444099</v>
      </c>
      <c r="H2363" s="5">
        <v>9.3678089419576907E-3</v>
      </c>
      <c r="I2363" s="5">
        <v>4.0396471427220998E-2</v>
      </c>
    </row>
    <row r="2364" spans="1:9" x14ac:dyDescent="0.2">
      <c r="A2364" s="4" t="s">
        <v>4782</v>
      </c>
      <c r="B2364" s="5" t="s">
        <v>4783</v>
      </c>
      <c r="C2364" s="5">
        <v>2336.86500639936</v>
      </c>
      <c r="D2364" s="5">
        <v>3197.50356984884</v>
      </c>
      <c r="E2364" s="5">
        <v>2793.9619202138401</v>
      </c>
      <c r="F2364" s="5">
        <v>-0.39866297346854501</v>
      </c>
      <c r="G2364" s="5">
        <v>0.13610872629655299</v>
      </c>
      <c r="H2364" s="5">
        <v>1.21517767236074E-3</v>
      </c>
      <c r="I2364" s="5">
        <v>8.1552715031225197E-3</v>
      </c>
    </row>
    <row r="2365" spans="1:9" x14ac:dyDescent="0.2">
      <c r="A2365" s="4" t="s">
        <v>7612</v>
      </c>
      <c r="B2365" s="5" t="s">
        <v>7613</v>
      </c>
      <c r="C2365" s="5">
        <v>166.08106189945099</v>
      </c>
      <c r="D2365" s="5">
        <v>236.298885217627</v>
      </c>
      <c r="E2365" s="5">
        <v>203.287659954578</v>
      </c>
      <c r="F2365" s="5">
        <v>-0.39869801978599501</v>
      </c>
      <c r="G2365" s="5">
        <v>0.183509265315769</v>
      </c>
      <c r="H2365" s="5">
        <v>1.02446301085387E-2</v>
      </c>
      <c r="I2365" s="5">
        <v>4.3156109965896097E-2</v>
      </c>
    </row>
    <row r="2366" spans="1:9" x14ac:dyDescent="0.2">
      <c r="A2366" s="4" t="s">
        <v>6342</v>
      </c>
      <c r="B2366" s="5" t="s">
        <v>6343</v>
      </c>
      <c r="C2366" s="5">
        <v>1090.99604014904</v>
      </c>
      <c r="D2366" s="5">
        <v>1517.0668659078499</v>
      </c>
      <c r="E2366" s="5">
        <v>1238.6468581654301</v>
      </c>
      <c r="F2366" s="5">
        <v>-0.39900618787379999</v>
      </c>
      <c r="G2366" s="5">
        <v>0.16190717022495399</v>
      </c>
      <c r="H2366" s="5">
        <v>4.7956903179400797E-3</v>
      </c>
      <c r="I2366" s="5">
        <v>2.4255300589127199E-2</v>
      </c>
    </row>
    <row r="2367" spans="1:9" x14ac:dyDescent="0.2">
      <c r="A2367" s="4" t="s">
        <v>6078</v>
      </c>
      <c r="B2367" s="5" t="s">
        <v>6079</v>
      </c>
      <c r="C2367" s="5">
        <v>212.131760464286</v>
      </c>
      <c r="D2367" s="5">
        <v>294.088378897545</v>
      </c>
      <c r="E2367" s="5">
        <v>253.46793349132301</v>
      </c>
      <c r="F2367" s="5">
        <v>-0.39976672761147802</v>
      </c>
      <c r="G2367" s="5">
        <v>0.157929983458269</v>
      </c>
      <c r="H2367" s="5">
        <v>3.9697290190563598E-3</v>
      </c>
      <c r="I2367" s="5">
        <v>2.0950186096948799E-2</v>
      </c>
    </row>
    <row r="2368" spans="1:9" x14ac:dyDescent="0.2">
      <c r="A2368" s="4" t="s">
        <v>6838</v>
      </c>
      <c r="B2368" s="5" t="s">
        <v>6839</v>
      </c>
      <c r="C2368" s="5">
        <v>149.73928689787999</v>
      </c>
      <c r="D2368" s="5">
        <v>210.688484463827</v>
      </c>
      <c r="E2368" s="5">
        <v>168.193727743843</v>
      </c>
      <c r="F2368" s="5">
        <v>-0.400457244050064</v>
      </c>
      <c r="G2368" s="5">
        <v>0.17086959682750799</v>
      </c>
      <c r="H2368" s="5">
        <v>6.5785802046768298E-3</v>
      </c>
      <c r="I2368" s="5">
        <v>3.0858506852423501E-2</v>
      </c>
    </row>
    <row r="2369" spans="1:9" x14ac:dyDescent="0.2">
      <c r="A2369" s="4" t="s">
        <v>7864</v>
      </c>
      <c r="B2369" s="5" t="s">
        <v>7865</v>
      </c>
      <c r="C2369" s="5">
        <v>249.261958635452</v>
      </c>
      <c r="D2369" s="5">
        <v>354.01180574375297</v>
      </c>
      <c r="E2369" s="5">
        <v>301.27344378093898</v>
      </c>
      <c r="F2369" s="5">
        <v>-0.40079711338524099</v>
      </c>
      <c r="G2369" s="5">
        <v>0.18967454516749799</v>
      </c>
      <c r="H2369" s="5">
        <v>1.1713196531745001E-2</v>
      </c>
      <c r="I2369" s="5">
        <v>4.7761363172295797E-2</v>
      </c>
    </row>
    <row r="2370" spans="1:9" x14ac:dyDescent="0.2">
      <c r="A2370" s="4" t="s">
        <v>4360</v>
      </c>
      <c r="B2370" s="5" t="s">
        <v>4361</v>
      </c>
      <c r="C2370" s="5">
        <v>4913.9932169440299</v>
      </c>
      <c r="D2370" s="5">
        <v>6718.7895415456296</v>
      </c>
      <c r="E2370" s="5">
        <v>5656.2935987168503</v>
      </c>
      <c r="F2370" s="5">
        <v>-0.40134733481768298</v>
      </c>
      <c r="G2370" s="5">
        <v>0.13034138142615001</v>
      </c>
      <c r="H2370" s="5">
        <v>7.3524743946281799E-4</v>
      </c>
      <c r="I2370" s="5">
        <v>5.4124068856323997E-3</v>
      </c>
    </row>
    <row r="2371" spans="1:9" x14ac:dyDescent="0.2">
      <c r="A2371" s="4" t="s">
        <v>4778</v>
      </c>
      <c r="B2371" s="5" t="s">
        <v>4779</v>
      </c>
      <c r="C2371" s="5">
        <v>722.76608802259796</v>
      </c>
      <c r="D2371" s="5">
        <v>991.48741461703605</v>
      </c>
      <c r="E2371" s="5">
        <v>878.45523803670699</v>
      </c>
      <c r="F2371" s="5">
        <v>-0.40173259294740099</v>
      </c>
      <c r="G2371" s="5">
        <v>0.13734826191392999</v>
      </c>
      <c r="H2371" s="5">
        <v>1.21172879501705E-3</v>
      </c>
      <c r="I2371" s="5">
        <v>8.1389391581518002E-3</v>
      </c>
    </row>
    <row r="2372" spans="1:9" x14ac:dyDescent="0.2">
      <c r="A2372" s="4" t="s">
        <v>6638</v>
      </c>
      <c r="B2372" s="5" t="s">
        <v>6639</v>
      </c>
      <c r="C2372" s="5">
        <v>1562.02540809583</v>
      </c>
      <c r="D2372" s="5">
        <v>2187.33859541931</v>
      </c>
      <c r="E2372" s="5">
        <v>1925.1243785484701</v>
      </c>
      <c r="F2372" s="5">
        <v>-0.40227039226987199</v>
      </c>
      <c r="G2372" s="5">
        <v>0.16835372076010399</v>
      </c>
      <c r="H2372" s="5">
        <v>5.7752440161610297E-3</v>
      </c>
      <c r="I2372" s="5">
        <v>2.7898308921696199E-2</v>
      </c>
    </row>
    <row r="2373" spans="1:9" x14ac:dyDescent="0.2">
      <c r="A2373" s="4" t="s">
        <v>7296</v>
      </c>
      <c r="B2373" s="5" t="s">
        <v>7297</v>
      </c>
      <c r="C2373" s="5">
        <v>1423.3759675271001</v>
      </c>
      <c r="D2373" s="5">
        <v>2012.7200960855</v>
      </c>
      <c r="E2373" s="5">
        <v>1733.7536910685201</v>
      </c>
      <c r="F2373" s="5">
        <v>-0.403559270511962</v>
      </c>
      <c r="G2373" s="5">
        <v>0.18074463336757199</v>
      </c>
      <c r="H2373" s="5">
        <v>8.6087866304133207E-3</v>
      </c>
      <c r="I2373" s="5">
        <v>3.7846086110615997E-2</v>
      </c>
    </row>
    <row r="2374" spans="1:9" x14ac:dyDescent="0.2">
      <c r="A2374" s="4" t="s">
        <v>7378</v>
      </c>
      <c r="B2374" s="5" t="s">
        <v>7379</v>
      </c>
      <c r="C2374" s="5">
        <v>329.55563659535898</v>
      </c>
      <c r="D2374" s="5">
        <v>467.76946710587498</v>
      </c>
      <c r="E2374" s="5">
        <v>392.731077456506</v>
      </c>
      <c r="F2374" s="5">
        <v>-0.40385651180457699</v>
      </c>
      <c r="G2374" s="5">
        <v>0.18244377478523499</v>
      </c>
      <c r="H2374" s="5">
        <v>9.0186254582852905E-3</v>
      </c>
      <c r="I2374" s="5">
        <v>3.9214962114055001E-2</v>
      </c>
    </row>
    <row r="2375" spans="1:9" x14ac:dyDescent="0.2">
      <c r="A2375" s="4" t="s">
        <v>6562</v>
      </c>
      <c r="B2375" s="5" t="s">
        <v>6563</v>
      </c>
      <c r="C2375" s="5">
        <v>2368.7081878990398</v>
      </c>
      <c r="D2375" s="5">
        <v>3320.5843019879599</v>
      </c>
      <c r="E2375" s="5">
        <v>2787.4067610235302</v>
      </c>
      <c r="F2375" s="5">
        <v>-0.40418355871532002</v>
      </c>
      <c r="G2375" s="5">
        <v>0.168068090128178</v>
      </c>
      <c r="H2375" s="5">
        <v>5.4879369978972602E-3</v>
      </c>
      <c r="I2375" s="5">
        <v>2.68256383802703E-2</v>
      </c>
    </row>
    <row r="2376" spans="1:9" x14ac:dyDescent="0.2">
      <c r="A2376" s="4" t="s">
        <v>6442</v>
      </c>
      <c r="B2376" s="5" t="s">
        <v>6443</v>
      </c>
      <c r="C2376" s="5">
        <v>2533.1173804217701</v>
      </c>
      <c r="D2376" s="5">
        <v>3550.5018693993502</v>
      </c>
      <c r="E2376" s="5">
        <v>3012.1997457406301</v>
      </c>
      <c r="F2376" s="5">
        <v>-0.40560094125255503</v>
      </c>
      <c r="G2376" s="5">
        <v>0.166812041652697</v>
      </c>
      <c r="H2376" s="5">
        <v>5.0716394569330003E-3</v>
      </c>
      <c r="I2376" s="5">
        <v>2.5252669382921401E-2</v>
      </c>
    </row>
    <row r="2377" spans="1:9" x14ac:dyDescent="0.2">
      <c r="A2377" s="4" t="s">
        <v>6890</v>
      </c>
      <c r="B2377" s="5" t="s">
        <v>6891</v>
      </c>
      <c r="C2377" s="5">
        <v>3932.9622647969099</v>
      </c>
      <c r="D2377" s="5">
        <v>5544.9550555487403</v>
      </c>
      <c r="E2377" s="5">
        <v>4708.4369475677004</v>
      </c>
      <c r="F2377" s="5">
        <v>-0.40560131119670201</v>
      </c>
      <c r="G2377" s="5">
        <v>0.174947871817837</v>
      </c>
      <c r="H2377" s="5">
        <v>6.8447836340432798E-3</v>
      </c>
      <c r="I2377" s="5">
        <v>3.1864813009470298E-2</v>
      </c>
    </row>
    <row r="2378" spans="1:9" x14ac:dyDescent="0.2">
      <c r="A2378" s="4" t="s">
        <v>6968</v>
      </c>
      <c r="B2378" s="5" t="s">
        <v>6969</v>
      </c>
      <c r="C2378" s="5">
        <v>268.380159699822</v>
      </c>
      <c r="D2378" s="5">
        <v>381.55790333256402</v>
      </c>
      <c r="E2378" s="5">
        <v>351.06770186901701</v>
      </c>
      <c r="F2378" s="5">
        <v>-0.40609450520773499</v>
      </c>
      <c r="G2378" s="5">
        <v>0.176559147727469</v>
      </c>
      <c r="H2378" s="5">
        <v>7.16002560267265E-3</v>
      </c>
      <c r="I2378" s="5">
        <v>3.2959141684654199E-2</v>
      </c>
    </row>
    <row r="2379" spans="1:9" x14ac:dyDescent="0.2">
      <c r="A2379" s="4" t="s">
        <v>7046</v>
      </c>
      <c r="B2379" s="5" t="s">
        <v>7047</v>
      </c>
      <c r="C2379" s="5">
        <v>662.29598020977505</v>
      </c>
      <c r="D2379" s="5">
        <v>935.42529054036004</v>
      </c>
      <c r="E2379" s="5">
        <v>769.65168287121696</v>
      </c>
      <c r="F2379" s="5">
        <v>-0.40633794542242302</v>
      </c>
      <c r="G2379" s="5">
        <v>0.17835511278296601</v>
      </c>
      <c r="H2379" s="5">
        <v>7.5630586397958501E-3</v>
      </c>
      <c r="I2379" s="5">
        <v>3.4419108479093602E-2</v>
      </c>
    </row>
    <row r="2380" spans="1:9" x14ac:dyDescent="0.2">
      <c r="A2380" s="4" t="s">
        <v>7200</v>
      </c>
      <c r="B2380" s="5" t="s">
        <v>7201</v>
      </c>
      <c r="C2380" s="5">
        <v>2854.14565495031</v>
      </c>
      <c r="D2380" s="5">
        <v>4046.1610022974</v>
      </c>
      <c r="E2380" s="5">
        <v>3390.14891526563</v>
      </c>
      <c r="F2380" s="5">
        <v>-0.407134305792967</v>
      </c>
      <c r="G2380" s="5">
        <v>0.18155764907402899</v>
      </c>
      <c r="H2380" s="5">
        <v>8.2500894737957894E-3</v>
      </c>
      <c r="I2380" s="5">
        <v>3.6752899286848599E-2</v>
      </c>
    </row>
    <row r="2381" spans="1:9" x14ac:dyDescent="0.2">
      <c r="A2381" s="4" t="s">
        <v>5698</v>
      </c>
      <c r="B2381" s="5" t="s">
        <v>5699</v>
      </c>
      <c r="C2381" s="5">
        <v>414.93757933178898</v>
      </c>
      <c r="D2381" s="5">
        <v>577.15328721404796</v>
      </c>
      <c r="E2381" s="5">
        <v>497.49565511344701</v>
      </c>
      <c r="F2381" s="5">
        <v>-0.40744341461955502</v>
      </c>
      <c r="G2381" s="5">
        <v>0.15518302049516799</v>
      </c>
      <c r="H2381" s="5">
        <v>2.9182247441940801E-3</v>
      </c>
      <c r="I2381" s="5">
        <v>1.64283347344325E-2</v>
      </c>
    </row>
    <row r="2382" spans="1:9" x14ac:dyDescent="0.2">
      <c r="A2382" s="4" t="s">
        <v>5908</v>
      </c>
      <c r="B2382" s="5" t="s">
        <v>5909</v>
      </c>
      <c r="C2382" s="5">
        <v>1167.5803400136001</v>
      </c>
      <c r="D2382" s="5">
        <v>1629.37838828332</v>
      </c>
      <c r="E2382" s="5">
        <v>1447.6346883430999</v>
      </c>
      <c r="F2382" s="5">
        <v>-0.40747357831650499</v>
      </c>
      <c r="G2382" s="5">
        <v>0.15913210947477699</v>
      </c>
      <c r="H2382" s="5">
        <v>3.5137530455937298E-3</v>
      </c>
      <c r="I2382" s="5">
        <v>1.90758886567895E-2</v>
      </c>
    </row>
    <row r="2383" spans="1:9" x14ac:dyDescent="0.2">
      <c r="A2383" s="4" t="s">
        <v>3960</v>
      </c>
      <c r="B2383" s="5" t="s">
        <v>3961</v>
      </c>
      <c r="C2383" s="5">
        <v>17095.858431569701</v>
      </c>
      <c r="D2383" s="5">
        <v>23445.444859446601</v>
      </c>
      <c r="E2383" s="5">
        <v>20657.0294802401</v>
      </c>
      <c r="F2383" s="5">
        <v>-0.40769884808454798</v>
      </c>
      <c r="G2383" s="5">
        <v>0.126939671449566</v>
      </c>
      <c r="H2383" s="5">
        <v>4.5393646125793799E-4</v>
      </c>
      <c r="I2383" s="5">
        <v>3.6757390319942101E-3</v>
      </c>
    </row>
    <row r="2384" spans="1:9" x14ac:dyDescent="0.2">
      <c r="A2384" s="4" t="s">
        <v>5011</v>
      </c>
      <c r="B2384" s="5" t="s">
        <v>5012</v>
      </c>
      <c r="C2384" s="5">
        <v>1264.5809866503801</v>
      </c>
      <c r="D2384" s="5">
        <v>1752.5203658941</v>
      </c>
      <c r="E2384" s="5">
        <v>1480.4098016047601</v>
      </c>
      <c r="F2384" s="5">
        <v>-0.40808708339987498</v>
      </c>
      <c r="G2384" s="5">
        <v>0.14339499068911701</v>
      </c>
      <c r="H2384" s="5">
        <v>1.50268839376296E-3</v>
      </c>
      <c r="I2384" s="5">
        <v>9.61962278917965E-3</v>
      </c>
    </row>
    <row r="2385" spans="1:9" x14ac:dyDescent="0.2">
      <c r="A2385" s="4" t="s">
        <v>7326</v>
      </c>
      <c r="B2385" s="5" t="s">
        <v>7327</v>
      </c>
      <c r="C2385" s="5">
        <v>3897.3543133111302</v>
      </c>
      <c r="D2385" s="5">
        <v>5540.8835272104698</v>
      </c>
      <c r="E2385" s="5">
        <v>4661.7616818870702</v>
      </c>
      <c r="F2385" s="5">
        <v>-0.40835790255569798</v>
      </c>
      <c r="G2385" s="5">
        <v>0.18427123358679601</v>
      </c>
      <c r="H2385" s="5">
        <v>8.7607702046650308E-3</v>
      </c>
      <c r="I2385" s="5">
        <v>3.8346008378758997E-2</v>
      </c>
    </row>
    <row r="2386" spans="1:9" x14ac:dyDescent="0.2">
      <c r="A2386" s="4" t="s">
        <v>7726</v>
      </c>
      <c r="B2386" s="5" t="s">
        <v>7727</v>
      </c>
      <c r="C2386" s="5">
        <v>225.809023171277</v>
      </c>
      <c r="D2386" s="5">
        <v>322.14924983970599</v>
      </c>
      <c r="E2386" s="5">
        <v>265.73698998946497</v>
      </c>
      <c r="F2386" s="5">
        <v>-0.40895165647888698</v>
      </c>
      <c r="G2386" s="5">
        <v>0.19266758742197801</v>
      </c>
      <c r="H2386" s="5">
        <v>1.09875414103637E-2</v>
      </c>
      <c r="I2386" s="5">
        <v>4.5579107744466101E-2</v>
      </c>
    </row>
    <row r="2387" spans="1:9" x14ac:dyDescent="0.2">
      <c r="A2387" s="4" t="s">
        <v>4320</v>
      </c>
      <c r="B2387" s="5" t="s">
        <v>4321</v>
      </c>
      <c r="C2387" s="5">
        <v>2940.8591070930202</v>
      </c>
      <c r="D2387" s="5">
        <v>4053.71603564208</v>
      </c>
      <c r="E2387" s="5">
        <v>3526.5169543515099</v>
      </c>
      <c r="F2387" s="5">
        <v>-0.40953564617035298</v>
      </c>
      <c r="G2387" s="5">
        <v>0.13279572217812399</v>
      </c>
      <c r="H2387" s="5">
        <v>6.9350210380193702E-4</v>
      </c>
      <c r="I2387" s="5">
        <v>5.1524185497017899E-3</v>
      </c>
    </row>
    <row r="2388" spans="1:9" x14ac:dyDescent="0.2">
      <c r="A2388" s="4" t="s">
        <v>5644</v>
      </c>
      <c r="B2388" s="5" t="s">
        <v>5645</v>
      </c>
      <c r="C2388" s="5">
        <v>7236.3503433256301</v>
      </c>
      <c r="D2388" s="5">
        <v>10105.950471019099</v>
      </c>
      <c r="E2388" s="5">
        <v>9013.9773741205208</v>
      </c>
      <c r="F2388" s="5">
        <v>-0.410569461003713</v>
      </c>
      <c r="G2388" s="5">
        <v>0.155579383416344</v>
      </c>
      <c r="H2388" s="5">
        <v>2.76203964325896E-3</v>
      </c>
      <c r="I2388" s="5">
        <v>1.56979020206915E-2</v>
      </c>
    </row>
    <row r="2389" spans="1:9" x14ac:dyDescent="0.2">
      <c r="A2389" s="4" t="s">
        <v>6218</v>
      </c>
      <c r="B2389" s="5" t="s">
        <v>6219</v>
      </c>
      <c r="C2389" s="5">
        <v>1467.1594791765201</v>
      </c>
      <c r="D2389" s="5">
        <v>2063.8556575049201</v>
      </c>
      <c r="E2389" s="5">
        <v>1707.0923927215599</v>
      </c>
      <c r="F2389" s="5">
        <v>-0.41183816293782899</v>
      </c>
      <c r="G2389" s="5">
        <v>0.16655039971433699</v>
      </c>
      <c r="H2389" s="5">
        <v>4.3891820040667202E-3</v>
      </c>
      <c r="I2389" s="5">
        <v>2.2642134836294001E-2</v>
      </c>
    </row>
    <row r="2390" spans="1:9" x14ac:dyDescent="0.2">
      <c r="A2390" s="4" t="s">
        <v>7900</v>
      </c>
      <c r="B2390" s="5" t="s">
        <v>7901</v>
      </c>
      <c r="C2390" s="5">
        <v>1797.76965907312</v>
      </c>
      <c r="D2390" s="5">
        <v>2595.6303769221099</v>
      </c>
      <c r="E2390" s="5">
        <v>2003.79695135523</v>
      </c>
      <c r="F2390" s="5">
        <v>-0.41418944228356303</v>
      </c>
      <c r="G2390" s="5">
        <v>0.199568127614355</v>
      </c>
      <c r="H2390" s="5">
        <v>1.19754410405067E-2</v>
      </c>
      <c r="I2390" s="5">
        <v>4.8608163595555302E-2</v>
      </c>
    </row>
    <row r="2391" spans="1:9" x14ac:dyDescent="0.2">
      <c r="A2391" s="4" t="s">
        <v>2424</v>
      </c>
      <c r="B2391" s="5" t="s">
        <v>2425</v>
      </c>
      <c r="C2391" s="5">
        <v>6904.2151338246304</v>
      </c>
      <c r="D2391" s="5">
        <v>9422.1358844440801</v>
      </c>
      <c r="E2391" s="5">
        <v>8269.7537774155498</v>
      </c>
      <c r="F2391" s="5">
        <v>-0.415865248312212</v>
      </c>
      <c r="G2391" s="5">
        <v>0.10426764335689501</v>
      </c>
      <c r="H2391" s="6">
        <v>2.2280359664540999E-5</v>
      </c>
      <c r="I2391" s="5">
        <v>2.95040001776498E-4</v>
      </c>
    </row>
    <row r="2392" spans="1:9" x14ac:dyDescent="0.2">
      <c r="A2392" s="4" t="s">
        <v>7050</v>
      </c>
      <c r="B2392" s="5" t="s">
        <v>7051</v>
      </c>
      <c r="C2392" s="5">
        <v>345.860187853328</v>
      </c>
      <c r="D2392" s="5">
        <v>495.17265930852699</v>
      </c>
      <c r="E2392" s="5">
        <v>406.670371108788</v>
      </c>
      <c r="F2392" s="5">
        <v>-0.41736682692688198</v>
      </c>
      <c r="G2392" s="5">
        <v>0.185041937978106</v>
      </c>
      <c r="H2392" s="5">
        <v>7.5757921807035802E-3</v>
      </c>
      <c r="I2392" s="5">
        <v>3.44672746972816E-2</v>
      </c>
    </row>
    <row r="2393" spans="1:9" x14ac:dyDescent="0.2">
      <c r="A2393" s="4" t="s">
        <v>6100</v>
      </c>
      <c r="B2393" s="5" t="s">
        <v>6101</v>
      </c>
      <c r="C2393" s="5">
        <v>4286.4355704571899</v>
      </c>
      <c r="D2393" s="5">
        <v>6061.6690284388096</v>
      </c>
      <c r="E2393" s="5">
        <v>5182.0224961354397</v>
      </c>
      <c r="F2393" s="5">
        <v>-0.41741369974237402</v>
      </c>
      <c r="G2393" s="5">
        <v>0.167548301615739</v>
      </c>
      <c r="H2393" s="5">
        <v>4.0521090443766498E-3</v>
      </c>
      <c r="I2393" s="5">
        <v>2.1314294404813201E-2</v>
      </c>
    </row>
    <row r="2394" spans="1:9" x14ac:dyDescent="0.2">
      <c r="A2394" s="4" t="s">
        <v>6162</v>
      </c>
      <c r="B2394" s="5" t="s">
        <v>6163</v>
      </c>
      <c r="C2394" s="5">
        <v>19346.520785967601</v>
      </c>
      <c r="D2394" s="5">
        <v>27438.526838510701</v>
      </c>
      <c r="E2394" s="5">
        <v>23926.537125969498</v>
      </c>
      <c r="F2394" s="5">
        <v>-0.41915046995551603</v>
      </c>
      <c r="G2394" s="5">
        <v>0.169376829300694</v>
      </c>
      <c r="H2394" s="5">
        <v>4.2044503533988E-3</v>
      </c>
      <c r="I2394" s="5">
        <v>2.1883892193295399E-2</v>
      </c>
    </row>
    <row r="2395" spans="1:9" x14ac:dyDescent="0.2">
      <c r="A2395" s="4" t="s">
        <v>7166</v>
      </c>
      <c r="B2395" s="5" t="s">
        <v>7167</v>
      </c>
      <c r="C2395" s="5">
        <v>34003.7071629825</v>
      </c>
      <c r="D2395" s="5">
        <v>48882.332873692103</v>
      </c>
      <c r="E2395" s="5">
        <v>39280.219777249498</v>
      </c>
      <c r="F2395" s="5">
        <v>-0.41916690673796497</v>
      </c>
      <c r="G2395" s="5">
        <v>0.18859453806549201</v>
      </c>
      <c r="H2395" s="5">
        <v>8.1573527501758308E-3</v>
      </c>
      <c r="I2395" s="5">
        <v>3.6510897696080798E-2</v>
      </c>
    </row>
    <row r="2396" spans="1:9" x14ac:dyDescent="0.2">
      <c r="A2396" s="4" t="s">
        <v>7734</v>
      </c>
      <c r="B2396" s="5" t="s">
        <v>7735</v>
      </c>
      <c r="C2396" s="5">
        <v>497.40924520638401</v>
      </c>
      <c r="D2396" s="5">
        <v>720.24323835866505</v>
      </c>
      <c r="E2396" s="5">
        <v>605.132378962237</v>
      </c>
      <c r="F2396" s="5">
        <v>-0.41917681878841601</v>
      </c>
      <c r="G2396" s="5">
        <v>0.19982852562662901</v>
      </c>
      <c r="H2396" s="5">
        <v>1.10753875218463E-2</v>
      </c>
      <c r="I2396" s="5">
        <v>4.5919753849951297E-2</v>
      </c>
    </row>
    <row r="2397" spans="1:9" x14ac:dyDescent="0.2">
      <c r="A2397" s="4" t="s">
        <v>6098</v>
      </c>
      <c r="B2397" s="5" t="s">
        <v>6099</v>
      </c>
      <c r="C2397" s="5">
        <v>1296.91022428777</v>
      </c>
      <c r="D2397" s="5">
        <v>1841.60519635076</v>
      </c>
      <c r="E2397" s="5">
        <v>1538.9805413752799</v>
      </c>
      <c r="F2397" s="5">
        <v>-0.41976954922466297</v>
      </c>
      <c r="G2397" s="5">
        <v>0.16880045404467001</v>
      </c>
      <c r="H2397" s="5">
        <v>4.0533452030359603E-3</v>
      </c>
      <c r="I2397" s="5">
        <v>2.1314294404813201E-2</v>
      </c>
    </row>
    <row r="2398" spans="1:9" x14ac:dyDescent="0.2">
      <c r="A2398" s="4" t="s">
        <v>5762</v>
      </c>
      <c r="B2398" s="5" t="s">
        <v>5763</v>
      </c>
      <c r="C2398" s="5">
        <v>549.17697023015</v>
      </c>
      <c r="D2398" s="5">
        <v>773.15976217385105</v>
      </c>
      <c r="E2398" s="5">
        <v>633.75827150929001</v>
      </c>
      <c r="F2398" s="5">
        <v>-0.41977572260892898</v>
      </c>
      <c r="G2398" s="5">
        <v>0.162188603759335</v>
      </c>
      <c r="H2398" s="5">
        <v>3.0480695948003401E-3</v>
      </c>
      <c r="I2398" s="5">
        <v>1.6968645768553399E-2</v>
      </c>
    </row>
    <row r="2399" spans="1:9" x14ac:dyDescent="0.2">
      <c r="A2399" s="4" t="s">
        <v>6704</v>
      </c>
      <c r="B2399" s="5" t="s">
        <v>6705</v>
      </c>
      <c r="C2399" s="5">
        <v>591.66300422412803</v>
      </c>
      <c r="D2399" s="5">
        <v>844.52014066649599</v>
      </c>
      <c r="E2399" s="5">
        <v>672.75067431932996</v>
      </c>
      <c r="F2399" s="5">
        <v>-0.41993464808244602</v>
      </c>
      <c r="G2399" s="5">
        <v>0.17998325947487201</v>
      </c>
      <c r="H2399" s="5">
        <v>6.12035019885355E-3</v>
      </c>
      <c r="I2399" s="5">
        <v>2.9283072139128299E-2</v>
      </c>
    </row>
    <row r="2400" spans="1:9" x14ac:dyDescent="0.2">
      <c r="A2400" s="4" t="s">
        <v>6198</v>
      </c>
      <c r="B2400" s="5" t="s">
        <v>6199</v>
      </c>
      <c r="C2400" s="5">
        <v>1074.68592021973</v>
      </c>
      <c r="D2400" s="5">
        <v>1527.32996890701</v>
      </c>
      <c r="E2400" s="5">
        <v>1248.6546654598501</v>
      </c>
      <c r="F2400" s="5">
        <v>-0.42000621837180502</v>
      </c>
      <c r="G2400" s="5">
        <v>0.17037347501414701</v>
      </c>
      <c r="H2400" s="5">
        <v>4.2959393166070604E-3</v>
      </c>
      <c r="I2400" s="5">
        <v>2.2232664642724598E-2</v>
      </c>
    </row>
    <row r="2401" spans="1:9" x14ac:dyDescent="0.2">
      <c r="A2401" s="4" t="s">
        <v>4931</v>
      </c>
      <c r="B2401" s="5" t="s">
        <v>4932</v>
      </c>
      <c r="C2401" s="5">
        <v>5942.5191221077503</v>
      </c>
      <c r="D2401" s="5">
        <v>8318.5869485527001</v>
      </c>
      <c r="E2401" s="5">
        <v>7553.6142417334304</v>
      </c>
      <c r="F2401" s="5">
        <v>-0.42015737274292903</v>
      </c>
      <c r="G2401" s="5">
        <v>0.14759894865530901</v>
      </c>
      <c r="H2401" s="5">
        <v>1.4076398212972E-3</v>
      </c>
      <c r="I2401" s="5">
        <v>9.1593706391469402E-3</v>
      </c>
    </row>
    <row r="2402" spans="1:9" x14ac:dyDescent="0.2">
      <c r="A2402" s="4" t="s">
        <v>7292</v>
      </c>
      <c r="B2402" s="5" t="s">
        <v>7293</v>
      </c>
      <c r="C2402" s="5">
        <v>559.16631015263795</v>
      </c>
      <c r="D2402" s="5">
        <v>805.83984842280995</v>
      </c>
      <c r="E2402" s="5">
        <v>711.45896827261004</v>
      </c>
      <c r="F2402" s="5">
        <v>-0.42041748028384401</v>
      </c>
      <c r="G2402" s="5">
        <v>0.19104138402141599</v>
      </c>
      <c r="H2402" s="5">
        <v>8.5617451395274304E-3</v>
      </c>
      <c r="I2402" s="5">
        <v>3.7659934107556498E-2</v>
      </c>
    </row>
    <row r="2403" spans="1:9" x14ac:dyDescent="0.2">
      <c r="A2403" s="4" t="s">
        <v>4975</v>
      </c>
      <c r="B2403" s="5" t="s">
        <v>4976</v>
      </c>
      <c r="C2403" s="5">
        <v>6460.0381272794903</v>
      </c>
      <c r="D2403" s="5">
        <v>9046.0194371321995</v>
      </c>
      <c r="E2403" s="5">
        <v>7748.9376451805501</v>
      </c>
      <c r="F2403" s="5">
        <v>-0.42048398880607801</v>
      </c>
      <c r="G2403" s="5">
        <v>0.14838370591348399</v>
      </c>
      <c r="H2403" s="5">
        <v>1.4623323234980101E-3</v>
      </c>
      <c r="I2403" s="5">
        <v>9.4272513641510298E-3</v>
      </c>
    </row>
    <row r="2404" spans="1:9" x14ac:dyDescent="0.2">
      <c r="A2404" s="4" t="s">
        <v>6526</v>
      </c>
      <c r="B2404" s="5" t="s">
        <v>6527</v>
      </c>
      <c r="C2404" s="5">
        <v>477.406768371878</v>
      </c>
      <c r="D2404" s="5">
        <v>682.97214075823604</v>
      </c>
      <c r="E2404" s="5">
        <v>585.14630123060897</v>
      </c>
      <c r="F2404" s="5">
        <v>-0.42067477515183199</v>
      </c>
      <c r="G2404" s="5">
        <v>0.17675491406361599</v>
      </c>
      <c r="H2404" s="5">
        <v>5.3890354000385001E-3</v>
      </c>
      <c r="I2404" s="5">
        <v>2.6479437501936001E-2</v>
      </c>
    </row>
    <row r="2405" spans="1:9" x14ac:dyDescent="0.2">
      <c r="A2405" s="4" t="s">
        <v>2890</v>
      </c>
      <c r="B2405" s="5" t="s">
        <v>2891</v>
      </c>
      <c r="C2405" s="5">
        <v>1978.9802243956799</v>
      </c>
      <c r="D2405" s="5">
        <v>2722.50896004884</v>
      </c>
      <c r="E2405" s="5">
        <v>2396.8905334536098</v>
      </c>
      <c r="F2405" s="5">
        <v>-0.42067923030160098</v>
      </c>
      <c r="G2405" s="5">
        <v>0.11393528050344</v>
      </c>
      <c r="H2405" s="6">
        <v>7.2186129654393195E-5</v>
      </c>
      <c r="I2405" s="5">
        <v>8.0205143225841105E-4</v>
      </c>
    </row>
    <row r="2406" spans="1:9" x14ac:dyDescent="0.2">
      <c r="A2406" s="4" t="s">
        <v>7172</v>
      </c>
      <c r="B2406" s="5" t="s">
        <v>7173</v>
      </c>
      <c r="C2406" s="5">
        <v>9939.9102001965693</v>
      </c>
      <c r="D2406" s="5">
        <v>14331.323158007201</v>
      </c>
      <c r="E2406" s="5">
        <v>11484.4219625229</v>
      </c>
      <c r="F2406" s="5">
        <v>-0.42168934813210301</v>
      </c>
      <c r="G2406" s="5">
        <v>0.190211437757349</v>
      </c>
      <c r="H2406" s="5">
        <v>8.1673887562817293E-3</v>
      </c>
      <c r="I2406" s="5">
        <v>3.6527595320652702E-2</v>
      </c>
    </row>
    <row r="2407" spans="1:9" x14ac:dyDescent="0.2">
      <c r="A2407" s="4" t="s">
        <v>7660</v>
      </c>
      <c r="B2407" s="5" t="s">
        <v>7661</v>
      </c>
      <c r="C2407" s="5">
        <v>539.67624259859099</v>
      </c>
      <c r="D2407" s="5">
        <v>785.55765500934297</v>
      </c>
      <c r="E2407" s="5">
        <v>633.04629683950498</v>
      </c>
      <c r="F2407" s="5">
        <v>-0.421808533545312</v>
      </c>
      <c r="G2407" s="5">
        <v>0.19969907773324699</v>
      </c>
      <c r="H2407" s="5">
        <v>1.05544101159949E-2</v>
      </c>
      <c r="I2407" s="5">
        <v>4.4172735720930403E-2</v>
      </c>
    </row>
    <row r="2408" spans="1:9" x14ac:dyDescent="0.2">
      <c r="A2408" s="4" t="s">
        <v>5458</v>
      </c>
      <c r="B2408" s="5" t="s">
        <v>5459</v>
      </c>
      <c r="C2408" s="5">
        <v>1618.92643297831</v>
      </c>
      <c r="D2408" s="5">
        <v>2281.9029812911399</v>
      </c>
      <c r="E2408" s="5">
        <v>1883.93260277234</v>
      </c>
      <c r="F2408" s="5">
        <v>-0.42181059631314399</v>
      </c>
      <c r="G2408" s="5">
        <v>0.157391935041514</v>
      </c>
      <c r="H2408" s="5">
        <v>2.3103652706864602E-3</v>
      </c>
      <c r="I2408" s="5">
        <v>1.3578187276826199E-2</v>
      </c>
    </row>
    <row r="2409" spans="1:9" x14ac:dyDescent="0.2">
      <c r="A2409" s="4" t="s">
        <v>5355</v>
      </c>
      <c r="B2409" s="5" t="s">
        <v>5356</v>
      </c>
      <c r="C2409" s="5">
        <v>1139.1244612158</v>
      </c>
      <c r="D2409" s="5">
        <v>1603.1424564066999</v>
      </c>
      <c r="E2409" s="5">
        <v>1330.97745513326</v>
      </c>
      <c r="F2409" s="5">
        <v>-0.42217959439764602</v>
      </c>
      <c r="G2409" s="5">
        <v>0.155695154709518</v>
      </c>
      <c r="H2409" s="5">
        <v>2.1000264291563698E-3</v>
      </c>
      <c r="I2409" s="5">
        <v>1.25774089423475E-2</v>
      </c>
    </row>
    <row r="2410" spans="1:9" x14ac:dyDescent="0.2">
      <c r="A2410" s="4" t="s">
        <v>3362</v>
      </c>
      <c r="B2410" s="5" t="s">
        <v>3363</v>
      </c>
      <c r="C2410" s="5">
        <v>1308.57557389515</v>
      </c>
      <c r="D2410" s="5">
        <v>1811.9438653076199</v>
      </c>
      <c r="E2410" s="5">
        <v>1538.9038382239301</v>
      </c>
      <c r="F2410" s="5">
        <v>-0.42311622299818102</v>
      </c>
      <c r="G2410" s="5">
        <v>0.122813852629594</v>
      </c>
      <c r="H2410" s="5">
        <v>1.8200805378221701E-4</v>
      </c>
      <c r="I2410" s="5">
        <v>1.73801972977385E-3</v>
      </c>
    </row>
    <row r="2411" spans="1:9" x14ac:dyDescent="0.2">
      <c r="A2411" s="4" t="s">
        <v>7606</v>
      </c>
      <c r="B2411" s="5" t="s">
        <v>7607</v>
      </c>
      <c r="C2411" s="5">
        <v>887.19092124919098</v>
      </c>
      <c r="D2411" s="5">
        <v>1288.62004804618</v>
      </c>
      <c r="E2411" s="5">
        <v>1091.84304364471</v>
      </c>
      <c r="F2411" s="5">
        <v>-0.423300180234986</v>
      </c>
      <c r="G2411" s="5">
        <v>0.19946496452422399</v>
      </c>
      <c r="H2411" s="5">
        <v>1.0226526631959099E-2</v>
      </c>
      <c r="I2411" s="5">
        <v>4.3113831577754697E-2</v>
      </c>
    </row>
    <row r="2412" spans="1:9" x14ac:dyDescent="0.2">
      <c r="A2412" s="4" t="s">
        <v>6012</v>
      </c>
      <c r="B2412" s="5" t="s">
        <v>6013</v>
      </c>
      <c r="C2412" s="5">
        <v>4551.4836641040001</v>
      </c>
      <c r="D2412" s="5">
        <v>6478.1357730418704</v>
      </c>
      <c r="E2412" s="5">
        <v>5778.8898050980297</v>
      </c>
      <c r="F2412" s="5">
        <v>-0.42370283118165503</v>
      </c>
      <c r="G2412" s="5">
        <v>0.16936585503266</v>
      </c>
      <c r="H2412" s="5">
        <v>3.8106765017883199E-3</v>
      </c>
      <c r="I2412" s="5">
        <v>2.0331639385415001E-2</v>
      </c>
    </row>
    <row r="2413" spans="1:9" x14ac:dyDescent="0.2">
      <c r="A2413" s="4" t="s">
        <v>7668</v>
      </c>
      <c r="B2413" s="5" t="s">
        <v>7669</v>
      </c>
      <c r="C2413" s="5">
        <v>279.61303344907401</v>
      </c>
      <c r="D2413" s="5">
        <v>406.13600164190098</v>
      </c>
      <c r="E2413" s="5">
        <v>341.85622433233999</v>
      </c>
      <c r="F2413" s="5">
        <v>-0.42370866074875801</v>
      </c>
      <c r="G2413" s="5">
        <v>0.20113477438327801</v>
      </c>
      <c r="H2413" s="5">
        <v>1.05953865117602E-2</v>
      </c>
      <c r="I2413" s="5">
        <v>4.4307728727973901E-2</v>
      </c>
    </row>
    <row r="2414" spans="1:9" x14ac:dyDescent="0.2">
      <c r="A2414" s="4" t="s">
        <v>3562</v>
      </c>
      <c r="B2414" s="5" t="s">
        <v>3563</v>
      </c>
      <c r="C2414" s="5">
        <v>2430.7180982547002</v>
      </c>
      <c r="D2414" s="5">
        <v>3368.9246017934402</v>
      </c>
      <c r="E2414" s="5">
        <v>2862.4629447962702</v>
      </c>
      <c r="F2414" s="5">
        <v>-0.42379546870324097</v>
      </c>
      <c r="G2414" s="5">
        <v>0.12636244691864801</v>
      </c>
      <c r="H2414" s="5">
        <v>2.5276407985841198E-4</v>
      </c>
      <c r="I2414" s="5">
        <v>2.2780025252219899E-3</v>
      </c>
    </row>
    <row r="2415" spans="1:9" x14ac:dyDescent="0.2">
      <c r="A2415" s="4" t="s">
        <v>7732</v>
      </c>
      <c r="B2415" s="5" t="s">
        <v>7733</v>
      </c>
      <c r="C2415" s="5">
        <v>505.95789318143397</v>
      </c>
      <c r="D2415" s="5">
        <v>738.86608536487699</v>
      </c>
      <c r="E2415" s="5">
        <v>622.15508607348397</v>
      </c>
      <c r="F2415" s="5">
        <v>-0.42393548926180102</v>
      </c>
      <c r="G2415" s="5">
        <v>0.202860857751928</v>
      </c>
      <c r="H2415" s="5">
        <v>1.10171056166416E-2</v>
      </c>
      <c r="I2415" s="5">
        <v>4.5689926112678199E-2</v>
      </c>
    </row>
    <row r="2416" spans="1:9" x14ac:dyDescent="0.2">
      <c r="A2416" s="4" t="s">
        <v>7634</v>
      </c>
      <c r="B2416" s="5" t="s">
        <v>7635</v>
      </c>
      <c r="C2416" s="5">
        <v>1614.4881960576599</v>
      </c>
      <c r="D2416" s="5">
        <v>2349.0299183741099</v>
      </c>
      <c r="E2416" s="5">
        <v>1936.4169563885</v>
      </c>
      <c r="F2416" s="5">
        <v>-0.42410547738888799</v>
      </c>
      <c r="G2416" s="5">
        <v>0.20058796931056599</v>
      </c>
      <c r="H2416" s="5">
        <v>1.03797130401584E-2</v>
      </c>
      <c r="I2416" s="5">
        <v>4.3599145709420799E-2</v>
      </c>
    </row>
    <row r="2417" spans="1:9" x14ac:dyDescent="0.2">
      <c r="A2417" s="4" t="s">
        <v>5472</v>
      </c>
      <c r="B2417" s="5" t="s">
        <v>5473</v>
      </c>
      <c r="C2417" s="5">
        <v>2514.5598698541999</v>
      </c>
      <c r="D2417" s="5">
        <v>3557.73120154453</v>
      </c>
      <c r="E2417" s="5">
        <v>3057.7674249471702</v>
      </c>
      <c r="F2417" s="5">
        <v>-0.42517940687561601</v>
      </c>
      <c r="G2417" s="5">
        <v>0.159157076711544</v>
      </c>
      <c r="H2417" s="5">
        <v>2.3278387802110599E-3</v>
      </c>
      <c r="I2417" s="5">
        <v>1.3646156915219001E-2</v>
      </c>
    </row>
    <row r="2418" spans="1:9" x14ac:dyDescent="0.2">
      <c r="A2418" s="4" t="s">
        <v>7464</v>
      </c>
      <c r="B2418" s="5" t="s">
        <v>7465</v>
      </c>
      <c r="C2418" s="5">
        <v>297.89812019244101</v>
      </c>
      <c r="D2418" s="5">
        <v>432.89321465400201</v>
      </c>
      <c r="E2418" s="5">
        <v>345.04452799794399</v>
      </c>
      <c r="F2418" s="5">
        <v>-0.42544510584346501</v>
      </c>
      <c r="G2418" s="5">
        <v>0.19785534495774901</v>
      </c>
      <c r="H2418" s="5">
        <v>9.4483858605448594E-3</v>
      </c>
      <c r="I2418" s="5">
        <v>4.0591096061660101E-2</v>
      </c>
    </row>
    <row r="2419" spans="1:9" x14ac:dyDescent="0.2">
      <c r="A2419" s="4" t="s">
        <v>6188</v>
      </c>
      <c r="B2419" s="5" t="s">
        <v>6189</v>
      </c>
      <c r="C2419" s="5">
        <v>1961.84472997798</v>
      </c>
      <c r="D2419" s="5">
        <v>2803.0295094128701</v>
      </c>
      <c r="E2419" s="5">
        <v>2412.7420277630199</v>
      </c>
      <c r="F2419" s="5">
        <v>-0.42639980246465498</v>
      </c>
      <c r="G2419" s="5">
        <v>0.17367428510809099</v>
      </c>
      <c r="H2419" s="5">
        <v>4.2716635045995897E-3</v>
      </c>
      <c r="I2419" s="5">
        <v>2.2142767852972901E-2</v>
      </c>
    </row>
    <row r="2420" spans="1:9" x14ac:dyDescent="0.2">
      <c r="A2420" s="4" t="s">
        <v>7620</v>
      </c>
      <c r="B2420" s="5" t="s">
        <v>7621</v>
      </c>
      <c r="C2420" s="5">
        <v>1479.56231671142</v>
      </c>
      <c r="D2420" s="5">
        <v>2161.8215336519002</v>
      </c>
      <c r="E2420" s="5">
        <v>2009.2354624100401</v>
      </c>
      <c r="F2420" s="5">
        <v>-0.42655387609444301</v>
      </c>
      <c r="G2420" s="5">
        <v>0.20185440509941799</v>
      </c>
      <c r="H2420" s="5">
        <v>1.02794692628978E-2</v>
      </c>
      <c r="I2420" s="5">
        <v>4.3257409630456801E-2</v>
      </c>
    </row>
    <row r="2421" spans="1:9" x14ac:dyDescent="0.2">
      <c r="A2421" s="4" t="s">
        <v>7358</v>
      </c>
      <c r="B2421" s="5" t="s">
        <v>7359</v>
      </c>
      <c r="C2421" s="5">
        <v>576.28973805375199</v>
      </c>
      <c r="D2421" s="5">
        <v>837.32219308418996</v>
      </c>
      <c r="E2421" s="5">
        <v>657.21989440811296</v>
      </c>
      <c r="F2421" s="5">
        <v>-0.42669253951435199</v>
      </c>
      <c r="G2421" s="5">
        <v>0.19661512320931901</v>
      </c>
      <c r="H2421" s="5">
        <v>8.9413271180933604E-3</v>
      </c>
      <c r="I2421" s="5">
        <v>3.8976698663510299E-2</v>
      </c>
    </row>
    <row r="2422" spans="1:9" x14ac:dyDescent="0.2">
      <c r="A2422" s="4" t="s">
        <v>3698</v>
      </c>
      <c r="B2422" s="5" t="s">
        <v>3699</v>
      </c>
      <c r="C2422" s="5">
        <v>3382.2135139255902</v>
      </c>
      <c r="D2422" s="5">
        <v>4711.1234772503303</v>
      </c>
      <c r="E2422" s="5">
        <v>3890.4711190951898</v>
      </c>
      <c r="F2422" s="5">
        <v>-0.42677492717927101</v>
      </c>
      <c r="G2422" s="5">
        <v>0.12941519707187699</v>
      </c>
      <c r="H2422" s="5">
        <v>3.0379857693298802E-4</v>
      </c>
      <c r="I2422" s="5">
        <v>2.63592741009919E-3</v>
      </c>
    </row>
    <row r="2423" spans="1:9" x14ac:dyDescent="0.2">
      <c r="A2423" s="4" t="s">
        <v>6884</v>
      </c>
      <c r="B2423" s="5" t="s">
        <v>6885</v>
      </c>
      <c r="C2423" s="5">
        <v>3170.5331380350699</v>
      </c>
      <c r="D2423" s="5">
        <v>4580.8470023069103</v>
      </c>
      <c r="E2423" s="5">
        <v>3557.6383389714802</v>
      </c>
      <c r="F2423" s="5">
        <v>-0.42722624561182099</v>
      </c>
      <c r="G2423" s="5">
        <v>0.18759038780855999</v>
      </c>
      <c r="H2423" s="5">
        <v>6.8106056238485197E-3</v>
      </c>
      <c r="I2423" s="5">
        <v>3.1733344948318302E-2</v>
      </c>
    </row>
    <row r="2424" spans="1:9" x14ac:dyDescent="0.2">
      <c r="A2424" s="4" t="s">
        <v>7682</v>
      </c>
      <c r="B2424" s="5" t="s">
        <v>7683</v>
      </c>
      <c r="C2424" s="5">
        <v>555.376253527995</v>
      </c>
      <c r="D2424" s="5">
        <v>813.30038902261299</v>
      </c>
      <c r="E2424" s="5">
        <v>615.29360545430495</v>
      </c>
      <c r="F2424" s="5">
        <v>-0.42772067574113598</v>
      </c>
      <c r="G2424" s="5">
        <v>0.20423926988806801</v>
      </c>
      <c r="H2424" s="5">
        <v>1.0694012910390001E-2</v>
      </c>
      <c r="I2424" s="5">
        <v>4.4638664147951798E-2</v>
      </c>
    </row>
    <row r="2425" spans="1:9" x14ac:dyDescent="0.2">
      <c r="A2425" s="4" t="s">
        <v>6672</v>
      </c>
      <c r="B2425" s="5" t="s">
        <v>6673</v>
      </c>
      <c r="C2425" s="5">
        <v>590.68431308286301</v>
      </c>
      <c r="D2425" s="5">
        <v>850.06699805017695</v>
      </c>
      <c r="E2425" s="5">
        <v>687.48909970424495</v>
      </c>
      <c r="F2425" s="5">
        <v>-0.42815698082419701</v>
      </c>
      <c r="G2425" s="5">
        <v>0.184026743432534</v>
      </c>
      <c r="H2425" s="5">
        <v>5.9684271054509797E-3</v>
      </c>
      <c r="I2425" s="5">
        <v>2.8693190939039201E-2</v>
      </c>
    </row>
    <row r="2426" spans="1:9" x14ac:dyDescent="0.2">
      <c r="A2426" s="4" t="s">
        <v>7836</v>
      </c>
      <c r="B2426" s="5" t="s">
        <v>7837</v>
      </c>
      <c r="C2426" s="5">
        <v>132.81579554135601</v>
      </c>
      <c r="D2426" s="5">
        <v>197.15412119716299</v>
      </c>
      <c r="E2426" s="5">
        <v>151.335182160258</v>
      </c>
      <c r="F2426" s="5">
        <v>-0.43002173901611401</v>
      </c>
      <c r="G2426" s="5">
        <v>0.209322495938875</v>
      </c>
      <c r="H2426" s="5">
        <v>1.1617267771468201E-2</v>
      </c>
      <c r="I2426" s="5">
        <v>4.7539472736077101E-2</v>
      </c>
    </row>
    <row r="2427" spans="1:9" x14ac:dyDescent="0.2">
      <c r="A2427" s="4" t="s">
        <v>3576</v>
      </c>
      <c r="B2427" s="5" t="s">
        <v>3577</v>
      </c>
      <c r="C2427" s="5">
        <v>4413.1807339978404</v>
      </c>
      <c r="D2427" s="5">
        <v>6153.1624183569702</v>
      </c>
      <c r="E2427" s="5">
        <v>5331.1813201968798</v>
      </c>
      <c r="F2427" s="5">
        <v>-0.43019586734331999</v>
      </c>
      <c r="G2427" s="5">
        <v>0.12879836734487199</v>
      </c>
      <c r="H2427" s="5">
        <v>2.56542641192882E-4</v>
      </c>
      <c r="I2427" s="5">
        <v>2.3029944939784298E-3</v>
      </c>
    </row>
    <row r="2428" spans="1:9" x14ac:dyDescent="0.2">
      <c r="A2428" s="4" t="s">
        <v>5774</v>
      </c>
      <c r="B2428" s="5" t="s">
        <v>5775</v>
      </c>
      <c r="C2428" s="5">
        <v>961.91488573793697</v>
      </c>
      <c r="D2428" s="5">
        <v>1371.5656486704499</v>
      </c>
      <c r="E2428" s="5">
        <v>1234.18983695968</v>
      </c>
      <c r="F2428" s="5">
        <v>-0.43025614486533298</v>
      </c>
      <c r="G2428" s="5">
        <v>0.167721883781834</v>
      </c>
      <c r="H2428" s="5">
        <v>3.0803595371196599E-3</v>
      </c>
      <c r="I2428" s="5">
        <v>1.7117585922527798E-2</v>
      </c>
    </row>
    <row r="2429" spans="1:9" x14ac:dyDescent="0.2">
      <c r="A2429" s="4" t="s">
        <v>7184</v>
      </c>
      <c r="B2429" s="5" t="s">
        <v>7185</v>
      </c>
      <c r="C2429" s="5">
        <v>1175.8996294810199</v>
      </c>
      <c r="D2429" s="5">
        <v>1714.4756817243899</v>
      </c>
      <c r="E2429" s="5">
        <v>1398.1522314414301</v>
      </c>
      <c r="F2429" s="5">
        <v>-0.43111037303703997</v>
      </c>
      <c r="G2429" s="5">
        <v>0.196264219106041</v>
      </c>
      <c r="H2429" s="5">
        <v>8.1891563258053805E-3</v>
      </c>
      <c r="I2429" s="5">
        <v>3.6552545482081797E-2</v>
      </c>
    </row>
    <row r="2430" spans="1:9" x14ac:dyDescent="0.2">
      <c r="A2430" s="4" t="s">
        <v>7400</v>
      </c>
      <c r="B2430" s="5" t="s">
        <v>7401</v>
      </c>
      <c r="C2430" s="5">
        <v>326.474181073137</v>
      </c>
      <c r="D2430" s="5">
        <v>477.66930362009703</v>
      </c>
      <c r="E2430" s="5">
        <v>386.027211311202</v>
      </c>
      <c r="F2430" s="5">
        <v>-0.43122905937280198</v>
      </c>
      <c r="G2430" s="5">
        <v>0.20024324095963</v>
      </c>
      <c r="H2430" s="5">
        <v>9.1014965451552705E-3</v>
      </c>
      <c r="I2430" s="5">
        <v>3.9438998407695797E-2</v>
      </c>
    </row>
    <row r="2431" spans="1:9" x14ac:dyDescent="0.2">
      <c r="A2431" s="4" t="s">
        <v>6952</v>
      </c>
      <c r="B2431" s="5" t="s">
        <v>6953</v>
      </c>
      <c r="C2431" s="5">
        <v>1237.21150935526</v>
      </c>
      <c r="D2431" s="5">
        <v>1797.76818420527</v>
      </c>
      <c r="E2431" s="5">
        <v>1425.2912723408999</v>
      </c>
      <c r="F2431" s="5">
        <v>-0.432200816048042</v>
      </c>
      <c r="G2431" s="5">
        <v>0.192013638802953</v>
      </c>
      <c r="H2431" s="5">
        <v>7.1042394807950002E-3</v>
      </c>
      <c r="I2431" s="5">
        <v>3.2762628309828297E-2</v>
      </c>
    </row>
    <row r="2432" spans="1:9" x14ac:dyDescent="0.2">
      <c r="A2432" s="4" t="s">
        <v>4620</v>
      </c>
      <c r="B2432" s="5" t="s">
        <v>4621</v>
      </c>
      <c r="C2432" s="5">
        <v>2200.2843514439401</v>
      </c>
      <c r="D2432" s="5">
        <v>3106.4536798262302</v>
      </c>
      <c r="E2432" s="5">
        <v>2600.4018726290501</v>
      </c>
      <c r="F2432" s="5">
        <v>-0.43224436364518998</v>
      </c>
      <c r="G2432" s="5">
        <v>0.147705291846745</v>
      </c>
      <c r="H2432" s="5">
        <v>1.0274433453594199E-3</v>
      </c>
      <c r="I2432" s="5">
        <v>7.1373479879322504E-3</v>
      </c>
    </row>
    <row r="2433" spans="1:9" x14ac:dyDescent="0.2">
      <c r="A2433" s="4" t="s">
        <v>7352</v>
      </c>
      <c r="B2433" s="5" t="s">
        <v>7353</v>
      </c>
      <c r="C2433" s="5">
        <v>433.70078819036303</v>
      </c>
      <c r="D2433" s="5">
        <v>636.01527499896497</v>
      </c>
      <c r="E2433" s="5">
        <v>530.18313247783396</v>
      </c>
      <c r="F2433" s="5">
        <v>-0.43245194065868497</v>
      </c>
      <c r="G2433" s="5">
        <v>0.20024286925211601</v>
      </c>
      <c r="H2433" s="5">
        <v>8.9104853509377607E-3</v>
      </c>
      <c r="I2433" s="5">
        <v>3.8873962348730598E-2</v>
      </c>
    </row>
    <row r="2434" spans="1:9" x14ac:dyDescent="0.2">
      <c r="A2434" s="4" t="s">
        <v>7322</v>
      </c>
      <c r="B2434" s="5" t="s">
        <v>7323</v>
      </c>
      <c r="C2434" s="5">
        <v>11763.1037841091</v>
      </c>
      <c r="D2434" s="5">
        <v>17224.0619849379</v>
      </c>
      <c r="E2434" s="5">
        <v>14913.4934536123</v>
      </c>
      <c r="F2434" s="5">
        <v>-0.43286394788987897</v>
      </c>
      <c r="G2434" s="5">
        <v>0.19979312651376599</v>
      </c>
      <c r="H2434" s="5">
        <v>8.7418135335789807E-3</v>
      </c>
      <c r="I2434" s="5">
        <v>3.8294397919090603E-2</v>
      </c>
    </row>
    <row r="2435" spans="1:9" x14ac:dyDescent="0.2">
      <c r="A2435" s="4" t="s">
        <v>7218</v>
      </c>
      <c r="B2435" s="5" t="s">
        <v>7219</v>
      </c>
      <c r="C2435" s="5">
        <v>3689.5824782181799</v>
      </c>
      <c r="D2435" s="5">
        <v>5392.2251681547104</v>
      </c>
      <c r="E2435" s="5">
        <v>4247.3997058128098</v>
      </c>
      <c r="F2435" s="5">
        <v>-0.432949615972128</v>
      </c>
      <c r="G2435" s="5">
        <v>0.197984475421975</v>
      </c>
      <c r="H2435" s="5">
        <v>8.3122669549946203E-3</v>
      </c>
      <c r="I2435" s="5">
        <v>3.6937521089087801E-2</v>
      </c>
    </row>
    <row r="2436" spans="1:9" x14ac:dyDescent="0.2">
      <c r="A2436" s="4" t="s">
        <v>6338</v>
      </c>
      <c r="B2436" s="5" t="s">
        <v>6339</v>
      </c>
      <c r="C2436" s="5">
        <v>246.21608298356199</v>
      </c>
      <c r="D2436" s="5">
        <v>355.53526954810297</v>
      </c>
      <c r="E2436" s="5">
        <v>286.75749391849001</v>
      </c>
      <c r="F2436" s="5">
        <v>-0.43375984111391602</v>
      </c>
      <c r="G2436" s="5">
        <v>0.18082157729631601</v>
      </c>
      <c r="H2436" s="5">
        <v>4.7891024184396596E-3</v>
      </c>
      <c r="I2436" s="5">
        <v>2.42372724352409E-2</v>
      </c>
    </row>
    <row r="2437" spans="1:9" x14ac:dyDescent="0.2">
      <c r="A2437" s="4" t="s">
        <v>6398</v>
      </c>
      <c r="B2437" s="5" t="s">
        <v>6399</v>
      </c>
      <c r="C2437" s="5">
        <v>650.84655110778101</v>
      </c>
      <c r="D2437" s="5">
        <v>939.69516056154202</v>
      </c>
      <c r="E2437" s="5">
        <v>793.44431633382305</v>
      </c>
      <c r="F2437" s="5">
        <v>-0.43424745442066498</v>
      </c>
      <c r="G2437" s="5">
        <v>0.18210694639693301</v>
      </c>
      <c r="H2437" s="5">
        <v>4.9626798627481197E-3</v>
      </c>
      <c r="I2437" s="5">
        <v>2.48801270292184E-2</v>
      </c>
    </row>
    <row r="2438" spans="1:9" x14ac:dyDescent="0.2">
      <c r="A2438" s="4" t="s">
        <v>4895</v>
      </c>
      <c r="B2438" s="5" t="s">
        <v>4896</v>
      </c>
      <c r="C2438" s="5">
        <v>473.59155281213702</v>
      </c>
      <c r="D2438" s="5">
        <v>673.39193787127601</v>
      </c>
      <c r="E2438" s="5">
        <v>573.16531201584598</v>
      </c>
      <c r="F2438" s="5">
        <v>-0.43454921540025099</v>
      </c>
      <c r="G2438" s="5">
        <v>0.15316620022579</v>
      </c>
      <c r="H2438" s="5">
        <v>1.3435352190993299E-3</v>
      </c>
      <c r="I2438" s="5">
        <v>8.80658224358934E-3</v>
      </c>
    </row>
    <row r="2439" spans="1:9" x14ac:dyDescent="0.2">
      <c r="A2439" s="4" t="s">
        <v>6958</v>
      </c>
      <c r="B2439" s="5" t="s">
        <v>6959</v>
      </c>
      <c r="C2439" s="5">
        <v>57156.6445210194</v>
      </c>
      <c r="D2439" s="5">
        <v>83393.346640268093</v>
      </c>
      <c r="E2439" s="5">
        <v>76729.023690028407</v>
      </c>
      <c r="F2439" s="5">
        <v>-0.43469916958881</v>
      </c>
      <c r="G2439" s="5">
        <v>0.19362692106930199</v>
      </c>
      <c r="H2439" s="5">
        <v>7.1185694060926204E-3</v>
      </c>
      <c r="I2439" s="5">
        <v>3.2815417851605203E-2</v>
      </c>
    </row>
    <row r="2440" spans="1:9" x14ac:dyDescent="0.2">
      <c r="A2440" s="4" t="s">
        <v>7600</v>
      </c>
      <c r="B2440" s="5" t="s">
        <v>7601</v>
      </c>
      <c r="C2440" s="5">
        <v>9710.8318897401296</v>
      </c>
      <c r="D2440" s="5">
        <v>14320.279519715999</v>
      </c>
      <c r="E2440" s="5">
        <v>12075.709369426901</v>
      </c>
      <c r="F2440" s="5">
        <v>-0.434895425722438</v>
      </c>
      <c r="G2440" s="5">
        <v>0.207189173908324</v>
      </c>
      <c r="H2440" s="5">
        <v>1.0193450026018101E-2</v>
      </c>
      <c r="I2440" s="5">
        <v>4.3013956613341099E-2</v>
      </c>
    </row>
    <row r="2441" spans="1:9" x14ac:dyDescent="0.2">
      <c r="A2441" s="4" t="s">
        <v>4574</v>
      </c>
      <c r="B2441" s="5" t="s">
        <v>4575</v>
      </c>
      <c r="C2441" s="5">
        <v>794.88819470773694</v>
      </c>
      <c r="D2441" s="5">
        <v>1123.43779573385</v>
      </c>
      <c r="E2441" s="5">
        <v>974.68587989744799</v>
      </c>
      <c r="F2441" s="5">
        <v>-0.43499624901974498</v>
      </c>
      <c r="G2441" s="5">
        <v>0.14793595312668301</v>
      </c>
      <c r="H2441" s="5">
        <v>9.6812692790770405E-4</v>
      </c>
      <c r="I2441" s="5">
        <v>6.7929886368245998E-3</v>
      </c>
    </row>
    <row r="2442" spans="1:9" x14ac:dyDescent="0.2">
      <c r="A2442" s="4" t="s">
        <v>7550</v>
      </c>
      <c r="B2442" s="5" t="s">
        <v>7551</v>
      </c>
      <c r="C2442" s="5">
        <v>948.85910123810595</v>
      </c>
      <c r="D2442" s="5">
        <v>1397.55652547215</v>
      </c>
      <c r="E2442" s="5">
        <v>1072.59964625057</v>
      </c>
      <c r="F2442" s="5">
        <v>-0.435120185724654</v>
      </c>
      <c r="G2442" s="5">
        <v>0.206519030314472</v>
      </c>
      <c r="H2442" s="5">
        <v>9.9906068743267403E-3</v>
      </c>
      <c r="I2442" s="5">
        <v>4.2431629143332601E-2</v>
      </c>
    </row>
    <row r="2443" spans="1:9" x14ac:dyDescent="0.2">
      <c r="A2443" s="4" t="s">
        <v>6346</v>
      </c>
      <c r="B2443" s="5" t="s">
        <v>6347</v>
      </c>
      <c r="C2443" s="5">
        <v>1056.70479082918</v>
      </c>
      <c r="D2443" s="5">
        <v>1527.66450189687</v>
      </c>
      <c r="E2443" s="5">
        <v>1295.5360781381701</v>
      </c>
      <c r="F2443" s="5">
        <v>-0.43550121097503802</v>
      </c>
      <c r="G2443" s="5">
        <v>0.181983822785833</v>
      </c>
      <c r="H2443" s="5">
        <v>4.8197151500154701E-3</v>
      </c>
      <c r="I2443" s="5">
        <v>2.4361441677237701E-2</v>
      </c>
    </row>
    <row r="2444" spans="1:9" x14ac:dyDescent="0.2">
      <c r="A2444" s="4" t="s">
        <v>5532</v>
      </c>
      <c r="B2444" s="5" t="s">
        <v>5533</v>
      </c>
      <c r="C2444" s="5">
        <v>2514.5946623864502</v>
      </c>
      <c r="D2444" s="5">
        <v>3598.8938469294899</v>
      </c>
      <c r="E2444" s="5">
        <v>2950.45444209994</v>
      </c>
      <c r="F2444" s="5">
        <v>-0.43567268005795101</v>
      </c>
      <c r="G2444" s="5">
        <v>0.16547343349357599</v>
      </c>
      <c r="H2444" s="5">
        <v>2.4657000124995499E-3</v>
      </c>
      <c r="I2444" s="5">
        <v>1.4295476938866999E-2</v>
      </c>
    </row>
    <row r="2445" spans="1:9" x14ac:dyDescent="0.2">
      <c r="A2445" s="4" t="s">
        <v>3886</v>
      </c>
      <c r="B2445" s="5" t="s">
        <v>3887</v>
      </c>
      <c r="C2445" s="5">
        <v>794.708266570104</v>
      </c>
      <c r="D2445" s="5">
        <v>1118.90893035216</v>
      </c>
      <c r="E2445" s="5">
        <v>939.80744228337005</v>
      </c>
      <c r="F2445" s="5">
        <v>-0.43607988425785899</v>
      </c>
      <c r="G2445" s="5">
        <v>0.13631299381113199</v>
      </c>
      <c r="H2445" s="5">
        <v>4.07692269429948E-4</v>
      </c>
      <c r="I2445" s="5">
        <v>3.36760955990229E-3</v>
      </c>
    </row>
    <row r="2446" spans="1:9" x14ac:dyDescent="0.2">
      <c r="A2446" s="4" t="s">
        <v>5914</v>
      </c>
      <c r="B2446" s="5" t="s">
        <v>5915</v>
      </c>
      <c r="C2446" s="5">
        <v>564.06910512956802</v>
      </c>
      <c r="D2446" s="5">
        <v>810.49854137207797</v>
      </c>
      <c r="E2446" s="5">
        <v>664.94018016994596</v>
      </c>
      <c r="F2446" s="5">
        <v>-0.43641794211395202</v>
      </c>
      <c r="G2446" s="5">
        <v>0.174216420485971</v>
      </c>
      <c r="H2446" s="5">
        <v>3.5333486402338E-3</v>
      </c>
      <c r="I2446" s="5">
        <v>1.9164471836559002E-2</v>
      </c>
    </row>
    <row r="2447" spans="1:9" x14ac:dyDescent="0.2">
      <c r="A2447" s="4" t="s">
        <v>7306</v>
      </c>
      <c r="B2447" s="5" t="s">
        <v>7307</v>
      </c>
      <c r="C2447" s="5">
        <v>373.01802732652197</v>
      </c>
      <c r="D2447" s="5">
        <v>547.31907945810406</v>
      </c>
      <c r="E2447" s="5">
        <v>409.962626710704</v>
      </c>
      <c r="F2447" s="5">
        <v>-0.43726079278828001</v>
      </c>
      <c r="G2447" s="5">
        <v>0.20232952904548501</v>
      </c>
      <c r="H2447" s="5">
        <v>8.6625790905930193E-3</v>
      </c>
      <c r="I2447" s="5">
        <v>3.8025999286163403E-2</v>
      </c>
    </row>
    <row r="2448" spans="1:9" x14ac:dyDescent="0.2">
      <c r="A2448" s="4" t="s">
        <v>4326</v>
      </c>
      <c r="B2448" s="5" t="s">
        <v>4327</v>
      </c>
      <c r="C2448" s="5">
        <v>1183.7781820681801</v>
      </c>
      <c r="D2448" s="5">
        <v>1675.3660946760001</v>
      </c>
      <c r="E2448" s="5">
        <v>1458.4325531156401</v>
      </c>
      <c r="F2448" s="5">
        <v>-0.439355187168954</v>
      </c>
      <c r="G2448" s="5">
        <v>0.14484441833421999</v>
      </c>
      <c r="H2448" s="5">
        <v>6.9991305486760398E-4</v>
      </c>
      <c r="I2448" s="5">
        <v>5.1928301752393801E-3</v>
      </c>
    </row>
    <row r="2449" spans="1:9" x14ac:dyDescent="0.2">
      <c r="A2449" s="4" t="s">
        <v>5906</v>
      </c>
      <c r="B2449" s="5" t="s">
        <v>5907</v>
      </c>
      <c r="C2449" s="5">
        <v>4318.8338044984703</v>
      </c>
      <c r="D2449" s="5">
        <v>6241.0121700348</v>
      </c>
      <c r="E2449" s="5">
        <v>5224.2730891625297</v>
      </c>
      <c r="F2449" s="5">
        <v>-0.43970516646936803</v>
      </c>
      <c r="G2449" s="5">
        <v>0.17582849458178401</v>
      </c>
      <c r="H2449" s="5">
        <v>3.5146370044381102E-3</v>
      </c>
      <c r="I2449" s="5">
        <v>1.90758886567895E-2</v>
      </c>
    </row>
    <row r="2450" spans="1:9" x14ac:dyDescent="0.2">
      <c r="A2450" s="4" t="s">
        <v>5123</v>
      </c>
      <c r="B2450" s="5" t="s">
        <v>5124</v>
      </c>
      <c r="C2450" s="5">
        <v>13566.447444747801</v>
      </c>
      <c r="D2450" s="5">
        <v>19404.694511070102</v>
      </c>
      <c r="E2450" s="5">
        <v>16678.97488441</v>
      </c>
      <c r="F2450" s="5">
        <v>-0.44029704326603297</v>
      </c>
      <c r="G2450" s="5">
        <v>0.15958285533348601</v>
      </c>
      <c r="H2450" s="5">
        <v>1.6550752374978801E-3</v>
      </c>
      <c r="I2450" s="5">
        <v>1.0357463420298E-2</v>
      </c>
    </row>
    <row r="2451" spans="1:9" x14ac:dyDescent="0.2">
      <c r="A2451" s="4" t="s">
        <v>7850</v>
      </c>
      <c r="B2451" s="5" t="s">
        <v>7851</v>
      </c>
      <c r="C2451" s="5">
        <v>880.30633860481805</v>
      </c>
      <c r="D2451" s="5">
        <v>1312.2766162898699</v>
      </c>
      <c r="E2451" s="5">
        <v>956.34181914855196</v>
      </c>
      <c r="F2451" s="5">
        <v>-0.44056722794259701</v>
      </c>
      <c r="G2451" s="5">
        <v>0.21706615049255101</v>
      </c>
      <c r="H2451" s="5">
        <v>1.1670300278227101E-2</v>
      </c>
      <c r="I2451" s="5">
        <v>4.7647039562214097E-2</v>
      </c>
    </row>
    <row r="2452" spans="1:9" x14ac:dyDescent="0.2">
      <c r="A2452" s="4" t="s">
        <v>6366</v>
      </c>
      <c r="B2452" s="5" t="s">
        <v>6367</v>
      </c>
      <c r="C2452" s="5">
        <v>1956.77795650436</v>
      </c>
      <c r="D2452" s="5">
        <v>2849.1476396441199</v>
      </c>
      <c r="E2452" s="5">
        <v>2437.4809062076401</v>
      </c>
      <c r="F2452" s="5">
        <v>-0.44132754858161</v>
      </c>
      <c r="G2452" s="5">
        <v>0.18564598673795199</v>
      </c>
      <c r="H2452" s="5">
        <v>4.8779274423514799E-3</v>
      </c>
      <c r="I2452" s="5">
        <v>2.4578193175116701E-2</v>
      </c>
    </row>
    <row r="2453" spans="1:9" x14ac:dyDescent="0.2">
      <c r="A2453" s="4" t="s">
        <v>7762</v>
      </c>
      <c r="B2453" s="5" t="s">
        <v>7763</v>
      </c>
      <c r="C2453" s="5">
        <v>226.02801251487901</v>
      </c>
      <c r="D2453" s="5">
        <v>335.07460827941298</v>
      </c>
      <c r="E2453" s="5">
        <v>285.96229351978502</v>
      </c>
      <c r="F2453" s="5">
        <v>-0.44139591871691602</v>
      </c>
      <c r="G2453" s="5">
        <v>0.21577746319663699</v>
      </c>
      <c r="H2453" s="5">
        <v>1.1195499838592001E-2</v>
      </c>
      <c r="I2453" s="5">
        <v>4.6250308918357498E-2</v>
      </c>
    </row>
    <row r="2454" spans="1:9" x14ac:dyDescent="0.2">
      <c r="A2454" s="4" t="s">
        <v>3170</v>
      </c>
      <c r="B2454" s="5" t="s">
        <v>3171</v>
      </c>
      <c r="C2454" s="5">
        <v>4907.7976440848197</v>
      </c>
      <c r="D2454" s="5">
        <v>6890.6266208686702</v>
      </c>
      <c r="E2454" s="5">
        <v>5786.4354191203502</v>
      </c>
      <c r="F2454" s="5">
        <v>-0.44147025070156898</v>
      </c>
      <c r="G2454" s="5">
        <v>0.12542278356535499</v>
      </c>
      <c r="H2454" s="5">
        <v>1.2485810034101099E-4</v>
      </c>
      <c r="I2454" s="5">
        <v>1.26459249701038E-3</v>
      </c>
    </row>
    <row r="2455" spans="1:9" x14ac:dyDescent="0.2">
      <c r="A2455" s="4" t="s">
        <v>5488</v>
      </c>
      <c r="B2455" s="5" t="s">
        <v>5489</v>
      </c>
      <c r="C2455" s="5">
        <v>13262.4944739766</v>
      </c>
      <c r="D2455" s="5">
        <v>19082.540440793298</v>
      </c>
      <c r="E2455" s="5">
        <v>16079.967249449501</v>
      </c>
      <c r="F2455" s="5">
        <v>-0.44149736375346599</v>
      </c>
      <c r="G2455" s="5">
        <v>0.16741806819531299</v>
      </c>
      <c r="H2455" s="5">
        <v>2.3620490992544698E-3</v>
      </c>
      <c r="I2455" s="5">
        <v>1.3806319069758301E-2</v>
      </c>
    </row>
    <row r="2456" spans="1:9" x14ac:dyDescent="0.2">
      <c r="A2456" s="4" t="s">
        <v>7886</v>
      </c>
      <c r="B2456" s="5" t="s">
        <v>7887</v>
      </c>
      <c r="C2456" s="5">
        <v>96.540898037941901</v>
      </c>
      <c r="D2456" s="5">
        <v>145.23720278223499</v>
      </c>
      <c r="E2456" s="5">
        <v>133.727023878784</v>
      </c>
      <c r="F2456" s="5">
        <v>-0.44229416232127799</v>
      </c>
      <c r="G2456" s="5">
        <v>0.21895122949925799</v>
      </c>
      <c r="H2456" s="5">
        <v>1.1830204187597801E-2</v>
      </c>
      <c r="I2456" s="5">
        <v>4.81038964594864E-2</v>
      </c>
    </row>
    <row r="2457" spans="1:9" x14ac:dyDescent="0.2">
      <c r="A2457" s="4" t="s">
        <v>4196</v>
      </c>
      <c r="B2457" s="5" t="s">
        <v>4197</v>
      </c>
      <c r="C2457" s="5">
        <v>3750.4299425161298</v>
      </c>
      <c r="D2457" s="5">
        <v>5323.32562142386</v>
      </c>
      <c r="E2457" s="5">
        <v>4770.3743456489001</v>
      </c>
      <c r="F2457" s="5">
        <v>-0.44266143610348202</v>
      </c>
      <c r="G2457" s="5">
        <v>0.14406314995612901</v>
      </c>
      <c r="H2457" s="5">
        <v>6.0359180429758502E-4</v>
      </c>
      <c r="I2457" s="5">
        <v>4.6170741404118198E-3</v>
      </c>
    </row>
    <row r="2458" spans="1:9" x14ac:dyDescent="0.2">
      <c r="A2458" s="4" t="s">
        <v>6986</v>
      </c>
      <c r="B2458" s="5" t="s">
        <v>6987</v>
      </c>
      <c r="C2458" s="5">
        <v>301.91959565103798</v>
      </c>
      <c r="D2458" s="5">
        <v>444.80864488187098</v>
      </c>
      <c r="E2458" s="5">
        <v>358.29447180831698</v>
      </c>
      <c r="F2458" s="5">
        <v>-0.442698921908034</v>
      </c>
      <c r="G2458" s="5">
        <v>0.19918913670018501</v>
      </c>
      <c r="H2458" s="5">
        <v>7.23220025533925E-3</v>
      </c>
      <c r="I2458" s="5">
        <v>3.3196068334913897E-2</v>
      </c>
    </row>
    <row r="2459" spans="1:9" x14ac:dyDescent="0.2">
      <c r="A2459" s="4" t="s">
        <v>7740</v>
      </c>
      <c r="B2459" s="5" t="s">
        <v>7741</v>
      </c>
      <c r="C2459" s="5">
        <v>205.40486110445499</v>
      </c>
      <c r="D2459" s="5">
        <v>307.90271960912099</v>
      </c>
      <c r="E2459" s="5">
        <v>275.056920020316</v>
      </c>
      <c r="F2459" s="5">
        <v>-0.44332577558928798</v>
      </c>
      <c r="G2459" s="5">
        <v>0.216849060806272</v>
      </c>
      <c r="H2459" s="5">
        <v>1.11183899084983E-2</v>
      </c>
      <c r="I2459" s="5">
        <v>4.6054195292566803E-2</v>
      </c>
    </row>
    <row r="2460" spans="1:9" x14ac:dyDescent="0.2">
      <c r="A2460" s="4" t="s">
        <v>6492</v>
      </c>
      <c r="B2460" s="5" t="s">
        <v>6493</v>
      </c>
      <c r="C2460" s="5">
        <v>1536.0580843784701</v>
      </c>
      <c r="D2460" s="5">
        <v>2247.69432660858</v>
      </c>
      <c r="E2460" s="5">
        <v>1803.95405608546</v>
      </c>
      <c r="F2460" s="5">
        <v>-0.44405509357884898</v>
      </c>
      <c r="G2460" s="5">
        <v>0.18922251677888999</v>
      </c>
      <c r="H2460" s="5">
        <v>5.2145104439742396E-3</v>
      </c>
      <c r="I2460" s="5">
        <v>2.5768996054543501E-2</v>
      </c>
    </row>
    <row r="2461" spans="1:9" x14ac:dyDescent="0.2">
      <c r="A2461" s="4" t="s">
        <v>7452</v>
      </c>
      <c r="B2461" s="5" t="s">
        <v>7453</v>
      </c>
      <c r="C2461" s="5">
        <v>243.736416375369</v>
      </c>
      <c r="D2461" s="5">
        <v>361.9185676212</v>
      </c>
      <c r="E2461" s="5">
        <v>287.33301245177</v>
      </c>
      <c r="F2461" s="5">
        <v>-0.44406094247440597</v>
      </c>
      <c r="G2461" s="5">
        <v>0.21023289438028001</v>
      </c>
      <c r="H2461" s="5">
        <v>9.4254508711482197E-3</v>
      </c>
      <c r="I2461" s="5">
        <v>4.0536012289999902E-2</v>
      </c>
    </row>
    <row r="2462" spans="1:9" x14ac:dyDescent="0.2">
      <c r="A2462" s="4" t="s">
        <v>6210</v>
      </c>
      <c r="B2462" s="5" t="s">
        <v>6211</v>
      </c>
      <c r="C2462" s="5">
        <v>863.383397651358</v>
      </c>
      <c r="D2462" s="5">
        <v>1257.2479987935999</v>
      </c>
      <c r="E2462" s="5">
        <v>1109.3138978299301</v>
      </c>
      <c r="F2462" s="5">
        <v>-0.44408426151945102</v>
      </c>
      <c r="G2462" s="5">
        <v>0.184080959565254</v>
      </c>
      <c r="H2462" s="5">
        <v>4.3755939068653004E-3</v>
      </c>
      <c r="I2462" s="5">
        <v>2.2601126645867001E-2</v>
      </c>
    </row>
    <row r="2463" spans="1:9" x14ac:dyDescent="0.2">
      <c r="A2463" s="4" t="s">
        <v>4412</v>
      </c>
      <c r="B2463" s="5" t="s">
        <v>4413</v>
      </c>
      <c r="C2463" s="5">
        <v>1314.39687834612</v>
      </c>
      <c r="D2463" s="5">
        <v>1872.03670497851</v>
      </c>
      <c r="E2463" s="5">
        <v>1589.6622528226601</v>
      </c>
      <c r="F2463" s="5">
        <v>-0.44468969174063799</v>
      </c>
      <c r="G2463" s="5">
        <v>0.148766742007304</v>
      </c>
      <c r="H2463" s="5">
        <v>7.8554809831455903E-4</v>
      </c>
      <c r="I2463" s="5">
        <v>5.7144703540278202E-3</v>
      </c>
    </row>
    <row r="2464" spans="1:9" x14ac:dyDescent="0.2">
      <c r="A2464" s="4" t="s">
        <v>6972</v>
      </c>
      <c r="B2464" s="5" t="s">
        <v>6973</v>
      </c>
      <c r="C2464" s="5">
        <v>195.90392072437001</v>
      </c>
      <c r="D2464" s="5">
        <v>288.56922795137302</v>
      </c>
      <c r="E2464" s="5">
        <v>212.936011295154</v>
      </c>
      <c r="F2464" s="5">
        <v>-0.44530194748523899</v>
      </c>
      <c r="G2464" s="5">
        <v>0.20058280532386699</v>
      </c>
      <c r="H2464" s="5">
        <v>7.1806396402875504E-3</v>
      </c>
      <c r="I2464" s="5">
        <v>3.3035063228903899E-2</v>
      </c>
    </row>
    <row r="2465" spans="1:9" x14ac:dyDescent="0.2">
      <c r="A2465" s="4" t="s">
        <v>7716</v>
      </c>
      <c r="B2465" s="5" t="s">
        <v>7717</v>
      </c>
      <c r="C2465" s="5">
        <v>1625.75315596069</v>
      </c>
      <c r="D2465" s="5">
        <v>2433.9262782543001</v>
      </c>
      <c r="E2465" s="5">
        <v>1942.3584611946401</v>
      </c>
      <c r="F2465" s="5">
        <v>-0.44536665378853002</v>
      </c>
      <c r="G2465" s="5">
        <v>0.217499960899948</v>
      </c>
      <c r="H2465" s="5">
        <v>1.0920257253952599E-2</v>
      </c>
      <c r="I2465" s="5">
        <v>4.5382188842048199E-2</v>
      </c>
    </row>
    <row r="2466" spans="1:9" x14ac:dyDescent="0.2">
      <c r="A2466" s="4" t="s">
        <v>5189</v>
      </c>
      <c r="B2466" s="5" t="s">
        <v>5190</v>
      </c>
      <c r="C2466" s="5">
        <v>1728.1419322342099</v>
      </c>
      <c r="D2466" s="5">
        <v>2489.9761000540202</v>
      </c>
      <c r="E2466" s="5">
        <v>2098.0978058504202</v>
      </c>
      <c r="F2466" s="5">
        <v>-0.44732568962592001</v>
      </c>
      <c r="G2466" s="5">
        <v>0.164150081335804</v>
      </c>
      <c r="H2466" s="5">
        <v>1.76601762102828E-3</v>
      </c>
      <c r="I2466" s="5">
        <v>1.0919614546065E-2</v>
      </c>
    </row>
    <row r="2467" spans="1:9" x14ac:dyDescent="0.2">
      <c r="A2467" s="4" t="s">
        <v>6088</v>
      </c>
      <c r="B2467" s="5" t="s">
        <v>6089</v>
      </c>
      <c r="C2467" s="5">
        <v>879.00210931854701</v>
      </c>
      <c r="D2467" s="5">
        <v>1284.3245915616501</v>
      </c>
      <c r="E2467" s="5">
        <v>1051.42890358316</v>
      </c>
      <c r="F2467" s="5">
        <v>-0.44796274606529202</v>
      </c>
      <c r="G2467" s="5">
        <v>0.183630574104899</v>
      </c>
      <c r="H2467" s="5">
        <v>3.9848233461190399E-3</v>
      </c>
      <c r="I2467" s="5">
        <v>2.0995291721435001E-2</v>
      </c>
    </row>
    <row r="2468" spans="1:9" x14ac:dyDescent="0.2">
      <c r="A2468" s="4" t="s">
        <v>4618</v>
      </c>
      <c r="B2468" s="5" t="s">
        <v>4619</v>
      </c>
      <c r="C2468" s="5">
        <v>474.86066484993898</v>
      </c>
      <c r="D2468" s="5">
        <v>681.17870334261602</v>
      </c>
      <c r="E2468" s="5">
        <v>541.77472189779701</v>
      </c>
      <c r="F2468" s="5">
        <v>-0.44814014853921502</v>
      </c>
      <c r="G2468" s="5">
        <v>0.154420455229482</v>
      </c>
      <c r="H2468" s="5">
        <v>1.0194374603296999E-3</v>
      </c>
      <c r="I2468" s="5">
        <v>7.0848031215717498E-3</v>
      </c>
    </row>
    <row r="2469" spans="1:9" x14ac:dyDescent="0.2">
      <c r="A2469" s="4" t="s">
        <v>6532</v>
      </c>
      <c r="B2469" s="5" t="s">
        <v>6533</v>
      </c>
      <c r="C2469" s="5">
        <v>630.53056601613503</v>
      </c>
      <c r="D2469" s="5">
        <v>930.27186626069101</v>
      </c>
      <c r="E2469" s="5">
        <v>750.00420963675595</v>
      </c>
      <c r="F2469" s="5">
        <v>-0.45006114586708801</v>
      </c>
      <c r="G2469" s="5">
        <v>0.19404296000913299</v>
      </c>
      <c r="H2469" s="5">
        <v>5.4309052367545697E-3</v>
      </c>
      <c r="I2469" s="5">
        <v>2.66524957639688E-2</v>
      </c>
    </row>
    <row r="2470" spans="1:9" x14ac:dyDescent="0.2">
      <c r="A2470" s="4" t="s">
        <v>6612</v>
      </c>
      <c r="B2470" s="5" t="s">
        <v>6613</v>
      </c>
      <c r="C2470" s="5">
        <v>2341.2702460369401</v>
      </c>
      <c r="D2470" s="5">
        <v>3458.6704549874698</v>
      </c>
      <c r="E2470" s="5">
        <v>3071.0130533706601</v>
      </c>
      <c r="F2470" s="5">
        <v>-0.45024622715352097</v>
      </c>
      <c r="G2470" s="5">
        <v>0.19556439737876499</v>
      </c>
      <c r="H2470" s="5">
        <v>5.67277852899261E-3</v>
      </c>
      <c r="I2470" s="5">
        <v>2.7519412452447399E-2</v>
      </c>
    </row>
    <row r="2471" spans="1:9" x14ac:dyDescent="0.2">
      <c r="A2471" s="4" t="s">
        <v>6104</v>
      </c>
      <c r="B2471" s="5" t="s">
        <v>6105</v>
      </c>
      <c r="C2471" s="5">
        <v>1149.85598537943</v>
      </c>
      <c r="D2471" s="5">
        <v>1686.08693562643</v>
      </c>
      <c r="E2471" s="5">
        <v>1403.6408442587101</v>
      </c>
      <c r="F2471" s="5">
        <v>-0.45049325130864198</v>
      </c>
      <c r="G2471" s="5">
        <v>0.185533652153477</v>
      </c>
      <c r="H2471" s="5">
        <v>4.0562425609302604E-3</v>
      </c>
      <c r="I2471" s="5">
        <v>2.1318462269244599E-2</v>
      </c>
    </row>
    <row r="2472" spans="1:9" x14ac:dyDescent="0.2">
      <c r="A2472" s="4" t="s">
        <v>5077</v>
      </c>
      <c r="B2472" s="5" t="s">
        <v>5078</v>
      </c>
      <c r="C2472" s="5">
        <v>4644.3922669816402</v>
      </c>
      <c r="D2472" s="5">
        <v>6711.7518873815998</v>
      </c>
      <c r="E2472" s="5">
        <v>5547.8507397549902</v>
      </c>
      <c r="F2472" s="5">
        <v>-0.45075658920266298</v>
      </c>
      <c r="G2472" s="5">
        <v>0.16366035070481899</v>
      </c>
      <c r="H2472" s="5">
        <v>1.5885270252719099E-3</v>
      </c>
      <c r="I2472" s="5">
        <v>1.00389648388587E-2</v>
      </c>
    </row>
    <row r="2473" spans="1:9" x14ac:dyDescent="0.2">
      <c r="A2473" s="4" t="s">
        <v>5413</v>
      </c>
      <c r="B2473" s="5" t="s">
        <v>5414</v>
      </c>
      <c r="C2473" s="5">
        <v>2581.81542883055</v>
      </c>
      <c r="D2473" s="5">
        <v>3745.1806984110499</v>
      </c>
      <c r="E2473" s="5">
        <v>3050.69339202829</v>
      </c>
      <c r="F2473" s="5">
        <v>-0.450886678734497</v>
      </c>
      <c r="G2473" s="5">
        <v>0.17071982407321301</v>
      </c>
      <c r="H2473" s="5">
        <v>2.2216371436125102E-3</v>
      </c>
      <c r="I2473" s="5">
        <v>1.3168025258240099E-2</v>
      </c>
    </row>
    <row r="2474" spans="1:9" x14ac:dyDescent="0.2">
      <c r="A2474" s="4" t="s">
        <v>4746</v>
      </c>
      <c r="B2474" s="5" t="s">
        <v>4747</v>
      </c>
      <c r="C2474" s="5">
        <v>3189.7546372791098</v>
      </c>
      <c r="D2474" s="5">
        <v>4595.2511552123997</v>
      </c>
      <c r="E2474" s="5">
        <v>3754.0373475225701</v>
      </c>
      <c r="F2474" s="5">
        <v>-0.45184617012478301</v>
      </c>
      <c r="G2474" s="5">
        <v>0.15861229778119801</v>
      </c>
      <c r="H2474" s="5">
        <v>1.18152981751863E-3</v>
      </c>
      <c r="I2474" s="5">
        <v>7.9896531270671096E-3</v>
      </c>
    </row>
    <row r="2475" spans="1:9" x14ac:dyDescent="0.2">
      <c r="A2475" s="4" t="s">
        <v>7170</v>
      </c>
      <c r="B2475" s="5" t="s">
        <v>7171</v>
      </c>
      <c r="C2475" s="5">
        <v>94.074169667390805</v>
      </c>
      <c r="D2475" s="5">
        <v>141.56334683627301</v>
      </c>
      <c r="E2475" s="5">
        <v>116.89952146538801</v>
      </c>
      <c r="F2475" s="5">
        <v>-0.45251185771732499</v>
      </c>
      <c r="G2475" s="5">
        <v>0.210138151860702</v>
      </c>
      <c r="H2475" s="5">
        <v>8.1676186131441394E-3</v>
      </c>
      <c r="I2475" s="5">
        <v>3.6527595320652702E-2</v>
      </c>
    </row>
    <row r="2476" spans="1:9" x14ac:dyDescent="0.2">
      <c r="A2476" s="4" t="s">
        <v>5361</v>
      </c>
      <c r="B2476" s="5" t="s">
        <v>5362</v>
      </c>
      <c r="C2476" s="5">
        <v>1243.63712342089</v>
      </c>
      <c r="D2476" s="5">
        <v>1807.1383319817501</v>
      </c>
      <c r="E2476" s="5">
        <v>1456.46751710186</v>
      </c>
      <c r="F2476" s="5">
        <v>-0.45260227947302301</v>
      </c>
      <c r="G2476" s="5">
        <v>0.170363381470794</v>
      </c>
      <c r="H2476" s="5">
        <v>2.10335357694591E-3</v>
      </c>
      <c r="I2476" s="5">
        <v>1.2587931280020099E-2</v>
      </c>
    </row>
    <row r="2477" spans="1:9" x14ac:dyDescent="0.2">
      <c r="A2477" s="4" t="s">
        <v>7664</v>
      </c>
      <c r="B2477" s="5" t="s">
        <v>7665</v>
      </c>
      <c r="C2477" s="5">
        <v>125.540227190693</v>
      </c>
      <c r="D2477" s="5">
        <v>188.42244044086601</v>
      </c>
      <c r="E2477" s="5">
        <v>174.26004377138099</v>
      </c>
      <c r="F2477" s="5">
        <v>-0.45260780539164902</v>
      </c>
      <c r="G2477" s="5">
        <v>0.22126806470730501</v>
      </c>
      <c r="H2477" s="5">
        <v>1.0581667781778201E-2</v>
      </c>
      <c r="I2477" s="5">
        <v>4.4265261807636902E-2</v>
      </c>
    </row>
    <row r="2478" spans="1:9" x14ac:dyDescent="0.2">
      <c r="A2478" s="4" t="s">
        <v>7830</v>
      </c>
      <c r="B2478" s="5" t="s">
        <v>7831</v>
      </c>
      <c r="C2478" s="5">
        <v>353.455171362344</v>
      </c>
      <c r="D2478" s="5">
        <v>537.99723770030096</v>
      </c>
      <c r="E2478" s="5">
        <v>475.497011038317</v>
      </c>
      <c r="F2478" s="5">
        <v>-0.45394946356259003</v>
      </c>
      <c r="G2478" s="5">
        <v>0.22640242039454</v>
      </c>
      <c r="H2478" s="5">
        <v>1.1551694913208101E-2</v>
      </c>
      <c r="I2478" s="5">
        <v>4.7307362590923503E-2</v>
      </c>
    </row>
    <row r="2479" spans="1:9" x14ac:dyDescent="0.2">
      <c r="A2479" s="4" t="s">
        <v>6464</v>
      </c>
      <c r="B2479" s="5" t="s">
        <v>6465</v>
      </c>
      <c r="C2479" s="5">
        <v>419.79964222010102</v>
      </c>
      <c r="D2479" s="5">
        <v>619.91778984369705</v>
      </c>
      <c r="E2479" s="5">
        <v>494.951160625206</v>
      </c>
      <c r="F2479" s="5">
        <v>-0.45402503115146903</v>
      </c>
      <c r="G2479" s="5">
        <v>0.194645160524751</v>
      </c>
      <c r="H2479" s="5">
        <v>5.1399372520847201E-3</v>
      </c>
      <c r="I2479" s="5">
        <v>2.55056063022823E-2</v>
      </c>
    </row>
    <row r="2480" spans="1:9" x14ac:dyDescent="0.2">
      <c r="A2480" s="4" t="s">
        <v>6932</v>
      </c>
      <c r="B2480" s="5" t="s">
        <v>6933</v>
      </c>
      <c r="C2480" s="5">
        <v>1162.7118316445201</v>
      </c>
      <c r="D2480" s="5">
        <v>1736.4403755133801</v>
      </c>
      <c r="E2480" s="5">
        <v>1297.2455940228101</v>
      </c>
      <c r="F2480" s="5">
        <v>-0.45452665850239898</v>
      </c>
      <c r="G2480" s="5">
        <v>0.20565786977280101</v>
      </c>
      <c r="H2480" s="5">
        <v>7.0220064270414403E-3</v>
      </c>
      <c r="I2480" s="5">
        <v>3.2484826522142699E-2</v>
      </c>
    </row>
    <row r="2481" spans="1:9" x14ac:dyDescent="0.2">
      <c r="A2481" s="4" t="s">
        <v>6152</v>
      </c>
      <c r="B2481" s="5" t="s">
        <v>6153</v>
      </c>
      <c r="C2481" s="5">
        <v>516.40057559434399</v>
      </c>
      <c r="D2481" s="5">
        <v>762.34667668587701</v>
      </c>
      <c r="E2481" s="5">
        <v>684.33911844491502</v>
      </c>
      <c r="F2481" s="5">
        <v>-0.454602933105408</v>
      </c>
      <c r="G2481" s="5">
        <v>0.18874826785547499</v>
      </c>
      <c r="H2481" s="5">
        <v>4.1863911643381302E-3</v>
      </c>
      <c r="I2481" s="5">
        <v>2.1827775459458E-2</v>
      </c>
    </row>
    <row r="2482" spans="1:9" x14ac:dyDescent="0.2">
      <c r="A2482" s="4" t="s">
        <v>6364</v>
      </c>
      <c r="B2482" s="5" t="s">
        <v>6365</v>
      </c>
      <c r="C2482" s="5">
        <v>1439.02616820086</v>
      </c>
      <c r="D2482" s="5">
        <v>2127.1851444373801</v>
      </c>
      <c r="E2482" s="5">
        <v>1624.3467925674499</v>
      </c>
      <c r="F2482" s="5">
        <v>-0.45480407295883402</v>
      </c>
      <c r="G2482" s="5">
        <v>0.19345116468324</v>
      </c>
      <c r="H2482" s="5">
        <v>4.8765907015624896E-3</v>
      </c>
      <c r="I2482" s="5">
        <v>2.4578193175116701E-2</v>
      </c>
    </row>
    <row r="2483" spans="1:9" x14ac:dyDescent="0.2">
      <c r="A2483" s="4" t="s">
        <v>5640</v>
      </c>
      <c r="B2483" s="5" t="s">
        <v>5641</v>
      </c>
      <c r="C2483" s="5">
        <v>1018.54613066933</v>
      </c>
      <c r="D2483" s="5">
        <v>1487.7738051041799</v>
      </c>
      <c r="E2483" s="5">
        <v>1206.5602736680901</v>
      </c>
      <c r="F2483" s="5">
        <v>-0.45505434286472601</v>
      </c>
      <c r="G2483" s="5">
        <v>0.17776367939645199</v>
      </c>
      <c r="H2483" s="5">
        <v>2.7458823294910098E-3</v>
      </c>
      <c r="I2483" s="5">
        <v>1.5617144870070701E-2</v>
      </c>
    </row>
    <row r="2484" spans="1:9" x14ac:dyDescent="0.2">
      <c r="A2484" s="4" t="s">
        <v>5512</v>
      </c>
      <c r="B2484" s="5" t="s">
        <v>5513</v>
      </c>
      <c r="C2484" s="5">
        <v>941.13093438918099</v>
      </c>
      <c r="D2484" s="5">
        <v>1372.77491199786</v>
      </c>
      <c r="E2484" s="5">
        <v>1073.97046845055</v>
      </c>
      <c r="F2484" s="5">
        <v>-0.455067863765384</v>
      </c>
      <c r="G2484" s="5">
        <v>0.174739769996206</v>
      </c>
      <c r="H2484" s="5">
        <v>2.4180742776120701E-3</v>
      </c>
      <c r="I2484" s="5">
        <v>1.4072226821398999E-2</v>
      </c>
    </row>
    <row r="2485" spans="1:9" x14ac:dyDescent="0.2">
      <c r="A2485" s="4" t="s">
        <v>3602</v>
      </c>
      <c r="B2485" s="5" t="s">
        <v>3603</v>
      </c>
      <c r="C2485" s="5">
        <v>2138.3205549763402</v>
      </c>
      <c r="D2485" s="5">
        <v>3049.0776906334499</v>
      </c>
      <c r="E2485" s="5">
        <v>2413.4316938922102</v>
      </c>
      <c r="F2485" s="5">
        <v>-0.455336180422241</v>
      </c>
      <c r="G2485" s="5">
        <v>0.13820651217546101</v>
      </c>
      <c r="H2485" s="5">
        <v>2.6304295815788502E-4</v>
      </c>
      <c r="I2485" s="5">
        <v>2.3442844625599598E-3</v>
      </c>
    </row>
    <row r="2486" spans="1:9" x14ac:dyDescent="0.2">
      <c r="A2486" s="4" t="s">
        <v>7896</v>
      </c>
      <c r="B2486" s="5" t="s">
        <v>7897</v>
      </c>
      <c r="C2486" s="5">
        <v>2496.1951834053398</v>
      </c>
      <c r="D2486" s="5">
        <v>3806.1688381219201</v>
      </c>
      <c r="E2486" s="5">
        <v>3368.89381380551</v>
      </c>
      <c r="F2486" s="5">
        <v>-0.45580073061282</v>
      </c>
      <c r="G2486" s="5">
        <v>0.22948875362206</v>
      </c>
      <c r="H2486" s="5">
        <v>1.19550714060565E-2</v>
      </c>
      <c r="I2486" s="5">
        <v>4.85500658189724E-2</v>
      </c>
    </row>
    <row r="2487" spans="1:9" x14ac:dyDescent="0.2">
      <c r="A2487" s="4" t="s">
        <v>6626</v>
      </c>
      <c r="B2487" s="5" t="s">
        <v>6627</v>
      </c>
      <c r="C2487" s="5">
        <v>9712.3843124273099</v>
      </c>
      <c r="D2487" s="5">
        <v>14442.9791000107</v>
      </c>
      <c r="E2487" s="5">
        <v>11945.8968859951</v>
      </c>
      <c r="F2487" s="5">
        <v>-0.455951923861805</v>
      </c>
      <c r="G2487" s="5">
        <v>0.199261753847182</v>
      </c>
      <c r="H2487" s="5">
        <v>5.7128685054818901E-3</v>
      </c>
      <c r="I2487" s="5">
        <v>2.7655320274272699E-2</v>
      </c>
    </row>
    <row r="2488" spans="1:9" x14ac:dyDescent="0.2">
      <c r="A2488" s="4" t="s">
        <v>3468</v>
      </c>
      <c r="B2488" s="5" t="s">
        <v>3469</v>
      </c>
      <c r="C2488" s="5">
        <v>470.48833077651102</v>
      </c>
      <c r="D2488" s="5">
        <v>670.31277630979696</v>
      </c>
      <c r="E2488" s="5">
        <v>581.34081955432396</v>
      </c>
      <c r="F2488" s="5">
        <v>-0.45649095408721002</v>
      </c>
      <c r="G2488" s="5">
        <v>0.136615469765239</v>
      </c>
      <c r="H2488" s="5">
        <v>2.2123283286972601E-4</v>
      </c>
      <c r="I2488" s="5">
        <v>2.0479364950348302E-3</v>
      </c>
    </row>
    <row r="2489" spans="1:9" x14ac:dyDescent="0.2">
      <c r="A2489" s="4" t="s">
        <v>3270</v>
      </c>
      <c r="B2489" s="5" t="s">
        <v>3271</v>
      </c>
      <c r="C2489" s="5">
        <v>1606.0082580712001</v>
      </c>
      <c r="D2489" s="5">
        <v>2287.40834120215</v>
      </c>
      <c r="E2489" s="5">
        <v>2024.9769872995601</v>
      </c>
      <c r="F2489" s="5">
        <v>-0.45721289649494801</v>
      </c>
      <c r="G2489" s="5">
        <v>0.13322119721184</v>
      </c>
      <c r="H2489" s="5">
        <v>1.58661310413681E-4</v>
      </c>
      <c r="I2489" s="5">
        <v>1.55775676047921E-3</v>
      </c>
    </row>
    <row r="2490" spans="1:9" x14ac:dyDescent="0.2">
      <c r="A2490" s="4" t="s">
        <v>4646</v>
      </c>
      <c r="B2490" s="5" t="s">
        <v>4647</v>
      </c>
      <c r="C2490" s="5">
        <v>649.55215183064502</v>
      </c>
      <c r="D2490" s="5">
        <v>940.08986071583604</v>
      </c>
      <c r="E2490" s="5">
        <v>774.07214405492402</v>
      </c>
      <c r="F2490" s="5">
        <v>-0.457482632410743</v>
      </c>
      <c r="G2490" s="5">
        <v>0.159299095931143</v>
      </c>
      <c r="H2490" s="5">
        <v>1.0664477201341601E-3</v>
      </c>
      <c r="I2490" s="5">
        <v>7.3668058151275598E-3</v>
      </c>
    </row>
    <row r="2491" spans="1:9" x14ac:dyDescent="0.2">
      <c r="A2491" s="4" t="s">
        <v>6982</v>
      </c>
      <c r="B2491" s="5" t="s">
        <v>6983</v>
      </c>
      <c r="C2491" s="5">
        <v>195.795528814823</v>
      </c>
      <c r="D2491" s="5">
        <v>293.64113716079697</v>
      </c>
      <c r="E2491" s="5">
        <v>253.80662798305599</v>
      </c>
      <c r="F2491" s="5">
        <v>-0.45754792492593199</v>
      </c>
      <c r="G2491" s="5">
        <v>0.208628477234995</v>
      </c>
      <c r="H2491" s="5">
        <v>7.2146932141655103E-3</v>
      </c>
      <c r="I2491" s="5">
        <v>3.3144176591036002E-2</v>
      </c>
    </row>
    <row r="2492" spans="1:9" x14ac:dyDescent="0.2">
      <c r="A2492" s="4" t="s">
        <v>5872</v>
      </c>
      <c r="B2492" s="5" t="s">
        <v>5873</v>
      </c>
      <c r="C2492" s="5">
        <v>853.22736891601403</v>
      </c>
      <c r="D2492" s="5">
        <v>1255.2690948212701</v>
      </c>
      <c r="E2492" s="5">
        <v>1017.7485426662701</v>
      </c>
      <c r="F2492" s="5">
        <v>-0.45769895884146899</v>
      </c>
      <c r="G2492" s="5">
        <v>0.18480789650822699</v>
      </c>
      <c r="H2492" s="5">
        <v>3.4199470006442E-3</v>
      </c>
      <c r="I2492" s="5">
        <v>1.86821159323095E-2</v>
      </c>
    </row>
    <row r="2493" spans="1:9" x14ac:dyDescent="0.2">
      <c r="A2493" s="4" t="s">
        <v>5618</v>
      </c>
      <c r="B2493" s="5" t="s">
        <v>5619</v>
      </c>
      <c r="C2493" s="5">
        <v>985.52239174511305</v>
      </c>
      <c r="D2493" s="5">
        <v>1444.8223128746899</v>
      </c>
      <c r="E2493" s="5">
        <v>1157.2072809111301</v>
      </c>
      <c r="F2493" s="5">
        <v>-0.45810687182717702</v>
      </c>
      <c r="G2493" s="5">
        <v>0.17875777940208101</v>
      </c>
      <c r="H2493" s="5">
        <v>2.6803239021684598E-3</v>
      </c>
      <c r="I2493" s="5">
        <v>1.5304000400095099E-2</v>
      </c>
    </row>
    <row r="2494" spans="1:9" x14ac:dyDescent="0.2">
      <c r="A2494" s="4" t="s">
        <v>4622</v>
      </c>
      <c r="B2494" s="5" t="s">
        <v>4623</v>
      </c>
      <c r="C2494" s="5">
        <v>390.14918834304598</v>
      </c>
      <c r="D2494" s="5">
        <v>564.37205290579197</v>
      </c>
      <c r="E2494" s="5">
        <v>504.91502922360797</v>
      </c>
      <c r="F2494" s="5">
        <v>-0.45811425393810301</v>
      </c>
      <c r="G2494" s="5">
        <v>0.15897945290413701</v>
      </c>
      <c r="H2494" s="5">
        <v>1.0307659462341801E-3</v>
      </c>
      <c r="I2494" s="5">
        <v>7.1573280277057397E-3</v>
      </c>
    </row>
    <row r="2495" spans="1:9" x14ac:dyDescent="0.2">
      <c r="A2495" s="4" t="s">
        <v>5630</v>
      </c>
      <c r="B2495" s="5" t="s">
        <v>5631</v>
      </c>
      <c r="C2495" s="5">
        <v>442.17896638022302</v>
      </c>
      <c r="D2495" s="5">
        <v>648.07783456116897</v>
      </c>
      <c r="E2495" s="5">
        <v>533.76907158111999</v>
      </c>
      <c r="F2495" s="5">
        <v>-0.45840062896938399</v>
      </c>
      <c r="G2495" s="5">
        <v>0.17930341173092099</v>
      </c>
      <c r="H2495" s="5">
        <v>2.7234630037081399E-3</v>
      </c>
      <c r="I2495" s="5">
        <v>1.5517157902790599E-2</v>
      </c>
    </row>
    <row r="2496" spans="1:9" x14ac:dyDescent="0.2">
      <c r="A2496" s="4" t="s">
        <v>7810</v>
      </c>
      <c r="B2496" s="5" t="s">
        <v>7811</v>
      </c>
      <c r="C2496" s="5">
        <v>786.24847596767802</v>
      </c>
      <c r="D2496" s="5">
        <v>1199.9134536315401</v>
      </c>
      <c r="E2496" s="5">
        <v>945.32068065156</v>
      </c>
      <c r="F2496" s="5">
        <v>-0.458616075600697</v>
      </c>
      <c r="G2496" s="5">
        <v>0.22942183249474599</v>
      </c>
      <c r="H2496" s="5">
        <v>1.1443710680746099E-2</v>
      </c>
      <c r="I2496" s="5">
        <v>4.6985150664379402E-2</v>
      </c>
    </row>
    <row r="2497" spans="1:9" x14ac:dyDescent="0.2">
      <c r="A2497" s="4" t="s">
        <v>3454</v>
      </c>
      <c r="B2497" s="5" t="s">
        <v>3455</v>
      </c>
      <c r="C2497" s="5">
        <v>730.07882608017496</v>
      </c>
      <c r="D2497" s="5">
        <v>1043.03451265217</v>
      </c>
      <c r="E2497" s="5">
        <v>865.30294950228597</v>
      </c>
      <c r="F2497" s="5">
        <v>-0.45942330897765499</v>
      </c>
      <c r="G2497" s="5">
        <v>0.137442353549487</v>
      </c>
      <c r="H2497" s="5">
        <v>2.1673613139488001E-4</v>
      </c>
      <c r="I2497" s="5">
        <v>2.0144524026980302E-3</v>
      </c>
    </row>
    <row r="2498" spans="1:9" x14ac:dyDescent="0.2">
      <c r="A2498" s="4" t="s">
        <v>4226</v>
      </c>
      <c r="B2498" s="5" t="s">
        <v>4227</v>
      </c>
      <c r="C2498" s="5">
        <v>355.64141521079199</v>
      </c>
      <c r="D2498" s="5">
        <v>512.06814625463403</v>
      </c>
      <c r="E2498" s="5">
        <v>428.68750489650398</v>
      </c>
      <c r="F2498" s="5">
        <v>-0.45999742118387099</v>
      </c>
      <c r="G2498" s="5">
        <v>0.15161305864524</v>
      </c>
      <c r="H2498" s="5">
        <v>6.2455013622333098E-4</v>
      </c>
      <c r="I2498" s="5">
        <v>4.7434449711362698E-3</v>
      </c>
    </row>
    <row r="2499" spans="1:9" x14ac:dyDescent="0.2">
      <c r="A2499" s="4" t="s">
        <v>7676</v>
      </c>
      <c r="B2499" s="5" t="s">
        <v>7677</v>
      </c>
      <c r="C2499" s="5">
        <v>154.12721888665499</v>
      </c>
      <c r="D2499" s="5">
        <v>235.28478063184599</v>
      </c>
      <c r="E2499" s="5">
        <v>193.45334560958401</v>
      </c>
      <c r="F2499" s="5">
        <v>-0.46016229617197302</v>
      </c>
      <c r="G2499" s="5">
        <v>0.22703640789993201</v>
      </c>
      <c r="H2499" s="5">
        <v>1.0643988107792501E-2</v>
      </c>
      <c r="I2499" s="5">
        <v>4.44645808578003E-2</v>
      </c>
    </row>
    <row r="2500" spans="1:9" x14ac:dyDescent="0.2">
      <c r="A2500" s="4" t="s">
        <v>5528</v>
      </c>
      <c r="B2500" s="5" t="s">
        <v>5529</v>
      </c>
      <c r="C2500" s="5">
        <v>138.27166604509901</v>
      </c>
      <c r="D2500" s="5">
        <v>202.65337856933601</v>
      </c>
      <c r="E2500" s="5">
        <v>167.15881733061201</v>
      </c>
      <c r="F2500" s="5">
        <v>-0.46017423965597798</v>
      </c>
      <c r="G2500" s="5">
        <v>0.17775736049938701</v>
      </c>
      <c r="H2500" s="5">
        <v>2.4609583657474801E-3</v>
      </c>
      <c r="I2500" s="5">
        <v>1.42803277155372E-2</v>
      </c>
    </row>
    <row r="2501" spans="1:9" x14ac:dyDescent="0.2">
      <c r="A2501" s="4" t="s">
        <v>6396</v>
      </c>
      <c r="B2501" s="5" t="s">
        <v>6397</v>
      </c>
      <c r="C2501" s="5">
        <v>11024.8516822986</v>
      </c>
      <c r="D2501" s="5">
        <v>16432.412055242999</v>
      </c>
      <c r="E2501" s="5">
        <v>13618.801289294101</v>
      </c>
      <c r="F2501" s="5">
        <v>-0.461020920715561</v>
      </c>
      <c r="G2501" s="5">
        <v>0.197646355553592</v>
      </c>
      <c r="H2501" s="5">
        <v>4.9574441884127898E-3</v>
      </c>
      <c r="I2501" s="5">
        <v>2.48616523843673E-2</v>
      </c>
    </row>
    <row r="2502" spans="1:9" x14ac:dyDescent="0.2">
      <c r="A2502" s="4" t="s">
        <v>5251</v>
      </c>
      <c r="B2502" s="5" t="s">
        <v>5252</v>
      </c>
      <c r="C2502" s="5">
        <v>4453.4654467808896</v>
      </c>
      <c r="D2502" s="5">
        <v>6514.0218556340897</v>
      </c>
      <c r="E2502" s="5">
        <v>5171.3262895368398</v>
      </c>
      <c r="F2502" s="5">
        <v>-0.461044264195278</v>
      </c>
      <c r="G2502" s="5">
        <v>0.171880742411127</v>
      </c>
      <c r="H2502" s="5">
        <v>1.8647050176397099E-3</v>
      </c>
      <c r="I2502" s="5">
        <v>1.13936034862109E-2</v>
      </c>
    </row>
    <row r="2503" spans="1:9" x14ac:dyDescent="0.2">
      <c r="A2503" s="4" t="s">
        <v>3034</v>
      </c>
      <c r="B2503" s="5" t="s">
        <v>3035</v>
      </c>
      <c r="C2503" s="5">
        <v>1339.4146610729799</v>
      </c>
      <c r="D2503" s="5">
        <v>1912.6546392376499</v>
      </c>
      <c r="E2503" s="5">
        <v>1623.88857464894</v>
      </c>
      <c r="F2503" s="5">
        <v>-0.461423504407102</v>
      </c>
      <c r="G2503" s="5">
        <v>0.12964586926181301</v>
      </c>
      <c r="H2503" s="6">
        <v>9.6456609937211102E-5</v>
      </c>
      <c r="I2503" s="5">
        <v>1.02078470437182E-3</v>
      </c>
    </row>
    <row r="2504" spans="1:9" x14ac:dyDescent="0.2">
      <c r="A2504" s="4" t="s">
        <v>5456</v>
      </c>
      <c r="B2504" s="5" t="s">
        <v>5457</v>
      </c>
      <c r="C2504" s="5">
        <v>1156.6178275580601</v>
      </c>
      <c r="D2504" s="5">
        <v>1701.0140535765699</v>
      </c>
      <c r="E2504" s="5">
        <v>1523.66685440993</v>
      </c>
      <c r="F2504" s="5">
        <v>-0.46198385912510098</v>
      </c>
      <c r="G2504" s="5">
        <v>0.17703231031650901</v>
      </c>
      <c r="H2504" s="5">
        <v>2.2955642638473701E-3</v>
      </c>
      <c r="I2504" s="5">
        <v>1.3496436319129E-2</v>
      </c>
    </row>
    <row r="2505" spans="1:9" x14ac:dyDescent="0.2">
      <c r="A2505" s="4" t="s">
        <v>4332</v>
      </c>
      <c r="B2505" s="5" t="s">
        <v>4333</v>
      </c>
      <c r="C2505" s="5">
        <v>3669.9868884371699</v>
      </c>
      <c r="D2505" s="5">
        <v>5315.6462531130401</v>
      </c>
      <c r="E2505" s="5">
        <v>4762.0928061802097</v>
      </c>
      <c r="F2505" s="5">
        <v>-0.46225498872083698</v>
      </c>
      <c r="G2505" s="5">
        <v>0.15441387934186401</v>
      </c>
      <c r="H2505" s="5">
        <v>7.0422601389670905E-4</v>
      </c>
      <c r="I2505" s="5">
        <v>5.2151758340904996E-3</v>
      </c>
    </row>
    <row r="2506" spans="1:9" x14ac:dyDescent="0.2">
      <c r="A2506" s="4" t="s">
        <v>7016</v>
      </c>
      <c r="B2506" s="5" t="s">
        <v>7017</v>
      </c>
      <c r="C2506" s="5">
        <v>420.22944828509497</v>
      </c>
      <c r="D2506" s="5">
        <v>637.37050082512098</v>
      </c>
      <c r="E2506" s="5">
        <v>505.211912729159</v>
      </c>
      <c r="F2506" s="5">
        <v>-0.46393791554806502</v>
      </c>
      <c r="G2506" s="5">
        <v>0.21395319338831201</v>
      </c>
      <c r="H2506" s="5">
        <v>7.4258965443745701E-3</v>
      </c>
      <c r="I2506" s="5">
        <v>3.3949073081253903E-2</v>
      </c>
    </row>
    <row r="2507" spans="1:9" x14ac:dyDescent="0.2">
      <c r="A2507" s="4" t="s">
        <v>2354</v>
      </c>
      <c r="B2507" s="5" t="s">
        <v>2355</v>
      </c>
      <c r="C2507" s="5">
        <v>6875.3218126716201</v>
      </c>
      <c r="D2507" s="5">
        <v>9770.6451964324406</v>
      </c>
      <c r="E2507" s="5">
        <v>8610.8860408705295</v>
      </c>
      <c r="F2507" s="5">
        <v>-0.46487546995477402</v>
      </c>
      <c r="G2507" s="5">
        <v>0.11728014207484</v>
      </c>
      <c r="H2507" s="6">
        <v>1.884814965315E-5</v>
      </c>
      <c r="I2507" s="5">
        <v>2.57185007139535E-4</v>
      </c>
    </row>
    <row r="2508" spans="1:9" x14ac:dyDescent="0.2">
      <c r="A2508" s="4" t="s">
        <v>7068</v>
      </c>
      <c r="B2508" s="5" t="s">
        <v>7069</v>
      </c>
      <c r="C2508" s="5">
        <v>578.55915072453104</v>
      </c>
      <c r="D2508" s="5">
        <v>875.43341616859402</v>
      </c>
      <c r="E2508" s="5">
        <v>677.51738007390497</v>
      </c>
      <c r="F2508" s="5">
        <v>-0.46491569865985899</v>
      </c>
      <c r="G2508" s="5">
        <v>0.216085144108627</v>
      </c>
      <c r="H2508" s="5">
        <v>7.7032485988551003E-3</v>
      </c>
      <c r="I2508" s="5">
        <v>3.49484198687895E-2</v>
      </c>
    </row>
    <row r="2509" spans="1:9" x14ac:dyDescent="0.2">
      <c r="A2509" s="4" t="s">
        <v>4869</v>
      </c>
      <c r="B2509" s="5" t="s">
        <v>4870</v>
      </c>
      <c r="C2509" s="5">
        <v>1043.6987906904301</v>
      </c>
      <c r="D2509" s="5">
        <v>1525.0395075853801</v>
      </c>
      <c r="E2509" s="5">
        <v>1225.0769569930801</v>
      </c>
      <c r="F2509" s="5">
        <v>-0.46517308674027302</v>
      </c>
      <c r="G2509" s="5">
        <v>0.16670198879178</v>
      </c>
      <c r="H2509" s="5">
        <v>1.3171742901538701E-3</v>
      </c>
      <c r="I2509" s="5">
        <v>8.6799241241417996E-3</v>
      </c>
    </row>
    <row r="2510" spans="1:9" x14ac:dyDescent="0.2">
      <c r="A2510" s="4" t="s">
        <v>5009</v>
      </c>
      <c r="B2510" s="5" t="s">
        <v>5010</v>
      </c>
      <c r="C2510" s="5">
        <v>3337.5624178123298</v>
      </c>
      <c r="D2510" s="5">
        <v>4889.3843739775002</v>
      </c>
      <c r="E2510" s="5">
        <v>3947.0223809007998</v>
      </c>
      <c r="F2510" s="5">
        <v>-0.465422104318304</v>
      </c>
      <c r="G2510" s="5">
        <v>0.169459140052268</v>
      </c>
      <c r="H2510" s="5">
        <v>1.5035723014834501E-3</v>
      </c>
      <c r="I2510" s="5">
        <v>9.61962278917965E-3</v>
      </c>
    </row>
    <row r="2511" spans="1:9" x14ac:dyDescent="0.2">
      <c r="A2511" s="4" t="s">
        <v>4696</v>
      </c>
      <c r="B2511" s="5" t="s">
        <v>4697</v>
      </c>
      <c r="C2511" s="5">
        <v>1334.6842389461599</v>
      </c>
      <c r="D2511" s="5">
        <v>1950.1976761068499</v>
      </c>
      <c r="E2511" s="5">
        <v>1624.19731342208</v>
      </c>
      <c r="F2511" s="5">
        <v>-0.46602531633066802</v>
      </c>
      <c r="G2511" s="5">
        <v>0.16422918962077601</v>
      </c>
      <c r="H2511" s="5">
        <v>1.13341386733348E-3</v>
      </c>
      <c r="I2511" s="5">
        <v>7.7430705263556096E-3</v>
      </c>
    </row>
    <row r="2512" spans="1:9" x14ac:dyDescent="0.2">
      <c r="A2512" s="4" t="s">
        <v>6792</v>
      </c>
      <c r="B2512" s="5" t="s">
        <v>6793</v>
      </c>
      <c r="C2512" s="5">
        <v>516.92640540776301</v>
      </c>
      <c r="D2512" s="5">
        <v>780.56525204461695</v>
      </c>
      <c r="E2512" s="5">
        <v>593.18628730836099</v>
      </c>
      <c r="F2512" s="5">
        <v>-0.46634376144344403</v>
      </c>
      <c r="G2512" s="5">
        <v>0.21024082642226999</v>
      </c>
      <c r="H2512" s="5">
        <v>6.4776730192290903E-3</v>
      </c>
      <c r="I2512" s="5">
        <v>3.0591025483740798E-2</v>
      </c>
    </row>
    <row r="2513" spans="1:9" x14ac:dyDescent="0.2">
      <c r="A2513" s="4" t="s">
        <v>6008</v>
      </c>
      <c r="B2513" s="5" t="s">
        <v>6009</v>
      </c>
      <c r="C2513" s="5">
        <v>1003.06058775696</v>
      </c>
      <c r="D2513" s="5">
        <v>1496.8703120288701</v>
      </c>
      <c r="E2513" s="5">
        <v>1225.74931556501</v>
      </c>
      <c r="F2513" s="5">
        <v>-0.46685670972028898</v>
      </c>
      <c r="G2513" s="5">
        <v>0.192906822552981</v>
      </c>
      <c r="H2513" s="5">
        <v>3.8060625788281098E-3</v>
      </c>
      <c r="I2513" s="5">
        <v>2.0319389124727898E-2</v>
      </c>
    </row>
    <row r="2514" spans="1:9" x14ac:dyDescent="0.2">
      <c r="A2514" s="4" t="s">
        <v>5874</v>
      </c>
      <c r="B2514" s="5" t="s">
        <v>5875</v>
      </c>
      <c r="C2514" s="5">
        <v>259.170423041319</v>
      </c>
      <c r="D2514" s="5">
        <v>385.22392226251901</v>
      </c>
      <c r="E2514" s="5">
        <v>302.251621686585</v>
      </c>
      <c r="F2514" s="5">
        <v>-0.46690583190912799</v>
      </c>
      <c r="G2514" s="5">
        <v>0.189874407341623</v>
      </c>
      <c r="H2514" s="5">
        <v>3.4211731111061698E-3</v>
      </c>
      <c r="I2514" s="5">
        <v>1.86824483959009E-2</v>
      </c>
    </row>
    <row r="2515" spans="1:9" x14ac:dyDescent="0.2">
      <c r="A2515" s="4" t="s">
        <v>4654</v>
      </c>
      <c r="B2515" s="5" t="s">
        <v>4655</v>
      </c>
      <c r="C2515" s="5">
        <v>299.11682488869798</v>
      </c>
      <c r="D2515" s="5">
        <v>436.345135939133</v>
      </c>
      <c r="E2515" s="5">
        <v>346.10277680533397</v>
      </c>
      <c r="F2515" s="5">
        <v>-0.466936070118111</v>
      </c>
      <c r="G2515" s="5">
        <v>0.16362244226879499</v>
      </c>
      <c r="H2515" s="5">
        <v>1.0727233454083001E-3</v>
      </c>
      <c r="I2515" s="5">
        <v>7.3974079126585997E-3</v>
      </c>
    </row>
    <row r="2516" spans="1:9" x14ac:dyDescent="0.2">
      <c r="A2516" s="4" t="s">
        <v>5139</v>
      </c>
      <c r="B2516" s="5" t="s">
        <v>5140</v>
      </c>
      <c r="C2516" s="5">
        <v>342.04053930563401</v>
      </c>
      <c r="D2516" s="5">
        <v>502.70566435422597</v>
      </c>
      <c r="E2516" s="5">
        <v>404.65268234711601</v>
      </c>
      <c r="F2516" s="5">
        <v>-0.46697672090908399</v>
      </c>
      <c r="G2516" s="5">
        <v>0.17244719942179801</v>
      </c>
      <c r="H2516" s="5">
        <v>1.6743881692599799E-3</v>
      </c>
      <c r="I2516" s="5">
        <v>1.0453841712517601E-2</v>
      </c>
    </row>
    <row r="2517" spans="1:9" x14ac:dyDescent="0.2">
      <c r="A2517" s="4" t="s">
        <v>2152</v>
      </c>
      <c r="B2517" s="5" t="s">
        <v>2153</v>
      </c>
      <c r="C2517" s="5">
        <v>5545.1918754132603</v>
      </c>
      <c r="D2517" s="5">
        <v>7884.0242980524699</v>
      </c>
      <c r="E2517" s="5">
        <v>6641.8220080865503</v>
      </c>
      <c r="F2517" s="5">
        <v>-0.46781067599040099</v>
      </c>
      <c r="G2517" s="5">
        <v>0.114165428950596</v>
      </c>
      <c r="H2517" s="6">
        <v>1.0502387026249099E-5</v>
      </c>
      <c r="I2517" s="5">
        <v>1.56782840960755E-4</v>
      </c>
    </row>
    <row r="2518" spans="1:9" x14ac:dyDescent="0.2">
      <c r="A2518" s="4" t="s">
        <v>5279</v>
      </c>
      <c r="B2518" s="5" t="s">
        <v>5280</v>
      </c>
      <c r="C2518" s="5">
        <v>936.00433719504701</v>
      </c>
      <c r="D2518" s="5">
        <v>1377.9565569854101</v>
      </c>
      <c r="E2518" s="5">
        <v>1123.26216909305</v>
      </c>
      <c r="F2518" s="5">
        <v>-0.46797761968111101</v>
      </c>
      <c r="G2518" s="5">
        <v>0.175988479534223</v>
      </c>
      <c r="H2518" s="5">
        <v>1.9246797683988501E-3</v>
      </c>
      <c r="I2518" s="5">
        <v>1.16976462193854E-2</v>
      </c>
    </row>
    <row r="2519" spans="1:9" x14ac:dyDescent="0.2">
      <c r="A2519" s="4" t="s">
        <v>7124</v>
      </c>
      <c r="B2519" s="5" t="s">
        <v>7125</v>
      </c>
      <c r="C2519" s="5">
        <v>710.28479890782603</v>
      </c>
      <c r="D2519" s="5">
        <v>1083.9511964549399</v>
      </c>
      <c r="E2519" s="5">
        <v>860.91581864444902</v>
      </c>
      <c r="F2519" s="5">
        <v>-0.46812846488771898</v>
      </c>
      <c r="G2519" s="5">
        <v>0.21951152954400299</v>
      </c>
      <c r="H2519" s="5">
        <v>7.9392992284267692E-3</v>
      </c>
      <c r="I2519" s="5">
        <v>3.5745797396620697E-2</v>
      </c>
    </row>
    <row r="2520" spans="1:9" x14ac:dyDescent="0.2">
      <c r="A2520" s="4" t="s">
        <v>4450</v>
      </c>
      <c r="B2520" s="5" t="s">
        <v>4451</v>
      </c>
      <c r="C2520" s="5">
        <v>680.30436316366399</v>
      </c>
      <c r="D2520" s="5">
        <v>991.78615468826001</v>
      </c>
      <c r="E2520" s="5">
        <v>822.23512567226305</v>
      </c>
      <c r="F2520" s="5">
        <v>-0.46851630826903301</v>
      </c>
      <c r="G2520" s="5">
        <v>0.15991492536916199</v>
      </c>
      <c r="H2520" s="5">
        <v>8.3640564071589096E-4</v>
      </c>
      <c r="I2520" s="5">
        <v>6.0324298864587898E-3</v>
      </c>
    </row>
    <row r="2521" spans="1:9" x14ac:dyDescent="0.2">
      <c r="A2521" s="4" t="s">
        <v>5572</v>
      </c>
      <c r="B2521" s="5" t="s">
        <v>5573</v>
      </c>
      <c r="C2521" s="5">
        <v>2271.9589414758698</v>
      </c>
      <c r="D2521" s="5">
        <v>3368.2149396406398</v>
      </c>
      <c r="E2521" s="5">
        <v>2709.9222470780201</v>
      </c>
      <c r="F2521" s="5">
        <v>-0.46910320672727401</v>
      </c>
      <c r="G2521" s="5">
        <v>0.18344599381785301</v>
      </c>
      <c r="H2521" s="5">
        <v>2.5697018972379001E-3</v>
      </c>
      <c r="I2521" s="5">
        <v>1.4793547762447099E-2</v>
      </c>
    </row>
    <row r="2522" spans="1:9" x14ac:dyDescent="0.2">
      <c r="A2522" s="4" t="s">
        <v>2628</v>
      </c>
      <c r="B2522" s="5" t="s">
        <v>2629</v>
      </c>
      <c r="C2522" s="5">
        <v>680.75134290952803</v>
      </c>
      <c r="D2522" s="5">
        <v>972.46885206364504</v>
      </c>
      <c r="E2522" s="5">
        <v>830.57412373877196</v>
      </c>
      <c r="F2522" s="5">
        <v>-0.469159983512625</v>
      </c>
      <c r="G2522" s="5">
        <v>0.124256167073215</v>
      </c>
      <c r="H2522" s="6">
        <v>3.9712260730623102E-5</v>
      </c>
      <c r="I2522" s="5">
        <v>4.85294722785122E-4</v>
      </c>
    </row>
    <row r="2523" spans="1:9" x14ac:dyDescent="0.2">
      <c r="A2523" s="4" t="s">
        <v>5738</v>
      </c>
      <c r="B2523" s="5" t="s">
        <v>5739</v>
      </c>
      <c r="C2523" s="5">
        <v>1104.1632949546599</v>
      </c>
      <c r="D2523" s="5">
        <v>1644.8327216417999</v>
      </c>
      <c r="E2523" s="5">
        <v>1324.2547683294199</v>
      </c>
      <c r="F2523" s="5">
        <v>-0.46956332396087502</v>
      </c>
      <c r="G2523" s="5">
        <v>0.18774697554577</v>
      </c>
      <c r="H2523" s="5">
        <v>3.0029447141893201E-3</v>
      </c>
      <c r="I2523" s="5">
        <v>1.67873823579489E-2</v>
      </c>
    </row>
    <row r="2524" spans="1:9" x14ac:dyDescent="0.2">
      <c r="A2524" s="4" t="s">
        <v>6256</v>
      </c>
      <c r="B2524" s="5" t="s">
        <v>6257</v>
      </c>
      <c r="C2524" s="5">
        <v>320.322267818966</v>
      </c>
      <c r="D2524" s="5">
        <v>480.02697324492902</v>
      </c>
      <c r="E2524" s="5">
        <v>393.929378438208</v>
      </c>
      <c r="F2524" s="5">
        <v>-0.46981856605056299</v>
      </c>
      <c r="G2524" s="5">
        <v>0.19973915050876601</v>
      </c>
      <c r="H2524" s="5">
        <v>4.4978161529397598E-3</v>
      </c>
      <c r="I2524" s="5">
        <v>2.3061556245629399E-2</v>
      </c>
    </row>
    <row r="2525" spans="1:9" x14ac:dyDescent="0.2">
      <c r="A2525" s="4" t="s">
        <v>7380</v>
      </c>
      <c r="B2525" s="5" t="s">
        <v>7381</v>
      </c>
      <c r="C2525" s="5">
        <v>426.67592840768202</v>
      </c>
      <c r="D2525" s="5">
        <v>656.46718847964098</v>
      </c>
      <c r="E2525" s="5">
        <v>496.96871723412403</v>
      </c>
      <c r="F2525" s="5">
        <v>-0.47078278183731298</v>
      </c>
      <c r="G2525" s="5">
        <v>0.22704283061368899</v>
      </c>
      <c r="H2525" s="5">
        <v>9.0357594272780107E-3</v>
      </c>
      <c r="I2525" s="5">
        <v>3.9259866832899303E-2</v>
      </c>
    </row>
    <row r="2526" spans="1:9" x14ac:dyDescent="0.2">
      <c r="A2526" s="4" t="s">
        <v>6300</v>
      </c>
      <c r="B2526" s="5" t="s">
        <v>6301</v>
      </c>
      <c r="C2526" s="5">
        <v>255.860458811521</v>
      </c>
      <c r="D2526" s="5">
        <v>385.21962079063599</v>
      </c>
      <c r="E2526" s="5">
        <v>315.33129515004902</v>
      </c>
      <c r="F2526" s="5">
        <v>-0.47085955483404601</v>
      </c>
      <c r="G2526" s="5">
        <v>0.20153116517418701</v>
      </c>
      <c r="H2526" s="5">
        <v>4.6640067284004797E-3</v>
      </c>
      <c r="I2526" s="5">
        <v>2.3746592529833299E-2</v>
      </c>
    </row>
    <row r="2527" spans="1:9" x14ac:dyDescent="0.2">
      <c r="A2527" s="4" t="s">
        <v>5942</v>
      </c>
      <c r="B2527" s="5" t="s">
        <v>5943</v>
      </c>
      <c r="C2527" s="5">
        <v>225.013365015858</v>
      </c>
      <c r="D2527" s="5">
        <v>337.53614305462003</v>
      </c>
      <c r="E2527" s="5">
        <v>280.09376303078398</v>
      </c>
      <c r="F2527" s="5">
        <v>-0.47106879822400399</v>
      </c>
      <c r="G2527" s="5">
        <v>0.19355899315769101</v>
      </c>
      <c r="H2527" s="5">
        <v>3.58805129102182E-3</v>
      </c>
      <c r="I2527" s="5">
        <v>1.9369436481128901E-2</v>
      </c>
    </row>
    <row r="2528" spans="1:9" x14ac:dyDescent="0.2">
      <c r="A2528" s="4" t="s">
        <v>7288</v>
      </c>
      <c r="B2528" s="5" t="s">
        <v>7289</v>
      </c>
      <c r="C2528" s="5">
        <v>133.10864313621099</v>
      </c>
      <c r="D2528" s="5">
        <v>205.81467187838501</v>
      </c>
      <c r="E2528" s="5">
        <v>180.98027311982599</v>
      </c>
      <c r="F2528" s="5">
        <v>-0.47118888035309098</v>
      </c>
      <c r="G2528" s="5">
        <v>0.22479093043031401</v>
      </c>
      <c r="H2528" s="5">
        <v>8.5414935859377903E-3</v>
      </c>
      <c r="I2528" s="5">
        <v>3.7591481378902197E-2</v>
      </c>
    </row>
    <row r="2529" spans="1:9" x14ac:dyDescent="0.2">
      <c r="A2529" s="4" t="s">
        <v>6846</v>
      </c>
      <c r="B2529" s="5" t="s">
        <v>6847</v>
      </c>
      <c r="C2529" s="5">
        <v>1005.08183956977</v>
      </c>
      <c r="D2529" s="5">
        <v>1530.08337750076</v>
      </c>
      <c r="E2529" s="5">
        <v>1337.8576790923801</v>
      </c>
      <c r="F2529" s="5">
        <v>-0.47137867136419997</v>
      </c>
      <c r="G2529" s="5">
        <v>0.21418713442455001</v>
      </c>
      <c r="H2529" s="5">
        <v>6.5954582373871501E-3</v>
      </c>
      <c r="I2529" s="5">
        <v>3.09015142957417E-2</v>
      </c>
    </row>
    <row r="2530" spans="1:9" x14ac:dyDescent="0.2">
      <c r="A2530" s="4" t="s">
        <v>7756</v>
      </c>
      <c r="B2530" s="5" t="s">
        <v>7757</v>
      </c>
      <c r="C2530" s="5">
        <v>139.20800936659501</v>
      </c>
      <c r="D2530" s="5">
        <v>217.128688505611</v>
      </c>
      <c r="E2530" s="5">
        <v>192.32079857639499</v>
      </c>
      <c r="F2530" s="5">
        <v>-0.47151838547616298</v>
      </c>
      <c r="G2530" s="5">
        <v>0.23788529612443299</v>
      </c>
      <c r="H2530" s="5">
        <v>1.1157288938412099E-2</v>
      </c>
      <c r="I2530" s="5">
        <v>4.6117628192823203E-2</v>
      </c>
    </row>
    <row r="2531" spans="1:9" x14ac:dyDescent="0.2">
      <c r="A2531" s="4" t="s">
        <v>6996</v>
      </c>
      <c r="B2531" s="5" t="s">
        <v>6997</v>
      </c>
      <c r="C2531" s="5">
        <v>872.988229978032</v>
      </c>
      <c r="D2531" s="5">
        <v>1331.74357787247</v>
      </c>
      <c r="E2531" s="5">
        <v>1000.9967133434</v>
      </c>
      <c r="F2531" s="5">
        <v>-0.47158966123725998</v>
      </c>
      <c r="G2531" s="5">
        <v>0.21838412343278499</v>
      </c>
      <c r="H2531" s="5">
        <v>7.3028938125220197E-3</v>
      </c>
      <c r="I2531" s="5">
        <v>3.34697582130817E-2</v>
      </c>
    </row>
    <row r="2532" spans="1:9" x14ac:dyDescent="0.2">
      <c r="A2532" s="4" t="s">
        <v>5610</v>
      </c>
      <c r="B2532" s="5" t="s">
        <v>5611</v>
      </c>
      <c r="C2532" s="5">
        <v>471.82363323501698</v>
      </c>
      <c r="D2532" s="5">
        <v>701.55961257691604</v>
      </c>
      <c r="E2532" s="5">
        <v>608.09554861694903</v>
      </c>
      <c r="F2532" s="5">
        <v>-0.47169054172841801</v>
      </c>
      <c r="G2532" s="5">
        <v>0.18579691950717001</v>
      </c>
      <c r="H2532" s="5">
        <v>2.6710357410832902E-3</v>
      </c>
      <c r="I2532" s="5">
        <v>1.5272723265616401E-2</v>
      </c>
    </row>
    <row r="2533" spans="1:9" x14ac:dyDescent="0.2">
      <c r="A2533" s="4" t="s">
        <v>6772</v>
      </c>
      <c r="B2533" s="5" t="s">
        <v>6773</v>
      </c>
      <c r="C2533" s="5">
        <v>1548.8256641790999</v>
      </c>
      <c r="D2533" s="5">
        <v>2352.9727025182601</v>
      </c>
      <c r="E2533" s="5">
        <v>1757.5114419598401</v>
      </c>
      <c r="F2533" s="5">
        <v>-0.47175758422726899</v>
      </c>
      <c r="G2533" s="5">
        <v>0.21342650109908201</v>
      </c>
      <c r="H2533" s="5">
        <v>6.4253869759786104E-3</v>
      </c>
      <c r="I2533" s="5">
        <v>3.0433745756533199E-2</v>
      </c>
    </row>
    <row r="2534" spans="1:9" x14ac:dyDescent="0.2">
      <c r="A2534" s="4" t="s">
        <v>4883</v>
      </c>
      <c r="B2534" s="5" t="s">
        <v>4884</v>
      </c>
      <c r="C2534" s="5">
        <v>817.27799214963397</v>
      </c>
      <c r="D2534" s="5">
        <v>1205.2566173811199</v>
      </c>
      <c r="E2534" s="5">
        <v>1031.4046184367501</v>
      </c>
      <c r="F2534" s="5">
        <v>-0.47180968243476901</v>
      </c>
      <c r="G2534" s="5">
        <v>0.170042547797391</v>
      </c>
      <c r="H2534" s="5">
        <v>1.3340825661867001E-3</v>
      </c>
      <c r="I2534" s="5">
        <v>8.7625341186691307E-3</v>
      </c>
    </row>
    <row r="2535" spans="1:9" x14ac:dyDescent="0.2">
      <c r="A2535" s="4" t="s">
        <v>7776</v>
      </c>
      <c r="B2535" s="5" t="s">
        <v>7777</v>
      </c>
      <c r="C2535" s="5">
        <v>483.12611289834598</v>
      </c>
      <c r="D2535" s="5">
        <v>751.44013366294905</v>
      </c>
      <c r="E2535" s="5">
        <v>608.74664874301095</v>
      </c>
      <c r="F2535" s="5">
        <v>-0.47223579182930298</v>
      </c>
      <c r="G2535" s="5">
        <v>0.23892591274803501</v>
      </c>
      <c r="H2535" s="5">
        <v>1.1262673828511699E-2</v>
      </c>
      <c r="I2535" s="5">
        <v>4.6444045651370197E-2</v>
      </c>
    </row>
    <row r="2536" spans="1:9" x14ac:dyDescent="0.2">
      <c r="A2536" s="4" t="s">
        <v>4953</v>
      </c>
      <c r="B2536" s="5" t="s">
        <v>4954</v>
      </c>
      <c r="C2536" s="5">
        <v>1043.83041346862</v>
      </c>
      <c r="D2536" s="5">
        <v>1538.99807337385</v>
      </c>
      <c r="E2536" s="5">
        <v>1251.3713501958</v>
      </c>
      <c r="F2536" s="5">
        <v>-0.47240380133812898</v>
      </c>
      <c r="G2536" s="5">
        <v>0.17176321957719101</v>
      </c>
      <c r="H2536" s="5">
        <v>1.4319648761773199E-3</v>
      </c>
      <c r="I2536" s="5">
        <v>9.2762395392933499E-3</v>
      </c>
    </row>
    <row r="2537" spans="1:9" x14ac:dyDescent="0.2">
      <c r="A2537" s="4" t="s">
        <v>6636</v>
      </c>
      <c r="B2537" s="5" t="s">
        <v>6637</v>
      </c>
      <c r="C2537" s="5">
        <v>1090.2875144469101</v>
      </c>
      <c r="D2537" s="5">
        <v>1653.96740119831</v>
      </c>
      <c r="E2537" s="5">
        <v>1372.7162852163499</v>
      </c>
      <c r="F2537" s="5">
        <v>-0.47281539021968599</v>
      </c>
      <c r="G2537" s="5">
        <v>0.20999867749308301</v>
      </c>
      <c r="H2537" s="5">
        <v>5.7570965759832201E-3</v>
      </c>
      <c r="I2537" s="5">
        <v>2.78274131452333E-2</v>
      </c>
    </row>
    <row r="2538" spans="1:9" x14ac:dyDescent="0.2">
      <c r="A2538" s="4" t="s">
        <v>5806</v>
      </c>
      <c r="B2538" s="5" t="s">
        <v>5807</v>
      </c>
      <c r="C2538" s="5">
        <v>1449.85696168966</v>
      </c>
      <c r="D2538" s="5">
        <v>2169.3099021824501</v>
      </c>
      <c r="E2538" s="5">
        <v>1909.6603148312099</v>
      </c>
      <c r="F2538" s="5">
        <v>-0.47298478339579197</v>
      </c>
      <c r="G2538" s="5">
        <v>0.19145391131803899</v>
      </c>
      <c r="H2538" s="5">
        <v>3.21103926218536E-3</v>
      </c>
      <c r="I2538" s="5">
        <v>1.7740383353073E-2</v>
      </c>
    </row>
    <row r="2539" spans="1:9" x14ac:dyDescent="0.2">
      <c r="A2539" s="4" t="s">
        <v>5213</v>
      </c>
      <c r="B2539" s="5" t="s">
        <v>5214</v>
      </c>
      <c r="C2539" s="5">
        <v>1657.8110682890699</v>
      </c>
      <c r="D2539" s="5">
        <v>2454.2686000703502</v>
      </c>
      <c r="E2539" s="5">
        <v>2056.7647806546402</v>
      </c>
      <c r="F2539" s="5">
        <v>-0.473021930234023</v>
      </c>
      <c r="G2539" s="5">
        <v>0.17708941682881099</v>
      </c>
      <c r="H2539" s="5">
        <v>1.8089554586020601E-3</v>
      </c>
      <c r="I2539" s="5">
        <v>1.1133582674766501E-2</v>
      </c>
    </row>
    <row r="2540" spans="1:9" x14ac:dyDescent="0.2">
      <c r="A2540" s="4" t="s">
        <v>7598</v>
      </c>
      <c r="B2540" s="5" t="s">
        <v>7599</v>
      </c>
      <c r="C2540" s="5">
        <v>2747.0116320063498</v>
      </c>
      <c r="D2540" s="5">
        <v>4262.8112847497996</v>
      </c>
      <c r="E2540" s="5">
        <v>3765.8735709687098</v>
      </c>
      <c r="F2540" s="5">
        <v>-0.47390602717751301</v>
      </c>
      <c r="G2540" s="5">
        <v>0.23509927219643001</v>
      </c>
      <c r="H2540" s="5">
        <v>1.01974931001452E-2</v>
      </c>
      <c r="I2540" s="5">
        <v>4.3013956613341099E-2</v>
      </c>
    </row>
    <row r="2541" spans="1:9" x14ac:dyDescent="0.2">
      <c r="A2541" s="4" t="s">
        <v>6074</v>
      </c>
      <c r="B2541" s="5" t="s">
        <v>6075</v>
      </c>
      <c r="C2541" s="5">
        <v>236.832130366803</v>
      </c>
      <c r="D2541" s="5">
        <v>354.50125237277501</v>
      </c>
      <c r="E2541" s="5">
        <v>305.80079261567499</v>
      </c>
      <c r="F2541" s="5">
        <v>-0.47468489422076898</v>
      </c>
      <c r="G2541" s="5">
        <v>0.19859381091093201</v>
      </c>
      <c r="H2541" s="5">
        <v>3.9617571534635403E-3</v>
      </c>
      <c r="I2541" s="5">
        <v>2.0921888155955502E-2</v>
      </c>
    </row>
    <row r="2542" spans="1:9" x14ac:dyDescent="0.2">
      <c r="A2542" s="4" t="s">
        <v>7924</v>
      </c>
      <c r="B2542" s="5" t="s">
        <v>7925</v>
      </c>
      <c r="C2542" s="5">
        <v>1340.2081328020099</v>
      </c>
      <c r="D2542" s="5">
        <v>2096.4440447778702</v>
      </c>
      <c r="E2542" s="5">
        <v>1552.90199329392</v>
      </c>
      <c r="F2542" s="5">
        <v>-0.47472236720198402</v>
      </c>
      <c r="G2542" s="5">
        <v>0.24482437052255901</v>
      </c>
      <c r="H2542" s="5">
        <v>1.2118195665433399E-2</v>
      </c>
      <c r="I2542" s="5">
        <v>4.9038624710725502E-2</v>
      </c>
    </row>
    <row r="2543" spans="1:9" x14ac:dyDescent="0.2">
      <c r="A2543" s="4" t="s">
        <v>7508</v>
      </c>
      <c r="B2543" s="5" t="s">
        <v>7509</v>
      </c>
      <c r="C2543" s="5">
        <v>335.12437365237599</v>
      </c>
      <c r="D2543" s="5">
        <v>521.22116410788101</v>
      </c>
      <c r="E2543" s="5">
        <v>454.47809563984998</v>
      </c>
      <c r="F2543" s="5">
        <v>-0.47513748594307598</v>
      </c>
      <c r="G2543" s="5">
        <v>0.23353718807551599</v>
      </c>
      <c r="H2543" s="5">
        <v>9.6986925782130608E-3</v>
      </c>
      <c r="I2543" s="5">
        <v>4.1411221865909502E-2</v>
      </c>
    </row>
    <row r="2544" spans="1:9" x14ac:dyDescent="0.2">
      <c r="A2544" s="4" t="s">
        <v>6558</v>
      </c>
      <c r="B2544" s="5" t="s">
        <v>6559</v>
      </c>
      <c r="C2544" s="5">
        <v>229.16759611314001</v>
      </c>
      <c r="D2544" s="5">
        <v>348.03241283668501</v>
      </c>
      <c r="E2544" s="5">
        <v>281.068322402859</v>
      </c>
      <c r="F2544" s="5">
        <v>-0.47580762421647899</v>
      </c>
      <c r="G2544" s="5">
        <v>0.210051218195075</v>
      </c>
      <c r="H2544" s="5">
        <v>5.4739853806053803E-3</v>
      </c>
      <c r="I2544" s="5">
        <v>2.6773766811240399E-2</v>
      </c>
    </row>
    <row r="2545" spans="1:9" x14ac:dyDescent="0.2">
      <c r="A2545" s="4" t="s">
        <v>7552</v>
      </c>
      <c r="B2545" s="5" t="s">
        <v>7553</v>
      </c>
      <c r="C2545" s="5">
        <v>590.39717880012699</v>
      </c>
      <c r="D2545" s="5">
        <v>916.98024786857195</v>
      </c>
      <c r="E2545" s="5">
        <v>723.878091184705</v>
      </c>
      <c r="F2545" s="5">
        <v>-0.47601289706578898</v>
      </c>
      <c r="G2545" s="5">
        <v>0.235659384190509</v>
      </c>
      <c r="H2545" s="5">
        <v>9.9936477977943892E-3</v>
      </c>
      <c r="I2545" s="5">
        <v>4.2433303798209102E-2</v>
      </c>
    </row>
    <row r="2546" spans="1:9" x14ac:dyDescent="0.2">
      <c r="A2546" s="4" t="s">
        <v>3642</v>
      </c>
      <c r="B2546" s="5" t="s">
        <v>3643</v>
      </c>
      <c r="C2546" s="5">
        <v>1097.32731875687</v>
      </c>
      <c r="D2546" s="5">
        <v>1595.0763535895101</v>
      </c>
      <c r="E2546" s="5">
        <v>1280.21968038878</v>
      </c>
      <c r="F2546" s="5">
        <v>-0.476531640109638</v>
      </c>
      <c r="G2546" s="5">
        <v>0.146935117017408</v>
      </c>
      <c r="H2546" s="5">
        <v>2.8059053347732801E-4</v>
      </c>
      <c r="I2546" s="5">
        <v>2.47299450519672E-3</v>
      </c>
    </row>
    <row r="2547" spans="1:9" x14ac:dyDescent="0.2">
      <c r="A2547" s="4" t="s">
        <v>7514</v>
      </c>
      <c r="B2547" s="5" t="s">
        <v>7515</v>
      </c>
      <c r="C2547" s="5">
        <v>472.853525791045</v>
      </c>
      <c r="D2547" s="5">
        <v>734.29327114133002</v>
      </c>
      <c r="E2547" s="5">
        <v>607.017840078326</v>
      </c>
      <c r="F2547" s="5">
        <v>-0.47714603597276001</v>
      </c>
      <c r="G2547" s="5">
        <v>0.23511481650462901</v>
      </c>
      <c r="H2547" s="5">
        <v>9.7183389970045796E-3</v>
      </c>
      <c r="I2547" s="5">
        <v>4.1473018136538302E-2</v>
      </c>
    </row>
    <row r="2548" spans="1:9" x14ac:dyDescent="0.2">
      <c r="A2548" s="4" t="s">
        <v>7314</v>
      </c>
      <c r="B2548" s="5" t="s">
        <v>7315</v>
      </c>
      <c r="C2548" s="5">
        <v>2596.75986934909</v>
      </c>
      <c r="D2548" s="5">
        <v>4020.9712926737802</v>
      </c>
      <c r="E2548" s="5">
        <v>3190.2196968656799</v>
      </c>
      <c r="F2548" s="5">
        <v>-0.47782336861783298</v>
      </c>
      <c r="G2548" s="5">
        <v>0.230294224462363</v>
      </c>
      <c r="H2548" s="5">
        <v>8.6954412824443595E-3</v>
      </c>
      <c r="I2548" s="5">
        <v>3.8132934923804797E-2</v>
      </c>
    </row>
    <row r="2549" spans="1:9" x14ac:dyDescent="0.2">
      <c r="A2549" s="4" t="s">
        <v>7856</v>
      </c>
      <c r="B2549" s="5" t="s">
        <v>7857</v>
      </c>
      <c r="C2549" s="5">
        <v>4469.9014047136698</v>
      </c>
      <c r="D2549" s="5">
        <v>7015.7378963907504</v>
      </c>
      <c r="E2549" s="5">
        <v>5371.9869310532404</v>
      </c>
      <c r="F2549" s="5">
        <v>-0.47794293490176099</v>
      </c>
      <c r="G2549" s="5">
        <v>0.24536045432266099</v>
      </c>
      <c r="H2549" s="5">
        <v>1.16892564784977E-2</v>
      </c>
      <c r="I2549" s="5">
        <v>4.77122833807926E-2</v>
      </c>
    </row>
    <row r="2550" spans="1:9" x14ac:dyDescent="0.2">
      <c r="A2550" s="4" t="s">
        <v>7376</v>
      </c>
      <c r="B2550" s="5" t="s">
        <v>7377</v>
      </c>
      <c r="C2550" s="5">
        <v>1677.74743574894</v>
      </c>
      <c r="D2550" s="5">
        <v>2601.82742349519</v>
      </c>
      <c r="E2550" s="5">
        <v>1945.7133556317201</v>
      </c>
      <c r="F2550" s="5">
        <v>-0.47794722136743401</v>
      </c>
      <c r="G2550" s="5">
        <v>0.23210154677869799</v>
      </c>
      <c r="H2550" s="5">
        <v>9.0204441013306703E-3</v>
      </c>
      <c r="I2550" s="5">
        <v>3.9214962114055001E-2</v>
      </c>
    </row>
    <row r="2551" spans="1:9" x14ac:dyDescent="0.2">
      <c r="A2551" s="4" t="s">
        <v>6616</v>
      </c>
      <c r="B2551" s="5" t="s">
        <v>6617</v>
      </c>
      <c r="C2551" s="5">
        <v>423.093253851626</v>
      </c>
      <c r="D2551" s="5">
        <v>643.72020208665901</v>
      </c>
      <c r="E2551" s="5">
        <v>546.24314231262599</v>
      </c>
      <c r="F2551" s="5">
        <v>-0.47797263098444998</v>
      </c>
      <c r="G2551" s="5">
        <v>0.212795250394922</v>
      </c>
      <c r="H2551" s="5">
        <v>5.6846927147999196E-3</v>
      </c>
      <c r="I2551" s="5">
        <v>2.75605316892613E-2</v>
      </c>
    </row>
    <row r="2552" spans="1:9" x14ac:dyDescent="0.2">
      <c r="A2552" s="4" t="s">
        <v>7574</v>
      </c>
      <c r="B2552" s="5" t="s">
        <v>7575</v>
      </c>
      <c r="C2552" s="5">
        <v>84.364830838947498</v>
      </c>
      <c r="D2552" s="5">
        <v>131.28609798518801</v>
      </c>
      <c r="E2552" s="5">
        <v>99.726474199011705</v>
      </c>
      <c r="F2552" s="5">
        <v>-0.47841081352144899</v>
      </c>
      <c r="G2552" s="5">
        <v>0.23802780310820501</v>
      </c>
      <c r="H2552" s="5">
        <v>1.01096011921711E-2</v>
      </c>
      <c r="I2552" s="5">
        <v>4.2797089498388299E-2</v>
      </c>
    </row>
    <row r="2553" spans="1:9" x14ac:dyDescent="0.2">
      <c r="A2553" s="4" t="s">
        <v>7344</v>
      </c>
      <c r="B2553" s="5" t="s">
        <v>7345</v>
      </c>
      <c r="C2553" s="5">
        <v>128.358818732336</v>
      </c>
      <c r="D2553" s="5">
        <v>198.894019191475</v>
      </c>
      <c r="E2553" s="5">
        <v>152.51749070426101</v>
      </c>
      <c r="F2553" s="5">
        <v>-0.478429942198695</v>
      </c>
      <c r="G2553" s="5">
        <v>0.231611119353648</v>
      </c>
      <c r="H2553" s="5">
        <v>8.8615122464029104E-3</v>
      </c>
      <c r="I2553" s="5">
        <v>3.8702431448264199E-2</v>
      </c>
    </row>
    <row r="2554" spans="1:9" x14ac:dyDescent="0.2">
      <c r="A2554" s="4" t="s">
        <v>3550</v>
      </c>
      <c r="B2554" s="5" t="s">
        <v>3551</v>
      </c>
      <c r="C2554" s="5">
        <v>13933.0381342984</v>
      </c>
      <c r="D2554" s="5">
        <v>20303.501893004101</v>
      </c>
      <c r="E2554" s="5">
        <v>17952.009012027</v>
      </c>
      <c r="F2554" s="5">
        <v>-0.47863047827251198</v>
      </c>
      <c r="G2554" s="5">
        <v>0.14626311930011399</v>
      </c>
      <c r="H2554" s="5">
        <v>2.5030515800953599E-4</v>
      </c>
      <c r="I2554" s="5">
        <v>2.2619193647992301E-3</v>
      </c>
    </row>
    <row r="2555" spans="1:9" x14ac:dyDescent="0.2">
      <c r="A2555" s="4" t="s">
        <v>6140</v>
      </c>
      <c r="B2555" s="5" t="s">
        <v>6141</v>
      </c>
      <c r="C2555" s="5">
        <v>6291.5338852655505</v>
      </c>
      <c r="D2555" s="5">
        <v>9537.6953769238407</v>
      </c>
      <c r="E2555" s="5">
        <v>7620.3018449901101</v>
      </c>
      <c r="F2555" s="5">
        <v>-0.47978192593095298</v>
      </c>
      <c r="G2555" s="5">
        <v>0.20293086274575001</v>
      </c>
      <c r="H2555" s="5">
        <v>4.1367255401121798E-3</v>
      </c>
      <c r="I2555" s="5">
        <v>2.1610987482769201E-2</v>
      </c>
    </row>
    <row r="2556" spans="1:9" x14ac:dyDescent="0.2">
      <c r="A2556" s="4" t="s">
        <v>5005</v>
      </c>
      <c r="B2556" s="5" t="s">
        <v>5006</v>
      </c>
      <c r="C2556" s="5">
        <v>256.73873820909398</v>
      </c>
      <c r="D2556" s="5">
        <v>380.395310959857</v>
      </c>
      <c r="E2556" s="5">
        <v>315.51598729167898</v>
      </c>
      <c r="F2556" s="5">
        <v>-0.47996539535313398</v>
      </c>
      <c r="G2556" s="5">
        <v>0.17632913518469101</v>
      </c>
      <c r="H2556" s="5">
        <v>1.4980931772489599E-3</v>
      </c>
      <c r="I2556" s="5">
        <v>9.6068730990555608E-3</v>
      </c>
    </row>
    <row r="2557" spans="1:9" x14ac:dyDescent="0.2">
      <c r="A2557" s="4" t="s">
        <v>5007</v>
      </c>
      <c r="B2557" s="5" t="s">
        <v>5008</v>
      </c>
      <c r="C2557" s="5">
        <v>482.14209002075802</v>
      </c>
      <c r="D2557" s="5">
        <v>719.26321269141602</v>
      </c>
      <c r="E2557" s="5">
        <v>578.55248024652803</v>
      </c>
      <c r="F2557" s="5">
        <v>-0.48027731734450102</v>
      </c>
      <c r="G2557" s="5">
        <v>0.17650581506169299</v>
      </c>
      <c r="H2557" s="5">
        <v>1.4999157257899901E-3</v>
      </c>
      <c r="I2557" s="5">
        <v>9.6115702764152204E-3</v>
      </c>
    </row>
    <row r="2558" spans="1:9" x14ac:dyDescent="0.2">
      <c r="A2558" s="4" t="s">
        <v>5638</v>
      </c>
      <c r="B2558" s="5" t="s">
        <v>5639</v>
      </c>
      <c r="C2558" s="5">
        <v>3111.54267694904</v>
      </c>
      <c r="D2558" s="5">
        <v>4678.57142636346</v>
      </c>
      <c r="E2558" s="5">
        <v>3733.6896879395199</v>
      </c>
      <c r="F2558" s="5">
        <v>-0.48095775860433898</v>
      </c>
      <c r="G2558" s="5">
        <v>0.191381139731537</v>
      </c>
      <c r="H2558" s="5">
        <v>2.7351235100821002E-3</v>
      </c>
      <c r="I2558" s="5">
        <v>1.5561474534118601E-2</v>
      </c>
    </row>
    <row r="2559" spans="1:9" x14ac:dyDescent="0.2">
      <c r="A2559" s="4" t="s">
        <v>7888</v>
      </c>
      <c r="B2559" s="5" t="s">
        <v>7889</v>
      </c>
      <c r="C2559" s="5">
        <v>386.89177000429299</v>
      </c>
      <c r="D2559" s="5">
        <v>610.88700399624997</v>
      </c>
      <c r="E2559" s="5">
        <v>490.98285866865302</v>
      </c>
      <c r="F2559" s="5">
        <v>-0.482609681689531</v>
      </c>
      <c r="G2559" s="5">
        <v>0.24985253026583801</v>
      </c>
      <c r="H2559" s="5">
        <v>1.18564079537762E-2</v>
      </c>
      <c r="I2559" s="5">
        <v>4.8187264042704403E-2</v>
      </c>
    </row>
    <row r="2560" spans="1:9" x14ac:dyDescent="0.2">
      <c r="A2560" s="4" t="s">
        <v>5742</v>
      </c>
      <c r="B2560" s="5" t="s">
        <v>5743</v>
      </c>
      <c r="C2560" s="5">
        <v>452.85258419902902</v>
      </c>
      <c r="D2560" s="5">
        <v>683.86854085348705</v>
      </c>
      <c r="E2560" s="5">
        <v>576.80301013461406</v>
      </c>
      <c r="F2560" s="5">
        <v>-0.48357932115991098</v>
      </c>
      <c r="G2560" s="5">
        <v>0.19555387754898701</v>
      </c>
      <c r="H2560" s="5">
        <v>3.0184106626734999E-3</v>
      </c>
      <c r="I2560" s="5">
        <v>1.68620829807123E-2</v>
      </c>
    </row>
    <row r="2561" spans="1:9" x14ac:dyDescent="0.2">
      <c r="A2561" s="4" t="s">
        <v>7026</v>
      </c>
      <c r="B2561" s="5" t="s">
        <v>7027</v>
      </c>
      <c r="C2561" s="5">
        <v>649.70214812520601</v>
      </c>
      <c r="D2561" s="5">
        <v>1005.94719536555</v>
      </c>
      <c r="E2561" s="5">
        <v>774.33221583611896</v>
      </c>
      <c r="F2561" s="5">
        <v>-0.48376524900236201</v>
      </c>
      <c r="G2561" s="5">
        <v>0.22755613544673201</v>
      </c>
      <c r="H2561" s="5">
        <v>7.45841269502722E-3</v>
      </c>
      <c r="I2561" s="5">
        <v>3.40491830123495E-2</v>
      </c>
    </row>
    <row r="2562" spans="1:9" x14ac:dyDescent="0.2">
      <c r="A2562" s="4" t="s">
        <v>6980</v>
      </c>
      <c r="B2562" s="5" t="s">
        <v>6981</v>
      </c>
      <c r="C2562" s="5">
        <v>374.458760929736</v>
      </c>
      <c r="D2562" s="5">
        <v>580.61657592235997</v>
      </c>
      <c r="E2562" s="5">
        <v>443.565831962407</v>
      </c>
      <c r="F2562" s="5">
        <v>-0.48437246257907102</v>
      </c>
      <c r="G2562" s="5">
        <v>0.22652282186864001</v>
      </c>
      <c r="H2562" s="5">
        <v>7.2132912483194103E-3</v>
      </c>
      <c r="I2562" s="5">
        <v>3.3144176591036002E-2</v>
      </c>
    </row>
    <row r="2563" spans="1:9" x14ac:dyDescent="0.2">
      <c r="A2563" s="4" t="s">
        <v>5301</v>
      </c>
      <c r="B2563" s="5" t="s">
        <v>5302</v>
      </c>
      <c r="C2563" s="5">
        <v>1503.3295961004101</v>
      </c>
      <c r="D2563" s="5">
        <v>2254.5129378323099</v>
      </c>
      <c r="E2563" s="5">
        <v>1761.30317755684</v>
      </c>
      <c r="F2563" s="5">
        <v>-0.48485291046511803</v>
      </c>
      <c r="G2563" s="5">
        <v>0.18516821814208201</v>
      </c>
      <c r="H2563" s="5">
        <v>1.9827189350965801E-3</v>
      </c>
      <c r="I2563" s="5">
        <v>1.1995823655246599E-2</v>
      </c>
    </row>
    <row r="2564" spans="1:9" x14ac:dyDescent="0.2">
      <c r="A2564" s="4" t="s">
        <v>5992</v>
      </c>
      <c r="B2564" s="5" t="s">
        <v>5993</v>
      </c>
      <c r="C2564" s="5">
        <v>279.05781937275998</v>
      </c>
      <c r="D2564" s="5">
        <v>423.47436666928201</v>
      </c>
      <c r="E2564" s="5">
        <v>327.99338822663901</v>
      </c>
      <c r="F2564" s="5">
        <v>-0.48582045449619199</v>
      </c>
      <c r="G2564" s="5">
        <v>0.203482318470039</v>
      </c>
      <c r="H2564" s="5">
        <v>3.7672727278846001E-3</v>
      </c>
      <c r="I2564" s="5">
        <v>2.0167173170675699E-2</v>
      </c>
    </row>
    <row r="2565" spans="1:9" x14ac:dyDescent="0.2">
      <c r="A2565" s="4" t="s">
        <v>7764</v>
      </c>
      <c r="B2565" s="5" t="s">
        <v>7765</v>
      </c>
      <c r="C2565" s="5">
        <v>269.73463201340297</v>
      </c>
      <c r="D2565" s="5">
        <v>427.30572299542303</v>
      </c>
      <c r="E2565" s="5">
        <v>327.68711853288499</v>
      </c>
      <c r="F2565" s="5">
        <v>-0.48582589623737199</v>
      </c>
      <c r="G2565" s="5">
        <v>0.24921987811287399</v>
      </c>
      <c r="H2565" s="5">
        <v>1.1208246731979E-2</v>
      </c>
      <c r="I2565" s="5">
        <v>4.6291040663013698E-2</v>
      </c>
    </row>
    <row r="2566" spans="1:9" x14ac:dyDescent="0.2">
      <c r="A2566" s="4" t="s">
        <v>6794</v>
      </c>
      <c r="B2566" s="5" t="s">
        <v>6795</v>
      </c>
      <c r="C2566" s="5">
        <v>190.38004878953001</v>
      </c>
      <c r="D2566" s="5">
        <v>294.93586002131002</v>
      </c>
      <c r="E2566" s="5">
        <v>231.44440612948799</v>
      </c>
      <c r="F2566" s="5">
        <v>-0.48609771632950699</v>
      </c>
      <c r="G2566" s="5">
        <v>0.22322429191784299</v>
      </c>
      <c r="H2566" s="5">
        <v>6.4868595123412304E-3</v>
      </c>
      <c r="I2566" s="5">
        <v>3.0598357917436599E-2</v>
      </c>
    </row>
    <row r="2567" spans="1:9" x14ac:dyDescent="0.2">
      <c r="A2567" s="4" t="s">
        <v>6306</v>
      </c>
      <c r="B2567" s="5" t="s">
        <v>6307</v>
      </c>
      <c r="C2567" s="5">
        <v>340.30067471892801</v>
      </c>
      <c r="D2567" s="5">
        <v>523.85514539861299</v>
      </c>
      <c r="E2567" s="5">
        <v>462.44975305185397</v>
      </c>
      <c r="F2567" s="5">
        <v>-0.48649280578245901</v>
      </c>
      <c r="G2567" s="5">
        <v>0.21114591335098801</v>
      </c>
      <c r="H2567" s="5">
        <v>4.6856458286369798E-3</v>
      </c>
      <c r="I2567" s="5">
        <v>2.3819735172283502E-2</v>
      </c>
    </row>
    <row r="2568" spans="1:9" x14ac:dyDescent="0.2">
      <c r="A2568" s="4" t="s">
        <v>5794</v>
      </c>
      <c r="B2568" s="5" t="s">
        <v>5795</v>
      </c>
      <c r="C2568" s="5">
        <v>801.43270039873096</v>
      </c>
      <c r="D2568" s="5">
        <v>1215.2665422763</v>
      </c>
      <c r="E2568" s="5">
        <v>930.80294064561201</v>
      </c>
      <c r="F2568" s="5">
        <v>-0.48650336990743598</v>
      </c>
      <c r="G2568" s="5">
        <v>0.198581039918312</v>
      </c>
      <c r="H2568" s="5">
        <v>3.1676365943517E-3</v>
      </c>
      <c r="I2568" s="5">
        <v>1.7536849971422901E-2</v>
      </c>
    </row>
    <row r="2569" spans="1:9" x14ac:dyDescent="0.2">
      <c r="A2569" s="4" t="s">
        <v>3132</v>
      </c>
      <c r="B2569" s="5" t="s">
        <v>3133</v>
      </c>
      <c r="C2569" s="5">
        <v>2188.2902344334202</v>
      </c>
      <c r="D2569" s="5">
        <v>3192.9618717075</v>
      </c>
      <c r="E2569" s="5">
        <v>2682.1029023310398</v>
      </c>
      <c r="F2569" s="5">
        <v>-0.48661332301492899</v>
      </c>
      <c r="G2569" s="5">
        <v>0.140312570632184</v>
      </c>
      <c r="H2569" s="5">
        <v>1.17985334890927E-4</v>
      </c>
      <c r="I2569" s="5">
        <v>1.20950055901933E-3</v>
      </c>
    </row>
    <row r="2570" spans="1:9" x14ac:dyDescent="0.2">
      <c r="A2570" s="4" t="s">
        <v>3778</v>
      </c>
      <c r="B2570" s="5" t="s">
        <v>3779</v>
      </c>
      <c r="C2570" s="5">
        <v>463.95376259269301</v>
      </c>
      <c r="D2570" s="5">
        <v>682.63692817669903</v>
      </c>
      <c r="E2570" s="5">
        <v>562.68321577101301</v>
      </c>
      <c r="F2570" s="5">
        <v>-0.48670902437308999</v>
      </c>
      <c r="G2570" s="5">
        <v>0.15400146412545099</v>
      </c>
      <c r="H2570" s="5">
        <v>3.5321948603430497E-4</v>
      </c>
      <c r="I2570" s="5">
        <v>3.0011489240000101E-3</v>
      </c>
    </row>
    <row r="2571" spans="1:9" x14ac:dyDescent="0.2">
      <c r="A2571" s="4" t="s">
        <v>6430</v>
      </c>
      <c r="B2571" s="5" t="s">
        <v>6431</v>
      </c>
      <c r="C2571" s="5">
        <v>780.66070075804498</v>
      </c>
      <c r="D2571" s="5">
        <v>1201.30022580791</v>
      </c>
      <c r="E2571" s="5">
        <v>1037.72165783286</v>
      </c>
      <c r="F2571" s="5">
        <v>-0.486984335972802</v>
      </c>
      <c r="G2571" s="5">
        <v>0.21414277785063801</v>
      </c>
      <c r="H2571" s="5">
        <v>5.05271956759323E-3</v>
      </c>
      <c r="I2571" s="5">
        <v>2.5205430251158099E-2</v>
      </c>
    </row>
    <row r="2572" spans="1:9" x14ac:dyDescent="0.2">
      <c r="A2572" s="4" t="s">
        <v>7320</v>
      </c>
      <c r="B2572" s="5" t="s">
        <v>7321</v>
      </c>
      <c r="C2572" s="5">
        <v>1165.2683943592399</v>
      </c>
      <c r="D2572" s="5">
        <v>1826.08057556719</v>
      </c>
      <c r="E2572" s="5">
        <v>1347.7129899133599</v>
      </c>
      <c r="F2572" s="5">
        <v>-0.48714238448848901</v>
      </c>
      <c r="G2572" s="5">
        <v>0.23725789955034801</v>
      </c>
      <c r="H2572" s="5">
        <v>8.7409509920237192E-3</v>
      </c>
      <c r="I2572" s="5">
        <v>3.8294397919090603E-2</v>
      </c>
    </row>
    <row r="2573" spans="1:9" x14ac:dyDescent="0.2">
      <c r="A2573" s="4" t="s">
        <v>6496</v>
      </c>
      <c r="B2573" s="5" t="s">
        <v>6497</v>
      </c>
      <c r="C2573" s="5">
        <v>256.374133212343</v>
      </c>
      <c r="D2573" s="5">
        <v>393.50827935217097</v>
      </c>
      <c r="E2573" s="5">
        <v>307.366657397175</v>
      </c>
      <c r="F2573" s="5">
        <v>-0.48743225226792303</v>
      </c>
      <c r="G2573" s="5">
        <v>0.215910881972456</v>
      </c>
      <c r="H2573" s="5">
        <v>5.26116228063459E-3</v>
      </c>
      <c r="I2573" s="5">
        <v>2.5978507805794401E-2</v>
      </c>
    </row>
    <row r="2574" spans="1:9" x14ac:dyDescent="0.2">
      <c r="A2574" s="4" t="s">
        <v>5317</v>
      </c>
      <c r="B2574" s="5" t="s">
        <v>5318</v>
      </c>
      <c r="C2574" s="5">
        <v>1447.41375511607</v>
      </c>
      <c r="D2574" s="5">
        <v>2181.00336405386</v>
      </c>
      <c r="E2574" s="5">
        <v>1672.4273426649499</v>
      </c>
      <c r="F2574" s="5">
        <v>-0.48811286783963598</v>
      </c>
      <c r="G2574" s="5">
        <v>0.187229445211789</v>
      </c>
      <c r="H2574" s="5">
        <v>2.0146685732698902E-3</v>
      </c>
      <c r="I2574" s="5">
        <v>1.21570121321928E-2</v>
      </c>
    </row>
    <row r="2575" spans="1:9" x14ac:dyDescent="0.2">
      <c r="A2575" s="4" t="s">
        <v>5420</v>
      </c>
      <c r="B2575" s="5" t="s">
        <v>5421</v>
      </c>
      <c r="C2575" s="5">
        <v>284.201371339437</v>
      </c>
      <c r="D2575" s="5">
        <v>428.688227324813</v>
      </c>
      <c r="E2575" s="5">
        <v>339.939677610719</v>
      </c>
      <c r="F2575" s="5">
        <v>-0.48829465861118598</v>
      </c>
      <c r="G2575" s="5">
        <v>0.18997593676784699</v>
      </c>
      <c r="H2575" s="5">
        <v>2.2376086900303101E-3</v>
      </c>
      <c r="I2575" s="5">
        <v>1.32451596476131E-2</v>
      </c>
    </row>
    <row r="2576" spans="1:9" x14ac:dyDescent="0.2">
      <c r="A2576" s="4" t="s">
        <v>3678</v>
      </c>
      <c r="B2576" s="5" t="s">
        <v>3679</v>
      </c>
      <c r="C2576" s="5">
        <v>3509.2856967811699</v>
      </c>
      <c r="D2576" s="5">
        <v>5167.0595676214398</v>
      </c>
      <c r="E2576" s="5">
        <v>4152.3621415530797</v>
      </c>
      <c r="F2576" s="5">
        <v>-0.48901724187020401</v>
      </c>
      <c r="G2576" s="5">
        <v>0.15252620205178399</v>
      </c>
      <c r="H2576" s="5">
        <v>2.9800708165765599E-4</v>
      </c>
      <c r="I2576" s="5">
        <v>2.6009513011525302E-3</v>
      </c>
    </row>
    <row r="2577" spans="1:9" x14ac:dyDescent="0.2">
      <c r="A2577" s="4" t="s">
        <v>2752</v>
      </c>
      <c r="B2577" s="5" t="s">
        <v>2753</v>
      </c>
      <c r="C2577" s="5">
        <v>2453.8125748238399</v>
      </c>
      <c r="D2577" s="5">
        <v>3576.4105427974901</v>
      </c>
      <c r="E2577" s="5">
        <v>3010.01876182041</v>
      </c>
      <c r="F2577" s="5">
        <v>-0.48934179997471799</v>
      </c>
      <c r="G2577" s="5">
        <v>0.13313656882216501</v>
      </c>
      <c r="H2577" s="6">
        <v>5.2713626137596898E-5</v>
      </c>
      <c r="I2577" s="5">
        <v>6.1555985486715201E-4</v>
      </c>
    </row>
    <row r="2578" spans="1:9" x14ac:dyDescent="0.2">
      <c r="A2578" s="4" t="s">
        <v>3986</v>
      </c>
      <c r="B2578" s="5" t="s">
        <v>3987</v>
      </c>
      <c r="C2578" s="5">
        <v>1017.528229787</v>
      </c>
      <c r="D2578" s="5">
        <v>1508.5697791691</v>
      </c>
      <c r="E2578" s="5">
        <v>1252.4020233096201</v>
      </c>
      <c r="F2578" s="5">
        <v>-0.48975466999315898</v>
      </c>
      <c r="G2578" s="5">
        <v>0.15937049606747</v>
      </c>
      <c r="H2578" s="5">
        <v>4.6670675374802802E-4</v>
      </c>
      <c r="I2578" s="5">
        <v>3.75638021227014E-3</v>
      </c>
    </row>
    <row r="2579" spans="1:9" x14ac:dyDescent="0.2">
      <c r="A2579" s="4" t="s">
        <v>4638</v>
      </c>
      <c r="B2579" s="5" t="s">
        <v>4639</v>
      </c>
      <c r="C2579" s="5">
        <v>266.82868515451599</v>
      </c>
      <c r="D2579" s="5">
        <v>400.01946862478201</v>
      </c>
      <c r="E2579" s="5">
        <v>311.24387818899498</v>
      </c>
      <c r="F2579" s="5">
        <v>-0.48982483472065402</v>
      </c>
      <c r="G2579" s="5">
        <v>0.173772263215377</v>
      </c>
      <c r="H2579" s="5">
        <v>1.0577509317851201E-3</v>
      </c>
      <c r="I2579" s="5">
        <v>7.3173270377734599E-3</v>
      </c>
    </row>
    <row r="2580" spans="1:9" x14ac:dyDescent="0.2">
      <c r="A2580" s="4" t="s">
        <v>5247</v>
      </c>
      <c r="B2580" s="5" t="s">
        <v>5248</v>
      </c>
      <c r="C2580" s="5">
        <v>1176.7358981559601</v>
      </c>
      <c r="D2580" s="5">
        <v>1773.7229378777299</v>
      </c>
      <c r="E2580" s="5">
        <v>1483.2325334863999</v>
      </c>
      <c r="F2580" s="5">
        <v>-0.49037697326288798</v>
      </c>
      <c r="G2580" s="5">
        <v>0.18638067083155199</v>
      </c>
      <c r="H2580" s="5">
        <v>1.8562949855027999E-3</v>
      </c>
      <c r="I2580" s="5">
        <v>1.1354330956883599E-2</v>
      </c>
    </row>
    <row r="2581" spans="1:9" x14ac:dyDescent="0.2">
      <c r="A2581" s="4" t="s">
        <v>6408</v>
      </c>
      <c r="B2581" s="5" t="s">
        <v>6409</v>
      </c>
      <c r="C2581" s="5">
        <v>541.80125296537994</v>
      </c>
      <c r="D2581" s="5">
        <v>836.18925306019105</v>
      </c>
      <c r="E2581" s="5">
        <v>677.64471563105894</v>
      </c>
      <c r="F2581" s="5">
        <v>-0.490788771252331</v>
      </c>
      <c r="G2581" s="5">
        <v>0.216037244282486</v>
      </c>
      <c r="H2581" s="5">
        <v>4.9858464390516496E-3</v>
      </c>
      <c r="I2581" s="5">
        <v>2.4960687746986902E-2</v>
      </c>
    </row>
    <row r="2582" spans="1:9" x14ac:dyDescent="0.2">
      <c r="A2582" s="4" t="s">
        <v>3436</v>
      </c>
      <c r="B2582" s="5" t="s">
        <v>3437</v>
      </c>
      <c r="C2582" s="5">
        <v>959.45303834873596</v>
      </c>
      <c r="D2582" s="5">
        <v>1415.22596473823</v>
      </c>
      <c r="E2582" s="5">
        <v>1160.8023991776699</v>
      </c>
      <c r="F2582" s="5">
        <v>-0.49136511720213</v>
      </c>
      <c r="G2582" s="5">
        <v>0.148752889468064</v>
      </c>
      <c r="H2582" s="5">
        <v>2.09198771310953E-4</v>
      </c>
      <c r="I2582" s="5">
        <v>1.9553855167294999E-3</v>
      </c>
    </row>
    <row r="2583" spans="1:9" x14ac:dyDescent="0.2">
      <c r="A2583" s="4" t="s">
        <v>6292</v>
      </c>
      <c r="B2583" s="5" t="s">
        <v>6293</v>
      </c>
      <c r="C2583" s="5">
        <v>328.86951841378601</v>
      </c>
      <c r="D2583" s="5">
        <v>507.76752069425697</v>
      </c>
      <c r="E2583" s="5">
        <v>401.85647004953398</v>
      </c>
      <c r="F2583" s="5">
        <v>-0.49136875778579098</v>
      </c>
      <c r="G2583" s="5">
        <v>0.213679268999831</v>
      </c>
      <c r="H2583" s="5">
        <v>4.6245311536044203E-3</v>
      </c>
      <c r="I2583" s="5">
        <v>2.3575551028852001E-2</v>
      </c>
    </row>
    <row r="2584" spans="1:9" x14ac:dyDescent="0.2">
      <c r="A2584" s="4" t="s">
        <v>3984</v>
      </c>
      <c r="B2584" s="5" t="s">
        <v>3985</v>
      </c>
      <c r="C2584" s="5">
        <v>664.63876883649004</v>
      </c>
      <c r="D2584" s="5">
        <v>984.75036009934297</v>
      </c>
      <c r="E2584" s="5">
        <v>771.71607099698201</v>
      </c>
      <c r="F2584" s="5">
        <v>-0.49142049358599799</v>
      </c>
      <c r="G2584" s="5">
        <v>0.16000579473274801</v>
      </c>
      <c r="H2584" s="5">
        <v>4.6526616728436799E-4</v>
      </c>
      <c r="I2584" s="5">
        <v>3.7501214784379602E-3</v>
      </c>
    </row>
    <row r="2585" spans="1:9" x14ac:dyDescent="0.2">
      <c r="A2585" s="4" t="s">
        <v>6726</v>
      </c>
      <c r="B2585" s="5" t="s">
        <v>6727</v>
      </c>
      <c r="C2585" s="5">
        <v>1883.6115681839699</v>
      </c>
      <c r="D2585" s="5">
        <v>2929.3725089018099</v>
      </c>
      <c r="E2585" s="5">
        <v>2313.5450450836001</v>
      </c>
      <c r="F2585" s="5">
        <v>-0.49150867553564997</v>
      </c>
      <c r="G2585" s="5">
        <v>0.224904824164464</v>
      </c>
      <c r="H2585" s="5">
        <v>6.1906986099442398E-3</v>
      </c>
      <c r="I2585" s="5">
        <v>2.9522745631539601E-2</v>
      </c>
    </row>
    <row r="2586" spans="1:9" x14ac:dyDescent="0.2">
      <c r="A2586" s="4" t="s">
        <v>6660</v>
      </c>
      <c r="B2586" s="5" t="s">
        <v>6661</v>
      </c>
      <c r="C2586" s="5">
        <v>602.98832531242294</v>
      </c>
      <c r="D2586" s="5">
        <v>936.45649420052496</v>
      </c>
      <c r="E2586" s="5">
        <v>765.98843291179196</v>
      </c>
      <c r="F2586" s="5">
        <v>-0.49235171732138899</v>
      </c>
      <c r="G2586" s="5">
        <v>0.22340130643522799</v>
      </c>
      <c r="H2586" s="5">
        <v>5.8843082423637597E-3</v>
      </c>
      <c r="I2586" s="5">
        <v>2.8339775923646199E-2</v>
      </c>
    </row>
    <row r="2587" spans="1:9" x14ac:dyDescent="0.2">
      <c r="A2587" s="4" t="s">
        <v>5818</v>
      </c>
      <c r="B2587" s="5" t="s">
        <v>5819</v>
      </c>
      <c r="C2587" s="5">
        <v>454.993457000896</v>
      </c>
      <c r="D2587" s="5">
        <v>694.90313306801704</v>
      </c>
      <c r="E2587" s="5">
        <v>493.159053473862</v>
      </c>
      <c r="F2587" s="5">
        <v>-0.49236268759566398</v>
      </c>
      <c r="G2587" s="5">
        <v>0.20287931107085</v>
      </c>
      <c r="H2587" s="5">
        <v>3.27332988202967E-3</v>
      </c>
      <c r="I2587" s="5">
        <v>1.8041009968573999E-2</v>
      </c>
    </row>
    <row r="2588" spans="1:9" x14ac:dyDescent="0.2">
      <c r="A2588" s="4" t="s">
        <v>6056</v>
      </c>
      <c r="B2588" s="5" t="s">
        <v>6057</v>
      </c>
      <c r="C2588" s="5">
        <v>294.36567007960002</v>
      </c>
      <c r="D2588" s="5">
        <v>450.34502073112498</v>
      </c>
      <c r="E2588" s="5">
        <v>379.11311798808998</v>
      </c>
      <c r="F2588" s="5">
        <v>-0.49300717044218401</v>
      </c>
      <c r="G2588" s="5">
        <v>0.20902702255904099</v>
      </c>
      <c r="H2588" s="5">
        <v>3.9237201439250996E-3</v>
      </c>
      <c r="I2588" s="5">
        <v>2.0768902300281E-2</v>
      </c>
    </row>
    <row r="2589" spans="1:9" x14ac:dyDescent="0.2">
      <c r="A2589" s="4" t="s">
        <v>3640</v>
      </c>
      <c r="B2589" s="5" t="s">
        <v>3641</v>
      </c>
      <c r="C2589" s="5">
        <v>386.31300147586097</v>
      </c>
      <c r="D2589" s="5">
        <v>571.74201393240003</v>
      </c>
      <c r="E2589" s="5">
        <v>457.79677113099802</v>
      </c>
      <c r="F2589" s="5">
        <v>-0.49309712448163501</v>
      </c>
      <c r="G2589" s="5">
        <v>0.15327771049983999</v>
      </c>
      <c r="H2589" s="5">
        <v>2.8059290341318001E-4</v>
      </c>
      <c r="I2589" s="5">
        <v>2.47299450519672E-3</v>
      </c>
    </row>
    <row r="2590" spans="1:9" x14ac:dyDescent="0.2">
      <c r="A2590" s="4" t="s">
        <v>5418</v>
      </c>
      <c r="B2590" s="5" t="s">
        <v>5419</v>
      </c>
      <c r="C2590" s="5">
        <v>447.02493667695802</v>
      </c>
      <c r="D2590" s="5">
        <v>679.51715576206004</v>
      </c>
      <c r="E2590" s="5">
        <v>564.62275141743396</v>
      </c>
      <c r="F2590" s="5">
        <v>-0.49323455580347703</v>
      </c>
      <c r="G2590" s="5">
        <v>0.19257904519469601</v>
      </c>
      <c r="H2590" s="5">
        <v>2.2379553100095998E-3</v>
      </c>
      <c r="I2590" s="5">
        <v>1.32451596476131E-2</v>
      </c>
    </row>
    <row r="2591" spans="1:9" x14ac:dyDescent="0.2">
      <c r="A2591" s="4" t="s">
        <v>6738</v>
      </c>
      <c r="B2591" s="5" t="s">
        <v>6739</v>
      </c>
      <c r="C2591" s="5">
        <v>2091.0820988487299</v>
      </c>
      <c r="D2591" s="5">
        <v>3263.0124875880601</v>
      </c>
      <c r="E2591" s="5">
        <v>2809.7267656630202</v>
      </c>
      <c r="F2591" s="5">
        <v>-0.49338839224959302</v>
      </c>
      <c r="G2591" s="5">
        <v>0.226650957353104</v>
      </c>
      <c r="H2591" s="5">
        <v>6.2651616098807102E-3</v>
      </c>
      <c r="I2591" s="5">
        <v>2.98246247301714E-2</v>
      </c>
    </row>
    <row r="2592" spans="1:9" x14ac:dyDescent="0.2">
      <c r="A2592" s="4" t="s">
        <v>4264</v>
      </c>
      <c r="B2592" s="5" t="s">
        <v>4265</v>
      </c>
      <c r="C2592" s="5">
        <v>673.88069294363004</v>
      </c>
      <c r="D2592" s="5">
        <v>1006.26174844532</v>
      </c>
      <c r="E2592" s="5">
        <v>818.073180617807</v>
      </c>
      <c r="F2592" s="5">
        <v>-0.49362292117036799</v>
      </c>
      <c r="G2592" s="5">
        <v>0.16657057179175899</v>
      </c>
      <c r="H2592" s="5">
        <v>6.5531320328765996E-4</v>
      </c>
      <c r="I2592" s="5">
        <v>4.9285392393479798E-3</v>
      </c>
    </row>
    <row r="2593" spans="1:9" x14ac:dyDescent="0.2">
      <c r="A2593" s="4" t="s">
        <v>4576</v>
      </c>
      <c r="B2593" s="5" t="s">
        <v>4577</v>
      </c>
      <c r="C2593" s="5">
        <v>644.54877684016003</v>
      </c>
      <c r="D2593" s="5">
        <v>964.53208596540605</v>
      </c>
      <c r="E2593" s="5">
        <v>809.97293094562303</v>
      </c>
      <c r="F2593" s="5">
        <v>-0.49365743753851199</v>
      </c>
      <c r="G2593" s="5">
        <v>0.17387792718876599</v>
      </c>
      <c r="H2593" s="5">
        <v>9.7278839787026E-4</v>
      </c>
      <c r="I2593" s="5">
        <v>6.8227105787637297E-3</v>
      </c>
    </row>
    <row r="2594" spans="1:9" x14ac:dyDescent="0.2">
      <c r="A2594" s="4" t="s">
        <v>4344</v>
      </c>
      <c r="B2594" s="5" t="s">
        <v>4345</v>
      </c>
      <c r="C2594" s="5">
        <v>832.30898486819297</v>
      </c>
      <c r="D2594" s="5">
        <v>1242.3216123448201</v>
      </c>
      <c r="E2594" s="5">
        <v>1072.2596485399699</v>
      </c>
      <c r="F2594" s="5">
        <v>-0.493950030344256</v>
      </c>
      <c r="G2594" s="5">
        <v>0.168112080917725</v>
      </c>
      <c r="H2594" s="5">
        <v>7.0960839661322601E-4</v>
      </c>
      <c r="I2594" s="5">
        <v>5.2429269229953201E-3</v>
      </c>
    </row>
    <row r="2595" spans="1:9" x14ac:dyDescent="0.2">
      <c r="A2595" s="4" t="s">
        <v>6696</v>
      </c>
      <c r="B2595" s="5" t="s">
        <v>6697</v>
      </c>
      <c r="C2595" s="5">
        <v>297.52507692100698</v>
      </c>
      <c r="D2595" s="5">
        <v>463.14930813292199</v>
      </c>
      <c r="E2595" s="5">
        <v>356.50863798157701</v>
      </c>
      <c r="F2595" s="5">
        <v>-0.494519058844959</v>
      </c>
      <c r="G2595" s="5">
        <v>0.22596989184063701</v>
      </c>
      <c r="H2595" s="5">
        <v>6.0516994013813698E-3</v>
      </c>
      <c r="I2595" s="5">
        <v>2.89892131766799E-2</v>
      </c>
    </row>
    <row r="2596" spans="1:9" x14ac:dyDescent="0.2">
      <c r="A2596" s="4" t="s">
        <v>5293</v>
      </c>
      <c r="B2596" s="5" t="s">
        <v>5294</v>
      </c>
      <c r="C2596" s="5">
        <v>398.31728953034701</v>
      </c>
      <c r="D2596" s="5">
        <v>602.56199288539494</v>
      </c>
      <c r="E2596" s="5">
        <v>481.72600359239101</v>
      </c>
      <c r="F2596" s="5">
        <v>-0.49473559163376502</v>
      </c>
      <c r="G2596" s="5">
        <v>0.18997070872503499</v>
      </c>
      <c r="H2596" s="5">
        <v>1.9613821361376699E-3</v>
      </c>
      <c r="I2596" s="5">
        <v>1.1889164381359301E-2</v>
      </c>
    </row>
    <row r="2597" spans="1:9" x14ac:dyDescent="0.2">
      <c r="A2597" s="4" t="s">
        <v>5081</v>
      </c>
      <c r="B2597" s="5" t="s">
        <v>5082</v>
      </c>
      <c r="C2597" s="5">
        <v>3352.1231211178701</v>
      </c>
      <c r="D2597" s="5">
        <v>5064.6442218488801</v>
      </c>
      <c r="E2597" s="5">
        <v>4070.8680091148799</v>
      </c>
      <c r="F2597" s="5">
        <v>-0.49489076889932498</v>
      </c>
      <c r="G2597" s="5">
        <v>0.18508006690356901</v>
      </c>
      <c r="H2597" s="5">
        <v>1.5976005028056699E-3</v>
      </c>
      <c r="I2597" s="5">
        <v>1.0088353234140699E-2</v>
      </c>
    </row>
    <row r="2598" spans="1:9" x14ac:dyDescent="0.2">
      <c r="A2598" s="4" t="s">
        <v>3488</v>
      </c>
      <c r="B2598" s="5" t="s">
        <v>3489</v>
      </c>
      <c r="C2598" s="5">
        <v>505.82854121261403</v>
      </c>
      <c r="D2598" s="5">
        <v>749.18343447418999</v>
      </c>
      <c r="E2598" s="5">
        <v>585.95130315065103</v>
      </c>
      <c r="F2598" s="5">
        <v>-0.49518979237528699</v>
      </c>
      <c r="G2598" s="5">
        <v>0.151427646400281</v>
      </c>
      <c r="H2598" s="5">
        <v>2.3030477117006701E-4</v>
      </c>
      <c r="I2598" s="5">
        <v>2.1196764616358702E-3</v>
      </c>
    </row>
    <row r="2599" spans="1:9" x14ac:dyDescent="0.2">
      <c r="A2599" s="4" t="s">
        <v>4604</v>
      </c>
      <c r="B2599" s="5" t="s">
        <v>4605</v>
      </c>
      <c r="C2599" s="5">
        <v>584.63205519931</v>
      </c>
      <c r="D2599" s="5">
        <v>875.74478557633302</v>
      </c>
      <c r="E2599" s="5">
        <v>690.52842235680896</v>
      </c>
      <c r="F2599" s="5">
        <v>-0.49559350955526199</v>
      </c>
      <c r="G2599" s="5">
        <v>0.17526938118921701</v>
      </c>
      <c r="H2599" s="5">
        <v>9.9786280103386399E-4</v>
      </c>
      <c r="I2599" s="5">
        <v>6.9559714299895397E-3</v>
      </c>
    </row>
    <row r="2600" spans="1:9" x14ac:dyDescent="0.2">
      <c r="A2600" s="4" t="s">
        <v>5265</v>
      </c>
      <c r="B2600" s="5" t="s">
        <v>5266</v>
      </c>
      <c r="C2600" s="5">
        <v>174.07223623699201</v>
      </c>
      <c r="D2600" s="5">
        <v>264.23111804806001</v>
      </c>
      <c r="E2600" s="5">
        <v>224.843118631088</v>
      </c>
      <c r="F2600" s="5">
        <v>-0.496473750428572</v>
      </c>
      <c r="G2600" s="5">
        <v>0.189924069017229</v>
      </c>
      <c r="H2600" s="5">
        <v>1.8890547297398101E-3</v>
      </c>
      <c r="I2600" s="5">
        <v>1.1511674071424701E-2</v>
      </c>
    </row>
    <row r="2601" spans="1:9" x14ac:dyDescent="0.2">
      <c r="A2601" s="4" t="s">
        <v>7066</v>
      </c>
      <c r="B2601" s="5" t="s">
        <v>7067</v>
      </c>
      <c r="C2601" s="5">
        <v>203.969290410296</v>
      </c>
      <c r="D2601" s="5">
        <v>320.567536223437</v>
      </c>
      <c r="E2601" s="5">
        <v>246.15244334323901</v>
      </c>
      <c r="F2601" s="5">
        <v>-0.49663401117780098</v>
      </c>
      <c r="G2601" s="5">
        <v>0.23799065480583301</v>
      </c>
      <c r="H2601" s="5">
        <v>7.6941273204958497E-3</v>
      </c>
      <c r="I2601" s="5">
        <v>3.4926371271095699E-2</v>
      </c>
    </row>
    <row r="2602" spans="1:9" x14ac:dyDescent="0.2">
      <c r="A2602" s="4" t="s">
        <v>6436</v>
      </c>
      <c r="B2602" s="5" t="s">
        <v>6437</v>
      </c>
      <c r="C2602" s="5">
        <v>1667.5454827410599</v>
      </c>
      <c r="D2602" s="5">
        <v>2592.9545002446298</v>
      </c>
      <c r="E2602" s="5">
        <v>2138.3017114407198</v>
      </c>
      <c r="F2602" s="5">
        <v>-0.49680578288527899</v>
      </c>
      <c r="G2602" s="5">
        <v>0.22043237436402599</v>
      </c>
      <c r="H2602" s="5">
        <v>5.0661567260311801E-3</v>
      </c>
      <c r="I2602" s="5">
        <v>2.52488936240155E-2</v>
      </c>
    </row>
    <row r="2603" spans="1:9" x14ac:dyDescent="0.2">
      <c r="A2603" s="4" t="s">
        <v>6622</v>
      </c>
      <c r="B2603" s="5" t="s">
        <v>6623</v>
      </c>
      <c r="C2603" s="5">
        <v>3494.4493971915599</v>
      </c>
      <c r="D2603" s="5">
        <v>5455.8674466142502</v>
      </c>
      <c r="E2603" s="5">
        <v>3992.7990609315698</v>
      </c>
      <c r="F2603" s="5">
        <v>-0.49708576665713999</v>
      </c>
      <c r="G2603" s="5">
        <v>0.22528116909527601</v>
      </c>
      <c r="H2603" s="5">
        <v>5.7078746308287902E-3</v>
      </c>
      <c r="I2603" s="5">
        <v>2.7639713173844699E-2</v>
      </c>
    </row>
    <row r="2604" spans="1:9" x14ac:dyDescent="0.2">
      <c r="A2604" s="4" t="s">
        <v>3696</v>
      </c>
      <c r="B2604" s="5" t="s">
        <v>3697</v>
      </c>
      <c r="C2604" s="5">
        <v>1690.76594417656</v>
      </c>
      <c r="D2604" s="5">
        <v>2509.92780588592</v>
      </c>
      <c r="E2604" s="5">
        <v>2024.6957412519801</v>
      </c>
      <c r="F2604" s="5">
        <v>-0.49718830120618501</v>
      </c>
      <c r="G2604" s="5">
        <v>0.15595264794737801</v>
      </c>
      <c r="H2604" s="5">
        <v>3.03295968169941E-4</v>
      </c>
      <c r="I2604" s="5">
        <v>2.6351475289383502E-3</v>
      </c>
    </row>
    <row r="2605" spans="1:9" x14ac:dyDescent="0.2">
      <c r="A2605" s="4" t="s">
        <v>5586</v>
      </c>
      <c r="B2605" s="5" t="s">
        <v>5587</v>
      </c>
      <c r="C2605" s="5">
        <v>3696.7122172004301</v>
      </c>
      <c r="D2605" s="5">
        <v>5661.4458310227701</v>
      </c>
      <c r="E2605" s="5">
        <v>4926.1910420209697</v>
      </c>
      <c r="F2605" s="5">
        <v>-0.49819393437542903</v>
      </c>
      <c r="G2605" s="5">
        <v>0.19945687369520301</v>
      </c>
      <c r="H2605" s="5">
        <v>2.6101390858343202E-3</v>
      </c>
      <c r="I2605" s="5">
        <v>1.49886676085894E-2</v>
      </c>
    </row>
    <row r="2606" spans="1:9" x14ac:dyDescent="0.2">
      <c r="A2606" s="4" t="s">
        <v>7684</v>
      </c>
      <c r="B2606" s="5" t="s">
        <v>7685</v>
      </c>
      <c r="C2606" s="5">
        <v>2559.4647972877101</v>
      </c>
      <c r="D2606" s="5">
        <v>4115.1302393808701</v>
      </c>
      <c r="E2606" s="5">
        <v>3207.07142334229</v>
      </c>
      <c r="F2606" s="5">
        <v>-0.49855671944792002</v>
      </c>
      <c r="G2606" s="5">
        <v>0.25670783081321302</v>
      </c>
      <c r="H2606" s="5">
        <v>1.07114274338913E-2</v>
      </c>
      <c r="I2606" s="5">
        <v>4.46997178676675E-2</v>
      </c>
    </row>
    <row r="2607" spans="1:9" x14ac:dyDescent="0.2">
      <c r="A2607" s="4" t="s">
        <v>7528</v>
      </c>
      <c r="B2607" s="5" t="s">
        <v>7529</v>
      </c>
      <c r="C2607" s="5">
        <v>115.898629229245</v>
      </c>
      <c r="D2607" s="5">
        <v>185.73849403480199</v>
      </c>
      <c r="E2607" s="5">
        <v>130.587396253398</v>
      </c>
      <c r="F2607" s="5">
        <v>-0.49912014022522699</v>
      </c>
      <c r="G2607" s="5">
        <v>0.25221638533476698</v>
      </c>
      <c r="H2607" s="5">
        <v>9.8139521684624705E-3</v>
      </c>
      <c r="I2607" s="5">
        <v>4.18031602329859E-2</v>
      </c>
    </row>
    <row r="2608" spans="1:9" x14ac:dyDescent="0.2">
      <c r="A2608" s="4" t="s">
        <v>7754</v>
      </c>
      <c r="B2608" s="5" t="s">
        <v>7755</v>
      </c>
      <c r="C2608" s="5">
        <v>1197.3057242485199</v>
      </c>
      <c r="D2608" s="5">
        <v>1932.31320867764</v>
      </c>
      <c r="E2608" s="5">
        <v>1473.5347882178401</v>
      </c>
      <c r="F2608" s="5">
        <v>-0.49930190211485598</v>
      </c>
      <c r="G2608" s="5">
        <v>0.25968217769610802</v>
      </c>
      <c r="H2608" s="5">
        <v>1.1154179081237101E-2</v>
      </c>
      <c r="I2608" s="5">
        <v>4.6117628192823203E-2</v>
      </c>
    </row>
    <row r="2609" spans="1:9" x14ac:dyDescent="0.2">
      <c r="A2609" s="4" t="s">
        <v>7592</v>
      </c>
      <c r="B2609" s="5" t="s">
        <v>7593</v>
      </c>
      <c r="C2609" s="5">
        <v>171.86018006537799</v>
      </c>
      <c r="D2609" s="5">
        <v>275.38668035505498</v>
      </c>
      <c r="E2609" s="5">
        <v>222.948149272877</v>
      </c>
      <c r="F2609" s="5">
        <v>-0.49946731089860902</v>
      </c>
      <c r="G2609" s="5">
        <v>0.25445044644641102</v>
      </c>
      <c r="H2609" s="5">
        <v>1.0166979786194699E-2</v>
      </c>
      <c r="I2609" s="5">
        <v>4.29418300611328E-2</v>
      </c>
    </row>
    <row r="2610" spans="1:9" x14ac:dyDescent="0.2">
      <c r="A2610" s="4" t="s">
        <v>6350</v>
      </c>
      <c r="B2610" s="5" t="s">
        <v>6351</v>
      </c>
      <c r="C2610" s="5">
        <v>181.49133063961901</v>
      </c>
      <c r="D2610" s="5">
        <v>281.70539930325299</v>
      </c>
      <c r="E2610" s="5">
        <v>221.67789356948299</v>
      </c>
      <c r="F2610" s="5">
        <v>-0.49949999069512302</v>
      </c>
      <c r="G2610" s="5">
        <v>0.22035405435823399</v>
      </c>
      <c r="H2610" s="5">
        <v>4.8323704439110996E-3</v>
      </c>
      <c r="I2610" s="5">
        <v>2.4409932880662798E-2</v>
      </c>
    </row>
    <row r="2611" spans="1:9" x14ac:dyDescent="0.2">
      <c r="A2611" s="4" t="s">
        <v>5069</v>
      </c>
      <c r="B2611" s="5" t="s">
        <v>5070</v>
      </c>
      <c r="C2611" s="5">
        <v>1018.28043818378</v>
      </c>
      <c r="D2611" s="5">
        <v>1545.6347361016999</v>
      </c>
      <c r="E2611" s="5">
        <v>1217.7768292441699</v>
      </c>
      <c r="F2611" s="5">
        <v>-0.499758252717247</v>
      </c>
      <c r="G2611" s="5">
        <v>0.187178389538002</v>
      </c>
      <c r="H2611" s="5">
        <v>1.57556601016206E-3</v>
      </c>
      <c r="I2611" s="5">
        <v>9.9727792502677694E-3</v>
      </c>
    </row>
    <row r="2612" spans="1:9" x14ac:dyDescent="0.2">
      <c r="A2612" s="4" t="s">
        <v>6254</v>
      </c>
      <c r="B2612" s="5" t="s">
        <v>6255</v>
      </c>
      <c r="C2612" s="5">
        <v>1282.08387625094</v>
      </c>
      <c r="D2612" s="5">
        <v>1992.9743552554801</v>
      </c>
      <c r="E2612" s="5">
        <v>1698.7606354996401</v>
      </c>
      <c r="F2612" s="5">
        <v>-0.49985217312371499</v>
      </c>
      <c r="G2612" s="5">
        <v>0.21792032485582299</v>
      </c>
      <c r="H2612" s="5">
        <v>4.4973766265862403E-3</v>
      </c>
      <c r="I2612" s="5">
        <v>2.3061556245629399E-2</v>
      </c>
    </row>
    <row r="2613" spans="1:9" x14ac:dyDescent="0.2">
      <c r="A2613" s="4" t="s">
        <v>3110</v>
      </c>
      <c r="B2613" s="5" t="s">
        <v>3111</v>
      </c>
      <c r="C2613" s="5">
        <v>3651.68714807692</v>
      </c>
      <c r="D2613" s="5">
        <v>5398.5898543841804</v>
      </c>
      <c r="E2613" s="5">
        <v>4776.9782710637101</v>
      </c>
      <c r="F2613" s="5">
        <v>-0.50073233619321</v>
      </c>
      <c r="G2613" s="5">
        <v>0.14481297312963901</v>
      </c>
      <c r="H2613" s="5">
        <v>1.13316188917868E-4</v>
      </c>
      <c r="I2613" s="5">
        <v>1.1702855677668299E-3</v>
      </c>
    </row>
    <row r="2614" spans="1:9" x14ac:dyDescent="0.2">
      <c r="A2614" s="4" t="s">
        <v>4834</v>
      </c>
      <c r="B2614" s="5" t="s">
        <v>4835</v>
      </c>
      <c r="C2614" s="5">
        <v>2203.8028345584498</v>
      </c>
      <c r="D2614" s="5">
        <v>3340.81945421911</v>
      </c>
      <c r="E2614" s="5">
        <v>2817.0681610527199</v>
      </c>
      <c r="F2614" s="5">
        <v>-0.501506150633373</v>
      </c>
      <c r="G2614" s="5">
        <v>0.18318577122649199</v>
      </c>
      <c r="H2614" s="5">
        <v>1.2743185927334799E-3</v>
      </c>
      <c r="I2614" s="5">
        <v>8.4601035185490493E-3</v>
      </c>
    </row>
    <row r="2615" spans="1:9" x14ac:dyDescent="0.2">
      <c r="A2615" s="4" t="s">
        <v>6830</v>
      </c>
      <c r="B2615" s="5" t="s">
        <v>6831</v>
      </c>
      <c r="C2615" s="5">
        <v>437.90805087223202</v>
      </c>
      <c r="D2615" s="5">
        <v>694.60515091366199</v>
      </c>
      <c r="E2615" s="5">
        <v>556.79285435560996</v>
      </c>
      <c r="F2615" s="5">
        <v>-0.50158639994670795</v>
      </c>
      <c r="G2615" s="5">
        <v>0.23416668217444001</v>
      </c>
      <c r="H2615" s="5">
        <v>6.5587908261406499E-3</v>
      </c>
      <c r="I2615" s="5">
        <v>3.08017262201268E-2</v>
      </c>
    </row>
    <row r="2616" spans="1:9" x14ac:dyDescent="0.2">
      <c r="A2616" s="4" t="s">
        <v>4668</v>
      </c>
      <c r="B2616" s="5" t="s">
        <v>4669</v>
      </c>
      <c r="C2616" s="5">
        <v>2649.2884374742298</v>
      </c>
      <c r="D2616" s="5">
        <v>4008.8287317535201</v>
      </c>
      <c r="E2616" s="5">
        <v>3410.6257621067398</v>
      </c>
      <c r="F2616" s="5">
        <v>-0.50187327758614997</v>
      </c>
      <c r="G2616" s="5">
        <v>0.17986679154304799</v>
      </c>
      <c r="H2616" s="5">
        <v>1.0832737267055599E-3</v>
      </c>
      <c r="I2616" s="5">
        <v>7.4389042234345804E-3</v>
      </c>
    </row>
    <row r="2617" spans="1:9" x14ac:dyDescent="0.2">
      <c r="A2617" s="4" t="s">
        <v>7346</v>
      </c>
      <c r="B2617" s="5" t="s">
        <v>7347</v>
      </c>
      <c r="C2617" s="5">
        <v>195.72380911307101</v>
      </c>
      <c r="D2617" s="5">
        <v>311.18361501490801</v>
      </c>
      <c r="E2617" s="5">
        <v>225.83598205089399</v>
      </c>
      <c r="F2617" s="5">
        <v>-0.50219164552248696</v>
      </c>
      <c r="G2617" s="5">
        <v>0.24927540354681799</v>
      </c>
      <c r="H2617" s="5">
        <v>8.8948317769987299E-3</v>
      </c>
      <c r="I2617" s="5">
        <v>3.8816232411709499E-2</v>
      </c>
    </row>
    <row r="2618" spans="1:9" x14ac:dyDescent="0.2">
      <c r="A2618" s="4" t="s">
        <v>3172</v>
      </c>
      <c r="B2618" s="5" t="s">
        <v>3173</v>
      </c>
      <c r="C2618" s="5">
        <v>5813.2482427369896</v>
      </c>
      <c r="D2618" s="5">
        <v>8618.4348149991001</v>
      </c>
      <c r="E2618" s="5">
        <v>7427.8882147308996</v>
      </c>
      <c r="F2618" s="5">
        <v>-0.50291785044118398</v>
      </c>
      <c r="G2618" s="5">
        <v>0.146738417510935</v>
      </c>
      <c r="H2618" s="5">
        <v>1.2528289488106099E-4</v>
      </c>
      <c r="I2618" s="5">
        <v>1.2680938469874E-3</v>
      </c>
    </row>
    <row r="2619" spans="1:9" x14ac:dyDescent="0.2">
      <c r="A2619" s="4" t="s">
        <v>4941</v>
      </c>
      <c r="B2619" s="5" t="s">
        <v>4942</v>
      </c>
      <c r="C2619" s="5">
        <v>1553.8981864608199</v>
      </c>
      <c r="D2619" s="5">
        <v>2365.38968423813</v>
      </c>
      <c r="E2619" s="5">
        <v>1710.9808236710601</v>
      </c>
      <c r="F2619" s="5">
        <v>-0.50313378910159801</v>
      </c>
      <c r="G2619" s="5">
        <v>0.18633884502069101</v>
      </c>
      <c r="H2619" s="5">
        <v>1.41484216307176E-3</v>
      </c>
      <c r="I2619" s="5">
        <v>9.1875918997689505E-3</v>
      </c>
    </row>
    <row r="2620" spans="1:9" x14ac:dyDescent="0.2">
      <c r="A2620" s="4" t="s">
        <v>4929</v>
      </c>
      <c r="B2620" s="5" t="s">
        <v>4930</v>
      </c>
      <c r="C2620" s="5">
        <v>419.87189825385701</v>
      </c>
      <c r="D2620" s="5">
        <v>640.543504687785</v>
      </c>
      <c r="E2620" s="5">
        <v>539.25115942454204</v>
      </c>
      <c r="F2620" s="5">
        <v>-0.50317028109236595</v>
      </c>
      <c r="G2620" s="5">
        <v>0.18616530124688099</v>
      </c>
      <c r="H2620" s="5">
        <v>1.40312009161917E-3</v>
      </c>
      <c r="I2620" s="5">
        <v>9.1336680588429593E-3</v>
      </c>
    </row>
    <row r="2621" spans="1:9" x14ac:dyDescent="0.2">
      <c r="A2621" s="4" t="s">
        <v>3078</v>
      </c>
      <c r="B2621" s="5" t="s">
        <v>3079</v>
      </c>
      <c r="C2621" s="5">
        <v>558.807652580134</v>
      </c>
      <c r="D2621" s="5">
        <v>826.99480578556995</v>
      </c>
      <c r="E2621" s="5">
        <v>704.11382785886804</v>
      </c>
      <c r="F2621" s="5">
        <v>-0.503701533720737</v>
      </c>
      <c r="G2621" s="5">
        <v>0.14514922882692999</v>
      </c>
      <c r="H2621" s="5">
        <v>1.0643035723579E-4</v>
      </c>
      <c r="I2621" s="5">
        <v>1.1102133490965599E-3</v>
      </c>
    </row>
    <row r="2622" spans="1:9" x14ac:dyDescent="0.2">
      <c r="A2622" s="4" t="s">
        <v>6216</v>
      </c>
      <c r="B2622" s="5" t="s">
        <v>6217</v>
      </c>
      <c r="C2622" s="5">
        <v>211.80123497263199</v>
      </c>
      <c r="D2622" s="5">
        <v>330.40496629810298</v>
      </c>
      <c r="E2622" s="5">
        <v>263.31062223101401</v>
      </c>
      <c r="F2622" s="5">
        <v>-0.50432057185319201</v>
      </c>
      <c r="G2622" s="5">
        <v>0.219773297618823</v>
      </c>
      <c r="H2622" s="5">
        <v>4.3854785047040597E-3</v>
      </c>
      <c r="I2622" s="5">
        <v>2.2630311189546299E-2</v>
      </c>
    </row>
    <row r="2623" spans="1:9" x14ac:dyDescent="0.2">
      <c r="A2623" s="4" t="s">
        <v>3638</v>
      </c>
      <c r="B2623" s="5" t="s">
        <v>3639</v>
      </c>
      <c r="C2623" s="5">
        <v>554.50678889252799</v>
      </c>
      <c r="D2623" s="5">
        <v>826.70593643915504</v>
      </c>
      <c r="E2623" s="5">
        <v>655.91186329933601</v>
      </c>
      <c r="F2623" s="5">
        <v>-0.50433450395205703</v>
      </c>
      <c r="G2623" s="5">
        <v>0.157636830755748</v>
      </c>
      <c r="H2623" s="5">
        <v>2.8052047831181201E-4</v>
      </c>
      <c r="I2623" s="5">
        <v>2.47299450519672E-3</v>
      </c>
    </row>
    <row r="2624" spans="1:9" x14ac:dyDescent="0.2">
      <c r="A2624" s="4" t="s">
        <v>4362</v>
      </c>
      <c r="B2624" s="5" t="s">
        <v>4363</v>
      </c>
      <c r="C2624" s="5">
        <v>166.51999337171199</v>
      </c>
      <c r="D2624" s="5">
        <v>252.02563849033899</v>
      </c>
      <c r="E2624" s="5">
        <v>222.33591321660501</v>
      </c>
      <c r="F2624" s="5">
        <v>-0.50477648728292801</v>
      </c>
      <c r="G2624" s="5">
        <v>0.17357053583186399</v>
      </c>
      <c r="H2624" s="5">
        <v>7.3704366748228597E-4</v>
      </c>
      <c r="I2624" s="5">
        <v>5.4229686407057604E-3</v>
      </c>
    </row>
    <row r="2625" spans="1:9" x14ac:dyDescent="0.2">
      <c r="A2625" s="4" t="s">
        <v>7702</v>
      </c>
      <c r="B2625" s="5" t="s">
        <v>7703</v>
      </c>
      <c r="C2625" s="5">
        <v>153.99280699378599</v>
      </c>
      <c r="D2625" s="5">
        <v>249.395683592355</v>
      </c>
      <c r="E2625" s="5">
        <v>216.453091560546</v>
      </c>
      <c r="F2625" s="5">
        <v>-0.50542722633322901</v>
      </c>
      <c r="G2625" s="5">
        <v>0.26281633725152298</v>
      </c>
      <c r="H2625" s="5">
        <v>1.08213910666879E-2</v>
      </c>
      <c r="I2625" s="5">
        <v>4.5053067507713998E-2</v>
      </c>
    </row>
    <row r="2626" spans="1:9" x14ac:dyDescent="0.2">
      <c r="A2626" s="4" t="s">
        <v>3372</v>
      </c>
      <c r="B2626" s="5" t="s">
        <v>3373</v>
      </c>
      <c r="C2626" s="5">
        <v>2453.7304561078599</v>
      </c>
      <c r="D2626" s="5">
        <v>3654.19805479346</v>
      </c>
      <c r="E2626" s="5">
        <v>3002.27512701571</v>
      </c>
      <c r="F2626" s="5">
        <v>-0.50576904074945195</v>
      </c>
      <c r="G2626" s="5">
        <v>0.152646630584337</v>
      </c>
      <c r="H2626" s="5">
        <v>1.86401325736925E-4</v>
      </c>
      <c r="I2626" s="5">
        <v>1.77468673131836E-3</v>
      </c>
    </row>
    <row r="2627" spans="1:9" x14ac:dyDescent="0.2">
      <c r="A2627" s="4" t="s">
        <v>4438</v>
      </c>
      <c r="B2627" s="5" t="s">
        <v>4439</v>
      </c>
      <c r="C2627" s="5">
        <v>952.17284902341896</v>
      </c>
      <c r="D2627" s="5">
        <v>1441.63229259829</v>
      </c>
      <c r="E2627" s="5">
        <v>1151.3841733275301</v>
      </c>
      <c r="F2627" s="5">
        <v>-0.50658053226714395</v>
      </c>
      <c r="G2627" s="5">
        <v>0.17650064765993401</v>
      </c>
      <c r="H2627" s="5">
        <v>8.2363362399872405E-4</v>
      </c>
      <c r="I2627" s="5">
        <v>5.9563905699465697E-3</v>
      </c>
    </row>
    <row r="2628" spans="1:9" x14ac:dyDescent="0.2">
      <c r="A2628" s="4" t="s">
        <v>4190</v>
      </c>
      <c r="B2628" s="5" t="s">
        <v>4191</v>
      </c>
      <c r="C2628" s="5">
        <v>285.58033795187498</v>
      </c>
      <c r="D2628" s="5">
        <v>431.93130050934798</v>
      </c>
      <c r="E2628" s="5">
        <v>320.25413631752002</v>
      </c>
      <c r="F2628" s="5">
        <v>-0.50663392466697299</v>
      </c>
      <c r="G2628" s="5">
        <v>0.17064752483210399</v>
      </c>
      <c r="H2628" s="5">
        <v>6.0023765070368299E-4</v>
      </c>
      <c r="I2628" s="5">
        <v>4.5979982100965901E-3</v>
      </c>
    </row>
    <row r="2629" spans="1:9" x14ac:dyDescent="0.2">
      <c r="A2629" s="4" t="s">
        <v>6840</v>
      </c>
      <c r="B2629" s="5" t="s">
        <v>6841</v>
      </c>
      <c r="C2629" s="5">
        <v>565.54479279975806</v>
      </c>
      <c r="D2629" s="5">
        <v>900.54815733668204</v>
      </c>
      <c r="E2629" s="5">
        <v>778.13428613098199</v>
      </c>
      <c r="F2629" s="5">
        <v>-0.50725070915596304</v>
      </c>
      <c r="G2629" s="5">
        <v>0.238238069481159</v>
      </c>
      <c r="H2629" s="5">
        <v>6.5828783807394499E-3</v>
      </c>
      <c r="I2629" s="5">
        <v>3.0869637051300299E-2</v>
      </c>
    </row>
    <row r="2630" spans="1:9" x14ac:dyDescent="0.2">
      <c r="A2630" s="4" t="s">
        <v>6264</v>
      </c>
      <c r="B2630" s="5" t="s">
        <v>6265</v>
      </c>
      <c r="C2630" s="5">
        <v>1704.7146424701</v>
      </c>
      <c r="D2630" s="5">
        <v>2674.5664291749099</v>
      </c>
      <c r="E2630" s="5">
        <v>2141.5917952774298</v>
      </c>
      <c r="F2630" s="5">
        <v>-0.507828980566148</v>
      </c>
      <c r="G2630" s="5">
        <v>0.223107181452074</v>
      </c>
      <c r="H2630" s="5">
        <v>4.5225869066357303E-3</v>
      </c>
      <c r="I2630" s="5">
        <v>2.31589383181382E-2</v>
      </c>
    </row>
    <row r="2631" spans="1:9" x14ac:dyDescent="0.2">
      <c r="A2631" s="4" t="s">
        <v>7932</v>
      </c>
      <c r="B2631" s="5" t="s">
        <v>7933</v>
      </c>
      <c r="C2631" s="5">
        <v>395.37391126770302</v>
      </c>
      <c r="D2631" s="5">
        <v>648.76051303617601</v>
      </c>
      <c r="E2631" s="5">
        <v>531.38764826380702</v>
      </c>
      <c r="F2631" s="5">
        <v>-0.50783730062465604</v>
      </c>
      <c r="G2631" s="5">
        <v>0.27232992343367102</v>
      </c>
      <c r="H2631" s="5">
        <v>1.21952747600801E-2</v>
      </c>
      <c r="I2631" s="5">
        <v>4.9288338852625103E-2</v>
      </c>
    </row>
    <row r="2632" spans="1:9" x14ac:dyDescent="0.2">
      <c r="A2632" s="4" t="s">
        <v>4260</v>
      </c>
      <c r="B2632" s="5" t="s">
        <v>4261</v>
      </c>
      <c r="C2632" s="5">
        <v>472.82844734460798</v>
      </c>
      <c r="D2632" s="5">
        <v>716.36776926014602</v>
      </c>
      <c r="E2632" s="5">
        <v>576.085371113007</v>
      </c>
      <c r="F2632" s="5">
        <v>-0.50857269936293903</v>
      </c>
      <c r="G2632" s="5">
        <v>0.17303566893213601</v>
      </c>
      <c r="H2632" s="5">
        <v>6.5404959490248597E-4</v>
      </c>
      <c r="I2632" s="5">
        <v>4.9278088134734801E-3</v>
      </c>
    </row>
    <row r="2633" spans="1:9" x14ac:dyDescent="0.2">
      <c r="A2633" s="4" t="s">
        <v>6910</v>
      </c>
      <c r="B2633" s="5" t="s">
        <v>6911</v>
      </c>
      <c r="C2633" s="5">
        <v>266.03156433400898</v>
      </c>
      <c r="D2633" s="5">
        <v>424.05045354559701</v>
      </c>
      <c r="E2633" s="5">
        <v>340.99310085395803</v>
      </c>
      <c r="F2633" s="5">
        <v>-0.508729715205536</v>
      </c>
      <c r="G2633" s="5">
        <v>0.24155170441478199</v>
      </c>
      <c r="H2633" s="5">
        <v>6.91631676774551E-3</v>
      </c>
      <c r="I2633" s="5">
        <v>3.2104605308993603E-2</v>
      </c>
    </row>
    <row r="2634" spans="1:9" x14ac:dyDescent="0.2">
      <c r="A2634" s="4" t="s">
        <v>5409</v>
      </c>
      <c r="B2634" s="5" t="s">
        <v>5410</v>
      </c>
      <c r="C2634" s="5">
        <v>284.09986443539299</v>
      </c>
      <c r="D2634" s="5">
        <v>437.15777662279498</v>
      </c>
      <c r="E2634" s="5">
        <v>346.55487190468398</v>
      </c>
      <c r="F2634" s="5">
        <v>-0.508776390657248</v>
      </c>
      <c r="G2634" s="5">
        <v>0.200322063732876</v>
      </c>
      <c r="H2634" s="5">
        <v>2.1941877520585702E-3</v>
      </c>
      <c r="I2634" s="5">
        <v>1.30149508800426E-2</v>
      </c>
    </row>
    <row r="2635" spans="1:9" x14ac:dyDescent="0.2">
      <c r="A2635" s="4" t="s">
        <v>5730</v>
      </c>
      <c r="B2635" s="5" t="s">
        <v>5731</v>
      </c>
      <c r="C2635" s="5">
        <v>496.40203480607801</v>
      </c>
      <c r="D2635" s="5">
        <v>771.13893793152295</v>
      </c>
      <c r="E2635" s="5">
        <v>623.46190153830798</v>
      </c>
      <c r="F2635" s="5">
        <v>-0.50892210736591204</v>
      </c>
      <c r="G2635" s="5">
        <v>0.20947481306235599</v>
      </c>
      <c r="H2635" s="5">
        <v>2.98462667572194E-3</v>
      </c>
      <c r="I2635" s="5">
        <v>1.6708661668645701E-2</v>
      </c>
    </row>
    <row r="2636" spans="1:9" x14ac:dyDescent="0.2">
      <c r="A2636" s="4" t="s">
        <v>6126</v>
      </c>
      <c r="B2636" s="5" t="s">
        <v>6127</v>
      </c>
      <c r="C2636" s="5">
        <v>1027.9899903181499</v>
      </c>
      <c r="D2636" s="5">
        <v>1614.3451184041701</v>
      </c>
      <c r="E2636" s="5">
        <v>1416.05830680442</v>
      </c>
      <c r="F2636" s="5">
        <v>-0.51018834822434</v>
      </c>
      <c r="G2636" s="5">
        <v>0.221020142611948</v>
      </c>
      <c r="H2636" s="5">
        <v>4.1082278741735702E-3</v>
      </c>
      <c r="I2636" s="5">
        <v>2.15111748878592E-2</v>
      </c>
    </row>
    <row r="2637" spans="1:9" x14ac:dyDescent="0.2">
      <c r="A2637" s="4" t="s">
        <v>3694</v>
      </c>
      <c r="B2637" s="5" t="s">
        <v>3695</v>
      </c>
      <c r="C2637" s="5">
        <v>8151.6444147195198</v>
      </c>
      <c r="D2637" s="5">
        <v>12253.194576555101</v>
      </c>
      <c r="E2637" s="5">
        <v>10059.904979361499</v>
      </c>
      <c r="F2637" s="5">
        <v>-0.51037560923925795</v>
      </c>
      <c r="G2637" s="5">
        <v>0.16115181039141499</v>
      </c>
      <c r="H2637" s="5">
        <v>3.0340437462859102E-4</v>
      </c>
      <c r="I2637" s="5">
        <v>2.6351475289383502E-3</v>
      </c>
    </row>
    <row r="2638" spans="1:9" x14ac:dyDescent="0.2">
      <c r="A2638" s="4" t="s">
        <v>7268</v>
      </c>
      <c r="B2638" s="5" t="s">
        <v>7269</v>
      </c>
      <c r="C2638" s="5">
        <v>1628.8895424165</v>
      </c>
      <c r="D2638" s="5">
        <v>2628.4300491969302</v>
      </c>
      <c r="E2638" s="5">
        <v>1991.6662259053001</v>
      </c>
      <c r="F2638" s="5">
        <v>-0.51038565368949296</v>
      </c>
      <c r="G2638" s="5">
        <v>0.25295482552632498</v>
      </c>
      <c r="H2638" s="5">
        <v>8.4857664741809294E-3</v>
      </c>
      <c r="I2638" s="5">
        <v>3.7435417533439597E-2</v>
      </c>
    </row>
    <row r="2639" spans="1:9" x14ac:dyDescent="0.2">
      <c r="A2639" s="4" t="s">
        <v>5754</v>
      </c>
      <c r="B2639" s="5" t="s">
        <v>5755</v>
      </c>
      <c r="C2639" s="5">
        <v>300.54930255815202</v>
      </c>
      <c r="D2639" s="5">
        <v>470.131645230429</v>
      </c>
      <c r="E2639" s="5">
        <v>377.67151925638598</v>
      </c>
      <c r="F2639" s="5">
        <v>-0.51090431766571498</v>
      </c>
      <c r="G2639" s="5">
        <v>0.21119966973293799</v>
      </c>
      <c r="H2639" s="5">
        <v>3.0404908205343998E-3</v>
      </c>
      <c r="I2639" s="5">
        <v>1.6949694517150098E-2</v>
      </c>
    </row>
    <row r="2640" spans="1:9" x14ac:dyDescent="0.2">
      <c r="A2640" s="4" t="s">
        <v>6842</v>
      </c>
      <c r="B2640" s="5" t="s">
        <v>6843</v>
      </c>
      <c r="C2640" s="5">
        <v>518.20889858823205</v>
      </c>
      <c r="D2640" s="5">
        <v>827.66593829751605</v>
      </c>
      <c r="E2640" s="5">
        <v>597.35112605884206</v>
      </c>
      <c r="F2640" s="5">
        <v>-0.51102304967758005</v>
      </c>
      <c r="G2640" s="5">
        <v>0.24088090795499301</v>
      </c>
      <c r="H2640" s="5">
        <v>6.5855634049767804E-3</v>
      </c>
      <c r="I2640" s="5">
        <v>3.0873198266664501E-2</v>
      </c>
    </row>
    <row r="2641" spans="1:9" x14ac:dyDescent="0.2">
      <c r="A2641" s="4" t="s">
        <v>3954</v>
      </c>
      <c r="B2641" s="5" t="s">
        <v>3955</v>
      </c>
      <c r="C2641" s="5">
        <v>1971.66943972379</v>
      </c>
      <c r="D2641" s="5">
        <v>2977.8107755434598</v>
      </c>
      <c r="E2641" s="5">
        <v>2479.7451797019899</v>
      </c>
      <c r="F2641" s="5">
        <v>-0.51113868155861797</v>
      </c>
      <c r="G2641" s="5">
        <v>0.16770528655127001</v>
      </c>
      <c r="H2641" s="5">
        <v>4.5201190837106998E-4</v>
      </c>
      <c r="I2641" s="5">
        <v>3.6675642342679001E-3</v>
      </c>
    </row>
    <row r="2642" spans="1:9" x14ac:dyDescent="0.2">
      <c r="A2642" s="4" t="s">
        <v>4390</v>
      </c>
      <c r="B2642" s="5" t="s">
        <v>4391</v>
      </c>
      <c r="C2642" s="5">
        <v>2627.6921686822602</v>
      </c>
      <c r="D2642" s="5">
        <v>3995.1352550520201</v>
      </c>
      <c r="E2642" s="5">
        <v>3457.1906273040199</v>
      </c>
      <c r="F2642" s="5">
        <v>-0.51128439733769104</v>
      </c>
      <c r="G2642" s="5">
        <v>0.17703733837277599</v>
      </c>
      <c r="H2642" s="5">
        <v>7.5907109043176705E-4</v>
      </c>
      <c r="I2642" s="5">
        <v>5.5495607810727397E-3</v>
      </c>
    </row>
    <row r="2643" spans="1:9" x14ac:dyDescent="0.2">
      <c r="A2643" s="4" t="s">
        <v>3146</v>
      </c>
      <c r="B2643" s="5" t="s">
        <v>3147</v>
      </c>
      <c r="C2643" s="5">
        <v>3803.8156808078302</v>
      </c>
      <c r="D2643" s="5">
        <v>5685.9815818369498</v>
      </c>
      <c r="E2643" s="5">
        <v>4329.0685855198099</v>
      </c>
      <c r="F2643" s="5">
        <v>-0.51269545523873605</v>
      </c>
      <c r="G2643" s="5">
        <v>0.149743147033466</v>
      </c>
      <c r="H2643" s="5">
        <v>1.20211697413559E-4</v>
      </c>
      <c r="I2643" s="5">
        <v>1.2268326827699499E-3</v>
      </c>
    </row>
    <row r="2644" spans="1:9" x14ac:dyDescent="0.2">
      <c r="A2644" s="4" t="s">
        <v>7044</v>
      </c>
      <c r="B2644" s="5" t="s">
        <v>7045</v>
      </c>
      <c r="C2644" s="5">
        <v>117.666641100603</v>
      </c>
      <c r="D2644" s="5">
        <v>189.984135385195</v>
      </c>
      <c r="E2644" s="5">
        <v>140.740757030504</v>
      </c>
      <c r="F2644" s="5">
        <v>-0.51281992131878895</v>
      </c>
      <c r="G2644" s="5">
        <v>0.248763770864567</v>
      </c>
      <c r="H2644" s="5">
        <v>7.5545528255407503E-3</v>
      </c>
      <c r="I2644" s="5">
        <v>3.4399927705735599E-2</v>
      </c>
    </row>
    <row r="2645" spans="1:9" x14ac:dyDescent="0.2">
      <c r="A2645" s="4" t="s">
        <v>7324</v>
      </c>
      <c r="B2645" s="5" t="s">
        <v>7325</v>
      </c>
      <c r="C2645" s="5">
        <v>392.32150177850201</v>
      </c>
      <c r="D2645" s="5">
        <v>636.73925273118698</v>
      </c>
      <c r="E2645" s="5">
        <v>437.03619096389298</v>
      </c>
      <c r="F2645" s="5">
        <v>-0.51402014742381796</v>
      </c>
      <c r="G2645" s="5">
        <v>0.25739936644611999</v>
      </c>
      <c r="H2645" s="5">
        <v>8.7554754616267806E-3</v>
      </c>
      <c r="I2645" s="5">
        <v>3.8343768936427797E-2</v>
      </c>
    </row>
    <row r="2646" spans="1:9" x14ac:dyDescent="0.2">
      <c r="A2646" s="4" t="s">
        <v>4840</v>
      </c>
      <c r="B2646" s="5" t="s">
        <v>4841</v>
      </c>
      <c r="C2646" s="5">
        <v>488.51055071641201</v>
      </c>
      <c r="D2646" s="5">
        <v>748.66785129427603</v>
      </c>
      <c r="E2646" s="5">
        <v>607.92818524686504</v>
      </c>
      <c r="F2646" s="5">
        <v>-0.51430703448275805</v>
      </c>
      <c r="G2646" s="5">
        <v>0.18958469289584501</v>
      </c>
      <c r="H2646" s="5">
        <v>1.2841865299994201E-3</v>
      </c>
      <c r="I2646" s="5">
        <v>8.5150383107860592E-3</v>
      </c>
    </row>
    <row r="2647" spans="1:9" x14ac:dyDescent="0.2">
      <c r="A2647" s="4" t="s">
        <v>4718</v>
      </c>
      <c r="B2647" s="5" t="s">
        <v>4719</v>
      </c>
      <c r="C2647" s="5">
        <v>433.76706921515699</v>
      </c>
      <c r="D2647" s="5">
        <v>666.49961270538904</v>
      </c>
      <c r="E2647" s="5">
        <v>520.35040805241204</v>
      </c>
      <c r="F2647" s="5">
        <v>-0.51471253665068495</v>
      </c>
      <c r="G2647" s="5">
        <v>0.18744209377582</v>
      </c>
      <c r="H2647" s="5">
        <v>1.15902911691363E-3</v>
      </c>
      <c r="I2647" s="5">
        <v>7.8807562663233792E-3</v>
      </c>
    </row>
    <row r="2648" spans="1:9" x14ac:dyDescent="0.2">
      <c r="A2648" s="4" t="s">
        <v>4370</v>
      </c>
      <c r="B2648" s="5" t="s">
        <v>4371</v>
      </c>
      <c r="C2648" s="5">
        <v>2600.0572071370798</v>
      </c>
      <c r="D2648" s="5">
        <v>3968.2044440289101</v>
      </c>
      <c r="E2648" s="5">
        <v>3360.5406948439099</v>
      </c>
      <c r="F2648" s="5">
        <v>-0.51544778527025403</v>
      </c>
      <c r="G2648" s="5">
        <v>0.178513841479507</v>
      </c>
      <c r="H2648" s="5">
        <v>7.4375930958206504E-4</v>
      </c>
      <c r="I2648" s="5">
        <v>5.4625254285521098E-3</v>
      </c>
    </row>
    <row r="2649" spans="1:9" x14ac:dyDescent="0.2">
      <c r="A2649" s="4" t="s">
        <v>4294</v>
      </c>
      <c r="B2649" s="5" t="s">
        <v>4295</v>
      </c>
      <c r="C2649" s="5">
        <v>438.84656931063199</v>
      </c>
      <c r="D2649" s="5">
        <v>670.07153112738604</v>
      </c>
      <c r="E2649" s="5">
        <v>524.16653434746399</v>
      </c>
      <c r="F2649" s="5">
        <v>-0.51608501514662397</v>
      </c>
      <c r="G2649" s="5">
        <v>0.17711216309247299</v>
      </c>
      <c r="H2649" s="5">
        <v>6.8131654511126196E-4</v>
      </c>
      <c r="I2649" s="5">
        <v>5.0885531692600704E-3</v>
      </c>
    </row>
    <row r="2650" spans="1:9" x14ac:dyDescent="0.2">
      <c r="A2650" s="4" t="s">
        <v>5241</v>
      </c>
      <c r="B2650" s="5" t="s">
        <v>5242</v>
      </c>
      <c r="C2650" s="5">
        <v>1683.7496414147699</v>
      </c>
      <c r="D2650" s="5">
        <v>2610.8496503684</v>
      </c>
      <c r="E2650" s="5">
        <v>2169.9887489412099</v>
      </c>
      <c r="F2650" s="5">
        <v>-0.51662597466720095</v>
      </c>
      <c r="G2650" s="5">
        <v>0.19992178266320701</v>
      </c>
      <c r="H2650" s="5">
        <v>1.8550702297559501E-3</v>
      </c>
      <c r="I2650" s="5">
        <v>1.1354121514503599E-2</v>
      </c>
    </row>
    <row r="2651" spans="1:9" x14ac:dyDescent="0.2">
      <c r="A2651" s="4" t="s">
        <v>4328</v>
      </c>
      <c r="B2651" s="5" t="s">
        <v>4329</v>
      </c>
      <c r="C2651" s="5">
        <v>840.57382118430496</v>
      </c>
      <c r="D2651" s="5">
        <v>1284.7248404918</v>
      </c>
      <c r="E2651" s="5">
        <v>1030.4414625815</v>
      </c>
      <c r="F2651" s="5">
        <v>-0.51695413831811099</v>
      </c>
      <c r="G2651" s="5">
        <v>0.178025816751928</v>
      </c>
      <c r="H2651" s="5">
        <v>7.0035184327973097E-4</v>
      </c>
      <c r="I2651" s="5">
        <v>5.1936822864495497E-3</v>
      </c>
    </row>
    <row r="2652" spans="1:9" x14ac:dyDescent="0.2">
      <c r="A2652" s="4" t="s">
        <v>6774</v>
      </c>
      <c r="B2652" s="5" t="s">
        <v>6775</v>
      </c>
      <c r="C2652" s="5">
        <v>153.757032837651</v>
      </c>
      <c r="D2652" s="5">
        <v>249.07095768219301</v>
      </c>
      <c r="E2652" s="5">
        <v>182.804180512632</v>
      </c>
      <c r="F2652" s="5">
        <v>-0.51708316023330103</v>
      </c>
      <c r="G2652" s="5">
        <v>0.243986956187734</v>
      </c>
      <c r="H2652" s="5">
        <v>6.42733202306724E-3</v>
      </c>
      <c r="I2652" s="5">
        <v>3.0433967609520701E-2</v>
      </c>
    </row>
    <row r="2653" spans="1:9" x14ac:dyDescent="0.2">
      <c r="A2653" s="4" t="s">
        <v>5810</v>
      </c>
      <c r="B2653" s="5" t="s">
        <v>5811</v>
      </c>
      <c r="C2653" s="5">
        <v>4427.8632999316396</v>
      </c>
      <c r="D2653" s="5">
        <v>6961.9192716507996</v>
      </c>
      <c r="E2653" s="5">
        <v>5321.8026955776704</v>
      </c>
      <c r="F2653" s="5">
        <v>-0.51723651183889097</v>
      </c>
      <c r="G2653" s="5">
        <v>0.217005337536127</v>
      </c>
      <c r="H2653" s="5">
        <v>3.24343276185132E-3</v>
      </c>
      <c r="I2653" s="5">
        <v>1.7907010148334099E-2</v>
      </c>
    </row>
    <row r="2654" spans="1:9" x14ac:dyDescent="0.2">
      <c r="A2654" s="4" t="s">
        <v>5568</v>
      </c>
      <c r="B2654" s="5" t="s">
        <v>5569</v>
      </c>
      <c r="C2654" s="5">
        <v>194.624061902373</v>
      </c>
      <c r="D2654" s="5">
        <v>304.58071809535898</v>
      </c>
      <c r="E2654" s="5">
        <v>237.18993880036399</v>
      </c>
      <c r="F2654" s="5">
        <v>-0.517377459822704</v>
      </c>
      <c r="G2654" s="5">
        <v>0.20946126391011699</v>
      </c>
      <c r="H2654" s="5">
        <v>2.5553101527264498E-3</v>
      </c>
      <c r="I2654" s="5">
        <v>1.4721267581266E-2</v>
      </c>
    </row>
    <row r="2655" spans="1:9" x14ac:dyDescent="0.2">
      <c r="A2655" s="4" t="s">
        <v>3938</v>
      </c>
      <c r="B2655" s="5" t="s">
        <v>3939</v>
      </c>
      <c r="C2655" s="5">
        <v>1427.2262142442501</v>
      </c>
      <c r="D2655" s="5">
        <v>2171.2845243584702</v>
      </c>
      <c r="E2655" s="5">
        <v>1827.4350398737599</v>
      </c>
      <c r="F2655" s="5">
        <v>-0.518751084931387</v>
      </c>
      <c r="G2655" s="5">
        <v>0.170450656925449</v>
      </c>
      <c r="H2655" s="5">
        <v>4.4028877991373E-4</v>
      </c>
      <c r="I2655" s="5">
        <v>3.5887900398357099E-3</v>
      </c>
    </row>
    <row r="2656" spans="1:9" x14ac:dyDescent="0.2">
      <c r="A2656" s="4" t="s">
        <v>6278</v>
      </c>
      <c r="B2656" s="5" t="s">
        <v>6279</v>
      </c>
      <c r="C2656" s="5">
        <v>2419.2272797637702</v>
      </c>
      <c r="D2656" s="5">
        <v>3853.39554940076</v>
      </c>
      <c r="E2656" s="5">
        <v>3268.5979828377099</v>
      </c>
      <c r="F2656" s="5">
        <v>-0.51954596686197896</v>
      </c>
      <c r="G2656" s="5">
        <v>0.230913907647391</v>
      </c>
      <c r="H2656" s="5">
        <v>4.5658120633987002E-3</v>
      </c>
      <c r="I2656" s="5">
        <v>2.3328127728639701E-2</v>
      </c>
    </row>
    <row r="2657" spans="1:9" x14ac:dyDescent="0.2">
      <c r="A2657" s="4" t="s">
        <v>5079</v>
      </c>
      <c r="B2657" s="5" t="s">
        <v>5080</v>
      </c>
      <c r="C2657" s="5">
        <v>4296.2366177567601</v>
      </c>
      <c r="D2657" s="5">
        <v>6664.9555953765102</v>
      </c>
      <c r="E2657" s="5">
        <v>5626.5616055563996</v>
      </c>
      <c r="F2657" s="5">
        <v>-0.51963828226520703</v>
      </c>
      <c r="G2657" s="5">
        <v>0.197460771485023</v>
      </c>
      <c r="H2657" s="5">
        <v>1.59032332366295E-3</v>
      </c>
      <c r="I2657" s="5">
        <v>1.0046356914219101E-2</v>
      </c>
    </row>
    <row r="2658" spans="1:9" x14ac:dyDescent="0.2">
      <c r="A2658" s="4" t="s">
        <v>7718</v>
      </c>
      <c r="B2658" s="5" t="s">
        <v>7719</v>
      </c>
      <c r="C2658" s="5">
        <v>87.672539463180797</v>
      </c>
      <c r="D2658" s="5">
        <v>146.76238131744901</v>
      </c>
      <c r="E2658" s="5">
        <v>124.61234524500099</v>
      </c>
      <c r="F2658" s="5">
        <v>-0.51970188484998203</v>
      </c>
      <c r="G2658" s="5">
        <v>0.27536695164993402</v>
      </c>
      <c r="H2658" s="5">
        <v>1.09659180420626E-2</v>
      </c>
      <c r="I2658" s="5">
        <v>4.55442411341078E-2</v>
      </c>
    </row>
    <row r="2659" spans="1:9" x14ac:dyDescent="0.2">
      <c r="A2659" s="4" t="s">
        <v>5492</v>
      </c>
      <c r="B2659" s="5" t="s">
        <v>5493</v>
      </c>
      <c r="C2659" s="5">
        <v>1979.10495934547</v>
      </c>
      <c r="D2659" s="5">
        <v>3099.7281962255802</v>
      </c>
      <c r="E2659" s="5">
        <v>2650.7631077812498</v>
      </c>
      <c r="F2659" s="5">
        <v>-0.520622199910592</v>
      </c>
      <c r="G2659" s="5">
        <v>0.20910303886196399</v>
      </c>
      <c r="H2659" s="5">
        <v>2.3782534508022001E-3</v>
      </c>
      <c r="I2659" s="5">
        <v>1.3890906221024299E-2</v>
      </c>
    </row>
    <row r="2660" spans="1:9" x14ac:dyDescent="0.2">
      <c r="A2660" s="4" t="s">
        <v>4006</v>
      </c>
      <c r="B2660" s="5" t="s">
        <v>4007</v>
      </c>
      <c r="C2660" s="5">
        <v>528.35307413085798</v>
      </c>
      <c r="D2660" s="5">
        <v>807.26064166958099</v>
      </c>
      <c r="E2660" s="5">
        <v>669.58583583989503</v>
      </c>
      <c r="F2660" s="5">
        <v>-0.52063692406206596</v>
      </c>
      <c r="G2660" s="5">
        <v>0.17263142516591201</v>
      </c>
      <c r="H2660" s="5">
        <v>4.7741839522132601E-4</v>
      </c>
      <c r="I2660" s="5">
        <v>3.8253119093370901E-3</v>
      </c>
    </row>
    <row r="2661" spans="1:9" x14ac:dyDescent="0.2">
      <c r="A2661" s="4" t="s">
        <v>3438</v>
      </c>
      <c r="B2661" s="5" t="s">
        <v>3439</v>
      </c>
      <c r="C2661" s="5">
        <v>1293.2221393932</v>
      </c>
      <c r="D2661" s="5">
        <v>1955.28688187536</v>
      </c>
      <c r="E2661" s="5">
        <v>1531.59783075887</v>
      </c>
      <c r="F2661" s="5">
        <v>-0.52077355711631801</v>
      </c>
      <c r="G2661" s="5">
        <v>0.15995710648266101</v>
      </c>
      <c r="H2661" s="5">
        <v>2.1062507035582E-4</v>
      </c>
      <c r="I2661" s="5">
        <v>1.9667744630255499E-3</v>
      </c>
    </row>
    <row r="2662" spans="1:9" x14ac:dyDescent="0.2">
      <c r="A2662" s="4" t="s">
        <v>7224</v>
      </c>
      <c r="B2662" s="5" t="s">
        <v>7225</v>
      </c>
      <c r="C2662" s="5">
        <v>420.883232687104</v>
      </c>
      <c r="D2662" s="5">
        <v>688.71669385806297</v>
      </c>
      <c r="E2662" s="5">
        <v>568.22425339559095</v>
      </c>
      <c r="F2662" s="5">
        <v>-0.52085338025891603</v>
      </c>
      <c r="G2662" s="5">
        <v>0.259849000115429</v>
      </c>
      <c r="H2662" s="5">
        <v>8.3257179609559293E-3</v>
      </c>
      <c r="I2662" s="5">
        <v>3.6972892431303202E-2</v>
      </c>
    </row>
    <row r="2663" spans="1:9" x14ac:dyDescent="0.2">
      <c r="A2663" s="4" t="s">
        <v>5870</v>
      </c>
      <c r="B2663" s="5" t="s">
        <v>5871</v>
      </c>
      <c r="C2663" s="5">
        <v>381.79980102817399</v>
      </c>
      <c r="D2663" s="5">
        <v>603.28943884119997</v>
      </c>
      <c r="E2663" s="5">
        <v>482.80866159581097</v>
      </c>
      <c r="F2663" s="5">
        <v>-0.52086108546714205</v>
      </c>
      <c r="G2663" s="5">
        <v>0.22093251522986199</v>
      </c>
      <c r="H2663" s="5">
        <v>3.4157563785513099E-3</v>
      </c>
      <c r="I2663" s="5">
        <v>1.8665583509649999E-2</v>
      </c>
    </row>
    <row r="2664" spans="1:9" x14ac:dyDescent="0.2">
      <c r="A2664" s="4" t="s">
        <v>2808</v>
      </c>
      <c r="B2664" s="5" t="s">
        <v>2809</v>
      </c>
      <c r="C2664" s="5">
        <v>799.01837667667098</v>
      </c>
      <c r="D2664" s="5">
        <v>1199.2939482546101</v>
      </c>
      <c r="E2664" s="5">
        <v>1032.2649480539301</v>
      </c>
      <c r="F2664" s="5">
        <v>-0.52118384438423504</v>
      </c>
      <c r="G2664" s="5">
        <v>0.14473036838957101</v>
      </c>
      <c r="H2664" s="6">
        <v>5.8874157766577199E-5</v>
      </c>
      <c r="I2664" s="5">
        <v>6.7279356484072203E-4</v>
      </c>
    </row>
    <row r="2665" spans="1:9" x14ac:dyDescent="0.2">
      <c r="A2665" s="4" t="s">
        <v>5504</v>
      </c>
      <c r="B2665" s="5" t="s">
        <v>5505</v>
      </c>
      <c r="C2665" s="5">
        <v>751.861825322458</v>
      </c>
      <c r="D2665" s="5">
        <v>1177.5425283345601</v>
      </c>
      <c r="E2665" s="5">
        <v>919.165579165081</v>
      </c>
      <c r="F2665" s="5">
        <v>-0.521236433098904</v>
      </c>
      <c r="G2665" s="5">
        <v>0.20979024687167699</v>
      </c>
      <c r="H2665" s="5">
        <v>2.4058528704322302E-3</v>
      </c>
      <c r="I2665" s="5">
        <v>1.4021460949342E-2</v>
      </c>
    </row>
    <row r="2666" spans="1:9" x14ac:dyDescent="0.2">
      <c r="A2666" s="4" t="s">
        <v>5173</v>
      </c>
      <c r="B2666" s="5" t="s">
        <v>5174</v>
      </c>
      <c r="C2666" s="5">
        <v>468.92483194573401</v>
      </c>
      <c r="D2666" s="5">
        <v>729.94700095305302</v>
      </c>
      <c r="E2666" s="5">
        <v>591.232079646888</v>
      </c>
      <c r="F2666" s="5">
        <v>-0.52350971716107697</v>
      </c>
      <c r="G2666" s="5">
        <v>0.201688840000353</v>
      </c>
      <c r="H2666" s="5">
        <v>1.73169110682929E-3</v>
      </c>
      <c r="I2666" s="5">
        <v>1.0740504261429E-2</v>
      </c>
    </row>
    <row r="2667" spans="1:9" x14ac:dyDescent="0.2">
      <c r="A2667" s="4" t="s">
        <v>5768</v>
      </c>
      <c r="B2667" s="5" t="s">
        <v>5769</v>
      </c>
      <c r="C2667" s="5">
        <v>877.67426872058195</v>
      </c>
      <c r="D2667" s="5">
        <v>1389.3412025651801</v>
      </c>
      <c r="E2667" s="5">
        <v>1110.5859644094801</v>
      </c>
      <c r="F2667" s="5">
        <v>-0.52481835322073001</v>
      </c>
      <c r="G2667" s="5">
        <v>0.21958849109940301</v>
      </c>
      <c r="H2667" s="5">
        <v>3.06742985438424E-3</v>
      </c>
      <c r="I2667" s="5">
        <v>1.7058655170080601E-2</v>
      </c>
    </row>
    <row r="2668" spans="1:9" x14ac:dyDescent="0.2">
      <c r="A2668" s="4" t="s">
        <v>6852</v>
      </c>
      <c r="B2668" s="5" t="s">
        <v>6853</v>
      </c>
      <c r="C2668" s="5">
        <v>645.41913740110795</v>
      </c>
      <c r="D2668" s="5">
        <v>1049.1054442094401</v>
      </c>
      <c r="E2668" s="5">
        <v>744.18666029261101</v>
      </c>
      <c r="F2668" s="5">
        <v>-0.52507439012371104</v>
      </c>
      <c r="G2668" s="5">
        <v>0.251238724447015</v>
      </c>
      <c r="H2668" s="5">
        <v>6.6447348489423403E-3</v>
      </c>
      <c r="I2668" s="5">
        <v>3.1105119367326298E-2</v>
      </c>
    </row>
    <row r="2669" spans="1:9" x14ac:dyDescent="0.2">
      <c r="A2669" s="4" t="s">
        <v>7614</v>
      </c>
      <c r="B2669" s="5" t="s">
        <v>7615</v>
      </c>
      <c r="C2669" s="5">
        <v>356.89181154671502</v>
      </c>
      <c r="D2669" s="5">
        <v>593.48292229781805</v>
      </c>
      <c r="E2669" s="5">
        <v>461.80120959819197</v>
      </c>
      <c r="F2669" s="5">
        <v>-0.52560318213228596</v>
      </c>
      <c r="G2669" s="5">
        <v>0.276031927442764</v>
      </c>
      <c r="H2669" s="5">
        <v>1.0268761264827699E-2</v>
      </c>
      <c r="I2669" s="5">
        <v>4.3223693714618698E-2</v>
      </c>
    </row>
    <row r="2670" spans="1:9" x14ac:dyDescent="0.2">
      <c r="A2670" s="4" t="s">
        <v>7646</v>
      </c>
      <c r="B2670" s="5" t="s">
        <v>7647</v>
      </c>
      <c r="C2670" s="5">
        <v>95.083796075248301</v>
      </c>
      <c r="D2670" s="5">
        <v>157.49917425296599</v>
      </c>
      <c r="E2670" s="5">
        <v>128.25555160189799</v>
      </c>
      <c r="F2670" s="5">
        <v>-0.52630501045602696</v>
      </c>
      <c r="G2670" s="5">
        <v>0.27794754873278898</v>
      </c>
      <c r="H2670" s="5">
        <v>1.04838922585694E-2</v>
      </c>
      <c r="I2670" s="5">
        <v>4.3967628716098099E-2</v>
      </c>
    </row>
    <row r="2671" spans="1:9" x14ac:dyDescent="0.2">
      <c r="A2671" s="4" t="s">
        <v>5063</v>
      </c>
      <c r="B2671" s="5" t="s">
        <v>5064</v>
      </c>
      <c r="C2671" s="5">
        <v>198.03186766950799</v>
      </c>
      <c r="D2671" s="5">
        <v>308.65770814263999</v>
      </c>
      <c r="E2671" s="5">
        <v>256.62661867241098</v>
      </c>
      <c r="F2671" s="5">
        <v>-0.52633179904892402</v>
      </c>
      <c r="G2671" s="5">
        <v>0.20044379557671199</v>
      </c>
      <c r="H2671" s="5">
        <v>1.5625414511841399E-3</v>
      </c>
      <c r="I2671" s="5">
        <v>9.9020660422273702E-3</v>
      </c>
    </row>
    <row r="2672" spans="1:9" x14ac:dyDescent="0.2">
      <c r="A2672" s="4" t="s">
        <v>5696</v>
      </c>
      <c r="B2672" s="5" t="s">
        <v>5697</v>
      </c>
      <c r="C2672" s="5">
        <v>561.87588284863796</v>
      </c>
      <c r="D2672" s="5">
        <v>890.87415237190805</v>
      </c>
      <c r="E2672" s="5">
        <v>677.12363349190503</v>
      </c>
      <c r="F2672" s="5">
        <v>-0.52730555159203396</v>
      </c>
      <c r="G2672" s="5">
        <v>0.219256160481754</v>
      </c>
      <c r="H2672" s="5">
        <v>2.90825646435718E-3</v>
      </c>
      <c r="I2672" s="5">
        <v>1.63779683502067E-2</v>
      </c>
    </row>
    <row r="2673" spans="1:9" x14ac:dyDescent="0.2">
      <c r="A2673" s="4" t="s">
        <v>5792</v>
      </c>
      <c r="B2673" s="5" t="s">
        <v>5793</v>
      </c>
      <c r="C2673" s="5">
        <v>1862.5549774395899</v>
      </c>
      <c r="D2673" s="5">
        <v>2961.0428352049198</v>
      </c>
      <c r="E2673" s="5">
        <v>2377.3353490695899</v>
      </c>
      <c r="F2673" s="5">
        <v>-0.52795878078743297</v>
      </c>
      <c r="G2673" s="5">
        <v>0.22232043269919299</v>
      </c>
      <c r="H2673" s="5">
        <v>3.1470136670931699E-3</v>
      </c>
      <c r="I2673" s="5">
        <v>1.7428694343525002E-2</v>
      </c>
    </row>
    <row r="2674" spans="1:9" x14ac:dyDescent="0.2">
      <c r="A2674" s="4" t="s">
        <v>5474</v>
      </c>
      <c r="B2674" s="5" t="s">
        <v>5475</v>
      </c>
      <c r="C2674" s="5">
        <v>1258.0130908035701</v>
      </c>
      <c r="D2674" s="5">
        <v>1983.33417901336</v>
      </c>
      <c r="E2674" s="5">
        <v>1458.68313067799</v>
      </c>
      <c r="F2674" s="5">
        <v>-0.52801738991486802</v>
      </c>
      <c r="G2674" s="5">
        <v>0.21258136800387401</v>
      </c>
      <c r="H2674" s="5">
        <v>2.3291327440441898E-3</v>
      </c>
      <c r="I2674" s="5">
        <v>1.36487519317473E-2</v>
      </c>
    </row>
    <row r="2675" spans="1:9" x14ac:dyDescent="0.2">
      <c r="A2675" s="4" t="s">
        <v>7429</v>
      </c>
      <c r="B2675" s="5" t="s">
        <v>7430</v>
      </c>
      <c r="C2675" s="5">
        <v>272.822188025934</v>
      </c>
      <c r="D2675" s="5">
        <v>453.73116316161401</v>
      </c>
      <c r="E2675" s="5">
        <v>325.946030132641</v>
      </c>
      <c r="F2675" s="5">
        <v>-0.52831446615121103</v>
      </c>
      <c r="G2675" s="5">
        <v>0.272078181057127</v>
      </c>
      <c r="H2675" s="5">
        <v>9.3023796610579995E-3</v>
      </c>
      <c r="I2675" s="5">
        <v>4.01575264151166E-2</v>
      </c>
    </row>
    <row r="2676" spans="1:9" x14ac:dyDescent="0.2">
      <c r="A2676" s="4" t="s">
        <v>5424</v>
      </c>
      <c r="B2676" s="5" t="s">
        <v>5425</v>
      </c>
      <c r="C2676" s="5">
        <v>239.67106741253701</v>
      </c>
      <c r="D2676" s="5">
        <v>378.84575450341703</v>
      </c>
      <c r="E2676" s="5">
        <v>292.95615068601802</v>
      </c>
      <c r="F2676" s="5">
        <v>-0.52847194521595398</v>
      </c>
      <c r="G2676" s="5">
        <v>0.21166082798442401</v>
      </c>
      <c r="H2676" s="5">
        <v>2.2406493249277101E-3</v>
      </c>
      <c r="I2676" s="5">
        <v>1.32464345968164E-2</v>
      </c>
    </row>
    <row r="2677" spans="1:9" x14ac:dyDescent="0.2">
      <c r="A2677" s="4" t="s">
        <v>4070</v>
      </c>
      <c r="B2677" s="5" t="s">
        <v>4071</v>
      </c>
      <c r="C2677" s="5">
        <v>1814.6475520060701</v>
      </c>
      <c r="D2677" s="5">
        <v>2791.4177512840402</v>
      </c>
      <c r="E2677" s="5">
        <v>2094.4245466868401</v>
      </c>
      <c r="F2677" s="5">
        <v>-0.52908853176678405</v>
      </c>
      <c r="G2677" s="5">
        <v>0.17782327188210201</v>
      </c>
      <c r="H2677" s="5">
        <v>5.2125720621478604E-4</v>
      </c>
      <c r="I2677" s="5">
        <v>4.1108297035128702E-3</v>
      </c>
    </row>
    <row r="2678" spans="1:9" x14ac:dyDescent="0.2">
      <c r="A2678" s="4" t="s">
        <v>7622</v>
      </c>
      <c r="B2678" s="5" t="s">
        <v>7623</v>
      </c>
      <c r="C2678" s="5">
        <v>479.12824084018303</v>
      </c>
      <c r="D2678" s="5">
        <v>800.45302985533601</v>
      </c>
      <c r="E2678" s="5">
        <v>550.58275757573301</v>
      </c>
      <c r="F2678" s="5">
        <v>-0.52912076662666097</v>
      </c>
      <c r="G2678" s="5">
        <v>0.27911391459472401</v>
      </c>
      <c r="H2678" s="5">
        <v>1.0296508590459099E-2</v>
      </c>
      <c r="I2678" s="5">
        <v>4.3317743959808599E-2</v>
      </c>
    </row>
    <row r="2679" spans="1:9" x14ac:dyDescent="0.2">
      <c r="A2679" s="4" t="s">
        <v>3196</v>
      </c>
      <c r="B2679" s="5" t="s">
        <v>3197</v>
      </c>
      <c r="C2679" s="5">
        <v>1162.5366505202901</v>
      </c>
      <c r="D2679" s="5">
        <v>1765.17130073098</v>
      </c>
      <c r="E2679" s="5">
        <v>1403.21751969975</v>
      </c>
      <c r="F2679" s="5">
        <v>-0.52917148647803702</v>
      </c>
      <c r="G2679" s="5">
        <v>0.15713060019195799</v>
      </c>
      <c r="H2679" s="5">
        <v>1.3479763148312499E-4</v>
      </c>
      <c r="I2679" s="5">
        <v>1.35414187065723E-3</v>
      </c>
    </row>
    <row r="2680" spans="1:9" x14ac:dyDescent="0.2">
      <c r="A2680" s="4" t="s">
        <v>4776</v>
      </c>
      <c r="B2680" s="5" t="s">
        <v>4777</v>
      </c>
      <c r="C2680" s="5">
        <v>2102.5010304574098</v>
      </c>
      <c r="D2680" s="5">
        <v>3276.5027753826898</v>
      </c>
      <c r="E2680" s="5">
        <v>2564.2890724969202</v>
      </c>
      <c r="F2680" s="5">
        <v>-0.52940151543360503</v>
      </c>
      <c r="G2680" s="5">
        <v>0.195638367380499</v>
      </c>
      <c r="H2680" s="5">
        <v>1.2115628970850499E-3</v>
      </c>
      <c r="I2680" s="5">
        <v>8.1389391581518002E-3</v>
      </c>
    </row>
    <row r="2681" spans="1:9" x14ac:dyDescent="0.2">
      <c r="A2681" s="4" t="s">
        <v>5752</v>
      </c>
      <c r="B2681" s="5" t="s">
        <v>5753</v>
      </c>
      <c r="C2681" s="5">
        <v>297.20965580121202</v>
      </c>
      <c r="D2681" s="5">
        <v>475.48713034323703</v>
      </c>
      <c r="E2681" s="5">
        <v>353.43439246214803</v>
      </c>
      <c r="F2681" s="5">
        <v>-0.53015650765334499</v>
      </c>
      <c r="G2681" s="5">
        <v>0.22243709867119199</v>
      </c>
      <c r="H2681" s="5">
        <v>3.04064130119846E-3</v>
      </c>
      <c r="I2681" s="5">
        <v>1.6949694517150098E-2</v>
      </c>
    </row>
    <row r="2682" spans="1:9" x14ac:dyDescent="0.2">
      <c r="A2682" s="4" t="s">
        <v>6872</v>
      </c>
      <c r="B2682" s="5" t="s">
        <v>6873</v>
      </c>
      <c r="C2682" s="5">
        <v>312.23440114112998</v>
      </c>
      <c r="D2682" s="5">
        <v>513.89067711903897</v>
      </c>
      <c r="E2682" s="5">
        <v>416.83135088396398</v>
      </c>
      <c r="F2682" s="5">
        <v>-0.53057981073141003</v>
      </c>
      <c r="G2682" s="5">
        <v>0.25612954266667198</v>
      </c>
      <c r="H2682" s="5">
        <v>6.7683111899672901E-3</v>
      </c>
      <c r="I2682" s="5">
        <v>3.1587890907211903E-2</v>
      </c>
    </row>
    <row r="2683" spans="1:9" x14ac:dyDescent="0.2">
      <c r="A2683" s="4" t="s">
        <v>4867</v>
      </c>
      <c r="B2683" s="5" t="s">
        <v>4868</v>
      </c>
      <c r="C2683" s="5">
        <v>1655.56843700175</v>
      </c>
      <c r="D2683" s="5">
        <v>2588.61281174432</v>
      </c>
      <c r="E2683" s="5">
        <v>2282.10869272027</v>
      </c>
      <c r="F2683" s="5">
        <v>-0.53148039506550604</v>
      </c>
      <c r="G2683" s="5">
        <v>0.19868876239826699</v>
      </c>
      <c r="H2683" s="5">
        <v>1.3157180785499699E-3</v>
      </c>
      <c r="I2683" s="5">
        <v>8.6738930729406295E-3</v>
      </c>
    </row>
    <row r="2684" spans="1:9" x14ac:dyDescent="0.2">
      <c r="A2684" s="4" t="s">
        <v>4961</v>
      </c>
      <c r="B2684" s="5" t="s">
        <v>4962</v>
      </c>
      <c r="C2684" s="5">
        <v>153.17484712570001</v>
      </c>
      <c r="D2684" s="5">
        <v>242.256775902225</v>
      </c>
      <c r="E2684" s="5">
        <v>199.00393991694</v>
      </c>
      <c r="F2684" s="5">
        <v>-0.53148514952372905</v>
      </c>
      <c r="G2684" s="5">
        <v>0.20118578954067601</v>
      </c>
      <c r="H2684" s="5">
        <v>1.45191643382214E-3</v>
      </c>
      <c r="I2684" s="5">
        <v>9.3865255421240502E-3</v>
      </c>
    </row>
    <row r="2685" spans="1:9" x14ac:dyDescent="0.2">
      <c r="A2685" s="4" t="s">
        <v>4921</v>
      </c>
      <c r="B2685" s="5" t="s">
        <v>4922</v>
      </c>
      <c r="C2685" s="5">
        <v>2482.24097375274</v>
      </c>
      <c r="D2685" s="5">
        <v>3888.83600102624</v>
      </c>
      <c r="E2685" s="5">
        <v>3015.15373603744</v>
      </c>
      <c r="F2685" s="5">
        <v>-0.53201538114882196</v>
      </c>
      <c r="G2685" s="5">
        <v>0.20038542085208999</v>
      </c>
      <c r="H2685" s="5">
        <v>1.39247985047515E-3</v>
      </c>
      <c r="I2685" s="5">
        <v>9.0808400650420895E-3</v>
      </c>
    </row>
    <row r="2686" spans="1:9" x14ac:dyDescent="0.2">
      <c r="A2686" s="4" t="s">
        <v>7298</v>
      </c>
      <c r="B2686" s="5" t="s">
        <v>7299</v>
      </c>
      <c r="C2686" s="5">
        <v>90.516705260232399</v>
      </c>
      <c r="D2686" s="5">
        <v>150.262523697603</v>
      </c>
      <c r="E2686" s="5">
        <v>119.913243889656</v>
      </c>
      <c r="F2686" s="5">
        <v>-0.53210408530110098</v>
      </c>
      <c r="G2686" s="5">
        <v>0.27062807671967798</v>
      </c>
      <c r="H2686" s="5">
        <v>8.6353819038821299E-3</v>
      </c>
      <c r="I2686" s="5">
        <v>3.7942197332130001E-2</v>
      </c>
    </row>
    <row r="2687" spans="1:9" x14ac:dyDescent="0.2">
      <c r="A2687" s="4" t="s">
        <v>7240</v>
      </c>
      <c r="B2687" s="5" t="s">
        <v>7241</v>
      </c>
      <c r="C2687" s="5">
        <v>4539.1438101591903</v>
      </c>
      <c r="D2687" s="5">
        <v>7550.98538262703</v>
      </c>
      <c r="E2687" s="5">
        <v>5447.0504151139803</v>
      </c>
      <c r="F2687" s="5">
        <v>-0.53284802984477597</v>
      </c>
      <c r="G2687" s="5">
        <v>0.26954338967513902</v>
      </c>
      <c r="H2687" s="5">
        <v>8.3932229622892002E-3</v>
      </c>
      <c r="I2687" s="5">
        <v>3.7162914081308798E-2</v>
      </c>
    </row>
    <row r="2688" spans="1:9" x14ac:dyDescent="0.2">
      <c r="A2688" s="4" t="s">
        <v>7874</v>
      </c>
      <c r="B2688" s="5" t="s">
        <v>7875</v>
      </c>
      <c r="C2688" s="5">
        <v>842.32415114152604</v>
      </c>
      <c r="D2688" s="5">
        <v>1430.9069827114899</v>
      </c>
      <c r="E2688" s="5">
        <v>1068.92410506993</v>
      </c>
      <c r="F2688" s="5">
        <v>-0.53286475379992504</v>
      </c>
      <c r="G2688" s="5">
        <v>0.29132709416341601</v>
      </c>
      <c r="H2688" s="5">
        <v>1.17455357226065E-2</v>
      </c>
      <c r="I2688" s="5">
        <v>4.78324039219074E-2</v>
      </c>
    </row>
    <row r="2689" spans="1:9" x14ac:dyDescent="0.2">
      <c r="A2689" s="4" t="s">
        <v>6898</v>
      </c>
      <c r="B2689" s="5" t="s">
        <v>6899</v>
      </c>
      <c r="C2689" s="5">
        <v>835.05046755478099</v>
      </c>
      <c r="D2689" s="5">
        <v>1375.6758990680501</v>
      </c>
      <c r="E2689" s="5">
        <v>1138.7808103556299</v>
      </c>
      <c r="F2689" s="5">
        <v>-0.53327039636747997</v>
      </c>
      <c r="G2689" s="5">
        <v>0.25887498369549999</v>
      </c>
      <c r="H2689" s="5">
        <v>6.8722819855085004E-3</v>
      </c>
      <c r="I2689" s="5">
        <v>3.1946447397407297E-2</v>
      </c>
    </row>
    <row r="2690" spans="1:9" x14ac:dyDescent="0.2">
      <c r="A2690" s="4" t="s">
        <v>7506</v>
      </c>
      <c r="B2690" s="5" t="s">
        <v>7507</v>
      </c>
      <c r="C2690" s="5">
        <v>52.565769354469197</v>
      </c>
      <c r="D2690" s="5">
        <v>89.231897607400796</v>
      </c>
      <c r="E2690" s="5">
        <v>73.743647037246902</v>
      </c>
      <c r="F2690" s="5">
        <v>-0.53332218405917198</v>
      </c>
      <c r="G2690" s="5">
        <v>0.27871948618444398</v>
      </c>
      <c r="H2690" s="5">
        <v>9.6977023248963692E-3</v>
      </c>
      <c r="I2690" s="5">
        <v>4.1411221865909502E-2</v>
      </c>
    </row>
    <row r="2691" spans="1:9" x14ac:dyDescent="0.2">
      <c r="A2691" s="4" t="s">
        <v>6754</v>
      </c>
      <c r="B2691" s="5" t="s">
        <v>6755</v>
      </c>
      <c r="C2691" s="5">
        <v>199.059205222982</v>
      </c>
      <c r="D2691" s="5">
        <v>326.36567264337401</v>
      </c>
      <c r="E2691" s="5">
        <v>247.86349947962299</v>
      </c>
      <c r="F2691" s="5">
        <v>-0.53358154362350996</v>
      </c>
      <c r="G2691" s="5">
        <v>0.25508444819675302</v>
      </c>
      <c r="H2691" s="5">
        <v>6.3502958958474801E-3</v>
      </c>
      <c r="I2691" s="5">
        <v>3.0158262469823002E-2</v>
      </c>
    </row>
    <row r="2692" spans="1:9" x14ac:dyDescent="0.2">
      <c r="A2692" s="4" t="s">
        <v>7058</v>
      </c>
      <c r="B2692" s="5" t="s">
        <v>7059</v>
      </c>
      <c r="C2692" s="5">
        <v>71.354657143601798</v>
      </c>
      <c r="D2692" s="5">
        <v>117.59230744269399</v>
      </c>
      <c r="E2692" s="5">
        <v>98.522794916070595</v>
      </c>
      <c r="F2692" s="5">
        <v>-0.53367479557549502</v>
      </c>
      <c r="G2692" s="5">
        <v>0.26500018020899901</v>
      </c>
      <c r="H2692" s="5">
        <v>7.6611213233539303E-3</v>
      </c>
      <c r="I2692" s="5">
        <v>3.4815594528431901E-2</v>
      </c>
    </row>
    <row r="2693" spans="1:9" x14ac:dyDescent="0.2">
      <c r="A2693" s="4" t="s">
        <v>2578</v>
      </c>
      <c r="B2693" s="5" t="s">
        <v>2579</v>
      </c>
      <c r="C2693" s="5">
        <v>1000.44421199456</v>
      </c>
      <c r="D2693" s="5">
        <v>1512.3232913409499</v>
      </c>
      <c r="E2693" s="5">
        <v>1261.4419062167101</v>
      </c>
      <c r="F2693" s="5">
        <v>-0.53459302451533297</v>
      </c>
      <c r="G2693" s="5">
        <v>0.14360428911717801</v>
      </c>
      <c r="H2693" s="6">
        <v>3.3981212325028401E-5</v>
      </c>
      <c r="I2693" s="5">
        <v>4.2332616721614698E-4</v>
      </c>
    </row>
    <row r="2694" spans="1:9" x14ac:dyDescent="0.2">
      <c r="A2694" s="4" t="s">
        <v>6450</v>
      </c>
      <c r="B2694" s="5" t="s">
        <v>6451</v>
      </c>
      <c r="C2694" s="5">
        <v>3139.4552404492101</v>
      </c>
      <c r="D2694" s="5">
        <v>5114.4513172688303</v>
      </c>
      <c r="E2694" s="5">
        <v>3787.4824451899499</v>
      </c>
      <c r="F2694" s="5">
        <v>-0.53474292271455603</v>
      </c>
      <c r="G2694" s="5">
        <v>0.24560323387299801</v>
      </c>
      <c r="H2694" s="5">
        <v>5.1044334508094698E-3</v>
      </c>
      <c r="I2694" s="5">
        <v>2.5384423547403299E-2</v>
      </c>
    </row>
    <row r="2695" spans="1:9" x14ac:dyDescent="0.2">
      <c r="A2695" s="4" t="s">
        <v>7334</v>
      </c>
      <c r="B2695" s="5" t="s">
        <v>7335</v>
      </c>
      <c r="C2695" s="5">
        <v>382.92516245990799</v>
      </c>
      <c r="D2695" s="5">
        <v>641.00255792359303</v>
      </c>
      <c r="E2695" s="5">
        <v>478.53043953161801</v>
      </c>
      <c r="F2695" s="5">
        <v>-0.53475350105241504</v>
      </c>
      <c r="G2695" s="5">
        <v>0.27402032605259202</v>
      </c>
      <c r="H2695" s="5">
        <v>8.8252933953902896E-3</v>
      </c>
      <c r="I2695" s="5">
        <v>3.8586815181916999E-2</v>
      </c>
    </row>
    <row r="2696" spans="1:9" x14ac:dyDescent="0.2">
      <c r="A2696" s="4" t="s">
        <v>6896</v>
      </c>
      <c r="B2696" s="5" t="s">
        <v>6897</v>
      </c>
      <c r="C2696" s="5">
        <v>838.94071361656302</v>
      </c>
      <c r="D2696" s="5">
        <v>1384.3105252924399</v>
      </c>
      <c r="E2696" s="5">
        <v>1020.22437973526</v>
      </c>
      <c r="F2696" s="5">
        <v>-0.535241135516627</v>
      </c>
      <c r="G2696" s="5">
        <v>0.260276081919877</v>
      </c>
      <c r="H2696" s="5">
        <v>6.8664658024072001E-3</v>
      </c>
      <c r="I2696" s="5">
        <v>3.1937930435159398E-2</v>
      </c>
    </row>
    <row r="2697" spans="1:9" x14ac:dyDescent="0.2">
      <c r="A2697" s="4" t="s">
        <v>5155</v>
      </c>
      <c r="B2697" s="5" t="s">
        <v>5156</v>
      </c>
      <c r="C2697" s="5">
        <v>391.00444848776499</v>
      </c>
      <c r="D2697" s="5">
        <v>617.28506092316104</v>
      </c>
      <c r="E2697" s="5">
        <v>480.41586344204899</v>
      </c>
      <c r="F2697" s="5">
        <v>-0.53572745044178505</v>
      </c>
      <c r="G2697" s="5">
        <v>0.20769697222365599</v>
      </c>
      <c r="H2697" s="5">
        <v>1.7054417533384999E-3</v>
      </c>
      <c r="I2697" s="5">
        <v>1.061465358357E-2</v>
      </c>
    </row>
    <row r="2698" spans="1:9" x14ac:dyDescent="0.2">
      <c r="A2698" s="4" t="s">
        <v>5548</v>
      </c>
      <c r="B2698" s="5" t="s">
        <v>5549</v>
      </c>
      <c r="C2698" s="5">
        <v>360.61457134212998</v>
      </c>
      <c r="D2698" s="5">
        <v>574.80272743931505</v>
      </c>
      <c r="E2698" s="5">
        <v>421.16442365294301</v>
      </c>
      <c r="F2698" s="5">
        <v>-0.53614424873489297</v>
      </c>
      <c r="G2698" s="5">
        <v>0.21926016086660399</v>
      </c>
      <c r="H2698" s="5">
        <v>2.4901328672449498E-3</v>
      </c>
      <c r="I2698" s="5">
        <v>1.4402436429296801E-2</v>
      </c>
    </row>
    <row r="2699" spans="1:9" x14ac:dyDescent="0.2">
      <c r="A2699" s="4" t="s">
        <v>5249</v>
      </c>
      <c r="B2699" s="5" t="s">
        <v>5250</v>
      </c>
      <c r="C2699" s="5">
        <v>1507.6309190295799</v>
      </c>
      <c r="D2699" s="5">
        <v>2387.3277602414601</v>
      </c>
      <c r="E2699" s="5">
        <v>2105.92174027797</v>
      </c>
      <c r="F2699" s="5">
        <v>-0.53618858763668897</v>
      </c>
      <c r="G2699" s="5">
        <v>0.210442802336199</v>
      </c>
      <c r="H2699" s="5">
        <v>1.8631271373583699E-3</v>
      </c>
      <c r="I2699" s="5">
        <v>1.1388302475511499E-2</v>
      </c>
    </row>
    <row r="2700" spans="1:9" x14ac:dyDescent="0.2">
      <c r="A2700" s="4" t="s">
        <v>6474</v>
      </c>
      <c r="B2700" s="5" t="s">
        <v>6475</v>
      </c>
      <c r="C2700" s="5">
        <v>1300.38321868092</v>
      </c>
      <c r="D2700" s="5">
        <v>2121.61920844322</v>
      </c>
      <c r="E2700" s="5">
        <v>1690.1746765622199</v>
      </c>
      <c r="F2700" s="5">
        <v>-0.53619373190881803</v>
      </c>
      <c r="G2700" s="5">
        <v>0.24715718289907301</v>
      </c>
      <c r="H2700" s="5">
        <v>5.16994586047288E-3</v>
      </c>
      <c r="I2700" s="5">
        <v>2.56102421270261E-2</v>
      </c>
    </row>
    <row r="2701" spans="1:9" x14ac:dyDescent="0.2">
      <c r="A2701" s="4" t="s">
        <v>2172</v>
      </c>
      <c r="B2701" s="5" t="s">
        <v>2173</v>
      </c>
      <c r="C2701" s="5">
        <v>1057.64682327631</v>
      </c>
      <c r="D2701" s="5">
        <v>1594.48019467005</v>
      </c>
      <c r="E2701" s="5">
        <v>1442.0838865340099</v>
      </c>
      <c r="F2701" s="5">
        <v>-0.53674548476937201</v>
      </c>
      <c r="G2701" s="5">
        <v>0.13433923158224001</v>
      </c>
      <c r="H2701" s="6">
        <v>1.09851775306158E-5</v>
      </c>
      <c r="I2701" s="5">
        <v>1.62477261391479E-4</v>
      </c>
    </row>
    <row r="2702" spans="1:9" x14ac:dyDescent="0.2">
      <c r="A2702" s="4" t="s">
        <v>4446</v>
      </c>
      <c r="B2702" s="5" t="s">
        <v>4447</v>
      </c>
      <c r="C2702" s="5">
        <v>361.84684121212598</v>
      </c>
      <c r="D2702" s="5">
        <v>565.367713843199</v>
      </c>
      <c r="E2702" s="5">
        <v>466.882230311375</v>
      </c>
      <c r="F2702" s="5">
        <v>-0.53686831078226904</v>
      </c>
      <c r="G2702" s="5">
        <v>0.190707388807137</v>
      </c>
      <c r="H2702" s="5">
        <v>8.3418307437255201E-4</v>
      </c>
      <c r="I2702" s="5">
        <v>6.0191076649033001E-3</v>
      </c>
    </row>
    <row r="2703" spans="1:9" x14ac:dyDescent="0.2">
      <c r="A2703" s="4" t="s">
        <v>6406</v>
      </c>
      <c r="B2703" s="5" t="s">
        <v>6407</v>
      </c>
      <c r="C2703" s="5">
        <v>1778.00606231439</v>
      </c>
      <c r="D2703" s="5">
        <v>2901.2920619728002</v>
      </c>
      <c r="E2703" s="5">
        <v>2279.5428198270902</v>
      </c>
      <c r="F2703" s="5">
        <v>-0.53740368519536896</v>
      </c>
      <c r="G2703" s="5">
        <v>0.246354871169053</v>
      </c>
      <c r="H2703" s="5">
        <v>4.9865329541320504E-3</v>
      </c>
      <c r="I2703" s="5">
        <v>2.4960687746986902E-2</v>
      </c>
    </row>
    <row r="2704" spans="1:9" x14ac:dyDescent="0.2">
      <c r="A2704" s="4" t="s">
        <v>4036</v>
      </c>
      <c r="B2704" s="5" t="s">
        <v>4037</v>
      </c>
      <c r="C2704" s="5">
        <v>214.222929393736</v>
      </c>
      <c r="D2704" s="5">
        <v>333.59717386919499</v>
      </c>
      <c r="E2704" s="5">
        <v>270.23097600677602</v>
      </c>
      <c r="F2704" s="5">
        <v>-0.53760643216660597</v>
      </c>
      <c r="G2704" s="5">
        <v>0.18075146781363999</v>
      </c>
      <c r="H2704" s="5">
        <v>5.0004921651395804E-4</v>
      </c>
      <c r="I2704" s="5">
        <v>3.9777396060397697E-3</v>
      </c>
    </row>
    <row r="2705" spans="1:9" x14ac:dyDescent="0.2">
      <c r="A2705" s="4" t="s">
        <v>4524</v>
      </c>
      <c r="B2705" s="5" t="s">
        <v>4525</v>
      </c>
      <c r="C2705" s="5">
        <v>251.752526784049</v>
      </c>
      <c r="D2705" s="5">
        <v>392.71441444266202</v>
      </c>
      <c r="E2705" s="5">
        <v>313.37530769762799</v>
      </c>
      <c r="F2705" s="5">
        <v>-0.53886458895388401</v>
      </c>
      <c r="G2705" s="5">
        <v>0.19394960490638699</v>
      </c>
      <c r="H2705" s="5">
        <v>9.2529670085464595E-4</v>
      </c>
      <c r="I2705" s="5">
        <v>6.5642840729214797E-3</v>
      </c>
    </row>
    <row r="2706" spans="1:9" x14ac:dyDescent="0.2">
      <c r="A2706" s="4" t="s">
        <v>5832</v>
      </c>
      <c r="B2706" s="5" t="s">
        <v>5833</v>
      </c>
      <c r="C2706" s="5">
        <v>4280.2319751576397</v>
      </c>
      <c r="D2706" s="5">
        <v>6902.7337445376197</v>
      </c>
      <c r="E2706" s="5">
        <v>5245.5828062977198</v>
      </c>
      <c r="F2706" s="5">
        <v>-0.53899496210186804</v>
      </c>
      <c r="G2706" s="5">
        <v>0.23066800445295299</v>
      </c>
      <c r="H2706" s="5">
        <v>3.3012568048175102E-3</v>
      </c>
      <c r="I2706" s="5">
        <v>1.8151251835267199E-2</v>
      </c>
    </row>
    <row r="2707" spans="1:9" x14ac:dyDescent="0.2">
      <c r="A2707" s="4" t="s">
        <v>3328</v>
      </c>
      <c r="B2707" s="5" t="s">
        <v>3329</v>
      </c>
      <c r="C2707" s="5">
        <v>295.615897588255</v>
      </c>
      <c r="D2707" s="5">
        <v>452.778454028694</v>
      </c>
      <c r="E2707" s="5">
        <v>344.83253064156497</v>
      </c>
      <c r="F2707" s="5">
        <v>-0.53917538691061995</v>
      </c>
      <c r="G2707" s="5">
        <v>0.164262297922073</v>
      </c>
      <c r="H2707" s="5">
        <v>1.73454792501463E-4</v>
      </c>
      <c r="I2707" s="5">
        <v>1.67328561262091E-3</v>
      </c>
    </row>
    <row r="2708" spans="1:9" x14ac:dyDescent="0.2">
      <c r="A2708" s="4" t="s">
        <v>6156</v>
      </c>
      <c r="B2708" s="5" t="s">
        <v>6157</v>
      </c>
      <c r="C2708" s="5">
        <v>206.58278249829499</v>
      </c>
      <c r="D2708" s="5">
        <v>335.48351279378898</v>
      </c>
      <c r="E2708" s="5">
        <v>261.36916844496699</v>
      </c>
      <c r="F2708" s="5">
        <v>-0.539346027544507</v>
      </c>
      <c r="G2708" s="5">
        <v>0.24024521643008201</v>
      </c>
      <c r="H2708" s="5">
        <v>4.1968079475545603E-3</v>
      </c>
      <c r="I2708" s="5">
        <v>2.18678653958864E-2</v>
      </c>
    </row>
    <row r="2709" spans="1:9" x14ac:dyDescent="0.2">
      <c r="A2709" s="4" t="s">
        <v>2626</v>
      </c>
      <c r="B2709" s="5" t="s">
        <v>2627</v>
      </c>
      <c r="C2709" s="5">
        <v>1986.5754515748399</v>
      </c>
      <c r="D2709" s="5">
        <v>3021.9883148722602</v>
      </c>
      <c r="E2709" s="5">
        <v>2501.4139045483598</v>
      </c>
      <c r="F2709" s="5">
        <v>-0.54031888346009205</v>
      </c>
      <c r="G2709" s="5">
        <v>0.14696124331030799</v>
      </c>
      <c r="H2709" s="6">
        <v>3.9484898308506503E-5</v>
      </c>
      <c r="I2709" s="5">
        <v>4.8323246148126899E-4</v>
      </c>
    </row>
    <row r="2710" spans="1:9" x14ac:dyDescent="0.2">
      <c r="A2710" s="4" t="s">
        <v>5129</v>
      </c>
      <c r="B2710" s="5" t="s">
        <v>5130</v>
      </c>
      <c r="C2710" s="5">
        <v>1325.3509154021699</v>
      </c>
      <c r="D2710" s="5">
        <v>2102.4261729456298</v>
      </c>
      <c r="E2710" s="5">
        <v>1724.60358965761</v>
      </c>
      <c r="F2710" s="5">
        <v>-0.54055798926276</v>
      </c>
      <c r="G2710" s="5">
        <v>0.20942739274339001</v>
      </c>
      <c r="H2710" s="5">
        <v>1.65574271918968E-3</v>
      </c>
      <c r="I2710" s="5">
        <v>1.03575977435693E-2</v>
      </c>
    </row>
    <row r="2711" spans="1:9" x14ac:dyDescent="0.2">
      <c r="A2711" s="4" t="s">
        <v>3244</v>
      </c>
      <c r="B2711" s="5" t="s">
        <v>3245</v>
      </c>
      <c r="C2711" s="5">
        <v>17863.839711859498</v>
      </c>
      <c r="D2711" s="5">
        <v>27434.5405506319</v>
      </c>
      <c r="E2711" s="5">
        <v>22499.992786082101</v>
      </c>
      <c r="F2711" s="5">
        <v>-0.54066455586616602</v>
      </c>
      <c r="G2711" s="5">
        <v>0.16271770860617099</v>
      </c>
      <c r="H2711" s="5">
        <v>1.48990452752242E-4</v>
      </c>
      <c r="I2711" s="5">
        <v>1.4745456351707999E-3</v>
      </c>
    </row>
    <row r="2712" spans="1:9" x14ac:dyDescent="0.2">
      <c r="A2712" s="4" t="s">
        <v>7704</v>
      </c>
      <c r="B2712" s="5" t="s">
        <v>7705</v>
      </c>
      <c r="C2712" s="5">
        <v>662.07558110503101</v>
      </c>
      <c r="D2712" s="5">
        <v>1131.9643211949999</v>
      </c>
      <c r="E2712" s="5">
        <v>942.346559174704</v>
      </c>
      <c r="F2712" s="5">
        <v>-0.54113244060766497</v>
      </c>
      <c r="G2712" s="5">
        <v>0.29276505894245197</v>
      </c>
      <c r="H2712" s="5">
        <v>1.0837963524230901E-2</v>
      </c>
      <c r="I2712" s="5">
        <v>4.5098685246616803E-2</v>
      </c>
    </row>
    <row r="2713" spans="1:9" x14ac:dyDescent="0.2">
      <c r="A2713" s="4" t="s">
        <v>7072</v>
      </c>
      <c r="B2713" s="5" t="s">
        <v>7073</v>
      </c>
      <c r="C2713" s="5">
        <v>116.497913221777</v>
      </c>
      <c r="D2713" s="5">
        <v>195.15265064445799</v>
      </c>
      <c r="E2713" s="5">
        <v>161.94217969390201</v>
      </c>
      <c r="F2713" s="5">
        <v>-0.54175295891620301</v>
      </c>
      <c r="G2713" s="5">
        <v>0.27159074474511002</v>
      </c>
      <c r="H2713" s="5">
        <v>7.71884301330273E-3</v>
      </c>
      <c r="I2713" s="5">
        <v>3.49890330880075E-2</v>
      </c>
    </row>
    <row r="2714" spans="1:9" x14ac:dyDescent="0.2">
      <c r="A2714" s="4" t="s">
        <v>4430</v>
      </c>
      <c r="B2714" s="5" t="s">
        <v>4431</v>
      </c>
      <c r="C2714" s="5">
        <v>1202.31116294562</v>
      </c>
      <c r="D2714" s="5">
        <v>1887.62639059866</v>
      </c>
      <c r="E2714" s="5">
        <v>1590.0031397314499</v>
      </c>
      <c r="F2714" s="5">
        <v>-0.54210268848272603</v>
      </c>
      <c r="G2714" s="5">
        <v>0.192724354228936</v>
      </c>
      <c r="H2714" s="5">
        <v>8.1769027964134495E-4</v>
      </c>
      <c r="I2714" s="5">
        <v>5.9240977196067298E-3</v>
      </c>
    </row>
    <row r="2715" spans="1:9" x14ac:dyDescent="0.2">
      <c r="A2715" s="4" t="s">
        <v>6272</v>
      </c>
      <c r="B2715" s="5" t="s">
        <v>6273</v>
      </c>
      <c r="C2715" s="5">
        <v>293.50035254875399</v>
      </c>
      <c r="D2715" s="5">
        <v>479.01311444883902</v>
      </c>
      <c r="E2715" s="5">
        <v>394.65494595018902</v>
      </c>
      <c r="F2715" s="5">
        <v>-0.54234309185331897</v>
      </c>
      <c r="G2715" s="5">
        <v>0.24561451703089299</v>
      </c>
      <c r="H2715" s="5">
        <v>4.5491031783087901E-3</v>
      </c>
      <c r="I2715" s="5">
        <v>2.32575801204799E-2</v>
      </c>
    </row>
    <row r="2716" spans="1:9" x14ac:dyDescent="0.2">
      <c r="A2716" s="4" t="s">
        <v>5323</v>
      </c>
      <c r="B2716" s="5" t="s">
        <v>5324</v>
      </c>
      <c r="C2716" s="5">
        <v>126.34035998984</v>
      </c>
      <c r="D2716" s="5">
        <v>203.81605287193901</v>
      </c>
      <c r="E2716" s="5">
        <v>153.21079606486799</v>
      </c>
      <c r="F2716" s="5">
        <v>-0.54254920684265395</v>
      </c>
      <c r="G2716" s="5">
        <v>0.21629163052997999</v>
      </c>
      <c r="H2716" s="5">
        <v>2.01972321965144E-3</v>
      </c>
      <c r="I2716" s="5">
        <v>1.21737678122825E-2</v>
      </c>
    </row>
    <row r="2717" spans="1:9" x14ac:dyDescent="0.2">
      <c r="A2717" s="4" t="s">
        <v>4402</v>
      </c>
      <c r="B2717" s="5" t="s">
        <v>4403</v>
      </c>
      <c r="C2717" s="5">
        <v>783.75239205168805</v>
      </c>
      <c r="D2717" s="5">
        <v>1229.65159008508</v>
      </c>
      <c r="E2717" s="5">
        <v>972.40728777884897</v>
      </c>
      <c r="F2717" s="5">
        <v>-0.54255948057247605</v>
      </c>
      <c r="G2717" s="5">
        <v>0.191828197331253</v>
      </c>
      <c r="H2717" s="5">
        <v>7.7713253151361495E-4</v>
      </c>
      <c r="I2717" s="5">
        <v>5.6661054469112297E-3</v>
      </c>
    </row>
    <row r="2718" spans="1:9" x14ac:dyDescent="0.2">
      <c r="A2718" s="4" t="s">
        <v>2156</v>
      </c>
      <c r="B2718" s="5" t="s">
        <v>2157</v>
      </c>
      <c r="C2718" s="5">
        <v>2206.4467959542699</v>
      </c>
      <c r="D2718" s="5">
        <v>3341.9511023803002</v>
      </c>
      <c r="E2718" s="5">
        <v>2933.40122253545</v>
      </c>
      <c r="F2718" s="5">
        <v>-0.54306460850239002</v>
      </c>
      <c r="G2718" s="5">
        <v>0.135914159159607</v>
      </c>
      <c r="H2718" s="6">
        <v>1.05945552300966E-5</v>
      </c>
      <c r="I2718" s="5">
        <v>1.5786478067299101E-4</v>
      </c>
    </row>
    <row r="2719" spans="1:9" x14ac:dyDescent="0.2">
      <c r="A2719" s="4" t="s">
        <v>2784</v>
      </c>
      <c r="B2719" s="5" t="s">
        <v>2785</v>
      </c>
      <c r="C2719" s="5">
        <v>2592.0958723304402</v>
      </c>
      <c r="D2719" s="5">
        <v>3962.6695831628199</v>
      </c>
      <c r="E2719" s="5">
        <v>3479.72063581154</v>
      </c>
      <c r="F2719" s="5">
        <v>-0.54378431960413398</v>
      </c>
      <c r="G2719" s="5">
        <v>0.15184635599413199</v>
      </c>
      <c r="H2719" s="6">
        <v>5.61071331224889E-5</v>
      </c>
      <c r="I2719" s="5">
        <v>6.4716954341932696E-4</v>
      </c>
    </row>
    <row r="2720" spans="1:9" x14ac:dyDescent="0.2">
      <c r="A2720" s="4" t="s">
        <v>5446</v>
      </c>
      <c r="B2720" s="5" t="s">
        <v>5447</v>
      </c>
      <c r="C2720" s="5">
        <v>475.86953488472301</v>
      </c>
      <c r="D2720" s="5">
        <v>762.70125169868697</v>
      </c>
      <c r="E2720" s="5">
        <v>557.13525729609296</v>
      </c>
      <c r="F2720" s="5">
        <v>-0.54380776428257205</v>
      </c>
      <c r="G2720" s="5">
        <v>0.22076389183897699</v>
      </c>
      <c r="H2720" s="5">
        <v>2.2791498940755001E-3</v>
      </c>
      <c r="I2720" s="5">
        <v>1.34245445450817E-2</v>
      </c>
    </row>
    <row r="2721" spans="1:9" x14ac:dyDescent="0.2">
      <c r="A2721" s="4" t="s">
        <v>7392</v>
      </c>
      <c r="B2721" s="5" t="s">
        <v>7393</v>
      </c>
      <c r="C2721" s="5">
        <v>300.81641605301797</v>
      </c>
      <c r="D2721" s="5">
        <v>509.38137245480902</v>
      </c>
      <c r="E2721" s="5">
        <v>415.29904496747002</v>
      </c>
      <c r="F2721" s="5">
        <v>-0.54445065960763595</v>
      </c>
      <c r="G2721" s="5">
        <v>0.28352890433228001</v>
      </c>
      <c r="H2721" s="5">
        <v>9.0701225476214099E-3</v>
      </c>
      <c r="I2721" s="5">
        <v>3.9356231341275798E-2</v>
      </c>
    </row>
    <row r="2722" spans="1:9" x14ac:dyDescent="0.2">
      <c r="A2722" s="4" t="s">
        <v>5375</v>
      </c>
      <c r="B2722" s="5" t="s">
        <v>5376</v>
      </c>
      <c r="C2722" s="5">
        <v>737.79837231349404</v>
      </c>
      <c r="D2722" s="5">
        <v>1181.3492653559799</v>
      </c>
      <c r="E2722" s="5">
        <v>983.81596041713499</v>
      </c>
      <c r="F2722" s="5">
        <v>-0.54502933956485899</v>
      </c>
      <c r="G2722" s="5">
        <v>0.219271050650237</v>
      </c>
      <c r="H2722" s="5">
        <v>2.1275897695632101E-3</v>
      </c>
      <c r="I2722" s="5">
        <v>1.26997940340309E-2</v>
      </c>
    </row>
    <row r="2723" spans="1:9" x14ac:dyDescent="0.2">
      <c r="A2723" s="4" t="s">
        <v>2502</v>
      </c>
      <c r="B2723" s="5" t="s">
        <v>2503</v>
      </c>
      <c r="C2723" s="5">
        <v>1283.85742756215</v>
      </c>
      <c r="D2723" s="5">
        <v>1957.3299603893199</v>
      </c>
      <c r="E2723" s="5">
        <v>1710.0749730821101</v>
      </c>
      <c r="F2723" s="5">
        <v>-0.54535584944554605</v>
      </c>
      <c r="G2723" s="5">
        <v>0.144952950448553</v>
      </c>
      <c r="H2723" s="6">
        <v>2.7339602923307699E-5</v>
      </c>
      <c r="I2723" s="5">
        <v>3.5094944248950497E-4</v>
      </c>
    </row>
    <row r="2724" spans="1:9" x14ac:dyDescent="0.2">
      <c r="A2724" s="4" t="s">
        <v>5936</v>
      </c>
      <c r="B2724" s="5" t="s">
        <v>5937</v>
      </c>
      <c r="C2724" s="5">
        <v>3323.0011533082702</v>
      </c>
      <c r="D2724" s="5">
        <v>5411.3832000124303</v>
      </c>
      <c r="E2724" s="5">
        <v>4125.1521730350196</v>
      </c>
      <c r="F2724" s="5">
        <v>-0.54541162494376705</v>
      </c>
      <c r="G2724" s="5">
        <v>0.23761633291089601</v>
      </c>
      <c r="H2724" s="5">
        <v>3.57132978185818E-3</v>
      </c>
      <c r="I2724" s="5">
        <v>1.9298662080395101E-2</v>
      </c>
    </row>
    <row r="2725" spans="1:9" x14ac:dyDescent="0.2">
      <c r="A2725" s="4" t="s">
        <v>6788</v>
      </c>
      <c r="B2725" s="5" t="s">
        <v>6789</v>
      </c>
      <c r="C2725" s="5">
        <v>4553.7478906714196</v>
      </c>
      <c r="D2725" s="5">
        <v>7611.5485082450996</v>
      </c>
      <c r="E2725" s="5">
        <v>5964.4497287427102</v>
      </c>
      <c r="F2725" s="5">
        <v>-0.54668644587592796</v>
      </c>
      <c r="G2725" s="5">
        <v>0.26550798619661298</v>
      </c>
      <c r="H2725" s="5">
        <v>6.4654611082787103E-3</v>
      </c>
      <c r="I2725" s="5">
        <v>3.05513521806757E-2</v>
      </c>
    </row>
    <row r="2726" spans="1:9" x14ac:dyDescent="0.2">
      <c r="A2726" s="4" t="s">
        <v>7022</v>
      </c>
      <c r="B2726" s="5" t="s">
        <v>7023</v>
      </c>
      <c r="C2726" s="5">
        <v>187.713254437411</v>
      </c>
      <c r="D2726" s="5">
        <v>315.89582763917701</v>
      </c>
      <c r="E2726" s="5">
        <v>223.41346337357601</v>
      </c>
      <c r="F2726" s="5">
        <v>-0.54678039794209898</v>
      </c>
      <c r="G2726" s="5">
        <v>0.27344364589186998</v>
      </c>
      <c r="H2726" s="5">
        <v>7.4541172985413701E-3</v>
      </c>
      <c r="I2726" s="5">
        <v>3.4048963717240401E-2</v>
      </c>
    </row>
    <row r="2727" spans="1:9" x14ac:dyDescent="0.2">
      <c r="A2727" s="4" t="s">
        <v>6960</v>
      </c>
      <c r="B2727" s="5" t="s">
        <v>6961</v>
      </c>
      <c r="C2727" s="5">
        <v>99.454709139361597</v>
      </c>
      <c r="D2727" s="5">
        <v>168.33652283812199</v>
      </c>
      <c r="E2727" s="5">
        <v>120.836530710361</v>
      </c>
      <c r="F2727" s="5">
        <v>-0.54687855772317595</v>
      </c>
      <c r="G2727" s="5">
        <v>0.27097408161329101</v>
      </c>
      <c r="H2727" s="5">
        <v>7.1278330464557603E-3</v>
      </c>
      <c r="I2727" s="5">
        <v>3.2840989331426797E-2</v>
      </c>
    </row>
    <row r="2728" spans="1:9" x14ac:dyDescent="0.2">
      <c r="A2728" s="4" t="s">
        <v>4274</v>
      </c>
      <c r="B2728" s="5" t="s">
        <v>4275</v>
      </c>
      <c r="C2728" s="5">
        <v>206.872981663617</v>
      </c>
      <c r="D2728" s="5">
        <v>323.82915913873899</v>
      </c>
      <c r="E2728" s="5">
        <v>251.75627397976999</v>
      </c>
      <c r="F2728" s="5">
        <v>-0.54751198988421601</v>
      </c>
      <c r="G2728" s="5">
        <v>0.19075533446212101</v>
      </c>
      <c r="H2728" s="5">
        <v>6.6378647955438804E-4</v>
      </c>
      <c r="I2728" s="5">
        <v>4.9847721904896902E-3</v>
      </c>
    </row>
    <row r="2729" spans="1:9" x14ac:dyDescent="0.2">
      <c r="A2729" s="4" t="s">
        <v>5516</v>
      </c>
      <c r="B2729" s="5" t="s">
        <v>5517</v>
      </c>
      <c r="C2729" s="5">
        <v>1039.6717983317001</v>
      </c>
      <c r="D2729" s="5">
        <v>1680.29663108555</v>
      </c>
      <c r="E2729" s="5">
        <v>1372.7804851517999</v>
      </c>
      <c r="F2729" s="5">
        <v>-0.54901344527792095</v>
      </c>
      <c r="G2729" s="5">
        <v>0.225792043339205</v>
      </c>
      <c r="H2729" s="5">
        <v>2.4268519981671E-3</v>
      </c>
      <c r="I2729" s="5">
        <v>1.4114999561151099E-2</v>
      </c>
    </row>
    <row r="2730" spans="1:9" x14ac:dyDescent="0.2">
      <c r="A2730" s="4" t="s">
        <v>4392</v>
      </c>
      <c r="B2730" s="5" t="s">
        <v>4393</v>
      </c>
      <c r="C2730" s="5">
        <v>584.80611640135703</v>
      </c>
      <c r="D2730" s="5">
        <v>921.81269682093296</v>
      </c>
      <c r="E2730" s="5">
        <v>701.76084639956105</v>
      </c>
      <c r="F2730" s="5">
        <v>-0.54914148849598698</v>
      </c>
      <c r="G2730" s="5">
        <v>0.194482647314665</v>
      </c>
      <c r="H2730" s="5">
        <v>7.6246298002385601E-4</v>
      </c>
      <c r="I2730" s="5">
        <v>5.57181812156905E-3</v>
      </c>
    </row>
    <row r="2731" spans="1:9" x14ac:dyDescent="0.2">
      <c r="A2731" s="4" t="s">
        <v>3348</v>
      </c>
      <c r="B2731" s="5" t="s">
        <v>3349</v>
      </c>
      <c r="C2731" s="5">
        <v>486.14136561894998</v>
      </c>
      <c r="D2731" s="5">
        <v>754.04387081090294</v>
      </c>
      <c r="E2731" s="5">
        <v>600.21330230795195</v>
      </c>
      <c r="F2731" s="5">
        <v>-0.549482452346293</v>
      </c>
      <c r="G2731" s="5">
        <v>0.16867413967042799</v>
      </c>
      <c r="H2731" s="5">
        <v>1.79176910445561E-4</v>
      </c>
      <c r="I2731" s="5">
        <v>1.71814796960149E-3</v>
      </c>
    </row>
    <row r="2732" spans="1:9" x14ac:dyDescent="0.2">
      <c r="A2732" s="4" t="s">
        <v>4232</v>
      </c>
      <c r="B2732" s="5" t="s">
        <v>4233</v>
      </c>
      <c r="C2732" s="5">
        <v>1306.86657929017</v>
      </c>
      <c r="D2732" s="5">
        <v>2058.43657715674</v>
      </c>
      <c r="E2732" s="5">
        <v>1788.1019176293401</v>
      </c>
      <c r="F2732" s="5">
        <v>-0.54998075137607905</v>
      </c>
      <c r="G2732" s="5">
        <v>0.190734623004921</v>
      </c>
      <c r="H2732" s="5">
        <v>6.2831537601085099E-4</v>
      </c>
      <c r="I2732" s="5">
        <v>4.7652698314011198E-3</v>
      </c>
    </row>
    <row r="2733" spans="1:9" x14ac:dyDescent="0.2">
      <c r="A2733" s="4" t="s">
        <v>6316</v>
      </c>
      <c r="B2733" s="5" t="s">
        <v>6317</v>
      </c>
      <c r="C2733" s="5">
        <v>9359.0630991112102</v>
      </c>
      <c r="D2733" s="5">
        <v>15493.0495427121</v>
      </c>
      <c r="E2733" s="5">
        <v>12072.494537451401</v>
      </c>
      <c r="F2733" s="5">
        <v>-0.55025451029121097</v>
      </c>
      <c r="G2733" s="5">
        <v>0.25231931367465499</v>
      </c>
      <c r="H2733" s="5">
        <v>4.6967437075600797E-3</v>
      </c>
      <c r="I2733" s="5">
        <v>2.38510057532333E-2</v>
      </c>
    </row>
    <row r="2734" spans="1:9" x14ac:dyDescent="0.2">
      <c r="A2734" s="4" t="s">
        <v>4222</v>
      </c>
      <c r="B2734" s="5" t="s">
        <v>4223</v>
      </c>
      <c r="C2734" s="5">
        <v>2179.4750593765598</v>
      </c>
      <c r="D2734" s="5">
        <v>3432.8676840532098</v>
      </c>
      <c r="E2734" s="5">
        <v>2719.1409040132598</v>
      </c>
      <c r="F2734" s="5">
        <v>-0.55061305757382795</v>
      </c>
      <c r="G2734" s="5">
        <v>0.190821232612571</v>
      </c>
      <c r="H2734" s="5">
        <v>6.2227647139232204E-4</v>
      </c>
      <c r="I2734" s="5">
        <v>4.7306584475263602E-3</v>
      </c>
    </row>
    <row r="2735" spans="1:9" x14ac:dyDescent="0.2">
      <c r="A2735" s="4" t="s">
        <v>3634</v>
      </c>
      <c r="B2735" s="5" t="s">
        <v>3635</v>
      </c>
      <c r="C2735" s="5">
        <v>1022.4263925411</v>
      </c>
      <c r="D2735" s="5">
        <v>1595.0664975447901</v>
      </c>
      <c r="E2735" s="5">
        <v>1373.34168453083</v>
      </c>
      <c r="F2735" s="5">
        <v>-0.55101645724367199</v>
      </c>
      <c r="G2735" s="5">
        <v>0.176207422611564</v>
      </c>
      <c r="H2735" s="5">
        <v>2.79714293042711E-4</v>
      </c>
      <c r="I2735" s="5">
        <v>2.4695260244238901E-3</v>
      </c>
    </row>
    <row r="2736" spans="1:9" x14ac:dyDescent="0.2">
      <c r="A2736" s="4" t="s">
        <v>4312</v>
      </c>
      <c r="B2736" s="5" t="s">
        <v>4313</v>
      </c>
      <c r="C2736" s="5">
        <v>2186.8405391797701</v>
      </c>
      <c r="D2736" s="5">
        <v>3452.0443308406898</v>
      </c>
      <c r="E2736" s="5">
        <v>2729.9284483235101</v>
      </c>
      <c r="F2736" s="5">
        <v>-0.55107470162338301</v>
      </c>
      <c r="G2736" s="5">
        <v>0.193228013687093</v>
      </c>
      <c r="H2736" s="5">
        <v>6.9055069383867104E-4</v>
      </c>
      <c r="I2736" s="5">
        <v>5.1400182332012097E-3</v>
      </c>
    </row>
    <row r="2737" spans="1:9" x14ac:dyDescent="0.2">
      <c r="A2737" s="4" t="s">
        <v>5880</v>
      </c>
      <c r="B2737" s="5" t="s">
        <v>5881</v>
      </c>
      <c r="C2737" s="5">
        <v>1249.7075077703701</v>
      </c>
      <c r="D2737" s="5">
        <v>2047.9622185158701</v>
      </c>
      <c r="E2737" s="5">
        <v>1451.10981191321</v>
      </c>
      <c r="F2737" s="5">
        <v>-0.55167178189111499</v>
      </c>
      <c r="G2737" s="5">
        <v>0.240155813061639</v>
      </c>
      <c r="H2737" s="5">
        <v>3.44836619294836E-3</v>
      </c>
      <c r="I2737" s="5">
        <v>1.8811723433664902E-2</v>
      </c>
    </row>
    <row r="2738" spans="1:9" x14ac:dyDescent="0.2">
      <c r="A2738" s="4" t="s">
        <v>5520</v>
      </c>
      <c r="B2738" s="5" t="s">
        <v>5521</v>
      </c>
      <c r="C2738" s="5">
        <v>875.10548473306801</v>
      </c>
      <c r="D2738" s="5">
        <v>1418.38149637587</v>
      </c>
      <c r="E2738" s="5">
        <v>1088.0289724209199</v>
      </c>
      <c r="F2738" s="5">
        <v>-0.55192658983378096</v>
      </c>
      <c r="G2738" s="5">
        <v>0.22779527685923101</v>
      </c>
      <c r="H2738" s="5">
        <v>2.44997877154261E-3</v>
      </c>
      <c r="I2738" s="5">
        <v>1.42372271272717E-2</v>
      </c>
    </row>
    <row r="2739" spans="1:9" x14ac:dyDescent="0.2">
      <c r="A2739" s="4" t="s">
        <v>1400</v>
      </c>
      <c r="B2739" s="5" t="s">
        <v>1401</v>
      </c>
      <c r="C2739" s="5">
        <v>669.77982995273203</v>
      </c>
      <c r="D2739" s="5">
        <v>1009.87378027339</v>
      </c>
      <c r="E2739" s="5">
        <v>863.38449053020304</v>
      </c>
      <c r="F2739" s="5">
        <v>-0.55221700984327704</v>
      </c>
      <c r="G2739" s="5">
        <v>0.116943485613444</v>
      </c>
      <c r="H2739" s="6">
        <v>3.6243152715392799E-7</v>
      </c>
      <c r="I2739" s="6">
        <v>8.3250210241531799E-6</v>
      </c>
    </row>
    <row r="2740" spans="1:9" x14ac:dyDescent="0.2">
      <c r="A2740" s="4" t="s">
        <v>4538</v>
      </c>
      <c r="B2740" s="5" t="s">
        <v>4539</v>
      </c>
      <c r="C2740" s="5">
        <v>205.168368275392</v>
      </c>
      <c r="D2740" s="5">
        <v>325.40044899798301</v>
      </c>
      <c r="E2740" s="5">
        <v>239.24737094530099</v>
      </c>
      <c r="F2740" s="5">
        <v>-0.55280413410541296</v>
      </c>
      <c r="G2740" s="5">
        <v>0.20097359714046001</v>
      </c>
      <c r="H2740" s="5">
        <v>9.3817436627987596E-4</v>
      </c>
      <c r="I2740" s="5">
        <v>6.6350902578585103E-3</v>
      </c>
    </row>
    <row r="2741" spans="1:9" x14ac:dyDescent="0.2">
      <c r="A2741" s="4" t="s">
        <v>6530</v>
      </c>
      <c r="B2741" s="5" t="s">
        <v>6531</v>
      </c>
      <c r="C2741" s="5">
        <v>513.37587608716501</v>
      </c>
      <c r="D2741" s="5">
        <v>856.60157327286595</v>
      </c>
      <c r="E2741" s="5">
        <v>629.25621513862598</v>
      </c>
      <c r="F2741" s="5">
        <v>-0.55286109380052695</v>
      </c>
      <c r="G2741" s="5">
        <v>0.260951045439414</v>
      </c>
      <c r="H2741" s="5">
        <v>5.4246021783377896E-3</v>
      </c>
      <c r="I2741" s="5">
        <v>2.6646031472208901E-2</v>
      </c>
    </row>
    <row r="2742" spans="1:9" x14ac:dyDescent="0.2">
      <c r="A2742" s="4" t="s">
        <v>7946</v>
      </c>
      <c r="B2742" s="5" t="s">
        <v>7947</v>
      </c>
      <c r="C2742" s="5">
        <v>240.880941010144</v>
      </c>
      <c r="D2742" s="5">
        <v>422.59108675917099</v>
      </c>
      <c r="E2742" s="5">
        <v>306.77462134403299</v>
      </c>
      <c r="F2742" s="5">
        <v>-0.55301005263359204</v>
      </c>
      <c r="G2742" s="5">
        <v>0.31326294523945197</v>
      </c>
      <c r="H2742" s="5">
        <v>1.2333313692951599E-2</v>
      </c>
      <c r="I2742" s="5">
        <v>4.9770958580189602E-2</v>
      </c>
    </row>
    <row r="2743" spans="1:9" x14ac:dyDescent="0.2">
      <c r="A2743" s="4" t="s">
        <v>2732</v>
      </c>
      <c r="B2743" s="5" t="s">
        <v>2733</v>
      </c>
      <c r="C2743" s="5">
        <v>350.570573431068</v>
      </c>
      <c r="D2743" s="5">
        <v>540.10833867948804</v>
      </c>
      <c r="E2743" s="5">
        <v>450.04070594481601</v>
      </c>
      <c r="F2743" s="5">
        <v>-0.55302576116002999</v>
      </c>
      <c r="G2743" s="5">
        <v>0.153979379058232</v>
      </c>
      <c r="H2743" s="6">
        <v>5.1260235952704702E-5</v>
      </c>
      <c r="I2743" s="5">
        <v>6.0253325735316302E-4</v>
      </c>
    </row>
    <row r="2744" spans="1:9" x14ac:dyDescent="0.2">
      <c r="A2744" s="4" t="s">
        <v>3912</v>
      </c>
      <c r="B2744" s="5" t="s">
        <v>3913</v>
      </c>
      <c r="C2744" s="5">
        <v>313.42442504361998</v>
      </c>
      <c r="D2744" s="5">
        <v>491.63138593714302</v>
      </c>
      <c r="E2744" s="5">
        <v>369.13627292639097</v>
      </c>
      <c r="F2744" s="5">
        <v>-0.55312021160756197</v>
      </c>
      <c r="G2744" s="5">
        <v>0.18417740752120099</v>
      </c>
      <c r="H2744" s="5">
        <v>4.1928558003034101E-4</v>
      </c>
      <c r="I2744" s="5">
        <v>3.4403304527259298E-3</v>
      </c>
    </row>
    <row r="2745" spans="1:9" x14ac:dyDescent="0.2">
      <c r="A2745" s="4" t="s">
        <v>4346</v>
      </c>
      <c r="B2745" s="5" t="s">
        <v>4347</v>
      </c>
      <c r="C2745" s="5">
        <v>633.83012733739099</v>
      </c>
      <c r="D2745" s="5">
        <v>1006.76693202071</v>
      </c>
      <c r="E2745" s="5">
        <v>798.75607083890395</v>
      </c>
      <c r="F2745" s="5">
        <v>-0.553395614959306</v>
      </c>
      <c r="G2745" s="5">
        <v>0.19490997320652001</v>
      </c>
      <c r="H2745" s="5">
        <v>7.1025428650711405E-4</v>
      </c>
      <c r="I2745" s="5">
        <v>5.2452818864894297E-3</v>
      </c>
    </row>
    <row r="2746" spans="1:9" x14ac:dyDescent="0.2">
      <c r="A2746" s="4" t="s">
        <v>6150</v>
      </c>
      <c r="B2746" s="5" t="s">
        <v>6151</v>
      </c>
      <c r="C2746" s="5">
        <v>182.67406546446699</v>
      </c>
      <c r="D2746" s="5">
        <v>300.107062967037</v>
      </c>
      <c r="E2746" s="5">
        <v>216.38227514396601</v>
      </c>
      <c r="F2746" s="5">
        <v>-0.553505162803406</v>
      </c>
      <c r="G2746" s="5">
        <v>0.24927833179528899</v>
      </c>
      <c r="H2746" s="5">
        <v>4.17795651282395E-3</v>
      </c>
      <c r="I2746" s="5">
        <v>2.1790883789885002E-2</v>
      </c>
    </row>
    <row r="2747" spans="1:9" x14ac:dyDescent="0.2">
      <c r="A2747" s="4" t="s">
        <v>5798</v>
      </c>
      <c r="B2747" s="5" t="s">
        <v>5799</v>
      </c>
      <c r="C2747" s="5">
        <v>345.17213878241</v>
      </c>
      <c r="D2747" s="5">
        <v>564.93589521182298</v>
      </c>
      <c r="E2747" s="5">
        <v>417.430183058914</v>
      </c>
      <c r="F2747" s="5">
        <v>-0.55387603557231202</v>
      </c>
      <c r="G2747" s="5">
        <v>0.23834351425796199</v>
      </c>
      <c r="H2747" s="5">
        <v>3.17755619122878E-3</v>
      </c>
      <c r="I2747" s="5">
        <v>1.7579626781908601E-2</v>
      </c>
    </row>
    <row r="2748" spans="1:9" x14ac:dyDescent="0.2">
      <c r="A2748" s="4" t="s">
        <v>1586</v>
      </c>
      <c r="B2748" s="5" t="s">
        <v>1587</v>
      </c>
      <c r="C2748" s="5">
        <v>1518.24935659887</v>
      </c>
      <c r="D2748" s="5">
        <v>2301.0500708076402</v>
      </c>
      <c r="E2748" s="5">
        <v>1938.3656856438699</v>
      </c>
      <c r="F2748" s="5">
        <v>-0.55439133753154102</v>
      </c>
      <c r="G2748" s="5">
        <v>0.12318131139911299</v>
      </c>
      <c r="H2748" s="6">
        <v>1.0405795645218801E-6</v>
      </c>
      <c r="I2748" s="6">
        <v>2.1091797924120401E-5</v>
      </c>
    </row>
    <row r="2749" spans="1:9" x14ac:dyDescent="0.2">
      <c r="A2749" s="4" t="s">
        <v>4046</v>
      </c>
      <c r="B2749" s="5" t="s">
        <v>4047</v>
      </c>
      <c r="C2749" s="5">
        <v>889.98285744613304</v>
      </c>
      <c r="D2749" s="5">
        <v>1403.5236108945901</v>
      </c>
      <c r="E2749" s="5">
        <v>1191.02382953645</v>
      </c>
      <c r="F2749" s="5">
        <v>-0.554942141586652</v>
      </c>
      <c r="G2749" s="5">
        <v>0.18849856073045201</v>
      </c>
      <c r="H2749" s="5">
        <v>5.0408561702691799E-4</v>
      </c>
      <c r="I2749" s="5">
        <v>3.9990127153847503E-3</v>
      </c>
    </row>
    <row r="2750" spans="1:9" x14ac:dyDescent="0.2">
      <c r="A2750" s="4" t="s">
        <v>2630</v>
      </c>
      <c r="B2750" s="5" t="s">
        <v>2631</v>
      </c>
      <c r="C2750" s="5">
        <v>1959.23263188991</v>
      </c>
      <c r="D2750" s="5">
        <v>3016.7066613995898</v>
      </c>
      <c r="E2750" s="5">
        <v>2221.0755864518601</v>
      </c>
      <c r="F2750" s="5">
        <v>-0.55510267353898202</v>
      </c>
      <c r="G2750" s="5">
        <v>0.15192066068308699</v>
      </c>
      <c r="H2750" s="6">
        <v>3.9800824294119701E-5</v>
      </c>
      <c r="I2750" s="5">
        <v>4.8600656200123497E-4</v>
      </c>
    </row>
    <row r="2751" spans="1:9" x14ac:dyDescent="0.2">
      <c r="A2751" s="4" t="s">
        <v>3434</v>
      </c>
      <c r="B2751" s="5" t="s">
        <v>3435</v>
      </c>
      <c r="C2751" s="5">
        <v>404.89077823498502</v>
      </c>
      <c r="D2751" s="5">
        <v>633.98069775256897</v>
      </c>
      <c r="E2751" s="5">
        <v>521.26068559579699</v>
      </c>
      <c r="F2751" s="5">
        <v>-0.55525701802502103</v>
      </c>
      <c r="G2751" s="5">
        <v>0.17326405252840299</v>
      </c>
      <c r="H2751" s="5">
        <v>2.09283449554533E-4</v>
      </c>
      <c r="I2751" s="5">
        <v>1.9553855167294999E-3</v>
      </c>
    </row>
    <row r="2752" spans="1:9" x14ac:dyDescent="0.2">
      <c r="A2752" s="4" t="s">
        <v>4732</v>
      </c>
      <c r="B2752" s="5" t="s">
        <v>4733</v>
      </c>
      <c r="C2752" s="5">
        <v>515.131226621525</v>
      </c>
      <c r="D2752" s="5">
        <v>825.93436383237395</v>
      </c>
      <c r="E2752" s="5">
        <v>665.89560457332198</v>
      </c>
      <c r="F2752" s="5">
        <v>-0.55594778741376405</v>
      </c>
      <c r="G2752" s="5">
        <v>0.20804768704245899</v>
      </c>
      <c r="H2752" s="5">
        <v>1.1711223485073199E-3</v>
      </c>
      <c r="I2752" s="5">
        <v>7.9427261478924698E-3</v>
      </c>
    </row>
    <row r="2753" spans="1:9" x14ac:dyDescent="0.2">
      <c r="A2753" s="4" t="s">
        <v>3752</v>
      </c>
      <c r="B2753" s="5" t="s">
        <v>3753</v>
      </c>
      <c r="C2753" s="5">
        <v>2408.8187657699</v>
      </c>
      <c r="D2753" s="5">
        <v>3784.2934405727901</v>
      </c>
      <c r="E2753" s="5">
        <v>3040.8134125025699</v>
      </c>
      <c r="F2753" s="5">
        <v>-0.55604105924624303</v>
      </c>
      <c r="G2753" s="5">
        <v>0.18160751109020901</v>
      </c>
      <c r="H2753" s="5">
        <v>3.3982921990541098E-4</v>
      </c>
      <c r="I2753" s="5">
        <v>2.90740762152799E-3</v>
      </c>
    </row>
    <row r="2754" spans="1:9" x14ac:dyDescent="0.2">
      <c r="A2754" s="4" t="s">
        <v>4969</v>
      </c>
      <c r="B2754" s="5" t="s">
        <v>4970</v>
      </c>
      <c r="C2754" s="5">
        <v>2895.7656769703899</v>
      </c>
      <c r="D2754" s="5">
        <v>4659.4288439067996</v>
      </c>
      <c r="E2754" s="5">
        <v>3761.5903812615002</v>
      </c>
      <c r="F2754" s="5">
        <v>-0.55623140143030003</v>
      </c>
      <c r="G2754" s="5">
        <v>0.214086781631282</v>
      </c>
      <c r="H2754" s="5">
        <v>1.4562870428470201E-3</v>
      </c>
      <c r="I2754" s="5">
        <v>9.4034032049803897E-3</v>
      </c>
    </row>
    <row r="2755" spans="1:9" x14ac:dyDescent="0.2">
      <c r="A2755" s="4" t="s">
        <v>3996</v>
      </c>
      <c r="B2755" s="5" t="s">
        <v>3997</v>
      </c>
      <c r="C2755" s="5">
        <v>431.52367257206998</v>
      </c>
      <c r="D2755" s="5">
        <v>681.55942518021504</v>
      </c>
      <c r="E2755" s="5">
        <v>540.33438721333403</v>
      </c>
      <c r="F2755" s="5">
        <v>-0.55626687663281904</v>
      </c>
      <c r="G2755" s="5">
        <v>0.187778922874448</v>
      </c>
      <c r="H2755" s="5">
        <v>4.71646310595381E-4</v>
      </c>
      <c r="I2755" s="5">
        <v>3.7873674663945899E-3</v>
      </c>
    </row>
    <row r="2756" spans="1:9" x14ac:dyDescent="0.2">
      <c r="A2756" s="4" t="s">
        <v>6918</v>
      </c>
      <c r="B2756" s="5" t="s">
        <v>6919</v>
      </c>
      <c r="C2756" s="5">
        <v>272.472531512091</v>
      </c>
      <c r="D2756" s="5">
        <v>465.03955862621899</v>
      </c>
      <c r="E2756" s="5">
        <v>364.899428120209</v>
      </c>
      <c r="F2756" s="5">
        <v>-0.55637122641927295</v>
      </c>
      <c r="G2756" s="5">
        <v>0.27677670383566899</v>
      </c>
      <c r="H2756" s="5">
        <v>6.9543405611812896E-3</v>
      </c>
      <c r="I2756" s="5">
        <v>3.2243765823429603E-2</v>
      </c>
    </row>
    <row r="2757" spans="1:9" x14ac:dyDescent="0.2">
      <c r="A2757" s="4" t="s">
        <v>6132</v>
      </c>
      <c r="B2757" s="5" t="s">
        <v>6133</v>
      </c>
      <c r="C2757" s="5">
        <v>61.452556615034098</v>
      </c>
      <c r="D2757" s="5">
        <v>102.990161192401</v>
      </c>
      <c r="E2757" s="5">
        <v>73.300496976276506</v>
      </c>
      <c r="F2757" s="5">
        <v>-0.55651774423063005</v>
      </c>
      <c r="G2757" s="5">
        <v>0.25066452855082</v>
      </c>
      <c r="H2757" s="5">
        <v>4.1214020266678499E-3</v>
      </c>
      <c r="I2757" s="5">
        <v>2.1559033831505901E-2</v>
      </c>
    </row>
    <row r="2758" spans="1:9" x14ac:dyDescent="0.2">
      <c r="A2758" s="4" t="s">
        <v>5351</v>
      </c>
      <c r="B2758" s="5" t="s">
        <v>5352</v>
      </c>
      <c r="C2758" s="5">
        <v>684.47274584774698</v>
      </c>
      <c r="D2758" s="5">
        <v>1111.1895618563401</v>
      </c>
      <c r="E2758" s="5">
        <v>822.06378473877396</v>
      </c>
      <c r="F2758" s="5">
        <v>-0.55655447650055201</v>
      </c>
      <c r="G2758" s="5">
        <v>0.225240081910383</v>
      </c>
      <c r="H2758" s="5">
        <v>2.0947496862950901E-3</v>
      </c>
      <c r="I2758" s="5">
        <v>1.25598809724642E-2</v>
      </c>
    </row>
    <row r="2759" spans="1:9" x14ac:dyDescent="0.2">
      <c r="A2759" s="4" t="s">
        <v>5353</v>
      </c>
      <c r="B2759" s="5" t="s">
        <v>5354</v>
      </c>
      <c r="C2759" s="5">
        <v>960.09415632537605</v>
      </c>
      <c r="D2759" s="5">
        <v>1559.18627309251</v>
      </c>
      <c r="E2759" s="5">
        <v>1287.91098651639</v>
      </c>
      <c r="F2759" s="5">
        <v>-0.55668014739247695</v>
      </c>
      <c r="G2759" s="5">
        <v>0.22539027543583401</v>
      </c>
      <c r="H2759" s="5">
        <v>2.0998793041200501E-3</v>
      </c>
      <c r="I2759" s="5">
        <v>1.25774089423475E-2</v>
      </c>
    </row>
    <row r="2760" spans="1:9" x14ac:dyDescent="0.2">
      <c r="A2760" s="4" t="s">
        <v>6284</v>
      </c>
      <c r="B2760" s="5" t="s">
        <v>6285</v>
      </c>
      <c r="C2760" s="5">
        <v>811.636087929577</v>
      </c>
      <c r="D2760" s="5">
        <v>1353.5965147330701</v>
      </c>
      <c r="E2760" s="5">
        <v>1188.2476228655501</v>
      </c>
      <c r="F2760" s="5">
        <v>-0.557155460126873</v>
      </c>
      <c r="G2760" s="5">
        <v>0.25601512776518498</v>
      </c>
      <c r="H2760" s="5">
        <v>4.5986981502938997E-3</v>
      </c>
      <c r="I2760" s="5">
        <v>2.3473711379707801E-2</v>
      </c>
    </row>
    <row r="2761" spans="1:9" x14ac:dyDescent="0.2">
      <c r="A2761" s="4" t="s">
        <v>3742</v>
      </c>
      <c r="B2761" s="5" t="s">
        <v>3743</v>
      </c>
      <c r="C2761" s="5">
        <v>234.61835492162899</v>
      </c>
      <c r="D2761" s="5">
        <v>370.60626584000801</v>
      </c>
      <c r="E2761" s="5">
        <v>294.51254363167999</v>
      </c>
      <c r="F2761" s="5">
        <v>-0.55726634532397901</v>
      </c>
      <c r="G2761" s="5">
        <v>0.18161050455684799</v>
      </c>
      <c r="H2761" s="5">
        <v>3.3015726322174001E-4</v>
      </c>
      <c r="I2761" s="5">
        <v>2.8326542173303299E-3</v>
      </c>
    </row>
    <row r="2762" spans="1:9" x14ac:dyDescent="0.2">
      <c r="A2762" s="4" t="s">
        <v>5143</v>
      </c>
      <c r="B2762" s="5" t="s">
        <v>5144</v>
      </c>
      <c r="C2762" s="5">
        <v>3223.6187756642698</v>
      </c>
      <c r="D2762" s="5">
        <v>5211.3668709925196</v>
      </c>
      <c r="E2762" s="5">
        <v>4262.0786973340601</v>
      </c>
      <c r="F2762" s="5">
        <v>-0.557525708309632</v>
      </c>
      <c r="G2762" s="5">
        <v>0.21900803993756399</v>
      </c>
      <c r="H2762" s="5">
        <v>1.6851876173938701E-3</v>
      </c>
      <c r="I2762" s="5">
        <v>1.05130790154381E-2</v>
      </c>
    </row>
    <row r="2763" spans="1:9" x14ac:dyDescent="0.2">
      <c r="A2763" s="4" t="s">
        <v>5556</v>
      </c>
      <c r="B2763" s="5" t="s">
        <v>5557</v>
      </c>
      <c r="C2763" s="5">
        <v>102.831631411109</v>
      </c>
      <c r="D2763" s="5">
        <v>167.71999410538899</v>
      </c>
      <c r="E2763" s="5">
        <v>133.836922120645</v>
      </c>
      <c r="F2763" s="5">
        <v>-0.55763327924289097</v>
      </c>
      <c r="G2763" s="5">
        <v>0.232039231991957</v>
      </c>
      <c r="H2763" s="5">
        <v>2.5159220586293499E-3</v>
      </c>
      <c r="I2763" s="5">
        <v>1.45256673986332E-2</v>
      </c>
    </row>
    <row r="2764" spans="1:9" x14ac:dyDescent="0.2">
      <c r="A2764" s="4" t="s">
        <v>5508</v>
      </c>
      <c r="B2764" s="5" t="s">
        <v>5509</v>
      </c>
      <c r="C2764" s="5">
        <v>362.50909034079098</v>
      </c>
      <c r="D2764" s="5">
        <v>591.31764252901905</v>
      </c>
      <c r="E2764" s="5">
        <v>423.90272840776601</v>
      </c>
      <c r="F2764" s="5">
        <v>-0.557774575412049</v>
      </c>
      <c r="G2764" s="5">
        <v>0.230663223261518</v>
      </c>
      <c r="H2764" s="5">
        <v>2.4126459205391698E-3</v>
      </c>
      <c r="I2764" s="5">
        <v>1.40508361946983E-2</v>
      </c>
    </row>
    <row r="2765" spans="1:9" x14ac:dyDescent="0.2">
      <c r="A2765" s="4" t="s">
        <v>3786</v>
      </c>
      <c r="B2765" s="5" t="s">
        <v>3787</v>
      </c>
      <c r="C2765" s="5">
        <v>3100.0014640548802</v>
      </c>
      <c r="D2765" s="5">
        <v>4880.6897963581696</v>
      </c>
      <c r="E2765" s="5">
        <v>4061.2017740753399</v>
      </c>
      <c r="F2765" s="5">
        <v>-0.55804370419613503</v>
      </c>
      <c r="G2765" s="5">
        <v>0.18331733382581</v>
      </c>
      <c r="H2765" s="5">
        <v>3.5674928906777998E-4</v>
      </c>
      <c r="I2765" s="5">
        <v>3.02472837209081E-3</v>
      </c>
    </row>
    <row r="2766" spans="1:9" x14ac:dyDescent="0.2">
      <c r="A2766" s="4" t="s">
        <v>4248</v>
      </c>
      <c r="B2766" s="5" t="s">
        <v>4249</v>
      </c>
      <c r="C2766" s="5">
        <v>449.176449322385</v>
      </c>
      <c r="D2766" s="5">
        <v>710.54114145939104</v>
      </c>
      <c r="E2766" s="5">
        <v>535.59817044412</v>
      </c>
      <c r="F2766" s="5">
        <v>-0.55841158413706204</v>
      </c>
      <c r="G2766" s="5">
        <v>0.195057240485627</v>
      </c>
      <c r="H2766" s="5">
        <v>6.4256302032927805E-4</v>
      </c>
      <c r="I2766" s="5">
        <v>4.8547011345514502E-3</v>
      </c>
    </row>
    <row r="2767" spans="1:9" x14ac:dyDescent="0.2">
      <c r="A2767" s="4" t="s">
        <v>1690</v>
      </c>
      <c r="B2767" s="5" t="s">
        <v>1691</v>
      </c>
      <c r="C2767" s="5">
        <v>1329.1481997752201</v>
      </c>
      <c r="D2767" s="5">
        <v>2023.73830538689</v>
      </c>
      <c r="E2767" s="5">
        <v>1715.50928218492</v>
      </c>
      <c r="F2767" s="5">
        <v>-0.55909979696775303</v>
      </c>
      <c r="G2767" s="5">
        <v>0.127195632892042</v>
      </c>
      <c r="H2767" s="6">
        <v>1.65355677199903E-6</v>
      </c>
      <c r="I2767" s="6">
        <v>3.1417302104023703E-5</v>
      </c>
    </row>
    <row r="2768" spans="1:9" x14ac:dyDescent="0.2">
      <c r="A2768" s="4" t="s">
        <v>6634</v>
      </c>
      <c r="B2768" s="5" t="s">
        <v>6635</v>
      </c>
      <c r="C2768" s="5">
        <v>310.37192495032798</v>
      </c>
      <c r="D2768" s="5">
        <v>524.269237273626</v>
      </c>
      <c r="E2768" s="5">
        <v>412.29879019200501</v>
      </c>
      <c r="F2768" s="5">
        <v>-0.55957919250384902</v>
      </c>
      <c r="G2768" s="5">
        <v>0.26874833689613598</v>
      </c>
      <c r="H2768" s="5">
        <v>5.7542162504799002E-3</v>
      </c>
      <c r="I2768" s="5">
        <v>2.7821878511442799E-2</v>
      </c>
    </row>
    <row r="2769" spans="1:9" x14ac:dyDescent="0.2">
      <c r="A2769" s="4" t="s">
        <v>4855</v>
      </c>
      <c r="B2769" s="5" t="s">
        <v>4856</v>
      </c>
      <c r="C2769" s="5">
        <v>935.11283141101501</v>
      </c>
      <c r="D2769" s="5">
        <v>1504.87604866468</v>
      </c>
      <c r="E2769" s="5">
        <v>1197.4396570639799</v>
      </c>
      <c r="F2769" s="5">
        <v>-0.560011626154029</v>
      </c>
      <c r="G2769" s="5">
        <v>0.21306419423928499</v>
      </c>
      <c r="H2769" s="5">
        <v>1.30754753372167E-3</v>
      </c>
      <c r="I2769" s="5">
        <v>8.6413477362570507E-3</v>
      </c>
    </row>
    <row r="2770" spans="1:9" x14ac:dyDescent="0.2">
      <c r="A2770" s="4" t="s">
        <v>3844</v>
      </c>
      <c r="B2770" s="5" t="s">
        <v>3845</v>
      </c>
      <c r="C2770" s="5">
        <v>342.06962303879902</v>
      </c>
      <c r="D2770" s="5">
        <v>539.20992975868899</v>
      </c>
      <c r="E2770" s="5">
        <v>467.11614976636503</v>
      </c>
      <c r="F2770" s="5">
        <v>-0.56059570668530501</v>
      </c>
      <c r="G2770" s="5">
        <v>0.18590490482903699</v>
      </c>
      <c r="H2770" s="5">
        <v>3.8725685683490998E-4</v>
      </c>
      <c r="I2770" s="5">
        <v>3.2321130586330602E-3</v>
      </c>
    </row>
    <row r="2771" spans="1:9" x14ac:dyDescent="0.2">
      <c r="A2771" s="4" t="s">
        <v>4408</v>
      </c>
      <c r="B2771" s="5" t="s">
        <v>4409</v>
      </c>
      <c r="C2771" s="5">
        <v>176.912801952195</v>
      </c>
      <c r="D2771" s="5">
        <v>282.90173846871301</v>
      </c>
      <c r="E2771" s="5">
        <v>235.73824385564799</v>
      </c>
      <c r="F2771" s="5">
        <v>-0.56067980769648396</v>
      </c>
      <c r="G2771" s="5">
        <v>0.20040364779102701</v>
      </c>
      <c r="H2771" s="5">
        <v>7.7928579526313595E-4</v>
      </c>
      <c r="I2771" s="5">
        <v>5.6740641032942104E-3</v>
      </c>
    </row>
    <row r="2772" spans="1:9" x14ac:dyDescent="0.2">
      <c r="A2772" s="4" t="s">
        <v>2428</v>
      </c>
      <c r="B2772" s="5" t="s">
        <v>2429</v>
      </c>
      <c r="C2772" s="5">
        <v>834.72306267254703</v>
      </c>
      <c r="D2772" s="5">
        <v>1290.55304331612</v>
      </c>
      <c r="E2772" s="5">
        <v>1100.46470357513</v>
      </c>
      <c r="F2772" s="5">
        <v>-0.56082689808224295</v>
      </c>
      <c r="G2772" s="5">
        <v>0.14795901850576901</v>
      </c>
      <c r="H2772" s="6">
        <v>2.2429772530489901E-5</v>
      </c>
      <c r="I2772" s="5">
        <v>2.96713319291539E-4</v>
      </c>
    </row>
    <row r="2773" spans="1:9" x14ac:dyDescent="0.2">
      <c r="A2773" s="4" t="s">
        <v>6004</v>
      </c>
      <c r="B2773" s="5" t="s">
        <v>6005</v>
      </c>
      <c r="C2773" s="5">
        <v>484.65267555899999</v>
      </c>
      <c r="D2773" s="5">
        <v>804.38350217938603</v>
      </c>
      <c r="E2773" s="5">
        <v>630.88572713486496</v>
      </c>
      <c r="F2773" s="5">
        <v>-0.56150524416547598</v>
      </c>
      <c r="G2773" s="5">
        <v>0.25037681628181602</v>
      </c>
      <c r="H2773" s="5">
        <v>3.7971982877850002E-3</v>
      </c>
      <c r="I2773" s="5">
        <v>2.02867311389726E-2</v>
      </c>
    </row>
    <row r="2774" spans="1:9" x14ac:dyDescent="0.2">
      <c r="A2774" s="4" t="s">
        <v>6490</v>
      </c>
      <c r="B2774" s="5" t="s">
        <v>6491</v>
      </c>
      <c r="C2774" s="5">
        <v>400.34748836512802</v>
      </c>
      <c r="D2774" s="5">
        <v>675.40794050365105</v>
      </c>
      <c r="E2774" s="5">
        <v>503.22035249608098</v>
      </c>
      <c r="F2774" s="5">
        <v>-0.56222124303608501</v>
      </c>
      <c r="G2774" s="5">
        <v>0.26558527485117001</v>
      </c>
      <c r="H2774" s="5">
        <v>5.2155175074529896E-3</v>
      </c>
      <c r="I2774" s="5">
        <v>2.5768996054543501E-2</v>
      </c>
    </row>
    <row r="2775" spans="1:9" x14ac:dyDescent="0.2">
      <c r="A2775" s="4" t="s">
        <v>4310</v>
      </c>
      <c r="B2775" s="5" t="s">
        <v>4311</v>
      </c>
      <c r="C2775" s="5">
        <v>306.01447125206101</v>
      </c>
      <c r="D2775" s="5">
        <v>486.65666582997801</v>
      </c>
      <c r="E2775" s="5">
        <v>363.47434739728601</v>
      </c>
      <c r="F2775" s="5">
        <v>-0.56367828579177204</v>
      </c>
      <c r="G2775" s="5">
        <v>0.19897969271718699</v>
      </c>
      <c r="H2775" s="5">
        <v>6.8769905186460598E-4</v>
      </c>
      <c r="I2775" s="5">
        <v>5.1211699482327996E-3</v>
      </c>
    </row>
    <row r="2776" spans="1:9" x14ac:dyDescent="0.2">
      <c r="A2776" s="4" t="s">
        <v>5339</v>
      </c>
      <c r="B2776" s="5" t="s">
        <v>5340</v>
      </c>
      <c r="C2776" s="5">
        <v>749.19458919805504</v>
      </c>
      <c r="D2776" s="5">
        <v>1226.1453392983799</v>
      </c>
      <c r="E2776" s="5">
        <v>930.51294395484399</v>
      </c>
      <c r="F2776" s="5">
        <v>-0.56387237913951005</v>
      </c>
      <c r="G2776" s="5">
        <v>0.22907283858573901</v>
      </c>
      <c r="H2776" s="5">
        <v>2.0753656060353599E-3</v>
      </c>
      <c r="I2776" s="5">
        <v>1.2466967688859101E-2</v>
      </c>
    </row>
    <row r="2777" spans="1:9" x14ac:dyDescent="0.2">
      <c r="A2777" s="4" t="s">
        <v>4710</v>
      </c>
      <c r="B2777" s="5" t="s">
        <v>4711</v>
      </c>
      <c r="C2777" s="5">
        <v>718.28661308892697</v>
      </c>
      <c r="D2777" s="5">
        <v>1158.55227355589</v>
      </c>
      <c r="E2777" s="5">
        <v>915.90166481546601</v>
      </c>
      <c r="F2777" s="5">
        <v>-0.56388184847897405</v>
      </c>
      <c r="G2777" s="5">
        <v>0.21166985427735099</v>
      </c>
      <c r="H2777" s="5">
        <v>1.15371265405052E-3</v>
      </c>
      <c r="I2777" s="5">
        <v>7.8612303367582102E-3</v>
      </c>
    </row>
    <row r="2778" spans="1:9" x14ac:dyDescent="0.2">
      <c r="A2778" s="4" t="s">
        <v>3872</v>
      </c>
      <c r="B2778" s="5" t="s">
        <v>3873</v>
      </c>
      <c r="C2778" s="5">
        <v>318.84904681272201</v>
      </c>
      <c r="D2778" s="5">
        <v>506.53053264454098</v>
      </c>
      <c r="E2778" s="5">
        <v>391.19504740506</v>
      </c>
      <c r="F2778" s="5">
        <v>-0.56461068035008899</v>
      </c>
      <c r="G2778" s="5">
        <v>0.18829620085227899</v>
      </c>
      <c r="H2778" s="5">
        <v>4.0122627897394298E-4</v>
      </c>
      <c r="I2778" s="5">
        <v>3.3261948969954699E-3</v>
      </c>
    </row>
    <row r="2779" spans="1:9" x14ac:dyDescent="0.2">
      <c r="A2779" s="4" t="s">
        <v>7906</v>
      </c>
      <c r="B2779" s="5" t="s">
        <v>7907</v>
      </c>
      <c r="C2779" s="5">
        <v>34090.414868142798</v>
      </c>
      <c r="D2779" s="5">
        <v>61018.829192558696</v>
      </c>
      <c r="E2779" s="5">
        <v>42429.778167775301</v>
      </c>
      <c r="F2779" s="5">
        <v>-0.56507001946972801</v>
      </c>
      <c r="G2779" s="5">
        <v>0.32221524410942898</v>
      </c>
      <c r="H2779" s="5">
        <v>1.1998568471543901E-2</v>
      </c>
      <c r="I2779" s="5">
        <v>4.8665076727615102E-2</v>
      </c>
    </row>
    <row r="2780" spans="1:9" x14ac:dyDescent="0.2">
      <c r="A2780" s="4" t="s">
        <v>7450</v>
      </c>
      <c r="B2780" s="5" t="s">
        <v>7451</v>
      </c>
      <c r="C2780" s="5">
        <v>972.16936378728201</v>
      </c>
      <c r="D2780" s="5">
        <v>1704.95401906861</v>
      </c>
      <c r="E2780" s="5">
        <v>1284.4616508250999</v>
      </c>
      <c r="F2780" s="5">
        <v>-0.56556030406937297</v>
      </c>
      <c r="G2780" s="5">
        <v>0.30373230647592803</v>
      </c>
      <c r="H2780" s="5">
        <v>9.4206680793689594E-3</v>
      </c>
      <c r="I2780" s="5">
        <v>4.0536012289999902E-2</v>
      </c>
    </row>
    <row r="2781" spans="1:9" x14ac:dyDescent="0.2">
      <c r="A2781" s="4" t="s">
        <v>6106</v>
      </c>
      <c r="B2781" s="5" t="s">
        <v>6107</v>
      </c>
      <c r="C2781" s="5">
        <v>140.34411927267001</v>
      </c>
      <c r="D2781" s="5">
        <v>236.47851404073899</v>
      </c>
      <c r="E2781" s="5">
        <v>173.85289147734301</v>
      </c>
      <c r="F2781" s="5">
        <v>-0.56609143976297105</v>
      </c>
      <c r="G2781" s="5">
        <v>0.256314166996152</v>
      </c>
      <c r="H2781" s="5">
        <v>4.0594964375224498E-3</v>
      </c>
      <c r="I2781" s="5">
        <v>2.13256573993439E-2</v>
      </c>
    </row>
    <row r="2782" spans="1:9" x14ac:dyDescent="0.2">
      <c r="A2782" s="4" t="s">
        <v>5444</v>
      </c>
      <c r="B2782" s="5" t="s">
        <v>5445</v>
      </c>
      <c r="C2782" s="5">
        <v>313.79274548813697</v>
      </c>
      <c r="D2782" s="5">
        <v>515.74467087151299</v>
      </c>
      <c r="E2782" s="5">
        <v>390.83852856530899</v>
      </c>
      <c r="F2782" s="5">
        <v>-0.56616526907270504</v>
      </c>
      <c r="G2782" s="5">
        <v>0.233448452263052</v>
      </c>
      <c r="H2782" s="5">
        <v>2.2715428064439798E-3</v>
      </c>
      <c r="I2782" s="5">
        <v>1.3384654838558E-2</v>
      </c>
    </row>
    <row r="2783" spans="1:9" x14ac:dyDescent="0.2">
      <c r="A2783" s="4" t="s">
        <v>7160</v>
      </c>
      <c r="B2783" s="5" t="s">
        <v>7161</v>
      </c>
      <c r="C2783" s="5">
        <v>229.40741438889</v>
      </c>
      <c r="D2783" s="5">
        <v>400.273334402057</v>
      </c>
      <c r="E2783" s="5">
        <v>320.87305978937502</v>
      </c>
      <c r="F2783" s="5">
        <v>-0.567773551501771</v>
      </c>
      <c r="G2783" s="5">
        <v>0.29543456959365699</v>
      </c>
      <c r="H2783" s="5">
        <v>8.1341701939451894E-3</v>
      </c>
      <c r="I2783" s="5">
        <v>3.6438991539402901E-2</v>
      </c>
    </row>
    <row r="2784" spans="1:9" x14ac:dyDescent="0.2">
      <c r="A2784" s="4" t="s">
        <v>6030</v>
      </c>
      <c r="B2784" s="5" t="s">
        <v>6031</v>
      </c>
      <c r="C2784" s="5">
        <v>78.465947043183604</v>
      </c>
      <c r="D2784" s="5">
        <v>132.92165385909999</v>
      </c>
      <c r="E2784" s="5">
        <v>99.315763062930799</v>
      </c>
      <c r="F2784" s="5">
        <v>-0.567902131572802</v>
      </c>
      <c r="G2784" s="5">
        <v>0.255196595030383</v>
      </c>
      <c r="H2784" s="5">
        <v>3.8543383078869899E-3</v>
      </c>
      <c r="I2784" s="5">
        <v>2.05031871567193E-2</v>
      </c>
    </row>
    <row r="2785" spans="1:9" x14ac:dyDescent="0.2">
      <c r="A2785" s="4" t="s">
        <v>5428</v>
      </c>
      <c r="B2785" s="5" t="s">
        <v>5429</v>
      </c>
      <c r="C2785" s="5">
        <v>2025.6256827422801</v>
      </c>
      <c r="D2785" s="5">
        <v>3335.76233616835</v>
      </c>
      <c r="E2785" s="5">
        <v>2839.73464127532</v>
      </c>
      <c r="F2785" s="5">
        <v>-0.56800899834674001</v>
      </c>
      <c r="G2785" s="5">
        <v>0.234083704282737</v>
      </c>
      <c r="H2785" s="5">
        <v>2.2433971446759299E-3</v>
      </c>
      <c r="I2785" s="5">
        <v>1.32577907926978E-2</v>
      </c>
    </row>
    <row r="2786" spans="1:9" x14ac:dyDescent="0.2">
      <c r="A2786" s="4" t="s">
        <v>5836</v>
      </c>
      <c r="B2786" s="5" t="s">
        <v>5837</v>
      </c>
      <c r="C2786" s="5">
        <v>270.261426992792</v>
      </c>
      <c r="D2786" s="5">
        <v>451.784984792177</v>
      </c>
      <c r="E2786" s="5">
        <v>346.89733646986201</v>
      </c>
      <c r="F2786" s="5">
        <v>-0.56849566766873905</v>
      </c>
      <c r="G2786" s="5">
        <v>0.24899885454238899</v>
      </c>
      <c r="H2786" s="5">
        <v>3.3031426674264099E-3</v>
      </c>
      <c r="I2786" s="5">
        <v>1.8155394716094501E-2</v>
      </c>
    </row>
    <row r="2787" spans="1:9" x14ac:dyDescent="0.2">
      <c r="A2787" s="4" t="s">
        <v>6180</v>
      </c>
      <c r="B2787" s="5" t="s">
        <v>6181</v>
      </c>
      <c r="C2787" s="5">
        <v>108.141717434434</v>
      </c>
      <c r="D2787" s="5">
        <v>183.658572122897</v>
      </c>
      <c r="E2787" s="5">
        <v>144.55673407365799</v>
      </c>
      <c r="F2787" s="5">
        <v>-0.57014192013369103</v>
      </c>
      <c r="G2787" s="5">
        <v>0.260991637496925</v>
      </c>
      <c r="H2787" s="5">
        <v>4.2379453618816296E-3</v>
      </c>
      <c r="I2787" s="5">
        <v>2.1996431850776401E-2</v>
      </c>
    </row>
    <row r="2788" spans="1:9" x14ac:dyDescent="0.2">
      <c r="A2788" s="4" t="s">
        <v>4933</v>
      </c>
      <c r="B2788" s="5" t="s">
        <v>4934</v>
      </c>
      <c r="C2788" s="5">
        <v>1793.82352758461</v>
      </c>
      <c r="D2788" s="5">
        <v>2925.9432654164002</v>
      </c>
      <c r="E2788" s="5">
        <v>2250.3803571247299</v>
      </c>
      <c r="F2788" s="5">
        <v>-0.57034164304008395</v>
      </c>
      <c r="G2788" s="5">
        <v>0.22056467924561499</v>
      </c>
      <c r="H2788" s="5">
        <v>1.4082447079291501E-3</v>
      </c>
      <c r="I2788" s="5">
        <v>9.1595892098288202E-3</v>
      </c>
    </row>
    <row r="2789" spans="1:9" x14ac:dyDescent="0.2">
      <c r="A2789" s="4" t="s">
        <v>6172</v>
      </c>
      <c r="B2789" s="5" t="s">
        <v>6173</v>
      </c>
      <c r="C2789" s="5">
        <v>154.033080416172</v>
      </c>
      <c r="D2789" s="5">
        <v>258.84978607285501</v>
      </c>
      <c r="E2789" s="5">
        <v>196.261115515461</v>
      </c>
      <c r="F2789" s="5">
        <v>-0.57045620975465305</v>
      </c>
      <c r="G2789" s="5">
        <v>0.26099940892446899</v>
      </c>
      <c r="H2789" s="5">
        <v>4.2194532632773502E-3</v>
      </c>
      <c r="I2789" s="5">
        <v>2.1928847380915901E-2</v>
      </c>
    </row>
    <row r="2790" spans="1:9" x14ac:dyDescent="0.2">
      <c r="A2790" s="4" t="s">
        <v>3020</v>
      </c>
      <c r="B2790" s="5" t="s">
        <v>3021</v>
      </c>
      <c r="C2790" s="5">
        <v>6898.5420004895896</v>
      </c>
      <c r="D2790" s="5">
        <v>10840.430811476301</v>
      </c>
      <c r="E2790" s="5">
        <v>8713.7965245061405</v>
      </c>
      <c r="F2790" s="5">
        <v>-0.57066864048626398</v>
      </c>
      <c r="G2790" s="5">
        <v>0.167559251225746</v>
      </c>
      <c r="H2790" s="6">
        <v>9.3860443091151497E-5</v>
      </c>
      <c r="I2790" s="5">
        <v>9.9792074541142704E-4</v>
      </c>
    </row>
    <row r="2791" spans="1:9" x14ac:dyDescent="0.2">
      <c r="A2791" s="4" t="s">
        <v>4498</v>
      </c>
      <c r="B2791" s="5" t="s">
        <v>4499</v>
      </c>
      <c r="C2791" s="5">
        <v>9650.2567148023409</v>
      </c>
      <c r="D2791" s="5">
        <v>15610.454556779599</v>
      </c>
      <c r="E2791" s="5">
        <v>12658.721752498799</v>
      </c>
      <c r="F2791" s="5">
        <v>-0.57102132676706396</v>
      </c>
      <c r="G2791" s="5">
        <v>0.20856173986225199</v>
      </c>
      <c r="H2791" s="5">
        <v>8.9012111446273195E-4</v>
      </c>
      <c r="I2791" s="5">
        <v>6.3512736217983898E-3</v>
      </c>
    </row>
    <row r="2792" spans="1:9" x14ac:dyDescent="0.2">
      <c r="A2792" s="4" t="s">
        <v>3858</v>
      </c>
      <c r="B2792" s="5" t="s">
        <v>3859</v>
      </c>
      <c r="C2792" s="5">
        <v>233.676884701077</v>
      </c>
      <c r="D2792" s="5">
        <v>372.658852202037</v>
      </c>
      <c r="E2792" s="5">
        <v>301.186077128855</v>
      </c>
      <c r="F2792" s="5">
        <v>-0.57125245794933899</v>
      </c>
      <c r="G2792" s="5">
        <v>0.1908865940069</v>
      </c>
      <c r="H2792" s="5">
        <v>3.9543961336021497E-4</v>
      </c>
      <c r="I2792" s="5">
        <v>3.2901314587464102E-3</v>
      </c>
    </row>
    <row r="2793" spans="1:9" x14ac:dyDescent="0.2">
      <c r="A2793" s="4" t="s">
        <v>4224</v>
      </c>
      <c r="B2793" s="5" t="s">
        <v>4225</v>
      </c>
      <c r="C2793" s="5">
        <v>886.50569225796301</v>
      </c>
      <c r="D2793" s="5">
        <v>1423.7541727668499</v>
      </c>
      <c r="E2793" s="5">
        <v>1207.3785939664001</v>
      </c>
      <c r="F2793" s="5">
        <v>-0.57139284606209795</v>
      </c>
      <c r="G2793" s="5">
        <v>0.20036345006947101</v>
      </c>
      <c r="H2793" s="5">
        <v>6.2305202670782901E-4</v>
      </c>
      <c r="I2793" s="5">
        <v>4.7343095470173601E-3</v>
      </c>
    </row>
    <row r="2794" spans="1:9" x14ac:dyDescent="0.2">
      <c r="A2794" s="4" t="s">
        <v>4981</v>
      </c>
      <c r="B2794" s="5" t="s">
        <v>4982</v>
      </c>
      <c r="C2794" s="5">
        <v>966.25982047450304</v>
      </c>
      <c r="D2794" s="5">
        <v>1580.8456809970401</v>
      </c>
      <c r="E2794" s="5">
        <v>1207.96770867545</v>
      </c>
      <c r="F2794" s="5">
        <v>-0.57155711441280299</v>
      </c>
      <c r="G2794" s="5">
        <v>0.222593250678045</v>
      </c>
      <c r="H2794" s="5">
        <v>1.47584354707601E-3</v>
      </c>
      <c r="I2794" s="5">
        <v>9.5067093572798796E-3</v>
      </c>
    </row>
    <row r="2795" spans="1:9" x14ac:dyDescent="0.2">
      <c r="A2795" s="4" t="s">
        <v>2954</v>
      </c>
      <c r="B2795" s="5" t="s">
        <v>2955</v>
      </c>
      <c r="C2795" s="5">
        <v>1135.7112201699299</v>
      </c>
      <c r="D2795" s="5">
        <v>1789.68273429692</v>
      </c>
      <c r="E2795" s="5">
        <v>1463.10446946515</v>
      </c>
      <c r="F2795" s="5">
        <v>-0.57325705172000296</v>
      </c>
      <c r="G2795" s="5">
        <v>0.16689309576227301</v>
      </c>
      <c r="H2795" s="6">
        <v>8.3152435388334793E-5</v>
      </c>
      <c r="I2795" s="5">
        <v>9.0385287903808204E-4</v>
      </c>
    </row>
    <row r="2796" spans="1:9" x14ac:dyDescent="0.2">
      <c r="A2796" s="4" t="s">
        <v>2598</v>
      </c>
      <c r="B2796" s="5" t="s">
        <v>2599</v>
      </c>
      <c r="C2796" s="5">
        <v>622.68104256804804</v>
      </c>
      <c r="D2796" s="5">
        <v>975.69509538522595</v>
      </c>
      <c r="E2796" s="5">
        <v>749.36630585056503</v>
      </c>
      <c r="F2796" s="5">
        <v>-0.57372162442680996</v>
      </c>
      <c r="G2796" s="5">
        <v>0.15725889060769099</v>
      </c>
      <c r="H2796" s="6">
        <v>3.6806198431454597E-5</v>
      </c>
      <c r="I2796" s="5">
        <v>4.5498363874441901E-4</v>
      </c>
    </row>
    <row r="2797" spans="1:9" x14ac:dyDescent="0.2">
      <c r="A2797" s="4" t="s">
        <v>6630</v>
      </c>
      <c r="B2797" s="5" t="s">
        <v>6631</v>
      </c>
      <c r="C2797" s="5">
        <v>251.99812365677801</v>
      </c>
      <c r="D2797" s="5">
        <v>435.74800406406803</v>
      </c>
      <c r="E2797" s="5">
        <v>353.53845518269497</v>
      </c>
      <c r="F2797" s="5">
        <v>-0.573905389904525</v>
      </c>
      <c r="G2797" s="5">
        <v>0.27902874189576699</v>
      </c>
      <c r="H2797" s="5">
        <v>5.7361579165352197E-3</v>
      </c>
      <c r="I2797" s="5">
        <v>2.7751303523177201E-2</v>
      </c>
    </row>
    <row r="2798" spans="1:9" x14ac:dyDescent="0.2">
      <c r="A2798" s="4" t="s">
        <v>7786</v>
      </c>
      <c r="B2798" s="5" t="s">
        <v>7787</v>
      </c>
      <c r="C2798" s="5">
        <v>364.93405617189399</v>
      </c>
      <c r="D2798" s="5">
        <v>658.22063685637295</v>
      </c>
      <c r="E2798" s="5">
        <v>420.89093570068599</v>
      </c>
      <c r="F2798" s="5">
        <v>-0.574689198134264</v>
      </c>
      <c r="G2798" s="5">
        <v>0.32611817322452102</v>
      </c>
      <c r="H2798" s="5">
        <v>1.130193572444E-2</v>
      </c>
      <c r="I2798" s="5">
        <v>4.6546091823772402E-2</v>
      </c>
    </row>
    <row r="2799" spans="1:9" x14ac:dyDescent="0.2">
      <c r="A2799" s="4" t="s">
        <v>6578</v>
      </c>
      <c r="B2799" s="5" t="s">
        <v>6579</v>
      </c>
      <c r="C2799" s="5">
        <v>80.215790792839101</v>
      </c>
      <c r="D2799" s="5">
        <v>137.44599172552299</v>
      </c>
      <c r="E2799" s="5">
        <v>90.318960875034193</v>
      </c>
      <c r="F2799" s="5">
        <v>-0.57485177782633501</v>
      </c>
      <c r="G2799" s="5">
        <v>0.27791194818026399</v>
      </c>
      <c r="H2799" s="5">
        <v>5.5504610487573502E-3</v>
      </c>
      <c r="I2799" s="5">
        <v>2.7065249998396199E-2</v>
      </c>
    </row>
    <row r="2800" spans="1:9" x14ac:dyDescent="0.2">
      <c r="A2800" s="4" t="s">
        <v>5025</v>
      </c>
      <c r="B2800" s="5" t="s">
        <v>5026</v>
      </c>
      <c r="C2800" s="5">
        <v>273.96429826020199</v>
      </c>
      <c r="D2800" s="5">
        <v>451.29200261903202</v>
      </c>
      <c r="E2800" s="5">
        <v>327.338056495736</v>
      </c>
      <c r="F2800" s="5">
        <v>-0.57539132821372196</v>
      </c>
      <c r="G2800" s="5">
        <v>0.225355526725979</v>
      </c>
      <c r="H2800" s="5">
        <v>1.5107557429971E-3</v>
      </c>
      <c r="I2800" s="5">
        <v>9.6463348576155093E-3</v>
      </c>
    </row>
    <row r="2801" spans="1:9" x14ac:dyDescent="0.2">
      <c r="A2801" s="4" t="s">
        <v>3222</v>
      </c>
      <c r="B2801" s="5" t="s">
        <v>3223</v>
      </c>
      <c r="C2801" s="5">
        <v>731.23882980098494</v>
      </c>
      <c r="D2801" s="5">
        <v>1160.7231949643699</v>
      </c>
      <c r="E2801" s="5">
        <v>927.38925943576203</v>
      </c>
      <c r="F2801" s="5">
        <v>-0.57651663553774501</v>
      </c>
      <c r="G2801" s="5">
        <v>0.175683725162292</v>
      </c>
      <c r="H2801" s="5">
        <v>1.42782100369658E-4</v>
      </c>
      <c r="I2801" s="5">
        <v>1.4227628435219001E-3</v>
      </c>
    </row>
    <row r="2802" spans="1:9" x14ac:dyDescent="0.2">
      <c r="A2802" s="4" t="s">
        <v>3534</v>
      </c>
      <c r="B2802" s="5" t="s">
        <v>3535</v>
      </c>
      <c r="C2802" s="5">
        <v>12028.409642611699</v>
      </c>
      <c r="D2802" s="5">
        <v>19197.054736337101</v>
      </c>
      <c r="E2802" s="5">
        <v>15781.1984707396</v>
      </c>
      <c r="F2802" s="5">
        <v>-0.57685186777075403</v>
      </c>
      <c r="G2802" s="5">
        <v>0.18440152534217599</v>
      </c>
      <c r="H2802" s="5">
        <v>2.43612345730748E-4</v>
      </c>
      <c r="I2802" s="5">
        <v>2.2119229621202401E-3</v>
      </c>
    </row>
    <row r="2803" spans="1:9" x14ac:dyDescent="0.2">
      <c r="A2803" s="4" t="s">
        <v>4114</v>
      </c>
      <c r="B2803" s="5" t="s">
        <v>4115</v>
      </c>
      <c r="C2803" s="5">
        <v>744.00375779179501</v>
      </c>
      <c r="D2803" s="5">
        <v>1199.8928131453299</v>
      </c>
      <c r="E2803" s="5">
        <v>878.743110738724</v>
      </c>
      <c r="F2803" s="5">
        <v>-0.57804335376253702</v>
      </c>
      <c r="G2803" s="5">
        <v>0.20059765144329</v>
      </c>
      <c r="H2803" s="5">
        <v>5.4804242968231002E-4</v>
      </c>
      <c r="I2803" s="5">
        <v>4.2757977007768797E-3</v>
      </c>
    </row>
    <row r="2804" spans="1:9" x14ac:dyDescent="0.2">
      <c r="A2804" s="4" t="s">
        <v>4138</v>
      </c>
      <c r="B2804" s="5" t="s">
        <v>4139</v>
      </c>
      <c r="C2804" s="5">
        <v>1497.5984343912201</v>
      </c>
      <c r="D2804" s="5">
        <v>2420.0321657620302</v>
      </c>
      <c r="E2804" s="5">
        <v>1866.2308613141299</v>
      </c>
      <c r="F2804" s="5">
        <v>-0.57833662412843101</v>
      </c>
      <c r="G2804" s="5">
        <v>0.20132324370572099</v>
      </c>
      <c r="H2804" s="5">
        <v>5.6307651645257995E-4</v>
      </c>
      <c r="I2804" s="5">
        <v>4.3675886735772699E-3</v>
      </c>
    </row>
    <row r="2805" spans="1:9" x14ac:dyDescent="0.2">
      <c r="A2805" s="4" t="s">
        <v>6618</v>
      </c>
      <c r="B2805" s="5" t="s">
        <v>6619</v>
      </c>
      <c r="C2805" s="5">
        <v>123.104109370514</v>
      </c>
      <c r="D2805" s="5">
        <v>212.151193645136</v>
      </c>
      <c r="E2805" s="5">
        <v>160.44482233259001</v>
      </c>
      <c r="F2805" s="5">
        <v>-0.57847881408517798</v>
      </c>
      <c r="G2805" s="5">
        <v>0.281979582669107</v>
      </c>
      <c r="H2805" s="5">
        <v>5.6928766374439001E-3</v>
      </c>
      <c r="I2805" s="5">
        <v>2.7591865516365801E-2</v>
      </c>
    </row>
    <row r="2806" spans="1:9" x14ac:dyDescent="0.2">
      <c r="A2806" s="4" t="s">
        <v>6596</v>
      </c>
      <c r="B2806" s="5" t="s">
        <v>6597</v>
      </c>
      <c r="C2806" s="5">
        <v>1038.8515141749599</v>
      </c>
      <c r="D2806" s="5">
        <v>1795.7249096681201</v>
      </c>
      <c r="E2806" s="5">
        <v>1382.8589273605601</v>
      </c>
      <c r="F2806" s="5">
        <v>-0.57859097389656999</v>
      </c>
      <c r="G2806" s="5">
        <v>0.281390968391112</v>
      </c>
      <c r="H2806" s="5">
        <v>5.6250384403788902E-3</v>
      </c>
      <c r="I2806" s="5">
        <v>2.73540313359402E-2</v>
      </c>
    </row>
    <row r="2807" spans="1:9" x14ac:dyDescent="0.2">
      <c r="A2807" s="4" t="s">
        <v>4502</v>
      </c>
      <c r="B2807" s="5" t="s">
        <v>4503</v>
      </c>
      <c r="C2807" s="5">
        <v>844.62979033556906</v>
      </c>
      <c r="D2807" s="5">
        <v>1376.0464473444999</v>
      </c>
      <c r="E2807" s="5">
        <v>1149.61507121674</v>
      </c>
      <c r="F2807" s="5">
        <v>-0.57865028956752895</v>
      </c>
      <c r="G2807" s="5">
        <v>0.21263896232608101</v>
      </c>
      <c r="H2807" s="5">
        <v>9.0190044217744502E-4</v>
      </c>
      <c r="I2807" s="5">
        <v>6.4295997285153299E-3</v>
      </c>
    </row>
    <row r="2808" spans="1:9" x14ac:dyDescent="0.2">
      <c r="A2808" s="4" t="s">
        <v>5540</v>
      </c>
      <c r="B2808" s="5" t="s">
        <v>5541</v>
      </c>
      <c r="C2808" s="5">
        <v>294.57464369284997</v>
      </c>
      <c r="D2808" s="5">
        <v>493.119715937465</v>
      </c>
      <c r="E2808" s="5">
        <v>370.46081998420402</v>
      </c>
      <c r="F2808" s="5">
        <v>-0.57947021726877102</v>
      </c>
      <c r="G2808" s="5">
        <v>0.24449159632388101</v>
      </c>
      <c r="H2808" s="5">
        <v>2.4820546050571702E-3</v>
      </c>
      <c r="I2808" s="5">
        <v>1.43715353856561E-2</v>
      </c>
    </row>
    <row r="2809" spans="1:9" x14ac:dyDescent="0.2">
      <c r="A2809" s="4" t="s">
        <v>3432</v>
      </c>
      <c r="B2809" s="5" t="s">
        <v>3433</v>
      </c>
      <c r="C2809" s="5">
        <v>1299.4605638103401</v>
      </c>
      <c r="D2809" s="5">
        <v>2076.7285123225402</v>
      </c>
      <c r="E2809" s="5">
        <v>1551.3238980163701</v>
      </c>
      <c r="F2809" s="5">
        <v>-0.580292554316997</v>
      </c>
      <c r="G2809" s="5">
        <v>0.18314881938840599</v>
      </c>
      <c r="H2809" s="5">
        <v>2.0842478283055401E-4</v>
      </c>
      <c r="I2809" s="5">
        <v>1.94963508933622E-3</v>
      </c>
    </row>
    <row r="2810" spans="1:9" x14ac:dyDescent="0.2">
      <c r="A2810" s="4" t="s">
        <v>3350</v>
      </c>
      <c r="B2810" s="5" t="s">
        <v>3351</v>
      </c>
      <c r="C2810" s="5">
        <v>1584.50610916562</v>
      </c>
      <c r="D2810" s="5">
        <v>2530.3014963137898</v>
      </c>
      <c r="E2810" s="5">
        <v>2011.1434690021399</v>
      </c>
      <c r="F2810" s="5">
        <v>-0.58046819585803999</v>
      </c>
      <c r="G2810" s="5">
        <v>0.180798895730547</v>
      </c>
      <c r="H2810" s="5">
        <v>1.79802325466759E-4</v>
      </c>
      <c r="I2810" s="5">
        <v>1.7231145751396E-3</v>
      </c>
    </row>
    <row r="2811" spans="1:9" x14ac:dyDescent="0.2">
      <c r="A2811" s="4" t="s">
        <v>3394</v>
      </c>
      <c r="B2811" s="5" t="s">
        <v>3395</v>
      </c>
      <c r="C2811" s="5">
        <v>880.05215378956996</v>
      </c>
      <c r="D2811" s="5">
        <v>1405.95731340359</v>
      </c>
      <c r="E2811" s="5">
        <v>1154.36608243401</v>
      </c>
      <c r="F2811" s="5">
        <v>-0.58093862598512103</v>
      </c>
      <c r="G2811" s="5">
        <v>0.18228115580877099</v>
      </c>
      <c r="H2811" s="5">
        <v>1.9472713521478E-4</v>
      </c>
      <c r="I2811" s="5">
        <v>1.84192339758028E-3</v>
      </c>
    </row>
    <row r="2812" spans="1:9" x14ac:dyDescent="0.2">
      <c r="A2812" s="4" t="s">
        <v>3800</v>
      </c>
      <c r="B2812" s="5" t="s">
        <v>3801</v>
      </c>
      <c r="C2812" s="5">
        <v>374.374325854299</v>
      </c>
      <c r="D2812" s="5">
        <v>603.515467946076</v>
      </c>
      <c r="E2812" s="5">
        <v>517.09120073223403</v>
      </c>
      <c r="F2812" s="5">
        <v>-0.58463191044913898</v>
      </c>
      <c r="G2812" s="5">
        <v>0.19503239697799199</v>
      </c>
      <c r="H2812" s="5">
        <v>3.6355937852681802E-4</v>
      </c>
      <c r="I2812" s="5">
        <v>3.0710998503269099E-3</v>
      </c>
    </row>
    <row r="2813" spans="1:9" x14ac:dyDescent="0.2">
      <c r="A2813" s="4" t="s">
        <v>5904</v>
      </c>
      <c r="B2813" s="5" t="s">
        <v>5905</v>
      </c>
      <c r="C2813" s="5">
        <v>545.30549277419198</v>
      </c>
      <c r="D2813" s="5">
        <v>931.972652363218</v>
      </c>
      <c r="E2813" s="5">
        <v>733.48496837067501</v>
      </c>
      <c r="F2813" s="5">
        <v>-0.58485458380190403</v>
      </c>
      <c r="G2813" s="5">
        <v>0.26216652228438297</v>
      </c>
      <c r="H2813" s="5">
        <v>3.5132890516097999E-3</v>
      </c>
      <c r="I2813" s="5">
        <v>1.90758886567895E-2</v>
      </c>
    </row>
    <row r="2814" spans="1:9" x14ac:dyDescent="0.2">
      <c r="A2814" s="4" t="s">
        <v>2154</v>
      </c>
      <c r="B2814" s="5" t="s">
        <v>2155</v>
      </c>
      <c r="C2814" s="5">
        <v>1144.4399493486701</v>
      </c>
      <c r="D2814" s="5">
        <v>1797.72467062691</v>
      </c>
      <c r="E2814" s="5">
        <v>1410.1138877865501</v>
      </c>
      <c r="F2814" s="5">
        <v>-0.58491656296262795</v>
      </c>
      <c r="G2814" s="5">
        <v>0.148385872704307</v>
      </c>
      <c r="H2814" s="6">
        <v>1.05658804541051E-5</v>
      </c>
      <c r="I2814" s="5">
        <v>1.57583964019225E-4</v>
      </c>
    </row>
    <row r="2815" spans="1:9" x14ac:dyDescent="0.2">
      <c r="A2815" s="4" t="s">
        <v>6042</v>
      </c>
      <c r="B2815" s="5" t="s">
        <v>6043</v>
      </c>
      <c r="C2815" s="5">
        <v>97.548098880223193</v>
      </c>
      <c r="D2815" s="5">
        <v>167.62433685865301</v>
      </c>
      <c r="E2815" s="5">
        <v>124.40749209870999</v>
      </c>
      <c r="F2815" s="5">
        <v>-0.584993404536996</v>
      </c>
      <c r="G2815" s="5">
        <v>0.26676581597440602</v>
      </c>
      <c r="H2815" s="5">
        <v>3.8745579491468898E-3</v>
      </c>
      <c r="I2815" s="5">
        <v>2.05697972181033E-2</v>
      </c>
    </row>
    <row r="2816" spans="1:9" x14ac:dyDescent="0.2">
      <c r="A2816" s="4" t="s">
        <v>3878</v>
      </c>
      <c r="B2816" s="5" t="s">
        <v>3879</v>
      </c>
      <c r="C2816" s="5">
        <v>3907.7692221472998</v>
      </c>
      <c r="D2816" s="5">
        <v>6327.6681100001797</v>
      </c>
      <c r="E2816" s="5">
        <v>5386.1637060291896</v>
      </c>
      <c r="F2816" s="5">
        <v>-0.58524417144470298</v>
      </c>
      <c r="G2816" s="5">
        <v>0.19744286082913601</v>
      </c>
      <c r="H2816" s="5">
        <v>4.0471627313085198E-4</v>
      </c>
      <c r="I2816" s="5">
        <v>3.34993082452604E-3</v>
      </c>
    </row>
    <row r="2817" spans="1:9" x14ac:dyDescent="0.2">
      <c r="A2817" s="4" t="s">
        <v>3240</v>
      </c>
      <c r="B2817" s="5" t="s">
        <v>3241</v>
      </c>
      <c r="C2817" s="5">
        <v>578.97251863215104</v>
      </c>
      <c r="D2817" s="5">
        <v>925.61097647358497</v>
      </c>
      <c r="E2817" s="5">
        <v>688.43712100586902</v>
      </c>
      <c r="F2817" s="5">
        <v>-0.58590091698053404</v>
      </c>
      <c r="G2817" s="5">
        <v>0.179846909399972</v>
      </c>
      <c r="H2817" s="5">
        <v>1.4806344008999999E-4</v>
      </c>
      <c r="I2817" s="5">
        <v>1.46627617971771E-3</v>
      </c>
    </row>
    <row r="2818" spans="1:9" x14ac:dyDescent="0.2">
      <c r="A2818" s="4" t="s">
        <v>6494</v>
      </c>
      <c r="B2818" s="5" t="s">
        <v>6495</v>
      </c>
      <c r="C2818" s="5">
        <v>3221.4620752687101</v>
      </c>
      <c r="D2818" s="5">
        <v>5608.8832866801704</v>
      </c>
      <c r="E2818" s="5">
        <v>3998.6822107008802</v>
      </c>
      <c r="F2818" s="5">
        <v>-0.58647224968829303</v>
      </c>
      <c r="G2818" s="5">
        <v>0.28325728867894701</v>
      </c>
      <c r="H2818" s="5">
        <v>5.2432506324093502E-3</v>
      </c>
      <c r="I2818" s="5">
        <v>2.5898039861188899E-2</v>
      </c>
    </row>
    <row r="2819" spans="1:9" x14ac:dyDescent="0.2">
      <c r="A2819" s="4" t="s">
        <v>4919</v>
      </c>
      <c r="B2819" s="5" t="s">
        <v>4920</v>
      </c>
      <c r="C2819" s="5">
        <v>3193.2832116214399</v>
      </c>
      <c r="D2819" s="5">
        <v>5309.19145680973</v>
      </c>
      <c r="E2819" s="5">
        <v>4213.4537175937803</v>
      </c>
      <c r="F2819" s="5">
        <v>-0.58752146716495801</v>
      </c>
      <c r="G2819" s="5">
        <v>0.229391233031631</v>
      </c>
      <c r="H2819" s="5">
        <v>1.3927390831371901E-3</v>
      </c>
      <c r="I2819" s="5">
        <v>9.0808400650420895E-3</v>
      </c>
    </row>
    <row r="2820" spans="1:9" x14ac:dyDescent="0.2">
      <c r="A2820" s="4" t="s">
        <v>6388</v>
      </c>
      <c r="B2820" s="5" t="s">
        <v>6389</v>
      </c>
      <c r="C2820" s="5">
        <v>122.644297194901</v>
      </c>
      <c r="D2820" s="5">
        <v>213.72378931651701</v>
      </c>
      <c r="E2820" s="5">
        <v>167.39706007127899</v>
      </c>
      <c r="F2820" s="5">
        <v>-0.58781120050746105</v>
      </c>
      <c r="G2820" s="5">
        <v>0.28093728360085601</v>
      </c>
      <c r="H2820" s="5">
        <v>4.9370157302383198E-3</v>
      </c>
      <c r="I2820" s="5">
        <v>2.4790220232668601E-2</v>
      </c>
    </row>
    <row r="2821" spans="1:9" x14ac:dyDescent="0.2">
      <c r="A2821" s="4" t="s">
        <v>6414</v>
      </c>
      <c r="B2821" s="5" t="s">
        <v>6415</v>
      </c>
      <c r="C2821" s="5">
        <v>364.80852828162102</v>
      </c>
      <c r="D2821" s="5">
        <v>635.38611106201097</v>
      </c>
      <c r="E2821" s="5">
        <v>490.47699765380202</v>
      </c>
      <c r="F2821" s="5">
        <v>-0.58911215557077301</v>
      </c>
      <c r="G2821" s="5">
        <v>0.28260281209122501</v>
      </c>
      <c r="H2821" s="5">
        <v>5.0038482428579204E-3</v>
      </c>
      <c r="I2821" s="5">
        <v>2.50161206354041E-2</v>
      </c>
    </row>
    <row r="2822" spans="1:9" x14ac:dyDescent="0.2">
      <c r="A2822" s="4" t="s">
        <v>3940</v>
      </c>
      <c r="B2822" s="5" t="s">
        <v>3941</v>
      </c>
      <c r="C2822" s="5">
        <v>377.59392278821502</v>
      </c>
      <c r="D2822" s="5">
        <v>614.33728734346596</v>
      </c>
      <c r="E2822" s="5">
        <v>480.86711209982599</v>
      </c>
      <c r="F2822" s="5">
        <v>-0.589159049641933</v>
      </c>
      <c r="G2822" s="5">
        <v>0.20097128570251499</v>
      </c>
      <c r="H2822" s="5">
        <v>4.4143041576740898E-4</v>
      </c>
      <c r="I2822" s="5">
        <v>3.5962672032514601E-3</v>
      </c>
    </row>
    <row r="2823" spans="1:9" x14ac:dyDescent="0.2">
      <c r="A2823" s="4" t="s">
        <v>5780</v>
      </c>
      <c r="B2823" s="5" t="s">
        <v>5781</v>
      </c>
      <c r="C2823" s="5">
        <v>334.05368259012897</v>
      </c>
      <c r="D2823" s="5">
        <v>570.01967296694897</v>
      </c>
      <c r="E2823" s="5">
        <v>440.68489330479701</v>
      </c>
      <c r="F2823" s="5">
        <v>-0.58954910150883799</v>
      </c>
      <c r="G2823" s="5">
        <v>0.25974112780779302</v>
      </c>
      <c r="H2823" s="5">
        <v>3.10404588707841E-3</v>
      </c>
      <c r="I2823" s="5">
        <v>1.72264339589921E-2</v>
      </c>
    </row>
    <row r="2824" spans="1:9" x14ac:dyDescent="0.2">
      <c r="A2824" s="4" t="s">
        <v>4800</v>
      </c>
      <c r="B2824" s="5" t="s">
        <v>4801</v>
      </c>
      <c r="C2824" s="5">
        <v>432.35616164712297</v>
      </c>
      <c r="D2824" s="5">
        <v>717.34783736468</v>
      </c>
      <c r="E2824" s="5">
        <v>580.97548931921006</v>
      </c>
      <c r="F2824" s="5">
        <v>-0.58965457685978495</v>
      </c>
      <c r="G2824" s="5">
        <v>0.226835468097005</v>
      </c>
      <c r="H2824" s="5">
        <v>1.23241666630165E-3</v>
      </c>
      <c r="I2824" s="5">
        <v>8.2399234407065404E-3</v>
      </c>
    </row>
    <row r="2825" spans="1:9" x14ac:dyDescent="0.2">
      <c r="A2825" s="4" t="s">
        <v>4236</v>
      </c>
      <c r="B2825" s="5" t="s">
        <v>4237</v>
      </c>
      <c r="C2825" s="5">
        <v>564.45119840797895</v>
      </c>
      <c r="D2825" s="5">
        <v>922.78118606825797</v>
      </c>
      <c r="E2825" s="5">
        <v>735.25329903972499</v>
      </c>
      <c r="F2825" s="5">
        <v>-0.58968298706924704</v>
      </c>
      <c r="G2825" s="5">
        <v>0.209214169417864</v>
      </c>
      <c r="H2825" s="5">
        <v>6.3199107632775004E-4</v>
      </c>
      <c r="I2825" s="5">
        <v>4.7895154534874701E-3</v>
      </c>
    </row>
    <row r="2826" spans="1:9" x14ac:dyDescent="0.2">
      <c r="A2826" s="4" t="s">
        <v>6294</v>
      </c>
      <c r="B2826" s="5" t="s">
        <v>6295</v>
      </c>
      <c r="C2826" s="5">
        <v>10381.039089322399</v>
      </c>
      <c r="D2826" s="5">
        <v>18061.9893855761</v>
      </c>
      <c r="E2826" s="5">
        <v>14581.143542838099</v>
      </c>
      <c r="F2826" s="5">
        <v>-0.59051743800897305</v>
      </c>
      <c r="G2826" s="5">
        <v>0.279410427522511</v>
      </c>
      <c r="H2826" s="5">
        <v>4.6269757756426302E-3</v>
      </c>
      <c r="I2826" s="5">
        <v>2.3580515769510001E-2</v>
      </c>
    </row>
    <row r="2827" spans="1:9" x14ac:dyDescent="0.2">
      <c r="A2827" s="4" t="s">
        <v>5624</v>
      </c>
      <c r="B2827" s="5" t="s">
        <v>5625</v>
      </c>
      <c r="C2827" s="5">
        <v>347.33466386450499</v>
      </c>
      <c r="D2827" s="5">
        <v>592.44893000574405</v>
      </c>
      <c r="E2827" s="5">
        <v>582.52647294972201</v>
      </c>
      <c r="F2827" s="5">
        <v>-0.59066644273642599</v>
      </c>
      <c r="G2827" s="5">
        <v>0.25455333041071498</v>
      </c>
      <c r="H2827" s="5">
        <v>2.6969572468745098E-3</v>
      </c>
      <c r="I2827" s="5">
        <v>1.53825384344144E-2</v>
      </c>
    </row>
    <row r="2828" spans="1:9" x14ac:dyDescent="0.2">
      <c r="A2828" s="4" t="s">
        <v>7416</v>
      </c>
      <c r="B2828" s="5" t="s">
        <v>7417</v>
      </c>
      <c r="C2828" s="5">
        <v>645.99937984279995</v>
      </c>
      <c r="D2828" s="5">
        <v>1174.99838710477</v>
      </c>
      <c r="E2828" s="5">
        <v>931.61842236790801</v>
      </c>
      <c r="F2828" s="5">
        <v>-0.59096328649569896</v>
      </c>
      <c r="G2828" s="5">
        <v>0.32422895188829498</v>
      </c>
      <c r="H2828" s="5">
        <v>9.2262022377892893E-3</v>
      </c>
      <c r="I2828" s="5">
        <v>3.9903884671830502E-2</v>
      </c>
    </row>
    <row r="2829" spans="1:9" x14ac:dyDescent="0.2">
      <c r="A2829" s="4" t="s">
        <v>7608</v>
      </c>
      <c r="B2829" s="5" t="s">
        <v>7609</v>
      </c>
      <c r="C2829" s="5">
        <v>174.99746640229901</v>
      </c>
      <c r="D2829" s="5">
        <v>320.776942493197</v>
      </c>
      <c r="E2829" s="5">
        <v>265.00492718866599</v>
      </c>
      <c r="F2829" s="5">
        <v>-0.591266037605924</v>
      </c>
      <c r="G2829" s="5">
        <v>0.333020500881338</v>
      </c>
      <c r="H2829" s="5">
        <v>1.02354788584218E-2</v>
      </c>
      <c r="I2829" s="5">
        <v>4.3140229373574299E-2</v>
      </c>
    </row>
    <row r="2830" spans="1:9" x14ac:dyDescent="0.2">
      <c r="A2830" s="4" t="s">
        <v>6072</v>
      </c>
      <c r="B2830" s="5" t="s">
        <v>6073</v>
      </c>
      <c r="C2830" s="5">
        <v>181.83822449075299</v>
      </c>
      <c r="D2830" s="5">
        <v>312.83430503645599</v>
      </c>
      <c r="E2830" s="5">
        <v>238.32509778796199</v>
      </c>
      <c r="F2830" s="5">
        <v>-0.59152274826773099</v>
      </c>
      <c r="G2830" s="5">
        <v>0.27216793033749198</v>
      </c>
      <c r="H2830" s="5">
        <v>3.95603895618412E-3</v>
      </c>
      <c r="I2830" s="5">
        <v>2.08985741629325E-2</v>
      </c>
    </row>
    <row r="2831" spans="1:9" x14ac:dyDescent="0.2">
      <c r="A2831" s="4" t="s">
        <v>6786</v>
      </c>
      <c r="B2831" s="5" t="s">
        <v>6787</v>
      </c>
      <c r="C2831" s="5">
        <v>98.648511859903607</v>
      </c>
      <c r="D2831" s="5">
        <v>174.943928257392</v>
      </c>
      <c r="E2831" s="5">
        <v>130.854469263792</v>
      </c>
      <c r="F2831" s="5">
        <v>-0.59196050250134202</v>
      </c>
      <c r="G2831" s="5">
        <v>0.29980609645054201</v>
      </c>
      <c r="H2831" s="5">
        <v>6.4621257190031903E-3</v>
      </c>
      <c r="I2831" s="5">
        <v>3.05445936476351E-2</v>
      </c>
    </row>
    <row r="2832" spans="1:9" x14ac:dyDescent="0.2">
      <c r="A2832" s="4" t="s">
        <v>4724</v>
      </c>
      <c r="B2832" s="5" t="s">
        <v>4725</v>
      </c>
      <c r="C2832" s="5">
        <v>407.75466146728797</v>
      </c>
      <c r="D2832" s="5">
        <v>677.28812424895602</v>
      </c>
      <c r="E2832" s="5">
        <v>532.29147852231904</v>
      </c>
      <c r="F2832" s="5">
        <v>-0.59242948389328398</v>
      </c>
      <c r="G2832" s="5">
        <v>0.22653940321383101</v>
      </c>
      <c r="H2832" s="5">
        <v>1.1612577076486599E-3</v>
      </c>
      <c r="I2832" s="5">
        <v>7.8891715367503806E-3</v>
      </c>
    </row>
    <row r="2833" spans="1:9" x14ac:dyDescent="0.2">
      <c r="A2833" s="4" t="s">
        <v>6518</v>
      </c>
      <c r="B2833" s="5" t="s">
        <v>6519</v>
      </c>
      <c r="C2833" s="5">
        <v>2141.74753002322</v>
      </c>
      <c r="D2833" s="5">
        <v>3766.3993921780002</v>
      </c>
      <c r="E2833" s="5">
        <v>2780.71574535436</v>
      </c>
      <c r="F2833" s="5">
        <v>-0.593249104874777</v>
      </c>
      <c r="G2833" s="5">
        <v>0.289435536777642</v>
      </c>
      <c r="H2833" s="5">
        <v>5.3560967928112397E-3</v>
      </c>
      <c r="I2833" s="5">
        <v>2.6350575443124299E-2</v>
      </c>
    </row>
    <row r="2834" spans="1:9" x14ac:dyDescent="0.2">
      <c r="A2834" s="4" t="s">
        <v>2822</v>
      </c>
      <c r="B2834" s="5" t="s">
        <v>2823</v>
      </c>
      <c r="C2834" s="5">
        <v>407.342807438558</v>
      </c>
      <c r="D2834" s="5">
        <v>652.204823348687</v>
      </c>
      <c r="E2834" s="5">
        <v>541.78413003766696</v>
      </c>
      <c r="F2834" s="5">
        <v>-0.59356799888001399</v>
      </c>
      <c r="G2834" s="5">
        <v>0.170202493861389</v>
      </c>
      <c r="H2834" s="6">
        <v>6.1480893814276107E-5</v>
      </c>
      <c r="I2834" s="5">
        <v>6.9956423329186701E-4</v>
      </c>
    </row>
    <row r="2835" spans="1:9" x14ac:dyDescent="0.2">
      <c r="A2835" s="4" t="s">
        <v>7064</v>
      </c>
      <c r="B2835" s="5" t="s">
        <v>7065</v>
      </c>
      <c r="C2835" s="5">
        <v>127.305734140555</v>
      </c>
      <c r="D2835" s="5">
        <v>228.46989583846599</v>
      </c>
      <c r="E2835" s="5">
        <v>173.32677616711501</v>
      </c>
      <c r="F2835" s="5">
        <v>-0.593803175379642</v>
      </c>
      <c r="G2835" s="5">
        <v>0.31300319886717198</v>
      </c>
      <c r="H2835" s="5">
        <v>7.6910025438243698E-3</v>
      </c>
      <c r="I2835" s="5">
        <v>3.49220741390927E-2</v>
      </c>
    </row>
    <row r="2836" spans="1:9" x14ac:dyDescent="0.2">
      <c r="A2836" s="4" t="s">
        <v>5229</v>
      </c>
      <c r="B2836" s="5" t="s">
        <v>5230</v>
      </c>
      <c r="C2836" s="5">
        <v>1040.5738280359701</v>
      </c>
      <c r="D2836" s="5">
        <v>1754.14717977698</v>
      </c>
      <c r="E2836" s="5">
        <v>1309.3932515537699</v>
      </c>
      <c r="F2836" s="5">
        <v>-0.59385966820146896</v>
      </c>
      <c r="G2836" s="5">
        <v>0.24190723377878001</v>
      </c>
      <c r="H2836" s="5">
        <v>1.8334914952556399E-3</v>
      </c>
      <c r="I2836" s="5">
        <v>1.1250045596415501E-2</v>
      </c>
    </row>
    <row r="2837" spans="1:9" x14ac:dyDescent="0.2">
      <c r="A2837" s="4" t="s">
        <v>6160</v>
      </c>
      <c r="B2837" s="5" t="s">
        <v>6161</v>
      </c>
      <c r="C2837" s="5">
        <v>218.40577317703799</v>
      </c>
      <c r="D2837" s="5">
        <v>378.67545065303199</v>
      </c>
      <c r="E2837" s="5">
        <v>290.082411537871</v>
      </c>
      <c r="F2837" s="5">
        <v>-0.59446252358628104</v>
      </c>
      <c r="G2837" s="5">
        <v>0.277227364268743</v>
      </c>
      <c r="H2837" s="5">
        <v>4.2053434695654701E-3</v>
      </c>
      <c r="I2837" s="5">
        <v>2.1883892193295399E-2</v>
      </c>
    </row>
    <row r="2838" spans="1:9" x14ac:dyDescent="0.2">
      <c r="A2838" s="4" t="s">
        <v>7652</v>
      </c>
      <c r="B2838" s="5" t="s">
        <v>7653</v>
      </c>
      <c r="C2838" s="5">
        <v>457.51721715439299</v>
      </c>
      <c r="D2838" s="5">
        <v>846.83904873938195</v>
      </c>
      <c r="E2838" s="5">
        <v>648.48130792201198</v>
      </c>
      <c r="F2838" s="5">
        <v>-0.59468743236176702</v>
      </c>
      <c r="G2838" s="5">
        <v>0.33848032826824698</v>
      </c>
      <c r="H2838" s="5">
        <v>1.0510016404189301E-2</v>
      </c>
      <c r="I2838" s="5">
        <v>4.40426275505401E-2</v>
      </c>
    </row>
    <row r="2839" spans="1:9" x14ac:dyDescent="0.2">
      <c r="A2839" s="4" t="s">
        <v>4306</v>
      </c>
      <c r="B2839" s="5" t="s">
        <v>4307</v>
      </c>
      <c r="C2839" s="5">
        <v>599.30126075325597</v>
      </c>
      <c r="D2839" s="5">
        <v>987.32075937327102</v>
      </c>
      <c r="E2839" s="5">
        <v>778.15345058889795</v>
      </c>
      <c r="F2839" s="5">
        <v>-0.59490083212355005</v>
      </c>
      <c r="G2839" s="5">
        <v>0.213550533563826</v>
      </c>
      <c r="H2839" s="5">
        <v>6.8287223050180401E-4</v>
      </c>
      <c r="I2839" s="5">
        <v>5.0918965178695201E-3</v>
      </c>
    </row>
    <row r="2840" spans="1:9" x14ac:dyDescent="0.2">
      <c r="A2840" s="4" t="s">
        <v>3406</v>
      </c>
      <c r="B2840" s="5" t="s">
        <v>3407</v>
      </c>
      <c r="C2840" s="5">
        <v>1469.69717314123</v>
      </c>
      <c r="D2840" s="5">
        <v>2381.5758807205598</v>
      </c>
      <c r="E2840" s="5">
        <v>2023.3165468966999</v>
      </c>
      <c r="F2840" s="5">
        <v>-0.595529405432487</v>
      </c>
      <c r="G2840" s="5">
        <v>0.18851933905492699</v>
      </c>
      <c r="H2840" s="5">
        <v>1.9937946422153601E-4</v>
      </c>
      <c r="I2840" s="5">
        <v>1.8792774543585401E-3</v>
      </c>
    </row>
    <row r="2841" spans="1:9" x14ac:dyDescent="0.2">
      <c r="A2841" s="4" t="s">
        <v>7148</v>
      </c>
      <c r="B2841" s="5" t="s">
        <v>7149</v>
      </c>
      <c r="C2841" s="5">
        <v>97.712025030370299</v>
      </c>
      <c r="D2841" s="5">
        <v>176.32204477881101</v>
      </c>
      <c r="E2841" s="5">
        <v>122.991476316705</v>
      </c>
      <c r="F2841" s="5">
        <v>-0.59618303034870901</v>
      </c>
      <c r="G2841" s="5">
        <v>0.31829573684344897</v>
      </c>
      <c r="H2841" s="5">
        <v>8.0486206774801894E-3</v>
      </c>
      <c r="I2841" s="5">
        <v>3.6116298718734903E-2</v>
      </c>
    </row>
    <row r="2842" spans="1:9" x14ac:dyDescent="0.2">
      <c r="A2842" s="4" t="s">
        <v>2366</v>
      </c>
      <c r="B2842" s="5" t="s">
        <v>2367</v>
      </c>
      <c r="C2842" s="5">
        <v>270.884447778366</v>
      </c>
      <c r="D2842" s="5">
        <v>429.38643498758597</v>
      </c>
      <c r="E2842" s="5">
        <v>349.981468417374</v>
      </c>
      <c r="F2842" s="5">
        <v>-0.59658680512977502</v>
      </c>
      <c r="G2842" s="5">
        <v>0.15780987252214301</v>
      </c>
      <c r="H2842" s="6">
        <v>1.92999965087396E-5</v>
      </c>
      <c r="I2842" s="5">
        <v>2.6201256903016202E-4</v>
      </c>
    </row>
    <row r="2843" spans="1:9" x14ac:dyDescent="0.2">
      <c r="A2843" s="4" t="s">
        <v>5934</v>
      </c>
      <c r="B2843" s="5" t="s">
        <v>5935</v>
      </c>
      <c r="C2843" s="5">
        <v>478.47706830030398</v>
      </c>
      <c r="D2843" s="5">
        <v>829.37277276617999</v>
      </c>
      <c r="E2843" s="5">
        <v>632.63373736777999</v>
      </c>
      <c r="F2843" s="5">
        <v>-0.59678812946730098</v>
      </c>
      <c r="G2843" s="5">
        <v>0.27075832271378197</v>
      </c>
      <c r="H2843" s="5">
        <v>3.5688854152740898E-3</v>
      </c>
      <c r="I2843" s="5">
        <v>1.9291955449456999E-2</v>
      </c>
    </row>
    <row r="2844" spans="1:9" x14ac:dyDescent="0.2">
      <c r="A2844" s="4" t="s">
        <v>6410</v>
      </c>
      <c r="B2844" s="5" t="s">
        <v>6411</v>
      </c>
      <c r="C2844" s="5">
        <v>152.00811428833799</v>
      </c>
      <c r="D2844" s="5">
        <v>267.78971726797101</v>
      </c>
      <c r="E2844" s="5">
        <v>193.90022426710101</v>
      </c>
      <c r="F2844" s="5">
        <v>-0.59722779007394999</v>
      </c>
      <c r="G2844" s="5">
        <v>0.28831862891495802</v>
      </c>
      <c r="H2844" s="5">
        <v>4.9887394087791501E-3</v>
      </c>
      <c r="I2844" s="5">
        <v>2.49639384959289E-2</v>
      </c>
    </row>
    <row r="2845" spans="1:9" x14ac:dyDescent="0.2">
      <c r="A2845" s="4" t="s">
        <v>6248</v>
      </c>
      <c r="B2845" s="5" t="s">
        <v>6249</v>
      </c>
      <c r="C2845" s="5">
        <v>152.08475040610199</v>
      </c>
      <c r="D2845" s="5">
        <v>269.576078458398</v>
      </c>
      <c r="E2845" s="5">
        <v>201.87423833405299</v>
      </c>
      <c r="F2845" s="5">
        <v>-0.59871120288232105</v>
      </c>
      <c r="G2845" s="5">
        <v>0.28356414637737398</v>
      </c>
      <c r="H2845" s="5">
        <v>4.4856805701930904E-3</v>
      </c>
      <c r="I2845" s="5">
        <v>2.3028791732918899E-2</v>
      </c>
    </row>
    <row r="2846" spans="1:9" x14ac:dyDescent="0.2">
      <c r="A2846" s="4" t="s">
        <v>6146</v>
      </c>
      <c r="B2846" s="5" t="s">
        <v>6147</v>
      </c>
      <c r="C2846" s="5">
        <v>372.32230873490801</v>
      </c>
      <c r="D2846" s="5">
        <v>651.21146092532194</v>
      </c>
      <c r="E2846" s="5">
        <v>468.75597429764503</v>
      </c>
      <c r="F2846" s="5">
        <v>-0.59956131270003599</v>
      </c>
      <c r="G2846" s="5">
        <v>0.28033568073756598</v>
      </c>
      <c r="H2846" s="5">
        <v>4.1703840966656304E-3</v>
      </c>
      <c r="I2846" s="5">
        <v>2.1765549551380201E-2</v>
      </c>
    </row>
    <row r="2847" spans="1:9" x14ac:dyDescent="0.2">
      <c r="A2847" s="4" t="s">
        <v>2596</v>
      </c>
      <c r="B2847" s="5" t="s">
        <v>2597</v>
      </c>
      <c r="C2847" s="5">
        <v>630.39493065867703</v>
      </c>
      <c r="D2847" s="5">
        <v>1012.9357366780901</v>
      </c>
      <c r="E2847" s="5">
        <v>823.15279826330197</v>
      </c>
      <c r="F2847" s="5">
        <v>-0.60003788819735104</v>
      </c>
      <c r="G2847" s="5">
        <v>0.16601604111307999</v>
      </c>
      <c r="H2847" s="6">
        <v>3.6604282451403097E-5</v>
      </c>
      <c r="I2847" s="5">
        <v>4.5283677511060702E-4</v>
      </c>
    </row>
    <row r="2848" spans="1:9" x14ac:dyDescent="0.2">
      <c r="A2848" s="4" t="s">
        <v>4172</v>
      </c>
      <c r="B2848" s="5" t="s">
        <v>4173</v>
      </c>
      <c r="C2848" s="5">
        <v>337.34409652179801</v>
      </c>
      <c r="D2848" s="5">
        <v>557.88877709852795</v>
      </c>
      <c r="E2848" s="5">
        <v>436.15524265644001</v>
      </c>
      <c r="F2848" s="5">
        <v>-0.60057907130927601</v>
      </c>
      <c r="G2848" s="5">
        <v>0.21270023094212101</v>
      </c>
      <c r="H2848" s="5">
        <v>5.9003910246446095E-4</v>
      </c>
      <c r="I2848" s="5">
        <v>4.53939392025562E-3</v>
      </c>
    </row>
    <row r="2849" spans="1:9" x14ac:dyDescent="0.2">
      <c r="A2849" s="4" t="s">
        <v>6022</v>
      </c>
      <c r="B2849" s="5" t="s">
        <v>6023</v>
      </c>
      <c r="C2849" s="5">
        <v>188.74526191385601</v>
      </c>
      <c r="D2849" s="5">
        <v>329.41958427347299</v>
      </c>
      <c r="E2849" s="5">
        <v>246.96346845513301</v>
      </c>
      <c r="F2849" s="5">
        <v>-0.60117360062043002</v>
      </c>
      <c r="G2849" s="5">
        <v>0.277192032140609</v>
      </c>
      <c r="H2849" s="5">
        <v>3.83461005505607E-3</v>
      </c>
      <c r="I2849" s="5">
        <v>2.0425349838111E-2</v>
      </c>
    </row>
    <row r="2850" spans="1:9" x14ac:dyDescent="0.2">
      <c r="A2850" s="4" t="s">
        <v>7368</v>
      </c>
      <c r="B2850" s="5" t="s">
        <v>7369</v>
      </c>
      <c r="C2850" s="5">
        <v>82.155566604903797</v>
      </c>
      <c r="D2850" s="5">
        <v>151.06997188367899</v>
      </c>
      <c r="E2850" s="5">
        <v>113.72382106449901</v>
      </c>
      <c r="F2850" s="5">
        <v>-0.60162388525500199</v>
      </c>
      <c r="G2850" s="5">
        <v>0.33155981041654697</v>
      </c>
      <c r="H2850" s="5">
        <v>8.9867934096487904E-3</v>
      </c>
      <c r="I2850" s="5">
        <v>3.9121710219087398E-2</v>
      </c>
    </row>
    <row r="2851" spans="1:9" x14ac:dyDescent="0.2">
      <c r="A2851" s="4" t="s">
        <v>3476</v>
      </c>
      <c r="B2851" s="5" t="s">
        <v>3477</v>
      </c>
      <c r="C2851" s="5">
        <v>442.10525276974897</v>
      </c>
      <c r="D2851" s="5">
        <v>722.01185377718105</v>
      </c>
      <c r="E2851" s="5">
        <v>546.34733786146398</v>
      </c>
      <c r="F2851" s="5">
        <v>-0.60181066969743802</v>
      </c>
      <c r="G2851" s="5">
        <v>0.19314877608060299</v>
      </c>
      <c r="H2851" s="5">
        <v>2.24239415032687E-4</v>
      </c>
      <c r="I2851" s="5">
        <v>2.0709853348036202E-3</v>
      </c>
    </row>
    <row r="2852" spans="1:9" x14ac:dyDescent="0.2">
      <c r="A2852" s="4" t="s">
        <v>2744</v>
      </c>
      <c r="B2852" s="5" t="s">
        <v>2745</v>
      </c>
      <c r="C2852" s="5">
        <v>471.84037752451599</v>
      </c>
      <c r="D2852" s="5">
        <v>757.65501161326802</v>
      </c>
      <c r="E2852" s="5">
        <v>634.75756239143902</v>
      </c>
      <c r="F2852" s="5">
        <v>-0.60240806291618498</v>
      </c>
      <c r="G2852" s="5">
        <v>0.17125663551623399</v>
      </c>
      <c r="H2852" s="6">
        <v>5.24362462210647E-5</v>
      </c>
      <c r="I2852" s="5">
        <v>6.1349922309226199E-4</v>
      </c>
    </row>
    <row r="2853" spans="1:9" x14ac:dyDescent="0.2">
      <c r="A2853" s="4" t="s">
        <v>4116</v>
      </c>
      <c r="B2853" s="5" t="s">
        <v>4117</v>
      </c>
      <c r="C2853" s="5">
        <v>948.84457316388102</v>
      </c>
      <c r="D2853" s="5">
        <v>1571.0987354178301</v>
      </c>
      <c r="E2853" s="5">
        <v>1217.78294511936</v>
      </c>
      <c r="F2853" s="5">
        <v>-0.60312545204305401</v>
      </c>
      <c r="G2853" s="5">
        <v>0.21231983557335399</v>
      </c>
      <c r="H2853" s="5">
        <v>5.5223542493969399E-4</v>
      </c>
      <c r="I2853" s="5">
        <v>4.3064156459426597E-3</v>
      </c>
    </row>
    <row r="2854" spans="1:9" x14ac:dyDescent="0.2">
      <c r="A2854" s="4" t="s">
        <v>7427</v>
      </c>
      <c r="B2854" s="5" t="s">
        <v>7428</v>
      </c>
      <c r="C2854" s="5">
        <v>109.303741515939</v>
      </c>
      <c r="D2854" s="5">
        <v>202.58631878581099</v>
      </c>
      <c r="E2854" s="5">
        <v>148.32240399873101</v>
      </c>
      <c r="F2854" s="5">
        <v>-0.60330101413764303</v>
      </c>
      <c r="G2854" s="5">
        <v>0.33582433716897397</v>
      </c>
      <c r="H2854" s="5">
        <v>9.2930381917714702E-3</v>
      </c>
      <c r="I2854" s="5">
        <v>4.0128004667027199E-2</v>
      </c>
    </row>
    <row r="2855" spans="1:9" x14ac:dyDescent="0.2">
      <c r="A2855" s="4" t="s">
        <v>4584</v>
      </c>
      <c r="B2855" s="5" t="s">
        <v>4585</v>
      </c>
      <c r="C2855" s="5">
        <v>154.47117729218101</v>
      </c>
      <c r="D2855" s="5">
        <v>257.63279254258299</v>
      </c>
      <c r="E2855" s="5">
        <v>214.812440738699</v>
      </c>
      <c r="F2855" s="5">
        <v>-0.60340255278455901</v>
      </c>
      <c r="G2855" s="5">
        <v>0.22726268953666401</v>
      </c>
      <c r="H2855" s="5">
        <v>9.7854430066932497E-4</v>
      </c>
      <c r="I2855" s="5">
        <v>6.8510920404503397E-3</v>
      </c>
    </row>
    <row r="2856" spans="1:9" x14ac:dyDescent="0.2">
      <c r="A2856" s="4" t="s">
        <v>2840</v>
      </c>
      <c r="B2856" s="5" t="s">
        <v>2841</v>
      </c>
      <c r="C2856" s="5">
        <v>1212.8261109503101</v>
      </c>
      <c r="D2856" s="5">
        <v>1959.24054853249</v>
      </c>
      <c r="E2856" s="5">
        <v>1559.7484578460201</v>
      </c>
      <c r="F2856" s="5">
        <v>-0.60347997520173502</v>
      </c>
      <c r="G2856" s="5">
        <v>0.174176493000052</v>
      </c>
      <c r="H2856" s="6">
        <v>6.3644464037933895E-5</v>
      </c>
      <c r="I2856" s="5">
        <v>7.19613322933847E-4</v>
      </c>
    </row>
    <row r="2857" spans="1:9" x14ac:dyDescent="0.2">
      <c r="A2857" s="4" t="s">
        <v>2562</v>
      </c>
      <c r="B2857" s="5" t="s">
        <v>2563</v>
      </c>
      <c r="C2857" s="5">
        <v>859.11185803015996</v>
      </c>
      <c r="D2857" s="5">
        <v>1381.4447679055099</v>
      </c>
      <c r="E2857" s="5">
        <v>1103.1896115683201</v>
      </c>
      <c r="F2857" s="5">
        <v>-0.60408555102099903</v>
      </c>
      <c r="G2857" s="5">
        <v>0.16596599347500901</v>
      </c>
      <c r="H2857" s="6">
        <v>3.24651180805241E-5</v>
      </c>
      <c r="I2857" s="5">
        <v>4.0696891179440399E-4</v>
      </c>
    </row>
    <row r="2858" spans="1:9" x14ac:dyDescent="0.2">
      <c r="A2858" s="4" t="s">
        <v>6362</v>
      </c>
      <c r="B2858" s="5" t="s">
        <v>6363</v>
      </c>
      <c r="C2858" s="5">
        <v>71.465436918580295</v>
      </c>
      <c r="D2858" s="5">
        <v>127.681512539189</v>
      </c>
      <c r="E2858" s="5">
        <v>95.079416101854207</v>
      </c>
      <c r="F2858" s="5">
        <v>-0.60446967318882505</v>
      </c>
      <c r="G2858" s="5">
        <v>0.292290215319846</v>
      </c>
      <c r="H2858" s="5">
        <v>4.8747608814780404E-3</v>
      </c>
      <c r="I2858" s="5">
        <v>2.4577685915955199E-2</v>
      </c>
    </row>
    <row r="2859" spans="1:9" x14ac:dyDescent="0.2">
      <c r="A2859" s="4" t="s">
        <v>2646</v>
      </c>
      <c r="B2859" s="5" t="s">
        <v>2647</v>
      </c>
      <c r="C2859" s="5">
        <v>10928.1095394771</v>
      </c>
      <c r="D2859" s="5">
        <v>17585.641964443101</v>
      </c>
      <c r="E2859" s="5">
        <v>14221.2510822933</v>
      </c>
      <c r="F2859" s="5">
        <v>-0.60460126907218203</v>
      </c>
      <c r="G2859" s="5">
        <v>0.16904828628830301</v>
      </c>
      <c r="H2859" s="6">
        <v>4.13964634248564E-5</v>
      </c>
      <c r="I2859" s="5">
        <v>5.0242959734346905E-4</v>
      </c>
    </row>
    <row r="2860" spans="1:9" x14ac:dyDescent="0.2">
      <c r="A2860" s="4" t="s">
        <v>4648</v>
      </c>
      <c r="B2860" s="5" t="s">
        <v>4649</v>
      </c>
      <c r="C2860" s="5">
        <v>1668.8807221801901</v>
      </c>
      <c r="D2860" s="5">
        <v>2806.45177241086</v>
      </c>
      <c r="E2860" s="5">
        <v>2150.6658975218402</v>
      </c>
      <c r="F2860" s="5">
        <v>-0.60479341343679305</v>
      </c>
      <c r="G2860" s="5">
        <v>0.230547836645246</v>
      </c>
      <c r="H2860" s="5">
        <v>1.06925049429372E-3</v>
      </c>
      <c r="I2860" s="5">
        <v>7.3810228467647201E-3</v>
      </c>
    </row>
    <row r="2861" spans="1:9" x14ac:dyDescent="0.2">
      <c r="A2861" s="4" t="s">
        <v>5764</v>
      </c>
      <c r="B2861" s="5" t="s">
        <v>5765</v>
      </c>
      <c r="C2861" s="5">
        <v>135.41586596365499</v>
      </c>
      <c r="D2861" s="5">
        <v>235.73690175594899</v>
      </c>
      <c r="E2861" s="5">
        <v>176.83151726199901</v>
      </c>
      <c r="F2861" s="5">
        <v>-0.60488125440514495</v>
      </c>
      <c r="G2861" s="5">
        <v>0.26898185294433702</v>
      </c>
      <c r="H2861" s="5">
        <v>3.0624190210748001E-3</v>
      </c>
      <c r="I2861" s="5">
        <v>1.7042611650431201E-2</v>
      </c>
    </row>
    <row r="2862" spans="1:9" x14ac:dyDescent="0.2">
      <c r="A2862" s="4" t="s">
        <v>5365</v>
      </c>
      <c r="B2862" s="5" t="s">
        <v>5366</v>
      </c>
      <c r="C2862" s="5">
        <v>428.21610632313201</v>
      </c>
      <c r="D2862" s="5">
        <v>732.55691816354999</v>
      </c>
      <c r="E2862" s="5">
        <v>483.89198045088102</v>
      </c>
      <c r="F2862" s="5">
        <v>-0.60559330529850497</v>
      </c>
      <c r="G2862" s="5">
        <v>0.25393541142638798</v>
      </c>
      <c r="H2862" s="5">
        <v>2.1129744822962798E-3</v>
      </c>
      <c r="I2862" s="5">
        <v>1.2626656680826E-2</v>
      </c>
    </row>
    <row r="2863" spans="1:9" x14ac:dyDescent="0.2">
      <c r="A2863" s="4" t="s">
        <v>4086</v>
      </c>
      <c r="B2863" s="5" t="s">
        <v>4087</v>
      </c>
      <c r="C2863" s="5">
        <v>556.83954827523496</v>
      </c>
      <c r="D2863" s="5">
        <v>923.16409960674798</v>
      </c>
      <c r="E2863" s="5">
        <v>684.456734161393</v>
      </c>
      <c r="F2863" s="5">
        <v>-0.60565202168125298</v>
      </c>
      <c r="G2863" s="5">
        <v>0.212732592322085</v>
      </c>
      <c r="H2863" s="5">
        <v>5.34666926318318E-4</v>
      </c>
      <c r="I2863" s="5">
        <v>4.2000562614706496E-3</v>
      </c>
    </row>
    <row r="2864" spans="1:9" x14ac:dyDescent="0.2">
      <c r="A2864" s="4" t="s">
        <v>4134</v>
      </c>
      <c r="B2864" s="5" t="s">
        <v>4135</v>
      </c>
      <c r="C2864" s="5">
        <v>158.96018566088799</v>
      </c>
      <c r="D2864" s="5">
        <v>264.13325008488601</v>
      </c>
      <c r="E2864" s="5">
        <v>211.67870346279</v>
      </c>
      <c r="F2864" s="5">
        <v>-0.60608473026821597</v>
      </c>
      <c r="G2864" s="5">
        <v>0.21407335738491301</v>
      </c>
      <c r="H2864" s="5">
        <v>5.6102031911190895E-4</v>
      </c>
      <c r="I2864" s="5">
        <v>4.3558541289691203E-3</v>
      </c>
    </row>
    <row r="2865" spans="1:9" x14ac:dyDescent="0.2">
      <c r="A2865" s="4" t="s">
        <v>5219</v>
      </c>
      <c r="B2865" s="5" t="s">
        <v>5220</v>
      </c>
      <c r="C2865" s="5">
        <v>424.29521370097899</v>
      </c>
      <c r="D2865" s="5">
        <v>726.14172266964295</v>
      </c>
      <c r="E2865" s="5">
        <v>571.556168963196</v>
      </c>
      <c r="F2865" s="5">
        <v>-0.606568195518286</v>
      </c>
      <c r="G2865" s="5">
        <v>0.24896815004884401</v>
      </c>
      <c r="H2865" s="5">
        <v>1.8222405370330701E-3</v>
      </c>
      <c r="I2865" s="5">
        <v>1.1196494669034499E-2</v>
      </c>
    </row>
    <row r="2866" spans="1:9" x14ac:dyDescent="0.2">
      <c r="A2866" s="4" t="s">
        <v>6516</v>
      </c>
      <c r="B2866" s="5" t="s">
        <v>6517</v>
      </c>
      <c r="C2866" s="5">
        <v>713.00826709618002</v>
      </c>
      <c r="D2866" s="5">
        <v>1276.72393420759</v>
      </c>
      <c r="E2866" s="5">
        <v>895.25215938791303</v>
      </c>
      <c r="F2866" s="5">
        <v>-0.60712192874043402</v>
      </c>
      <c r="G2866" s="5">
        <v>0.29973845762095003</v>
      </c>
      <c r="H2866" s="5">
        <v>5.3518619813878203E-3</v>
      </c>
      <c r="I2866" s="5">
        <v>2.6350575443124299E-2</v>
      </c>
    </row>
    <row r="2867" spans="1:9" x14ac:dyDescent="0.2">
      <c r="A2867" s="4" t="s">
        <v>7134</v>
      </c>
      <c r="B2867" s="5" t="s">
        <v>7135</v>
      </c>
      <c r="C2867" s="5">
        <v>268.360815929105</v>
      </c>
      <c r="D2867" s="5">
        <v>493.37392844987602</v>
      </c>
      <c r="E2867" s="5">
        <v>372.31510347396198</v>
      </c>
      <c r="F2867" s="5">
        <v>-0.607337336011329</v>
      </c>
      <c r="G2867" s="5">
        <v>0.32715980217143098</v>
      </c>
      <c r="H2867" s="5">
        <v>7.9807234110077507E-3</v>
      </c>
      <c r="I2867" s="5">
        <v>3.5881923289031697E-2</v>
      </c>
    </row>
    <row r="2868" spans="1:9" x14ac:dyDescent="0.2">
      <c r="A2868" s="4" t="s">
        <v>2708</v>
      </c>
      <c r="B2868" s="5" t="s">
        <v>2709</v>
      </c>
      <c r="C2868" s="5">
        <v>476.78708710405101</v>
      </c>
      <c r="D2868" s="5">
        <v>772.62561538457101</v>
      </c>
      <c r="E2868" s="5">
        <v>649.19427151457103</v>
      </c>
      <c r="F2868" s="5">
        <v>-0.60738822043690799</v>
      </c>
      <c r="G2868" s="5">
        <v>0.17176790263295699</v>
      </c>
      <c r="H2868" s="6">
        <v>4.7651329038466302E-5</v>
      </c>
      <c r="I2868" s="5">
        <v>5.6508414088293703E-4</v>
      </c>
    </row>
    <row r="2869" spans="1:9" x14ac:dyDescent="0.2">
      <c r="A2869" s="4" t="s">
        <v>4947</v>
      </c>
      <c r="B2869" s="5" t="s">
        <v>4948</v>
      </c>
      <c r="C2869" s="5">
        <v>630.46775732635797</v>
      </c>
      <c r="D2869" s="5">
        <v>1070.8602555601201</v>
      </c>
      <c r="E2869" s="5">
        <v>812.03759188796505</v>
      </c>
      <c r="F2869" s="5">
        <v>-0.60806844761605305</v>
      </c>
      <c r="G2869" s="5">
        <v>0.24124148025108899</v>
      </c>
      <c r="H2869" s="5">
        <v>1.4234450310934999E-3</v>
      </c>
      <c r="I2869" s="5">
        <v>9.2285055331670102E-3</v>
      </c>
    </row>
    <row r="2870" spans="1:9" x14ac:dyDescent="0.2">
      <c r="A2870" s="4" t="s">
        <v>6438</v>
      </c>
      <c r="B2870" s="5" t="s">
        <v>6439</v>
      </c>
      <c r="C2870" s="5">
        <v>235.81393455713899</v>
      </c>
      <c r="D2870" s="5">
        <v>421.65115694396201</v>
      </c>
      <c r="E2870" s="5">
        <v>353.87524054258898</v>
      </c>
      <c r="F2870" s="5">
        <v>-0.60845841251817501</v>
      </c>
      <c r="G2870" s="5">
        <v>0.29749439621262103</v>
      </c>
      <c r="H2870" s="5">
        <v>5.06935990544863E-3</v>
      </c>
      <c r="I2870" s="5">
        <v>2.5249160411325799E-2</v>
      </c>
    </row>
    <row r="2871" spans="1:9" x14ac:dyDescent="0.2">
      <c r="A2871" s="4" t="s">
        <v>4923</v>
      </c>
      <c r="B2871" s="5" t="s">
        <v>4924</v>
      </c>
      <c r="C2871" s="5">
        <v>277.16507368434799</v>
      </c>
      <c r="D2871" s="5">
        <v>471.09723903269401</v>
      </c>
      <c r="E2871" s="5">
        <v>363.77024753871802</v>
      </c>
      <c r="F2871" s="5">
        <v>-0.60868593930520098</v>
      </c>
      <c r="G2871" s="5">
        <v>0.24090958438308199</v>
      </c>
      <c r="H2871" s="5">
        <v>1.3948620059234501E-3</v>
      </c>
      <c r="I2871" s="5">
        <v>9.0909847727522995E-3</v>
      </c>
    </row>
    <row r="2872" spans="1:9" x14ac:dyDescent="0.2">
      <c r="A2872" s="4" t="s">
        <v>5245</v>
      </c>
      <c r="B2872" s="5" t="s">
        <v>5246</v>
      </c>
      <c r="C2872" s="5">
        <v>218.76177107183801</v>
      </c>
      <c r="D2872" s="5">
        <v>375.939188707901</v>
      </c>
      <c r="E2872" s="5">
        <v>282.04138157454901</v>
      </c>
      <c r="F2872" s="5">
        <v>-0.60889654148185102</v>
      </c>
      <c r="G2872" s="5">
        <v>0.25100210003484402</v>
      </c>
      <c r="H2872" s="5">
        <v>1.85686120931508E-3</v>
      </c>
      <c r="I2872" s="5">
        <v>1.1354330956883599E-2</v>
      </c>
    </row>
    <row r="2873" spans="1:9" x14ac:dyDescent="0.2">
      <c r="A2873" s="4" t="s">
        <v>4893</v>
      </c>
      <c r="B2873" s="5" t="s">
        <v>4894</v>
      </c>
      <c r="C2873" s="5">
        <v>1314.28359647253</v>
      </c>
      <c r="D2873" s="5">
        <v>2232.2384174250401</v>
      </c>
      <c r="E2873" s="5">
        <v>1713.25925628339</v>
      </c>
      <c r="F2873" s="5">
        <v>-0.60891884163676502</v>
      </c>
      <c r="G2873" s="5">
        <v>0.23980483549161699</v>
      </c>
      <c r="H2873" s="5">
        <v>1.34333657449221E-3</v>
      </c>
      <c r="I2873" s="5">
        <v>8.80658224358934E-3</v>
      </c>
    </row>
    <row r="2874" spans="1:9" x14ac:dyDescent="0.2">
      <c r="A2874" s="4" t="s">
        <v>3288</v>
      </c>
      <c r="B2874" s="5" t="s">
        <v>3289</v>
      </c>
      <c r="C2874" s="5">
        <v>8281.5139943700106</v>
      </c>
      <c r="D2874" s="5">
        <v>13555.2254594243</v>
      </c>
      <c r="E2874" s="5">
        <v>11047.916852304401</v>
      </c>
      <c r="F2874" s="5">
        <v>-0.60929537874730899</v>
      </c>
      <c r="G2874" s="5">
        <v>0.190491367999611</v>
      </c>
      <c r="H2874" s="5">
        <v>1.6226443634394599E-4</v>
      </c>
      <c r="I2874" s="5">
        <v>1.5844005529247699E-3</v>
      </c>
    </row>
    <row r="2875" spans="1:9" x14ac:dyDescent="0.2">
      <c r="A2875" s="4" t="s">
        <v>6158</v>
      </c>
      <c r="B2875" s="5" t="s">
        <v>6159</v>
      </c>
      <c r="C2875" s="5">
        <v>250.74648638698099</v>
      </c>
      <c r="D2875" s="5">
        <v>443.981346289839</v>
      </c>
      <c r="E2875" s="5">
        <v>341.82022401844301</v>
      </c>
      <c r="F2875" s="5">
        <v>-0.60954337727108299</v>
      </c>
      <c r="G2875" s="5">
        <v>0.28767595728130402</v>
      </c>
      <c r="H2875" s="5">
        <v>4.1990035209375004E-3</v>
      </c>
      <c r="I2875" s="5">
        <v>2.18721973525637E-2</v>
      </c>
    </row>
    <row r="2876" spans="1:9" x14ac:dyDescent="0.2">
      <c r="A2876" s="4" t="s">
        <v>6360</v>
      </c>
      <c r="B2876" s="5" t="s">
        <v>6361</v>
      </c>
      <c r="C2876" s="5">
        <v>263.07228762628802</v>
      </c>
      <c r="D2876" s="5">
        <v>467.984744734137</v>
      </c>
      <c r="E2876" s="5">
        <v>387.82592041010503</v>
      </c>
      <c r="F2876" s="5">
        <v>-0.60961364691777797</v>
      </c>
      <c r="G2876" s="5">
        <v>0.29592527367126498</v>
      </c>
      <c r="H2876" s="5">
        <v>4.8638849096732098E-3</v>
      </c>
      <c r="I2876" s="5">
        <v>2.4530565195593101E-2</v>
      </c>
    </row>
    <row r="2877" spans="1:9" x14ac:dyDescent="0.2">
      <c r="A2877" s="4" t="s">
        <v>6928</v>
      </c>
      <c r="B2877" s="5" t="s">
        <v>6929</v>
      </c>
      <c r="C2877" s="5">
        <v>1662.8740795707799</v>
      </c>
      <c r="D2877" s="5">
        <v>3042.4098459643701</v>
      </c>
      <c r="E2877" s="5">
        <v>2293.4602748802099</v>
      </c>
      <c r="F2877" s="5">
        <v>-0.60966005020674996</v>
      </c>
      <c r="G2877" s="5">
        <v>0.31930514546447197</v>
      </c>
      <c r="H2877" s="5">
        <v>6.9918215688549003E-3</v>
      </c>
      <c r="I2877" s="5">
        <v>3.2370740748902803E-2</v>
      </c>
    </row>
    <row r="2878" spans="1:9" x14ac:dyDescent="0.2">
      <c r="A2878" s="4" t="s">
        <v>3408</v>
      </c>
      <c r="B2878" s="5" t="s">
        <v>3409</v>
      </c>
      <c r="C2878" s="5">
        <v>258.11747070940402</v>
      </c>
      <c r="D2878" s="5">
        <v>425.940058072125</v>
      </c>
      <c r="E2878" s="5">
        <v>348.87187828810698</v>
      </c>
      <c r="F2878" s="5">
        <v>-0.61019223490206298</v>
      </c>
      <c r="G2878" s="5">
        <v>0.194549904128933</v>
      </c>
      <c r="H2878" s="5">
        <v>2.0047237510359601E-4</v>
      </c>
      <c r="I2878" s="5">
        <v>1.8884686192925701E-3</v>
      </c>
    </row>
    <row r="2879" spans="1:9" x14ac:dyDescent="0.2">
      <c r="A2879" s="4" t="s">
        <v>2532</v>
      </c>
      <c r="B2879" s="5" t="s">
        <v>2533</v>
      </c>
      <c r="C2879" s="5">
        <v>1333.4126754482199</v>
      </c>
      <c r="D2879" s="5">
        <v>2151.10447035986</v>
      </c>
      <c r="E2879" s="5">
        <v>1743.0266146901699</v>
      </c>
      <c r="F2879" s="5">
        <v>-0.61058623127773703</v>
      </c>
      <c r="G2879" s="5">
        <v>0.16724532038315801</v>
      </c>
      <c r="H2879" s="6">
        <v>3.0083104573499399E-5</v>
      </c>
      <c r="I2879" s="5">
        <v>3.8112274774294201E-4</v>
      </c>
    </row>
    <row r="2880" spans="1:9" x14ac:dyDescent="0.2">
      <c r="A2880" s="4" t="s">
        <v>6548</v>
      </c>
      <c r="B2880" s="5" t="s">
        <v>6549</v>
      </c>
      <c r="C2880" s="5">
        <v>2531.5836907142898</v>
      </c>
      <c r="D2880" s="5">
        <v>4564.3159171996203</v>
      </c>
      <c r="E2880" s="5">
        <v>3151.0439863192501</v>
      </c>
      <c r="F2880" s="5">
        <v>-0.61114363017582096</v>
      </c>
      <c r="G2880" s="5">
        <v>0.30405684807067201</v>
      </c>
      <c r="H2880" s="5">
        <v>5.4643584241575501E-3</v>
      </c>
      <c r="I2880" s="5">
        <v>2.6759333724654302E-2</v>
      </c>
    </row>
    <row r="2881" spans="1:9" x14ac:dyDescent="0.2">
      <c r="A2881" s="4" t="s">
        <v>7768</v>
      </c>
      <c r="B2881" s="5" t="s">
        <v>7769</v>
      </c>
      <c r="C2881" s="5">
        <v>42.148154139823603</v>
      </c>
      <c r="D2881" s="5">
        <v>81.863425268271598</v>
      </c>
      <c r="E2881" s="5">
        <v>57.812079090869403</v>
      </c>
      <c r="F2881" s="5">
        <v>-0.61124967972297595</v>
      </c>
      <c r="G2881" s="5">
        <v>0.36062978538831297</v>
      </c>
      <c r="H2881" s="5">
        <v>1.12378439136423E-2</v>
      </c>
      <c r="I2881" s="5">
        <v>4.6389379883477702E-2</v>
      </c>
    </row>
    <row r="2882" spans="1:9" x14ac:dyDescent="0.2">
      <c r="A2882" s="4" t="s">
        <v>5560</v>
      </c>
      <c r="B2882" s="5" t="s">
        <v>5561</v>
      </c>
      <c r="C2882" s="5">
        <v>173.87183033540299</v>
      </c>
      <c r="D2882" s="5">
        <v>301.12416321256501</v>
      </c>
      <c r="E2882" s="5">
        <v>218.29269499876199</v>
      </c>
      <c r="F2882" s="5">
        <v>-0.61132248549317703</v>
      </c>
      <c r="G2882" s="5">
        <v>0.26480386315985399</v>
      </c>
      <c r="H2882" s="5">
        <v>2.53655536169165E-3</v>
      </c>
      <c r="I2882" s="5">
        <v>1.4634254089241501E-2</v>
      </c>
    </row>
    <row r="2883" spans="1:9" x14ac:dyDescent="0.2">
      <c r="A2883" s="4" t="s">
        <v>4544</v>
      </c>
      <c r="B2883" s="5" t="s">
        <v>4545</v>
      </c>
      <c r="C2883" s="5">
        <v>8140.7552770946904</v>
      </c>
      <c r="D2883" s="5">
        <v>13745.5671583433</v>
      </c>
      <c r="E2883" s="5">
        <v>10723.535398804001</v>
      </c>
      <c r="F2883" s="5">
        <v>-0.61141202405139405</v>
      </c>
      <c r="G2883" s="5">
        <v>0.23033800184577199</v>
      </c>
      <c r="H2883" s="5">
        <v>9.4453465689114003E-4</v>
      </c>
      <c r="I2883" s="5">
        <v>6.6712441206764998E-3</v>
      </c>
    </row>
    <row r="2884" spans="1:9" x14ac:dyDescent="0.2">
      <c r="A2884" s="4" t="s">
        <v>5718</v>
      </c>
      <c r="B2884" s="5" t="s">
        <v>5719</v>
      </c>
      <c r="C2884" s="5">
        <v>126.39561959527801</v>
      </c>
      <c r="D2884" s="5">
        <v>223.61156927274601</v>
      </c>
      <c r="E2884" s="5">
        <v>162.567538802321</v>
      </c>
      <c r="F2884" s="5">
        <v>-0.61178187637848003</v>
      </c>
      <c r="G2884" s="5">
        <v>0.27212467621358499</v>
      </c>
      <c r="H2884" s="5">
        <v>2.97528033457035E-3</v>
      </c>
      <c r="I2884" s="5">
        <v>1.66909270833333E-2</v>
      </c>
    </row>
    <row r="2885" spans="1:9" x14ac:dyDescent="0.2">
      <c r="A2885" s="4" t="s">
        <v>6096</v>
      </c>
      <c r="B2885" s="5" t="s">
        <v>6097</v>
      </c>
      <c r="C2885" s="5">
        <v>1926.5929244080701</v>
      </c>
      <c r="D2885" s="5">
        <v>3422.4067148089098</v>
      </c>
      <c r="E2885" s="5">
        <v>2452.0706786751498</v>
      </c>
      <c r="F2885" s="5">
        <v>-0.61297390879081903</v>
      </c>
      <c r="G2885" s="5">
        <v>0.28804990291729898</v>
      </c>
      <c r="H2885" s="5">
        <v>4.0423641722269199E-3</v>
      </c>
      <c r="I2885" s="5">
        <v>2.1276249738100699E-2</v>
      </c>
    </row>
    <row r="2886" spans="1:9" x14ac:dyDescent="0.2">
      <c r="A2886" s="4" t="s">
        <v>6658</v>
      </c>
      <c r="B2886" s="5" t="s">
        <v>6659</v>
      </c>
      <c r="C2886" s="5">
        <v>17429.4354164248</v>
      </c>
      <c r="D2886" s="5">
        <v>31664.927484731499</v>
      </c>
      <c r="E2886" s="5">
        <v>24602.616062904701</v>
      </c>
      <c r="F2886" s="5">
        <v>-0.61312428467249802</v>
      </c>
      <c r="G2886" s="5">
        <v>0.31027703604750001</v>
      </c>
      <c r="H2886" s="5">
        <v>5.88217940406163E-3</v>
      </c>
      <c r="I2886" s="5">
        <v>2.8338035572512101E-2</v>
      </c>
    </row>
    <row r="2887" spans="1:9" x14ac:dyDescent="0.2">
      <c r="A2887" s="4" t="s">
        <v>7442</v>
      </c>
      <c r="B2887" s="5" t="s">
        <v>7443</v>
      </c>
      <c r="C2887" s="5">
        <v>1760.0688914043201</v>
      </c>
      <c r="D2887" s="5">
        <v>3318.76958905328</v>
      </c>
      <c r="E2887" s="5">
        <v>2026.14211242633</v>
      </c>
      <c r="F2887" s="5">
        <v>-0.613265311562747</v>
      </c>
      <c r="G2887" s="5">
        <v>0.34581513553917698</v>
      </c>
      <c r="H2887" s="5">
        <v>9.3932540705163898E-3</v>
      </c>
      <c r="I2887" s="5">
        <v>4.0473374531545502E-2</v>
      </c>
    </row>
    <row r="2888" spans="1:9" x14ac:dyDescent="0.2">
      <c r="A2888" s="4" t="s">
        <v>2912</v>
      </c>
      <c r="B2888" s="5" t="s">
        <v>2913</v>
      </c>
      <c r="C2888" s="5">
        <v>167.87886097310201</v>
      </c>
      <c r="D2888" s="5">
        <v>272.56454409039202</v>
      </c>
      <c r="E2888" s="5">
        <v>223.179376256821</v>
      </c>
      <c r="F2888" s="5">
        <v>-0.61340083987072302</v>
      </c>
      <c r="G2888" s="5">
        <v>0.180232799928847</v>
      </c>
      <c r="H2888" s="6">
        <v>7.60954560145148E-5</v>
      </c>
      <c r="I2888" s="5">
        <v>8.3909109097710902E-4</v>
      </c>
    </row>
    <row r="2889" spans="1:9" x14ac:dyDescent="0.2">
      <c r="A2889" s="4" t="s">
        <v>4686</v>
      </c>
      <c r="B2889" s="5" t="s">
        <v>4687</v>
      </c>
      <c r="C2889" s="5">
        <v>235.25821060079301</v>
      </c>
      <c r="D2889" s="5">
        <v>397.30562408031898</v>
      </c>
      <c r="E2889" s="5">
        <v>297.654019532245</v>
      </c>
      <c r="F2889" s="5">
        <v>-0.613675566403034</v>
      </c>
      <c r="G2889" s="5">
        <v>0.23631985278864101</v>
      </c>
      <c r="H2889" s="5">
        <v>1.1101115979596399E-3</v>
      </c>
      <c r="I2889" s="5">
        <v>7.6029129645821996E-3</v>
      </c>
    </row>
    <row r="2890" spans="1:9" x14ac:dyDescent="0.2">
      <c r="A2890" s="4" t="s">
        <v>2968</v>
      </c>
      <c r="B2890" s="5" t="s">
        <v>2969</v>
      </c>
      <c r="C2890" s="5">
        <v>489.70990434941098</v>
      </c>
      <c r="D2890" s="5">
        <v>799.97310061752</v>
      </c>
      <c r="E2890" s="5">
        <v>621.69321029617197</v>
      </c>
      <c r="F2890" s="5">
        <v>-0.61401657055615899</v>
      </c>
      <c r="G2890" s="5">
        <v>0.182193380208381</v>
      </c>
      <c r="H2890" s="6">
        <v>8.5730590905009596E-5</v>
      </c>
      <c r="I2890" s="5">
        <v>9.2685000942685004E-4</v>
      </c>
    </row>
    <row r="2891" spans="1:9" x14ac:dyDescent="0.2">
      <c r="A2891" s="4" t="s">
        <v>6038</v>
      </c>
      <c r="B2891" s="5" t="s">
        <v>6039</v>
      </c>
      <c r="C2891" s="5">
        <v>764.99372872409697</v>
      </c>
      <c r="D2891" s="5">
        <v>1357.8934276709599</v>
      </c>
      <c r="E2891" s="5">
        <v>1026.6228654976601</v>
      </c>
      <c r="F2891" s="5">
        <v>-0.61417981698707003</v>
      </c>
      <c r="G2891" s="5">
        <v>0.28652518748941103</v>
      </c>
      <c r="H2891" s="5">
        <v>3.86537714081929E-3</v>
      </c>
      <c r="I2891" s="5">
        <v>2.05306375624855E-2</v>
      </c>
    </row>
    <row r="2892" spans="1:9" x14ac:dyDescent="0.2">
      <c r="A2892" s="4" t="s">
        <v>3870</v>
      </c>
      <c r="B2892" s="5" t="s">
        <v>3871</v>
      </c>
      <c r="C2892" s="5">
        <v>4712.5310841543096</v>
      </c>
      <c r="D2892" s="5">
        <v>7846.2821090137604</v>
      </c>
      <c r="E2892" s="5">
        <v>6469.6274104537497</v>
      </c>
      <c r="F2892" s="5">
        <v>-0.61437287908222105</v>
      </c>
      <c r="G2892" s="5">
        <v>0.21002080011090901</v>
      </c>
      <c r="H2892" s="5">
        <v>3.9865291933698798E-4</v>
      </c>
      <c r="I2892" s="5">
        <v>3.3065712652508598E-3</v>
      </c>
    </row>
    <row r="2893" spans="1:9" x14ac:dyDescent="0.2">
      <c r="A2893" s="4" t="s">
        <v>4416</v>
      </c>
      <c r="B2893" s="5" t="s">
        <v>4417</v>
      </c>
      <c r="C2893" s="5">
        <v>105.61279154899501</v>
      </c>
      <c r="D2893" s="5">
        <v>178.05241004179999</v>
      </c>
      <c r="E2893" s="5">
        <v>122.96905670679701</v>
      </c>
      <c r="F2893" s="5">
        <v>-0.61452887878762597</v>
      </c>
      <c r="G2893" s="5">
        <v>0.22705240974955199</v>
      </c>
      <c r="H2893" s="5">
        <v>7.9473315938972098E-4</v>
      </c>
      <c r="I2893" s="5">
        <v>5.7760456684022602E-3</v>
      </c>
    </row>
    <row r="2894" spans="1:9" x14ac:dyDescent="0.2">
      <c r="A2894" s="4" t="s">
        <v>5432</v>
      </c>
      <c r="B2894" s="5" t="s">
        <v>5433</v>
      </c>
      <c r="C2894" s="5">
        <v>748.22562790380903</v>
      </c>
      <c r="D2894" s="5">
        <v>1300.35130218936</v>
      </c>
      <c r="E2894" s="5">
        <v>1031.16522747256</v>
      </c>
      <c r="F2894" s="5">
        <v>-0.61510221313527302</v>
      </c>
      <c r="G2894" s="5">
        <v>0.26226610636091002</v>
      </c>
      <c r="H2894" s="5">
        <v>2.2572380460957201E-3</v>
      </c>
      <c r="I2894" s="5">
        <v>1.33297597027819E-2</v>
      </c>
    </row>
    <row r="2895" spans="1:9" x14ac:dyDescent="0.2">
      <c r="A2895" s="4" t="s">
        <v>7940</v>
      </c>
      <c r="B2895" s="5" t="s">
        <v>7941</v>
      </c>
      <c r="C2895" s="5">
        <v>74.018803066187601</v>
      </c>
      <c r="D2895" s="5">
        <v>143.63963225861099</v>
      </c>
      <c r="E2895" s="5">
        <v>104.95240546683399</v>
      </c>
      <c r="F2895" s="5">
        <v>-0.61520787428675505</v>
      </c>
      <c r="G2895" s="5">
        <v>0.37364927773568402</v>
      </c>
      <c r="H2895" s="5">
        <v>1.2262438953661201E-2</v>
      </c>
      <c r="I2895" s="5">
        <v>4.9509867475207699E-2</v>
      </c>
    </row>
    <row r="2896" spans="1:9" x14ac:dyDescent="0.2">
      <c r="A2896" s="4" t="s">
        <v>2586</v>
      </c>
      <c r="B2896" s="5" t="s">
        <v>2587</v>
      </c>
      <c r="C2896" s="5">
        <v>4877.1399634096097</v>
      </c>
      <c r="D2896" s="5">
        <v>7913.92262042946</v>
      </c>
      <c r="E2896" s="5">
        <v>6497.4675457989497</v>
      </c>
      <c r="F2896" s="5">
        <v>-0.61568837465847004</v>
      </c>
      <c r="G2896" s="5">
        <v>0.170968026796884</v>
      </c>
      <c r="H2896" s="6">
        <v>3.5584823320971197E-5</v>
      </c>
      <c r="I2896" s="5">
        <v>4.4192987785060599E-4</v>
      </c>
    </row>
    <row r="2897" spans="1:9" x14ac:dyDescent="0.2">
      <c r="A2897" s="4" t="s">
        <v>4548</v>
      </c>
      <c r="B2897" s="5" t="s">
        <v>4549</v>
      </c>
      <c r="C2897" s="5">
        <v>303.88689181165802</v>
      </c>
      <c r="D2897" s="5">
        <v>517.61274902307503</v>
      </c>
      <c r="E2897" s="5">
        <v>416.69790067338499</v>
      </c>
      <c r="F2897" s="5">
        <v>-0.61633216393845403</v>
      </c>
      <c r="G2897" s="5">
        <v>0.23297274816290001</v>
      </c>
      <c r="H2897" s="5">
        <v>9.4835909608559604E-4</v>
      </c>
      <c r="I2897" s="5">
        <v>6.6895585866107504E-3</v>
      </c>
    </row>
    <row r="2898" spans="1:9" x14ac:dyDescent="0.2">
      <c r="A2898" s="4" t="s">
        <v>3064</v>
      </c>
      <c r="B2898" s="5" t="s">
        <v>3065</v>
      </c>
      <c r="C2898" s="5">
        <v>1637.92475700255</v>
      </c>
      <c r="D2898" s="5">
        <v>2688.4066116119402</v>
      </c>
      <c r="E2898" s="5">
        <v>2137.1068956792901</v>
      </c>
      <c r="F2898" s="5">
        <v>-0.61714794374682502</v>
      </c>
      <c r="G2898" s="5">
        <v>0.186274430347112</v>
      </c>
      <c r="H2898" s="5">
        <v>1.0387821680492E-4</v>
      </c>
      <c r="I2898" s="5">
        <v>1.08854866015247E-3</v>
      </c>
    </row>
    <row r="2899" spans="1:9" x14ac:dyDescent="0.2">
      <c r="A2899" s="4" t="s">
        <v>3690</v>
      </c>
      <c r="B2899" s="5" t="s">
        <v>3691</v>
      </c>
      <c r="C2899" s="5">
        <v>225.13789117275701</v>
      </c>
      <c r="D2899" s="5">
        <v>374.97739966118701</v>
      </c>
      <c r="E2899" s="5">
        <v>294.73578165590499</v>
      </c>
      <c r="F2899" s="5">
        <v>-0.61853781524075202</v>
      </c>
      <c r="G2899" s="5">
        <v>0.205855547588354</v>
      </c>
      <c r="H2899" s="5">
        <v>3.0088976449506701E-4</v>
      </c>
      <c r="I2899" s="5">
        <v>2.6175613641613699E-3</v>
      </c>
    </row>
    <row r="2900" spans="1:9" x14ac:dyDescent="0.2">
      <c r="A2900" s="4" t="s">
        <v>7190</v>
      </c>
      <c r="B2900" s="5" t="s">
        <v>7191</v>
      </c>
      <c r="C2900" s="5">
        <v>66.9281597578305</v>
      </c>
      <c r="D2900" s="5">
        <v>125.307113996848</v>
      </c>
      <c r="E2900" s="5">
        <v>98.231748637251798</v>
      </c>
      <c r="F2900" s="5">
        <v>-0.61892254061142205</v>
      </c>
      <c r="G2900" s="5">
        <v>0.33941010494130303</v>
      </c>
      <c r="H2900" s="5">
        <v>8.2035462870398007E-3</v>
      </c>
      <c r="I2900" s="5">
        <v>3.6586219087652E-2</v>
      </c>
    </row>
    <row r="2901" spans="1:9" x14ac:dyDescent="0.2">
      <c r="A2901" s="4" t="s">
        <v>3994</v>
      </c>
      <c r="B2901" s="5" t="s">
        <v>3995</v>
      </c>
      <c r="C2901" s="5">
        <v>354.56030321331099</v>
      </c>
      <c r="D2901" s="5">
        <v>592.32012362803198</v>
      </c>
      <c r="E2901" s="5">
        <v>436.47838975769702</v>
      </c>
      <c r="F2901" s="5">
        <v>-0.61910703377126797</v>
      </c>
      <c r="G2901" s="5">
        <v>0.21594250865418099</v>
      </c>
      <c r="H2901" s="5">
        <v>4.70637325060063E-4</v>
      </c>
      <c r="I2901" s="5">
        <v>3.78231991613433E-3</v>
      </c>
    </row>
    <row r="2902" spans="1:9" x14ac:dyDescent="0.2">
      <c r="A2902" s="4" t="s">
        <v>4064</v>
      </c>
      <c r="B2902" s="5" t="s">
        <v>4065</v>
      </c>
      <c r="C2902" s="5">
        <v>817.75817119293902</v>
      </c>
      <c r="D2902" s="5">
        <v>1374.1528500501299</v>
      </c>
      <c r="E2902" s="5">
        <v>1069.44927188616</v>
      </c>
      <c r="F2902" s="5">
        <v>-0.61978661657271605</v>
      </c>
      <c r="G2902" s="5">
        <v>0.218551716255143</v>
      </c>
      <c r="H2902" s="5">
        <v>5.18132183032218E-4</v>
      </c>
      <c r="I2902" s="5">
        <v>4.0916441215282503E-3</v>
      </c>
    </row>
    <row r="2903" spans="1:9" x14ac:dyDescent="0.2">
      <c r="A2903" s="4" t="s">
        <v>7204</v>
      </c>
      <c r="B2903" s="5" t="s">
        <v>7205</v>
      </c>
      <c r="C2903" s="5">
        <v>458.86936688740201</v>
      </c>
      <c r="D2903" s="5">
        <v>863.69041417146104</v>
      </c>
      <c r="E2903" s="5">
        <v>561.80353630304296</v>
      </c>
      <c r="F2903" s="5">
        <v>-0.62035948293676602</v>
      </c>
      <c r="G2903" s="5">
        <v>0.34126866504470099</v>
      </c>
      <c r="H2903" s="5">
        <v>8.2625919568849997E-3</v>
      </c>
      <c r="I2903" s="5">
        <v>3.6788152414534099E-2</v>
      </c>
    </row>
    <row r="2904" spans="1:9" x14ac:dyDescent="0.2">
      <c r="A2904" s="4" t="s">
        <v>1836</v>
      </c>
      <c r="B2904" s="5" t="s">
        <v>1837</v>
      </c>
      <c r="C2904" s="5">
        <v>1325.0333298383</v>
      </c>
      <c r="D2904" s="5">
        <v>2127.0972715662001</v>
      </c>
      <c r="E2904" s="5">
        <v>1688.0030398572301</v>
      </c>
      <c r="F2904" s="5">
        <v>-0.62062924849665502</v>
      </c>
      <c r="G2904" s="5">
        <v>0.14859645768648999</v>
      </c>
      <c r="H2904" s="6">
        <v>3.1933755686600099E-6</v>
      </c>
      <c r="I2904" s="6">
        <v>5.5894531105159299E-5</v>
      </c>
    </row>
    <row r="2905" spans="1:9" x14ac:dyDescent="0.2">
      <c r="A2905" s="4" t="s">
        <v>2976</v>
      </c>
      <c r="B2905" s="5" t="s">
        <v>2977</v>
      </c>
      <c r="C2905" s="5">
        <v>276.40170765271802</v>
      </c>
      <c r="D2905" s="5">
        <v>454.28431690538002</v>
      </c>
      <c r="E2905" s="5">
        <v>369.68480367401997</v>
      </c>
      <c r="F2905" s="5">
        <v>-0.62067945835545202</v>
      </c>
      <c r="G2905" s="5">
        <v>0.18494084385041001</v>
      </c>
      <c r="H2905" s="6">
        <v>8.7345176173058995E-5</v>
      </c>
      <c r="I2905" s="5">
        <v>9.4239919891161202E-4</v>
      </c>
    </row>
    <row r="2906" spans="1:9" x14ac:dyDescent="0.2">
      <c r="A2906" s="4" t="s">
        <v>5890</v>
      </c>
      <c r="B2906" s="5" t="s">
        <v>5891</v>
      </c>
      <c r="C2906" s="5">
        <v>4780.5913676475302</v>
      </c>
      <c r="D2906" s="5">
        <v>8514.5978441929801</v>
      </c>
      <c r="E2906" s="5">
        <v>6176.2121504144498</v>
      </c>
      <c r="F2906" s="5">
        <v>-0.62084822826270203</v>
      </c>
      <c r="G2906" s="5">
        <v>0.285399064560524</v>
      </c>
      <c r="H2906" s="5">
        <v>3.46106203535507E-3</v>
      </c>
      <c r="I2906" s="5">
        <v>1.88489156293641E-2</v>
      </c>
    </row>
    <row r="2907" spans="1:9" x14ac:dyDescent="0.2">
      <c r="A2907" s="4" t="s">
        <v>7410</v>
      </c>
      <c r="B2907" s="5" t="s">
        <v>7411</v>
      </c>
      <c r="C2907" s="5">
        <v>62.957613901722802</v>
      </c>
      <c r="D2907" s="5">
        <v>122.01094032993601</v>
      </c>
      <c r="E2907" s="5">
        <v>81.570288809583104</v>
      </c>
      <c r="F2907" s="5">
        <v>-0.62206685601779799</v>
      </c>
      <c r="G2907" s="5">
        <v>0.35177967127765603</v>
      </c>
      <c r="H2907" s="5">
        <v>9.1695206176083798E-3</v>
      </c>
      <c r="I2907" s="5">
        <v>3.9690854228432798E-2</v>
      </c>
    </row>
    <row r="2908" spans="1:9" x14ac:dyDescent="0.2">
      <c r="A2908" s="4" t="s">
        <v>6524</v>
      </c>
      <c r="B2908" s="5" t="s">
        <v>6525</v>
      </c>
      <c r="C2908" s="5">
        <v>494.47143001268398</v>
      </c>
      <c r="D2908" s="5">
        <v>906.784691095369</v>
      </c>
      <c r="E2908" s="5">
        <v>678.94431726873097</v>
      </c>
      <c r="F2908" s="5">
        <v>-0.623628813770845</v>
      </c>
      <c r="G2908" s="5">
        <v>0.312675267486556</v>
      </c>
      <c r="H2908" s="5">
        <v>5.3848658177838996E-3</v>
      </c>
      <c r="I2908" s="5">
        <v>2.6475177447571101E-2</v>
      </c>
    </row>
    <row r="2909" spans="1:9" x14ac:dyDescent="0.2">
      <c r="A2909" s="4" t="s">
        <v>5422</v>
      </c>
      <c r="B2909" s="5" t="s">
        <v>5423</v>
      </c>
      <c r="C2909" s="5">
        <v>1765.7106791691001</v>
      </c>
      <c r="D2909" s="5">
        <v>3097.3501449813398</v>
      </c>
      <c r="E2909" s="5">
        <v>2191.5070905756802</v>
      </c>
      <c r="F2909" s="5">
        <v>-0.62373676294815295</v>
      </c>
      <c r="G2909" s="5">
        <v>0.26719964090408699</v>
      </c>
      <c r="H2909" s="5">
        <v>2.2393973940246399E-3</v>
      </c>
      <c r="I2909" s="5">
        <v>1.32464345968164E-2</v>
      </c>
    </row>
    <row r="2910" spans="1:9" x14ac:dyDescent="0.2">
      <c r="A2910" s="4" t="s">
        <v>1316</v>
      </c>
      <c r="B2910" s="5" t="s">
        <v>1317</v>
      </c>
      <c r="C2910" s="5">
        <v>3062.3676697365299</v>
      </c>
      <c r="D2910" s="5">
        <v>4889.3052196048902</v>
      </c>
      <c r="E2910" s="5">
        <v>3998.04071280583</v>
      </c>
      <c r="F2910" s="5">
        <v>-0.62408898025245896</v>
      </c>
      <c r="G2910" s="5">
        <v>0.131823834491333</v>
      </c>
      <c r="H2910" s="6">
        <v>2.3051373935024299E-7</v>
      </c>
      <c r="I2910" s="6">
        <v>5.6338822911622701E-6</v>
      </c>
    </row>
    <row r="2911" spans="1:9" x14ac:dyDescent="0.2">
      <c r="A2911" s="4" t="s">
        <v>5720</v>
      </c>
      <c r="B2911" s="5" t="s">
        <v>5721</v>
      </c>
      <c r="C2911" s="5">
        <v>206.47455772587</v>
      </c>
      <c r="D2911" s="5">
        <v>365.45468652609298</v>
      </c>
      <c r="E2911" s="5">
        <v>256.95043693850499</v>
      </c>
      <c r="F2911" s="5">
        <v>-0.62447548308254996</v>
      </c>
      <c r="G2911" s="5">
        <v>0.28040156886096401</v>
      </c>
      <c r="H2911" s="5">
        <v>2.9770794706933299E-3</v>
      </c>
      <c r="I2911" s="5">
        <v>1.6695178437784602E-2</v>
      </c>
    </row>
    <row r="2912" spans="1:9" x14ac:dyDescent="0.2">
      <c r="A2912" s="4" t="s">
        <v>7146</v>
      </c>
      <c r="B2912" s="5" t="s">
        <v>7147</v>
      </c>
      <c r="C2912" s="5">
        <v>42.813795690181699</v>
      </c>
      <c r="D2912" s="5">
        <v>79.874483106637499</v>
      </c>
      <c r="E2912" s="5">
        <v>57.711423778562903</v>
      </c>
      <c r="F2912" s="5">
        <v>-0.62471879258459795</v>
      </c>
      <c r="G2912" s="5">
        <v>0.34283078895851699</v>
      </c>
      <c r="H2912" s="5">
        <v>8.0378068664978698E-3</v>
      </c>
      <c r="I2912" s="5">
        <v>3.6077871637894797E-2</v>
      </c>
    </row>
    <row r="2913" spans="1:9" x14ac:dyDescent="0.2">
      <c r="A2913" s="4" t="s">
        <v>1308</v>
      </c>
      <c r="B2913" s="5" t="s">
        <v>1309</v>
      </c>
      <c r="C2913" s="5">
        <v>1176.1366304999699</v>
      </c>
      <c r="D2913" s="5">
        <v>1879.96528072714</v>
      </c>
      <c r="E2913" s="5">
        <v>1462.66099171928</v>
      </c>
      <c r="F2913" s="5">
        <v>-0.62489592808847905</v>
      </c>
      <c r="G2913" s="5">
        <v>0.13190419694747901</v>
      </c>
      <c r="H2913" s="6">
        <v>2.2591160385124401E-7</v>
      </c>
      <c r="I2913" s="6">
        <v>5.5552772155628704E-6</v>
      </c>
    </row>
    <row r="2914" spans="1:9" x14ac:dyDescent="0.2">
      <c r="A2914" s="4" t="s">
        <v>7136</v>
      </c>
      <c r="B2914" s="5" t="s">
        <v>7137</v>
      </c>
      <c r="C2914" s="5">
        <v>85.542831588706903</v>
      </c>
      <c r="D2914" s="5">
        <v>162.11685256729399</v>
      </c>
      <c r="E2914" s="5">
        <v>103.362019312583</v>
      </c>
      <c r="F2914" s="5">
        <v>-0.625299685024017</v>
      </c>
      <c r="G2914" s="5">
        <v>0.342791907098287</v>
      </c>
      <c r="H2914" s="5">
        <v>7.9845220437844006E-3</v>
      </c>
      <c r="I2914" s="5">
        <v>3.5888938022987198E-2</v>
      </c>
    </row>
    <row r="2915" spans="1:9" x14ac:dyDescent="0.2">
      <c r="A2915" s="4" t="s">
        <v>5462</v>
      </c>
      <c r="B2915" s="5" t="s">
        <v>5463</v>
      </c>
      <c r="C2915" s="5">
        <v>915.16074558150899</v>
      </c>
      <c r="D2915" s="5">
        <v>1611.7331191798801</v>
      </c>
      <c r="E2915" s="5">
        <v>1172.6849731361599</v>
      </c>
      <c r="F2915" s="5">
        <v>-0.62699899744764298</v>
      </c>
      <c r="G2915" s="5">
        <v>0.27061007746797799</v>
      </c>
      <c r="H2915" s="5">
        <v>2.3148459531491098E-3</v>
      </c>
      <c r="I2915" s="5">
        <v>1.35948443834577E-2</v>
      </c>
    </row>
    <row r="2916" spans="1:9" x14ac:dyDescent="0.2">
      <c r="A2916" s="4" t="s">
        <v>3184</v>
      </c>
      <c r="B2916" s="5" t="s">
        <v>3185</v>
      </c>
      <c r="C2916" s="5">
        <v>164.939252752317</v>
      </c>
      <c r="D2916" s="5">
        <v>272.047391023861</v>
      </c>
      <c r="E2916" s="5">
        <v>199.95150758909699</v>
      </c>
      <c r="F2916" s="5">
        <v>-0.62729794865928601</v>
      </c>
      <c r="G2916" s="5">
        <v>0.19374513927562401</v>
      </c>
      <c r="H2916" s="5">
        <v>1.29521576070101E-4</v>
      </c>
      <c r="I2916" s="5">
        <v>1.30604995542889E-3</v>
      </c>
    </row>
    <row r="2917" spans="1:9" x14ac:dyDescent="0.2">
      <c r="A2917" s="4" t="s">
        <v>5722</v>
      </c>
      <c r="B2917" s="5" t="s">
        <v>5723</v>
      </c>
      <c r="C2917" s="5">
        <v>66.218122442292895</v>
      </c>
      <c r="D2917" s="5">
        <v>117.79077495430801</v>
      </c>
      <c r="E2917" s="5">
        <v>84.373108600229401</v>
      </c>
      <c r="F2917" s="5">
        <v>-0.62756478436679497</v>
      </c>
      <c r="G2917" s="5">
        <v>0.28245492918530501</v>
      </c>
      <c r="H2917" s="5">
        <v>2.97894745129641E-3</v>
      </c>
      <c r="I2917" s="5">
        <v>1.6698227858874901E-2</v>
      </c>
    </row>
    <row r="2918" spans="1:9" x14ac:dyDescent="0.2">
      <c r="A2918" s="4" t="s">
        <v>4056</v>
      </c>
      <c r="B2918" s="5" t="s">
        <v>4057</v>
      </c>
      <c r="C2918" s="5">
        <v>561.50302360827504</v>
      </c>
      <c r="D2918" s="5">
        <v>951.08313032214301</v>
      </c>
      <c r="E2918" s="5">
        <v>794.48788261008201</v>
      </c>
      <c r="F2918" s="5">
        <v>-0.62756478858563802</v>
      </c>
      <c r="G2918" s="5">
        <v>0.22205847848715701</v>
      </c>
      <c r="H2918" s="5">
        <v>5.1551113877929705E-4</v>
      </c>
      <c r="I2918" s="5">
        <v>4.07956075421938E-3</v>
      </c>
    </row>
    <row r="2919" spans="1:9" x14ac:dyDescent="0.2">
      <c r="A2919" s="4" t="s">
        <v>4240</v>
      </c>
      <c r="B2919" s="5" t="s">
        <v>4241</v>
      </c>
      <c r="C2919" s="5">
        <v>141.04730928284999</v>
      </c>
      <c r="D2919" s="5">
        <v>239.53879374567299</v>
      </c>
      <c r="E2919" s="5">
        <v>173.75312050744199</v>
      </c>
      <c r="F2919" s="5">
        <v>-0.627726436241278</v>
      </c>
      <c r="G2919" s="5">
        <v>0.22744325289942099</v>
      </c>
      <c r="H2919" s="5">
        <v>6.3427600059959201E-4</v>
      </c>
      <c r="I2919" s="5">
        <v>4.8013914625180598E-3</v>
      </c>
    </row>
    <row r="2920" spans="1:9" x14ac:dyDescent="0.2">
      <c r="A2920" s="4" t="s">
        <v>1246</v>
      </c>
      <c r="B2920" s="5" t="s">
        <v>1247</v>
      </c>
      <c r="C2920" s="5">
        <v>5927.8878314035601</v>
      </c>
      <c r="D2920" s="5">
        <v>9486.0379952153107</v>
      </c>
      <c r="E2920" s="5">
        <v>8262.0961539686505</v>
      </c>
      <c r="F2920" s="5">
        <v>-0.62788243800551002</v>
      </c>
      <c r="G2920" s="5">
        <v>0.13112656442641199</v>
      </c>
      <c r="H2920" s="6">
        <v>1.7272328007653701E-7</v>
      </c>
      <c r="I2920" s="6">
        <v>4.4593757640372303E-6</v>
      </c>
    </row>
    <row r="2921" spans="1:9" x14ac:dyDescent="0.2">
      <c r="A2921" s="4" t="s">
        <v>4903</v>
      </c>
      <c r="B2921" s="5" t="s">
        <v>4904</v>
      </c>
      <c r="C2921" s="5">
        <v>4524.3531760473998</v>
      </c>
      <c r="D2921" s="5">
        <v>7848.8793158300596</v>
      </c>
      <c r="E2921" s="5">
        <v>6568.7615514447698</v>
      </c>
      <c r="F2921" s="5">
        <v>-0.62797352682398599</v>
      </c>
      <c r="G2921" s="5">
        <v>0.25075175932170302</v>
      </c>
      <c r="H2921" s="5">
        <v>1.36355044991751E-3</v>
      </c>
      <c r="I2921" s="5">
        <v>8.9195448239605905E-3</v>
      </c>
    </row>
    <row r="2922" spans="1:9" x14ac:dyDescent="0.2">
      <c r="A2922" s="4" t="s">
        <v>7206</v>
      </c>
      <c r="B2922" s="5" t="s">
        <v>7207</v>
      </c>
      <c r="C2922" s="5">
        <v>1422.5822306416901</v>
      </c>
      <c r="D2922" s="5">
        <v>2713.9630925136598</v>
      </c>
      <c r="E2922" s="5">
        <v>1819.10308039916</v>
      </c>
      <c r="F2922" s="5">
        <v>-0.62882374057555701</v>
      </c>
      <c r="G2922" s="5">
        <v>0.34894604509299498</v>
      </c>
      <c r="H2922" s="5">
        <v>8.2770816141095205E-3</v>
      </c>
      <c r="I2922" s="5">
        <v>3.6823246132616498E-2</v>
      </c>
    </row>
    <row r="2923" spans="1:9" x14ac:dyDescent="0.2">
      <c r="A2923" s="4" t="s">
        <v>2326</v>
      </c>
      <c r="B2923" s="5" t="s">
        <v>2327</v>
      </c>
      <c r="C2923" s="5">
        <v>1139.6306135595901</v>
      </c>
      <c r="D2923" s="5">
        <v>1863.5072906216701</v>
      </c>
      <c r="E2923" s="5">
        <v>1455.42358240358</v>
      </c>
      <c r="F2923" s="5">
        <v>-0.63008505015027305</v>
      </c>
      <c r="G2923" s="5">
        <v>0.16748952329547501</v>
      </c>
      <c r="H2923" s="6">
        <v>1.75487763620565E-5</v>
      </c>
      <c r="I2923" s="5">
        <v>2.4224960644066601E-4</v>
      </c>
    </row>
    <row r="2924" spans="1:9" x14ac:dyDescent="0.2">
      <c r="A2924" s="4" t="s">
        <v>5996</v>
      </c>
      <c r="B2924" s="5" t="s">
        <v>5997</v>
      </c>
      <c r="C2924" s="5">
        <v>194.58076129754599</v>
      </c>
      <c r="D2924" s="5">
        <v>350.346446659165</v>
      </c>
      <c r="E2924" s="5">
        <v>233.09980255896701</v>
      </c>
      <c r="F2924" s="5">
        <v>-0.63011428969179595</v>
      </c>
      <c r="G2924" s="5">
        <v>0.296418375346304</v>
      </c>
      <c r="H2924" s="5">
        <v>3.7803146622359301E-3</v>
      </c>
      <c r="I2924" s="5">
        <v>2.02167394862003E-2</v>
      </c>
    </row>
    <row r="2925" spans="1:9" x14ac:dyDescent="0.2">
      <c r="A2925" s="4" t="s">
        <v>5403</v>
      </c>
      <c r="B2925" s="5" t="s">
        <v>5404</v>
      </c>
      <c r="C2925" s="5">
        <v>143.52537085065899</v>
      </c>
      <c r="D2925" s="5">
        <v>254.71828878561499</v>
      </c>
      <c r="E2925" s="5">
        <v>196.591349127846</v>
      </c>
      <c r="F2925" s="5">
        <v>-0.63017830665695695</v>
      </c>
      <c r="G2925" s="5">
        <v>0.27012264844310002</v>
      </c>
      <c r="H2925" s="5">
        <v>2.1860914628875198E-3</v>
      </c>
      <c r="I2925" s="5">
        <v>1.2981334972028E-2</v>
      </c>
    </row>
    <row r="2926" spans="1:9" x14ac:dyDescent="0.2">
      <c r="A2926" s="4" t="s">
        <v>5401</v>
      </c>
      <c r="B2926" s="5" t="s">
        <v>5402</v>
      </c>
      <c r="C2926" s="5">
        <v>71.620820118893704</v>
      </c>
      <c r="D2926" s="5">
        <v>126.494831202993</v>
      </c>
      <c r="E2926" s="5">
        <v>98.447572460896495</v>
      </c>
      <c r="F2926" s="5">
        <v>-0.63066607471721403</v>
      </c>
      <c r="G2926" s="5">
        <v>0.27039669161462598</v>
      </c>
      <c r="H2926" s="5">
        <v>2.1848421988665502E-3</v>
      </c>
      <c r="I2926" s="5">
        <v>1.2978723591859E-2</v>
      </c>
    </row>
    <row r="2927" spans="1:9" x14ac:dyDescent="0.2">
      <c r="A2927" s="4" t="s">
        <v>5690</v>
      </c>
      <c r="B2927" s="5" t="s">
        <v>5691</v>
      </c>
      <c r="C2927" s="5">
        <v>5821.4021668956302</v>
      </c>
      <c r="D2927" s="5">
        <v>10412.1346858293</v>
      </c>
      <c r="E2927" s="5">
        <v>7884.6373587891003</v>
      </c>
      <c r="F2927" s="5">
        <v>-0.63108979603244797</v>
      </c>
      <c r="G2927" s="5">
        <v>0.28337447949689898</v>
      </c>
      <c r="H2927" s="5">
        <v>2.8944070978190002E-3</v>
      </c>
      <c r="I2927" s="5">
        <v>1.6314781770587601E-2</v>
      </c>
    </row>
    <row r="2928" spans="1:9" x14ac:dyDescent="0.2">
      <c r="A2928" s="4" t="s">
        <v>3888</v>
      </c>
      <c r="B2928" s="5" t="s">
        <v>3889</v>
      </c>
      <c r="C2928" s="5">
        <v>181.48606305541401</v>
      </c>
      <c r="D2928" s="5">
        <v>309.251578821961</v>
      </c>
      <c r="E2928" s="5">
        <v>234.29431967043399</v>
      </c>
      <c r="F2928" s="5">
        <v>-0.63179301369683505</v>
      </c>
      <c r="G2928" s="5">
        <v>0.21852192034267501</v>
      </c>
      <c r="H2928" s="5">
        <v>4.1044180339237497E-4</v>
      </c>
      <c r="I2928" s="5">
        <v>3.3885754035993501E-3</v>
      </c>
    </row>
    <row r="2929" spans="1:9" x14ac:dyDescent="0.2">
      <c r="A2929" s="4" t="s">
        <v>3722</v>
      </c>
      <c r="B2929" s="5" t="s">
        <v>3723</v>
      </c>
      <c r="C2929" s="5">
        <v>507.382519546673</v>
      </c>
      <c r="D2929" s="5">
        <v>856.88448419393399</v>
      </c>
      <c r="E2929" s="5">
        <v>657.13122755993902</v>
      </c>
      <c r="F2929" s="5">
        <v>-0.63313117765613003</v>
      </c>
      <c r="G2929" s="5">
        <v>0.21331442309947701</v>
      </c>
      <c r="H2929" s="5">
        <v>3.17313514926916E-4</v>
      </c>
      <c r="I2929" s="5">
        <v>2.7366797121157901E-3</v>
      </c>
    </row>
    <row r="2930" spans="1:9" x14ac:dyDescent="0.2">
      <c r="A2930" s="4" t="s">
        <v>2340</v>
      </c>
      <c r="B2930" s="5" t="s">
        <v>2341</v>
      </c>
      <c r="C2930" s="5">
        <v>949.92195337705198</v>
      </c>
      <c r="D2930" s="5">
        <v>1554.45984437275</v>
      </c>
      <c r="E2930" s="5">
        <v>1152.1187894792199</v>
      </c>
      <c r="F2930" s="5">
        <v>-0.63321390083733597</v>
      </c>
      <c r="G2930" s="5">
        <v>0.16893830420785599</v>
      </c>
      <c r="H2930" s="6">
        <v>1.8264377863465001E-5</v>
      </c>
      <c r="I2930" s="5">
        <v>2.5071298825764899E-4</v>
      </c>
    </row>
    <row r="2931" spans="1:9" x14ac:dyDescent="0.2">
      <c r="A2931" s="4" t="s">
        <v>5956</v>
      </c>
      <c r="B2931" s="5" t="s">
        <v>5957</v>
      </c>
      <c r="C2931" s="5">
        <v>184.56738631777</v>
      </c>
      <c r="D2931" s="5">
        <v>334.546824428018</v>
      </c>
      <c r="E2931" s="5">
        <v>233.17059704630299</v>
      </c>
      <c r="F2931" s="5">
        <v>-0.63336930405528702</v>
      </c>
      <c r="G2931" s="5">
        <v>0.29700199647265402</v>
      </c>
      <c r="H2931" s="5">
        <v>3.6652276333382001E-3</v>
      </c>
      <c r="I2931" s="5">
        <v>1.9738196002530399E-2</v>
      </c>
    </row>
    <row r="2932" spans="1:9" x14ac:dyDescent="0.2">
      <c r="A2932" s="4" t="s">
        <v>7534</v>
      </c>
      <c r="B2932" s="5" t="s">
        <v>7535</v>
      </c>
      <c r="C2932" s="5">
        <v>108.81123201165499</v>
      </c>
      <c r="D2932" s="5">
        <v>212.374993018027</v>
      </c>
      <c r="E2932" s="5">
        <v>136.38200905054299</v>
      </c>
      <c r="F2932" s="5">
        <v>-0.63432218227454196</v>
      </c>
      <c r="G2932" s="5">
        <v>0.370901920280715</v>
      </c>
      <c r="H2932" s="5">
        <v>9.93094047369842E-3</v>
      </c>
      <c r="I2932" s="5">
        <v>4.2256573411572899E-2</v>
      </c>
    </row>
    <row r="2933" spans="1:9" x14ac:dyDescent="0.2">
      <c r="A2933" s="4" t="s">
        <v>4452</v>
      </c>
      <c r="B2933" s="5" t="s">
        <v>4453</v>
      </c>
      <c r="C2933" s="5">
        <v>3119.4110139956401</v>
      </c>
      <c r="D2933" s="5">
        <v>5379.7372436903797</v>
      </c>
      <c r="E2933" s="5">
        <v>4077.3624726929802</v>
      </c>
      <c r="F2933" s="5">
        <v>-0.63496604500213305</v>
      </c>
      <c r="G2933" s="5">
        <v>0.23885948039722399</v>
      </c>
      <c r="H2933" s="5">
        <v>8.3856003502472197E-4</v>
      </c>
      <c r="I2933" s="5">
        <v>6.0452486697623103E-3</v>
      </c>
    </row>
    <row r="2934" spans="1:9" x14ac:dyDescent="0.2">
      <c r="A2934" s="4" t="s">
        <v>7538</v>
      </c>
      <c r="B2934" s="5" t="s">
        <v>7539</v>
      </c>
      <c r="C2934" s="5">
        <v>32.789934490312298</v>
      </c>
      <c r="D2934" s="5">
        <v>65.384905895931496</v>
      </c>
      <c r="E2934" s="5">
        <v>52.942674989372897</v>
      </c>
      <c r="F2934" s="5">
        <v>-0.63643005702102295</v>
      </c>
      <c r="G2934" s="5">
        <v>0.37307289114544401</v>
      </c>
      <c r="H2934" s="5">
        <v>9.9431960120216004E-3</v>
      </c>
      <c r="I2934" s="5">
        <v>4.2286276302584198E-2</v>
      </c>
    </row>
    <row r="2935" spans="1:9" x14ac:dyDescent="0.2">
      <c r="A2935" s="4" t="s">
        <v>1700</v>
      </c>
      <c r="B2935" s="5" t="s">
        <v>1701</v>
      </c>
      <c r="C2935" s="5">
        <v>2361.39783657415</v>
      </c>
      <c r="D2935" s="5">
        <v>3840.2303619378999</v>
      </c>
      <c r="E2935" s="5">
        <v>2744.3978796320698</v>
      </c>
      <c r="F2935" s="5">
        <v>-0.63850556070893005</v>
      </c>
      <c r="G2935" s="5">
        <v>0.14875953038989101</v>
      </c>
      <c r="H2935" s="6">
        <v>1.74040459414365E-6</v>
      </c>
      <c r="I2935" s="6">
        <v>3.2929518427375101E-5</v>
      </c>
    </row>
    <row r="2936" spans="1:9" x14ac:dyDescent="0.2">
      <c r="A2936" s="4" t="s">
        <v>4792</v>
      </c>
      <c r="B2936" s="5" t="s">
        <v>4793</v>
      </c>
      <c r="C2936" s="5">
        <v>408.24865895589198</v>
      </c>
      <c r="D2936" s="5">
        <v>713.75601222084401</v>
      </c>
      <c r="E2936" s="5">
        <v>557.61102872730805</v>
      </c>
      <c r="F2936" s="5">
        <v>-0.638723679811525</v>
      </c>
      <c r="G2936" s="5">
        <v>0.25283050090978798</v>
      </c>
      <c r="H2936" s="5">
        <v>1.2205135273076499E-3</v>
      </c>
      <c r="I2936" s="5">
        <v>8.1739738443289793E-3</v>
      </c>
    </row>
    <row r="2937" spans="1:9" x14ac:dyDescent="0.2">
      <c r="A2937" s="4" t="s">
        <v>3066</v>
      </c>
      <c r="B2937" s="5" t="s">
        <v>3067</v>
      </c>
      <c r="C2937" s="5">
        <v>293.84651761152901</v>
      </c>
      <c r="D2937" s="5">
        <v>492.16632280668102</v>
      </c>
      <c r="E2937" s="5">
        <v>373.05330015162798</v>
      </c>
      <c r="F2937" s="5">
        <v>-0.63899374636885797</v>
      </c>
      <c r="G2937" s="5">
        <v>0.1945915018181</v>
      </c>
      <c r="H2937" s="5">
        <v>1.0398255086907201E-4</v>
      </c>
      <c r="I2937" s="5">
        <v>1.0889302665472399E-3</v>
      </c>
    </row>
    <row r="2938" spans="1:9" x14ac:dyDescent="0.2">
      <c r="A2938" s="4" t="s">
        <v>4234</v>
      </c>
      <c r="B2938" s="5" t="s">
        <v>4235</v>
      </c>
      <c r="C2938" s="5">
        <v>234.34217508324301</v>
      </c>
      <c r="D2938" s="5">
        <v>404.74109401938199</v>
      </c>
      <c r="E2938" s="5">
        <v>320.96388420359801</v>
      </c>
      <c r="F2938" s="5">
        <v>-0.63968679823139796</v>
      </c>
      <c r="G2938" s="5">
        <v>0.23315170480564201</v>
      </c>
      <c r="H2938" s="5">
        <v>6.3210969248297195E-4</v>
      </c>
      <c r="I2938" s="5">
        <v>4.7895154534874701E-3</v>
      </c>
    </row>
    <row r="2939" spans="1:9" x14ac:dyDescent="0.2">
      <c r="A2939" s="4" t="s">
        <v>5235</v>
      </c>
      <c r="B2939" s="5" t="s">
        <v>5236</v>
      </c>
      <c r="C2939" s="5">
        <v>1385.55684628054</v>
      </c>
      <c r="D2939" s="5">
        <v>2459.0644141141202</v>
      </c>
      <c r="E2939" s="5">
        <v>1755.28423322464</v>
      </c>
      <c r="F2939" s="5">
        <v>-0.64025964650995204</v>
      </c>
      <c r="G2939" s="5">
        <v>0.26908287214980298</v>
      </c>
      <c r="H2939" s="5">
        <v>1.8416370797153601E-3</v>
      </c>
      <c r="I2939" s="5">
        <v>1.12870670103503E-2</v>
      </c>
    </row>
    <row r="2940" spans="1:9" x14ac:dyDescent="0.2">
      <c r="A2940" s="4" t="s">
        <v>5642</v>
      </c>
      <c r="B2940" s="5" t="s">
        <v>5643</v>
      </c>
      <c r="C2940" s="5">
        <v>824.01133134445797</v>
      </c>
      <c r="D2940" s="5">
        <v>1485.9687822328899</v>
      </c>
      <c r="E2940" s="5">
        <v>1037.7739241342399</v>
      </c>
      <c r="F2940" s="5">
        <v>-0.64052895495291995</v>
      </c>
      <c r="G2940" s="5">
        <v>0.28718129482472698</v>
      </c>
      <c r="H2940" s="5">
        <v>2.7570993394623999E-3</v>
      </c>
      <c r="I2940" s="5">
        <v>1.5675380748085301E-2</v>
      </c>
    </row>
    <row r="2941" spans="1:9" x14ac:dyDescent="0.2">
      <c r="A2941" s="4" t="s">
        <v>7892</v>
      </c>
      <c r="B2941" s="5" t="s">
        <v>7893</v>
      </c>
      <c r="C2941" s="5">
        <v>133.867626260945</v>
      </c>
      <c r="D2941" s="5">
        <v>272.38272356638998</v>
      </c>
      <c r="E2941" s="5">
        <v>176.44007165485201</v>
      </c>
      <c r="F2941" s="5">
        <v>-0.64148945080157405</v>
      </c>
      <c r="G2941" s="5">
        <v>0.39806748347583398</v>
      </c>
      <c r="H2941" s="5">
        <v>1.1929147673606E-2</v>
      </c>
      <c r="I2941" s="5">
        <v>4.8469342283559397E-2</v>
      </c>
    </row>
    <row r="2942" spans="1:9" x14ac:dyDescent="0.2">
      <c r="A2942" s="4" t="s">
        <v>7568</v>
      </c>
      <c r="B2942" s="5" t="s">
        <v>7569</v>
      </c>
      <c r="C2942" s="5">
        <v>64.241202242545597</v>
      </c>
      <c r="D2942" s="5">
        <v>126.623281302431</v>
      </c>
      <c r="E2942" s="5">
        <v>81.232802743693597</v>
      </c>
      <c r="F2942" s="5">
        <v>-0.64157725451162195</v>
      </c>
      <c r="G2942" s="5">
        <v>0.379401270587919</v>
      </c>
      <c r="H2942" s="5">
        <v>1.0069330744661899E-2</v>
      </c>
      <c r="I2942" s="5">
        <v>4.26642652825487E-2</v>
      </c>
    </row>
    <row r="2943" spans="1:9" x14ac:dyDescent="0.2">
      <c r="A2943" s="4" t="s">
        <v>3524</v>
      </c>
      <c r="B2943" s="5" t="s">
        <v>3525</v>
      </c>
      <c r="C2943" s="5">
        <v>243.935073728535</v>
      </c>
      <c r="D2943" s="5">
        <v>414.32590048380098</v>
      </c>
      <c r="E2943" s="5">
        <v>323.89749240871902</v>
      </c>
      <c r="F2943" s="5">
        <v>-0.64172021050696004</v>
      </c>
      <c r="G2943" s="5">
        <v>0.21110050484092499</v>
      </c>
      <c r="H2943" s="5">
        <v>2.4001919392384999E-4</v>
      </c>
      <c r="I2943" s="5">
        <v>2.1864930319210698E-3</v>
      </c>
    </row>
    <row r="2944" spans="1:9" x14ac:dyDescent="0.2">
      <c r="A2944" s="4" t="s">
        <v>4662</v>
      </c>
      <c r="B2944" s="5" t="s">
        <v>4663</v>
      </c>
      <c r="C2944" s="5">
        <v>796.56782981164201</v>
      </c>
      <c r="D2944" s="5">
        <v>1393.0156759899601</v>
      </c>
      <c r="E2944" s="5">
        <v>1144.5596604312</v>
      </c>
      <c r="F2944" s="5">
        <v>-0.64199063416055901</v>
      </c>
      <c r="G2944" s="5">
        <v>0.25035252092107102</v>
      </c>
      <c r="H2944" s="5">
        <v>1.0763658977009599E-3</v>
      </c>
      <c r="I2944" s="5">
        <v>7.4121674403351302E-3</v>
      </c>
    </row>
    <row r="2945" spans="1:9" x14ac:dyDescent="0.2">
      <c r="A2945" s="4" t="s">
        <v>1852</v>
      </c>
      <c r="B2945" s="5" t="s">
        <v>1853</v>
      </c>
      <c r="C2945" s="5">
        <v>6196.5285757266802</v>
      </c>
      <c r="D2945" s="5">
        <v>10145.4196194714</v>
      </c>
      <c r="E2945" s="5">
        <v>8430.1583871699095</v>
      </c>
      <c r="F2945" s="5">
        <v>-0.64346331209635099</v>
      </c>
      <c r="G2945" s="5">
        <v>0.155348163086376</v>
      </c>
      <c r="H2945" s="6">
        <v>3.3175584215833101E-6</v>
      </c>
      <c r="I2945" s="6">
        <v>5.7585591443136103E-5</v>
      </c>
    </row>
    <row r="2946" spans="1:9" x14ac:dyDescent="0.2">
      <c r="A2946" s="4" t="s">
        <v>2226</v>
      </c>
      <c r="B2946" s="5" t="s">
        <v>2227</v>
      </c>
      <c r="C2946" s="5">
        <v>833.16346218786498</v>
      </c>
      <c r="D2946" s="5">
        <v>1374.0791961483901</v>
      </c>
      <c r="E2946" s="5">
        <v>1150.43921169754</v>
      </c>
      <c r="F2946" s="5">
        <v>-0.643641088886859</v>
      </c>
      <c r="G2946" s="5">
        <v>0.168398937593225</v>
      </c>
      <c r="H2946" s="6">
        <v>1.2867866381499101E-5</v>
      </c>
      <c r="I2946" s="5">
        <v>1.8570599509455001E-4</v>
      </c>
    </row>
    <row r="2947" spans="1:9" x14ac:dyDescent="0.2">
      <c r="A2947" s="4" t="s">
        <v>1774</v>
      </c>
      <c r="B2947" s="5" t="s">
        <v>1775</v>
      </c>
      <c r="C2947" s="5">
        <v>801.55267368872398</v>
      </c>
      <c r="D2947" s="5">
        <v>1307.6796026142599</v>
      </c>
      <c r="E2947" s="5">
        <v>991.05680516066298</v>
      </c>
      <c r="F2947" s="5">
        <v>-0.64380392661491304</v>
      </c>
      <c r="G2947" s="5">
        <v>0.15299266798195099</v>
      </c>
      <c r="H2947" s="6">
        <v>2.47401148739706E-6</v>
      </c>
      <c r="I2947" s="6">
        <v>4.4820142573375199E-5</v>
      </c>
    </row>
    <row r="2948" spans="1:9" x14ac:dyDescent="0.2">
      <c r="A2948" s="4" t="s">
        <v>5331</v>
      </c>
      <c r="B2948" s="5" t="s">
        <v>5332</v>
      </c>
      <c r="C2948" s="5">
        <v>4432.6328185510101</v>
      </c>
      <c r="D2948" s="5">
        <v>7938.9333813618596</v>
      </c>
      <c r="E2948" s="5">
        <v>5554.1861603090301</v>
      </c>
      <c r="F2948" s="5">
        <v>-0.64463865351715599</v>
      </c>
      <c r="G2948" s="5">
        <v>0.27622481643976898</v>
      </c>
      <c r="H2948" s="5">
        <v>2.0508362788067402E-3</v>
      </c>
      <c r="I2948" s="5">
        <v>1.2342739511301999E-2</v>
      </c>
    </row>
    <row r="2949" spans="1:9" x14ac:dyDescent="0.2">
      <c r="A2949" s="4" t="s">
        <v>1564</v>
      </c>
      <c r="B2949" s="5" t="s">
        <v>1565</v>
      </c>
      <c r="C2949" s="5">
        <v>613.93003699586598</v>
      </c>
      <c r="D2949" s="5">
        <v>1001.00165577401</v>
      </c>
      <c r="E2949" s="5">
        <v>804.99450074460105</v>
      </c>
      <c r="F2949" s="5">
        <v>-0.64566558109126204</v>
      </c>
      <c r="G2949" s="5">
        <v>0.146180799829603</v>
      </c>
      <c r="H2949" s="6">
        <v>9.4798509942803795E-7</v>
      </c>
      <c r="I2949" s="6">
        <v>1.9461005248565599E-5</v>
      </c>
    </row>
    <row r="2950" spans="1:9" x14ac:dyDescent="0.2">
      <c r="A2950" s="4" t="s">
        <v>3080</v>
      </c>
      <c r="B2950" s="5" t="s">
        <v>3081</v>
      </c>
      <c r="C2950" s="5">
        <v>375.3394934776</v>
      </c>
      <c r="D2950" s="5">
        <v>634.458232667846</v>
      </c>
      <c r="E2950" s="5">
        <v>510.90866152683202</v>
      </c>
      <c r="F2950" s="5">
        <v>-0.64687278700256001</v>
      </c>
      <c r="G2950" s="5">
        <v>0.198048934991849</v>
      </c>
      <c r="H2950" s="5">
        <v>1.0674714178721801E-4</v>
      </c>
      <c r="I2950" s="5">
        <v>1.1127938389300801E-3</v>
      </c>
    </row>
    <row r="2951" spans="1:9" x14ac:dyDescent="0.2">
      <c r="A2951" s="4" t="s">
        <v>2988</v>
      </c>
      <c r="B2951" s="5" t="s">
        <v>2989</v>
      </c>
      <c r="C2951" s="5">
        <v>238.95068738494399</v>
      </c>
      <c r="D2951" s="5">
        <v>401.11880670027398</v>
      </c>
      <c r="E2951" s="5">
        <v>331.26600358104002</v>
      </c>
      <c r="F2951" s="5">
        <v>-0.64749677087992696</v>
      </c>
      <c r="G2951" s="5">
        <v>0.19519172635653301</v>
      </c>
      <c r="H2951" s="6">
        <v>8.8574454349685895E-5</v>
      </c>
      <c r="I2951" s="5">
        <v>9.51819186721524E-4</v>
      </c>
    </row>
    <row r="2952" spans="1:9" x14ac:dyDescent="0.2">
      <c r="A2952" s="4" t="s">
        <v>4490</v>
      </c>
      <c r="B2952" s="5" t="s">
        <v>4491</v>
      </c>
      <c r="C2952" s="5">
        <v>495.44139190756198</v>
      </c>
      <c r="D2952" s="5">
        <v>866.16245977053904</v>
      </c>
      <c r="E2952" s="5">
        <v>709.08678612342101</v>
      </c>
      <c r="F2952" s="5">
        <v>-0.64763944676281404</v>
      </c>
      <c r="G2952" s="5">
        <v>0.24699306718911099</v>
      </c>
      <c r="H2952" s="5">
        <v>8.8454832636992704E-4</v>
      </c>
      <c r="I2952" s="5">
        <v>6.32276563383372E-3</v>
      </c>
    </row>
    <row r="2953" spans="1:9" x14ac:dyDescent="0.2">
      <c r="A2953" s="4" t="s">
        <v>7694</v>
      </c>
      <c r="B2953" s="5" t="s">
        <v>7695</v>
      </c>
      <c r="C2953" s="5">
        <v>55.022767878000799</v>
      </c>
      <c r="D2953" s="5">
        <v>112.24321455721601</v>
      </c>
      <c r="E2953" s="5">
        <v>71.604570035459901</v>
      </c>
      <c r="F2953" s="5">
        <v>-0.64875170821343298</v>
      </c>
      <c r="G2953" s="5">
        <v>0.39379057604127699</v>
      </c>
      <c r="H2953" s="5">
        <v>1.07618485034035E-2</v>
      </c>
      <c r="I2953" s="5">
        <v>4.4851759047327203E-2</v>
      </c>
    </row>
    <row r="2954" spans="1:9" x14ac:dyDescent="0.2">
      <c r="A2954" s="4" t="s">
        <v>4074</v>
      </c>
      <c r="B2954" s="5" t="s">
        <v>4075</v>
      </c>
      <c r="C2954" s="5">
        <v>769.12597553238902</v>
      </c>
      <c r="D2954" s="5">
        <v>1332.02843838017</v>
      </c>
      <c r="E2954" s="5">
        <v>1013.93465249742</v>
      </c>
      <c r="F2954" s="5">
        <v>-0.64888094530335605</v>
      </c>
      <c r="G2954" s="5">
        <v>0.232457435308179</v>
      </c>
      <c r="H2954" s="5">
        <v>5.2264639601308797E-4</v>
      </c>
      <c r="I2954" s="5">
        <v>4.1177344802348099E-3</v>
      </c>
    </row>
    <row r="2955" spans="1:9" x14ac:dyDescent="0.2">
      <c r="A2955" s="4" t="s">
        <v>6876</v>
      </c>
      <c r="B2955" s="5" t="s">
        <v>6877</v>
      </c>
      <c r="C2955" s="5">
        <v>77.989688842316497</v>
      </c>
      <c r="D2955" s="5">
        <v>149.768216696774</v>
      </c>
      <c r="E2955" s="5">
        <v>99.167538599028802</v>
      </c>
      <c r="F2955" s="5">
        <v>-0.65053145150501002</v>
      </c>
      <c r="G2955" s="5">
        <v>0.35124057783933599</v>
      </c>
      <c r="H2955" s="5">
        <v>6.7800753039104003E-3</v>
      </c>
      <c r="I2955" s="5">
        <v>3.1623083278476599E-2</v>
      </c>
    </row>
    <row r="2956" spans="1:9" x14ac:dyDescent="0.2">
      <c r="A2956" s="4" t="s">
        <v>2296</v>
      </c>
      <c r="B2956" s="5" t="s">
        <v>2297</v>
      </c>
      <c r="C2956" s="5">
        <v>1814.16488097959</v>
      </c>
      <c r="D2956" s="5">
        <v>3015.4932414445302</v>
      </c>
      <c r="E2956" s="5">
        <v>2287.8084683216898</v>
      </c>
      <c r="F2956" s="5">
        <v>-0.65062645986405998</v>
      </c>
      <c r="G2956" s="5">
        <v>0.17326149265101201</v>
      </c>
      <c r="H2956" s="6">
        <v>1.6334272165199601E-5</v>
      </c>
      <c r="I2956" s="5">
        <v>2.2852302410527499E-4</v>
      </c>
    </row>
    <row r="2957" spans="1:9" x14ac:dyDescent="0.2">
      <c r="A2957" s="4" t="s">
        <v>5626</v>
      </c>
      <c r="B2957" s="5" t="s">
        <v>5627</v>
      </c>
      <c r="C2957" s="5">
        <v>448.67614255057498</v>
      </c>
      <c r="D2957" s="5">
        <v>818.07703665829195</v>
      </c>
      <c r="E2957" s="5">
        <v>603.34271464807</v>
      </c>
      <c r="F2957" s="5">
        <v>-0.65205459112603703</v>
      </c>
      <c r="G2957" s="5">
        <v>0.29366443032114697</v>
      </c>
      <c r="H2957" s="5">
        <v>2.6993240416627201E-3</v>
      </c>
      <c r="I2957" s="5">
        <v>1.53905627169198E-2</v>
      </c>
    </row>
    <row r="2958" spans="1:9" x14ac:dyDescent="0.2">
      <c r="A2958" s="4" t="s">
        <v>1646</v>
      </c>
      <c r="B2958" s="5" t="s">
        <v>1647</v>
      </c>
      <c r="C2958" s="5">
        <v>559.85195897721201</v>
      </c>
      <c r="D2958" s="5">
        <v>917.87762532561203</v>
      </c>
      <c r="E2958" s="5">
        <v>744.79253255076401</v>
      </c>
      <c r="F2958" s="5">
        <v>-0.65246850575622795</v>
      </c>
      <c r="G2958" s="5">
        <v>0.15077128331207301</v>
      </c>
      <c r="H2958" s="6">
        <v>1.38434187278181E-6</v>
      </c>
      <c r="I2958" s="6">
        <v>2.6972257554451699E-5</v>
      </c>
    </row>
    <row r="2959" spans="1:9" x14ac:dyDescent="0.2">
      <c r="A2959" s="4" t="s">
        <v>5161</v>
      </c>
      <c r="B2959" s="5" t="s">
        <v>5162</v>
      </c>
      <c r="C2959" s="5">
        <v>531.88659068659399</v>
      </c>
      <c r="D2959" s="5">
        <v>953.37760269640296</v>
      </c>
      <c r="E2959" s="5">
        <v>718.06649676137602</v>
      </c>
      <c r="F2959" s="5">
        <v>-0.65278536993402403</v>
      </c>
      <c r="G2959" s="5">
        <v>0.27368169844948997</v>
      </c>
      <c r="H2959" s="5">
        <v>1.71880289271729E-3</v>
      </c>
      <c r="I2959" s="5">
        <v>1.0685369049606999E-2</v>
      </c>
    </row>
    <row r="2960" spans="1:9" x14ac:dyDescent="0.2">
      <c r="A2960" s="4" t="s">
        <v>7010</v>
      </c>
      <c r="B2960" s="5" t="s">
        <v>7011</v>
      </c>
      <c r="C2960" s="5">
        <v>46.020023862343798</v>
      </c>
      <c r="D2960" s="5">
        <v>91.152850197954393</v>
      </c>
      <c r="E2960" s="5">
        <v>65.792541835913497</v>
      </c>
      <c r="F2960" s="5">
        <v>-0.65354708572689102</v>
      </c>
      <c r="G2960" s="5">
        <v>0.36108802932140899</v>
      </c>
      <c r="H2960" s="5">
        <v>7.3846583687807903E-3</v>
      </c>
      <c r="I2960" s="5">
        <v>3.37894485235909E-2</v>
      </c>
    </row>
    <row r="2961" spans="1:9" x14ac:dyDescent="0.2">
      <c r="A2961" s="4" t="s">
        <v>5784</v>
      </c>
      <c r="B2961" s="5" t="s">
        <v>5785</v>
      </c>
      <c r="C2961" s="5">
        <v>206.461491183992</v>
      </c>
      <c r="D2961" s="5">
        <v>382.00119546951299</v>
      </c>
      <c r="E2961" s="5">
        <v>286.373312430037</v>
      </c>
      <c r="F2961" s="5">
        <v>-0.65423056722304496</v>
      </c>
      <c r="G2961" s="5">
        <v>0.30271169985666002</v>
      </c>
      <c r="H2961" s="5">
        <v>3.12469385970888E-3</v>
      </c>
      <c r="I2961" s="5">
        <v>1.7329026860156499E-2</v>
      </c>
    </row>
    <row r="2962" spans="1:9" x14ac:dyDescent="0.2">
      <c r="A2962" s="4" t="s">
        <v>4304</v>
      </c>
      <c r="B2962" s="5" t="s">
        <v>4305</v>
      </c>
      <c r="C2962" s="5">
        <v>3074.5297884779102</v>
      </c>
      <c r="D2962" s="5">
        <v>5385.50248485066</v>
      </c>
      <c r="E2962" s="5">
        <v>4161.1426040040997</v>
      </c>
      <c r="F2962" s="5">
        <v>-0.65472361696701498</v>
      </c>
      <c r="G2962" s="5">
        <v>0.242749534345167</v>
      </c>
      <c r="H2962" s="5">
        <v>6.8313287656317299E-4</v>
      </c>
      <c r="I2962" s="5">
        <v>5.0918965178695201E-3</v>
      </c>
    </row>
    <row r="2963" spans="1:9" x14ac:dyDescent="0.2">
      <c r="A2963" s="4" t="s">
        <v>3494</v>
      </c>
      <c r="B2963" s="5" t="s">
        <v>3495</v>
      </c>
      <c r="C2963" s="5">
        <v>2342.8016204384598</v>
      </c>
      <c r="D2963" s="5">
        <v>4020.3314563161698</v>
      </c>
      <c r="E2963" s="5">
        <v>3331.90419434868</v>
      </c>
      <c r="F2963" s="5">
        <v>-0.65479857482398396</v>
      </c>
      <c r="G2963" s="5">
        <v>0.21589753788643401</v>
      </c>
      <c r="H2963" s="5">
        <v>2.31622147633886E-4</v>
      </c>
      <c r="I2963" s="5">
        <v>2.1278542240284401E-3</v>
      </c>
    </row>
    <row r="2964" spans="1:9" x14ac:dyDescent="0.2">
      <c r="A2964" s="4" t="s">
        <v>3606</v>
      </c>
      <c r="B2964" s="5" t="s">
        <v>3607</v>
      </c>
      <c r="C2964" s="5">
        <v>568.29939662231698</v>
      </c>
      <c r="D2964" s="5">
        <v>978.79936276459603</v>
      </c>
      <c r="E2964" s="5">
        <v>759.69725698948605</v>
      </c>
      <c r="F2964" s="5">
        <v>-0.65605485441282396</v>
      </c>
      <c r="G2964" s="5">
        <v>0.219350312365309</v>
      </c>
      <c r="H2964" s="5">
        <v>2.65161378726319E-4</v>
      </c>
      <c r="I2964" s="5">
        <v>2.3605399140028201E-3</v>
      </c>
    </row>
    <row r="2965" spans="1:9" x14ac:dyDescent="0.2">
      <c r="A2965" s="4" t="s">
        <v>3926</v>
      </c>
      <c r="B2965" s="5" t="s">
        <v>3927</v>
      </c>
      <c r="C2965" s="5">
        <v>799.44531874071697</v>
      </c>
      <c r="D2965" s="5">
        <v>1388.2634925408599</v>
      </c>
      <c r="E2965" s="5">
        <v>1015.19465545323</v>
      </c>
      <c r="F2965" s="5">
        <v>-0.65695521915225397</v>
      </c>
      <c r="G2965" s="5">
        <v>0.23084229058879799</v>
      </c>
      <c r="H2965" s="5">
        <v>4.2422387911087502E-4</v>
      </c>
      <c r="I2965" s="5">
        <v>3.4684250146785598E-3</v>
      </c>
    </row>
    <row r="2966" spans="1:9" x14ac:dyDescent="0.2">
      <c r="A2966" s="4" t="s">
        <v>2816</v>
      </c>
      <c r="B2966" s="5" t="s">
        <v>2817</v>
      </c>
      <c r="C2966" s="5">
        <v>2412.4173657804099</v>
      </c>
      <c r="D2966" s="5">
        <v>4083.2922408101399</v>
      </c>
      <c r="E2966" s="5">
        <v>3298.2172292251298</v>
      </c>
      <c r="F2966" s="5">
        <v>-0.65797428924022505</v>
      </c>
      <c r="G2966" s="5">
        <v>0.19321294542817899</v>
      </c>
      <c r="H2966" s="6">
        <v>6.1085306426915094E-5</v>
      </c>
      <c r="I2966" s="5">
        <v>6.9657234562071804E-4</v>
      </c>
    </row>
    <row r="2967" spans="1:9" x14ac:dyDescent="0.2">
      <c r="A2967" s="4" t="s">
        <v>7425</v>
      </c>
      <c r="B2967" s="5" t="s">
        <v>7426</v>
      </c>
      <c r="C2967" s="5">
        <v>26.7173294125223</v>
      </c>
      <c r="D2967" s="5">
        <v>53.733427939635902</v>
      </c>
      <c r="E2967" s="5">
        <v>37.936438997351502</v>
      </c>
      <c r="F2967" s="5">
        <v>-0.65824263558635199</v>
      </c>
      <c r="G2967" s="5">
        <v>0.38717470977144403</v>
      </c>
      <c r="H2967" s="5">
        <v>9.2727117934364792E-3</v>
      </c>
      <c r="I2967" s="5">
        <v>4.0051020523751903E-2</v>
      </c>
    </row>
    <row r="2968" spans="1:9" x14ac:dyDescent="0.2">
      <c r="A2968" s="4" t="s">
        <v>5584</v>
      </c>
      <c r="B2968" s="5" t="s">
        <v>5585</v>
      </c>
      <c r="C2968" s="5">
        <v>45.078893561813402</v>
      </c>
      <c r="D2968" s="5">
        <v>82.915452289990796</v>
      </c>
      <c r="E2968" s="5">
        <v>57.990390954651502</v>
      </c>
      <c r="F2968" s="5">
        <v>-0.65831595274272203</v>
      </c>
      <c r="G2968" s="5">
        <v>0.29590361940832499</v>
      </c>
      <c r="H2968" s="5">
        <v>2.6011985549496898E-3</v>
      </c>
      <c r="I2968" s="5">
        <v>1.49426787644244E-2</v>
      </c>
    </row>
    <row r="2969" spans="1:9" x14ac:dyDescent="0.2">
      <c r="A2969" s="4" t="s">
        <v>7120</v>
      </c>
      <c r="B2969" s="5" t="s">
        <v>7121</v>
      </c>
      <c r="C2969" s="5">
        <v>284.13079970198498</v>
      </c>
      <c r="D2969" s="5">
        <v>563.73193192590202</v>
      </c>
      <c r="E2969" s="5">
        <v>404.48934921382801</v>
      </c>
      <c r="F2969" s="5">
        <v>-0.65843425241794695</v>
      </c>
      <c r="G2969" s="5">
        <v>0.37173801286663399</v>
      </c>
      <c r="H2969" s="5">
        <v>7.9139490030949496E-3</v>
      </c>
      <c r="I2969" s="5">
        <v>3.56516842839621E-2</v>
      </c>
    </row>
    <row r="2970" spans="1:9" x14ac:dyDescent="0.2">
      <c r="A2970" s="4" t="s">
        <v>1792</v>
      </c>
      <c r="B2970" s="5" t="s">
        <v>1793</v>
      </c>
      <c r="C2970" s="5">
        <v>1351.00679005597</v>
      </c>
      <c r="D2970" s="5">
        <v>2238.0172331202298</v>
      </c>
      <c r="E2970" s="5">
        <v>1786.4237900405001</v>
      </c>
      <c r="F2970" s="5">
        <v>-0.65898397499189498</v>
      </c>
      <c r="G2970" s="5">
        <v>0.15797633410301801</v>
      </c>
      <c r="H2970" s="6">
        <v>2.7062444703499599E-6</v>
      </c>
      <c r="I2970" s="6">
        <v>4.85338004397326E-5</v>
      </c>
    </row>
    <row r="2971" spans="1:9" x14ac:dyDescent="0.2">
      <c r="A2971" s="4" t="s">
        <v>6538</v>
      </c>
      <c r="B2971" s="5" t="s">
        <v>6539</v>
      </c>
      <c r="C2971" s="5">
        <v>37.371958584434402</v>
      </c>
      <c r="D2971" s="5">
        <v>70.744711496170495</v>
      </c>
      <c r="E2971" s="5">
        <v>50.177158304490497</v>
      </c>
      <c r="F2971" s="5">
        <v>-0.65912785720575195</v>
      </c>
      <c r="G2971" s="5">
        <v>0.34121811647213501</v>
      </c>
      <c r="H2971" s="5">
        <v>5.4363718742977398E-3</v>
      </c>
      <c r="I2971" s="5">
        <v>2.6669283578104198E-2</v>
      </c>
    </row>
    <row r="2972" spans="1:9" x14ac:dyDescent="0.2">
      <c r="A2972" s="4" t="s">
        <v>4410</v>
      </c>
      <c r="B2972" s="5" t="s">
        <v>4411</v>
      </c>
      <c r="C2972" s="5">
        <v>162.11305866498401</v>
      </c>
      <c r="D2972" s="5">
        <v>286.86944923083701</v>
      </c>
      <c r="E2972" s="5">
        <v>242.64315257256999</v>
      </c>
      <c r="F2972" s="5">
        <v>-0.65936295286636704</v>
      </c>
      <c r="G2972" s="5">
        <v>0.24918247494453499</v>
      </c>
      <c r="H2972" s="5">
        <v>7.8235318120014404E-4</v>
      </c>
      <c r="I2972" s="5">
        <v>5.6938123260017702E-3</v>
      </c>
    </row>
    <row r="2973" spans="1:9" x14ac:dyDescent="0.2">
      <c r="A2973" s="4" t="s">
        <v>4716</v>
      </c>
      <c r="B2973" s="5" t="s">
        <v>4717</v>
      </c>
      <c r="C2973" s="5">
        <v>251.13886947350099</v>
      </c>
      <c r="D2973" s="5">
        <v>447.43763123044499</v>
      </c>
      <c r="E2973" s="5">
        <v>344.753735544981</v>
      </c>
      <c r="F2973" s="5">
        <v>-0.65944203195411299</v>
      </c>
      <c r="G2973" s="5">
        <v>0.26235012825489501</v>
      </c>
      <c r="H2973" s="5">
        <v>1.15903594311673E-3</v>
      </c>
      <c r="I2973" s="5">
        <v>7.8807562663233792E-3</v>
      </c>
    </row>
    <row r="2974" spans="1:9" x14ac:dyDescent="0.2">
      <c r="A2974" s="4" t="s">
        <v>2160</v>
      </c>
      <c r="B2974" s="5" t="s">
        <v>2161</v>
      </c>
      <c r="C2974" s="5">
        <v>382.82827257488702</v>
      </c>
      <c r="D2974" s="5">
        <v>638.46905909425197</v>
      </c>
      <c r="E2974" s="5">
        <v>493.33137719037302</v>
      </c>
      <c r="F2974" s="5">
        <v>-0.66001946591196003</v>
      </c>
      <c r="G2974" s="5">
        <v>0.17152052429596201</v>
      </c>
      <c r="H2974" s="6">
        <v>1.07073307091778E-5</v>
      </c>
      <c r="I2974" s="5">
        <v>1.5924919597425601E-4</v>
      </c>
    </row>
    <row r="2975" spans="1:9" x14ac:dyDescent="0.2">
      <c r="A2975" s="4" t="s">
        <v>2076</v>
      </c>
      <c r="B2975" s="5" t="s">
        <v>2077</v>
      </c>
      <c r="C2975" s="5">
        <v>797.81772078056804</v>
      </c>
      <c r="D2975" s="5">
        <v>1328.6591265433899</v>
      </c>
      <c r="E2975" s="5">
        <v>1022.14112175433</v>
      </c>
      <c r="F2975" s="5">
        <v>-0.66036279889235405</v>
      </c>
      <c r="G2975" s="5">
        <v>0.16812988422125899</v>
      </c>
      <c r="H2975" s="6">
        <v>7.6784996715670399E-6</v>
      </c>
      <c r="I2975" s="5">
        <v>1.18930396849007E-4</v>
      </c>
    </row>
    <row r="2976" spans="1:9" x14ac:dyDescent="0.2">
      <c r="A2976" s="4" t="s">
        <v>4432</v>
      </c>
      <c r="B2976" s="5" t="s">
        <v>4433</v>
      </c>
      <c r="C2976" s="5">
        <v>359.1375555322</v>
      </c>
      <c r="D2976" s="5">
        <v>635.555981110414</v>
      </c>
      <c r="E2976" s="5">
        <v>484.06711843847103</v>
      </c>
      <c r="F2976" s="5">
        <v>-0.66047956759861104</v>
      </c>
      <c r="G2976" s="5">
        <v>0.25118891832567097</v>
      </c>
      <c r="H2976" s="5">
        <v>8.1890534199749205E-4</v>
      </c>
      <c r="I2976" s="5">
        <v>5.9302210245012598E-3</v>
      </c>
    </row>
    <row r="2977" spans="1:9" x14ac:dyDescent="0.2">
      <c r="A2977" s="4" t="s">
        <v>3866</v>
      </c>
      <c r="B2977" s="5" t="s">
        <v>3867</v>
      </c>
      <c r="C2977" s="5">
        <v>288.89943154457097</v>
      </c>
      <c r="D2977" s="5">
        <v>503.734677044259</v>
      </c>
      <c r="E2977" s="5">
        <v>394.478820749102</v>
      </c>
      <c r="F2977" s="5">
        <v>-0.66067286548259496</v>
      </c>
      <c r="G2977" s="5">
        <v>0.23087690721045501</v>
      </c>
      <c r="H2977" s="5">
        <v>3.9691931230029698E-4</v>
      </c>
      <c r="I2977" s="5">
        <v>3.2938961356680499E-3</v>
      </c>
    </row>
    <row r="2978" spans="1:9" x14ac:dyDescent="0.2">
      <c r="A2978" s="4" t="s">
        <v>4602</v>
      </c>
      <c r="B2978" s="5" t="s">
        <v>4603</v>
      </c>
      <c r="C2978" s="5">
        <v>122.33439184249799</v>
      </c>
      <c r="D2978" s="5">
        <v>218.653019183167</v>
      </c>
      <c r="E2978" s="5">
        <v>167.96503206725001</v>
      </c>
      <c r="F2978" s="5">
        <v>-0.66092649146353499</v>
      </c>
      <c r="G2978" s="5">
        <v>0.25791532691493402</v>
      </c>
      <c r="H2978" s="5">
        <v>9.9775066421737592E-4</v>
      </c>
      <c r="I2978" s="5">
        <v>6.9559714299895397E-3</v>
      </c>
    </row>
    <row r="2979" spans="1:9" x14ac:dyDescent="0.2">
      <c r="A2979" s="4" t="s">
        <v>5183</v>
      </c>
      <c r="B2979" s="5" t="s">
        <v>5184</v>
      </c>
      <c r="C2979" s="5">
        <v>493.19754953656098</v>
      </c>
      <c r="D2979" s="5">
        <v>892.39749621526596</v>
      </c>
      <c r="E2979" s="5">
        <v>629.38782551256304</v>
      </c>
      <c r="F2979" s="5">
        <v>-0.66120259233506495</v>
      </c>
      <c r="G2979" s="5">
        <v>0.27924616242940098</v>
      </c>
      <c r="H2979" s="5">
        <v>1.74236393831559E-3</v>
      </c>
      <c r="I2979" s="5">
        <v>1.07858382328239E-2</v>
      </c>
    </row>
    <row r="2980" spans="1:9" x14ac:dyDescent="0.2">
      <c r="A2980" s="4" t="s">
        <v>6870</v>
      </c>
      <c r="B2980" s="5" t="s">
        <v>6871</v>
      </c>
      <c r="C2980" s="5">
        <v>51.175417773568903</v>
      </c>
      <c r="D2980" s="5">
        <v>102.07644912722201</v>
      </c>
      <c r="E2980" s="5">
        <v>74.934206220998803</v>
      </c>
      <c r="F2980" s="5">
        <v>-0.66325452507558402</v>
      </c>
      <c r="G2980" s="5">
        <v>0.36186534043378599</v>
      </c>
      <c r="H2980" s="5">
        <v>6.7523634026872602E-3</v>
      </c>
      <c r="I2980" s="5">
        <v>3.1526104378359003E-2</v>
      </c>
    </row>
    <row r="2981" spans="1:9" x14ac:dyDescent="0.2">
      <c r="A2981" s="4" t="s">
        <v>1446</v>
      </c>
      <c r="B2981" s="5" t="s">
        <v>1447</v>
      </c>
      <c r="C2981" s="5">
        <v>427.34747854940002</v>
      </c>
      <c r="D2981" s="5">
        <v>705.07143549048203</v>
      </c>
      <c r="E2981" s="5">
        <v>560.20166362105294</v>
      </c>
      <c r="F2981" s="5">
        <v>-0.66465418493576101</v>
      </c>
      <c r="G2981" s="5">
        <v>0.14698672001931701</v>
      </c>
      <c r="H2981" s="6">
        <v>5.2834683471846504E-7</v>
      </c>
      <c r="I2981" s="6">
        <v>1.17489386976992E-5</v>
      </c>
    </row>
    <row r="2982" spans="1:9" x14ac:dyDescent="0.2">
      <c r="A2982" s="4" t="s">
        <v>2724</v>
      </c>
      <c r="B2982" s="5" t="s">
        <v>2725</v>
      </c>
      <c r="C2982" s="5">
        <v>888.39640069173095</v>
      </c>
      <c r="D2982" s="5">
        <v>1508.11411809468</v>
      </c>
      <c r="E2982" s="5">
        <v>1089.16203603945</v>
      </c>
      <c r="F2982" s="5">
        <v>-0.66515472637787099</v>
      </c>
      <c r="G2982" s="5">
        <v>0.19274641742752099</v>
      </c>
      <c r="H2982" s="6">
        <v>4.98995829767338E-5</v>
      </c>
      <c r="I2982" s="5">
        <v>5.8826471607792202E-4</v>
      </c>
    </row>
    <row r="2983" spans="1:9" x14ac:dyDescent="0.2">
      <c r="A2983" s="4" t="s">
        <v>3326</v>
      </c>
      <c r="B2983" s="5" t="s">
        <v>3327</v>
      </c>
      <c r="C2983" s="5">
        <v>306.69297281688301</v>
      </c>
      <c r="D2983" s="5">
        <v>529.02457142988396</v>
      </c>
      <c r="E2983" s="5">
        <v>416.69210098851499</v>
      </c>
      <c r="F2983" s="5">
        <v>-0.66515866368640797</v>
      </c>
      <c r="G2983" s="5">
        <v>0.2142001084465</v>
      </c>
      <c r="H2983" s="5">
        <v>1.7290256870122601E-4</v>
      </c>
      <c r="I2983" s="5">
        <v>1.66896260324308E-3</v>
      </c>
    </row>
    <row r="2984" spans="1:9" x14ac:dyDescent="0.2">
      <c r="A2984" s="4" t="s">
        <v>3266</v>
      </c>
      <c r="B2984" s="5" t="s">
        <v>3267</v>
      </c>
      <c r="C2984" s="5">
        <v>2421.57441411126</v>
      </c>
      <c r="D2984" s="5">
        <v>4170.8140550287599</v>
      </c>
      <c r="E2984" s="5">
        <v>3134.0988114520801</v>
      </c>
      <c r="F2984" s="5">
        <v>-0.66522622896233197</v>
      </c>
      <c r="G2984" s="5">
        <v>0.212432966824641</v>
      </c>
      <c r="H2984" s="5">
        <v>1.5793541997424299E-4</v>
      </c>
      <c r="I2984" s="5">
        <v>1.5525313233887401E-3</v>
      </c>
    </row>
    <row r="2985" spans="1:9" x14ac:dyDescent="0.2">
      <c r="A2985" s="4" t="s">
        <v>7820</v>
      </c>
      <c r="B2985" s="5" t="s">
        <v>7821</v>
      </c>
      <c r="C2985" s="5">
        <v>31.915214651554098</v>
      </c>
      <c r="D2985" s="5">
        <v>68.245957298437503</v>
      </c>
      <c r="E2985" s="5">
        <v>53.187601034497298</v>
      </c>
      <c r="F2985" s="5">
        <v>-0.66607197560929399</v>
      </c>
      <c r="G2985" s="5">
        <v>0.42004206246138898</v>
      </c>
      <c r="H2985" s="5">
        <v>1.15037464670128E-2</v>
      </c>
      <c r="I2985" s="5">
        <v>4.7170250329975599E-2</v>
      </c>
    </row>
    <row r="2986" spans="1:9" x14ac:dyDescent="0.2">
      <c r="A2986" s="4" t="s">
        <v>5514</v>
      </c>
      <c r="B2986" s="5" t="s">
        <v>5515</v>
      </c>
      <c r="C2986" s="5">
        <v>273.77796345675398</v>
      </c>
      <c r="D2986" s="5">
        <v>504.60823621075599</v>
      </c>
      <c r="E2986" s="5">
        <v>384.95244708497597</v>
      </c>
      <c r="F2986" s="5">
        <v>-0.66618632998134697</v>
      </c>
      <c r="G2986" s="5">
        <v>0.297554558727118</v>
      </c>
      <c r="H2986" s="5">
        <v>2.42718479324478E-3</v>
      </c>
      <c r="I2986" s="5">
        <v>1.4114999561151099E-2</v>
      </c>
    </row>
    <row r="2987" spans="1:9" x14ac:dyDescent="0.2">
      <c r="A2987" s="4" t="s">
        <v>1404</v>
      </c>
      <c r="B2987" s="5" t="s">
        <v>1405</v>
      </c>
      <c r="C2987" s="5">
        <v>715.77485076892901</v>
      </c>
      <c r="D2987" s="5">
        <v>1182.11651306914</v>
      </c>
      <c r="E2987" s="5">
        <v>985.006182359121</v>
      </c>
      <c r="F2987" s="5">
        <v>-0.66630860275647896</v>
      </c>
      <c r="G2987" s="5">
        <v>0.14502753369805399</v>
      </c>
      <c r="H2987" s="6">
        <v>3.7057972426551903E-7</v>
      </c>
      <c r="I2987" s="6">
        <v>8.4878638844986605E-6</v>
      </c>
    </row>
    <row r="2988" spans="1:9" x14ac:dyDescent="0.2">
      <c r="A2988" s="4" t="s">
        <v>3390</v>
      </c>
      <c r="B2988" s="5" t="s">
        <v>3391</v>
      </c>
      <c r="C2988" s="5">
        <v>667.58073733799199</v>
      </c>
      <c r="D2988" s="5">
        <v>1153.6194262152201</v>
      </c>
      <c r="E2988" s="5">
        <v>876.99017190086704</v>
      </c>
      <c r="F2988" s="5">
        <v>-0.66639745065005496</v>
      </c>
      <c r="G2988" s="5">
        <v>0.217107204782296</v>
      </c>
      <c r="H2988" s="5">
        <v>1.94437711604532E-4</v>
      </c>
      <c r="I2988" s="5">
        <v>1.84027144637276E-3</v>
      </c>
    </row>
    <row r="2989" spans="1:9" x14ac:dyDescent="0.2">
      <c r="A2989" s="4" t="s">
        <v>6684</v>
      </c>
      <c r="B2989" s="5" t="s">
        <v>6685</v>
      </c>
      <c r="C2989" s="5">
        <v>119.457045288719</v>
      </c>
      <c r="D2989" s="5">
        <v>233.313102135148</v>
      </c>
      <c r="E2989" s="5">
        <v>144.35614394336</v>
      </c>
      <c r="F2989" s="5">
        <v>-0.66735299118239699</v>
      </c>
      <c r="G2989" s="5">
        <v>0.35576129591340699</v>
      </c>
      <c r="H2989" s="5">
        <v>6.0151266879386999E-3</v>
      </c>
      <c r="I2989" s="5">
        <v>2.8865766593152101E-2</v>
      </c>
    </row>
    <row r="2990" spans="1:9" x14ac:dyDescent="0.2">
      <c r="A2990" s="4" t="s">
        <v>7596</v>
      </c>
      <c r="B2990" s="5" t="s">
        <v>7597</v>
      </c>
      <c r="C2990" s="5">
        <v>123.71900365930701</v>
      </c>
      <c r="D2990" s="5">
        <v>256.63500281863497</v>
      </c>
      <c r="E2990" s="5">
        <v>182.97781502311801</v>
      </c>
      <c r="F2990" s="5">
        <v>-0.66790146264868</v>
      </c>
      <c r="G2990" s="5">
        <v>0.40728278516667199</v>
      </c>
      <c r="H2990" s="5">
        <v>1.0194101638426401E-2</v>
      </c>
      <c r="I2990" s="5">
        <v>4.3013956613341099E-2</v>
      </c>
    </row>
    <row r="2991" spans="1:9" x14ac:dyDescent="0.2">
      <c r="A2991" s="4" t="s">
        <v>2774</v>
      </c>
      <c r="B2991" s="5" t="s">
        <v>2775</v>
      </c>
      <c r="C2991" s="5">
        <v>563.69383101439496</v>
      </c>
      <c r="D2991" s="5">
        <v>961.26763051939304</v>
      </c>
      <c r="E2991" s="5">
        <v>719.57969575975403</v>
      </c>
      <c r="F2991" s="5">
        <v>-0.66839271287885704</v>
      </c>
      <c r="G2991" s="5">
        <v>0.195414816797671</v>
      </c>
      <c r="H2991" s="6">
        <v>5.5133476702934297E-5</v>
      </c>
      <c r="I2991" s="5">
        <v>6.3820683994739104E-4</v>
      </c>
    </row>
    <row r="2992" spans="1:9" x14ac:dyDescent="0.2">
      <c r="A2992" s="4" t="s">
        <v>3790</v>
      </c>
      <c r="B2992" s="5" t="s">
        <v>3791</v>
      </c>
      <c r="C2992" s="5">
        <v>341.14120924469597</v>
      </c>
      <c r="D2992" s="5">
        <v>598.61200814887502</v>
      </c>
      <c r="E2992" s="5">
        <v>483.57724690230202</v>
      </c>
      <c r="F2992" s="5">
        <v>-0.66861480924218597</v>
      </c>
      <c r="G2992" s="5">
        <v>0.23192531573914699</v>
      </c>
      <c r="H2992" s="5">
        <v>3.58045088596017E-4</v>
      </c>
      <c r="I2992" s="5">
        <v>3.0325076098573398E-3</v>
      </c>
    </row>
    <row r="2993" spans="1:9" x14ac:dyDescent="0.2">
      <c r="A2993" s="4" t="s">
        <v>2936</v>
      </c>
      <c r="B2993" s="5" t="s">
        <v>2937</v>
      </c>
      <c r="C2993" s="5">
        <v>1245.6984505360199</v>
      </c>
      <c r="D2993" s="5">
        <v>2131.43205870577</v>
      </c>
      <c r="E2993" s="5">
        <v>1663.2825873736499</v>
      </c>
      <c r="F2993" s="5">
        <v>-0.66868082281475605</v>
      </c>
      <c r="G2993" s="5">
        <v>0.20128013247761101</v>
      </c>
      <c r="H2993" s="6">
        <v>7.9052212828770803E-5</v>
      </c>
      <c r="I2993" s="5">
        <v>8.6455943266281203E-4</v>
      </c>
    </row>
    <row r="2994" spans="1:9" x14ac:dyDescent="0.2">
      <c r="A2994" s="4" t="s">
        <v>7182</v>
      </c>
      <c r="B2994" s="5" t="s">
        <v>7183</v>
      </c>
      <c r="C2994" s="5">
        <v>1782.40047861682</v>
      </c>
      <c r="D2994" s="5">
        <v>3620.9877609396699</v>
      </c>
      <c r="E2994" s="5">
        <v>2364.7603454063801</v>
      </c>
      <c r="F2994" s="5">
        <v>-0.670118083025668</v>
      </c>
      <c r="G2994" s="5">
        <v>0.385851528090986</v>
      </c>
      <c r="H2994" s="5">
        <v>8.1866113503443506E-3</v>
      </c>
      <c r="I2994" s="5">
        <v>3.6552545482081797E-2</v>
      </c>
    </row>
    <row r="2995" spans="1:9" x14ac:dyDescent="0.2">
      <c r="A2995" s="4" t="s">
        <v>2654</v>
      </c>
      <c r="B2995" s="5" t="s">
        <v>2655</v>
      </c>
      <c r="C2995" s="5">
        <v>1624.63208684969</v>
      </c>
      <c r="D2995" s="5">
        <v>2769.5130878261298</v>
      </c>
      <c r="E2995" s="5">
        <v>2133.7213786714401</v>
      </c>
      <c r="F2995" s="5">
        <v>-0.67023352503050804</v>
      </c>
      <c r="G2995" s="5">
        <v>0.19208847266454401</v>
      </c>
      <c r="H2995" s="6">
        <v>4.2223657900991802E-5</v>
      </c>
      <c r="I2995" s="5">
        <v>5.1015215307204402E-4</v>
      </c>
    </row>
    <row r="2996" spans="1:9" x14ac:dyDescent="0.2">
      <c r="A2996" s="4" t="s">
        <v>4166</v>
      </c>
      <c r="B2996" s="5" t="s">
        <v>4167</v>
      </c>
      <c r="C2996" s="5">
        <v>1227.2791471969599</v>
      </c>
      <c r="D2996" s="5">
        <v>2176.8437981831198</v>
      </c>
      <c r="E2996" s="5">
        <v>1546.76376500273</v>
      </c>
      <c r="F2996" s="5">
        <v>-0.670667640239065</v>
      </c>
      <c r="G2996" s="5">
        <v>0.24618421636485799</v>
      </c>
      <c r="H2996" s="5">
        <v>5.8700029136807795E-4</v>
      </c>
      <c r="I2996" s="5">
        <v>4.5225255509391601E-3</v>
      </c>
    </row>
    <row r="2997" spans="1:9" x14ac:dyDescent="0.2">
      <c r="A2997" s="4" t="s">
        <v>2796</v>
      </c>
      <c r="B2997" s="5" t="s">
        <v>2797</v>
      </c>
      <c r="C2997" s="5">
        <v>154.36972329208299</v>
      </c>
      <c r="D2997" s="5">
        <v>263.09139589355198</v>
      </c>
      <c r="E2997" s="5">
        <v>219.61539091351801</v>
      </c>
      <c r="F2997" s="5">
        <v>-0.67100958163350499</v>
      </c>
      <c r="G2997" s="5">
        <v>0.19697119586048201</v>
      </c>
      <c r="H2997" s="6">
        <v>5.7353869233978203E-5</v>
      </c>
      <c r="I2997" s="5">
        <v>6.5870672308622697E-4</v>
      </c>
    </row>
    <row r="2998" spans="1:9" x14ac:dyDescent="0.2">
      <c r="A2998" s="4" t="s">
        <v>7098</v>
      </c>
      <c r="B2998" s="5" t="s">
        <v>7099</v>
      </c>
      <c r="C2998" s="5">
        <v>36.016533485795797</v>
      </c>
      <c r="D2998" s="5">
        <v>71.900396640426493</v>
      </c>
      <c r="E2998" s="5">
        <v>44.480572790490598</v>
      </c>
      <c r="F2998" s="5">
        <v>-0.67129863709368098</v>
      </c>
      <c r="G2998" s="5">
        <v>0.382990432024156</v>
      </c>
      <c r="H2998" s="5">
        <v>7.8639293337113992E-3</v>
      </c>
      <c r="I2998" s="5">
        <v>3.5506161365078802E-2</v>
      </c>
    </row>
    <row r="2999" spans="1:9" x14ac:dyDescent="0.2">
      <c r="A2999" s="4" t="s">
        <v>2760</v>
      </c>
      <c r="B2999" s="5" t="s">
        <v>2761</v>
      </c>
      <c r="C2999" s="5">
        <v>1641.3987553945601</v>
      </c>
      <c r="D2999" s="5">
        <v>2806.0644426471699</v>
      </c>
      <c r="E2999" s="5">
        <v>2203.7994661713701</v>
      </c>
      <c r="F2999" s="5">
        <v>-0.67182451822951295</v>
      </c>
      <c r="G2999" s="5">
        <v>0.196411895442197</v>
      </c>
      <c r="H2999" s="6">
        <v>5.4277167392764E-5</v>
      </c>
      <c r="I2999" s="5">
        <v>6.3151366096384995E-4</v>
      </c>
    </row>
    <row r="3000" spans="1:9" x14ac:dyDescent="0.2">
      <c r="A3000" s="4" t="s">
        <v>5237</v>
      </c>
      <c r="B3000" s="5" t="s">
        <v>5238</v>
      </c>
      <c r="C3000" s="5">
        <v>97.114188499125405</v>
      </c>
      <c r="D3000" s="5">
        <v>177.56174466748601</v>
      </c>
      <c r="E3000" s="5">
        <v>123.972313068049</v>
      </c>
      <c r="F3000" s="5">
        <v>-0.67189431639417796</v>
      </c>
      <c r="G3000" s="5">
        <v>0.288163335741485</v>
      </c>
      <c r="H3000" s="5">
        <v>1.8442142400841E-3</v>
      </c>
      <c r="I3000" s="5">
        <v>1.12985429542485E-2</v>
      </c>
    </row>
    <row r="3001" spans="1:9" x14ac:dyDescent="0.2">
      <c r="A3001" s="4" t="s">
        <v>7440</v>
      </c>
      <c r="B3001" s="5" t="s">
        <v>7441</v>
      </c>
      <c r="C3001" s="5">
        <v>66.515546533138206</v>
      </c>
      <c r="D3001" s="5">
        <v>136.442575702006</v>
      </c>
      <c r="E3001" s="5">
        <v>84.860277536094102</v>
      </c>
      <c r="F3001" s="5">
        <v>-0.67205727339130605</v>
      </c>
      <c r="G3001" s="5">
        <v>0.402147468865658</v>
      </c>
      <c r="H3001" s="5">
        <v>9.3886258116959095E-3</v>
      </c>
      <c r="I3001" s="5">
        <v>4.0464472483580802E-2</v>
      </c>
    </row>
    <row r="3002" spans="1:9" x14ac:dyDescent="0.2">
      <c r="A3002" s="4" t="s">
        <v>7848</v>
      </c>
      <c r="B3002" s="5" t="s">
        <v>7849</v>
      </c>
      <c r="C3002" s="5">
        <v>168.597191922543</v>
      </c>
      <c r="D3002" s="5">
        <v>359.471646855561</v>
      </c>
      <c r="E3002" s="5">
        <v>214.05234299647901</v>
      </c>
      <c r="F3002" s="5">
        <v>-0.67236912287313699</v>
      </c>
      <c r="G3002" s="5">
        <v>0.42867243798195598</v>
      </c>
      <c r="H3002" s="5">
        <v>1.16586729266113E-2</v>
      </c>
      <c r="I3002" s="5">
        <v>4.7635958978684702E-2</v>
      </c>
    </row>
    <row r="3003" spans="1:9" x14ac:dyDescent="0.2">
      <c r="A3003" s="4" t="s">
        <v>1780</v>
      </c>
      <c r="B3003" s="5" t="s">
        <v>1781</v>
      </c>
      <c r="C3003" s="5">
        <v>384.90260378785899</v>
      </c>
      <c r="D3003" s="5">
        <v>644.27443046222902</v>
      </c>
      <c r="E3003" s="5">
        <v>538.41545577497004</v>
      </c>
      <c r="F3003" s="5">
        <v>-0.67242022502460796</v>
      </c>
      <c r="G3003" s="5">
        <v>0.16130880359541</v>
      </c>
      <c r="H3003" s="6">
        <v>2.57504233712435E-6</v>
      </c>
      <c r="I3003" s="6">
        <v>4.6541155768755703E-5</v>
      </c>
    </row>
    <row r="3004" spans="1:9" x14ac:dyDescent="0.2">
      <c r="A3004" s="4" t="s">
        <v>1558</v>
      </c>
      <c r="B3004" s="5" t="s">
        <v>1559</v>
      </c>
      <c r="C3004" s="5">
        <v>1012.51669789213</v>
      </c>
      <c r="D3004" s="5">
        <v>1687.2239788361201</v>
      </c>
      <c r="E3004" s="5">
        <v>1336.03757837328</v>
      </c>
      <c r="F3004" s="5">
        <v>-0.67272347145525402</v>
      </c>
      <c r="G3004" s="5">
        <v>0.153182847896178</v>
      </c>
      <c r="H3004" s="6">
        <v>9.3723152060089395E-7</v>
      </c>
      <c r="I3004" s="6">
        <v>1.9314849453524101E-5</v>
      </c>
    </row>
    <row r="3005" spans="1:9" x14ac:dyDescent="0.2">
      <c r="A3005" s="4" t="s">
        <v>7470</v>
      </c>
      <c r="B3005" s="5" t="s">
        <v>7471</v>
      </c>
      <c r="C3005" s="5">
        <v>33.717865989098698</v>
      </c>
      <c r="D3005" s="5">
        <v>71.734457176274603</v>
      </c>
      <c r="E3005" s="5">
        <v>51.499195944755101</v>
      </c>
      <c r="F3005" s="5">
        <v>-0.67288576642909703</v>
      </c>
      <c r="G3005" s="5">
        <v>0.40424448445266598</v>
      </c>
      <c r="H3005" s="5">
        <v>9.4957388489763303E-3</v>
      </c>
      <c r="I3005" s="5">
        <v>4.0743873468963299E-2</v>
      </c>
    </row>
    <row r="3006" spans="1:9" x14ac:dyDescent="0.2">
      <c r="A3006" s="4" t="s">
        <v>6394</v>
      </c>
      <c r="B3006" s="5" t="s">
        <v>6395</v>
      </c>
      <c r="C3006" s="5">
        <v>26.948565905552499</v>
      </c>
      <c r="D3006" s="5">
        <v>53.474995885237803</v>
      </c>
      <c r="E3006" s="5">
        <v>43.553652735724803</v>
      </c>
      <c r="F3006" s="5">
        <v>-0.673017080777357</v>
      </c>
      <c r="G3006" s="5">
        <v>0.34547414986529201</v>
      </c>
      <c r="H3006" s="5">
        <v>4.9555452343509696E-3</v>
      </c>
      <c r="I3006" s="5">
        <v>2.48599051133758E-2</v>
      </c>
    </row>
    <row r="3007" spans="1:9" x14ac:dyDescent="0.2">
      <c r="A3007" s="4" t="s">
        <v>3388</v>
      </c>
      <c r="B3007" s="5" t="s">
        <v>3389</v>
      </c>
      <c r="C3007" s="5">
        <v>705.05600372143397</v>
      </c>
      <c r="D3007" s="5">
        <v>1228.9329928627301</v>
      </c>
      <c r="E3007" s="5">
        <v>912.46102576351598</v>
      </c>
      <c r="F3007" s="5">
        <v>-0.67326491900664898</v>
      </c>
      <c r="G3007" s="5">
        <v>0.21988815755830801</v>
      </c>
      <c r="H3007" s="5">
        <v>1.9367132460667099E-4</v>
      </c>
      <c r="I3007" s="5">
        <v>1.83518460249336E-3</v>
      </c>
    </row>
    <row r="3008" spans="1:9" x14ac:dyDescent="0.2">
      <c r="A3008" s="4" t="s">
        <v>4076</v>
      </c>
      <c r="B3008" s="5" t="s">
        <v>4077</v>
      </c>
      <c r="C3008" s="5">
        <v>269.357296439165</v>
      </c>
      <c r="D3008" s="5">
        <v>475.62488126290498</v>
      </c>
      <c r="E3008" s="5">
        <v>331.27388716315397</v>
      </c>
      <c r="F3008" s="5">
        <v>-0.67352690067514698</v>
      </c>
      <c r="G3008" s="5">
        <v>0.24439096899058799</v>
      </c>
      <c r="H3008" s="5">
        <v>5.25468400848226E-4</v>
      </c>
      <c r="I3008" s="5">
        <v>4.13793461237702E-3</v>
      </c>
    </row>
    <row r="3009" spans="1:9" x14ac:dyDescent="0.2">
      <c r="A3009" s="4" t="s">
        <v>3156</v>
      </c>
      <c r="B3009" s="5" t="s">
        <v>3157</v>
      </c>
      <c r="C3009" s="5">
        <v>165.67869964998201</v>
      </c>
      <c r="D3009" s="5">
        <v>284.61678157177403</v>
      </c>
      <c r="E3009" s="5">
        <v>217.58039146385499</v>
      </c>
      <c r="F3009" s="5">
        <v>-0.67365940065449803</v>
      </c>
      <c r="G3009" s="5">
        <v>0.21079353254286501</v>
      </c>
      <c r="H3009" s="5">
        <v>1.21567898277133E-4</v>
      </c>
      <c r="I3009" s="5">
        <v>1.23729917050857E-3</v>
      </c>
    </row>
    <row r="3010" spans="1:9" x14ac:dyDescent="0.2">
      <c r="A3010" s="4" t="s">
        <v>7570</v>
      </c>
      <c r="B3010" s="5" t="s">
        <v>7571</v>
      </c>
      <c r="C3010" s="5">
        <v>32.636402823425499</v>
      </c>
      <c r="D3010" s="5">
        <v>68.521903213653502</v>
      </c>
      <c r="E3010" s="5">
        <v>50.518141968664096</v>
      </c>
      <c r="F3010" s="5">
        <v>-0.67392377533695202</v>
      </c>
      <c r="G3010" s="5">
        <v>0.41215279990269399</v>
      </c>
      <c r="H3010" s="5">
        <v>1.00778482353585E-2</v>
      </c>
      <c r="I3010" s="5">
        <v>4.2689072855350903E-2</v>
      </c>
    </row>
    <row r="3011" spans="1:9" x14ac:dyDescent="0.2">
      <c r="A3011" s="4" t="s">
        <v>4722</v>
      </c>
      <c r="B3011" s="5" t="s">
        <v>4723</v>
      </c>
      <c r="C3011" s="5">
        <v>1191.74330770494</v>
      </c>
      <c r="D3011" s="5">
        <v>2159.3499657536099</v>
      </c>
      <c r="E3011" s="5">
        <v>1726.5022271973501</v>
      </c>
      <c r="F3011" s="5">
        <v>-0.67400049410094198</v>
      </c>
      <c r="G3011" s="5">
        <v>0.27039277997970201</v>
      </c>
      <c r="H3011" s="5">
        <v>1.1597481207903399E-3</v>
      </c>
      <c r="I3011" s="5">
        <v>7.8822558798776893E-3</v>
      </c>
    </row>
    <row r="3012" spans="1:9" x14ac:dyDescent="0.2">
      <c r="A3012" s="4" t="s">
        <v>5087</v>
      </c>
      <c r="B3012" s="5" t="s">
        <v>5088</v>
      </c>
      <c r="C3012" s="5">
        <v>171.86290502794199</v>
      </c>
      <c r="D3012" s="5">
        <v>314.61291114077397</v>
      </c>
      <c r="E3012" s="5">
        <v>221.13778841949301</v>
      </c>
      <c r="F3012" s="5">
        <v>-0.67418051867776896</v>
      </c>
      <c r="G3012" s="5">
        <v>0.28352438852856399</v>
      </c>
      <c r="H3012" s="5">
        <v>1.6072578111056301E-3</v>
      </c>
      <c r="I3012" s="5">
        <v>1.0129388555604E-2</v>
      </c>
    </row>
    <row r="3013" spans="1:9" x14ac:dyDescent="0.2">
      <c r="A3013" s="4" t="s">
        <v>4913</v>
      </c>
      <c r="B3013" s="5" t="s">
        <v>4914</v>
      </c>
      <c r="C3013" s="5">
        <v>501.04969778509701</v>
      </c>
      <c r="D3013" s="5">
        <v>912.55575677066895</v>
      </c>
      <c r="E3013" s="5">
        <v>683.20636167764701</v>
      </c>
      <c r="F3013" s="5">
        <v>-0.674333032019094</v>
      </c>
      <c r="G3013" s="5">
        <v>0.27749443949324298</v>
      </c>
      <c r="H3013" s="5">
        <v>1.38623545739854E-3</v>
      </c>
      <c r="I3013" s="5">
        <v>9.0494760132209997E-3</v>
      </c>
    </row>
    <row r="3014" spans="1:9" x14ac:dyDescent="0.2">
      <c r="A3014" s="4" t="s">
        <v>6926</v>
      </c>
      <c r="B3014" s="5" t="s">
        <v>6927</v>
      </c>
      <c r="C3014" s="5">
        <v>78.0949517171602</v>
      </c>
      <c r="D3014" s="5">
        <v>156.48657737021199</v>
      </c>
      <c r="E3014" s="5">
        <v>102.566418458431</v>
      </c>
      <c r="F3014" s="5">
        <v>-0.674348003977152</v>
      </c>
      <c r="G3014" s="5">
        <v>0.37464952449785299</v>
      </c>
      <c r="H3014" s="5">
        <v>6.9884067916469797E-3</v>
      </c>
      <c r="I3014" s="5">
        <v>3.2364276744793703E-2</v>
      </c>
    </row>
    <row r="3015" spans="1:9" x14ac:dyDescent="0.2">
      <c r="A3015" s="4" t="s">
        <v>3456</v>
      </c>
      <c r="B3015" s="5" t="s">
        <v>3457</v>
      </c>
      <c r="C3015" s="5">
        <v>846.18624544900399</v>
      </c>
      <c r="D3015" s="5">
        <v>1476.70474774337</v>
      </c>
      <c r="E3015" s="5">
        <v>1139.6244282079001</v>
      </c>
      <c r="F3015" s="5">
        <v>-0.67478940305995105</v>
      </c>
      <c r="G3015" s="5">
        <v>0.22297840781945999</v>
      </c>
      <c r="H3015" s="5">
        <v>2.17064831636725E-4</v>
      </c>
      <c r="I3015" s="5">
        <v>2.0163386127645499E-3</v>
      </c>
    </row>
    <row r="3016" spans="1:9" x14ac:dyDescent="0.2">
      <c r="A3016" s="4" t="s">
        <v>5588</v>
      </c>
      <c r="B3016" s="5" t="s">
        <v>5589</v>
      </c>
      <c r="C3016" s="5">
        <v>3523.9961269571099</v>
      </c>
      <c r="D3016" s="5">
        <v>6614.0231153691402</v>
      </c>
      <c r="E3016" s="5">
        <v>5298.6034415085796</v>
      </c>
      <c r="F3016" s="5">
        <v>-0.67517017075322705</v>
      </c>
      <c r="G3016" s="5">
        <v>0.30720965602988998</v>
      </c>
      <c r="H3016" s="5">
        <v>2.6128445694227199E-3</v>
      </c>
      <c r="I3016" s="5">
        <v>1.4998831715558301E-2</v>
      </c>
    </row>
    <row r="3017" spans="1:9" x14ac:dyDescent="0.2">
      <c r="A3017" s="4" t="s">
        <v>5269</v>
      </c>
      <c r="B3017" s="5" t="s">
        <v>5270</v>
      </c>
      <c r="C3017" s="5">
        <v>52.456894016863501</v>
      </c>
      <c r="D3017" s="5">
        <v>97.5024014782975</v>
      </c>
      <c r="E3017" s="5">
        <v>78.629191899894906</v>
      </c>
      <c r="F3017" s="5">
        <v>-0.67697230003332898</v>
      </c>
      <c r="G3017" s="5">
        <v>0.29281045064393701</v>
      </c>
      <c r="H3017" s="5">
        <v>1.9076769985944301E-3</v>
      </c>
      <c r="I3017" s="5">
        <v>1.1616325605189701E-2</v>
      </c>
    </row>
    <row r="3018" spans="1:9" x14ac:dyDescent="0.2">
      <c r="A3018" s="4" t="s">
        <v>6770</v>
      </c>
      <c r="B3018" s="5" t="s">
        <v>6771</v>
      </c>
      <c r="C3018" s="5">
        <v>52.468188381234597</v>
      </c>
      <c r="D3018" s="5">
        <v>104.589470599385</v>
      </c>
      <c r="E3018" s="5">
        <v>81.544372189327802</v>
      </c>
      <c r="F3018" s="5">
        <v>-0.67714843934061597</v>
      </c>
      <c r="G3018" s="5">
        <v>0.36960239208839402</v>
      </c>
      <c r="H3018" s="5">
        <v>6.4229851757049801E-3</v>
      </c>
      <c r="I3018" s="5">
        <v>3.0431359728746402E-2</v>
      </c>
    </row>
    <row r="3019" spans="1:9" x14ac:dyDescent="0.2">
      <c r="A3019" s="4" t="s">
        <v>5684</v>
      </c>
      <c r="B3019" s="5" t="s">
        <v>5685</v>
      </c>
      <c r="C3019" s="5">
        <v>51.1052248890242</v>
      </c>
      <c r="D3019" s="5">
        <v>96.282036263697705</v>
      </c>
      <c r="E3019" s="5">
        <v>78.941570346695897</v>
      </c>
      <c r="F3019" s="5">
        <v>-0.67751912622245103</v>
      </c>
      <c r="G3019" s="5">
        <v>0.31416357220060798</v>
      </c>
      <c r="H3019" s="5">
        <v>2.8843791697452199E-3</v>
      </c>
      <c r="I3019" s="5">
        <v>1.6277807542599498E-2</v>
      </c>
    </row>
    <row r="3020" spans="1:9" x14ac:dyDescent="0.2">
      <c r="A3020" s="4" t="s">
        <v>4991</v>
      </c>
      <c r="B3020" s="5" t="s">
        <v>4992</v>
      </c>
      <c r="C3020" s="5">
        <v>57.8891712356019</v>
      </c>
      <c r="D3020" s="5">
        <v>107.564227856873</v>
      </c>
      <c r="E3020" s="5">
        <v>77.087245720312893</v>
      </c>
      <c r="F3020" s="5">
        <v>-0.67833531944776404</v>
      </c>
      <c r="G3020" s="5">
        <v>0.28259145809506397</v>
      </c>
      <c r="H3020" s="5">
        <v>1.48370489881303E-3</v>
      </c>
      <c r="I3020" s="5">
        <v>9.5381879080470196E-3</v>
      </c>
    </row>
    <row r="3021" spans="1:9" x14ac:dyDescent="0.2">
      <c r="A3021" s="4" t="s">
        <v>6654</v>
      </c>
      <c r="B3021" s="5" t="s">
        <v>6655</v>
      </c>
      <c r="C3021" s="5">
        <v>70.357772561402896</v>
      </c>
      <c r="D3021" s="5">
        <v>141.22524467738199</v>
      </c>
      <c r="E3021" s="5">
        <v>116.549735994557</v>
      </c>
      <c r="F3021" s="5">
        <v>-0.67877425394479496</v>
      </c>
      <c r="G3021" s="5">
        <v>0.36328803913151497</v>
      </c>
      <c r="H3021" s="5">
        <v>5.8653924915706996E-3</v>
      </c>
      <c r="I3021" s="5">
        <v>2.8274154485073099E-2</v>
      </c>
    </row>
    <row r="3022" spans="1:9" x14ac:dyDescent="0.2">
      <c r="A3022" s="4" t="s">
        <v>5826</v>
      </c>
      <c r="B3022" s="5" t="s">
        <v>5827</v>
      </c>
      <c r="C3022" s="5">
        <v>43.725346448574498</v>
      </c>
      <c r="D3022" s="5">
        <v>83.026388528610696</v>
      </c>
      <c r="E3022" s="5">
        <v>64.043618661494904</v>
      </c>
      <c r="F3022" s="5">
        <v>-0.679135719807898</v>
      </c>
      <c r="G3022" s="5">
        <v>0.32284409003544201</v>
      </c>
      <c r="H3022" s="5">
        <v>3.2869007364370699E-3</v>
      </c>
      <c r="I3022" s="5">
        <v>1.8097142687944899E-2</v>
      </c>
    </row>
    <row r="3023" spans="1:9" x14ac:dyDescent="0.2">
      <c r="A3023" s="4" t="s">
        <v>5788</v>
      </c>
      <c r="B3023" s="5" t="s">
        <v>5789</v>
      </c>
      <c r="C3023" s="5">
        <v>221.70986933851</v>
      </c>
      <c r="D3023" s="5">
        <v>421.65506264495798</v>
      </c>
      <c r="E3023" s="5">
        <v>352.25368782390001</v>
      </c>
      <c r="F3023" s="5">
        <v>-0.67919688899301001</v>
      </c>
      <c r="G3023" s="5">
        <v>0.32009898380098201</v>
      </c>
      <c r="H3023" s="5">
        <v>3.1357896240615801E-3</v>
      </c>
      <c r="I3023" s="5">
        <v>1.73785395930105E-2</v>
      </c>
    </row>
    <row r="3024" spans="1:9" x14ac:dyDescent="0.2">
      <c r="A3024" s="4" t="s">
        <v>3054</v>
      </c>
      <c r="B3024" s="5" t="s">
        <v>3055</v>
      </c>
      <c r="C3024" s="5">
        <v>316.18085677051999</v>
      </c>
      <c r="D3024" s="5">
        <v>545.88589752756195</v>
      </c>
      <c r="E3024" s="5">
        <v>412.33590856562301</v>
      </c>
      <c r="F3024" s="5">
        <v>-0.67937518878758496</v>
      </c>
      <c r="G3024" s="5">
        <v>0.20948329317320799</v>
      </c>
      <c r="H3024" s="5">
        <v>1.0029634119298E-4</v>
      </c>
      <c r="I3024" s="5">
        <v>1.0544598284242901E-3</v>
      </c>
    </row>
    <row r="3025" spans="1:9" x14ac:dyDescent="0.2">
      <c r="A3025" s="4" t="s">
        <v>5666</v>
      </c>
      <c r="B3025" s="5" t="s">
        <v>5667</v>
      </c>
      <c r="C3025" s="5">
        <v>64.812694074248995</v>
      </c>
      <c r="D3025" s="5">
        <v>122.872543883886</v>
      </c>
      <c r="E3025" s="5">
        <v>92.668724851451898</v>
      </c>
      <c r="F3025" s="5">
        <v>-0.68050548491892204</v>
      </c>
      <c r="G3025" s="5">
        <v>0.31534116922885502</v>
      </c>
      <c r="H3025" s="5">
        <v>2.8407750871857701E-3</v>
      </c>
      <c r="I3025" s="5">
        <v>1.6082679015836699E-2</v>
      </c>
    </row>
    <row r="3026" spans="1:9" x14ac:dyDescent="0.2">
      <c r="A3026" s="4" t="s">
        <v>2734</v>
      </c>
      <c r="B3026" s="5" t="s">
        <v>2735</v>
      </c>
      <c r="C3026" s="5">
        <v>4201.2534038813001</v>
      </c>
      <c r="D3026" s="5">
        <v>7252.7634660151598</v>
      </c>
      <c r="E3026" s="5">
        <v>5914.1053572876399</v>
      </c>
      <c r="F3026" s="5">
        <v>-0.682543136244394</v>
      </c>
      <c r="G3026" s="5">
        <v>0.19946319994524001</v>
      </c>
      <c r="H3026" s="6">
        <v>5.1519256019382898E-5</v>
      </c>
      <c r="I3026" s="5">
        <v>6.0513423572070805E-4</v>
      </c>
    </row>
    <row r="3027" spans="1:9" x14ac:dyDescent="0.2">
      <c r="A3027" s="4" t="s">
        <v>6400</v>
      </c>
      <c r="B3027" s="5" t="s">
        <v>6401</v>
      </c>
      <c r="C3027" s="5">
        <v>87.238576178136597</v>
      </c>
      <c r="D3027" s="5">
        <v>170.63496969543499</v>
      </c>
      <c r="E3027" s="5">
        <v>110.179591335005</v>
      </c>
      <c r="F3027" s="5">
        <v>-0.68319419438314999</v>
      </c>
      <c r="G3027" s="5">
        <v>0.35373044767405898</v>
      </c>
      <c r="H3027" s="5">
        <v>4.9665167962673704E-3</v>
      </c>
      <c r="I3027" s="5">
        <v>2.48915798044872E-2</v>
      </c>
    </row>
    <row r="3028" spans="1:9" x14ac:dyDescent="0.2">
      <c r="A3028" s="4" t="s">
        <v>7222</v>
      </c>
      <c r="B3028" s="5" t="s">
        <v>7223</v>
      </c>
      <c r="C3028" s="5">
        <v>51.254713569036902</v>
      </c>
      <c r="D3028" s="5">
        <v>107.56089934058799</v>
      </c>
      <c r="E3028" s="5">
        <v>74.480027965791393</v>
      </c>
      <c r="F3028" s="5">
        <v>-0.68331252079565596</v>
      </c>
      <c r="G3028" s="5">
        <v>0.40023478371110999</v>
      </c>
      <c r="H3028" s="5">
        <v>8.3317570232831293E-3</v>
      </c>
      <c r="I3028" s="5">
        <v>3.6972892431303202E-2</v>
      </c>
    </row>
    <row r="3029" spans="1:9" x14ac:dyDescent="0.2">
      <c r="A3029" s="4" t="s">
        <v>3902</v>
      </c>
      <c r="B3029" s="5" t="s">
        <v>3903</v>
      </c>
      <c r="C3029" s="5">
        <v>1741.3450071820901</v>
      </c>
      <c r="D3029" s="5">
        <v>3105.0475480925302</v>
      </c>
      <c r="E3029" s="5">
        <v>2237.3819883470901</v>
      </c>
      <c r="F3029" s="5">
        <v>-0.68427184396885199</v>
      </c>
      <c r="G3029" s="5">
        <v>0.24285954799297699</v>
      </c>
      <c r="H3029" s="5">
        <v>4.1360537937379599E-4</v>
      </c>
      <c r="I3029" s="5">
        <v>3.4024294753720202E-3</v>
      </c>
    </row>
    <row r="3030" spans="1:9" x14ac:dyDescent="0.2">
      <c r="A3030" s="4" t="s">
        <v>6734</v>
      </c>
      <c r="B3030" s="5" t="s">
        <v>6735</v>
      </c>
      <c r="C3030" s="5">
        <v>34.030653883162501</v>
      </c>
      <c r="D3030" s="5">
        <v>67.201415420639407</v>
      </c>
      <c r="E3030" s="5">
        <v>46.2544254088738</v>
      </c>
      <c r="F3030" s="5">
        <v>-0.68497707273962904</v>
      </c>
      <c r="G3030" s="5">
        <v>0.37386781753931198</v>
      </c>
      <c r="H3030" s="5">
        <v>6.2409328861877996E-3</v>
      </c>
      <c r="I3030" s="5">
        <v>2.9726939086229601E-2</v>
      </c>
    </row>
    <row r="3031" spans="1:9" x14ac:dyDescent="0.2">
      <c r="A3031" s="4" t="s">
        <v>2684</v>
      </c>
      <c r="B3031" s="5" t="s">
        <v>2685</v>
      </c>
      <c r="C3031" s="5">
        <v>255.30387380695001</v>
      </c>
      <c r="D3031" s="5">
        <v>439.77232743095402</v>
      </c>
      <c r="E3031" s="5">
        <v>345.12238347728299</v>
      </c>
      <c r="F3031" s="5">
        <v>-0.685060524712369</v>
      </c>
      <c r="G3031" s="5">
        <v>0.198516074563444</v>
      </c>
      <c r="H3031" s="6">
        <v>4.5717684297735002E-5</v>
      </c>
      <c r="I3031" s="5">
        <v>5.4700868085491398E-4</v>
      </c>
    </row>
    <row r="3032" spans="1:9" x14ac:dyDescent="0.2">
      <c r="A3032" s="4" t="s">
        <v>2138</v>
      </c>
      <c r="B3032" s="5" t="s">
        <v>2139</v>
      </c>
      <c r="C3032" s="5">
        <v>4582.4299696852304</v>
      </c>
      <c r="D3032" s="5">
        <v>7821.8797828406496</v>
      </c>
      <c r="E3032" s="5">
        <v>5996.8906727928697</v>
      </c>
      <c r="F3032" s="5">
        <v>-0.68576193830840604</v>
      </c>
      <c r="G3032" s="5">
        <v>0.178763651875923</v>
      </c>
      <c r="H3032" s="6">
        <v>1.0012282585605599E-5</v>
      </c>
      <c r="I3032" s="5">
        <v>1.5044450980922301E-4</v>
      </c>
    </row>
    <row r="3033" spans="1:9" x14ac:dyDescent="0.2">
      <c r="A3033" s="4" t="s">
        <v>4660</v>
      </c>
      <c r="B3033" s="5" t="s">
        <v>4661</v>
      </c>
      <c r="C3033" s="5">
        <v>328.508488179653</v>
      </c>
      <c r="D3033" s="5">
        <v>603.70766832830202</v>
      </c>
      <c r="E3033" s="5">
        <v>491.83372071000298</v>
      </c>
      <c r="F3033" s="5">
        <v>-0.68585047887669603</v>
      </c>
      <c r="G3033" s="5">
        <v>0.27415686039530002</v>
      </c>
      <c r="H3033" s="5">
        <v>1.07717520962894E-3</v>
      </c>
      <c r="I3033" s="5">
        <v>7.4121674403351302E-3</v>
      </c>
    </row>
    <row r="3034" spans="1:9" x14ac:dyDescent="0.2">
      <c r="A3034" s="4" t="s">
        <v>7094</v>
      </c>
      <c r="B3034" s="5" t="s">
        <v>7095</v>
      </c>
      <c r="C3034" s="5">
        <v>198.02869697903</v>
      </c>
      <c r="D3034" s="5">
        <v>409.38972022065701</v>
      </c>
      <c r="E3034" s="5">
        <v>262.15219987754199</v>
      </c>
      <c r="F3034" s="5">
        <v>-0.68666343336612801</v>
      </c>
      <c r="G3034" s="5">
        <v>0.39690623478694598</v>
      </c>
      <c r="H3034" s="5">
        <v>7.8270809640682993E-3</v>
      </c>
      <c r="I3034" s="5">
        <v>3.5389619034660799E-2</v>
      </c>
    </row>
    <row r="3035" spans="1:9" x14ac:dyDescent="0.2">
      <c r="A3035" s="4" t="s">
        <v>4652</v>
      </c>
      <c r="B3035" s="5" t="s">
        <v>4653</v>
      </c>
      <c r="C3035" s="5">
        <v>144.11124724855</v>
      </c>
      <c r="D3035" s="5">
        <v>263.03647459791699</v>
      </c>
      <c r="E3035" s="5">
        <v>194.49399262949501</v>
      </c>
      <c r="F3035" s="5">
        <v>-0.68753947035228102</v>
      </c>
      <c r="G3035" s="5">
        <v>0.27492286753878498</v>
      </c>
      <c r="H3035" s="5">
        <v>1.0725460373276999E-3</v>
      </c>
      <c r="I3035" s="5">
        <v>7.3974079126585997E-3</v>
      </c>
    </row>
    <row r="3036" spans="1:9" x14ac:dyDescent="0.2">
      <c r="A3036" s="4" t="s">
        <v>2802</v>
      </c>
      <c r="B3036" s="5" t="s">
        <v>2803</v>
      </c>
      <c r="C3036" s="5">
        <v>262.827463463176</v>
      </c>
      <c r="D3036" s="5">
        <v>456.83286281551199</v>
      </c>
      <c r="E3036" s="5">
        <v>365.69659047555899</v>
      </c>
      <c r="F3036" s="5">
        <v>-0.68861743326851499</v>
      </c>
      <c r="G3036" s="5">
        <v>0.203510056422404</v>
      </c>
      <c r="H3036" s="6">
        <v>5.7846591361459497E-5</v>
      </c>
      <c r="I3036" s="5">
        <v>6.6294095732543203E-4</v>
      </c>
    </row>
    <row r="3037" spans="1:9" x14ac:dyDescent="0.2">
      <c r="A3037" s="4" t="s">
        <v>7624</v>
      </c>
      <c r="B3037" s="5" t="s">
        <v>7625</v>
      </c>
      <c r="C3037" s="5">
        <v>256.70091398136901</v>
      </c>
      <c r="D3037" s="5">
        <v>553.73666347757103</v>
      </c>
      <c r="E3037" s="5">
        <v>356.73808608375299</v>
      </c>
      <c r="F3037" s="5">
        <v>-0.68866175610840596</v>
      </c>
      <c r="G3037" s="5">
        <v>0.43032434953585103</v>
      </c>
      <c r="H3037" s="5">
        <v>1.03021928106525E-2</v>
      </c>
      <c r="I3037" s="5">
        <v>4.3330287862851702E-2</v>
      </c>
    </row>
    <row r="3038" spans="1:9" x14ac:dyDescent="0.2">
      <c r="A3038" s="4" t="s">
        <v>2194</v>
      </c>
      <c r="B3038" s="5" t="s">
        <v>2195</v>
      </c>
      <c r="C3038" s="5">
        <v>9511.5617404941095</v>
      </c>
      <c r="D3038" s="5">
        <v>16300.073967017899</v>
      </c>
      <c r="E3038" s="5">
        <v>12765.1050126257</v>
      </c>
      <c r="F3038" s="5">
        <v>-0.68920605519754297</v>
      </c>
      <c r="G3038" s="5">
        <v>0.181713541711057</v>
      </c>
      <c r="H3038" s="6">
        <v>1.17763325884514E-5</v>
      </c>
      <c r="I3038" s="5">
        <v>1.7242916930652199E-4</v>
      </c>
    </row>
    <row r="3039" spans="1:9" x14ac:dyDescent="0.2">
      <c r="A3039" s="4" t="s">
        <v>5411</v>
      </c>
      <c r="B3039" s="5" t="s">
        <v>5412</v>
      </c>
      <c r="C3039" s="5">
        <v>404.72228401413003</v>
      </c>
      <c r="D3039" s="5">
        <v>765.87661112203705</v>
      </c>
      <c r="E3039" s="5">
        <v>518.77346935553101</v>
      </c>
      <c r="F3039" s="5">
        <v>-0.68922592860480203</v>
      </c>
      <c r="G3039" s="5">
        <v>0.307855850692906</v>
      </c>
      <c r="H3039" s="5">
        <v>2.2182201674717998E-3</v>
      </c>
      <c r="I3039" s="5">
        <v>1.31526345950723E-2</v>
      </c>
    </row>
    <row r="3040" spans="1:9" x14ac:dyDescent="0.2">
      <c r="A3040" s="4" t="s">
        <v>5772</v>
      </c>
      <c r="B3040" s="5" t="s">
        <v>5773</v>
      </c>
      <c r="C3040" s="5">
        <v>58.020778809987199</v>
      </c>
      <c r="D3040" s="5">
        <v>111.336592595829</v>
      </c>
      <c r="E3040" s="5">
        <v>72.002811011724205</v>
      </c>
      <c r="F3040" s="5">
        <v>-0.68990687521007699</v>
      </c>
      <c r="G3040" s="5">
        <v>0.32653207259603401</v>
      </c>
      <c r="H3040" s="5">
        <v>3.0812295248808801E-3</v>
      </c>
      <c r="I3040" s="5">
        <v>1.7117585922527798E-2</v>
      </c>
    </row>
    <row r="3041" spans="1:9" x14ac:dyDescent="0.2">
      <c r="A3041" s="4" t="s">
        <v>1098</v>
      </c>
      <c r="B3041" s="5" t="s">
        <v>1099</v>
      </c>
      <c r="C3041" s="5">
        <v>2780.4047149860698</v>
      </c>
      <c r="D3041" s="5">
        <v>4660.0160685581995</v>
      </c>
      <c r="E3041" s="5">
        <v>3808.05157409515</v>
      </c>
      <c r="F3041" s="5">
        <v>-0.69154641050274301</v>
      </c>
      <c r="G3041" s="5">
        <v>0.14027969023213599</v>
      </c>
      <c r="H3041" s="6">
        <v>6.2137674227537804E-8</v>
      </c>
      <c r="I3041" s="6">
        <v>1.8213040784097101E-6</v>
      </c>
    </row>
    <row r="3042" spans="1:9" x14ac:dyDescent="0.2">
      <c r="A3042" s="4" t="s">
        <v>3708</v>
      </c>
      <c r="B3042" s="5" t="s">
        <v>3709</v>
      </c>
      <c r="C3042" s="5">
        <v>148.53474503659501</v>
      </c>
      <c r="D3042" s="5">
        <v>265.75989504174697</v>
      </c>
      <c r="E3042" s="5">
        <v>186.50817598448799</v>
      </c>
      <c r="F3042" s="5">
        <v>-0.69159425615886505</v>
      </c>
      <c r="G3042" s="5">
        <v>0.238531007430202</v>
      </c>
      <c r="H3042" s="5">
        <v>3.08221603297302E-4</v>
      </c>
      <c r="I3042" s="5">
        <v>2.66831369636374E-3</v>
      </c>
    </row>
    <row r="3043" spans="1:9" x14ac:dyDescent="0.2">
      <c r="A3043" s="4" t="s">
        <v>1634</v>
      </c>
      <c r="B3043" s="5" t="s">
        <v>1635</v>
      </c>
      <c r="C3043" s="5">
        <v>2193.9019715834602</v>
      </c>
      <c r="D3043" s="5">
        <v>3722.6924110939399</v>
      </c>
      <c r="E3043" s="5">
        <v>3111.3173601528001</v>
      </c>
      <c r="F3043" s="5">
        <v>-0.69224465685131997</v>
      </c>
      <c r="G3043" s="5">
        <v>0.16109442253251799</v>
      </c>
      <c r="H3043" s="6">
        <v>1.3244152927322599E-6</v>
      </c>
      <c r="I3043" s="6">
        <v>2.6035413029915402E-5</v>
      </c>
    </row>
    <row r="3044" spans="1:9" x14ac:dyDescent="0.2">
      <c r="A3044" s="4" t="s">
        <v>5852</v>
      </c>
      <c r="B3044" s="5" t="s">
        <v>5853</v>
      </c>
      <c r="C3044" s="5">
        <v>58.634709065550901</v>
      </c>
      <c r="D3044" s="5">
        <v>113.912517223881</v>
      </c>
      <c r="E3044" s="5">
        <v>87.109069620986801</v>
      </c>
      <c r="F3044" s="5">
        <v>-0.69320776769206705</v>
      </c>
      <c r="G3044" s="5">
        <v>0.33436311873569302</v>
      </c>
      <c r="H3044" s="5">
        <v>3.3679336442226301E-3</v>
      </c>
      <c r="I3044" s="5">
        <v>1.8448161129178801E-2</v>
      </c>
    </row>
    <row r="3045" spans="1:9" x14ac:dyDescent="0.2">
      <c r="A3045" s="4" t="s">
        <v>2380</v>
      </c>
      <c r="B3045" s="5" t="s">
        <v>2381</v>
      </c>
      <c r="C3045" s="5">
        <v>539.00166809732002</v>
      </c>
      <c r="D3045" s="5">
        <v>934.73001635374396</v>
      </c>
      <c r="E3045" s="5">
        <v>704.64844417672896</v>
      </c>
      <c r="F3045" s="5">
        <v>-0.69343464214125095</v>
      </c>
      <c r="G3045" s="5">
        <v>0.18970351185132001</v>
      </c>
      <c r="H3045" s="6">
        <v>2.00661283404098E-5</v>
      </c>
      <c r="I3045" s="5">
        <v>2.7080827919342601E-4</v>
      </c>
    </row>
    <row r="3046" spans="1:9" x14ac:dyDescent="0.2">
      <c r="A3046" s="4" t="s">
        <v>1562</v>
      </c>
      <c r="B3046" s="5" t="s">
        <v>1563</v>
      </c>
      <c r="C3046" s="5">
        <v>16252.294844236199</v>
      </c>
      <c r="D3046" s="5">
        <v>27561.266862844299</v>
      </c>
      <c r="E3046" s="5">
        <v>21430.990678406099</v>
      </c>
      <c r="F3046" s="5">
        <v>-0.69366978024072201</v>
      </c>
      <c r="G3046" s="5">
        <v>0.158769713372823</v>
      </c>
      <c r="H3046" s="6">
        <v>9.47204633837736E-7</v>
      </c>
      <c r="I3046" s="6">
        <v>1.9461005248565599E-5</v>
      </c>
    </row>
    <row r="3047" spans="1:9" x14ac:dyDescent="0.2">
      <c r="A3047" s="4" t="s">
        <v>6500</v>
      </c>
      <c r="B3047" s="5" t="s">
        <v>6501</v>
      </c>
      <c r="C3047" s="5">
        <v>428.91607500437101</v>
      </c>
      <c r="D3047" s="5">
        <v>863.78861426041499</v>
      </c>
      <c r="E3047" s="5">
        <v>619.35500305406799</v>
      </c>
      <c r="F3047" s="5">
        <v>-0.69373300720243103</v>
      </c>
      <c r="G3047" s="5">
        <v>0.36747320378887099</v>
      </c>
      <c r="H3047" s="5">
        <v>5.3036995756351501E-3</v>
      </c>
      <c r="I3047" s="5">
        <v>2.6164373937279502E-2</v>
      </c>
    </row>
    <row r="3048" spans="1:9" x14ac:dyDescent="0.2">
      <c r="A3048" s="4" t="s">
        <v>4444</v>
      </c>
      <c r="B3048" s="5" t="s">
        <v>4445</v>
      </c>
      <c r="C3048" s="5">
        <v>1148.72549478315</v>
      </c>
      <c r="D3048" s="5">
        <v>2104.4187736061399</v>
      </c>
      <c r="E3048" s="5">
        <v>1543.10960942727</v>
      </c>
      <c r="F3048" s="5">
        <v>-0.694004524278513</v>
      </c>
      <c r="G3048" s="5">
        <v>0.26906207135716198</v>
      </c>
      <c r="H3048" s="5">
        <v>8.2946434011505301E-4</v>
      </c>
      <c r="I3048" s="5">
        <v>5.9904512455246197E-3</v>
      </c>
    </row>
    <row r="3049" spans="1:9" x14ac:dyDescent="0.2">
      <c r="A3049" s="4" t="s">
        <v>6374</v>
      </c>
      <c r="B3049" s="5" t="s">
        <v>6375</v>
      </c>
      <c r="C3049" s="5">
        <v>783.25238241138197</v>
      </c>
      <c r="D3049" s="5">
        <v>1568.5852822868701</v>
      </c>
      <c r="E3049" s="5">
        <v>1196.48987865343</v>
      </c>
      <c r="F3049" s="5">
        <v>-0.69468053802529295</v>
      </c>
      <c r="G3049" s="5">
        <v>0.36200968185626498</v>
      </c>
      <c r="H3049" s="5">
        <v>4.9064387187693296E-3</v>
      </c>
      <c r="I3049" s="5">
        <v>2.4690813552425799E-2</v>
      </c>
    </row>
    <row r="3050" spans="1:9" x14ac:dyDescent="0.2">
      <c r="A3050" s="4" t="s">
        <v>3046</v>
      </c>
      <c r="B3050" s="5" t="s">
        <v>3047</v>
      </c>
      <c r="C3050" s="5">
        <v>284.64316003412802</v>
      </c>
      <c r="D3050" s="5">
        <v>502.30889832774102</v>
      </c>
      <c r="E3050" s="5">
        <v>407.73003666349598</v>
      </c>
      <c r="F3050" s="5">
        <v>-0.69529116512321898</v>
      </c>
      <c r="G3050" s="5">
        <v>0.21537400873021501</v>
      </c>
      <c r="H3050" s="6">
        <v>9.8850041085637595E-5</v>
      </c>
      <c r="I3050" s="5">
        <v>1.0419873167166499E-3</v>
      </c>
    </row>
    <row r="3051" spans="1:9" x14ac:dyDescent="0.2">
      <c r="A3051" s="4" t="s">
        <v>4096</v>
      </c>
      <c r="B3051" s="5" t="s">
        <v>4097</v>
      </c>
      <c r="C3051" s="5">
        <v>452.19997035766198</v>
      </c>
      <c r="D3051" s="5">
        <v>818.54166715791803</v>
      </c>
      <c r="E3051" s="5">
        <v>544.027936743954</v>
      </c>
      <c r="F3051" s="5">
        <v>-0.69551236043567199</v>
      </c>
      <c r="G3051" s="5">
        <v>0.25588027273324299</v>
      </c>
      <c r="H3051" s="5">
        <v>5.4040006585084595E-4</v>
      </c>
      <c r="I3051" s="5">
        <v>4.23429446025837E-3</v>
      </c>
    </row>
    <row r="3052" spans="1:9" x14ac:dyDescent="0.2">
      <c r="A3052" s="4" t="s">
        <v>5888</v>
      </c>
      <c r="B3052" s="5" t="s">
        <v>5889</v>
      </c>
      <c r="C3052" s="5">
        <v>473.07903941393101</v>
      </c>
      <c r="D3052" s="5">
        <v>925.02150380540297</v>
      </c>
      <c r="E3052" s="5">
        <v>654.64599522594096</v>
      </c>
      <c r="F3052" s="5">
        <v>-0.69586723490007796</v>
      </c>
      <c r="G3052" s="5">
        <v>0.33800930976904098</v>
      </c>
      <c r="H3052" s="5">
        <v>3.4597420373626599E-3</v>
      </c>
      <c r="I3052" s="5">
        <v>1.88481291488398E-2</v>
      </c>
    </row>
    <row r="3053" spans="1:9" x14ac:dyDescent="0.2">
      <c r="A3053" s="4" t="s">
        <v>4568</v>
      </c>
      <c r="B3053" s="5" t="s">
        <v>4569</v>
      </c>
      <c r="C3053" s="5">
        <v>84.928497261004196</v>
      </c>
      <c r="D3053" s="5">
        <v>158.543075300944</v>
      </c>
      <c r="E3053" s="5">
        <v>117.75759336290101</v>
      </c>
      <c r="F3053" s="5">
        <v>-0.69695849866310799</v>
      </c>
      <c r="G3053" s="5">
        <v>0.275958570094196</v>
      </c>
      <c r="H3053" s="5">
        <v>9.6133659528727501E-4</v>
      </c>
      <c r="I3053" s="5">
        <v>6.7512525765400302E-3</v>
      </c>
    </row>
    <row r="3054" spans="1:9" x14ac:dyDescent="0.2">
      <c r="A3054" s="4" t="s">
        <v>6080</v>
      </c>
      <c r="B3054" s="5" t="s">
        <v>6081</v>
      </c>
      <c r="C3054" s="5">
        <v>108.529784589065</v>
      </c>
      <c r="D3054" s="5">
        <v>215.904228846965</v>
      </c>
      <c r="E3054" s="5">
        <v>156.24856685733499</v>
      </c>
      <c r="F3054" s="5">
        <v>-0.69919345949852596</v>
      </c>
      <c r="G3054" s="5">
        <v>0.34984329352363402</v>
      </c>
      <c r="H3054" s="5">
        <v>3.97330400462297E-3</v>
      </c>
      <c r="I3054" s="5">
        <v>2.0962153045778201E-2</v>
      </c>
    </row>
    <row r="3055" spans="1:9" x14ac:dyDescent="0.2">
      <c r="A3055" s="4" t="s">
        <v>6336</v>
      </c>
      <c r="B3055" s="5" t="s">
        <v>6337</v>
      </c>
      <c r="C3055" s="5">
        <v>27.331259668085998</v>
      </c>
      <c r="D3055" s="5">
        <v>54.8968681700009</v>
      </c>
      <c r="E3055" s="5">
        <v>42.134871143132401</v>
      </c>
      <c r="F3055" s="5">
        <v>-0.69955473864592699</v>
      </c>
      <c r="G3055" s="5">
        <v>0.36399103574512598</v>
      </c>
      <c r="H3055" s="5">
        <v>4.7866628940435004E-3</v>
      </c>
      <c r="I3055" s="5">
        <v>2.4232575364761401E-2</v>
      </c>
    </row>
    <row r="3056" spans="1:9" x14ac:dyDescent="0.2">
      <c r="A3056" s="4" t="s">
        <v>1818</v>
      </c>
      <c r="B3056" s="5" t="s">
        <v>1819</v>
      </c>
      <c r="C3056" s="5">
        <v>5700.0582734022501</v>
      </c>
      <c r="D3056" s="5">
        <v>9783.7199118660101</v>
      </c>
      <c r="E3056" s="5">
        <v>7899.2606569995596</v>
      </c>
      <c r="F3056" s="5">
        <v>-0.70110949221327901</v>
      </c>
      <c r="G3056" s="5">
        <v>0.17090437746417</v>
      </c>
      <c r="H3056" s="6">
        <v>3.0340670195259501E-6</v>
      </c>
      <c r="I3056" s="6">
        <v>5.3633072242623599E-5</v>
      </c>
    </row>
    <row r="3057" spans="1:9" x14ac:dyDescent="0.2">
      <c r="A3057" s="4" t="s">
        <v>7140</v>
      </c>
      <c r="B3057" s="5" t="s">
        <v>7141</v>
      </c>
      <c r="C3057" s="5">
        <v>80.644875362016094</v>
      </c>
      <c r="D3057" s="5">
        <v>171.137132727818</v>
      </c>
      <c r="E3057" s="5">
        <v>128.19248430036001</v>
      </c>
      <c r="F3057" s="5">
        <v>-0.701622719279406</v>
      </c>
      <c r="G3057" s="5">
        <v>0.41356294832991303</v>
      </c>
      <c r="H3057" s="5">
        <v>8.0004153227764708E-3</v>
      </c>
      <c r="I3057" s="5">
        <v>3.5940223835829399E-2</v>
      </c>
    </row>
    <row r="3058" spans="1:9" x14ac:dyDescent="0.2">
      <c r="A3058" s="4" t="s">
        <v>5694</v>
      </c>
      <c r="B3058" s="5" t="s">
        <v>5695</v>
      </c>
      <c r="C3058" s="5">
        <v>365.03720977209798</v>
      </c>
      <c r="D3058" s="5">
        <v>711.71685988494505</v>
      </c>
      <c r="E3058" s="5">
        <v>566.17234290852605</v>
      </c>
      <c r="F3058" s="5">
        <v>-0.70212184258035804</v>
      </c>
      <c r="G3058" s="5">
        <v>0.33140387515812503</v>
      </c>
      <c r="H3058" s="5">
        <v>2.9004210942368699E-3</v>
      </c>
      <c r="I3058" s="5">
        <v>1.6339582362578899E-2</v>
      </c>
    </row>
    <row r="3059" spans="1:9" x14ac:dyDescent="0.2">
      <c r="A3059" s="4" t="s">
        <v>2488</v>
      </c>
      <c r="B3059" s="5" t="s">
        <v>2489</v>
      </c>
      <c r="C3059" s="5">
        <v>962.58372443074597</v>
      </c>
      <c r="D3059" s="5">
        <v>1678.7379800352301</v>
      </c>
      <c r="E3059" s="5">
        <v>1169.92495272057</v>
      </c>
      <c r="F3059" s="5">
        <v>-0.70229866879667402</v>
      </c>
      <c r="G3059" s="5">
        <v>0.19628772836201699</v>
      </c>
      <c r="H3059" s="6">
        <v>2.6173188597758499E-5</v>
      </c>
      <c r="I3059" s="5">
        <v>3.3787015522372102E-4</v>
      </c>
    </row>
    <row r="3060" spans="1:9" x14ac:dyDescent="0.2">
      <c r="A3060" s="4" t="s">
        <v>5157</v>
      </c>
      <c r="B3060" s="5" t="s">
        <v>5158</v>
      </c>
      <c r="C3060" s="5">
        <v>11582.440339044701</v>
      </c>
      <c r="D3060" s="5">
        <v>21998.5556910712</v>
      </c>
      <c r="E3060" s="5">
        <v>15124.1219271052</v>
      </c>
      <c r="F3060" s="5">
        <v>-0.70267023723761202</v>
      </c>
      <c r="G3060" s="5">
        <v>0.30343744696050601</v>
      </c>
      <c r="H3060" s="5">
        <v>1.70966013380085E-3</v>
      </c>
      <c r="I3060" s="5">
        <v>1.06367795596542E-2</v>
      </c>
    </row>
    <row r="3061" spans="1:9" x14ac:dyDescent="0.2">
      <c r="A3061" s="4" t="s">
        <v>2548</v>
      </c>
      <c r="B3061" s="5" t="s">
        <v>2549</v>
      </c>
      <c r="C3061" s="5">
        <v>3935.4164415506002</v>
      </c>
      <c r="D3061" s="5">
        <v>6883.4114806881198</v>
      </c>
      <c r="E3061" s="5">
        <v>5744.1950251668104</v>
      </c>
      <c r="F3061" s="5">
        <v>-0.70300450304537698</v>
      </c>
      <c r="G3061" s="5">
        <v>0.19916004962234601</v>
      </c>
      <c r="H3061" s="6">
        <v>3.1408820547138098E-5</v>
      </c>
      <c r="I3061" s="5">
        <v>3.9593884256165302E-4</v>
      </c>
    </row>
    <row r="3062" spans="1:9" x14ac:dyDescent="0.2">
      <c r="A3062" s="4" t="s">
        <v>1632</v>
      </c>
      <c r="B3062" s="5" t="s">
        <v>1633</v>
      </c>
      <c r="C3062" s="5">
        <v>2859.7757318542899</v>
      </c>
      <c r="D3062" s="5">
        <v>4893.5183087553196</v>
      </c>
      <c r="E3062" s="5">
        <v>3653.8957525209698</v>
      </c>
      <c r="F3062" s="5">
        <v>-0.70328062825378101</v>
      </c>
      <c r="G3062" s="5">
        <v>0.16403480881968599</v>
      </c>
      <c r="H3062" s="6">
        <v>1.32014318921809E-6</v>
      </c>
      <c r="I3062" s="6">
        <v>2.6002279794513099E-5</v>
      </c>
    </row>
    <row r="3063" spans="1:9" x14ac:dyDescent="0.2">
      <c r="A3063" s="4" t="s">
        <v>2050</v>
      </c>
      <c r="B3063" s="5" t="s">
        <v>2051</v>
      </c>
      <c r="C3063" s="5">
        <v>558.15751834103196</v>
      </c>
      <c r="D3063" s="5">
        <v>964.87769742071305</v>
      </c>
      <c r="E3063" s="5">
        <v>772.54236884222405</v>
      </c>
      <c r="F3063" s="5">
        <v>-0.70441017785371396</v>
      </c>
      <c r="G3063" s="5">
        <v>0.18053590556356799</v>
      </c>
      <c r="H3063" s="6">
        <v>7.04316766655105E-6</v>
      </c>
      <c r="I3063" s="5">
        <v>1.1038426901057E-4</v>
      </c>
    </row>
    <row r="3064" spans="1:9" x14ac:dyDescent="0.2">
      <c r="A3064" s="4" t="s">
        <v>1796</v>
      </c>
      <c r="B3064" s="5" t="s">
        <v>1797</v>
      </c>
      <c r="C3064" s="5">
        <v>831.10360841065699</v>
      </c>
      <c r="D3064" s="5">
        <v>1430.89605783194</v>
      </c>
      <c r="E3064" s="5">
        <v>1073.0627924683399</v>
      </c>
      <c r="F3064" s="5">
        <v>-0.70532423037574299</v>
      </c>
      <c r="G3064" s="5">
        <v>0.17141587262797101</v>
      </c>
      <c r="H3064" s="6">
        <v>2.8241309879491801E-6</v>
      </c>
      <c r="I3064" s="6">
        <v>5.0534924251996803E-5</v>
      </c>
    </row>
    <row r="3065" spans="1:9" x14ac:dyDescent="0.2">
      <c r="A3065" s="4" t="s">
        <v>6144</v>
      </c>
      <c r="B3065" s="5" t="s">
        <v>6145</v>
      </c>
      <c r="C3065" s="5">
        <v>143.88512358351599</v>
      </c>
      <c r="D3065" s="5">
        <v>288.42061947269701</v>
      </c>
      <c r="E3065" s="5">
        <v>212.50358859094001</v>
      </c>
      <c r="F3065" s="5">
        <v>-0.70538949463479195</v>
      </c>
      <c r="G3065" s="5">
        <v>0.35807984453901198</v>
      </c>
      <c r="H3065" s="5">
        <v>4.1701255609123003E-3</v>
      </c>
      <c r="I3065" s="5">
        <v>2.1765549551380201E-2</v>
      </c>
    </row>
    <row r="3066" spans="1:9" x14ac:dyDescent="0.2">
      <c r="A3066" s="4" t="s">
        <v>4482</v>
      </c>
      <c r="B3066" s="5" t="s">
        <v>4483</v>
      </c>
      <c r="C3066" s="5">
        <v>145.80188014272599</v>
      </c>
      <c r="D3066" s="5">
        <v>271.43782729698</v>
      </c>
      <c r="E3066" s="5">
        <v>190.75230744591599</v>
      </c>
      <c r="F3066" s="5">
        <v>-0.70540183003865697</v>
      </c>
      <c r="G3066" s="5">
        <v>0.27671424779382198</v>
      </c>
      <c r="H3066" s="5">
        <v>8.6777165756730501E-4</v>
      </c>
      <c r="I3066" s="5">
        <v>6.2139271932901297E-3</v>
      </c>
    </row>
    <row r="3067" spans="1:9" x14ac:dyDescent="0.2">
      <c r="A3067" s="4" t="s">
        <v>5502</v>
      </c>
      <c r="B3067" s="5" t="s">
        <v>5503</v>
      </c>
      <c r="C3067" s="5">
        <v>386.24248160961298</v>
      </c>
      <c r="D3067" s="5">
        <v>746.37936583331998</v>
      </c>
      <c r="E3067" s="5">
        <v>503.16178176142</v>
      </c>
      <c r="F3067" s="5">
        <v>-0.70567040601308295</v>
      </c>
      <c r="G3067" s="5">
        <v>0.32282407176133998</v>
      </c>
      <c r="H3067" s="5">
        <v>2.4005671069316599E-3</v>
      </c>
      <c r="I3067" s="5">
        <v>1.39957427001583E-2</v>
      </c>
    </row>
    <row r="3068" spans="1:9" x14ac:dyDescent="0.2">
      <c r="A3068" s="4" t="s">
        <v>4354</v>
      </c>
      <c r="B3068" s="5" t="s">
        <v>4355</v>
      </c>
      <c r="C3068" s="5">
        <v>181.93507667562901</v>
      </c>
      <c r="D3068" s="5">
        <v>338.93642605006698</v>
      </c>
      <c r="E3068" s="5">
        <v>268.671145165876</v>
      </c>
      <c r="F3068" s="5">
        <v>-0.70603627840873295</v>
      </c>
      <c r="G3068" s="5">
        <v>0.270696628615472</v>
      </c>
      <c r="H3068" s="5">
        <v>7.2573649040122304E-4</v>
      </c>
      <c r="I3068" s="5">
        <v>5.3497623680932504E-3</v>
      </c>
    </row>
    <row r="3069" spans="1:9" x14ac:dyDescent="0.2">
      <c r="A3069" s="4" t="s">
        <v>3006</v>
      </c>
      <c r="B3069" s="5" t="s">
        <v>3007</v>
      </c>
      <c r="C3069" s="5">
        <v>406.00633215392702</v>
      </c>
      <c r="D3069" s="5">
        <v>721.17320750827605</v>
      </c>
      <c r="E3069" s="5">
        <v>562.21867967744902</v>
      </c>
      <c r="F3069" s="5">
        <v>-0.70657334387290405</v>
      </c>
      <c r="G3069" s="5">
        <v>0.21840417063780501</v>
      </c>
      <c r="H3069" s="6">
        <v>9.2104154762195597E-5</v>
      </c>
      <c r="I3069" s="5">
        <v>9.8377264230878792E-4</v>
      </c>
    </row>
    <row r="3070" spans="1:9" x14ac:dyDescent="0.2">
      <c r="A3070" s="4" t="s">
        <v>4806</v>
      </c>
      <c r="B3070" s="5" t="s">
        <v>4807</v>
      </c>
      <c r="C3070" s="5">
        <v>241.442562309679</v>
      </c>
      <c r="D3070" s="5">
        <v>455.72213316434397</v>
      </c>
      <c r="E3070" s="5">
        <v>403.861033478004</v>
      </c>
      <c r="F3070" s="5">
        <v>-0.70828000767412402</v>
      </c>
      <c r="G3070" s="5">
        <v>0.29237160396370898</v>
      </c>
      <c r="H3070" s="5">
        <v>1.24040496204386E-3</v>
      </c>
      <c r="I3070" s="5">
        <v>8.2829707440438393E-3</v>
      </c>
    </row>
    <row r="3071" spans="1:9" x14ac:dyDescent="0.2">
      <c r="A3071" s="4" t="s">
        <v>6174</v>
      </c>
      <c r="B3071" s="5" t="s">
        <v>6175</v>
      </c>
      <c r="C3071" s="5">
        <v>326.20622958379499</v>
      </c>
      <c r="D3071" s="5">
        <v>656.89628066269904</v>
      </c>
      <c r="E3071" s="5">
        <v>459.35815334078302</v>
      </c>
      <c r="F3071" s="5">
        <v>-0.70912324974574703</v>
      </c>
      <c r="G3071" s="5">
        <v>0.36191220819171999</v>
      </c>
      <c r="H3071" s="5">
        <v>4.2226557690463202E-3</v>
      </c>
      <c r="I3071" s="5">
        <v>2.1938379761866401E-2</v>
      </c>
    </row>
    <row r="3072" spans="1:9" x14ac:dyDescent="0.2">
      <c r="A3072" s="4" t="s">
        <v>2110</v>
      </c>
      <c r="B3072" s="5" t="s">
        <v>2111</v>
      </c>
      <c r="C3072" s="5">
        <v>2369.1889066546501</v>
      </c>
      <c r="D3072" s="5">
        <v>4121.7115023815404</v>
      </c>
      <c r="E3072" s="5">
        <v>3012.79645289478</v>
      </c>
      <c r="F3072" s="5">
        <v>-0.70963445526633895</v>
      </c>
      <c r="G3072" s="5">
        <v>0.18496810211704301</v>
      </c>
      <c r="H3072" s="6">
        <v>9.0328821559995507E-6</v>
      </c>
      <c r="I3072" s="5">
        <v>1.3753485242843399E-4</v>
      </c>
    </row>
    <row r="3073" spans="1:9" x14ac:dyDescent="0.2">
      <c r="A3073" s="4" t="s">
        <v>3016</v>
      </c>
      <c r="B3073" s="5" t="s">
        <v>3017</v>
      </c>
      <c r="C3073" s="5">
        <v>184.54619214636901</v>
      </c>
      <c r="D3073" s="5">
        <v>328.05995529923001</v>
      </c>
      <c r="E3073" s="5">
        <v>248.12201217560801</v>
      </c>
      <c r="F3073" s="5">
        <v>-0.71031857974066903</v>
      </c>
      <c r="G3073" s="5">
        <v>0.22015061752770099</v>
      </c>
      <c r="H3073" s="6">
        <v>9.3568101952447701E-5</v>
      </c>
      <c r="I3073" s="5">
        <v>9.9613371753226707E-4</v>
      </c>
    </row>
    <row r="3074" spans="1:9" x14ac:dyDescent="0.2">
      <c r="A3074" s="4" t="s">
        <v>5710</v>
      </c>
      <c r="B3074" s="5" t="s">
        <v>5711</v>
      </c>
      <c r="C3074" s="5">
        <v>159.44793350536801</v>
      </c>
      <c r="D3074" s="5">
        <v>313.26856115841503</v>
      </c>
      <c r="E3074" s="5">
        <v>214.779470044297</v>
      </c>
      <c r="F3074" s="5">
        <v>-0.71108546547482299</v>
      </c>
      <c r="G3074" s="5">
        <v>0.33875596555614701</v>
      </c>
      <c r="H3074" s="5">
        <v>2.9519732004282401E-3</v>
      </c>
      <c r="I3074" s="5">
        <v>1.6583386938495401E-2</v>
      </c>
    </row>
    <row r="3075" spans="1:9" x14ac:dyDescent="0.2">
      <c r="A3075" s="4" t="s">
        <v>7386</v>
      </c>
      <c r="B3075" s="5" t="s">
        <v>7387</v>
      </c>
      <c r="C3075" s="5">
        <v>23.803544763075799</v>
      </c>
      <c r="D3075" s="5">
        <v>52.254567756288402</v>
      </c>
      <c r="E3075" s="5">
        <v>36.920135833324501</v>
      </c>
      <c r="F3075" s="5">
        <v>-0.711185209887498</v>
      </c>
      <c r="G3075" s="5">
        <v>0.43756424273969602</v>
      </c>
      <c r="H3075" s="5">
        <v>9.0445278393154992E-3</v>
      </c>
      <c r="I3075" s="5">
        <v>3.92770625264749E-2</v>
      </c>
    </row>
    <row r="3076" spans="1:9" x14ac:dyDescent="0.2">
      <c r="A3076" s="4" t="s">
        <v>1336</v>
      </c>
      <c r="B3076" s="5" t="s">
        <v>1337</v>
      </c>
      <c r="C3076" s="5">
        <v>309.30424699946201</v>
      </c>
      <c r="D3076" s="5">
        <v>529.08218041198302</v>
      </c>
      <c r="E3076" s="5">
        <v>417.990806680633</v>
      </c>
      <c r="F3076" s="5">
        <v>-0.71123622499524397</v>
      </c>
      <c r="G3076" s="5">
        <v>0.153611952312975</v>
      </c>
      <c r="H3076" s="6">
        <v>2.5541424171765201E-7</v>
      </c>
      <c r="I3076" s="6">
        <v>6.1487335397283898E-6</v>
      </c>
    </row>
    <row r="3077" spans="1:9" x14ac:dyDescent="0.2">
      <c r="A3077" s="4" t="s">
        <v>2368</v>
      </c>
      <c r="B3077" s="5" t="s">
        <v>2369</v>
      </c>
      <c r="C3077" s="5">
        <v>886.288323733884</v>
      </c>
      <c r="D3077" s="5">
        <v>1557.6172371177499</v>
      </c>
      <c r="E3077" s="5">
        <v>1315.8923212448501</v>
      </c>
      <c r="F3077" s="5">
        <v>-0.71135471698622299</v>
      </c>
      <c r="G3077" s="5">
        <v>0.19517884652254899</v>
      </c>
      <c r="H3077" s="6">
        <v>1.9427487657747299E-5</v>
      </c>
      <c r="I3077" s="5">
        <v>2.6329747220343403E-4</v>
      </c>
    </row>
    <row r="3078" spans="1:9" x14ac:dyDescent="0.2">
      <c r="A3078" s="4" t="s">
        <v>3770</v>
      </c>
      <c r="B3078" s="5" t="s">
        <v>3771</v>
      </c>
      <c r="C3078" s="5">
        <v>18327.1131522416</v>
      </c>
      <c r="D3078" s="5">
        <v>33483.808284668099</v>
      </c>
      <c r="E3078" s="5">
        <v>26180.220264294701</v>
      </c>
      <c r="F3078" s="5">
        <v>-0.71230645690450001</v>
      </c>
      <c r="G3078" s="5">
        <v>0.25121122083340303</v>
      </c>
      <c r="H3078" s="5">
        <v>3.4905675969879702E-4</v>
      </c>
      <c r="I3078" s="5">
        <v>2.9720802061873699E-3</v>
      </c>
    </row>
    <row r="3079" spans="1:9" x14ac:dyDescent="0.2">
      <c r="A3079" s="4" t="s">
        <v>6822</v>
      </c>
      <c r="B3079" s="5" t="s">
        <v>6823</v>
      </c>
      <c r="C3079" s="5">
        <v>39.195490625332198</v>
      </c>
      <c r="D3079" s="5">
        <v>82.716406862905799</v>
      </c>
      <c r="E3079" s="5">
        <v>53.421885811556997</v>
      </c>
      <c r="F3079" s="5">
        <v>-0.71329460546297696</v>
      </c>
      <c r="G3079" s="5">
        <v>0.40337058678195797</v>
      </c>
      <c r="H3079" s="5">
        <v>6.5401879261415196E-3</v>
      </c>
      <c r="I3079" s="5">
        <v>3.0753553736129799E-2</v>
      </c>
    </row>
    <row r="3080" spans="1:9" x14ac:dyDescent="0.2">
      <c r="A3080" s="4" t="s">
        <v>2118</v>
      </c>
      <c r="B3080" s="5" t="s">
        <v>2119</v>
      </c>
      <c r="C3080" s="5">
        <v>906.79019225528805</v>
      </c>
      <c r="D3080" s="5">
        <v>1584.3183678663299</v>
      </c>
      <c r="E3080" s="5">
        <v>1142.3642030344599</v>
      </c>
      <c r="F3080" s="5">
        <v>-0.71370365737160402</v>
      </c>
      <c r="G3080" s="5">
        <v>0.18644587193780099</v>
      </c>
      <c r="H3080" s="6">
        <v>9.2028130613193306E-6</v>
      </c>
      <c r="I3080" s="5">
        <v>1.3959196008716401E-4</v>
      </c>
    </row>
    <row r="3081" spans="1:9" x14ac:dyDescent="0.2">
      <c r="A3081" s="4" t="s">
        <v>3208</v>
      </c>
      <c r="B3081" s="5" t="s">
        <v>3209</v>
      </c>
      <c r="C3081" s="5">
        <v>508.600062107572</v>
      </c>
      <c r="D3081" s="5">
        <v>914.63303930110203</v>
      </c>
      <c r="E3081" s="5">
        <v>702.80546267832005</v>
      </c>
      <c r="F3081" s="5">
        <v>-0.713919412755463</v>
      </c>
      <c r="G3081" s="5">
        <v>0.229349735457795</v>
      </c>
      <c r="H3081" s="5">
        <v>1.3749103661986001E-4</v>
      </c>
      <c r="I3081" s="5">
        <v>1.3760260862211099E-3</v>
      </c>
    </row>
    <row r="3082" spans="1:9" x14ac:dyDescent="0.2">
      <c r="A3082" s="4" t="s">
        <v>3910</v>
      </c>
      <c r="B3082" s="5" t="s">
        <v>3911</v>
      </c>
      <c r="C3082" s="5">
        <v>408.07393425034599</v>
      </c>
      <c r="D3082" s="5">
        <v>751.74949938208795</v>
      </c>
      <c r="E3082" s="5">
        <v>569.33333424856198</v>
      </c>
      <c r="F3082" s="5">
        <v>-0.71427950608698698</v>
      </c>
      <c r="G3082" s="5">
        <v>0.25725140971178001</v>
      </c>
      <c r="H3082" s="5">
        <v>4.17979483290846E-4</v>
      </c>
      <c r="I3082" s="5">
        <v>3.4313697161301301E-3</v>
      </c>
    </row>
    <row r="3083" spans="1:9" x14ac:dyDescent="0.2">
      <c r="A3083" s="4" t="s">
        <v>2770</v>
      </c>
      <c r="B3083" s="5" t="s">
        <v>2771</v>
      </c>
      <c r="C3083" s="5">
        <v>337.37443243700898</v>
      </c>
      <c r="D3083" s="5">
        <v>601.30310757307996</v>
      </c>
      <c r="E3083" s="5">
        <v>487.28889014343503</v>
      </c>
      <c r="F3083" s="5">
        <v>-0.71583876343525898</v>
      </c>
      <c r="G3083" s="5">
        <v>0.212604922200029</v>
      </c>
      <c r="H3083" s="6">
        <v>5.5007843458692698E-5</v>
      </c>
      <c r="I3083" s="5">
        <v>6.3724042931591004E-4</v>
      </c>
    </row>
    <row r="3084" spans="1:9" x14ac:dyDescent="0.2">
      <c r="A3084" s="4" t="s">
        <v>1280</v>
      </c>
      <c r="B3084" s="5" t="s">
        <v>1281</v>
      </c>
      <c r="C3084" s="5">
        <v>2032.1358861255301</v>
      </c>
      <c r="D3084" s="5">
        <v>3487.80150830202</v>
      </c>
      <c r="E3084" s="5">
        <v>2703.7991906484499</v>
      </c>
      <c r="F3084" s="5">
        <v>-0.71618117882340304</v>
      </c>
      <c r="G3084" s="5">
        <v>0.15297689614693699</v>
      </c>
      <c r="H3084" s="6">
        <v>1.94569233918576E-7</v>
      </c>
      <c r="I3084" s="6">
        <v>4.8895431464208898E-6</v>
      </c>
    </row>
    <row r="3085" spans="1:9" x14ac:dyDescent="0.2">
      <c r="A3085" s="4" t="s">
        <v>1608</v>
      </c>
      <c r="B3085" s="5" t="s">
        <v>1609</v>
      </c>
      <c r="C3085" s="5">
        <v>275.105585146392</v>
      </c>
      <c r="D3085" s="5">
        <v>476.35896964192102</v>
      </c>
      <c r="E3085" s="5">
        <v>391.02875763429603</v>
      </c>
      <c r="F3085" s="5">
        <v>-0.71633004652462795</v>
      </c>
      <c r="G3085" s="5">
        <v>0.16647025470264501</v>
      </c>
      <c r="H3085" s="6">
        <v>1.1644998040988999E-6</v>
      </c>
      <c r="I3085" s="6">
        <v>2.3279832118600501E-5</v>
      </c>
    </row>
    <row r="3086" spans="1:9" x14ac:dyDescent="0.2">
      <c r="A3086" s="4" t="s">
        <v>3830</v>
      </c>
      <c r="B3086" s="5" t="s">
        <v>3831</v>
      </c>
      <c r="C3086" s="5">
        <v>349.93667529158</v>
      </c>
      <c r="D3086" s="5">
        <v>641.44183167868698</v>
      </c>
      <c r="E3086" s="5">
        <v>507.923248159053</v>
      </c>
      <c r="F3086" s="5">
        <v>-0.71725491260363305</v>
      </c>
      <c r="G3086" s="5">
        <v>0.25565868869496799</v>
      </c>
      <c r="H3086" s="5">
        <v>3.7693882432507001E-4</v>
      </c>
      <c r="I3086" s="5">
        <v>3.1591532516486399E-3</v>
      </c>
    </row>
    <row r="3087" spans="1:9" x14ac:dyDescent="0.2">
      <c r="A3087" s="4" t="s">
        <v>2250</v>
      </c>
      <c r="B3087" s="5" t="s">
        <v>2251</v>
      </c>
      <c r="C3087" s="5">
        <v>602.50413815950003</v>
      </c>
      <c r="D3087" s="5">
        <v>1060.2553473227199</v>
      </c>
      <c r="E3087" s="5">
        <v>855.59122021447001</v>
      </c>
      <c r="F3087" s="5">
        <v>-0.717334708250282</v>
      </c>
      <c r="G3087" s="5">
        <v>0.192562215680918</v>
      </c>
      <c r="H3087" s="6">
        <v>1.37636972544668E-5</v>
      </c>
      <c r="I3087" s="5">
        <v>1.9650343551279201E-4</v>
      </c>
    </row>
    <row r="3088" spans="1:9" x14ac:dyDescent="0.2">
      <c r="A3088" s="4" t="s">
        <v>2678</v>
      </c>
      <c r="B3088" s="5" t="s">
        <v>2679</v>
      </c>
      <c r="C3088" s="5">
        <v>125.168737188439</v>
      </c>
      <c r="D3088" s="5">
        <v>223.83433277568801</v>
      </c>
      <c r="E3088" s="5">
        <v>182.050915886246</v>
      </c>
      <c r="F3088" s="5">
        <v>-0.71833866497784404</v>
      </c>
      <c r="G3088" s="5">
        <v>0.21011041656513199</v>
      </c>
      <c r="H3088" s="6">
        <v>4.4925306279554101E-5</v>
      </c>
      <c r="I3088" s="5">
        <v>5.3873405802549795E-4</v>
      </c>
    </row>
    <row r="3089" spans="1:9" x14ac:dyDescent="0.2">
      <c r="A3089" s="4" t="s">
        <v>3936</v>
      </c>
      <c r="B3089" s="5" t="s">
        <v>3937</v>
      </c>
      <c r="C3089" s="5">
        <v>830.35626573011405</v>
      </c>
      <c r="D3089" s="5">
        <v>1533.0290178877201</v>
      </c>
      <c r="E3089" s="5">
        <v>1094.46680810358</v>
      </c>
      <c r="F3089" s="5">
        <v>-0.71972462605690202</v>
      </c>
      <c r="G3089" s="5">
        <v>0.26103744173182503</v>
      </c>
      <c r="H3089" s="5">
        <v>4.3521494310185102E-4</v>
      </c>
      <c r="I3089" s="5">
        <v>3.5492376311047698E-3</v>
      </c>
    </row>
    <row r="3090" spans="1:9" x14ac:dyDescent="0.2">
      <c r="A3090" s="4" t="s">
        <v>5822</v>
      </c>
      <c r="B3090" s="5" t="s">
        <v>5823</v>
      </c>
      <c r="C3090" s="5">
        <v>38.214933879580599</v>
      </c>
      <c r="D3090" s="5">
        <v>76.322006171868196</v>
      </c>
      <c r="E3090" s="5">
        <v>62.732524662177298</v>
      </c>
      <c r="F3090" s="5">
        <v>-0.720540406301174</v>
      </c>
      <c r="G3090" s="5">
        <v>0.35244954736533501</v>
      </c>
      <c r="H3090" s="5">
        <v>3.2815655427306301E-3</v>
      </c>
      <c r="I3090" s="5">
        <v>1.8080185686116901E-2</v>
      </c>
    </row>
    <row r="3091" spans="1:9" x14ac:dyDescent="0.2">
      <c r="A3091" s="4" t="s">
        <v>1832</v>
      </c>
      <c r="B3091" s="5" t="s">
        <v>1833</v>
      </c>
      <c r="C3091" s="5">
        <v>446.951587172995</v>
      </c>
      <c r="D3091" s="5">
        <v>778.00247762190804</v>
      </c>
      <c r="E3091" s="5">
        <v>589.29289651884096</v>
      </c>
      <c r="F3091" s="5">
        <v>-0.72244006723841603</v>
      </c>
      <c r="G3091" s="5">
        <v>0.177377070296386</v>
      </c>
      <c r="H3091" s="6">
        <v>3.1583771859110702E-6</v>
      </c>
      <c r="I3091" s="6">
        <v>5.5402911839947599E-5</v>
      </c>
    </row>
    <row r="3092" spans="1:9" x14ac:dyDescent="0.2">
      <c r="A3092" s="4" t="s">
        <v>1424</v>
      </c>
      <c r="B3092" s="5" t="s">
        <v>1425</v>
      </c>
      <c r="C3092" s="5">
        <v>1513.9310935435501</v>
      </c>
      <c r="D3092" s="5">
        <v>2619.42900856202</v>
      </c>
      <c r="E3092" s="5">
        <v>1931.0248039569999</v>
      </c>
      <c r="F3092" s="5">
        <v>-0.72319367162327097</v>
      </c>
      <c r="G3092" s="5">
        <v>0.160324179113533</v>
      </c>
      <c r="H3092" s="6">
        <v>4.3122256198184898E-7</v>
      </c>
      <c r="I3092" s="6">
        <v>9.73773427641548E-6</v>
      </c>
    </row>
    <row r="3093" spans="1:9" x14ac:dyDescent="0.2">
      <c r="A3093" s="4" t="s">
        <v>2982</v>
      </c>
      <c r="B3093" s="5" t="s">
        <v>2983</v>
      </c>
      <c r="C3093" s="5">
        <v>903.85972746845903</v>
      </c>
      <c r="D3093" s="5">
        <v>1628.84457868604</v>
      </c>
      <c r="E3093" s="5">
        <v>1214.05645603485</v>
      </c>
      <c r="F3093" s="5">
        <v>-0.72337055613615098</v>
      </c>
      <c r="G3093" s="5">
        <v>0.22395717193102299</v>
      </c>
      <c r="H3093" s="6">
        <v>8.7792127598040602E-5</v>
      </c>
      <c r="I3093" s="5">
        <v>9.4531308380079598E-4</v>
      </c>
    </row>
    <row r="3094" spans="1:9" x14ac:dyDescent="0.2">
      <c r="A3094" s="4" t="s">
        <v>4564</v>
      </c>
      <c r="B3094" s="5" t="s">
        <v>4565</v>
      </c>
      <c r="C3094" s="5">
        <v>407.40710297991399</v>
      </c>
      <c r="D3094" s="5">
        <v>774.49637681640797</v>
      </c>
      <c r="E3094" s="5">
        <v>547.22856037052895</v>
      </c>
      <c r="F3094" s="5">
        <v>-0.72392969771668203</v>
      </c>
      <c r="G3094" s="5">
        <v>0.29042224482969198</v>
      </c>
      <c r="H3094" s="5">
        <v>9.5560068534676396E-4</v>
      </c>
      <c r="I3094" s="5">
        <v>6.7198007842827496E-3</v>
      </c>
    </row>
    <row r="3095" spans="1:9" x14ac:dyDescent="0.2">
      <c r="A3095" s="4" t="s">
        <v>4440</v>
      </c>
      <c r="B3095" s="5" t="s">
        <v>4441</v>
      </c>
      <c r="C3095" s="5">
        <v>180.526190601032</v>
      </c>
      <c r="D3095" s="5">
        <v>341.52581399369302</v>
      </c>
      <c r="E3095" s="5">
        <v>266.18374783962503</v>
      </c>
      <c r="F3095" s="5">
        <v>-0.72399844954944503</v>
      </c>
      <c r="G3095" s="5">
        <v>0.284857369117968</v>
      </c>
      <c r="H3095" s="5">
        <v>8.2732387299054003E-4</v>
      </c>
      <c r="I3095" s="5">
        <v>5.9800549974167198E-3</v>
      </c>
    </row>
    <row r="3096" spans="1:9" x14ac:dyDescent="0.2">
      <c r="A3096" s="4" t="s">
        <v>2996</v>
      </c>
      <c r="B3096" s="5" t="s">
        <v>2997</v>
      </c>
      <c r="C3096" s="5">
        <v>1134.4107108010801</v>
      </c>
      <c r="D3096" s="5">
        <v>2046.8191290832301</v>
      </c>
      <c r="E3096" s="5">
        <v>1526.1122797154401</v>
      </c>
      <c r="F3096" s="5">
        <v>-0.72440179038982899</v>
      </c>
      <c r="G3096" s="5">
        <v>0.22495091243512</v>
      </c>
      <c r="H3096" s="6">
        <v>9.0511310230406605E-5</v>
      </c>
      <c r="I3096" s="5">
        <v>9.6975362438095499E-4</v>
      </c>
    </row>
    <row r="3097" spans="1:9" x14ac:dyDescent="0.2">
      <c r="A3097" s="4" t="s">
        <v>2682</v>
      </c>
      <c r="B3097" s="5" t="s">
        <v>2683</v>
      </c>
      <c r="C3097" s="5">
        <v>2100.6770122089401</v>
      </c>
      <c r="D3097" s="5">
        <v>3760.99928949486</v>
      </c>
      <c r="E3097" s="5">
        <v>2779.0254874035199</v>
      </c>
      <c r="F3097" s="5">
        <v>-0.72556767591806903</v>
      </c>
      <c r="G3097" s="5">
        <v>0.21284603162072899</v>
      </c>
      <c r="H3097" s="6">
        <v>4.5324589622981802E-5</v>
      </c>
      <c r="I3097" s="5">
        <v>5.4271034012342504E-4</v>
      </c>
    </row>
    <row r="3098" spans="1:9" x14ac:dyDescent="0.2">
      <c r="A3098" s="4" t="s">
        <v>7435</v>
      </c>
      <c r="B3098" s="5" t="s">
        <v>7436</v>
      </c>
      <c r="C3098" s="5">
        <v>178.983022070544</v>
      </c>
      <c r="D3098" s="5">
        <v>405.21798810483801</v>
      </c>
      <c r="E3098" s="5">
        <v>262.624410370193</v>
      </c>
      <c r="F3098" s="5">
        <v>-0.72574276961873896</v>
      </c>
      <c r="G3098" s="5">
        <v>0.457090395587889</v>
      </c>
      <c r="H3098" s="5">
        <v>9.3400508090465198E-3</v>
      </c>
      <c r="I3098" s="5">
        <v>4.0287606839236698E-2</v>
      </c>
    </row>
    <row r="3099" spans="1:9" x14ac:dyDescent="0.2">
      <c r="A3099" s="4" t="s">
        <v>7752</v>
      </c>
      <c r="B3099" s="5" t="s">
        <v>7753</v>
      </c>
      <c r="C3099" s="5">
        <v>26.375483104524299</v>
      </c>
      <c r="D3099" s="5">
        <v>60.397551315303097</v>
      </c>
      <c r="E3099" s="5">
        <v>45.718139097617502</v>
      </c>
      <c r="F3099" s="5">
        <v>-0.72672120181668098</v>
      </c>
      <c r="G3099" s="5">
        <v>0.48413986339586801</v>
      </c>
      <c r="H3099" s="5">
        <v>1.11544931075183E-2</v>
      </c>
      <c r="I3099" s="5">
        <v>4.6117628192823203E-2</v>
      </c>
    </row>
    <row r="3100" spans="1:9" x14ac:dyDescent="0.2">
      <c r="A3100" s="4" t="s">
        <v>2896</v>
      </c>
      <c r="B3100" s="5" t="s">
        <v>2897</v>
      </c>
      <c r="C3100" s="5">
        <v>376.61113688887099</v>
      </c>
      <c r="D3100" s="5">
        <v>680.39403830789297</v>
      </c>
      <c r="E3100" s="5">
        <v>481.54376337398003</v>
      </c>
      <c r="F3100" s="5">
        <v>-0.72708078486549099</v>
      </c>
      <c r="G3100" s="5">
        <v>0.22189239970312699</v>
      </c>
      <c r="H3100" s="6">
        <v>7.3170688587938601E-5</v>
      </c>
      <c r="I3100" s="5">
        <v>8.1074336567409804E-4</v>
      </c>
    </row>
    <row r="3101" spans="1:9" x14ac:dyDescent="0.2">
      <c r="A3101" s="4" t="s">
        <v>7316</v>
      </c>
      <c r="B3101" s="5" t="s">
        <v>7317</v>
      </c>
      <c r="C3101" s="5">
        <v>278.559701231509</v>
      </c>
      <c r="D3101" s="5">
        <v>627.72535379333704</v>
      </c>
      <c r="E3101" s="5">
        <v>409.96422747924902</v>
      </c>
      <c r="F3101" s="5">
        <v>-0.72921750172855004</v>
      </c>
      <c r="G3101" s="5">
        <v>0.45174877545171299</v>
      </c>
      <c r="H3101" s="5">
        <v>8.7268467085983795E-3</v>
      </c>
      <c r="I3101" s="5">
        <v>3.8260195044834001E-2</v>
      </c>
    </row>
    <row r="3102" spans="1:9" x14ac:dyDescent="0.2">
      <c r="A3102" s="4" t="s">
        <v>4794</v>
      </c>
      <c r="B3102" s="5" t="s">
        <v>4795</v>
      </c>
      <c r="C3102" s="5">
        <v>37.701180122838203</v>
      </c>
      <c r="D3102" s="5">
        <v>71.766301225872994</v>
      </c>
      <c r="E3102" s="5">
        <v>59.063853851082499</v>
      </c>
      <c r="F3102" s="5">
        <v>-0.730612241752989</v>
      </c>
      <c r="G3102" s="5">
        <v>0.30457968122399598</v>
      </c>
      <c r="H3102" s="5">
        <v>1.2222439163745501E-3</v>
      </c>
      <c r="I3102" s="5">
        <v>8.1787298460906308E-3</v>
      </c>
    </row>
    <row r="3103" spans="1:9" x14ac:dyDescent="0.2">
      <c r="A3103" s="4" t="s">
        <v>1580</v>
      </c>
      <c r="B3103" s="5" t="s">
        <v>1581</v>
      </c>
      <c r="C3103" s="5">
        <v>812.04980756279394</v>
      </c>
      <c r="D3103" s="5">
        <v>1418.70840965146</v>
      </c>
      <c r="E3103" s="5">
        <v>1167.00270248518</v>
      </c>
      <c r="F3103" s="5">
        <v>-0.73229668781523305</v>
      </c>
      <c r="G3103" s="5">
        <v>0.16961896937527601</v>
      </c>
      <c r="H3103" s="6">
        <v>1.0239202574050001E-6</v>
      </c>
      <c r="I3103" s="6">
        <v>2.0833138942860799E-5</v>
      </c>
    </row>
    <row r="3104" spans="1:9" x14ac:dyDescent="0.2">
      <c r="A3104" s="4" t="s">
        <v>7628</v>
      </c>
      <c r="B3104" s="5" t="s">
        <v>7629</v>
      </c>
      <c r="C3104" s="5">
        <v>17.307372016243502</v>
      </c>
      <c r="D3104" s="5">
        <v>40.869647828132599</v>
      </c>
      <c r="E3104" s="5">
        <v>31.041944042335601</v>
      </c>
      <c r="F3104" s="5">
        <v>-0.73265109010346696</v>
      </c>
      <c r="G3104" s="5">
        <v>0.479103480867686</v>
      </c>
      <c r="H3104" s="5">
        <v>1.03286512221123E-2</v>
      </c>
      <c r="I3104" s="5">
        <v>4.3418789995838203E-2</v>
      </c>
    </row>
    <row r="3105" spans="1:9" x14ac:dyDescent="0.2">
      <c r="A3105" s="4" t="s">
        <v>4200</v>
      </c>
      <c r="B3105" s="5" t="s">
        <v>4201</v>
      </c>
      <c r="C3105" s="5">
        <v>76.128517737505902</v>
      </c>
      <c r="D3105" s="5">
        <v>144.80162256335001</v>
      </c>
      <c r="E3105" s="5">
        <v>106.91477987706</v>
      </c>
      <c r="F3105" s="5">
        <v>-0.73308889630732499</v>
      </c>
      <c r="G3105" s="5">
        <v>0.27825870036912997</v>
      </c>
      <c r="H3105" s="5">
        <v>6.0523176186409299E-4</v>
      </c>
      <c r="I3105" s="5">
        <v>4.6230018284740401E-3</v>
      </c>
    </row>
    <row r="3106" spans="1:9" x14ac:dyDescent="0.2">
      <c r="A3106" s="4" t="s">
        <v>1784</v>
      </c>
      <c r="B3106" s="5" t="s">
        <v>1785</v>
      </c>
      <c r="C3106" s="5">
        <v>1477.18756910241</v>
      </c>
      <c r="D3106" s="5">
        <v>2603.5547800213199</v>
      </c>
      <c r="E3106" s="5">
        <v>2064.66490068344</v>
      </c>
      <c r="F3106" s="5">
        <v>-0.73432242424112304</v>
      </c>
      <c r="G3106" s="5">
        <v>0.178846396212826</v>
      </c>
      <c r="H3106" s="6">
        <v>2.61135895688393E-6</v>
      </c>
      <c r="I3106" s="6">
        <v>4.7042604669348298E-5</v>
      </c>
    </row>
    <row r="3107" spans="1:9" x14ac:dyDescent="0.2">
      <c r="A3107" s="4" t="s">
        <v>3776</v>
      </c>
      <c r="B3107" s="5" t="s">
        <v>3777</v>
      </c>
      <c r="C3107" s="5">
        <v>258.04449995834898</v>
      </c>
      <c r="D3107" s="5">
        <v>481.95737149996</v>
      </c>
      <c r="E3107" s="5">
        <v>356.80489426497701</v>
      </c>
      <c r="F3107" s="5">
        <v>-0.73492390833795695</v>
      </c>
      <c r="G3107" s="5">
        <v>0.26190106457457502</v>
      </c>
      <c r="H3107" s="5">
        <v>3.52023274365765E-4</v>
      </c>
      <c r="I3107" s="5">
        <v>2.9925711335664399E-3</v>
      </c>
    </row>
    <row r="3108" spans="1:9" x14ac:dyDescent="0.2">
      <c r="A3108" s="4" t="s">
        <v>7670</v>
      </c>
      <c r="B3108" s="5" t="s">
        <v>7671</v>
      </c>
      <c r="C3108" s="5">
        <v>34.562979833746198</v>
      </c>
      <c r="D3108" s="5">
        <v>81.945205143757093</v>
      </c>
      <c r="E3108" s="5">
        <v>48.331579629007599</v>
      </c>
      <c r="F3108" s="5">
        <v>-0.73699902185325095</v>
      </c>
      <c r="G3108" s="5">
        <v>0.48831631933490499</v>
      </c>
      <c r="H3108" s="5">
        <v>1.0615797044331601E-2</v>
      </c>
      <c r="I3108" s="5">
        <v>4.4369935873766503E-2</v>
      </c>
    </row>
    <row r="3109" spans="1:9" x14ac:dyDescent="0.2">
      <c r="A3109" s="4" t="s">
        <v>2356</v>
      </c>
      <c r="B3109" s="5" t="s">
        <v>2357</v>
      </c>
      <c r="C3109" s="5">
        <v>306.87327970742399</v>
      </c>
      <c r="D3109" s="5">
        <v>548.64449053727503</v>
      </c>
      <c r="E3109" s="5">
        <v>394.10243736747901</v>
      </c>
      <c r="F3109" s="5">
        <v>-0.73726687809999603</v>
      </c>
      <c r="G3109" s="5">
        <v>0.203331891660845</v>
      </c>
      <c r="H3109" s="6">
        <v>1.8884116491042399E-5</v>
      </c>
      <c r="I3109" s="5">
        <v>2.5745666641231502E-4</v>
      </c>
    </row>
    <row r="3110" spans="1:9" x14ac:dyDescent="0.2">
      <c r="A3110" s="4" t="s">
        <v>2624</v>
      </c>
      <c r="B3110" s="5" t="s">
        <v>2625</v>
      </c>
      <c r="C3110" s="5">
        <v>172.491677958521</v>
      </c>
      <c r="D3110" s="5">
        <v>312.51971392558499</v>
      </c>
      <c r="E3110" s="5">
        <v>230.12660368440501</v>
      </c>
      <c r="F3110" s="5">
        <v>-0.73754830295456597</v>
      </c>
      <c r="G3110" s="5">
        <v>0.21482186236700199</v>
      </c>
      <c r="H3110" s="6">
        <v>3.9513363500401897E-5</v>
      </c>
      <c r="I3110" s="5">
        <v>4.8323246148126899E-4</v>
      </c>
    </row>
    <row r="3111" spans="1:9" x14ac:dyDescent="0.2">
      <c r="A3111" s="4" t="s">
        <v>3412</v>
      </c>
      <c r="B3111" s="5" t="s">
        <v>3413</v>
      </c>
      <c r="C3111" s="5">
        <v>346.93835089154499</v>
      </c>
      <c r="D3111" s="5">
        <v>639.86387964992605</v>
      </c>
      <c r="E3111" s="5">
        <v>466.996417330101</v>
      </c>
      <c r="F3111" s="5">
        <v>-0.73775686994574596</v>
      </c>
      <c r="G3111" s="5">
        <v>0.248074065907886</v>
      </c>
      <c r="H3111" s="5">
        <v>2.0128731151618099E-4</v>
      </c>
      <c r="I3111" s="5">
        <v>1.8939198741425699E-3</v>
      </c>
    </row>
    <row r="3112" spans="1:9" x14ac:dyDescent="0.2">
      <c r="A3112" s="4" t="s">
        <v>6620</v>
      </c>
      <c r="B3112" s="5" t="s">
        <v>6621</v>
      </c>
      <c r="C3112" s="5">
        <v>27.649734422295101</v>
      </c>
      <c r="D3112" s="5">
        <v>57.989386964661101</v>
      </c>
      <c r="E3112" s="5">
        <v>48.440335685866899</v>
      </c>
      <c r="F3112" s="5">
        <v>-0.73780984614937895</v>
      </c>
      <c r="G3112" s="5">
        <v>0.41181726150525899</v>
      </c>
      <c r="H3112" s="5">
        <v>5.70792055876004E-3</v>
      </c>
      <c r="I3112" s="5">
        <v>2.7639713173844699E-2</v>
      </c>
    </row>
    <row r="3113" spans="1:9" x14ac:dyDescent="0.2">
      <c r="A3113" s="4" t="s">
        <v>5930</v>
      </c>
      <c r="B3113" s="5" t="s">
        <v>5931</v>
      </c>
      <c r="C3113" s="5">
        <v>20256.7000708788</v>
      </c>
      <c r="D3113" s="5">
        <v>41934.232156490303</v>
      </c>
      <c r="E3113" s="5">
        <v>26228.3025777558</v>
      </c>
      <c r="F3113" s="5">
        <v>-0.73793816032209003</v>
      </c>
      <c r="G3113" s="5">
        <v>0.37136380287369403</v>
      </c>
      <c r="H3113" s="5">
        <v>3.5670801392337901E-3</v>
      </c>
      <c r="I3113" s="5">
        <v>1.9288700125576898E-2</v>
      </c>
    </row>
    <row r="3114" spans="1:9" x14ac:dyDescent="0.2">
      <c r="A3114" s="4" t="s">
        <v>4284</v>
      </c>
      <c r="B3114" s="5" t="s">
        <v>4285</v>
      </c>
      <c r="C3114" s="5">
        <v>921.09266380307497</v>
      </c>
      <c r="D3114" s="5">
        <v>1754.2380242261399</v>
      </c>
      <c r="E3114" s="5">
        <v>1174.9206062107501</v>
      </c>
      <c r="F3114" s="5">
        <v>-0.73824077928663401</v>
      </c>
      <c r="G3114" s="5">
        <v>0.28486604412394601</v>
      </c>
      <c r="H3114" s="5">
        <v>6.7662107759978399E-4</v>
      </c>
      <c r="I3114" s="5">
        <v>5.0670140327798803E-3</v>
      </c>
    </row>
    <row r="3115" spans="1:9" x14ac:dyDescent="0.2">
      <c r="A3115" s="4" t="s">
        <v>2498</v>
      </c>
      <c r="B3115" s="5" t="s">
        <v>2499</v>
      </c>
      <c r="C3115" s="5">
        <v>998.12330467183097</v>
      </c>
      <c r="D3115" s="5">
        <v>1794.2687755894899</v>
      </c>
      <c r="E3115" s="5">
        <v>1294.03195653999</v>
      </c>
      <c r="F3115" s="5">
        <v>-0.73844154880773205</v>
      </c>
      <c r="G3115" s="5">
        <v>0.20910320318525899</v>
      </c>
      <c r="H3115" s="6">
        <v>2.71303411154671E-5</v>
      </c>
      <c r="I3115" s="5">
        <v>3.48821779554358E-4</v>
      </c>
    </row>
    <row r="3116" spans="1:9" x14ac:dyDescent="0.2">
      <c r="A3116" s="4" t="s">
        <v>4624</v>
      </c>
      <c r="B3116" s="5" t="s">
        <v>4625</v>
      </c>
      <c r="C3116" s="5">
        <v>4343.5721989170797</v>
      </c>
      <c r="D3116" s="5">
        <v>8406.29269745087</v>
      </c>
      <c r="E3116" s="5">
        <v>5548.22200189874</v>
      </c>
      <c r="F3116" s="5">
        <v>-0.73853893151434102</v>
      </c>
      <c r="G3116" s="5">
        <v>0.301672219737874</v>
      </c>
      <c r="H3116" s="5">
        <v>1.0313426055813201E-3</v>
      </c>
      <c r="I3116" s="5">
        <v>7.1582320325910597E-3</v>
      </c>
    </row>
    <row r="3117" spans="1:9" x14ac:dyDescent="0.2">
      <c r="A3117" s="4" t="s">
        <v>2676</v>
      </c>
      <c r="B3117" s="5" t="s">
        <v>2677</v>
      </c>
      <c r="C3117" s="5">
        <v>489.37893426258501</v>
      </c>
      <c r="D3117" s="5">
        <v>887.32566893573903</v>
      </c>
      <c r="E3117" s="5">
        <v>650.11540402941205</v>
      </c>
      <c r="F3117" s="5">
        <v>-0.73880168574540495</v>
      </c>
      <c r="G3117" s="5">
        <v>0.21738703920601399</v>
      </c>
      <c r="H3117" s="6">
        <v>4.4778504211421303E-5</v>
      </c>
      <c r="I3117" s="5">
        <v>5.3737556738152597E-4</v>
      </c>
    </row>
    <row r="3118" spans="1:9" x14ac:dyDescent="0.2">
      <c r="A3118" s="4" t="s">
        <v>3682</v>
      </c>
      <c r="B3118" s="5" t="s">
        <v>3683</v>
      </c>
      <c r="C3118" s="5">
        <v>156.58378688607399</v>
      </c>
      <c r="D3118" s="5">
        <v>293.49583304590902</v>
      </c>
      <c r="E3118" s="5">
        <v>200.393917629707</v>
      </c>
      <c r="F3118" s="5">
        <v>-0.74041944901257695</v>
      </c>
      <c r="G3118" s="5">
        <v>0.25971228058908102</v>
      </c>
      <c r="H3118" s="5">
        <v>2.98710438884331E-4</v>
      </c>
      <c r="I3118" s="5">
        <v>2.6042547398762799E-3</v>
      </c>
    </row>
    <row r="3119" spans="1:9" x14ac:dyDescent="0.2">
      <c r="A3119" s="4" t="s">
        <v>2584</v>
      </c>
      <c r="B3119" s="5" t="s">
        <v>2585</v>
      </c>
      <c r="C3119" s="5">
        <v>478.60979466412698</v>
      </c>
      <c r="D3119" s="5">
        <v>865.10589936584302</v>
      </c>
      <c r="E3119" s="5">
        <v>618.95356113430705</v>
      </c>
      <c r="F3119" s="5">
        <v>-0.74155335379853204</v>
      </c>
      <c r="G3119" s="5">
        <v>0.21447873436085799</v>
      </c>
      <c r="H3119" s="6">
        <v>3.5540680722675597E-5</v>
      </c>
      <c r="I3119" s="5">
        <v>4.4172382482686597E-4</v>
      </c>
    </row>
    <row r="3120" spans="1:9" x14ac:dyDescent="0.2">
      <c r="A3120" s="4" t="s">
        <v>3934</v>
      </c>
      <c r="B3120" s="5" t="s">
        <v>3935</v>
      </c>
      <c r="C3120" s="5">
        <v>207.78629335134499</v>
      </c>
      <c r="D3120" s="5">
        <v>392.72686090383502</v>
      </c>
      <c r="E3120" s="5">
        <v>304.03431610091098</v>
      </c>
      <c r="F3120" s="5">
        <v>-0.74231482301492302</v>
      </c>
      <c r="G3120" s="5">
        <v>0.27185059704438302</v>
      </c>
      <c r="H3120" s="5">
        <v>4.3508017540243201E-4</v>
      </c>
      <c r="I3120" s="5">
        <v>3.5492376311047698E-3</v>
      </c>
    </row>
    <row r="3121" spans="1:9" x14ac:dyDescent="0.2">
      <c r="A3121" s="4" t="s">
        <v>2312</v>
      </c>
      <c r="B3121" s="5" t="s">
        <v>2313</v>
      </c>
      <c r="C3121" s="5">
        <v>9831.3180744798792</v>
      </c>
      <c r="D3121" s="5">
        <v>17676.0938582161</v>
      </c>
      <c r="E3121" s="5">
        <v>13247.347023742301</v>
      </c>
      <c r="F3121" s="5">
        <v>-0.742324176611317</v>
      </c>
      <c r="G3121" s="5">
        <v>0.20350433147661301</v>
      </c>
      <c r="H3121" s="6">
        <v>1.70054376380331E-5</v>
      </c>
      <c r="I3121" s="5">
        <v>2.3626358895197899E-4</v>
      </c>
    </row>
    <row r="3122" spans="1:9" x14ac:dyDescent="0.2">
      <c r="A3122" s="4" t="s">
        <v>914</v>
      </c>
      <c r="B3122" s="5" t="s">
        <v>915</v>
      </c>
      <c r="C3122" s="5">
        <v>1376.3668732440301</v>
      </c>
      <c r="D3122" s="5">
        <v>2392.2943777259002</v>
      </c>
      <c r="E3122" s="5">
        <v>1873.2382472896199</v>
      </c>
      <c r="F3122" s="5">
        <v>-0.74328166702127696</v>
      </c>
      <c r="G3122" s="5">
        <v>0.14141404741727501</v>
      </c>
      <c r="H3122" s="6">
        <v>8.9230958769447002E-9</v>
      </c>
      <c r="I3122" s="6">
        <v>3.1373683376108399E-7</v>
      </c>
    </row>
    <row r="3123" spans="1:9" x14ac:dyDescent="0.2">
      <c r="A3123" s="4" t="s">
        <v>4100</v>
      </c>
      <c r="B3123" s="5" t="s">
        <v>4101</v>
      </c>
      <c r="C3123" s="5">
        <v>316.24356529818101</v>
      </c>
      <c r="D3123" s="5">
        <v>604.28876042066997</v>
      </c>
      <c r="E3123" s="5">
        <v>457.74606473649402</v>
      </c>
      <c r="F3123" s="5">
        <v>-0.743662536002348</v>
      </c>
      <c r="G3123" s="5">
        <v>0.27971779353099502</v>
      </c>
      <c r="H3123" s="5">
        <v>5.4119493029929002E-4</v>
      </c>
      <c r="I3123" s="5">
        <v>4.2368058190861901E-3</v>
      </c>
    </row>
    <row r="3124" spans="1:9" x14ac:dyDescent="0.2">
      <c r="A3124" s="4" t="s">
        <v>2190</v>
      </c>
      <c r="B3124" s="5" t="s">
        <v>2191</v>
      </c>
      <c r="C3124" s="5">
        <v>397.96051276613099</v>
      </c>
      <c r="D3124" s="5">
        <v>714.02720457740497</v>
      </c>
      <c r="E3124" s="5">
        <v>563.46667079503698</v>
      </c>
      <c r="F3124" s="5">
        <v>-0.74369836670211398</v>
      </c>
      <c r="G3124" s="5">
        <v>0.198872185378207</v>
      </c>
      <c r="H3124" s="6">
        <v>1.17283291957704E-5</v>
      </c>
      <c r="I3124" s="5">
        <v>1.7204053247555899E-4</v>
      </c>
    </row>
    <row r="3125" spans="1:9" x14ac:dyDescent="0.2">
      <c r="A3125" s="4" t="s">
        <v>7364</v>
      </c>
      <c r="B3125" s="5" t="s">
        <v>7365</v>
      </c>
      <c r="C3125" s="5">
        <v>212.31869010608099</v>
      </c>
      <c r="D3125" s="5">
        <v>494.27112376233299</v>
      </c>
      <c r="E3125" s="5">
        <v>309.05700398167301</v>
      </c>
      <c r="F3125" s="5">
        <v>-0.74382359936985998</v>
      </c>
      <c r="G3125" s="5">
        <v>0.47078118086145798</v>
      </c>
      <c r="H3125" s="5">
        <v>8.9600069201385708E-3</v>
      </c>
      <c r="I3125" s="5">
        <v>3.9026294743434303E-2</v>
      </c>
    </row>
    <row r="3126" spans="1:9" x14ac:dyDescent="0.2">
      <c r="A3126" s="4" t="s">
        <v>6134</v>
      </c>
      <c r="B3126" s="5" t="s">
        <v>6135</v>
      </c>
      <c r="C3126" s="5">
        <v>3882.50880994299</v>
      </c>
      <c r="D3126" s="5">
        <v>8205.3528929019594</v>
      </c>
      <c r="E3126" s="5">
        <v>4841.2052441241703</v>
      </c>
      <c r="F3126" s="5">
        <v>-0.74448570322103003</v>
      </c>
      <c r="G3126" s="5">
        <v>0.387903397024288</v>
      </c>
      <c r="H3126" s="5">
        <v>4.1231156016489296E-3</v>
      </c>
      <c r="I3126" s="5">
        <v>2.15609629619169E-2</v>
      </c>
    </row>
    <row r="3127" spans="1:9" x14ac:dyDescent="0.2">
      <c r="A3127" s="4" t="s">
        <v>3048</v>
      </c>
      <c r="B3127" s="5" t="s">
        <v>3049</v>
      </c>
      <c r="C3127" s="5">
        <v>103.03297489395401</v>
      </c>
      <c r="D3127" s="5">
        <v>188.696835485012</v>
      </c>
      <c r="E3127" s="5">
        <v>144.38478066316301</v>
      </c>
      <c r="F3127" s="5">
        <v>-0.74486881182331899</v>
      </c>
      <c r="G3127" s="5">
        <v>0.23481880936771601</v>
      </c>
      <c r="H3127" s="6">
        <v>9.9361817356942599E-5</v>
      </c>
      <c r="I3127" s="5">
        <v>1.04669383553473E-3</v>
      </c>
    </row>
    <row r="3128" spans="1:9" x14ac:dyDescent="0.2">
      <c r="A3128" s="4" t="s">
        <v>7724</v>
      </c>
      <c r="B3128" s="5" t="s">
        <v>7725</v>
      </c>
      <c r="C3128" s="5">
        <v>12.148509150293901</v>
      </c>
      <c r="D3128" s="5">
        <v>30.513595745762299</v>
      </c>
      <c r="E3128" s="5">
        <v>21.643851205190501</v>
      </c>
      <c r="F3128" s="5">
        <v>-0.74620362611032498</v>
      </c>
      <c r="G3128" s="5">
        <v>0.50448215879913805</v>
      </c>
      <c r="H3128" s="5">
        <v>1.09708157880395E-2</v>
      </c>
      <c r="I3128" s="5">
        <v>4.5545077558166197E-2</v>
      </c>
    </row>
    <row r="3129" spans="1:9" x14ac:dyDescent="0.2">
      <c r="A3129" s="4" t="s">
        <v>3474</v>
      </c>
      <c r="B3129" s="5" t="s">
        <v>3475</v>
      </c>
      <c r="C3129" s="5">
        <v>1840.7857335619201</v>
      </c>
      <c r="D3129" s="5">
        <v>3439.3928092052302</v>
      </c>
      <c r="E3129" s="5">
        <v>2448.8969689579299</v>
      </c>
      <c r="F3129" s="5">
        <v>-0.74636105483944404</v>
      </c>
      <c r="G3129" s="5">
        <v>0.25438068829646299</v>
      </c>
      <c r="H3129" s="5">
        <v>2.2272787234983501E-4</v>
      </c>
      <c r="I3129" s="5">
        <v>2.0582109379740101E-3</v>
      </c>
    </row>
    <row r="3130" spans="1:9" x14ac:dyDescent="0.2">
      <c r="A3130" s="4" t="s">
        <v>4204</v>
      </c>
      <c r="B3130" s="5" t="s">
        <v>4205</v>
      </c>
      <c r="C3130" s="5">
        <v>213.575270801268</v>
      </c>
      <c r="D3130" s="5">
        <v>408.75733458056999</v>
      </c>
      <c r="E3130" s="5">
        <v>304.18955228987897</v>
      </c>
      <c r="F3130" s="5">
        <v>-0.74673145977061295</v>
      </c>
      <c r="G3130" s="5">
        <v>0.28520876300881998</v>
      </c>
      <c r="H3130" s="5">
        <v>6.0557552444220897E-4</v>
      </c>
      <c r="I3130" s="5">
        <v>4.6234249444675902E-3</v>
      </c>
    </row>
    <row r="3131" spans="1:9" x14ac:dyDescent="0.2">
      <c r="A3131" s="4" t="s">
        <v>3530</v>
      </c>
      <c r="B3131" s="5" t="s">
        <v>3531</v>
      </c>
      <c r="C3131" s="5">
        <v>1823.36287414758</v>
      </c>
      <c r="D3131" s="5">
        <v>3417.6673217529101</v>
      </c>
      <c r="E3131" s="5">
        <v>2520.1828085921002</v>
      </c>
      <c r="F3131" s="5">
        <v>-0.74782192843880102</v>
      </c>
      <c r="G3131" s="5">
        <v>0.25729729987599498</v>
      </c>
      <c r="H3131" s="5">
        <v>2.4264650547905199E-4</v>
      </c>
      <c r="I3131" s="5">
        <v>2.2068514440377802E-3</v>
      </c>
    </row>
    <row r="3132" spans="1:9" x14ac:dyDescent="0.2">
      <c r="A3132" s="4" t="s">
        <v>5678</v>
      </c>
      <c r="B3132" s="5" t="s">
        <v>5679</v>
      </c>
      <c r="C3132" s="5">
        <v>648.74509123747896</v>
      </c>
      <c r="D3132" s="5">
        <v>1340.58357890765</v>
      </c>
      <c r="E3132" s="5">
        <v>991.18531202299403</v>
      </c>
      <c r="F3132" s="5">
        <v>-0.750011457184245</v>
      </c>
      <c r="G3132" s="5">
        <v>0.36468691544312698</v>
      </c>
      <c r="H3132" s="5">
        <v>2.8743879222211301E-3</v>
      </c>
      <c r="I3132" s="5">
        <v>1.6238569963696801E-2</v>
      </c>
    </row>
    <row r="3133" spans="1:9" x14ac:dyDescent="0.2">
      <c r="A3133" s="4" t="s">
        <v>6166</v>
      </c>
      <c r="B3133" s="5" t="s">
        <v>6167</v>
      </c>
      <c r="C3133" s="5">
        <v>45.956938847258698</v>
      </c>
      <c r="D3133" s="5">
        <v>98.174391391040103</v>
      </c>
      <c r="E3133" s="5">
        <v>74.516939993287593</v>
      </c>
      <c r="F3133" s="5">
        <v>-0.75021939513896796</v>
      </c>
      <c r="G3133" s="5">
        <v>0.39423474819699</v>
      </c>
      <c r="H3133" s="5">
        <v>4.2085566958460999E-3</v>
      </c>
      <c r="I3133" s="5">
        <v>2.18935073019145E-2</v>
      </c>
    </row>
    <row r="3134" spans="1:9" x14ac:dyDescent="0.2">
      <c r="A3134" s="4" t="s">
        <v>3974</v>
      </c>
      <c r="B3134" s="5" t="s">
        <v>3975</v>
      </c>
      <c r="C3134" s="5">
        <v>122.408027229794</v>
      </c>
      <c r="D3134" s="5">
        <v>234.41227635084601</v>
      </c>
      <c r="E3134" s="5">
        <v>172.91860067554401</v>
      </c>
      <c r="F3134" s="5">
        <v>-0.75039267648413799</v>
      </c>
      <c r="G3134" s="5">
        <v>0.27744750254501899</v>
      </c>
      <c r="H3134" s="5">
        <v>4.58366476581032E-4</v>
      </c>
      <c r="I3134" s="5">
        <v>3.7022618231857402E-3</v>
      </c>
    </row>
    <row r="3135" spans="1:9" x14ac:dyDescent="0.2">
      <c r="A3135" s="4" t="s">
        <v>4382</v>
      </c>
      <c r="B3135" s="5" t="s">
        <v>4383</v>
      </c>
      <c r="C3135" s="5">
        <v>4005.7806904710201</v>
      </c>
      <c r="D3135" s="5">
        <v>7764.6108314930798</v>
      </c>
      <c r="E3135" s="5">
        <v>4670.2559116075799</v>
      </c>
      <c r="F3135" s="5">
        <v>-0.75053786167474801</v>
      </c>
      <c r="G3135" s="5">
        <v>0.29538794550476299</v>
      </c>
      <c r="H3135" s="5">
        <v>7.53606195938934E-4</v>
      </c>
      <c r="I3135" s="5">
        <v>5.5196748010456504E-3</v>
      </c>
    </row>
    <row r="3136" spans="1:9" x14ac:dyDescent="0.2">
      <c r="A3136" s="4" t="s">
        <v>2068</v>
      </c>
      <c r="B3136" s="5" t="s">
        <v>2069</v>
      </c>
      <c r="C3136" s="5">
        <v>304.46539695310003</v>
      </c>
      <c r="D3136" s="5">
        <v>546.58995753328895</v>
      </c>
      <c r="E3136" s="5">
        <v>408.51390871420699</v>
      </c>
      <c r="F3136" s="5">
        <v>-0.75273398813072601</v>
      </c>
      <c r="G3136" s="5">
        <v>0.19610477511742</v>
      </c>
      <c r="H3136" s="6">
        <v>7.5822586813901499E-6</v>
      </c>
      <c r="I3136" s="5">
        <v>1.17683519953043E-4</v>
      </c>
    </row>
    <row r="3137" spans="1:9" x14ac:dyDescent="0.2">
      <c r="A3137" s="4" t="s">
        <v>5454</v>
      </c>
      <c r="B3137" s="5" t="s">
        <v>5455</v>
      </c>
      <c r="C3137" s="5">
        <v>71.779385257856703</v>
      </c>
      <c r="D3137" s="5">
        <v>146.05373088210399</v>
      </c>
      <c r="E3137" s="5">
        <v>95.232651115118401</v>
      </c>
      <c r="F3137" s="5">
        <v>-0.75285707424632897</v>
      </c>
      <c r="G3137" s="5">
        <v>0.35166563857094202</v>
      </c>
      <c r="H3137" s="5">
        <v>2.28900453188838E-3</v>
      </c>
      <c r="I3137" s="5">
        <v>1.3462806184800599E-2</v>
      </c>
    </row>
    <row r="3138" spans="1:9" x14ac:dyDescent="0.2">
      <c r="A3138" s="4" t="s">
        <v>1656</v>
      </c>
      <c r="B3138" s="5" t="s">
        <v>1657</v>
      </c>
      <c r="C3138" s="5">
        <v>1050.6809008466901</v>
      </c>
      <c r="D3138" s="5">
        <v>1875.5365766857201</v>
      </c>
      <c r="E3138" s="5">
        <v>1382.4447707761301</v>
      </c>
      <c r="F3138" s="5">
        <v>-0.75314349059574903</v>
      </c>
      <c r="G3138" s="5">
        <v>0.17872274920855</v>
      </c>
      <c r="H3138" s="6">
        <v>1.50900102555952E-6</v>
      </c>
      <c r="I3138" s="6">
        <v>2.9267709369186299E-5</v>
      </c>
    </row>
    <row r="3139" spans="1:9" x14ac:dyDescent="0.2">
      <c r="A3139" s="4" t="s">
        <v>5031</v>
      </c>
      <c r="B3139" s="5" t="s">
        <v>5032</v>
      </c>
      <c r="C3139" s="5">
        <v>48.562839637740097</v>
      </c>
      <c r="D3139" s="5">
        <v>96.953486292064795</v>
      </c>
      <c r="E3139" s="5">
        <v>72.567865681907307</v>
      </c>
      <c r="F3139" s="5">
        <v>-0.753573041337949</v>
      </c>
      <c r="G3139" s="5">
        <v>0.32864276432921502</v>
      </c>
      <c r="H3139" s="5">
        <v>1.51611527073258E-3</v>
      </c>
      <c r="I3139" s="5">
        <v>9.6618734154938803E-3</v>
      </c>
    </row>
    <row r="3140" spans="1:9" x14ac:dyDescent="0.2">
      <c r="A3140" s="4" t="s">
        <v>6386</v>
      </c>
      <c r="B3140" s="5" t="s">
        <v>6387</v>
      </c>
      <c r="C3140" s="5">
        <v>46.578237536383597</v>
      </c>
      <c r="D3140" s="5">
        <v>100.475732962655</v>
      </c>
      <c r="E3140" s="5">
        <v>61.751995583078497</v>
      </c>
      <c r="F3140" s="5">
        <v>-0.75362988317238899</v>
      </c>
      <c r="G3140" s="5">
        <v>0.41145271254252302</v>
      </c>
      <c r="H3140" s="5">
        <v>4.9355663125489699E-3</v>
      </c>
      <c r="I3140" s="5">
        <v>2.4790220232668601E-2</v>
      </c>
    </row>
    <row r="3141" spans="1:9" x14ac:dyDescent="0.2">
      <c r="A3141" s="4" t="s">
        <v>5652</v>
      </c>
      <c r="B3141" s="5" t="s">
        <v>5653</v>
      </c>
      <c r="C3141" s="5">
        <v>62.364484993592797</v>
      </c>
      <c r="D3141" s="5">
        <v>128.004128678358</v>
      </c>
      <c r="E3141" s="5">
        <v>87.147120129671407</v>
      </c>
      <c r="F3141" s="5">
        <v>-0.755556064800467</v>
      </c>
      <c r="G3141" s="5">
        <v>0.36630727771418597</v>
      </c>
      <c r="H3141" s="5">
        <v>2.77843952630628E-3</v>
      </c>
      <c r="I3141" s="5">
        <v>1.5768750770006602E-2</v>
      </c>
    </row>
    <row r="3142" spans="1:9" x14ac:dyDescent="0.2">
      <c r="A3142" s="4" t="s">
        <v>4480</v>
      </c>
      <c r="B3142" s="5" t="s">
        <v>4481</v>
      </c>
      <c r="C3142" s="5">
        <v>4846.4370011950195</v>
      </c>
      <c r="D3142" s="5">
        <v>9493.8947522019007</v>
      </c>
      <c r="E3142" s="5">
        <v>6524.8575164737404</v>
      </c>
      <c r="F3142" s="5">
        <v>-0.75593578261357297</v>
      </c>
      <c r="G3142" s="5">
        <v>0.303952605477811</v>
      </c>
      <c r="H3142" s="5">
        <v>8.66713224091249E-4</v>
      </c>
      <c r="I3142" s="5">
        <v>6.2091211447073301E-3</v>
      </c>
    </row>
    <row r="3143" spans="1:9" x14ac:dyDescent="0.2">
      <c r="A3143" s="4" t="s">
        <v>3056</v>
      </c>
      <c r="B3143" s="5" t="s">
        <v>3057</v>
      </c>
      <c r="C3143" s="5">
        <v>309.81781841527999</v>
      </c>
      <c r="D3143" s="5">
        <v>575.12993841429295</v>
      </c>
      <c r="E3143" s="5">
        <v>466.49564934600699</v>
      </c>
      <c r="F3143" s="5">
        <v>-0.75608123458929299</v>
      </c>
      <c r="G3143" s="5">
        <v>0.24007196549614801</v>
      </c>
      <c r="H3143" s="5">
        <v>1.03326800304296E-4</v>
      </c>
      <c r="I3143" s="5">
        <v>1.0856085119782301E-3</v>
      </c>
    </row>
    <row r="3144" spans="1:9" x14ac:dyDescent="0.2">
      <c r="A3144" s="4" t="s">
        <v>4052</v>
      </c>
      <c r="B3144" s="5" t="s">
        <v>4053</v>
      </c>
      <c r="C3144" s="5">
        <v>835.20708546785397</v>
      </c>
      <c r="D3144" s="5">
        <v>1607.1372232333799</v>
      </c>
      <c r="E3144" s="5">
        <v>1081.2965526217699</v>
      </c>
      <c r="F3144" s="5">
        <v>-0.75625551524640799</v>
      </c>
      <c r="G3144" s="5">
        <v>0.284273772443145</v>
      </c>
      <c r="H3144" s="5">
        <v>5.1495325084907498E-4</v>
      </c>
      <c r="I3144" s="5">
        <v>4.0771582572164096E-3</v>
      </c>
    </row>
    <row r="3145" spans="1:9" x14ac:dyDescent="0.2">
      <c r="A3145" s="4" t="s">
        <v>3630</v>
      </c>
      <c r="B3145" s="5" t="s">
        <v>3631</v>
      </c>
      <c r="C3145" s="5">
        <v>1242.7201711103501</v>
      </c>
      <c r="D3145" s="5">
        <v>2354.7091747262698</v>
      </c>
      <c r="E3145" s="5">
        <v>1651.1218935377201</v>
      </c>
      <c r="F3145" s="5">
        <v>-0.756602217268044</v>
      </c>
      <c r="G3145" s="5">
        <v>0.26505777063364899</v>
      </c>
      <c r="H3145" s="5">
        <v>2.7863957832882001E-4</v>
      </c>
      <c r="I3145" s="5">
        <v>2.4641083063132799E-3</v>
      </c>
    </row>
    <row r="3146" spans="1:9" x14ac:dyDescent="0.2">
      <c r="A3146" s="4" t="s">
        <v>3130</v>
      </c>
      <c r="B3146" s="5" t="s">
        <v>3131</v>
      </c>
      <c r="C3146" s="5">
        <v>253.53114193156401</v>
      </c>
      <c r="D3146" s="5">
        <v>472.55455382552702</v>
      </c>
      <c r="E3146" s="5">
        <v>330.35581457670003</v>
      </c>
      <c r="F3146" s="5">
        <v>-0.75681333486254598</v>
      </c>
      <c r="G3146" s="5">
        <v>0.24311557943547701</v>
      </c>
      <c r="H3146" s="5">
        <v>1.16998028622215E-4</v>
      </c>
      <c r="I3146" s="5">
        <v>1.20014676449134E-3</v>
      </c>
    </row>
    <row r="3147" spans="1:9" x14ac:dyDescent="0.2">
      <c r="A3147" s="4" t="s">
        <v>3128</v>
      </c>
      <c r="B3147" s="5" t="s">
        <v>3129</v>
      </c>
      <c r="C3147" s="5">
        <v>317.58593397037203</v>
      </c>
      <c r="D3147" s="5">
        <v>591.31685171800302</v>
      </c>
      <c r="E3147" s="5">
        <v>467.590204929241</v>
      </c>
      <c r="F3147" s="5">
        <v>-0.75701201999233703</v>
      </c>
      <c r="G3147" s="5">
        <v>0.242870924616264</v>
      </c>
      <c r="H3147" s="5">
        <v>1.1532259086534599E-4</v>
      </c>
      <c r="I3147" s="5">
        <v>1.18371773325486E-3</v>
      </c>
    </row>
    <row r="3148" spans="1:9" x14ac:dyDescent="0.2">
      <c r="A3148" s="4" t="s">
        <v>3930</v>
      </c>
      <c r="B3148" s="5" t="s">
        <v>3931</v>
      </c>
      <c r="C3148" s="5">
        <v>101.57783027257901</v>
      </c>
      <c r="D3148" s="5">
        <v>194.73410731636599</v>
      </c>
      <c r="E3148" s="5">
        <v>141.45143858080499</v>
      </c>
      <c r="F3148" s="5">
        <v>-0.75875525194598303</v>
      </c>
      <c r="G3148" s="5">
        <v>0.27930668753725602</v>
      </c>
      <c r="H3148" s="5">
        <v>4.28857652255092E-4</v>
      </c>
      <c r="I3148" s="5">
        <v>3.5027380227233198E-3</v>
      </c>
    </row>
    <row r="3149" spans="1:9" x14ac:dyDescent="0.2">
      <c r="A3149" s="4" t="s">
        <v>4270</v>
      </c>
      <c r="B3149" s="5" t="s">
        <v>4271</v>
      </c>
      <c r="C3149" s="5">
        <v>106.842960569634</v>
      </c>
      <c r="D3149" s="5">
        <v>207.26303185536599</v>
      </c>
      <c r="E3149" s="5">
        <v>164.46917915373601</v>
      </c>
      <c r="F3149" s="5">
        <v>-0.758887052915731</v>
      </c>
      <c r="G3149" s="5">
        <v>0.29466182084072801</v>
      </c>
      <c r="H3149" s="5">
        <v>6.6024069841178E-4</v>
      </c>
      <c r="I3149" s="5">
        <v>4.9627937729189303E-3</v>
      </c>
    </row>
    <row r="3150" spans="1:9" x14ac:dyDescent="0.2">
      <c r="A3150" s="4" t="s">
        <v>3100</v>
      </c>
      <c r="B3150" s="5" t="s">
        <v>3101</v>
      </c>
      <c r="C3150" s="5">
        <v>2125.4403359994199</v>
      </c>
      <c r="D3150" s="5">
        <v>3974.3313801845302</v>
      </c>
      <c r="E3150" s="5">
        <v>2850.3198482133898</v>
      </c>
      <c r="F3150" s="5">
        <v>-0.76030085496988398</v>
      </c>
      <c r="G3150" s="5">
        <v>0.24344447065722299</v>
      </c>
      <c r="H3150" s="5">
        <v>1.11572675278694E-4</v>
      </c>
      <c r="I3150" s="5">
        <v>1.15558443329671E-3</v>
      </c>
    </row>
    <row r="3151" spans="1:9" x14ac:dyDescent="0.2">
      <c r="A3151" s="4" t="s">
        <v>2592</v>
      </c>
      <c r="B3151" s="5" t="s">
        <v>2593</v>
      </c>
      <c r="C3151" s="5">
        <v>1113.8004300779501</v>
      </c>
      <c r="D3151" s="5">
        <v>2050.24746179663</v>
      </c>
      <c r="E3151" s="5">
        <v>1649.22420334666</v>
      </c>
      <c r="F3151" s="5">
        <v>-0.76143055179701102</v>
      </c>
      <c r="G3151" s="5">
        <v>0.221784811119347</v>
      </c>
      <c r="H3151" s="6">
        <v>3.6225287207839698E-5</v>
      </c>
      <c r="I3151" s="5">
        <v>4.4884082674133998E-4</v>
      </c>
    </row>
    <row r="3152" spans="1:9" x14ac:dyDescent="0.2">
      <c r="A3152" s="4" t="s">
        <v>3232</v>
      </c>
      <c r="B3152" s="5" t="s">
        <v>3233</v>
      </c>
      <c r="C3152" s="5">
        <v>113.68644362065299</v>
      </c>
      <c r="D3152" s="5">
        <v>211.93256775428301</v>
      </c>
      <c r="E3152" s="5">
        <v>162.00452179853201</v>
      </c>
      <c r="F3152" s="5">
        <v>-0.76290367033226103</v>
      </c>
      <c r="G3152" s="5">
        <v>0.250763329431894</v>
      </c>
      <c r="H3152" s="5">
        <v>1.4598831123197099E-4</v>
      </c>
      <c r="I3152" s="5">
        <v>1.4502048289852501E-3</v>
      </c>
    </row>
    <row r="3153" spans="1:9" x14ac:dyDescent="0.2">
      <c r="A3153" s="4" t="s">
        <v>2836</v>
      </c>
      <c r="B3153" s="5" t="s">
        <v>2837</v>
      </c>
      <c r="C3153" s="5">
        <v>356.95573229079298</v>
      </c>
      <c r="D3153" s="5">
        <v>664.55384912238696</v>
      </c>
      <c r="E3153" s="5">
        <v>494.85967894630801</v>
      </c>
      <c r="F3153" s="5">
        <v>-0.76418023352207298</v>
      </c>
      <c r="G3153" s="5">
        <v>0.23300054706888301</v>
      </c>
      <c r="H3153" s="6">
        <v>6.3150836751210194E-5</v>
      </c>
      <c r="I3153" s="5">
        <v>7.1504051245208501E-4</v>
      </c>
    </row>
    <row r="3154" spans="1:9" x14ac:dyDescent="0.2">
      <c r="A3154" s="4" t="s">
        <v>5766</v>
      </c>
      <c r="B3154" s="5" t="s">
        <v>5767</v>
      </c>
      <c r="C3154" s="5">
        <v>190.82212336755401</v>
      </c>
      <c r="D3154" s="5">
        <v>402.48600274833598</v>
      </c>
      <c r="E3154" s="5">
        <v>254.26394448228899</v>
      </c>
      <c r="F3154" s="5">
        <v>-0.76444985798758802</v>
      </c>
      <c r="G3154" s="5">
        <v>0.379852122509926</v>
      </c>
      <c r="H3154" s="5">
        <v>3.0648870312412701E-3</v>
      </c>
      <c r="I3154" s="5">
        <v>1.7050428095729101E-2</v>
      </c>
    </row>
    <row r="3155" spans="1:9" x14ac:dyDescent="0.2">
      <c r="A3155" s="4" t="s">
        <v>3520</v>
      </c>
      <c r="B3155" s="5" t="s">
        <v>3521</v>
      </c>
      <c r="C3155" s="5">
        <v>168.347867796472</v>
      </c>
      <c r="D3155" s="5">
        <v>321.76749286291698</v>
      </c>
      <c r="E3155" s="5">
        <v>249.10986799078799</v>
      </c>
      <c r="F3155" s="5">
        <v>-0.76449880293030703</v>
      </c>
      <c r="G3155" s="5">
        <v>0.26426626297189298</v>
      </c>
      <c r="H3155" s="5">
        <v>2.3916192800693E-4</v>
      </c>
      <c r="I3155" s="5">
        <v>2.1811622251052898E-3</v>
      </c>
    </row>
    <row r="3156" spans="1:9" x14ac:dyDescent="0.2">
      <c r="A3156" s="4" t="s">
        <v>3228</v>
      </c>
      <c r="B3156" s="5" t="s">
        <v>3229</v>
      </c>
      <c r="C3156" s="5">
        <v>94.7211484198166</v>
      </c>
      <c r="D3156" s="5">
        <v>179.42006404433999</v>
      </c>
      <c r="E3156" s="5">
        <v>127.527027801679</v>
      </c>
      <c r="F3156" s="5">
        <v>-0.76483327563757797</v>
      </c>
      <c r="G3156" s="5">
        <v>0.25130040431929401</v>
      </c>
      <c r="H3156" s="5">
        <v>1.44430248190171E-4</v>
      </c>
      <c r="I3156" s="5">
        <v>1.43650754915199E-3</v>
      </c>
    </row>
    <row r="3157" spans="1:9" x14ac:dyDescent="0.2">
      <c r="A3157" s="4" t="s">
        <v>4909</v>
      </c>
      <c r="B3157" s="5" t="s">
        <v>4910</v>
      </c>
      <c r="C3157" s="5">
        <v>119.55043976704199</v>
      </c>
      <c r="D3157" s="5">
        <v>241.253258933263</v>
      </c>
      <c r="E3157" s="5">
        <v>168.14847199096999</v>
      </c>
      <c r="F3157" s="5">
        <v>-0.76523458816038303</v>
      </c>
      <c r="G3157" s="5">
        <v>0.33081969112848802</v>
      </c>
      <c r="H3157" s="5">
        <v>1.3784777141379199E-3</v>
      </c>
      <c r="I3157" s="5">
        <v>9.0088633819982097E-3</v>
      </c>
    </row>
    <row r="3158" spans="1:9" x14ac:dyDescent="0.2">
      <c r="A3158" s="4" t="s">
        <v>6002</v>
      </c>
      <c r="B3158" s="5" t="s">
        <v>6003</v>
      </c>
      <c r="C3158" s="5">
        <v>142.02687272051099</v>
      </c>
      <c r="D3158" s="5">
        <v>304.62492667623297</v>
      </c>
      <c r="E3158" s="5">
        <v>234.533522222291</v>
      </c>
      <c r="F3158" s="5">
        <v>-0.76527130249655095</v>
      </c>
      <c r="G3158" s="5">
        <v>0.397420020436549</v>
      </c>
      <c r="H3158" s="5">
        <v>3.7928799704654999E-3</v>
      </c>
      <c r="I3158" s="5">
        <v>2.0270414855491099E-2</v>
      </c>
    </row>
    <row r="3159" spans="1:9" x14ac:dyDescent="0.2">
      <c r="A3159" s="4" t="s">
        <v>7950</v>
      </c>
      <c r="B3159" s="5" t="s">
        <v>7951</v>
      </c>
      <c r="C3159" s="5">
        <v>19.528074122695699</v>
      </c>
      <c r="D3159" s="5">
        <v>50.256714677603803</v>
      </c>
      <c r="E3159" s="5">
        <v>31.023640030997701</v>
      </c>
      <c r="F3159" s="5">
        <v>-0.766294150775373</v>
      </c>
      <c r="G3159" s="5">
        <v>0.55139227867783003</v>
      </c>
      <c r="H3159" s="5">
        <v>1.23456101465173E-2</v>
      </c>
      <c r="I3159" s="5">
        <v>4.9795513831223E-2</v>
      </c>
    </row>
    <row r="3160" spans="1:9" x14ac:dyDescent="0.2">
      <c r="A3160" s="4" t="s">
        <v>1232</v>
      </c>
      <c r="B3160" s="5" t="s">
        <v>1233</v>
      </c>
      <c r="C3160" s="5">
        <v>473.758868561089</v>
      </c>
      <c r="D3160" s="5">
        <v>845.22175877544998</v>
      </c>
      <c r="E3160" s="5">
        <v>613.54858205488597</v>
      </c>
      <c r="F3160" s="5">
        <v>-0.76899149450555504</v>
      </c>
      <c r="G3160" s="5">
        <v>0.163702009954833</v>
      </c>
      <c r="H3160" s="6">
        <v>1.47446960511313E-7</v>
      </c>
      <c r="I3160" s="6">
        <v>3.8495479543688602E-6</v>
      </c>
    </row>
    <row r="3161" spans="1:9" x14ac:dyDescent="0.2">
      <c r="A3161" s="4" t="s">
        <v>4951</v>
      </c>
      <c r="B3161" s="5" t="s">
        <v>4952</v>
      </c>
      <c r="C3161" s="5">
        <v>37.1556818224837</v>
      </c>
      <c r="D3161" s="5">
        <v>74.920605376574798</v>
      </c>
      <c r="E3161" s="5">
        <v>52.861405361858303</v>
      </c>
      <c r="F3161" s="5">
        <v>-0.76946063988830204</v>
      </c>
      <c r="G3161" s="5">
        <v>0.33518990366412099</v>
      </c>
      <c r="H3161" s="5">
        <v>1.42696669554821E-3</v>
      </c>
      <c r="I3161" s="5">
        <v>9.2475978293146601E-3</v>
      </c>
    </row>
    <row r="3162" spans="1:9" x14ac:dyDescent="0.2">
      <c r="A3162" s="4" t="s">
        <v>5944</v>
      </c>
      <c r="B3162" s="5" t="s">
        <v>5945</v>
      </c>
      <c r="C3162" s="5">
        <v>67.526673306229398</v>
      </c>
      <c r="D3162" s="5">
        <v>144.72089757336201</v>
      </c>
      <c r="E3162" s="5">
        <v>95.957029080797099</v>
      </c>
      <c r="F3162" s="5">
        <v>-0.77086094772094904</v>
      </c>
      <c r="G3162" s="5">
        <v>0.39748511148523802</v>
      </c>
      <c r="H3162" s="5">
        <v>3.60207077380545E-3</v>
      </c>
      <c r="I3162" s="5">
        <v>1.9438573112225799E-2</v>
      </c>
    </row>
    <row r="3163" spans="1:9" x14ac:dyDescent="0.2">
      <c r="A3163" s="4" t="s">
        <v>2472</v>
      </c>
      <c r="B3163" s="5" t="s">
        <v>2473</v>
      </c>
      <c r="C3163" s="5">
        <v>363.38246852615401</v>
      </c>
      <c r="D3163" s="5">
        <v>675.65068464743695</v>
      </c>
      <c r="E3163" s="5">
        <v>493.86829735125502</v>
      </c>
      <c r="F3163" s="5">
        <v>-0.77524920220205795</v>
      </c>
      <c r="G3163" s="5">
        <v>0.22068428091238099</v>
      </c>
      <c r="H3163" s="6">
        <v>2.55243252752413E-5</v>
      </c>
      <c r="I3163" s="5">
        <v>3.3109345237697699E-4</v>
      </c>
    </row>
    <row r="3164" spans="1:9" x14ac:dyDescent="0.2">
      <c r="A3164" s="4" t="s">
        <v>5055</v>
      </c>
      <c r="B3164" s="5" t="s">
        <v>5056</v>
      </c>
      <c r="C3164" s="5">
        <v>72.588008102890797</v>
      </c>
      <c r="D3164" s="5">
        <v>147.95832544278099</v>
      </c>
      <c r="E3164" s="5">
        <v>100.67371773149701</v>
      </c>
      <c r="F3164" s="5">
        <v>-0.77534715516910602</v>
      </c>
      <c r="G3164" s="5">
        <v>0.34300629812332001</v>
      </c>
      <c r="H3164" s="5">
        <v>1.5416439284879999E-3</v>
      </c>
      <c r="I3164" s="5">
        <v>9.7851057424577104E-3</v>
      </c>
    </row>
    <row r="3165" spans="1:9" x14ac:dyDescent="0.2">
      <c r="A3165" s="4" t="s">
        <v>4192</v>
      </c>
      <c r="B3165" s="5" t="s">
        <v>4193</v>
      </c>
      <c r="C3165" s="5">
        <v>3402.9860317668899</v>
      </c>
      <c r="D3165" s="5">
        <v>6718.9179191875701</v>
      </c>
      <c r="E3165" s="5">
        <v>4669.9782051985203</v>
      </c>
      <c r="F3165" s="5">
        <v>-0.77599651279541504</v>
      </c>
      <c r="G3165" s="5">
        <v>0.299954981835443</v>
      </c>
      <c r="H3165" s="5">
        <v>6.0171931616596495E-4</v>
      </c>
      <c r="I3165" s="5">
        <v>4.6065237987844504E-3</v>
      </c>
    </row>
    <row r="3166" spans="1:9" x14ac:dyDescent="0.2">
      <c r="A3166" s="4" t="s">
        <v>2478</v>
      </c>
      <c r="B3166" s="5" t="s">
        <v>2479</v>
      </c>
      <c r="C3166" s="5">
        <v>840.95191086613295</v>
      </c>
      <c r="D3166" s="5">
        <v>1564.02019612299</v>
      </c>
      <c r="E3166" s="5">
        <v>1200.2180157932401</v>
      </c>
      <c r="F3166" s="5">
        <v>-0.77724740872109499</v>
      </c>
      <c r="G3166" s="5">
        <v>0.22145703094137301</v>
      </c>
      <c r="H3166" s="6">
        <v>2.5667347978269599E-5</v>
      </c>
      <c r="I3166" s="5">
        <v>3.3267953931737798E-4</v>
      </c>
    </row>
    <row r="3167" spans="1:9" x14ac:dyDescent="0.2">
      <c r="A3167" s="4" t="s">
        <v>2004</v>
      </c>
      <c r="B3167" s="5" t="s">
        <v>2005</v>
      </c>
      <c r="C3167" s="5">
        <v>838.30226431824804</v>
      </c>
      <c r="D3167" s="5">
        <v>1540.8050750504899</v>
      </c>
      <c r="E3167" s="5">
        <v>1120.39898808423</v>
      </c>
      <c r="F3167" s="5">
        <v>-0.77816371508681204</v>
      </c>
      <c r="G3167" s="5">
        <v>0.20107569643870399</v>
      </c>
      <c r="H3167" s="6">
        <v>6.0863906991034499E-6</v>
      </c>
      <c r="I3167" s="6">
        <v>9.7583102078725603E-5</v>
      </c>
    </row>
    <row r="3168" spans="1:9" x14ac:dyDescent="0.2">
      <c r="A3168" s="4" t="s">
        <v>4180</v>
      </c>
      <c r="B3168" s="5" t="s">
        <v>4181</v>
      </c>
      <c r="C3168" s="5">
        <v>383.80200677710798</v>
      </c>
      <c r="D3168" s="5">
        <v>760.20794606212905</v>
      </c>
      <c r="E3168" s="5">
        <v>537.53216594620301</v>
      </c>
      <c r="F3168" s="5">
        <v>-0.77884925115885495</v>
      </c>
      <c r="G3168" s="5">
        <v>0.30113149341445</v>
      </c>
      <c r="H3168" s="5">
        <v>5.97193755783666E-4</v>
      </c>
      <c r="I3168" s="5">
        <v>4.5834406349830204E-3</v>
      </c>
    </row>
    <row r="3169" spans="1:9" x14ac:dyDescent="0.2">
      <c r="A3169" s="4" t="s">
        <v>3102</v>
      </c>
      <c r="B3169" s="5" t="s">
        <v>3103</v>
      </c>
      <c r="C3169" s="5">
        <v>124.874819752463</v>
      </c>
      <c r="D3169" s="5">
        <v>235.274130831435</v>
      </c>
      <c r="E3169" s="5">
        <v>168.114370840936</v>
      </c>
      <c r="F3169" s="5">
        <v>-0.778942062444415</v>
      </c>
      <c r="G3169" s="5">
        <v>0.25094329626269302</v>
      </c>
      <c r="H3169" s="5">
        <v>1.1178856727107301E-4</v>
      </c>
      <c r="I3169" s="5">
        <v>1.15707301423958E-3</v>
      </c>
    </row>
    <row r="3170" spans="1:9" x14ac:dyDescent="0.2">
      <c r="A3170" s="4" t="s">
        <v>5103</v>
      </c>
      <c r="B3170" s="5" t="s">
        <v>5104</v>
      </c>
      <c r="C3170" s="5">
        <v>41.112794764718899</v>
      </c>
      <c r="D3170" s="5">
        <v>84.725261614086506</v>
      </c>
      <c r="E3170" s="5">
        <v>56.048828925886802</v>
      </c>
      <c r="F3170" s="5">
        <v>-0.77954990755782705</v>
      </c>
      <c r="G3170" s="5">
        <v>0.34856729783222901</v>
      </c>
      <c r="H3170" s="5">
        <v>1.62357929050253E-3</v>
      </c>
      <c r="I3170" s="5">
        <v>1.02088587822491E-2</v>
      </c>
    </row>
    <row r="3171" spans="1:9" x14ac:dyDescent="0.2">
      <c r="A3171" s="4" t="s">
        <v>2518</v>
      </c>
      <c r="B3171" s="5" t="s">
        <v>2519</v>
      </c>
      <c r="C3171" s="5">
        <v>1121.76220383399</v>
      </c>
      <c r="D3171" s="5">
        <v>2093.2216559783401</v>
      </c>
      <c r="E3171" s="5">
        <v>1431.35566284897</v>
      </c>
      <c r="F3171" s="5">
        <v>-0.77959653999001599</v>
      </c>
      <c r="G3171" s="5">
        <v>0.22436700031234699</v>
      </c>
      <c r="H3171" s="6">
        <v>2.90995266334454E-5</v>
      </c>
      <c r="I3171" s="5">
        <v>3.7116365196024603E-4</v>
      </c>
    </row>
    <row r="3172" spans="1:9" x14ac:dyDescent="0.2">
      <c r="A3172" s="4" t="s">
        <v>7302</v>
      </c>
      <c r="B3172" s="5" t="s">
        <v>7303</v>
      </c>
      <c r="C3172" s="5">
        <v>20.630391539748899</v>
      </c>
      <c r="D3172" s="5">
        <v>50.003720910483302</v>
      </c>
      <c r="E3172" s="5">
        <v>33.160378588084001</v>
      </c>
      <c r="F3172" s="5">
        <v>-0.780301705695158</v>
      </c>
      <c r="G3172" s="5">
        <v>0.50550572082414802</v>
      </c>
      <c r="H3172" s="5">
        <v>8.6559674026172699E-3</v>
      </c>
      <c r="I3172" s="5">
        <v>3.8017260255642699E-2</v>
      </c>
    </row>
    <row r="3173" spans="1:9" x14ac:dyDescent="0.2">
      <c r="A3173" s="4" t="s">
        <v>5047</v>
      </c>
      <c r="B3173" s="5" t="s">
        <v>5048</v>
      </c>
      <c r="C3173" s="5">
        <v>44.032383330374998</v>
      </c>
      <c r="D3173" s="5">
        <v>90.494694488418901</v>
      </c>
      <c r="E3173" s="5">
        <v>63.8952943204212</v>
      </c>
      <c r="F3173" s="5">
        <v>-0.78097233923875298</v>
      </c>
      <c r="G3173" s="5">
        <v>0.34595862255368698</v>
      </c>
      <c r="H3173" s="5">
        <v>1.5263576475514401E-3</v>
      </c>
      <c r="I3173" s="5">
        <v>9.70344653576217E-3</v>
      </c>
    </row>
    <row r="3174" spans="1:9" x14ac:dyDescent="0.2">
      <c r="A3174" s="4" t="s">
        <v>3952</v>
      </c>
      <c r="B3174" s="5" t="s">
        <v>3953</v>
      </c>
      <c r="C3174" s="5">
        <v>231.866083237666</v>
      </c>
      <c r="D3174" s="5">
        <v>457.966443669331</v>
      </c>
      <c r="E3174" s="5">
        <v>323.05932572192802</v>
      </c>
      <c r="F3174" s="5">
        <v>-0.78126622059818795</v>
      </c>
      <c r="G3174" s="5">
        <v>0.29191298462725201</v>
      </c>
      <c r="H3174" s="5">
        <v>4.50208533847823E-4</v>
      </c>
      <c r="I3174" s="5">
        <v>3.6566329398085898E-3</v>
      </c>
    </row>
    <row r="3175" spans="1:9" x14ac:dyDescent="0.2">
      <c r="A3175" s="4" t="s">
        <v>3666</v>
      </c>
      <c r="B3175" s="5" t="s">
        <v>3667</v>
      </c>
      <c r="C3175" s="5">
        <v>1100.1120665956901</v>
      </c>
      <c r="D3175" s="5">
        <v>2138.1808800929598</v>
      </c>
      <c r="E3175" s="5">
        <v>1560.5284689886601</v>
      </c>
      <c r="F3175" s="5">
        <v>-0.78160135096426597</v>
      </c>
      <c r="G3175" s="5">
        <v>0.27755761406528301</v>
      </c>
      <c r="H3175" s="5">
        <v>2.8964977247827802E-4</v>
      </c>
      <c r="I3175" s="5">
        <v>2.5362942665998001E-3</v>
      </c>
    </row>
    <row r="3176" spans="1:9" x14ac:dyDescent="0.2">
      <c r="A3176" s="4" t="s">
        <v>3478</v>
      </c>
      <c r="B3176" s="5" t="s">
        <v>3479</v>
      </c>
      <c r="C3176" s="5">
        <v>630.93296652315405</v>
      </c>
      <c r="D3176" s="5">
        <v>1218.3041778064201</v>
      </c>
      <c r="E3176" s="5">
        <v>895.28526176068897</v>
      </c>
      <c r="F3176" s="5">
        <v>-0.78191561666278198</v>
      </c>
      <c r="G3176" s="5">
        <v>0.27025926676502099</v>
      </c>
      <c r="H3176" s="5">
        <v>2.2523472046257899E-4</v>
      </c>
      <c r="I3176" s="5">
        <v>2.0789800075857998E-3</v>
      </c>
    </row>
    <row r="3177" spans="1:9" x14ac:dyDescent="0.2">
      <c r="A3177" s="4" t="s">
        <v>1984</v>
      </c>
      <c r="B3177" s="5" t="s">
        <v>1985</v>
      </c>
      <c r="C3177" s="5">
        <v>701.768575316431</v>
      </c>
      <c r="D3177" s="5">
        <v>1293.5877899996501</v>
      </c>
      <c r="E3177" s="5">
        <v>920.28828651095603</v>
      </c>
      <c r="F3177" s="5">
        <v>-0.78238914535214499</v>
      </c>
      <c r="G3177" s="5">
        <v>0.201363982335342</v>
      </c>
      <c r="H3177" s="6">
        <v>5.6277915154186701E-6</v>
      </c>
      <c r="I3177" s="6">
        <v>9.1049829835224599E-5</v>
      </c>
    </row>
    <row r="3178" spans="1:9" x14ac:dyDescent="0.2">
      <c r="A3178" s="4" t="s">
        <v>1944</v>
      </c>
      <c r="B3178" s="5" t="s">
        <v>1945</v>
      </c>
      <c r="C3178" s="5">
        <v>3517.4569883757899</v>
      </c>
      <c r="D3178" s="5">
        <v>6470.4907563242696</v>
      </c>
      <c r="E3178" s="5">
        <v>4853.3231650237904</v>
      </c>
      <c r="F3178" s="5">
        <v>-0.78287364982260799</v>
      </c>
      <c r="G3178" s="5">
        <v>0.19931991698007001</v>
      </c>
      <c r="H3178" s="6">
        <v>4.7079634875630201E-6</v>
      </c>
      <c r="I3178" s="6">
        <v>7.7817297521750499E-5</v>
      </c>
    </row>
    <row r="3179" spans="1:9" x14ac:dyDescent="0.2">
      <c r="A3179" s="4" t="s">
        <v>3038</v>
      </c>
      <c r="B3179" s="5" t="s">
        <v>3039</v>
      </c>
      <c r="C3179" s="5">
        <v>241.967973979899</v>
      </c>
      <c r="D3179" s="5">
        <v>459.99698865527301</v>
      </c>
      <c r="E3179" s="5">
        <v>323.88878764541801</v>
      </c>
      <c r="F3179" s="5">
        <v>-0.78311570435682798</v>
      </c>
      <c r="G3179" s="5">
        <v>0.24933828571139</v>
      </c>
      <c r="H3179" s="6">
        <v>9.7023700853396297E-5</v>
      </c>
      <c r="I3179" s="5">
        <v>1.0254324296522801E-3</v>
      </c>
    </row>
    <row r="3180" spans="1:9" x14ac:dyDescent="0.2">
      <c r="A3180" s="4" t="s">
        <v>5728</v>
      </c>
      <c r="B3180" s="5" t="s">
        <v>5729</v>
      </c>
      <c r="C3180" s="5">
        <v>50.1026798986532</v>
      </c>
      <c r="D3180" s="5">
        <v>110.497218430258</v>
      </c>
      <c r="E3180" s="5">
        <v>88.565212236610293</v>
      </c>
      <c r="F3180" s="5">
        <v>-0.78760398306449597</v>
      </c>
      <c r="G3180" s="5">
        <v>0.39506569086793503</v>
      </c>
      <c r="H3180" s="5">
        <v>2.9857366482049399E-3</v>
      </c>
      <c r="I3180" s="5">
        <v>1.6708661668645701E-2</v>
      </c>
    </row>
    <row r="3181" spans="1:9" x14ac:dyDescent="0.2">
      <c r="A3181" s="4" t="s">
        <v>2924</v>
      </c>
      <c r="B3181" s="5" t="s">
        <v>2925</v>
      </c>
      <c r="C3181" s="5">
        <v>190.13340966039499</v>
      </c>
      <c r="D3181" s="5">
        <v>360.18766247383502</v>
      </c>
      <c r="E3181" s="5">
        <v>247.77743858509899</v>
      </c>
      <c r="F3181" s="5">
        <v>-0.787969909778513</v>
      </c>
      <c r="G3181" s="5">
        <v>0.24630328238787</v>
      </c>
      <c r="H3181" s="6">
        <v>7.7736005581484103E-5</v>
      </c>
      <c r="I3181" s="5">
        <v>8.5365847773146201E-4</v>
      </c>
    </row>
    <row r="3182" spans="1:9" x14ac:dyDescent="0.2">
      <c r="A3182" s="4" t="s">
        <v>2378</v>
      </c>
      <c r="B3182" s="5" t="s">
        <v>2379</v>
      </c>
      <c r="C3182" s="5">
        <v>1388.1928511395899</v>
      </c>
      <c r="D3182" s="5">
        <v>2599.7762519723601</v>
      </c>
      <c r="E3182" s="5">
        <v>1883.8744788689301</v>
      </c>
      <c r="F3182" s="5">
        <v>-0.78819877328608001</v>
      </c>
      <c r="G3182" s="5">
        <v>0.22103060065640301</v>
      </c>
      <c r="H3182" s="6">
        <v>1.9926230585492701E-5</v>
      </c>
      <c r="I3182" s="5">
        <v>2.6914680284515998E-4</v>
      </c>
    </row>
    <row r="3183" spans="1:9" x14ac:dyDescent="0.2">
      <c r="A3183" s="4" t="s">
        <v>2964</v>
      </c>
      <c r="B3183" s="5" t="s">
        <v>2965</v>
      </c>
      <c r="C3183" s="5">
        <v>579.91401417193401</v>
      </c>
      <c r="D3183" s="5">
        <v>1106.0976383811701</v>
      </c>
      <c r="E3183" s="5">
        <v>757.67191591986398</v>
      </c>
      <c r="F3183" s="5">
        <v>-0.788845393802873</v>
      </c>
      <c r="G3183" s="5">
        <v>0.24867654357977001</v>
      </c>
      <c r="H3183" s="6">
        <v>8.5276746196589004E-5</v>
      </c>
      <c r="I3183" s="5">
        <v>9.2381221065534602E-4</v>
      </c>
    </row>
    <row r="3184" spans="1:9" x14ac:dyDescent="0.2">
      <c r="A3184" s="4" t="s">
        <v>5381</v>
      </c>
      <c r="B3184" s="5" t="s">
        <v>5382</v>
      </c>
      <c r="C3184" s="5">
        <v>4219.7145039136503</v>
      </c>
      <c r="D3184" s="5">
        <v>8986.7213152239692</v>
      </c>
      <c r="E3184" s="5">
        <v>5904.6304738597501</v>
      </c>
      <c r="F3184" s="5">
        <v>-0.78999930515019701</v>
      </c>
      <c r="G3184" s="5">
        <v>0.37289987875421998</v>
      </c>
      <c r="H3184" s="5">
        <v>2.1508515748569199E-3</v>
      </c>
      <c r="I3184" s="5">
        <v>1.2824322536140201E-2</v>
      </c>
    </row>
    <row r="3185" spans="1:9" x14ac:dyDescent="0.2">
      <c r="A3185" s="4" t="s">
        <v>6368</v>
      </c>
      <c r="B3185" s="5" t="s">
        <v>6369</v>
      </c>
      <c r="C3185" s="5">
        <v>123.38395175271999</v>
      </c>
      <c r="D3185" s="5">
        <v>281.78476143446198</v>
      </c>
      <c r="E3185" s="5">
        <v>193.20515047133699</v>
      </c>
      <c r="F3185" s="5">
        <v>-0.79019405397612497</v>
      </c>
      <c r="G3185" s="5">
        <v>0.44218440380394203</v>
      </c>
      <c r="H3185" s="5">
        <v>4.8873953163708099E-3</v>
      </c>
      <c r="I3185" s="5">
        <v>2.46181618307801E-2</v>
      </c>
    </row>
    <row r="3186" spans="1:9" x14ac:dyDescent="0.2">
      <c r="A3186" s="4" t="s">
        <v>7154</v>
      </c>
      <c r="B3186" s="5" t="s">
        <v>7155</v>
      </c>
      <c r="C3186" s="5">
        <v>190.18950386208499</v>
      </c>
      <c r="D3186" s="5">
        <v>472.91099281964</v>
      </c>
      <c r="E3186" s="5">
        <v>342.31064754177299</v>
      </c>
      <c r="F3186" s="5">
        <v>-0.79284304566758101</v>
      </c>
      <c r="G3186" s="5">
        <v>0.50853144106259396</v>
      </c>
      <c r="H3186" s="5">
        <v>8.0728689345378503E-3</v>
      </c>
      <c r="I3186" s="5">
        <v>3.6194716898055201E-2</v>
      </c>
    </row>
    <row r="3187" spans="1:9" x14ac:dyDescent="0.2">
      <c r="A3187" s="4" t="s">
        <v>5217</v>
      </c>
      <c r="B3187" s="5" t="s">
        <v>5218</v>
      </c>
      <c r="C3187" s="5">
        <v>6726.5005574296301</v>
      </c>
      <c r="D3187" s="5">
        <v>14224.6656569231</v>
      </c>
      <c r="E3187" s="5">
        <v>9765.9687732681396</v>
      </c>
      <c r="F3187" s="5">
        <v>-0.79285719962335699</v>
      </c>
      <c r="G3187" s="5">
        <v>0.36405931093648303</v>
      </c>
      <c r="H3187" s="5">
        <v>1.82232720252584E-3</v>
      </c>
      <c r="I3187" s="5">
        <v>1.1196494669034499E-2</v>
      </c>
    </row>
    <row r="3188" spans="1:9" x14ac:dyDescent="0.2">
      <c r="A3188" s="4" t="s">
        <v>2266</v>
      </c>
      <c r="B3188" s="5" t="s">
        <v>2267</v>
      </c>
      <c r="C3188" s="5">
        <v>2748.9554372048701</v>
      </c>
      <c r="D3188" s="5">
        <v>5155.6060574450203</v>
      </c>
      <c r="E3188" s="5">
        <v>3489.4238918649698</v>
      </c>
      <c r="F3188" s="5">
        <v>-0.79400298894899601</v>
      </c>
      <c r="G3188" s="5">
        <v>0.218102951538551</v>
      </c>
      <c r="H3188" s="6">
        <v>1.46175853842148E-5</v>
      </c>
      <c r="I3188" s="5">
        <v>2.0721816663582301E-4</v>
      </c>
    </row>
    <row r="3189" spans="1:9" x14ac:dyDescent="0.2">
      <c r="A3189" s="4" t="s">
        <v>1790</v>
      </c>
      <c r="B3189" s="5" t="s">
        <v>1791</v>
      </c>
      <c r="C3189" s="5">
        <v>167.56055617890399</v>
      </c>
      <c r="D3189" s="5">
        <v>311.49628436707701</v>
      </c>
      <c r="E3189" s="5">
        <v>241.69060691421501</v>
      </c>
      <c r="F3189" s="5">
        <v>-0.79498528299236304</v>
      </c>
      <c r="G3189" s="5">
        <v>0.196358327751571</v>
      </c>
      <c r="H3189" s="6">
        <v>2.7048588896518702E-6</v>
      </c>
      <c r="I3189" s="6">
        <v>4.85338004397326E-5</v>
      </c>
    </row>
    <row r="3190" spans="1:9" x14ac:dyDescent="0.2">
      <c r="A3190" s="4" t="s">
        <v>5868</v>
      </c>
      <c r="B3190" s="5" t="s">
        <v>5869</v>
      </c>
      <c r="C3190" s="5">
        <v>2770.2418951249201</v>
      </c>
      <c r="D3190" s="5">
        <v>6160.8569194029897</v>
      </c>
      <c r="E3190" s="5">
        <v>4244.2474054330596</v>
      </c>
      <c r="F3190" s="5">
        <v>-0.79527937380952896</v>
      </c>
      <c r="G3190" s="5">
        <v>0.41193136989458501</v>
      </c>
      <c r="H3190" s="5">
        <v>3.4102961171032101E-3</v>
      </c>
      <c r="I3190" s="5">
        <v>1.8642099435907201E-2</v>
      </c>
    </row>
    <row r="3191" spans="1:9" x14ac:dyDescent="0.2">
      <c r="A3191" s="4" t="s">
        <v>6138</v>
      </c>
      <c r="B3191" s="5" t="s">
        <v>6139</v>
      </c>
      <c r="C3191" s="5">
        <v>33.607086214120201</v>
      </c>
      <c r="D3191" s="5">
        <v>76.298081068173403</v>
      </c>
      <c r="E3191" s="5">
        <v>46.726544694953603</v>
      </c>
      <c r="F3191" s="5">
        <v>-0.79546147815614099</v>
      </c>
      <c r="G3191" s="5">
        <v>0.42971892987454402</v>
      </c>
      <c r="H3191" s="5">
        <v>4.1336724046301902E-3</v>
      </c>
      <c r="I3191" s="5">
        <v>2.1602076161485E-2</v>
      </c>
    </row>
    <row r="3192" spans="1:9" x14ac:dyDescent="0.2">
      <c r="A3192" s="4" t="s">
        <v>5708</v>
      </c>
      <c r="B3192" s="5" t="s">
        <v>5709</v>
      </c>
      <c r="C3192" s="5">
        <v>278.61487249833999</v>
      </c>
      <c r="D3192" s="5">
        <v>613.72460653432904</v>
      </c>
      <c r="E3192" s="5">
        <v>429.990892116319</v>
      </c>
      <c r="F3192" s="5">
        <v>-0.79602411270871798</v>
      </c>
      <c r="G3192" s="5">
        <v>0.40014274694916901</v>
      </c>
      <c r="H3192" s="5">
        <v>2.9402571765219502E-3</v>
      </c>
      <c r="I3192" s="5">
        <v>1.6523359029504501E-2</v>
      </c>
    </row>
    <row r="3193" spans="1:9" x14ac:dyDescent="0.2">
      <c r="A3193" s="4" t="s">
        <v>5770</v>
      </c>
      <c r="B3193" s="5" t="s">
        <v>5771</v>
      </c>
      <c r="C3193" s="5">
        <v>258.03881027531497</v>
      </c>
      <c r="D3193" s="5">
        <v>568.21387688775997</v>
      </c>
      <c r="E3193" s="5">
        <v>350.43525574147998</v>
      </c>
      <c r="F3193" s="5">
        <v>-0.79614717732335705</v>
      </c>
      <c r="G3193" s="5">
        <v>0.403832240838776</v>
      </c>
      <c r="H3193" s="5">
        <v>3.07362471736104E-3</v>
      </c>
      <c r="I3193" s="5">
        <v>1.7087179297312599E-2</v>
      </c>
    </row>
    <row r="3194" spans="1:9" x14ac:dyDescent="0.2">
      <c r="A3194" s="4" t="s">
        <v>5029</v>
      </c>
      <c r="B3194" s="5" t="s">
        <v>5030</v>
      </c>
      <c r="C3194" s="5">
        <v>43.414984120086899</v>
      </c>
      <c r="D3194" s="5">
        <v>91.008519038665995</v>
      </c>
      <c r="E3194" s="5">
        <v>70.130573691452298</v>
      </c>
      <c r="F3194" s="5">
        <v>-0.79790368442885495</v>
      </c>
      <c r="G3194" s="5">
        <v>0.35617931260386898</v>
      </c>
      <c r="H3194" s="5">
        <v>1.5162024270805601E-3</v>
      </c>
      <c r="I3194" s="5">
        <v>9.6618734154938803E-3</v>
      </c>
    </row>
    <row r="3195" spans="1:9" x14ac:dyDescent="0.2">
      <c r="A3195" s="4" t="s">
        <v>3792</v>
      </c>
      <c r="B3195" s="5" t="s">
        <v>3793</v>
      </c>
      <c r="C3195" s="5">
        <v>1954.3907135627401</v>
      </c>
      <c r="D3195" s="5">
        <v>3881.65389060498</v>
      </c>
      <c r="E3195" s="5">
        <v>2833.8472936180401</v>
      </c>
      <c r="F3195" s="5">
        <v>-0.79803981051094397</v>
      </c>
      <c r="G3195" s="5">
        <v>0.29211286717266599</v>
      </c>
      <c r="H3195" s="5">
        <v>3.58572565333598E-4</v>
      </c>
      <c r="I3195" s="5">
        <v>3.0353716684232198E-3</v>
      </c>
    </row>
    <row r="3196" spans="1:9" x14ac:dyDescent="0.2">
      <c r="A3196" s="4" t="s">
        <v>3164</v>
      </c>
      <c r="B3196" s="5" t="s">
        <v>3165</v>
      </c>
      <c r="C3196" s="5">
        <v>331.09996161543</v>
      </c>
      <c r="D3196" s="5">
        <v>640.98795265567605</v>
      </c>
      <c r="E3196" s="5">
        <v>497.75682733155998</v>
      </c>
      <c r="F3196" s="5">
        <v>-0.79819200015390701</v>
      </c>
      <c r="G3196" s="5">
        <v>0.26111570544278701</v>
      </c>
      <c r="H3196" s="5">
        <v>1.23470085094893E-4</v>
      </c>
      <c r="I3196" s="5">
        <v>1.25359323298856E-3</v>
      </c>
    </row>
    <row r="3197" spans="1:9" x14ac:dyDescent="0.2">
      <c r="A3197" s="4" t="s">
        <v>3914</v>
      </c>
      <c r="B3197" s="5" t="s">
        <v>3915</v>
      </c>
      <c r="C3197" s="5">
        <v>145.04997843547699</v>
      </c>
      <c r="D3197" s="5">
        <v>290.75072236731802</v>
      </c>
      <c r="E3197" s="5">
        <v>214.49965106120399</v>
      </c>
      <c r="F3197" s="5">
        <v>-0.79860832533278003</v>
      </c>
      <c r="G3197" s="5">
        <v>0.29788000031122103</v>
      </c>
      <c r="H3197" s="5">
        <v>4.1959880187386801E-4</v>
      </c>
      <c r="I3197" s="5">
        <v>3.4411394324520301E-3</v>
      </c>
    </row>
    <row r="3198" spans="1:9" x14ac:dyDescent="0.2">
      <c r="A3198" s="4" t="s">
        <v>3572</v>
      </c>
      <c r="B3198" s="5" t="s">
        <v>3573</v>
      </c>
      <c r="C3198" s="5">
        <v>300.321703847116</v>
      </c>
      <c r="D3198" s="5">
        <v>590.94723322910397</v>
      </c>
      <c r="E3198" s="5">
        <v>382.64351086729999</v>
      </c>
      <c r="F3198" s="5">
        <v>-0.79943411732083403</v>
      </c>
      <c r="G3198" s="5">
        <v>0.28188637965283497</v>
      </c>
      <c r="H3198" s="5">
        <v>2.5628889021983E-4</v>
      </c>
      <c r="I3198" s="5">
        <v>2.3020054772518398E-3</v>
      </c>
    </row>
    <row r="3199" spans="1:9" x14ac:dyDescent="0.2">
      <c r="A3199" s="4" t="s">
        <v>3854</v>
      </c>
      <c r="B3199" s="5" t="s">
        <v>3855</v>
      </c>
      <c r="C3199" s="5">
        <v>150.995930055039</v>
      </c>
      <c r="D3199" s="5">
        <v>300.90607720608801</v>
      </c>
      <c r="E3199" s="5">
        <v>202.24959096320001</v>
      </c>
      <c r="F3199" s="5">
        <v>-0.79963937829300202</v>
      </c>
      <c r="G3199" s="5">
        <v>0.29592690597559701</v>
      </c>
      <c r="H3199" s="5">
        <v>3.9160670289650502E-4</v>
      </c>
      <c r="I3199" s="5">
        <v>3.2616261130076199E-3</v>
      </c>
    </row>
    <row r="3200" spans="1:9" x14ac:dyDescent="0.2">
      <c r="A3200" s="4" t="s">
        <v>3582</v>
      </c>
      <c r="B3200" s="5" t="s">
        <v>3583</v>
      </c>
      <c r="C3200" s="5">
        <v>124.855896390429</v>
      </c>
      <c r="D3200" s="5">
        <v>246.96148436702501</v>
      </c>
      <c r="E3200" s="5">
        <v>175.68576033913899</v>
      </c>
      <c r="F3200" s="5">
        <v>-0.79966423818587196</v>
      </c>
      <c r="G3200" s="5">
        <v>0.28213073151832202</v>
      </c>
      <c r="H3200" s="5">
        <v>2.57461655563526E-4</v>
      </c>
      <c r="I3200" s="5">
        <v>2.3073687667132499E-3</v>
      </c>
    </row>
    <row r="3201" spans="1:9" x14ac:dyDescent="0.2">
      <c r="A3201" s="4" t="s">
        <v>6674</v>
      </c>
      <c r="B3201" s="5" t="s">
        <v>6675</v>
      </c>
      <c r="C3201" s="5">
        <v>637.11205851571401</v>
      </c>
      <c r="D3201" s="5">
        <v>1525.4504319299599</v>
      </c>
      <c r="E3201" s="5">
        <v>1251.8043902591101</v>
      </c>
      <c r="F3201" s="5">
        <v>-0.79997853130965901</v>
      </c>
      <c r="G3201" s="5">
        <v>0.47437663902784599</v>
      </c>
      <c r="H3201" s="5">
        <v>5.9795309422511498E-3</v>
      </c>
      <c r="I3201" s="5">
        <v>2.8729343601172502E-2</v>
      </c>
    </row>
    <row r="3202" spans="1:9" x14ac:dyDescent="0.2">
      <c r="A3202" s="4" t="s">
        <v>4842</v>
      </c>
      <c r="B3202" s="5" t="s">
        <v>2933</v>
      </c>
      <c r="C3202" s="5">
        <v>54.383353971120002</v>
      </c>
      <c r="D3202" s="5">
        <v>115.37400765989899</v>
      </c>
      <c r="E3202" s="5">
        <v>90.052842500132201</v>
      </c>
      <c r="F3202" s="5">
        <v>-0.80009880006032297</v>
      </c>
      <c r="G3202" s="5">
        <v>0.34838612454934598</v>
      </c>
      <c r="H3202" s="5">
        <v>1.2896736592504E-3</v>
      </c>
      <c r="I3202" s="5">
        <v>8.5478866385951396E-3</v>
      </c>
    </row>
    <row r="3203" spans="1:9" x14ac:dyDescent="0.2">
      <c r="A3203" s="4" t="s">
        <v>1548</v>
      </c>
      <c r="B3203" s="5" t="s">
        <v>1549</v>
      </c>
      <c r="C3203" s="5">
        <v>726.69070004814796</v>
      </c>
      <c r="D3203" s="5">
        <v>1340.29124133766</v>
      </c>
      <c r="E3203" s="5">
        <v>1041.06288217171</v>
      </c>
      <c r="F3203" s="5">
        <v>-0.80023137692326596</v>
      </c>
      <c r="G3203" s="5">
        <v>0.18627787038783</v>
      </c>
      <c r="H3203" s="6">
        <v>8.9038457715685E-7</v>
      </c>
      <c r="I3203" s="6">
        <v>1.8491626846574799E-5</v>
      </c>
    </row>
    <row r="3204" spans="1:9" x14ac:dyDescent="0.2">
      <c r="A3204" s="4" t="s">
        <v>4566</v>
      </c>
      <c r="B3204" s="5" t="s">
        <v>4567</v>
      </c>
      <c r="C3204" s="5">
        <v>649.83057884931395</v>
      </c>
      <c r="D3204" s="5">
        <v>1340.97210774106</v>
      </c>
      <c r="E3204" s="5">
        <v>1012.45407976888</v>
      </c>
      <c r="F3204" s="5">
        <v>-0.80039827768587002</v>
      </c>
      <c r="G3204" s="5">
        <v>0.33331854053243198</v>
      </c>
      <c r="H3204" s="5">
        <v>9.5949861603666898E-4</v>
      </c>
      <c r="I3204" s="5">
        <v>6.7442530955352503E-3</v>
      </c>
    </row>
    <row r="3205" spans="1:9" x14ac:dyDescent="0.2">
      <c r="A3205" s="4" t="s">
        <v>5496</v>
      </c>
      <c r="B3205" s="5" t="s">
        <v>5497</v>
      </c>
      <c r="C3205" s="5">
        <v>133.80520588210101</v>
      </c>
      <c r="D3205" s="5">
        <v>289.469024614207</v>
      </c>
      <c r="E3205" s="5">
        <v>183.77586540822</v>
      </c>
      <c r="F3205" s="5">
        <v>-0.80048467371181697</v>
      </c>
      <c r="G3205" s="5">
        <v>0.38747169157057099</v>
      </c>
      <c r="H3205" s="5">
        <v>2.38697268438136E-3</v>
      </c>
      <c r="I3205" s="5">
        <v>1.39282113891789E-2</v>
      </c>
    </row>
    <row r="3206" spans="1:9" x14ac:dyDescent="0.2">
      <c r="A3206" s="4" t="s">
        <v>2892</v>
      </c>
      <c r="B3206" s="5" t="s">
        <v>2893</v>
      </c>
      <c r="C3206" s="5">
        <v>639.24935937785199</v>
      </c>
      <c r="D3206" s="5">
        <v>1231.61812872464</v>
      </c>
      <c r="E3206" s="5">
        <v>916.26210586591105</v>
      </c>
      <c r="F3206" s="5">
        <v>-0.80138181752035698</v>
      </c>
      <c r="G3206" s="5">
        <v>0.24999275993269901</v>
      </c>
      <c r="H3206" s="6">
        <v>7.2764946874193497E-5</v>
      </c>
      <c r="I3206" s="5">
        <v>8.0792270999580605E-4</v>
      </c>
    </row>
    <row r="3207" spans="1:9" x14ac:dyDescent="0.2">
      <c r="A3207" s="4" t="s">
        <v>5656</v>
      </c>
      <c r="B3207" s="5" t="s">
        <v>5657</v>
      </c>
      <c r="C3207" s="5">
        <v>28.461252189904101</v>
      </c>
      <c r="D3207" s="5">
        <v>61.426419161088603</v>
      </c>
      <c r="E3207" s="5">
        <v>43.547434294927697</v>
      </c>
      <c r="F3207" s="5">
        <v>-0.80219877983397803</v>
      </c>
      <c r="G3207" s="5">
        <v>0.40095841041687302</v>
      </c>
      <c r="H3207" s="5">
        <v>2.8040787698452498E-3</v>
      </c>
      <c r="I3207" s="5">
        <v>1.59030049228613E-2</v>
      </c>
    </row>
    <row r="3208" spans="1:9" x14ac:dyDescent="0.2">
      <c r="A3208" s="4" t="s">
        <v>6120</v>
      </c>
      <c r="B3208" s="5" t="s">
        <v>6121</v>
      </c>
      <c r="C3208" s="5">
        <v>43.069381841289498</v>
      </c>
      <c r="D3208" s="5">
        <v>98.044327506182498</v>
      </c>
      <c r="E3208" s="5">
        <v>72.637305292550906</v>
      </c>
      <c r="F3208" s="5">
        <v>-0.80349189334470505</v>
      </c>
      <c r="G3208" s="5">
        <v>0.435671984850516</v>
      </c>
      <c r="H3208" s="5">
        <v>4.1019197339025801E-3</v>
      </c>
      <c r="I3208" s="5">
        <v>2.1499208595508301E-2</v>
      </c>
    </row>
    <row r="3209" spans="1:9" x14ac:dyDescent="0.2">
      <c r="A3209" s="4" t="s">
        <v>2526</v>
      </c>
      <c r="B3209" s="5" t="s">
        <v>2527</v>
      </c>
      <c r="C3209" s="5">
        <v>495.064526823064</v>
      </c>
      <c r="D3209" s="5">
        <v>943.51957603432697</v>
      </c>
      <c r="E3209" s="5">
        <v>718.78404493185997</v>
      </c>
      <c r="F3209" s="5">
        <v>-0.80354211268020903</v>
      </c>
      <c r="G3209" s="5">
        <v>0.233088956865524</v>
      </c>
      <c r="H3209" s="6">
        <v>2.9845601222628099E-5</v>
      </c>
      <c r="I3209" s="5">
        <v>3.79171572426621E-4</v>
      </c>
    </row>
    <row r="3210" spans="1:9" x14ac:dyDescent="0.2">
      <c r="A3210" s="4" t="s">
        <v>1262</v>
      </c>
      <c r="B3210" s="5" t="s">
        <v>1263</v>
      </c>
      <c r="C3210" s="5">
        <v>336.62573798764203</v>
      </c>
      <c r="D3210" s="5">
        <v>616.46791614596805</v>
      </c>
      <c r="E3210" s="5">
        <v>488.62783987174299</v>
      </c>
      <c r="F3210" s="5">
        <v>-0.80522887350635597</v>
      </c>
      <c r="G3210" s="5">
        <v>0.174134114941281</v>
      </c>
      <c r="H3210" s="6">
        <v>1.87735892103522E-7</v>
      </c>
      <c r="I3210" s="6">
        <v>4.7853252115990003E-6</v>
      </c>
    </row>
    <row r="3211" spans="1:9" x14ac:dyDescent="0.2">
      <c r="A3211" s="4" t="s">
        <v>6130</v>
      </c>
      <c r="B3211" s="5" t="s">
        <v>6131</v>
      </c>
      <c r="C3211" s="5">
        <v>39.511056385906599</v>
      </c>
      <c r="D3211" s="5">
        <v>90.062196996127199</v>
      </c>
      <c r="E3211" s="5">
        <v>59.020601871645503</v>
      </c>
      <c r="F3211" s="5">
        <v>-0.80531867741271901</v>
      </c>
      <c r="G3211" s="5">
        <v>0.437568075150715</v>
      </c>
      <c r="H3211" s="5">
        <v>4.1170375439758197E-3</v>
      </c>
      <c r="I3211" s="5">
        <v>2.1543232030862999E-2</v>
      </c>
    </row>
    <row r="3212" spans="1:9" x14ac:dyDescent="0.2">
      <c r="A3212" s="4" t="s">
        <v>2484</v>
      </c>
      <c r="B3212" s="5" t="s">
        <v>2485</v>
      </c>
      <c r="C3212" s="5">
        <v>223.32914890292801</v>
      </c>
      <c r="D3212" s="5">
        <v>426.14392070297401</v>
      </c>
      <c r="E3212" s="5">
        <v>306.02651782546701</v>
      </c>
      <c r="F3212" s="5">
        <v>-0.80574611373884597</v>
      </c>
      <c r="G3212" s="5">
        <v>0.23132585100132999</v>
      </c>
      <c r="H3212" s="6">
        <v>2.58871952926875E-5</v>
      </c>
      <c r="I3212" s="5">
        <v>3.3474673779042697E-4</v>
      </c>
    </row>
    <row r="3213" spans="1:9" x14ac:dyDescent="0.2">
      <c r="A3213" s="4" t="s">
        <v>5145</v>
      </c>
      <c r="B3213" s="5" t="s">
        <v>5146</v>
      </c>
      <c r="C3213" s="5">
        <v>49.753295197083297</v>
      </c>
      <c r="D3213" s="5">
        <v>106.78560317739399</v>
      </c>
      <c r="E3213" s="5">
        <v>78.8187636010788</v>
      </c>
      <c r="F3213" s="5">
        <v>-0.80684251962853104</v>
      </c>
      <c r="G3213" s="5">
        <v>0.368585252796167</v>
      </c>
      <c r="H3213" s="5">
        <v>1.6935667187307801E-3</v>
      </c>
      <c r="I3213" s="5">
        <v>1.05612427854573E-2</v>
      </c>
    </row>
    <row r="3214" spans="1:9" x14ac:dyDescent="0.2">
      <c r="A3214" s="4" t="s">
        <v>3192</v>
      </c>
      <c r="B3214" s="5" t="s">
        <v>3193</v>
      </c>
      <c r="C3214" s="5">
        <v>219.282255077874</v>
      </c>
      <c r="D3214" s="5">
        <v>432.11420007134302</v>
      </c>
      <c r="E3214" s="5">
        <v>331.60671556727198</v>
      </c>
      <c r="F3214" s="5">
        <v>-0.80760115903006902</v>
      </c>
      <c r="G3214" s="5">
        <v>0.266986179809517</v>
      </c>
      <c r="H3214" s="5">
        <v>1.3364960625029899E-4</v>
      </c>
      <c r="I3214" s="5">
        <v>1.3442936869579999E-3</v>
      </c>
    </row>
    <row r="3215" spans="1:9" x14ac:dyDescent="0.2">
      <c r="A3215" s="4" t="s">
        <v>2794</v>
      </c>
      <c r="B3215" s="5" t="s">
        <v>2795</v>
      </c>
      <c r="C3215" s="5">
        <v>208.578430780834</v>
      </c>
      <c r="D3215" s="5">
        <v>404.37460142511799</v>
      </c>
      <c r="E3215" s="5">
        <v>312.83649592596402</v>
      </c>
      <c r="F3215" s="5">
        <v>-0.807758067943116</v>
      </c>
      <c r="G3215" s="5">
        <v>0.24711984319889499</v>
      </c>
      <c r="H3215" s="6">
        <v>5.6911034815585098E-5</v>
      </c>
      <c r="I3215" s="5">
        <v>6.5408933419231299E-4</v>
      </c>
    </row>
    <row r="3216" spans="1:9" x14ac:dyDescent="0.2">
      <c r="A3216" s="4" t="s">
        <v>2030</v>
      </c>
      <c r="B3216" s="5" t="s">
        <v>2031</v>
      </c>
      <c r="C3216" s="5">
        <v>356.53671466576799</v>
      </c>
      <c r="D3216" s="5">
        <v>671.21701855800302</v>
      </c>
      <c r="E3216" s="5">
        <v>498.76843430374402</v>
      </c>
      <c r="F3216" s="5">
        <v>-0.80799458472641295</v>
      </c>
      <c r="G3216" s="5">
        <v>0.21114032345495201</v>
      </c>
      <c r="H3216" s="6">
        <v>6.6094929864474297E-6</v>
      </c>
      <c r="I3216" s="5">
        <v>1.04610070139893E-4</v>
      </c>
    </row>
    <row r="3217" spans="1:9" x14ac:dyDescent="0.2">
      <c r="A3217" s="4" t="s">
        <v>3658</v>
      </c>
      <c r="B3217" s="5" t="s">
        <v>3659</v>
      </c>
      <c r="C3217" s="5">
        <v>760.91972313565998</v>
      </c>
      <c r="D3217" s="5">
        <v>1521.0273768790801</v>
      </c>
      <c r="E3217" s="5">
        <v>1185.7803335508199</v>
      </c>
      <c r="F3217" s="5">
        <v>-0.81101605782556296</v>
      </c>
      <c r="G3217" s="5">
        <v>0.29092460488287097</v>
      </c>
      <c r="H3217" s="5">
        <v>2.88577164539382E-4</v>
      </c>
      <c r="I3217" s="5">
        <v>2.5316804835960301E-3</v>
      </c>
    </row>
    <row r="3218" spans="1:9" x14ac:dyDescent="0.2">
      <c r="A3218" s="4" t="s">
        <v>7708</v>
      </c>
      <c r="B3218" s="5" t="s">
        <v>7709</v>
      </c>
      <c r="C3218" s="5">
        <v>7.7827353661494199</v>
      </c>
      <c r="D3218" s="5">
        <v>21.757989885770499</v>
      </c>
      <c r="E3218" s="5">
        <v>14.504018704529599</v>
      </c>
      <c r="F3218" s="5">
        <v>-0.81104186828731895</v>
      </c>
      <c r="G3218" s="5">
        <v>0.58308124341878698</v>
      </c>
      <c r="H3218" s="5">
        <v>1.0845060223822501E-2</v>
      </c>
      <c r="I3218" s="5">
        <v>4.5116463562155103E-2</v>
      </c>
    </row>
    <row r="3219" spans="1:9" x14ac:dyDescent="0.2">
      <c r="A3219" s="4" t="s">
        <v>7360</v>
      </c>
      <c r="B3219" s="5" t="s">
        <v>7361</v>
      </c>
      <c r="C3219" s="5">
        <v>53.113406204325003</v>
      </c>
      <c r="D3219" s="5">
        <v>139.452134637744</v>
      </c>
      <c r="E3219" s="5">
        <v>74.559966701322097</v>
      </c>
      <c r="F3219" s="5">
        <v>-0.81215586443565402</v>
      </c>
      <c r="G3219" s="5">
        <v>0.54732989800271403</v>
      </c>
      <c r="H3219" s="5">
        <v>8.9520031670012202E-3</v>
      </c>
      <c r="I3219" s="5">
        <v>3.9012630273588103E-2</v>
      </c>
    </row>
    <row r="3220" spans="1:9" x14ac:dyDescent="0.2">
      <c r="A3220" s="4" t="s">
        <v>679</v>
      </c>
      <c r="B3220" s="5" t="s">
        <v>680</v>
      </c>
      <c r="C3220" s="5">
        <v>2259.8075942625801</v>
      </c>
      <c r="D3220" s="5">
        <v>4096.3067742086496</v>
      </c>
      <c r="E3220" s="5">
        <v>3192.48417407534</v>
      </c>
      <c r="F3220" s="5">
        <v>-0.81219611246721501</v>
      </c>
      <c r="G3220" s="5">
        <v>0.137529019106884</v>
      </c>
      <c r="H3220" s="6">
        <v>1.68551041675819E-10</v>
      </c>
      <c r="I3220" s="6">
        <v>8.0189283418053401E-9</v>
      </c>
    </row>
    <row r="3221" spans="1:9" x14ac:dyDescent="0.2">
      <c r="A3221" s="4" t="s">
        <v>3738</v>
      </c>
      <c r="B3221" s="5" t="s">
        <v>3739</v>
      </c>
      <c r="C3221" s="5">
        <v>65.167112247894906</v>
      </c>
      <c r="D3221" s="5">
        <v>130.79324090998401</v>
      </c>
      <c r="E3221" s="5">
        <v>90.045580963357807</v>
      </c>
      <c r="F3221" s="5">
        <v>-0.81367349765341301</v>
      </c>
      <c r="G3221" s="5">
        <v>0.29634641546331902</v>
      </c>
      <c r="H3221" s="5">
        <v>3.2702533880815199E-4</v>
      </c>
      <c r="I3221" s="5">
        <v>2.8083541816342301E-3</v>
      </c>
    </row>
    <row r="3222" spans="1:9" x14ac:dyDescent="0.2">
      <c r="A3222" s="4" t="s">
        <v>7318</v>
      </c>
      <c r="B3222" s="5" t="s">
        <v>7319</v>
      </c>
      <c r="C3222" s="5">
        <v>104.048458121967</v>
      </c>
      <c r="D3222" s="5">
        <v>273.71563880502902</v>
      </c>
      <c r="E3222" s="5">
        <v>182.46545535887901</v>
      </c>
      <c r="F3222" s="5">
        <v>-0.81398094233459395</v>
      </c>
      <c r="G3222" s="5">
        <v>0.54507432750502804</v>
      </c>
      <c r="H3222" s="5">
        <v>8.7324571278851893E-3</v>
      </c>
      <c r="I3222" s="5">
        <v>3.8274326170416401E-2</v>
      </c>
    </row>
    <row r="3223" spans="1:9" x14ac:dyDescent="0.2">
      <c r="A3223" s="4" t="s">
        <v>2348</v>
      </c>
      <c r="B3223" s="5" t="s">
        <v>2349</v>
      </c>
      <c r="C3223" s="5">
        <v>732.28285929741696</v>
      </c>
      <c r="D3223" s="5">
        <v>1398.33816555769</v>
      </c>
      <c r="E3223" s="5">
        <v>983.494700115765</v>
      </c>
      <c r="F3223" s="5">
        <v>-0.81416180875302702</v>
      </c>
      <c r="G3223" s="5">
        <v>0.22867489488393899</v>
      </c>
      <c r="H3223" s="6">
        <v>1.87674902785707E-5</v>
      </c>
      <c r="I3223" s="5">
        <v>2.56739907539525E-4</v>
      </c>
    </row>
    <row r="3224" spans="1:9" x14ac:dyDescent="0.2">
      <c r="A3224" s="4" t="s">
        <v>3268</v>
      </c>
      <c r="B3224" s="5" t="s">
        <v>3269</v>
      </c>
      <c r="C3224" s="5">
        <v>152.75194409289799</v>
      </c>
      <c r="D3224" s="5">
        <v>302.27768080842702</v>
      </c>
      <c r="E3224" s="5">
        <v>235.823908819248</v>
      </c>
      <c r="F3224" s="5">
        <v>-0.81431885900305201</v>
      </c>
      <c r="G3224" s="5">
        <v>0.274305976451022</v>
      </c>
      <c r="H3224" s="5">
        <v>1.5819802421409199E-4</v>
      </c>
      <c r="I3224" s="5">
        <v>1.55415987881405E-3</v>
      </c>
    </row>
    <row r="3225" spans="1:9" x14ac:dyDescent="0.2">
      <c r="A3225" s="4" t="s">
        <v>2546</v>
      </c>
      <c r="B3225" s="5" t="s">
        <v>2547</v>
      </c>
      <c r="C3225" s="5">
        <v>853.53444463070105</v>
      </c>
      <c r="D3225" s="5">
        <v>1642.39478938765</v>
      </c>
      <c r="E3225" s="5">
        <v>1190.0802623117099</v>
      </c>
      <c r="F3225" s="5">
        <v>-0.81440672775406397</v>
      </c>
      <c r="G3225" s="5">
        <v>0.23779673230755599</v>
      </c>
      <c r="H3225" s="6">
        <v>3.1412350011752102E-5</v>
      </c>
      <c r="I3225" s="5">
        <v>3.9593884256165302E-4</v>
      </c>
    </row>
    <row r="3226" spans="1:9" x14ac:dyDescent="0.2">
      <c r="A3226" s="4" t="s">
        <v>3590</v>
      </c>
      <c r="B3226" s="5" t="s">
        <v>3591</v>
      </c>
      <c r="C3226" s="5">
        <v>228.36460722430499</v>
      </c>
      <c r="D3226" s="5">
        <v>456.76440141135402</v>
      </c>
      <c r="E3226" s="5">
        <v>328.72371852812802</v>
      </c>
      <c r="F3226" s="5">
        <v>-0.81578862760151905</v>
      </c>
      <c r="G3226" s="5">
        <v>0.28965062266625102</v>
      </c>
      <c r="H3226" s="5">
        <v>2.5938195429785302E-4</v>
      </c>
      <c r="I3226" s="5">
        <v>2.3193925673494001E-3</v>
      </c>
    </row>
    <row r="3227" spans="1:9" x14ac:dyDescent="0.2">
      <c r="A3227" s="4" t="s">
        <v>1948</v>
      </c>
      <c r="B3227" s="5" t="s">
        <v>1949</v>
      </c>
      <c r="C3227" s="5">
        <v>1035.3304394904901</v>
      </c>
      <c r="D3227" s="5">
        <v>1958.2492928863601</v>
      </c>
      <c r="E3227" s="5">
        <v>1402.3261525296</v>
      </c>
      <c r="F3227" s="5">
        <v>-0.81670830844173603</v>
      </c>
      <c r="G3227" s="5">
        <v>0.209547235905304</v>
      </c>
      <c r="H3227" s="6">
        <v>4.804833183113E-6</v>
      </c>
      <c r="I3227" s="6">
        <v>7.9011169666513498E-5</v>
      </c>
    </row>
    <row r="3228" spans="1:9" x14ac:dyDescent="0.2">
      <c r="A3228" s="4" t="s">
        <v>4246</v>
      </c>
      <c r="B3228" s="5" t="s">
        <v>4247</v>
      </c>
      <c r="C3228" s="5">
        <v>3977.78594302381</v>
      </c>
      <c r="D3228" s="5">
        <v>8208.1926254798891</v>
      </c>
      <c r="E3228" s="5">
        <v>6029.13507732583</v>
      </c>
      <c r="F3228" s="5">
        <v>-0.81679546344158305</v>
      </c>
      <c r="G3228" s="5">
        <v>0.323616012489369</v>
      </c>
      <c r="H3228" s="5">
        <v>6.3814739095681004E-4</v>
      </c>
      <c r="I3228" s="5">
        <v>4.8238647426735197E-3</v>
      </c>
    </row>
    <row r="3229" spans="1:9" x14ac:dyDescent="0.2">
      <c r="A3229" s="4" t="s">
        <v>5510</v>
      </c>
      <c r="B3229" s="5" t="s">
        <v>5511</v>
      </c>
      <c r="C3229" s="5">
        <v>90.415081300123703</v>
      </c>
      <c r="D3229" s="5">
        <v>200.235142333753</v>
      </c>
      <c r="E3229" s="5">
        <v>149.527481052139</v>
      </c>
      <c r="F3229" s="5">
        <v>-0.81681026330978201</v>
      </c>
      <c r="G3229" s="5">
        <v>0.39991949217369799</v>
      </c>
      <c r="H3229" s="5">
        <v>2.41353580868112E-3</v>
      </c>
      <c r="I3229" s="5">
        <v>1.4050914894910799E-2</v>
      </c>
    </row>
    <row r="3230" spans="1:9" x14ac:dyDescent="0.2">
      <c r="A3230" s="4" t="s">
        <v>3544</v>
      </c>
      <c r="B3230" s="5" t="s">
        <v>3545</v>
      </c>
      <c r="C3230" s="5">
        <v>506.62071689965302</v>
      </c>
      <c r="D3230" s="5">
        <v>1013.09768264364</v>
      </c>
      <c r="E3230" s="5">
        <v>720.089344222112</v>
      </c>
      <c r="F3230" s="5">
        <v>-0.81693354245109095</v>
      </c>
      <c r="G3230" s="5">
        <v>0.28869883760942899</v>
      </c>
      <c r="H3230" s="5">
        <v>2.47683959295038E-4</v>
      </c>
      <c r="I3230" s="5">
        <v>2.2420827584696801E-3</v>
      </c>
    </row>
    <row r="3231" spans="1:9" x14ac:dyDescent="0.2">
      <c r="A3231" s="4" t="s">
        <v>851</v>
      </c>
      <c r="B3231" s="5" t="s">
        <v>852</v>
      </c>
      <c r="C3231" s="5">
        <v>455.51901500204099</v>
      </c>
      <c r="D3231" s="5">
        <v>835.05464147337102</v>
      </c>
      <c r="E3231" s="5">
        <v>717.35064130928004</v>
      </c>
      <c r="F3231" s="5">
        <v>-0.81727288108107399</v>
      </c>
      <c r="G3231" s="5">
        <v>0.152976918487671</v>
      </c>
      <c r="H3231" s="6">
        <v>4.3632466934689897E-9</v>
      </c>
      <c r="I3231" s="6">
        <v>1.6538045918767901E-7</v>
      </c>
    </row>
    <row r="3232" spans="1:9" x14ac:dyDescent="0.2">
      <c r="A3232" s="4" t="s">
        <v>2482</v>
      </c>
      <c r="B3232" s="5" t="s">
        <v>2483</v>
      </c>
      <c r="C3232" s="5">
        <v>135.001858181621</v>
      </c>
      <c r="D3232" s="5">
        <v>261.24827357868497</v>
      </c>
      <c r="E3232" s="5">
        <v>186.72323787610199</v>
      </c>
      <c r="F3232" s="5">
        <v>-0.817648193260892</v>
      </c>
      <c r="G3232" s="5">
        <v>0.23539355413291299</v>
      </c>
      <c r="H3232" s="6">
        <v>2.58894751362895E-5</v>
      </c>
      <c r="I3232" s="5">
        <v>3.3474673779042697E-4</v>
      </c>
    </row>
    <row r="3233" spans="1:9" x14ac:dyDescent="0.2">
      <c r="A3233" s="4" t="s">
        <v>5658</v>
      </c>
      <c r="B3233" s="5" t="s">
        <v>5659</v>
      </c>
      <c r="C3233" s="5">
        <v>53.129382872579498</v>
      </c>
      <c r="D3233" s="5">
        <v>120.293146626061</v>
      </c>
      <c r="E3233" s="5">
        <v>74.4181438232294</v>
      </c>
      <c r="F3233" s="5">
        <v>-0.81783301965516297</v>
      </c>
      <c r="G3233" s="5">
        <v>0.4129537157307</v>
      </c>
      <c r="H3233" s="5">
        <v>2.8157715023680802E-3</v>
      </c>
      <c r="I3233" s="5">
        <v>1.5963672028807399E-2</v>
      </c>
    </row>
    <row r="3234" spans="1:9" x14ac:dyDescent="0.2">
      <c r="A3234" s="4" t="s">
        <v>6820</v>
      </c>
      <c r="B3234" s="5" t="s">
        <v>6821</v>
      </c>
      <c r="C3234" s="5">
        <v>44.856812883653099</v>
      </c>
      <c r="D3234" s="5">
        <v>112.70309076742799</v>
      </c>
      <c r="E3234" s="5">
        <v>76.285372596897602</v>
      </c>
      <c r="F3234" s="5">
        <v>-0.81821355552548403</v>
      </c>
      <c r="G3234" s="5">
        <v>0.50436973592737899</v>
      </c>
      <c r="H3234" s="5">
        <v>6.5447066943071803E-3</v>
      </c>
      <c r="I3234" s="5">
        <v>3.0753553736129799E-2</v>
      </c>
    </row>
    <row r="3235" spans="1:9" x14ac:dyDescent="0.2">
      <c r="A3235" s="4" t="s">
        <v>5101</v>
      </c>
      <c r="B3235" s="5" t="s">
        <v>5102</v>
      </c>
      <c r="C3235" s="5">
        <v>110.870799905531</v>
      </c>
      <c r="D3235" s="5">
        <v>239.89106223354901</v>
      </c>
      <c r="E3235" s="5">
        <v>168.45257613271801</v>
      </c>
      <c r="F3235" s="5">
        <v>-0.81909039793527405</v>
      </c>
      <c r="G3235" s="5">
        <v>0.37387977761455199</v>
      </c>
      <c r="H3235" s="5">
        <v>1.62432475229324E-3</v>
      </c>
      <c r="I3235" s="5">
        <v>1.02088587822491E-2</v>
      </c>
    </row>
    <row r="3236" spans="1:9" x14ac:dyDescent="0.2">
      <c r="A3236" s="4" t="s">
        <v>7180</v>
      </c>
      <c r="B3236" s="5" t="s">
        <v>7181</v>
      </c>
      <c r="C3236" s="5">
        <v>24.409623157019698</v>
      </c>
      <c r="D3236" s="5">
        <v>63.311496172347901</v>
      </c>
      <c r="E3236" s="5">
        <v>41.926114671726502</v>
      </c>
      <c r="F3236" s="5">
        <v>-0.81970804637202499</v>
      </c>
      <c r="G3236" s="5">
        <v>0.54056843535492805</v>
      </c>
      <c r="H3236" s="5">
        <v>8.1890698956932004E-3</v>
      </c>
      <c r="I3236" s="5">
        <v>3.6552545482081797E-2</v>
      </c>
    </row>
    <row r="3237" spans="1:9" x14ac:dyDescent="0.2">
      <c r="A3237" s="4" t="s">
        <v>2394</v>
      </c>
      <c r="B3237" s="5" t="s">
        <v>2395</v>
      </c>
      <c r="C3237" s="5">
        <v>134.72263991262301</v>
      </c>
      <c r="D3237" s="5">
        <v>259.70105293662402</v>
      </c>
      <c r="E3237" s="5">
        <v>190.94482459139201</v>
      </c>
      <c r="F3237" s="5">
        <v>-0.82074931193392797</v>
      </c>
      <c r="G3237" s="5">
        <v>0.232491870537711</v>
      </c>
      <c r="H3237" s="6">
        <v>2.0663724524724099E-5</v>
      </c>
      <c r="I3237" s="5">
        <v>2.7724224673713699E-4</v>
      </c>
    </row>
    <row r="3238" spans="1:9" x14ac:dyDescent="0.2">
      <c r="A3238" s="4" t="s">
        <v>2946</v>
      </c>
      <c r="B3238" s="5" t="s">
        <v>2947</v>
      </c>
      <c r="C3238" s="5">
        <v>101.70672526531401</v>
      </c>
      <c r="D3238" s="5">
        <v>201.043669557822</v>
      </c>
      <c r="E3238" s="5">
        <v>147.27813700100799</v>
      </c>
      <c r="F3238" s="5">
        <v>-0.82095844399606499</v>
      </c>
      <c r="G3238" s="5">
        <v>0.26018226969717201</v>
      </c>
      <c r="H3238" s="6">
        <v>8.1803585118489104E-5</v>
      </c>
      <c r="I3238" s="5">
        <v>8.9100331535647804E-4</v>
      </c>
    </row>
    <row r="3239" spans="1:9" x14ac:dyDescent="0.2">
      <c r="A3239" s="4" t="s">
        <v>5744</v>
      </c>
      <c r="B3239" s="5" t="s">
        <v>5745</v>
      </c>
      <c r="C3239" s="5">
        <v>69.851153126093195</v>
      </c>
      <c r="D3239" s="5">
        <v>160.97495772744301</v>
      </c>
      <c r="E3239" s="5">
        <v>118.08141610707099</v>
      </c>
      <c r="F3239" s="5">
        <v>-0.82113219887059397</v>
      </c>
      <c r="G3239" s="5">
        <v>0.42144227871362699</v>
      </c>
      <c r="H3239" s="5">
        <v>3.0209987648098201E-3</v>
      </c>
      <c r="I3239" s="5">
        <v>1.6864788717338399E-2</v>
      </c>
    </row>
    <row r="3240" spans="1:9" x14ac:dyDescent="0.2">
      <c r="A3240" s="4" t="s">
        <v>4945</v>
      </c>
      <c r="B3240" s="5" t="s">
        <v>4946</v>
      </c>
      <c r="C3240" s="5">
        <v>107.609652047952</v>
      </c>
      <c r="D3240" s="5">
        <v>230.995407670605</v>
      </c>
      <c r="E3240" s="5">
        <v>161.181760525653</v>
      </c>
      <c r="F3240" s="5">
        <v>-0.82155227762320304</v>
      </c>
      <c r="G3240" s="5">
        <v>0.36697841822028798</v>
      </c>
      <c r="H3240" s="5">
        <v>1.41638183160711E-3</v>
      </c>
      <c r="I3240" s="5">
        <v>9.1901456520262301E-3</v>
      </c>
    </row>
    <row r="3241" spans="1:9" x14ac:dyDescent="0.2">
      <c r="A3241" s="4" t="s">
        <v>5988</v>
      </c>
      <c r="B3241" s="5" t="s">
        <v>5989</v>
      </c>
      <c r="C3241" s="5">
        <v>71.723135167216299</v>
      </c>
      <c r="D3241" s="5">
        <v>165.596084519047</v>
      </c>
      <c r="E3241" s="5">
        <v>106.890051749158</v>
      </c>
      <c r="F3241" s="5">
        <v>-0.82203664861645198</v>
      </c>
      <c r="G3241" s="5">
        <v>0.44187559851910102</v>
      </c>
      <c r="H3241" s="5">
        <v>3.7373673555042802E-3</v>
      </c>
      <c r="I3241" s="5">
        <v>2.0020451323354501E-2</v>
      </c>
    </row>
    <row r="3242" spans="1:9" x14ac:dyDescent="0.2">
      <c r="A3242" s="4" t="s">
        <v>1388</v>
      </c>
      <c r="B3242" s="5" t="s">
        <v>1389</v>
      </c>
      <c r="C3242" s="5">
        <v>2940.41637962302</v>
      </c>
      <c r="D3242" s="5">
        <v>5492.8720052511799</v>
      </c>
      <c r="E3242" s="5">
        <v>4129.2387783962004</v>
      </c>
      <c r="F3242" s="5">
        <v>-0.82213215236189396</v>
      </c>
      <c r="G3242" s="5">
        <v>0.183370010670001</v>
      </c>
      <c r="H3242" s="6">
        <v>3.5028115748398499E-7</v>
      </c>
      <c r="I3242" s="6">
        <v>8.1156904594519195E-6</v>
      </c>
    </row>
    <row r="3243" spans="1:9" x14ac:dyDescent="0.2">
      <c r="A3243" s="4" t="s">
        <v>3948</v>
      </c>
      <c r="B3243" s="5" t="s">
        <v>3949</v>
      </c>
      <c r="C3243" s="5">
        <v>189.42476803494</v>
      </c>
      <c r="D3243" s="5">
        <v>390.00683702758698</v>
      </c>
      <c r="E3243" s="5">
        <v>276.93054016212199</v>
      </c>
      <c r="F3243" s="5">
        <v>-0.82362509226866298</v>
      </c>
      <c r="G3243" s="5">
        <v>0.31247484414569499</v>
      </c>
      <c r="H3243" s="5">
        <v>4.4632613139059099E-4</v>
      </c>
      <c r="I3243" s="5">
        <v>3.6287763004996701E-3</v>
      </c>
    </row>
    <row r="3244" spans="1:9" x14ac:dyDescent="0.2">
      <c r="A3244" s="4" t="s">
        <v>2950</v>
      </c>
      <c r="B3244" s="5" t="s">
        <v>2951</v>
      </c>
      <c r="C3244" s="5">
        <v>198.79630354226001</v>
      </c>
      <c r="D3244" s="5">
        <v>392.66793223100001</v>
      </c>
      <c r="E3244" s="5">
        <v>280.61363196535899</v>
      </c>
      <c r="F3244" s="5">
        <v>-0.82404584386227697</v>
      </c>
      <c r="G3244" s="5">
        <v>0.26145220436550798</v>
      </c>
      <c r="H3244" s="6">
        <v>8.2055999173660205E-5</v>
      </c>
      <c r="I3244" s="5">
        <v>8.9314584843943896E-4</v>
      </c>
    </row>
    <row r="3245" spans="1:9" x14ac:dyDescent="0.2">
      <c r="A3245" s="4" t="s">
        <v>7572</v>
      </c>
      <c r="B3245" s="5" t="s">
        <v>7573</v>
      </c>
      <c r="C3245" s="5">
        <v>8.0101894364070603</v>
      </c>
      <c r="D3245" s="5">
        <v>23.187988144275199</v>
      </c>
      <c r="E3245" s="5">
        <v>16.7081374920852</v>
      </c>
      <c r="F3245" s="5">
        <v>-0.82483661807533804</v>
      </c>
      <c r="G3245" s="5">
        <v>0.58609741183985198</v>
      </c>
      <c r="H3245" s="5">
        <v>1.0109030473035499E-2</v>
      </c>
      <c r="I3245" s="5">
        <v>4.2797089498388299E-2</v>
      </c>
    </row>
    <row r="3246" spans="1:9" x14ac:dyDescent="0.2">
      <c r="A3246" s="4" t="s">
        <v>3556</v>
      </c>
      <c r="B3246" s="5" t="s">
        <v>3557</v>
      </c>
      <c r="C3246" s="5">
        <v>937.15548618812204</v>
      </c>
      <c r="D3246" s="5">
        <v>1892.39810540504</v>
      </c>
      <c r="E3246" s="5">
        <v>1296.2085984104201</v>
      </c>
      <c r="F3246" s="5">
        <v>-0.82512078574154202</v>
      </c>
      <c r="G3246" s="5">
        <v>0.29277960546984999</v>
      </c>
      <c r="H3246" s="5">
        <v>2.5072749037326702E-4</v>
      </c>
      <c r="I3246" s="5">
        <v>2.2634365825137002E-3</v>
      </c>
    </row>
    <row r="3247" spans="1:9" x14ac:dyDescent="0.2">
      <c r="A3247" s="4" t="s">
        <v>2652</v>
      </c>
      <c r="B3247" s="5" t="s">
        <v>2653</v>
      </c>
      <c r="C3247" s="5">
        <v>2143.21160765682</v>
      </c>
      <c r="D3247" s="5">
        <v>4182.3955828934204</v>
      </c>
      <c r="E3247" s="5">
        <v>3098.0303072124998</v>
      </c>
      <c r="F3247" s="5">
        <v>-0.82540830794621101</v>
      </c>
      <c r="G3247" s="5">
        <v>0.24726938432054499</v>
      </c>
      <c r="H3247" s="6">
        <v>4.1911374365524399E-5</v>
      </c>
      <c r="I3247" s="5">
        <v>5.0752648429188297E-4</v>
      </c>
    </row>
    <row r="3248" spans="1:9" x14ac:dyDescent="0.2">
      <c r="A3248" s="4" t="s">
        <v>6590</v>
      </c>
      <c r="B3248" s="5" t="s">
        <v>6591</v>
      </c>
      <c r="C3248" s="5">
        <v>20.228982075336699</v>
      </c>
      <c r="D3248" s="5">
        <v>49.008618872998902</v>
      </c>
      <c r="E3248" s="5">
        <v>35.627989025592399</v>
      </c>
      <c r="F3248" s="5">
        <v>-0.82622977487756399</v>
      </c>
      <c r="G3248" s="5">
        <v>0.491149702123994</v>
      </c>
      <c r="H3248" s="5">
        <v>5.5968099808622598E-3</v>
      </c>
      <c r="I3248" s="5">
        <v>2.72415465765527E-2</v>
      </c>
    </row>
    <row r="3249" spans="1:9" x14ac:dyDescent="0.2">
      <c r="A3249" s="4" t="s">
        <v>4080</v>
      </c>
      <c r="B3249" s="5" t="s">
        <v>4081</v>
      </c>
      <c r="C3249" s="5">
        <v>689.71200135966399</v>
      </c>
      <c r="D3249" s="5">
        <v>1426.3664412025701</v>
      </c>
      <c r="E3249" s="5">
        <v>1058.64636911869</v>
      </c>
      <c r="F3249" s="5">
        <v>-0.82638252448469995</v>
      </c>
      <c r="G3249" s="5">
        <v>0.32079900706269299</v>
      </c>
      <c r="H3249" s="5">
        <v>5.3071964127575095E-4</v>
      </c>
      <c r="I3249" s="5">
        <v>4.1751854801639404E-3</v>
      </c>
    </row>
    <row r="3250" spans="1:9" x14ac:dyDescent="0.2">
      <c r="A3250" s="4" t="s">
        <v>3992</v>
      </c>
      <c r="B3250" s="5" t="s">
        <v>3993</v>
      </c>
      <c r="C3250" s="5">
        <v>452.31544368469599</v>
      </c>
      <c r="D3250" s="5">
        <v>930.446760540696</v>
      </c>
      <c r="E3250" s="5">
        <v>644.06437225067998</v>
      </c>
      <c r="F3250" s="5">
        <v>-0.826903340308204</v>
      </c>
      <c r="G3250" s="5">
        <v>0.31600314873796498</v>
      </c>
      <c r="H3250" s="5">
        <v>4.68430784353708E-4</v>
      </c>
      <c r="I3250" s="5">
        <v>3.7664748071930799E-3</v>
      </c>
    </row>
    <row r="3251" spans="1:9" x14ac:dyDescent="0.2">
      <c r="A3251" s="4" t="s">
        <v>5283</v>
      </c>
      <c r="B3251" s="5" t="s">
        <v>5284</v>
      </c>
      <c r="C3251" s="5">
        <v>32.801228854683501</v>
      </c>
      <c r="D3251" s="5">
        <v>72.188770001267898</v>
      </c>
      <c r="E3251" s="5">
        <v>45.894846361761701</v>
      </c>
      <c r="F3251" s="5">
        <v>-0.82723247494115804</v>
      </c>
      <c r="G3251" s="5">
        <v>0.39099787926979501</v>
      </c>
      <c r="H3251" s="5">
        <v>1.9355146765686301E-3</v>
      </c>
      <c r="I3251" s="5">
        <v>1.17545859126609E-2</v>
      </c>
    </row>
    <row r="3252" spans="1:9" x14ac:dyDescent="0.2">
      <c r="A3252" s="4" t="s">
        <v>5900</v>
      </c>
      <c r="B3252" s="5" t="s">
        <v>5901</v>
      </c>
      <c r="C3252" s="5">
        <v>34.901904767196299</v>
      </c>
      <c r="D3252" s="5">
        <v>80.144783706737798</v>
      </c>
      <c r="E3252" s="5">
        <v>48.558295852487298</v>
      </c>
      <c r="F3252" s="5">
        <v>-0.82726771082802797</v>
      </c>
      <c r="G3252" s="5">
        <v>0.43998748101708401</v>
      </c>
      <c r="H3252" s="5">
        <v>3.5086123235740698E-3</v>
      </c>
      <c r="I3252" s="5">
        <v>1.9069010638597599E-2</v>
      </c>
    </row>
    <row r="3253" spans="1:9" x14ac:dyDescent="0.2">
      <c r="A3253" s="4" t="s">
        <v>1662</v>
      </c>
      <c r="B3253" s="5" t="s">
        <v>1663</v>
      </c>
      <c r="C3253" s="5">
        <v>1055.89539754001</v>
      </c>
      <c r="D3253" s="5">
        <v>1996.3815653756999</v>
      </c>
      <c r="E3253" s="5">
        <v>1544.2756998745599</v>
      </c>
      <c r="F3253" s="5">
        <v>-0.828003102844035</v>
      </c>
      <c r="G3253" s="5">
        <v>0.19918819907179</v>
      </c>
      <c r="H3253" s="6">
        <v>1.5281707942658E-6</v>
      </c>
      <c r="I3253" s="6">
        <v>2.9561651780200999E-5</v>
      </c>
    </row>
    <row r="3254" spans="1:9" x14ac:dyDescent="0.2">
      <c r="A3254" s="4" t="s">
        <v>4022</v>
      </c>
      <c r="B3254" s="5" t="s">
        <v>4023</v>
      </c>
      <c r="C3254" s="5">
        <v>203.025995108291</v>
      </c>
      <c r="D3254" s="5">
        <v>418.65520543728701</v>
      </c>
      <c r="E3254" s="5">
        <v>286.84004234747698</v>
      </c>
      <c r="F3254" s="5">
        <v>-0.82882760681582901</v>
      </c>
      <c r="G3254" s="5">
        <v>0.318693354606366</v>
      </c>
      <c r="H3254" s="5">
        <v>4.8902066007065802E-4</v>
      </c>
      <c r="I3254" s="5">
        <v>3.9007304691108702E-3</v>
      </c>
    </row>
    <row r="3255" spans="1:9" x14ac:dyDescent="0.2">
      <c r="A3255" s="4" t="s">
        <v>5201</v>
      </c>
      <c r="B3255" s="5" t="s">
        <v>5202</v>
      </c>
      <c r="C3255" s="5">
        <v>1026.8714800860901</v>
      </c>
      <c r="D3255" s="5">
        <v>2262.0281180992401</v>
      </c>
      <c r="E3255" s="5">
        <v>1455.0338222195301</v>
      </c>
      <c r="F3255" s="5">
        <v>-0.82891360846114504</v>
      </c>
      <c r="G3255" s="5">
        <v>0.38721039395325202</v>
      </c>
      <c r="H3255" s="5">
        <v>1.8030416419380999E-3</v>
      </c>
      <c r="I3255" s="5">
        <v>1.11210627570582E-2</v>
      </c>
    </row>
    <row r="3256" spans="1:9" x14ac:dyDescent="0.2">
      <c r="A3256" s="4" t="s">
        <v>7054</v>
      </c>
      <c r="B3256" s="5" t="s">
        <v>7055</v>
      </c>
      <c r="C3256" s="5">
        <v>14.5299943011299</v>
      </c>
      <c r="D3256" s="5">
        <v>39.167446226372398</v>
      </c>
      <c r="E3256" s="5">
        <v>24.459255396647201</v>
      </c>
      <c r="F3256" s="5">
        <v>-0.828989124748715</v>
      </c>
      <c r="G3256" s="5">
        <v>0.53887690442775305</v>
      </c>
      <c r="H3256" s="5">
        <v>7.6184736457705097E-3</v>
      </c>
      <c r="I3256" s="5">
        <v>3.4631978441349201E-2</v>
      </c>
    </row>
    <row r="3257" spans="1:9" x14ac:dyDescent="0.2">
      <c r="A3257" s="4" t="s">
        <v>4849</v>
      </c>
      <c r="B3257" s="5" t="s">
        <v>4850</v>
      </c>
      <c r="C3257" s="5">
        <v>16361.932258676699</v>
      </c>
      <c r="D3257" s="5">
        <v>35360.781473335403</v>
      </c>
      <c r="E3257" s="5">
        <v>22910.639777606899</v>
      </c>
      <c r="F3257" s="5">
        <v>-0.82910699987549996</v>
      </c>
      <c r="G3257" s="5">
        <v>0.36662135101718502</v>
      </c>
      <c r="H3257" s="5">
        <v>1.3013183898169299E-3</v>
      </c>
      <c r="I3257" s="5">
        <v>8.6108286190403702E-3</v>
      </c>
    </row>
    <row r="3258" spans="1:9" x14ac:dyDescent="0.2">
      <c r="A3258" s="4" t="s">
        <v>7532</v>
      </c>
      <c r="B3258" s="5" t="s">
        <v>7533</v>
      </c>
      <c r="C3258" s="5">
        <v>14.226856898166099</v>
      </c>
      <c r="D3258" s="5">
        <v>39.440208469551003</v>
      </c>
      <c r="E3258" s="5">
        <v>24.382475714898</v>
      </c>
      <c r="F3258" s="5">
        <v>-0.82911357390123896</v>
      </c>
      <c r="G3258" s="5">
        <v>0.58730950901046097</v>
      </c>
      <c r="H3258" s="5">
        <v>9.9057181910991998E-3</v>
      </c>
      <c r="I3258" s="5">
        <v>4.2171635623444899E-2</v>
      </c>
    </row>
    <row r="3259" spans="1:9" x14ac:dyDescent="0.2">
      <c r="A3259" s="4" t="s">
        <v>2276</v>
      </c>
      <c r="B3259" s="5" t="s">
        <v>2277</v>
      </c>
      <c r="C3259" s="5">
        <v>649.64479162604096</v>
      </c>
      <c r="D3259" s="5">
        <v>1254.9739444668601</v>
      </c>
      <c r="E3259" s="5">
        <v>1063.26746693222</v>
      </c>
      <c r="F3259" s="5">
        <v>-0.82951859796720595</v>
      </c>
      <c r="G3259" s="5">
        <v>0.230082147766898</v>
      </c>
      <c r="H3259" s="6">
        <v>1.50590037309261E-5</v>
      </c>
      <c r="I3259" s="5">
        <v>2.1253609755100201E-4</v>
      </c>
    </row>
    <row r="3260" spans="1:9" x14ac:dyDescent="0.2">
      <c r="A3260" s="4" t="s">
        <v>2722</v>
      </c>
      <c r="B3260" s="5" t="s">
        <v>2723</v>
      </c>
      <c r="C3260" s="5">
        <v>479.67486584123498</v>
      </c>
      <c r="D3260" s="5">
        <v>943.38277391776205</v>
      </c>
      <c r="E3260" s="5">
        <v>664.952194675437</v>
      </c>
      <c r="F3260" s="5">
        <v>-0.83088296765549596</v>
      </c>
      <c r="G3260" s="5">
        <v>0.25250579817267899</v>
      </c>
      <c r="H3260" s="6">
        <v>4.9048703851322802E-5</v>
      </c>
      <c r="I3260" s="5">
        <v>5.7865921180887299E-4</v>
      </c>
    </row>
    <row r="3261" spans="1:9" x14ac:dyDescent="0.2">
      <c r="A3261" s="4" t="s">
        <v>4324</v>
      </c>
      <c r="B3261" s="5" t="s">
        <v>4325</v>
      </c>
      <c r="C3261" s="5">
        <v>433.55524962765003</v>
      </c>
      <c r="D3261" s="5">
        <v>910.53511540368299</v>
      </c>
      <c r="E3261" s="5">
        <v>679.26829812635003</v>
      </c>
      <c r="F3261" s="5">
        <v>-0.83286740886894495</v>
      </c>
      <c r="G3261" s="5">
        <v>0.33610942190968401</v>
      </c>
      <c r="H3261" s="5">
        <v>6.9647053061210799E-4</v>
      </c>
      <c r="I3261" s="5">
        <v>5.16968148949256E-3</v>
      </c>
    </row>
    <row r="3262" spans="1:9" x14ac:dyDescent="0.2">
      <c r="A3262" s="4" t="s">
        <v>3028</v>
      </c>
      <c r="B3262" s="5" t="s">
        <v>3029</v>
      </c>
      <c r="C3262" s="5">
        <v>554.58942420574294</v>
      </c>
      <c r="D3262" s="5">
        <v>1103.61028603301</v>
      </c>
      <c r="E3262" s="5">
        <v>770.95010424860197</v>
      </c>
      <c r="F3262" s="5">
        <v>-0.833233767914763</v>
      </c>
      <c r="G3262" s="5">
        <v>0.26869006778926502</v>
      </c>
      <c r="H3262" s="6">
        <v>9.5277181752710094E-5</v>
      </c>
      <c r="I3262" s="5">
        <v>1.01086435155157E-3</v>
      </c>
    </row>
    <row r="3263" spans="1:9" x14ac:dyDescent="0.2">
      <c r="A3263" s="4" t="s">
        <v>5343</v>
      </c>
      <c r="B3263" s="5" t="s">
        <v>5344</v>
      </c>
      <c r="C3263" s="5">
        <v>201.305431503785</v>
      </c>
      <c r="D3263" s="5">
        <v>450.370964132778</v>
      </c>
      <c r="E3263" s="5">
        <v>295.32935481525402</v>
      </c>
      <c r="F3263" s="5">
        <v>-0.83394194049310899</v>
      </c>
      <c r="G3263" s="5">
        <v>0.40068383830885901</v>
      </c>
      <c r="H3263" s="5">
        <v>2.07645857818263E-3</v>
      </c>
      <c r="I3263" s="5">
        <v>1.2468861567042E-2</v>
      </c>
    </row>
    <row r="3264" spans="1:9" x14ac:dyDescent="0.2">
      <c r="A3264" s="4" t="s">
        <v>4682</v>
      </c>
      <c r="B3264" s="5" t="s">
        <v>4683</v>
      </c>
      <c r="C3264" s="5">
        <v>405.53205492346302</v>
      </c>
      <c r="D3264" s="5">
        <v>873.71473143901596</v>
      </c>
      <c r="E3264" s="5">
        <v>611.95624252453399</v>
      </c>
      <c r="F3264" s="5">
        <v>-0.83494858988926202</v>
      </c>
      <c r="G3264" s="5">
        <v>0.36084120048954599</v>
      </c>
      <c r="H3264" s="5">
        <v>1.1064664328158001E-3</v>
      </c>
      <c r="I3264" s="5">
        <v>7.5844276688053699E-3</v>
      </c>
    </row>
    <row r="3265" spans="1:9" x14ac:dyDescent="0.2">
      <c r="A3265" s="4" t="s">
        <v>942</v>
      </c>
      <c r="B3265" s="5" t="s">
        <v>943</v>
      </c>
      <c r="C3265" s="5">
        <v>3948.9045358608</v>
      </c>
      <c r="D3265" s="5">
        <v>7360.0737060396696</v>
      </c>
      <c r="E3265" s="5">
        <v>5251.3262620741798</v>
      </c>
      <c r="F3265" s="5">
        <v>-0.83509649842997702</v>
      </c>
      <c r="G3265" s="5">
        <v>0.16277860378686601</v>
      </c>
      <c r="H3265" s="6">
        <v>1.3165262663940501E-8</v>
      </c>
      <c r="I3265" s="6">
        <v>4.5006110083359902E-7</v>
      </c>
    </row>
    <row r="3266" spans="1:9" x14ac:dyDescent="0.2">
      <c r="A3266" s="4" t="s">
        <v>4728</v>
      </c>
      <c r="B3266" s="5" t="s">
        <v>4729</v>
      </c>
      <c r="C3266" s="5">
        <v>58.992909661969399</v>
      </c>
      <c r="D3266" s="5">
        <v>127.455006464287</v>
      </c>
      <c r="E3266" s="5">
        <v>85.821113034242103</v>
      </c>
      <c r="F3266" s="5">
        <v>-0.83522145560536798</v>
      </c>
      <c r="G3266" s="5">
        <v>0.36386352773661801</v>
      </c>
      <c r="H3266" s="5">
        <v>1.16389424038374E-3</v>
      </c>
      <c r="I3266" s="5">
        <v>7.9036763878478303E-3</v>
      </c>
    </row>
    <row r="3267" spans="1:9" x14ac:dyDescent="0.2">
      <c r="A3267" s="4" t="s">
        <v>3920</v>
      </c>
      <c r="B3267" s="5" t="s">
        <v>3921</v>
      </c>
      <c r="C3267" s="5">
        <v>2732.2237710640902</v>
      </c>
      <c r="D3267" s="5">
        <v>5673.6684251148099</v>
      </c>
      <c r="E3267" s="5">
        <v>4066.93736288012</v>
      </c>
      <c r="F3267" s="5">
        <v>-0.83798944825941102</v>
      </c>
      <c r="G3267" s="5">
        <v>0.31742388674653099</v>
      </c>
      <c r="H3267" s="5">
        <v>4.2236534703449398E-4</v>
      </c>
      <c r="I3267" s="5">
        <v>3.4585207400429198E-3</v>
      </c>
    </row>
    <row r="3268" spans="1:9" x14ac:dyDescent="0.2">
      <c r="A3268" s="4" t="s">
        <v>2830</v>
      </c>
      <c r="B3268" s="5" t="s">
        <v>2831</v>
      </c>
      <c r="C3268" s="5">
        <v>517.58517433353097</v>
      </c>
      <c r="D3268" s="5">
        <v>1028.3971696834999</v>
      </c>
      <c r="E3268" s="5">
        <v>724.552668804463</v>
      </c>
      <c r="F3268" s="5">
        <v>-0.83861637486715201</v>
      </c>
      <c r="G3268" s="5">
        <v>0.260792249169148</v>
      </c>
      <c r="H3268" s="6">
        <v>6.2767443065170995E-5</v>
      </c>
      <c r="I3268" s="5">
        <v>7.1160744039420803E-4</v>
      </c>
    </row>
    <row r="3269" spans="1:9" x14ac:dyDescent="0.2">
      <c r="A3269" s="4" t="s">
        <v>2466</v>
      </c>
      <c r="B3269" s="5" t="s">
        <v>2467</v>
      </c>
      <c r="C3269" s="5">
        <v>805.39760947575098</v>
      </c>
      <c r="D3269" s="5">
        <v>1576.20138989256</v>
      </c>
      <c r="E3269" s="5">
        <v>1026.9973129504799</v>
      </c>
      <c r="F3269" s="5">
        <v>-0.83870821595812495</v>
      </c>
      <c r="G3269" s="5">
        <v>0.24198995076306501</v>
      </c>
      <c r="H3269" s="6">
        <v>2.5063370163998398E-5</v>
      </c>
      <c r="I3269" s="5">
        <v>3.2616965409041103E-4</v>
      </c>
    </row>
    <row r="3270" spans="1:9" x14ac:dyDescent="0.2">
      <c r="A3270" s="4" t="s">
        <v>5668</v>
      </c>
      <c r="B3270" s="5" t="s">
        <v>5669</v>
      </c>
      <c r="C3270" s="5">
        <v>117.64032172029199</v>
      </c>
      <c r="D3270" s="5">
        <v>271.75194730553301</v>
      </c>
      <c r="E3270" s="5">
        <v>161.78150107917199</v>
      </c>
      <c r="F3270" s="5">
        <v>-0.84108078884690995</v>
      </c>
      <c r="G3270" s="5">
        <v>0.43168498036958702</v>
      </c>
      <c r="H3270" s="5">
        <v>2.8527448070108799E-3</v>
      </c>
      <c r="I3270" s="5">
        <v>1.61390463976025E-2</v>
      </c>
    </row>
    <row r="3271" spans="1:9" x14ac:dyDescent="0.2">
      <c r="A3271" s="4" t="s">
        <v>4786</v>
      </c>
      <c r="B3271" s="5" t="s">
        <v>4787</v>
      </c>
      <c r="C3271" s="5">
        <v>105.17937697686899</v>
      </c>
      <c r="D3271" s="5">
        <v>230.517062928765</v>
      </c>
      <c r="E3271" s="5">
        <v>180.50558408578101</v>
      </c>
      <c r="F3271" s="5">
        <v>-0.84182944801162296</v>
      </c>
      <c r="G3271" s="5">
        <v>0.37051279239742102</v>
      </c>
      <c r="H3271" s="5">
        <v>1.2180615667876601E-3</v>
      </c>
      <c r="I3271" s="5">
        <v>8.16096159645072E-3</v>
      </c>
    </row>
    <row r="3272" spans="1:9" x14ac:dyDescent="0.2">
      <c r="A3272" s="4" t="s">
        <v>2862</v>
      </c>
      <c r="B3272" s="5" t="s">
        <v>2863</v>
      </c>
      <c r="C3272" s="5">
        <v>2232.0613418862699</v>
      </c>
      <c r="D3272" s="5">
        <v>4454.1196167336002</v>
      </c>
      <c r="E3272" s="5">
        <v>3063.0924750741701</v>
      </c>
      <c r="F3272" s="5">
        <v>-0.84254466698689501</v>
      </c>
      <c r="G3272" s="5">
        <v>0.26454264482907602</v>
      </c>
      <c r="H3272" s="6">
        <v>6.9212204665952996E-5</v>
      </c>
      <c r="I3272" s="5">
        <v>7.7599949469176496E-4</v>
      </c>
    </row>
    <row r="3273" spans="1:9" x14ac:dyDescent="0.2">
      <c r="A3273" s="4" t="s">
        <v>6304</v>
      </c>
      <c r="B3273" s="5" t="s">
        <v>6305</v>
      </c>
      <c r="C3273" s="5">
        <v>31.428705475464199</v>
      </c>
      <c r="D3273" s="5">
        <v>78.157455330523405</v>
      </c>
      <c r="E3273" s="5">
        <v>62.4851527406286</v>
      </c>
      <c r="F3273" s="5">
        <v>-0.84310542760685803</v>
      </c>
      <c r="G3273" s="5">
        <v>0.48464554039612401</v>
      </c>
      <c r="H3273" s="5">
        <v>4.68291932397117E-3</v>
      </c>
      <c r="I3273" s="5">
        <v>2.3819735172283502E-2</v>
      </c>
    </row>
    <row r="3274" spans="1:9" x14ac:dyDescent="0.2">
      <c r="A3274" s="4" t="s">
        <v>1132</v>
      </c>
      <c r="B3274" s="5" t="s">
        <v>1133</v>
      </c>
      <c r="C3274" s="5">
        <v>636.12991362352602</v>
      </c>
      <c r="D3274" s="5">
        <v>1201.7503088170199</v>
      </c>
      <c r="E3274" s="5">
        <v>914.82727983555299</v>
      </c>
      <c r="F3274" s="5">
        <v>-0.84321763041384601</v>
      </c>
      <c r="G3274" s="5">
        <v>0.17657928062770401</v>
      </c>
      <c r="H3274" s="6">
        <v>8.0383347366908998E-8</v>
      </c>
      <c r="I3274" s="6">
        <v>2.2850819296695998E-6</v>
      </c>
    </row>
    <row r="3275" spans="1:9" x14ac:dyDescent="0.2">
      <c r="A3275" s="4" t="s">
        <v>3400</v>
      </c>
      <c r="B3275" s="5" t="s">
        <v>3401</v>
      </c>
      <c r="C3275" s="5">
        <v>255.40625414013201</v>
      </c>
      <c r="D3275" s="5">
        <v>522.112357826947</v>
      </c>
      <c r="E3275" s="5">
        <v>376.58221113300601</v>
      </c>
      <c r="F3275" s="5">
        <v>-0.84392553367128798</v>
      </c>
      <c r="G3275" s="5">
        <v>0.29355367862070703</v>
      </c>
      <c r="H3275" s="5">
        <v>1.9754898995382299E-4</v>
      </c>
      <c r="I3275" s="5">
        <v>1.8653138727500801E-3</v>
      </c>
    </row>
    <row r="3276" spans="1:9" x14ac:dyDescent="0.2">
      <c r="A3276" s="4" t="s">
        <v>3662</v>
      </c>
      <c r="B3276" s="5" t="s">
        <v>3663</v>
      </c>
      <c r="C3276" s="5">
        <v>190.7468564879</v>
      </c>
      <c r="D3276" s="5">
        <v>391.75533282871902</v>
      </c>
      <c r="E3276" s="5">
        <v>249.45710305550799</v>
      </c>
      <c r="F3276" s="5">
        <v>-0.84415331177048003</v>
      </c>
      <c r="G3276" s="5">
        <v>0.30627819379237198</v>
      </c>
      <c r="H3276" s="5">
        <v>2.8901872265150801E-4</v>
      </c>
      <c r="I3276" s="5">
        <v>2.53353591048203E-3</v>
      </c>
    </row>
    <row r="3277" spans="1:9" x14ac:dyDescent="0.2">
      <c r="A3277" s="4" t="s">
        <v>1078</v>
      </c>
      <c r="B3277" s="5" t="s">
        <v>1079</v>
      </c>
      <c r="C3277" s="5">
        <v>176.82466380990499</v>
      </c>
      <c r="D3277" s="5">
        <v>333.804615212209</v>
      </c>
      <c r="E3277" s="5">
        <v>236.82545611995499</v>
      </c>
      <c r="F3277" s="5">
        <v>-0.84558498888623501</v>
      </c>
      <c r="G3277" s="5">
        <v>0.17432742486128799</v>
      </c>
      <c r="H3277" s="6">
        <v>5.4758152999119402E-8</v>
      </c>
      <c r="I3277" s="6">
        <v>1.6333339494986399E-6</v>
      </c>
    </row>
    <row r="3278" spans="1:9" x14ac:dyDescent="0.2">
      <c r="A3278" s="4" t="s">
        <v>269</v>
      </c>
      <c r="B3278" s="5" t="s">
        <v>270</v>
      </c>
      <c r="C3278" s="5">
        <v>7426.8359944318599</v>
      </c>
      <c r="D3278" s="5">
        <v>13611.907667736299</v>
      </c>
      <c r="E3278" s="5">
        <v>10275.2395264764</v>
      </c>
      <c r="F3278" s="5">
        <v>-0.84577806592411997</v>
      </c>
      <c r="G3278" s="5">
        <v>0.10753437038734399</v>
      </c>
      <c r="H3278" s="6">
        <v>1.6229413967623501E-16</v>
      </c>
      <c r="I3278" s="6">
        <v>1.9712590465371801E-14</v>
      </c>
    </row>
    <row r="3279" spans="1:9" x14ac:dyDescent="0.2">
      <c r="A3279" s="4" t="s">
        <v>2334</v>
      </c>
      <c r="B3279" s="5" t="s">
        <v>2335</v>
      </c>
      <c r="C3279" s="5">
        <v>229.29213465095199</v>
      </c>
      <c r="D3279" s="5">
        <v>450.43616434119099</v>
      </c>
      <c r="E3279" s="5">
        <v>314.93600494591999</v>
      </c>
      <c r="F3279" s="5">
        <v>-0.846177578323562</v>
      </c>
      <c r="G3279" s="5">
        <v>0.23823167078273699</v>
      </c>
      <c r="H3279" s="6">
        <v>1.7677114753048301E-5</v>
      </c>
      <c r="I3279" s="5">
        <v>2.4327655007349601E-4</v>
      </c>
    </row>
    <row r="3280" spans="1:9" x14ac:dyDescent="0.2">
      <c r="A3280" s="4" t="s">
        <v>4596</v>
      </c>
      <c r="B3280" s="5" t="s">
        <v>4597</v>
      </c>
      <c r="C3280" s="5">
        <v>53.559184981943602</v>
      </c>
      <c r="D3280" s="5">
        <v>115.12206877827499</v>
      </c>
      <c r="E3280" s="5">
        <v>76.993557132345401</v>
      </c>
      <c r="F3280" s="5">
        <v>-0.84651676241070695</v>
      </c>
      <c r="G3280" s="5">
        <v>0.36160914433878699</v>
      </c>
      <c r="H3280" s="5">
        <v>9.9197328280465399E-4</v>
      </c>
      <c r="I3280" s="5">
        <v>6.9269632592364998E-3</v>
      </c>
    </row>
    <row r="3281" spans="1:9" x14ac:dyDescent="0.2">
      <c r="A3281" s="4" t="s">
        <v>3816</v>
      </c>
      <c r="B3281" s="5" t="s">
        <v>3817</v>
      </c>
      <c r="C3281" s="5">
        <v>236.824044393055</v>
      </c>
      <c r="D3281" s="5">
        <v>493.57617656454602</v>
      </c>
      <c r="E3281" s="5">
        <v>338.21295117148202</v>
      </c>
      <c r="F3281" s="5">
        <v>-0.847261232486056</v>
      </c>
      <c r="G3281" s="5">
        <v>0.31695381745844398</v>
      </c>
      <c r="H3281" s="5">
        <v>3.71342708914133E-4</v>
      </c>
      <c r="I3281" s="5">
        <v>3.1219568298276501E-3</v>
      </c>
    </row>
    <row r="3282" spans="1:9" x14ac:dyDescent="0.2">
      <c r="A3282" s="4" t="s">
        <v>2512</v>
      </c>
      <c r="B3282" s="5" t="s">
        <v>2513</v>
      </c>
      <c r="C3282" s="5">
        <v>1051.8843677784801</v>
      </c>
      <c r="D3282" s="5">
        <v>2080.16113630466</v>
      </c>
      <c r="E3282" s="5">
        <v>1561.8390523461301</v>
      </c>
      <c r="F3282" s="5">
        <v>-0.848135533394618</v>
      </c>
      <c r="G3282" s="5">
        <v>0.24761398176808799</v>
      </c>
      <c r="H3282" s="6">
        <v>2.84441473716593E-5</v>
      </c>
      <c r="I3282" s="5">
        <v>3.6367226061388702E-4</v>
      </c>
    </row>
    <row r="3283" spans="1:9" x14ac:dyDescent="0.2">
      <c r="A3283" s="4" t="s">
        <v>2066</v>
      </c>
      <c r="B3283" s="5" t="s">
        <v>2067</v>
      </c>
      <c r="C3283" s="5">
        <v>849.31757142336005</v>
      </c>
      <c r="D3283" s="5">
        <v>1655.47467523877</v>
      </c>
      <c r="E3283" s="5">
        <v>1291.8807786288</v>
      </c>
      <c r="F3283" s="5">
        <v>-0.84853794780838998</v>
      </c>
      <c r="G3283" s="5">
        <v>0.225297776302749</v>
      </c>
      <c r="H3283" s="6">
        <v>7.5303302281790599E-6</v>
      </c>
      <c r="I3283" s="5">
        <v>1.1710357376178E-4</v>
      </c>
    </row>
    <row r="3284" spans="1:9" x14ac:dyDescent="0.2">
      <c r="A3284" s="4" t="s">
        <v>1472</v>
      </c>
      <c r="B3284" s="5" t="s">
        <v>1473</v>
      </c>
      <c r="C3284" s="5">
        <v>465.02288913758798</v>
      </c>
      <c r="D3284" s="5">
        <v>893.39352730954704</v>
      </c>
      <c r="E3284" s="5">
        <v>652.92040903798295</v>
      </c>
      <c r="F3284" s="5">
        <v>-0.84960520346312096</v>
      </c>
      <c r="G3284" s="5">
        <v>0.19497160989837001</v>
      </c>
      <c r="H3284" s="6">
        <v>5.8444978134298801E-7</v>
      </c>
      <c r="I3284" s="6">
        <v>1.2766326082114601E-5</v>
      </c>
    </row>
    <row r="3285" spans="1:9" x14ac:dyDescent="0.2">
      <c r="A3285" s="4" t="s">
        <v>645</v>
      </c>
      <c r="B3285" s="5" t="s">
        <v>646</v>
      </c>
      <c r="C3285" s="5">
        <v>573.48112285216996</v>
      </c>
      <c r="D3285" s="5">
        <v>1066.09163222198</v>
      </c>
      <c r="E3285" s="5">
        <v>774.49261501010994</v>
      </c>
      <c r="F3285" s="5">
        <v>-0.85020662236372702</v>
      </c>
      <c r="G3285" s="5">
        <v>0.14197075751764199</v>
      </c>
      <c r="H3285" s="6">
        <v>9.2314085649334999E-11</v>
      </c>
      <c r="I3285" s="6">
        <v>4.6252241725493401E-9</v>
      </c>
    </row>
    <row r="3286" spans="1:9" x14ac:dyDescent="0.2">
      <c r="A3286" s="4" t="s">
        <v>7248</v>
      </c>
      <c r="B3286" s="5" t="s">
        <v>7249</v>
      </c>
      <c r="C3286" s="5">
        <v>21.159509099709801</v>
      </c>
      <c r="D3286" s="5">
        <v>57.6144552864247</v>
      </c>
      <c r="E3286" s="5">
        <v>35.502404989473398</v>
      </c>
      <c r="F3286" s="5">
        <v>-0.85026736602007802</v>
      </c>
      <c r="G3286" s="5">
        <v>0.58048624332360099</v>
      </c>
      <c r="H3286" s="5">
        <v>8.4021749259084507E-3</v>
      </c>
      <c r="I3286" s="5">
        <v>3.7172204908137399E-2</v>
      </c>
    </row>
    <row r="3287" spans="1:9" x14ac:dyDescent="0.2">
      <c r="A3287" s="4" t="s">
        <v>1754</v>
      </c>
      <c r="B3287" s="5" t="s">
        <v>1755</v>
      </c>
      <c r="C3287" s="5">
        <v>387.34615814934602</v>
      </c>
      <c r="D3287" s="5">
        <v>752.25409917429499</v>
      </c>
      <c r="E3287" s="5">
        <v>557.26205027196204</v>
      </c>
      <c r="F3287" s="5">
        <v>-0.85082278880917706</v>
      </c>
      <c r="G3287" s="5">
        <v>0.210044172435807</v>
      </c>
      <c r="H3287" s="6">
        <v>2.2821545822712599E-6</v>
      </c>
      <c r="I3287" s="6">
        <v>4.1816896477205798E-5</v>
      </c>
    </row>
    <row r="3288" spans="1:9" x14ac:dyDescent="0.2">
      <c r="A3288" s="4" t="s">
        <v>1800</v>
      </c>
      <c r="B3288" s="5" t="s">
        <v>1801</v>
      </c>
      <c r="C3288" s="5">
        <v>913.80914795964304</v>
      </c>
      <c r="D3288" s="5">
        <v>1773.42711740406</v>
      </c>
      <c r="E3288" s="5">
        <v>1231.1725505434999</v>
      </c>
      <c r="F3288" s="5">
        <v>-0.85223306798331599</v>
      </c>
      <c r="G3288" s="5">
        <v>0.213265097600318</v>
      </c>
      <c r="H3288" s="6">
        <v>2.8721492526280702E-6</v>
      </c>
      <c r="I3288" s="6">
        <v>5.1279698181944098E-5</v>
      </c>
    </row>
    <row r="3289" spans="1:9" x14ac:dyDescent="0.2">
      <c r="A3289" s="4" t="s">
        <v>1496</v>
      </c>
      <c r="B3289" s="5" t="s">
        <v>1497</v>
      </c>
      <c r="C3289" s="5">
        <v>627.64848990030305</v>
      </c>
      <c r="D3289" s="5">
        <v>1205.8656360866801</v>
      </c>
      <c r="E3289" s="5">
        <v>987.98732071552502</v>
      </c>
      <c r="F3289" s="5">
        <v>-0.85252911089175099</v>
      </c>
      <c r="G3289" s="5">
        <v>0.19683783987960299</v>
      </c>
      <c r="H3289" s="6">
        <v>6.5484929972636195E-7</v>
      </c>
      <c r="I3289" s="6">
        <v>1.4073993059668599E-5</v>
      </c>
    </row>
    <row r="3290" spans="1:9" x14ac:dyDescent="0.2">
      <c r="A3290" s="4" t="s">
        <v>2244</v>
      </c>
      <c r="B3290" s="5" t="s">
        <v>2245</v>
      </c>
      <c r="C3290" s="5">
        <v>321.84480213914298</v>
      </c>
      <c r="D3290" s="5">
        <v>635.13314217814502</v>
      </c>
      <c r="E3290" s="5">
        <v>467.87631345695098</v>
      </c>
      <c r="F3290" s="5">
        <v>-0.85281782486466096</v>
      </c>
      <c r="G3290" s="5">
        <v>0.235784905819412</v>
      </c>
      <c r="H3290" s="6">
        <v>1.34879695431962E-5</v>
      </c>
      <c r="I3290" s="5">
        <v>1.9308269257684401E-4</v>
      </c>
    </row>
    <row r="3291" spans="1:9" x14ac:dyDescent="0.2">
      <c r="A3291" s="4" t="s">
        <v>884</v>
      </c>
      <c r="B3291" s="5" t="s">
        <v>885</v>
      </c>
      <c r="C3291" s="5">
        <v>3280.1257415325899</v>
      </c>
      <c r="D3291" s="5">
        <v>6185.0367945017197</v>
      </c>
      <c r="E3291" s="5">
        <v>4678.2749487372803</v>
      </c>
      <c r="F3291" s="5">
        <v>-0.85345931625969496</v>
      </c>
      <c r="G3291" s="5">
        <v>0.16242662145324799</v>
      </c>
      <c r="H3291" s="6">
        <v>6.4511394278845702E-9</v>
      </c>
      <c r="I3291" s="6">
        <v>2.3507072374380301E-7</v>
      </c>
    </row>
    <row r="3292" spans="1:9" x14ac:dyDescent="0.2">
      <c r="A3292" s="4" t="s">
        <v>1762</v>
      </c>
      <c r="B3292" s="5" t="s">
        <v>1763</v>
      </c>
      <c r="C3292" s="5">
        <v>1084.34604589636</v>
      </c>
      <c r="D3292" s="5">
        <v>2103.3508706615198</v>
      </c>
      <c r="E3292" s="5">
        <v>1520.8268081952299</v>
      </c>
      <c r="F3292" s="5">
        <v>-0.85456877648213003</v>
      </c>
      <c r="G3292" s="5">
        <v>0.211647492929214</v>
      </c>
      <c r="H3292" s="6">
        <v>2.3899417807522302E-6</v>
      </c>
      <c r="I3292" s="6">
        <v>4.3632159793230797E-5</v>
      </c>
    </row>
    <row r="3293" spans="1:9" x14ac:dyDescent="0.2">
      <c r="A3293" s="4" t="s">
        <v>4784</v>
      </c>
      <c r="B3293" s="5" t="s">
        <v>4785</v>
      </c>
      <c r="C3293" s="5">
        <v>99.579899932501306</v>
      </c>
      <c r="D3293" s="5">
        <v>219.350749875914</v>
      </c>
      <c r="E3293" s="5">
        <v>156.36612718105701</v>
      </c>
      <c r="F3293" s="5">
        <v>-0.85506502247060101</v>
      </c>
      <c r="G3293" s="5">
        <v>0.37858703104429497</v>
      </c>
      <c r="H3293" s="5">
        <v>1.21755726395284E-3</v>
      </c>
      <c r="I3293" s="5">
        <v>8.16096159645072E-3</v>
      </c>
    </row>
    <row r="3294" spans="1:9" x14ac:dyDescent="0.2">
      <c r="A3294" s="4" t="s">
        <v>6628</v>
      </c>
      <c r="B3294" s="5" t="s">
        <v>6629</v>
      </c>
      <c r="C3294" s="5">
        <v>15.903965141636601</v>
      </c>
      <c r="D3294" s="5">
        <v>41.562976103551001</v>
      </c>
      <c r="E3294" s="5">
        <v>26.846830492434599</v>
      </c>
      <c r="F3294" s="5">
        <v>-0.85569010517510302</v>
      </c>
      <c r="G3294" s="5">
        <v>0.52279023716918305</v>
      </c>
      <c r="H3294" s="5">
        <v>5.7175327585587002E-3</v>
      </c>
      <c r="I3294" s="5">
        <v>2.7669545040136301E-2</v>
      </c>
    </row>
    <row r="3295" spans="1:9" x14ac:dyDescent="0.2">
      <c r="A3295" s="4" t="s">
        <v>4318</v>
      </c>
      <c r="B3295" s="5" t="s">
        <v>4319</v>
      </c>
      <c r="C3295" s="5">
        <v>9858.9083036229695</v>
      </c>
      <c r="D3295" s="5">
        <v>21252.7847771741</v>
      </c>
      <c r="E3295" s="5">
        <v>14560.1666555219</v>
      </c>
      <c r="F3295" s="5">
        <v>-0.85591560053105098</v>
      </c>
      <c r="G3295" s="5">
        <v>0.34830218791662798</v>
      </c>
      <c r="H3295" s="5">
        <v>6.9223108267117998E-4</v>
      </c>
      <c r="I3295" s="5">
        <v>5.1453597350333896E-3</v>
      </c>
    </row>
    <row r="3296" spans="1:9" x14ac:dyDescent="0.2">
      <c r="A3296" s="4" t="s">
        <v>4404</v>
      </c>
      <c r="B3296" s="5" t="s">
        <v>4405</v>
      </c>
      <c r="C3296" s="5">
        <v>34.696231281402703</v>
      </c>
      <c r="D3296" s="5">
        <v>77.152594518330005</v>
      </c>
      <c r="E3296" s="5">
        <v>53.4416685294795</v>
      </c>
      <c r="F3296" s="5">
        <v>-0.85617175405130996</v>
      </c>
      <c r="G3296" s="5">
        <v>0.354245747650481</v>
      </c>
      <c r="H3296" s="5">
        <v>7.7775197582991397E-4</v>
      </c>
      <c r="I3296" s="5">
        <v>5.6680442856731897E-3</v>
      </c>
    </row>
    <row r="3297" spans="1:9" x14ac:dyDescent="0.2">
      <c r="A3297" s="4" t="s">
        <v>1816</v>
      </c>
      <c r="B3297" s="5" t="s">
        <v>1817</v>
      </c>
      <c r="C3297" s="5">
        <v>331.24955497059301</v>
      </c>
      <c r="D3297" s="5">
        <v>642.41176571468998</v>
      </c>
      <c r="E3297" s="5">
        <v>434.11259986606098</v>
      </c>
      <c r="F3297" s="5">
        <v>-0.85686916073987496</v>
      </c>
      <c r="G3297" s="5">
        <v>0.21522309400258699</v>
      </c>
      <c r="H3297" s="6">
        <v>3.0223268746251498E-6</v>
      </c>
      <c r="I3297" s="6">
        <v>5.3484510795656699E-5</v>
      </c>
    </row>
    <row r="3298" spans="1:9" x14ac:dyDescent="0.2">
      <c r="A3298" s="4" t="s">
        <v>3736</v>
      </c>
      <c r="B3298" s="5" t="s">
        <v>3737</v>
      </c>
      <c r="C3298" s="5">
        <v>339.55623091658998</v>
      </c>
      <c r="D3298" s="5">
        <v>711.51354227542095</v>
      </c>
      <c r="E3298" s="5">
        <v>481.05704649941799</v>
      </c>
      <c r="F3298" s="5">
        <v>-0.85688267949487396</v>
      </c>
      <c r="G3298" s="5">
        <v>0.31658219496254902</v>
      </c>
      <c r="H3298" s="5">
        <v>3.2568214592734902E-4</v>
      </c>
      <c r="I3298" s="5">
        <v>2.7983182452589401E-3</v>
      </c>
    </row>
    <row r="3299" spans="1:9" x14ac:dyDescent="0.2">
      <c r="A3299" s="4" t="s">
        <v>3086</v>
      </c>
      <c r="B3299" s="5" t="s">
        <v>3087</v>
      </c>
      <c r="C3299" s="5">
        <v>195.25240430884</v>
      </c>
      <c r="D3299" s="5">
        <v>400.172691685573</v>
      </c>
      <c r="E3299" s="5">
        <v>282.63701143444803</v>
      </c>
      <c r="F3299" s="5">
        <v>-0.85713385016138099</v>
      </c>
      <c r="G3299" s="5">
        <v>0.28137359139728602</v>
      </c>
      <c r="H3299" s="5">
        <v>1.07494866595298E-4</v>
      </c>
      <c r="I3299" s="5">
        <v>1.1176817095476001E-3</v>
      </c>
    </row>
    <row r="3300" spans="1:9" x14ac:dyDescent="0.2">
      <c r="A3300" s="4" t="s">
        <v>2648</v>
      </c>
      <c r="B3300" s="5" t="s">
        <v>2649</v>
      </c>
      <c r="C3300" s="5">
        <v>1686.36621974896</v>
      </c>
      <c r="D3300" s="5">
        <v>3383.3804416838102</v>
      </c>
      <c r="E3300" s="5">
        <v>2350.0611230970399</v>
      </c>
      <c r="F3300" s="5">
        <v>-0.85796906378752402</v>
      </c>
      <c r="G3300" s="5">
        <v>0.258905362759969</v>
      </c>
      <c r="H3300" s="6">
        <v>4.1775058310645502E-5</v>
      </c>
      <c r="I3300" s="5">
        <v>5.0636616742805803E-4</v>
      </c>
    </row>
    <row r="3301" spans="1:9" x14ac:dyDescent="0.2">
      <c r="A3301" s="4" t="s">
        <v>7468</v>
      </c>
      <c r="B3301" s="5" t="s">
        <v>7469</v>
      </c>
      <c r="C3301" s="5">
        <v>8.2876467760700407</v>
      </c>
      <c r="D3301" s="5">
        <v>24.030156078703801</v>
      </c>
      <c r="E3301" s="5">
        <v>16.9553541720014</v>
      </c>
      <c r="F3301" s="5">
        <v>-0.85945839197816098</v>
      </c>
      <c r="G3301" s="5">
        <v>0.61673693485002701</v>
      </c>
      <c r="H3301" s="5">
        <v>9.4902788515018894E-3</v>
      </c>
      <c r="I3301" s="5">
        <v>4.0743873468963299E-2</v>
      </c>
    </row>
    <row r="3302" spans="1:9" x14ac:dyDescent="0.2">
      <c r="A3302" s="4" t="s">
        <v>7788</v>
      </c>
      <c r="B3302" s="5" t="s">
        <v>7789</v>
      </c>
      <c r="C3302" s="5">
        <v>26.478698033957802</v>
      </c>
      <c r="D3302" s="5">
        <v>82.373796204293598</v>
      </c>
      <c r="E3302" s="5">
        <v>44.148261686712601</v>
      </c>
      <c r="F3302" s="5">
        <v>-0.85982007808440297</v>
      </c>
      <c r="G3302" s="5">
        <v>0.65983070943403399</v>
      </c>
      <c r="H3302" s="5">
        <v>1.13285458119634E-2</v>
      </c>
      <c r="I3302" s="5">
        <v>4.6643701849822701E-2</v>
      </c>
    </row>
    <row r="3303" spans="1:9" x14ac:dyDescent="0.2">
      <c r="A3303" s="4" t="s">
        <v>2044</v>
      </c>
      <c r="B3303" s="5" t="s">
        <v>2045</v>
      </c>
      <c r="C3303" s="5">
        <v>229.15684932894499</v>
      </c>
      <c r="D3303" s="5">
        <v>449.21710420796899</v>
      </c>
      <c r="E3303" s="5">
        <v>324.16006311604298</v>
      </c>
      <c r="F3303" s="5">
        <v>-0.86068443967665498</v>
      </c>
      <c r="G3303" s="5">
        <v>0.22781167694702101</v>
      </c>
      <c r="H3303" s="6">
        <v>6.9543245594382196E-6</v>
      </c>
      <c r="I3303" s="5">
        <v>1.09193918177863E-4</v>
      </c>
    </row>
    <row r="3304" spans="1:9" x14ac:dyDescent="0.2">
      <c r="A3304" s="4" t="s">
        <v>1930</v>
      </c>
      <c r="B3304" s="5" t="s">
        <v>1931</v>
      </c>
      <c r="C3304" s="5">
        <v>641.63851235923801</v>
      </c>
      <c r="D3304" s="5">
        <v>1258.8922490135801</v>
      </c>
      <c r="E3304" s="5">
        <v>880.26050125820905</v>
      </c>
      <c r="F3304" s="5">
        <v>-0.86156650526901701</v>
      </c>
      <c r="G3304" s="5">
        <v>0.22215262986241299</v>
      </c>
      <c r="H3304" s="6">
        <v>4.6005514585186496E-6</v>
      </c>
      <c r="I3304" s="6">
        <v>7.6579754049759603E-5</v>
      </c>
    </row>
    <row r="3305" spans="1:9" x14ac:dyDescent="0.2">
      <c r="A3305" s="4" t="s">
        <v>3528</v>
      </c>
      <c r="B3305" s="5" t="s">
        <v>3529</v>
      </c>
      <c r="C3305" s="5">
        <v>435.28198465310101</v>
      </c>
      <c r="D3305" s="5">
        <v>909.24356233660706</v>
      </c>
      <c r="E3305" s="5">
        <v>682.92397542722301</v>
      </c>
      <c r="F3305" s="5">
        <v>-0.861858431118803</v>
      </c>
      <c r="G3305" s="5">
        <v>0.30829655720153998</v>
      </c>
      <c r="H3305" s="5">
        <v>2.4266694292014E-4</v>
      </c>
      <c r="I3305" s="5">
        <v>2.2068514440377802E-3</v>
      </c>
    </row>
    <row r="3306" spans="1:9" x14ac:dyDescent="0.2">
      <c r="A3306" s="4" t="s">
        <v>2694</v>
      </c>
      <c r="B3306" s="5" t="s">
        <v>2695</v>
      </c>
      <c r="C3306" s="5">
        <v>191.07731782743599</v>
      </c>
      <c r="D3306" s="5">
        <v>385.48880432164799</v>
      </c>
      <c r="E3306" s="5">
        <v>274.67845870127297</v>
      </c>
      <c r="F3306" s="5">
        <v>-0.86251205075548498</v>
      </c>
      <c r="G3306" s="5">
        <v>0.262931065582237</v>
      </c>
      <c r="H3306" s="6">
        <v>4.6591751551966902E-5</v>
      </c>
      <c r="I3306" s="5">
        <v>5.5539446292392897E-4</v>
      </c>
    </row>
    <row r="3307" spans="1:9" x14ac:dyDescent="0.2">
      <c r="A3307" s="4" t="s">
        <v>5023</v>
      </c>
      <c r="B3307" s="5" t="s">
        <v>5024</v>
      </c>
      <c r="C3307" s="5">
        <v>323.69973598074301</v>
      </c>
      <c r="D3307" s="5">
        <v>733.39921119591895</v>
      </c>
      <c r="E3307" s="5">
        <v>451.657841652954</v>
      </c>
      <c r="F3307" s="5">
        <v>-0.86325773019931595</v>
      </c>
      <c r="G3307" s="5">
        <v>0.39757140936267499</v>
      </c>
      <c r="H3307" s="5">
        <v>1.5077104177797201E-3</v>
      </c>
      <c r="I3307" s="5">
        <v>9.6307255491084806E-3</v>
      </c>
    </row>
    <row r="3308" spans="1:9" x14ac:dyDescent="0.2">
      <c r="A3308" s="4" t="s">
        <v>713</v>
      </c>
      <c r="B3308" s="5" t="s">
        <v>714</v>
      </c>
      <c r="C3308" s="5">
        <v>480.54130329426101</v>
      </c>
      <c r="D3308" s="5">
        <v>909.03707493364504</v>
      </c>
      <c r="E3308" s="5">
        <v>714.79859059709804</v>
      </c>
      <c r="F3308" s="5">
        <v>-0.86387035153004499</v>
      </c>
      <c r="G3308" s="5">
        <v>0.15090046549327299</v>
      </c>
      <c r="H3308" s="6">
        <v>4.38779273847155E-10</v>
      </c>
      <c r="I3308" s="6">
        <v>1.98534975783588E-8</v>
      </c>
    </row>
    <row r="3309" spans="1:9" x14ac:dyDescent="0.2">
      <c r="A3309" s="4" t="s">
        <v>2994</v>
      </c>
      <c r="B3309" s="5" t="s">
        <v>2995</v>
      </c>
      <c r="C3309" s="5">
        <v>152.21057938350901</v>
      </c>
      <c r="D3309" s="5">
        <v>309.435610062401</v>
      </c>
      <c r="E3309" s="5">
        <v>234.89291530758501</v>
      </c>
      <c r="F3309" s="5">
        <v>-0.86475443592586698</v>
      </c>
      <c r="G3309" s="5">
        <v>0.27973525899227603</v>
      </c>
      <c r="H3309" s="6">
        <v>9.0221957495502606E-5</v>
      </c>
      <c r="I3309" s="5">
        <v>9.6757768864574802E-4</v>
      </c>
    </row>
    <row r="3310" spans="1:9" x14ac:dyDescent="0.2">
      <c r="A3310" s="4" t="s">
        <v>1470</v>
      </c>
      <c r="B3310" s="5" t="s">
        <v>1471</v>
      </c>
      <c r="C3310" s="5">
        <v>178.97493891968401</v>
      </c>
      <c r="D3310" s="5">
        <v>347.75234832492703</v>
      </c>
      <c r="E3310" s="5">
        <v>250.02074697741</v>
      </c>
      <c r="F3310" s="5">
        <v>-0.866066575325804</v>
      </c>
      <c r="G3310" s="5">
        <v>0.199139682854237</v>
      </c>
      <c r="H3310" s="6">
        <v>5.8359152879404096E-7</v>
      </c>
      <c r="I3310" s="6">
        <v>1.27649699606478E-5</v>
      </c>
    </row>
    <row r="3311" spans="1:9" x14ac:dyDescent="0.2">
      <c r="A3311" s="4" t="s">
        <v>3428</v>
      </c>
      <c r="B3311" s="5" t="s">
        <v>3429</v>
      </c>
      <c r="C3311" s="5">
        <v>95.120419334727501</v>
      </c>
      <c r="D3311" s="5">
        <v>201.21322649599301</v>
      </c>
      <c r="E3311" s="5">
        <v>145.60926778654601</v>
      </c>
      <c r="F3311" s="5">
        <v>-0.86700475628420404</v>
      </c>
      <c r="G3311" s="5">
        <v>0.30508932453662002</v>
      </c>
      <c r="H3311" s="5">
        <v>2.0624717023289999E-4</v>
      </c>
      <c r="I3311" s="5">
        <v>1.9315192058084599E-3</v>
      </c>
    </row>
    <row r="3312" spans="1:9" x14ac:dyDescent="0.2">
      <c r="A3312" s="4" t="s">
        <v>1606</v>
      </c>
      <c r="B3312" s="5" t="s">
        <v>1607</v>
      </c>
      <c r="C3312" s="5">
        <v>435.31588012712803</v>
      </c>
      <c r="D3312" s="5">
        <v>847.80051520345501</v>
      </c>
      <c r="E3312" s="5">
        <v>614.05677972699698</v>
      </c>
      <c r="F3312" s="5">
        <v>-0.86719010924029805</v>
      </c>
      <c r="G3312" s="5">
        <v>0.206622832947399</v>
      </c>
      <c r="H3312" s="6">
        <v>1.1553641477086501E-6</v>
      </c>
      <c r="I3312" s="6">
        <v>2.3126034182537699E-5</v>
      </c>
    </row>
    <row r="3313" spans="1:9" x14ac:dyDescent="0.2">
      <c r="A3313" s="4" t="s">
        <v>5239</v>
      </c>
      <c r="B3313" s="5" t="s">
        <v>5240</v>
      </c>
      <c r="C3313" s="5">
        <v>28.235415540944398</v>
      </c>
      <c r="D3313" s="5">
        <v>66.143950111642596</v>
      </c>
      <c r="E3313" s="5">
        <v>47.629090452885201</v>
      </c>
      <c r="F3313" s="5">
        <v>-0.86769624161605896</v>
      </c>
      <c r="G3313" s="5">
        <v>0.41544513538481098</v>
      </c>
      <c r="H3313" s="5">
        <v>1.85338636722346E-3</v>
      </c>
      <c r="I3313" s="5">
        <v>1.1350398634718799E-2</v>
      </c>
    </row>
    <row r="3314" spans="1:9" x14ac:dyDescent="0.2">
      <c r="A3314" s="4" t="s">
        <v>3540</v>
      </c>
      <c r="B3314" s="5" t="s">
        <v>3541</v>
      </c>
      <c r="C3314" s="5">
        <v>111.936429910987</v>
      </c>
      <c r="D3314" s="5">
        <v>234.693949511075</v>
      </c>
      <c r="E3314" s="5">
        <v>158.430244065572</v>
      </c>
      <c r="F3314" s="5">
        <v>-0.86897576057011106</v>
      </c>
      <c r="G3314" s="5">
        <v>0.31185649770609702</v>
      </c>
      <c r="H3314" s="5">
        <v>2.45003593581467E-4</v>
      </c>
      <c r="I3314" s="5">
        <v>2.2219305283774199E-3</v>
      </c>
    </row>
    <row r="3315" spans="1:9" x14ac:dyDescent="0.2">
      <c r="A3315" s="4" t="s">
        <v>4899</v>
      </c>
      <c r="B3315" s="5" t="s">
        <v>4900</v>
      </c>
      <c r="C3315" s="5">
        <v>26.595281725145899</v>
      </c>
      <c r="D3315" s="5">
        <v>61.294515447425603</v>
      </c>
      <c r="E3315" s="5">
        <v>37.622814419484797</v>
      </c>
      <c r="F3315" s="5">
        <v>-0.87122687572414004</v>
      </c>
      <c r="G3315" s="5">
        <v>0.395691734674401</v>
      </c>
      <c r="H3315" s="5">
        <v>1.35926913134808E-3</v>
      </c>
      <c r="I3315" s="5">
        <v>8.9024354505325594E-3</v>
      </c>
    </row>
    <row r="3316" spans="1:9" x14ac:dyDescent="0.2">
      <c r="A3316" s="4" t="s">
        <v>1254</v>
      </c>
      <c r="B3316" s="5" t="s">
        <v>1255</v>
      </c>
      <c r="C3316" s="5">
        <v>762.338548982916</v>
      </c>
      <c r="D3316" s="5">
        <v>1478.43484379493</v>
      </c>
      <c r="E3316" s="5">
        <v>1108.5848049318499</v>
      </c>
      <c r="F3316" s="5">
        <v>-0.87159322516012305</v>
      </c>
      <c r="G3316" s="5">
        <v>0.18973215686550399</v>
      </c>
      <c r="H3316" s="6">
        <v>1.8262212790517201E-7</v>
      </c>
      <c r="I3316" s="6">
        <v>4.6847689227257803E-6</v>
      </c>
    </row>
    <row r="3317" spans="1:9" x14ac:dyDescent="0.2">
      <c r="A3317" s="4" t="s">
        <v>2706</v>
      </c>
      <c r="B3317" s="5" t="s">
        <v>2707</v>
      </c>
      <c r="C3317" s="5">
        <v>237.86940656019399</v>
      </c>
      <c r="D3317" s="5">
        <v>484.42379079947</v>
      </c>
      <c r="E3317" s="5">
        <v>339.12271849294899</v>
      </c>
      <c r="F3317" s="5">
        <v>-0.87165582894213001</v>
      </c>
      <c r="G3317" s="5">
        <v>0.26674184787608601</v>
      </c>
      <c r="H3317" s="6">
        <v>4.7593105305419803E-5</v>
      </c>
      <c r="I3317" s="5">
        <v>5.6500246695773701E-4</v>
      </c>
    </row>
    <row r="3318" spans="1:9" x14ac:dyDescent="0.2">
      <c r="A3318" s="4" t="s">
        <v>2828</v>
      </c>
      <c r="B3318" s="5" t="s">
        <v>2829</v>
      </c>
      <c r="C3318" s="5">
        <v>2612.6324855251401</v>
      </c>
      <c r="D3318" s="5">
        <v>5346.03408491359</v>
      </c>
      <c r="E3318" s="5">
        <v>3604.0880269772701</v>
      </c>
      <c r="F3318" s="5">
        <v>-0.872608538750409</v>
      </c>
      <c r="G3318" s="5">
        <v>0.273446472749865</v>
      </c>
      <c r="H3318" s="6">
        <v>6.2385313210531899E-5</v>
      </c>
      <c r="I3318" s="5">
        <v>7.0837374412496996E-4</v>
      </c>
    </row>
    <row r="3319" spans="1:9" x14ac:dyDescent="0.2">
      <c r="A3319" s="4" t="s">
        <v>3728</v>
      </c>
      <c r="B3319" s="5" t="s">
        <v>3729</v>
      </c>
      <c r="C3319" s="5">
        <v>222.853635826963</v>
      </c>
      <c r="D3319" s="5">
        <v>476.88695538420501</v>
      </c>
      <c r="E3319" s="5">
        <v>339.00197673804598</v>
      </c>
      <c r="F3319" s="5">
        <v>-0.87355140226333505</v>
      </c>
      <c r="G3319" s="5">
        <v>0.323716373984832</v>
      </c>
      <c r="H3319" s="5">
        <v>3.1916832638844198E-4</v>
      </c>
      <c r="I3319" s="5">
        <v>2.7482415558463401E-3</v>
      </c>
    </row>
    <row r="3320" spans="1:9" x14ac:dyDescent="0.2">
      <c r="A3320" s="4" t="s">
        <v>3704</v>
      </c>
      <c r="B3320" s="5" t="s">
        <v>3705</v>
      </c>
      <c r="C3320" s="5">
        <v>42.4383533051451</v>
      </c>
      <c r="D3320" s="5">
        <v>90.52645660812</v>
      </c>
      <c r="E3320" s="5">
        <v>59.473723439716899</v>
      </c>
      <c r="F3320" s="5">
        <v>-0.87496079564151497</v>
      </c>
      <c r="G3320" s="5">
        <v>0.32274012126380502</v>
      </c>
      <c r="H3320" s="5">
        <v>3.0579356929525699E-4</v>
      </c>
      <c r="I3320" s="5">
        <v>2.6501558359518099E-3</v>
      </c>
    </row>
    <row r="3321" spans="1:9" x14ac:dyDescent="0.2">
      <c r="A3321" s="4" t="s">
        <v>2314</v>
      </c>
      <c r="B3321" s="5" t="s">
        <v>2315</v>
      </c>
      <c r="C3321" s="5">
        <v>5615.6554948923904</v>
      </c>
      <c r="D3321" s="5">
        <v>11299.463093587199</v>
      </c>
      <c r="E3321" s="5">
        <v>7593.5695649049903</v>
      </c>
      <c r="F3321" s="5">
        <v>-0.87575009858897501</v>
      </c>
      <c r="G3321" s="5">
        <v>0.24730428853257699</v>
      </c>
      <c r="H3321" s="6">
        <v>1.7045499219430999E-5</v>
      </c>
      <c r="I3321" s="5">
        <v>2.36615141978474E-4</v>
      </c>
    </row>
    <row r="3322" spans="1:9" x14ac:dyDescent="0.2">
      <c r="A3322" s="4" t="s">
        <v>2786</v>
      </c>
      <c r="B3322" s="5" t="s">
        <v>2787</v>
      </c>
      <c r="C3322" s="5">
        <v>183.20078391082501</v>
      </c>
      <c r="D3322" s="5">
        <v>374.65102193451099</v>
      </c>
      <c r="E3322" s="5">
        <v>265.10021463286699</v>
      </c>
      <c r="F3322" s="5">
        <v>-0.87605688710408103</v>
      </c>
      <c r="G3322" s="5">
        <v>0.27238104014938902</v>
      </c>
      <c r="H3322" s="6">
        <v>5.6562635609727399E-5</v>
      </c>
      <c r="I3322" s="5">
        <v>6.5195451957639097E-4</v>
      </c>
    </row>
    <row r="3323" spans="1:9" x14ac:dyDescent="0.2">
      <c r="A3323" s="4" t="s">
        <v>1090</v>
      </c>
      <c r="B3323" s="5" t="s">
        <v>1091</v>
      </c>
      <c r="C3323" s="5">
        <v>2075.5122665731401</v>
      </c>
      <c r="D3323" s="5">
        <v>4012.4108960036001</v>
      </c>
      <c r="E3323" s="5">
        <v>2914.67382086814</v>
      </c>
      <c r="F3323" s="5">
        <v>-0.87637423257854097</v>
      </c>
      <c r="G3323" s="5">
        <v>0.18180742315711601</v>
      </c>
      <c r="H3323" s="6">
        <v>5.9351811583807702E-8</v>
      </c>
      <c r="I3323" s="6">
        <v>1.7524633427682999E-6</v>
      </c>
    </row>
    <row r="3324" spans="1:9" x14ac:dyDescent="0.2">
      <c r="A3324" s="4" t="s">
        <v>3174</v>
      </c>
      <c r="B3324" s="5" t="s">
        <v>3175</v>
      </c>
      <c r="C3324" s="5">
        <v>228.251779503916</v>
      </c>
      <c r="D3324" s="5">
        <v>473.69764252741498</v>
      </c>
      <c r="E3324" s="5">
        <v>368.14936982572499</v>
      </c>
      <c r="F3324" s="5">
        <v>-0.87655544977284305</v>
      </c>
      <c r="G3324" s="5">
        <v>0.29368995650636298</v>
      </c>
      <c r="H3324" s="5">
        <v>1.25654401967582E-4</v>
      </c>
      <c r="I3324" s="5">
        <v>1.2710517518903701E-3</v>
      </c>
    </row>
    <row r="3325" spans="1:9" x14ac:dyDescent="0.2">
      <c r="A3325" s="4" t="s">
        <v>1884</v>
      </c>
      <c r="B3325" s="5" t="s">
        <v>1885</v>
      </c>
      <c r="C3325" s="5">
        <v>271.95912892354102</v>
      </c>
      <c r="D3325" s="5">
        <v>540.81531828277105</v>
      </c>
      <c r="E3325" s="5">
        <v>422.17805491840602</v>
      </c>
      <c r="F3325" s="5">
        <v>-0.87713668179605098</v>
      </c>
      <c r="G3325" s="5">
        <v>0.22357110704125799</v>
      </c>
      <c r="H3325" s="6">
        <v>3.66983440241711E-6</v>
      </c>
      <c r="I3325" s="6">
        <v>6.2594101036120894E-5</v>
      </c>
    </row>
    <row r="3326" spans="1:9" x14ac:dyDescent="0.2">
      <c r="A3326" s="4" t="s">
        <v>2430</v>
      </c>
      <c r="B3326" s="5" t="s">
        <v>2431</v>
      </c>
      <c r="C3326" s="5">
        <v>1725.7805522542201</v>
      </c>
      <c r="D3326" s="5">
        <v>3488.1510927788599</v>
      </c>
      <c r="E3326" s="5">
        <v>2713.2660581176001</v>
      </c>
      <c r="F3326" s="5">
        <v>-0.877397449052156</v>
      </c>
      <c r="G3326" s="5">
        <v>0.25307588884971299</v>
      </c>
      <c r="H3326" s="6">
        <v>2.2516966947534099E-5</v>
      </c>
      <c r="I3326" s="5">
        <v>2.9762121275335001E-4</v>
      </c>
    </row>
    <row r="3327" spans="1:9" x14ac:dyDescent="0.2">
      <c r="A3327" s="4" t="s">
        <v>6888</v>
      </c>
      <c r="B3327" s="5" t="s">
        <v>6889</v>
      </c>
      <c r="C3327" s="5">
        <v>26.917225434079501</v>
      </c>
      <c r="D3327" s="5">
        <v>74.762791886164507</v>
      </c>
      <c r="E3327" s="5">
        <v>42.292613448182301</v>
      </c>
      <c r="F3327" s="5">
        <v>-0.88137506678675903</v>
      </c>
      <c r="G3327" s="5">
        <v>0.57817830208453902</v>
      </c>
      <c r="H3327" s="5">
        <v>6.8390853331379902E-3</v>
      </c>
      <c r="I3327" s="5">
        <v>3.1847532717456099E-2</v>
      </c>
    </row>
    <row r="3328" spans="1:9" x14ac:dyDescent="0.2">
      <c r="A3328" s="4" t="s">
        <v>2740</v>
      </c>
      <c r="B3328" s="5" t="s">
        <v>2741</v>
      </c>
      <c r="C3328" s="5">
        <v>628.14445033261995</v>
      </c>
      <c r="D3328" s="5">
        <v>1290.5288818951401</v>
      </c>
      <c r="E3328" s="5">
        <v>854.77669328018305</v>
      </c>
      <c r="F3328" s="5">
        <v>-0.88185185231836705</v>
      </c>
      <c r="G3328" s="5">
        <v>0.27250352595639099</v>
      </c>
      <c r="H3328" s="6">
        <v>5.19336826817737E-5</v>
      </c>
      <c r="I3328" s="5">
        <v>6.0866427955912105E-4</v>
      </c>
    </row>
    <row r="3329" spans="1:9" x14ac:dyDescent="0.2">
      <c r="A3329" s="4" t="s">
        <v>1798</v>
      </c>
      <c r="B3329" s="5" t="s">
        <v>1799</v>
      </c>
      <c r="C3329" s="5">
        <v>2366.56588677739</v>
      </c>
      <c r="D3329" s="5">
        <v>4703.2957087596396</v>
      </c>
      <c r="E3329" s="5">
        <v>3489.9946587773502</v>
      </c>
      <c r="F3329" s="5">
        <v>-0.88271297898964995</v>
      </c>
      <c r="G3329" s="5">
        <v>0.22185615755600499</v>
      </c>
      <c r="H3329" s="6">
        <v>2.8678842243328501E-6</v>
      </c>
      <c r="I3329" s="6">
        <v>5.1260632964022898E-5</v>
      </c>
    </row>
    <row r="3330" spans="1:9" x14ac:dyDescent="0.2">
      <c r="A3330" s="4" t="s">
        <v>1688</v>
      </c>
      <c r="B3330" s="5" t="s">
        <v>1689</v>
      </c>
      <c r="C3330" s="5">
        <v>400.20324195008902</v>
      </c>
      <c r="D3330" s="5">
        <v>792.48738761004597</v>
      </c>
      <c r="E3330" s="5">
        <v>602.94557733487602</v>
      </c>
      <c r="F3330" s="5">
        <v>-0.88291733751621804</v>
      </c>
      <c r="G3330" s="5">
        <v>0.21498282562691101</v>
      </c>
      <c r="H3330" s="6">
        <v>1.6538516170271299E-6</v>
      </c>
      <c r="I3330" s="6">
        <v>3.1417302104023703E-5</v>
      </c>
    </row>
    <row r="3331" spans="1:9" x14ac:dyDescent="0.2">
      <c r="A3331" s="4" t="s">
        <v>3370</v>
      </c>
      <c r="B3331" s="5" t="s">
        <v>3371</v>
      </c>
      <c r="C3331" s="5">
        <v>610.28179557491001</v>
      </c>
      <c r="D3331" s="5">
        <v>1291.3653174476101</v>
      </c>
      <c r="E3331" s="5">
        <v>831.27134480907</v>
      </c>
      <c r="F3331" s="5">
        <v>-0.88397087021804399</v>
      </c>
      <c r="G3331" s="5">
        <v>0.308793502616035</v>
      </c>
      <c r="H3331" s="5">
        <v>1.84287592570063E-4</v>
      </c>
      <c r="I3331" s="5">
        <v>1.7556048554223599E-3</v>
      </c>
    </row>
    <row r="3332" spans="1:9" x14ac:dyDescent="0.2">
      <c r="A3332" s="4" t="s">
        <v>1712</v>
      </c>
      <c r="B3332" s="5" t="s">
        <v>1713</v>
      </c>
      <c r="C3332" s="5">
        <v>270.24616786472399</v>
      </c>
      <c r="D3332" s="5">
        <v>535.39403529977403</v>
      </c>
      <c r="E3332" s="5">
        <v>390.20019815084697</v>
      </c>
      <c r="F3332" s="5">
        <v>-0.88430068088346303</v>
      </c>
      <c r="G3332" s="5">
        <v>0.216808360032926</v>
      </c>
      <c r="H3332" s="6">
        <v>1.8631108757012799E-6</v>
      </c>
      <c r="I3332" s="6">
        <v>3.4978052306930403E-5</v>
      </c>
    </row>
    <row r="3333" spans="1:9" x14ac:dyDescent="0.2">
      <c r="A3333" s="4" t="s">
        <v>4560</v>
      </c>
      <c r="B3333" s="5" t="s">
        <v>4561</v>
      </c>
      <c r="C3333" s="5">
        <v>95.2303898326862</v>
      </c>
      <c r="D3333" s="5">
        <v>214.568620784914</v>
      </c>
      <c r="E3333" s="5">
        <v>127.05576725205199</v>
      </c>
      <c r="F3333" s="5">
        <v>-0.88493150169363899</v>
      </c>
      <c r="G3333" s="5">
        <v>0.38188379596951499</v>
      </c>
      <c r="H3333" s="5">
        <v>9.5389139910668304E-4</v>
      </c>
      <c r="I3333" s="5">
        <v>6.7136702378742096E-3</v>
      </c>
    </row>
    <row r="3334" spans="1:9" x14ac:dyDescent="0.2">
      <c r="A3334" s="4" t="s">
        <v>3714</v>
      </c>
      <c r="B3334" s="5" t="s">
        <v>3715</v>
      </c>
      <c r="C3334" s="5">
        <v>734.96811721259598</v>
      </c>
      <c r="D3334" s="5">
        <v>1581.11235024452</v>
      </c>
      <c r="E3334" s="5">
        <v>1211.3101272002</v>
      </c>
      <c r="F3334" s="5">
        <v>-0.88515238995374801</v>
      </c>
      <c r="G3334" s="5">
        <v>0.32872182695919</v>
      </c>
      <c r="H3334" s="5">
        <v>3.15122081937762E-4</v>
      </c>
      <c r="I3334" s="5">
        <v>2.72364007531436E-3</v>
      </c>
    </row>
    <row r="3335" spans="1:9" x14ac:dyDescent="0.2">
      <c r="A3335" s="4" t="s">
        <v>3300</v>
      </c>
      <c r="B3335" s="5" t="s">
        <v>3301</v>
      </c>
      <c r="C3335" s="5">
        <v>343.29479459736098</v>
      </c>
      <c r="D3335" s="5">
        <v>725.05571840559503</v>
      </c>
      <c r="E3335" s="5">
        <v>459.49294163017402</v>
      </c>
      <c r="F3335" s="5">
        <v>-0.88537015924947404</v>
      </c>
      <c r="G3335" s="5">
        <v>0.30622105294556401</v>
      </c>
      <c r="H3335" s="5">
        <v>1.6727254712010299E-4</v>
      </c>
      <c r="I3335" s="5">
        <v>1.62735482280134E-3</v>
      </c>
    </row>
    <row r="3336" spans="1:9" x14ac:dyDescent="0.2">
      <c r="A3336" s="4" t="s">
        <v>1524</v>
      </c>
      <c r="B3336" s="5" t="s">
        <v>1525</v>
      </c>
      <c r="C3336" s="5">
        <v>896.60253603239596</v>
      </c>
      <c r="D3336" s="5">
        <v>1770.2907799317099</v>
      </c>
      <c r="E3336" s="5">
        <v>1271.7845970665101</v>
      </c>
      <c r="F3336" s="5">
        <v>-0.885711614641568</v>
      </c>
      <c r="G3336" s="5">
        <v>0.20735458643247201</v>
      </c>
      <c r="H3336" s="6">
        <v>7.9324556090628097E-7</v>
      </c>
      <c r="I3336" s="6">
        <v>1.6690427923898201E-5</v>
      </c>
    </row>
    <row r="3337" spans="1:9" x14ac:dyDescent="0.2">
      <c r="A3337" s="4" t="s">
        <v>4078</v>
      </c>
      <c r="B3337" s="5" t="s">
        <v>4079</v>
      </c>
      <c r="C3337" s="5">
        <v>419.26661675602003</v>
      </c>
      <c r="D3337" s="5">
        <v>923.61802693475101</v>
      </c>
      <c r="E3337" s="5">
        <v>662.17507836002096</v>
      </c>
      <c r="F3337" s="5">
        <v>-0.88670590515925096</v>
      </c>
      <c r="G3337" s="5">
        <v>0.35186070674633102</v>
      </c>
      <c r="H3337" s="5">
        <v>5.2972917510878505E-4</v>
      </c>
      <c r="I3337" s="5">
        <v>4.1694393051149503E-3</v>
      </c>
    </row>
    <row r="3338" spans="1:9" x14ac:dyDescent="0.2">
      <c r="A3338" s="4" t="s">
        <v>3482</v>
      </c>
      <c r="B3338" s="5" t="s">
        <v>3483</v>
      </c>
      <c r="C3338" s="5">
        <v>128.61013903261301</v>
      </c>
      <c r="D3338" s="5">
        <v>273.04420779220999</v>
      </c>
      <c r="E3338" s="5">
        <v>194.03385741601099</v>
      </c>
      <c r="F3338" s="5">
        <v>-0.88681201072363502</v>
      </c>
      <c r="G3338" s="5">
        <v>0.31721074568892199</v>
      </c>
      <c r="H3338" s="5">
        <v>2.2694887334897599E-4</v>
      </c>
      <c r="I3338" s="5">
        <v>2.09239291915131E-3</v>
      </c>
    </row>
    <row r="3339" spans="1:9" x14ac:dyDescent="0.2">
      <c r="A3339" s="4" t="s">
        <v>5165</v>
      </c>
      <c r="B3339" s="5" t="s">
        <v>5166</v>
      </c>
      <c r="C3339" s="5">
        <v>50.305901366897402</v>
      </c>
      <c r="D3339" s="5">
        <v>119.504474214138</v>
      </c>
      <c r="E3339" s="5">
        <v>89.249367354187001</v>
      </c>
      <c r="F3339" s="5">
        <v>-0.88944096765050995</v>
      </c>
      <c r="G3339" s="5">
        <v>0.42481323182539499</v>
      </c>
      <c r="H3339" s="5">
        <v>1.7255865426806501E-3</v>
      </c>
      <c r="I3339" s="5">
        <v>1.0718753413304499E-2</v>
      </c>
    </row>
    <row r="3340" spans="1:9" x14ac:dyDescent="0.2">
      <c r="A3340" s="4" t="s">
        <v>1454</v>
      </c>
      <c r="B3340" s="5" t="s">
        <v>1455</v>
      </c>
      <c r="C3340" s="5">
        <v>2121.0530326368898</v>
      </c>
      <c r="D3340" s="5">
        <v>4193.5478431212696</v>
      </c>
      <c r="E3340" s="5">
        <v>3403.5254067723599</v>
      </c>
      <c r="F3340" s="5">
        <v>-0.89074404377848404</v>
      </c>
      <c r="G3340" s="5">
        <v>0.20508589799261601</v>
      </c>
      <c r="H3340" s="6">
        <v>5.6653317267250302E-7</v>
      </c>
      <c r="I3340" s="6">
        <v>1.2511165311272799E-5</v>
      </c>
    </row>
    <row r="3341" spans="1:9" x14ac:dyDescent="0.2">
      <c r="A3341" s="4" t="s">
        <v>4554</v>
      </c>
      <c r="B3341" s="5" t="s">
        <v>4555</v>
      </c>
      <c r="C3341" s="5">
        <v>129.08128440548401</v>
      </c>
      <c r="D3341" s="5">
        <v>292.811892657567</v>
      </c>
      <c r="E3341" s="5">
        <v>167.23105648889199</v>
      </c>
      <c r="F3341" s="5">
        <v>-0.89126086426651596</v>
      </c>
      <c r="G3341" s="5">
        <v>0.38546871135463501</v>
      </c>
      <c r="H3341" s="5">
        <v>9.5166797831416103E-4</v>
      </c>
      <c r="I3341" s="5">
        <v>6.7068539324443696E-3</v>
      </c>
    </row>
    <row r="3342" spans="1:9" x14ac:dyDescent="0.2">
      <c r="A3342" s="4" t="s">
        <v>1272</v>
      </c>
      <c r="B3342" s="5" t="s">
        <v>1273</v>
      </c>
      <c r="C3342" s="5">
        <v>261.84866764676002</v>
      </c>
      <c r="D3342" s="5">
        <v>515.827939434477</v>
      </c>
      <c r="E3342" s="5">
        <v>374.61183615899898</v>
      </c>
      <c r="F3342" s="5">
        <v>-0.891320170171647</v>
      </c>
      <c r="G3342" s="5">
        <v>0.19473890037392699</v>
      </c>
      <c r="H3342" s="6">
        <v>1.89635828043628E-7</v>
      </c>
      <c r="I3342" s="6">
        <v>4.7956328565039296E-6</v>
      </c>
    </row>
    <row r="3343" spans="1:9" x14ac:dyDescent="0.2">
      <c r="A3343" s="4" t="s">
        <v>6720</v>
      </c>
      <c r="B3343" s="5" t="s">
        <v>6721</v>
      </c>
      <c r="C3343" s="5">
        <v>32.404149393220202</v>
      </c>
      <c r="D3343" s="5">
        <v>89.284295076366206</v>
      </c>
      <c r="E3343" s="5">
        <v>49.623181584602499</v>
      </c>
      <c r="F3343" s="5">
        <v>-0.89154586058706597</v>
      </c>
      <c r="G3343" s="5">
        <v>0.57159192100609801</v>
      </c>
      <c r="H3343" s="5">
        <v>6.1765690642345099E-3</v>
      </c>
      <c r="I3343" s="5">
        <v>2.9481670677842201E-2</v>
      </c>
    </row>
    <row r="3344" spans="1:9" x14ac:dyDescent="0.2">
      <c r="A3344" s="4" t="s">
        <v>5333</v>
      </c>
      <c r="B3344" s="5" t="s">
        <v>5334</v>
      </c>
      <c r="C3344" s="5">
        <v>335.52759186169902</v>
      </c>
      <c r="D3344" s="5">
        <v>805.59380425069696</v>
      </c>
      <c r="E3344" s="5">
        <v>515.84887524343901</v>
      </c>
      <c r="F3344" s="5">
        <v>-0.89280983251369705</v>
      </c>
      <c r="G3344" s="5">
        <v>0.44127312536747498</v>
      </c>
      <c r="H3344" s="5">
        <v>2.0524499006190902E-3</v>
      </c>
      <c r="I3344" s="5">
        <v>1.2347815856144801E-2</v>
      </c>
    </row>
    <row r="3345" spans="1:9" x14ac:dyDescent="0.2">
      <c r="A3345" s="4" t="s">
        <v>1088</v>
      </c>
      <c r="B3345" s="5" t="s">
        <v>1089</v>
      </c>
      <c r="C3345" s="5">
        <v>243.84812248343101</v>
      </c>
      <c r="D3345" s="5">
        <v>480.52454584769299</v>
      </c>
      <c r="E3345" s="5">
        <v>351.40066429230097</v>
      </c>
      <c r="F3345" s="5">
        <v>-0.894580627305541</v>
      </c>
      <c r="G3345" s="5">
        <v>0.18566297630958101</v>
      </c>
      <c r="H3345" s="6">
        <v>5.7739398720165801E-8</v>
      </c>
      <c r="I3345" s="6">
        <v>1.70799959350631E-6</v>
      </c>
    </row>
    <row r="3346" spans="1:9" x14ac:dyDescent="0.2">
      <c r="A3346" s="4" t="s">
        <v>4814</v>
      </c>
      <c r="B3346" s="5" t="s">
        <v>4815</v>
      </c>
      <c r="C3346" s="5">
        <v>57.190715300510199</v>
      </c>
      <c r="D3346" s="5">
        <v>132.66293284696701</v>
      </c>
      <c r="E3346" s="5">
        <v>92.5293228054624</v>
      </c>
      <c r="F3346" s="5">
        <v>-0.89621204045331404</v>
      </c>
      <c r="G3346" s="5">
        <v>0.40565402153000402</v>
      </c>
      <c r="H3346" s="5">
        <v>1.2464749081393799E-3</v>
      </c>
      <c r="I3346" s="5">
        <v>8.3096599593341994E-3</v>
      </c>
    </row>
    <row r="3347" spans="1:9" x14ac:dyDescent="0.2">
      <c r="A3347" s="4" t="s">
        <v>1512</v>
      </c>
      <c r="B3347" s="5" t="s">
        <v>1513</v>
      </c>
      <c r="C3347" s="5">
        <v>1036.34860884818</v>
      </c>
      <c r="D3347" s="5">
        <v>2062.71202884793</v>
      </c>
      <c r="E3347" s="5">
        <v>1501.07470266423</v>
      </c>
      <c r="F3347" s="5">
        <v>-0.897551239238775</v>
      </c>
      <c r="G3347" s="5">
        <v>0.209743647453665</v>
      </c>
      <c r="H3347" s="6">
        <v>7.4645783211153296E-7</v>
      </c>
      <c r="I3347" s="6">
        <v>1.58726239021806E-5</v>
      </c>
    </row>
    <row r="3348" spans="1:9" x14ac:dyDescent="0.2">
      <c r="A3348" s="4" t="s">
        <v>3180</v>
      </c>
      <c r="B3348" s="5" t="s">
        <v>3181</v>
      </c>
      <c r="C3348" s="5">
        <v>270.44422360102698</v>
      </c>
      <c r="D3348" s="5">
        <v>572.78709569457305</v>
      </c>
      <c r="E3348" s="5">
        <v>367.27848313469002</v>
      </c>
      <c r="F3348" s="5">
        <v>-0.89790993432343402</v>
      </c>
      <c r="G3348" s="5">
        <v>0.302938642113386</v>
      </c>
      <c r="H3348" s="5">
        <v>1.27458291572246E-4</v>
      </c>
      <c r="I3348" s="5">
        <v>1.2868632171145001E-3</v>
      </c>
    </row>
    <row r="3349" spans="1:9" x14ac:dyDescent="0.2">
      <c r="A3349" s="4" t="s">
        <v>2514</v>
      </c>
      <c r="B3349" s="5" t="s">
        <v>2515</v>
      </c>
      <c r="C3349" s="5">
        <v>156.98360538116199</v>
      </c>
      <c r="D3349" s="5">
        <v>325.32410740977502</v>
      </c>
      <c r="E3349" s="5">
        <v>229.622291231182</v>
      </c>
      <c r="F3349" s="5">
        <v>-0.90039977209808897</v>
      </c>
      <c r="G3349" s="5">
        <v>0.265936872878345</v>
      </c>
      <c r="H3349" s="6">
        <v>2.8821710785186701E-5</v>
      </c>
      <c r="I3349" s="5">
        <v>3.6816994035768398E-4</v>
      </c>
    </row>
    <row r="3350" spans="1:9" x14ac:dyDescent="0.2">
      <c r="A3350" s="4" t="s">
        <v>1034</v>
      </c>
      <c r="B3350" s="5" t="s">
        <v>1035</v>
      </c>
      <c r="C3350" s="5">
        <v>943.81478932173604</v>
      </c>
      <c r="D3350" s="5">
        <v>1861.41804300628</v>
      </c>
      <c r="E3350" s="5">
        <v>1403.58945893595</v>
      </c>
      <c r="F3350" s="5">
        <v>-0.90536026613425402</v>
      </c>
      <c r="G3350" s="5">
        <v>0.184621378001217</v>
      </c>
      <c r="H3350" s="6">
        <v>3.6700135981370101E-8</v>
      </c>
      <c r="I3350" s="6">
        <v>1.1425500586200101E-6</v>
      </c>
    </row>
    <row r="3351" spans="1:9" x14ac:dyDescent="0.2">
      <c r="A3351" s="4" t="s">
        <v>3036</v>
      </c>
      <c r="B3351" s="5" t="s">
        <v>3037</v>
      </c>
      <c r="C3351" s="5">
        <v>162.692961186655</v>
      </c>
      <c r="D3351" s="5">
        <v>344.01683212086499</v>
      </c>
      <c r="E3351" s="5">
        <v>246.859735168036</v>
      </c>
      <c r="F3351" s="5">
        <v>-0.90806290837842596</v>
      </c>
      <c r="G3351" s="5">
        <v>0.29877606175064397</v>
      </c>
      <c r="H3351" s="6">
        <v>9.6535225577624895E-5</v>
      </c>
      <c r="I3351" s="5">
        <v>1.0209427913496401E-3</v>
      </c>
    </row>
    <row r="3352" spans="1:9" x14ac:dyDescent="0.2">
      <c r="A3352" s="4" t="s">
        <v>2148</v>
      </c>
      <c r="B3352" s="5" t="s">
        <v>2149</v>
      </c>
      <c r="C3352" s="5">
        <v>732.31436690601299</v>
      </c>
      <c r="D3352" s="5">
        <v>1506.7165462074399</v>
      </c>
      <c r="E3352" s="5">
        <v>1038.4366421310101</v>
      </c>
      <c r="F3352" s="5">
        <v>-0.91169679333740705</v>
      </c>
      <c r="G3352" s="5">
        <v>0.24993651861611399</v>
      </c>
      <c r="H3352" s="6">
        <v>1.03577390872396E-5</v>
      </c>
      <c r="I3352" s="5">
        <v>1.5491196901652301E-4</v>
      </c>
    </row>
    <row r="3353" spans="1:9" x14ac:dyDescent="0.2">
      <c r="A3353" s="4" t="s">
        <v>3142</v>
      </c>
      <c r="B3353" s="5" t="s">
        <v>3143</v>
      </c>
      <c r="C3353" s="5">
        <v>235.23720046046299</v>
      </c>
      <c r="D3353" s="5">
        <v>503.20100208805599</v>
      </c>
      <c r="E3353" s="5">
        <v>355.94732765031102</v>
      </c>
      <c r="F3353" s="5">
        <v>-0.91180395786530899</v>
      </c>
      <c r="G3353" s="5">
        <v>0.30658655441071597</v>
      </c>
      <c r="H3353" s="5">
        <v>1.19130476223858E-4</v>
      </c>
      <c r="I3353" s="5">
        <v>1.21734794474004E-3</v>
      </c>
    </row>
    <row r="3354" spans="1:9" x14ac:dyDescent="0.2">
      <c r="A3354" s="4" t="s">
        <v>888</v>
      </c>
      <c r="B3354" s="5" t="s">
        <v>889</v>
      </c>
      <c r="C3354" s="5">
        <v>5664.6622754360596</v>
      </c>
      <c r="D3354" s="5">
        <v>11169.5320894253</v>
      </c>
      <c r="E3354" s="5">
        <v>8467.8608523910498</v>
      </c>
      <c r="F3354" s="5">
        <v>-0.91231358705528198</v>
      </c>
      <c r="G3354" s="5">
        <v>0.174483095917676</v>
      </c>
      <c r="H3354" s="6">
        <v>6.5940942082292903E-9</v>
      </c>
      <c r="I3354" s="6">
        <v>2.3918032028083801E-7</v>
      </c>
    </row>
    <row r="3355" spans="1:9" x14ac:dyDescent="0.2">
      <c r="A3355" s="4" t="s">
        <v>7062</v>
      </c>
      <c r="B3355" s="5" t="s">
        <v>7063</v>
      </c>
      <c r="C3355" s="5">
        <v>7.9694590379357697</v>
      </c>
      <c r="D3355" s="5">
        <v>26.168308786980798</v>
      </c>
      <c r="E3355" s="5">
        <v>15.342382499096599</v>
      </c>
      <c r="F3355" s="5">
        <v>-0.91289658055646505</v>
      </c>
      <c r="G3355" s="5">
        <v>0.63677791442866505</v>
      </c>
      <c r="H3355" s="5">
        <v>7.6659489052112702E-3</v>
      </c>
      <c r="I3355" s="5">
        <v>3.4818175296672103E-2</v>
      </c>
    </row>
    <row r="3356" spans="1:9" x14ac:dyDescent="0.2">
      <c r="A3356" s="4" t="s">
        <v>2600</v>
      </c>
      <c r="B3356" s="5" t="s">
        <v>2601</v>
      </c>
      <c r="C3356" s="5">
        <v>67.549171430880605</v>
      </c>
      <c r="D3356" s="5">
        <v>140.403649177868</v>
      </c>
      <c r="E3356" s="5">
        <v>82.096331963299207</v>
      </c>
      <c r="F3356" s="5">
        <v>-0.91353376731181302</v>
      </c>
      <c r="G3356" s="5">
        <v>0.27610890929555298</v>
      </c>
      <c r="H3356" s="6">
        <v>3.7065942521719402E-5</v>
      </c>
      <c r="I3356" s="5">
        <v>4.5784149187267102E-4</v>
      </c>
    </row>
    <row r="3357" spans="1:9" x14ac:dyDescent="0.2">
      <c r="A3357" s="4" t="s">
        <v>4514</v>
      </c>
      <c r="B3357" s="5" t="s">
        <v>4515</v>
      </c>
      <c r="C3357" s="5">
        <v>26.070494168134001</v>
      </c>
      <c r="D3357" s="5">
        <v>59.370316270484899</v>
      </c>
      <c r="E3357" s="5">
        <v>35.458587984871102</v>
      </c>
      <c r="F3357" s="5">
        <v>-0.91448180648847099</v>
      </c>
      <c r="G3357" s="5">
        <v>0.39717687623173498</v>
      </c>
      <c r="H3357" s="5">
        <v>9.2127278189530902E-4</v>
      </c>
      <c r="I3357" s="5">
        <v>6.5502290519412398E-3</v>
      </c>
    </row>
    <row r="3358" spans="1:9" x14ac:dyDescent="0.2">
      <c r="A3358" s="4" t="s">
        <v>799</v>
      </c>
      <c r="B3358" s="5" t="s">
        <v>800</v>
      </c>
      <c r="C3358" s="5">
        <v>458.219848336224</v>
      </c>
      <c r="D3358" s="5">
        <v>901.70869330960704</v>
      </c>
      <c r="E3358" s="5">
        <v>634.05090806539795</v>
      </c>
      <c r="F3358" s="5">
        <v>-0.91460326670950098</v>
      </c>
      <c r="G3358" s="5">
        <v>0.16656280874392401</v>
      </c>
      <c r="H3358" s="6">
        <v>1.5402343787956699E-9</v>
      </c>
      <c r="I3358" s="6">
        <v>6.2202966738617098E-8</v>
      </c>
    </row>
    <row r="3359" spans="1:9" x14ac:dyDescent="0.2">
      <c r="A3359" s="4" t="s">
        <v>1290</v>
      </c>
      <c r="B3359" s="5" t="s">
        <v>1291</v>
      </c>
      <c r="C3359" s="5">
        <v>575.54721051229603</v>
      </c>
      <c r="D3359" s="5">
        <v>1153.34043560451</v>
      </c>
      <c r="E3359" s="5">
        <v>830.33654570152805</v>
      </c>
      <c r="F3359" s="5">
        <v>-0.91488665045834205</v>
      </c>
      <c r="G3359" s="5">
        <v>0.201200506520922</v>
      </c>
      <c r="H3359" s="6">
        <v>2.0869025922123901E-7</v>
      </c>
      <c r="I3359" s="6">
        <v>5.20362507946209E-6</v>
      </c>
    </row>
    <row r="3360" spans="1:9" x14ac:dyDescent="0.2">
      <c r="A3360" s="4" t="s">
        <v>2668</v>
      </c>
      <c r="B3360" s="5" t="s">
        <v>2669</v>
      </c>
      <c r="C3360" s="5">
        <v>236.88525142274099</v>
      </c>
      <c r="D3360" s="5">
        <v>499.95983164667598</v>
      </c>
      <c r="E3360" s="5">
        <v>356.75086696895698</v>
      </c>
      <c r="F3360" s="5">
        <v>-0.91517891746133995</v>
      </c>
      <c r="G3360" s="5">
        <v>0.280852789148267</v>
      </c>
      <c r="H3360" s="6">
        <v>4.42122857257771E-5</v>
      </c>
      <c r="I3360" s="5">
        <v>5.3217385663767598E-4</v>
      </c>
    </row>
    <row r="3361" spans="1:9" x14ac:dyDescent="0.2">
      <c r="A3361" s="4" t="s">
        <v>3360</v>
      </c>
      <c r="B3361" s="5" t="s">
        <v>3361</v>
      </c>
      <c r="C3361" s="5">
        <v>93.549929690555402</v>
      </c>
      <c r="D3361" s="5">
        <v>202.23320244027599</v>
      </c>
      <c r="E3361" s="5">
        <v>133.60562542633099</v>
      </c>
      <c r="F3361" s="5">
        <v>-0.91790988592550604</v>
      </c>
      <c r="G3361" s="5">
        <v>0.323176686476838</v>
      </c>
      <c r="H3361" s="5">
        <v>1.8199057887291801E-4</v>
      </c>
      <c r="I3361" s="5">
        <v>1.73801972977385E-3</v>
      </c>
    </row>
    <row r="3362" spans="1:9" x14ac:dyDescent="0.2">
      <c r="A3362" s="4" t="s">
        <v>2106</v>
      </c>
      <c r="B3362" s="5" t="s">
        <v>2107</v>
      </c>
      <c r="C3362" s="5">
        <v>180.96607485835</v>
      </c>
      <c r="D3362" s="5">
        <v>376.774969551948</v>
      </c>
      <c r="E3362" s="5">
        <v>291.619912483576</v>
      </c>
      <c r="F3362" s="5">
        <v>-0.92069271307091205</v>
      </c>
      <c r="G3362" s="5">
        <v>0.24945483154713299</v>
      </c>
      <c r="H3362" s="6">
        <v>8.5705815044796303E-6</v>
      </c>
      <c r="I3362" s="5">
        <v>1.3074418007737599E-4</v>
      </c>
    </row>
    <row r="3363" spans="1:9" x14ac:dyDescent="0.2">
      <c r="A3363" s="4" t="s">
        <v>3206</v>
      </c>
      <c r="B3363" s="5" t="s">
        <v>3207</v>
      </c>
      <c r="C3363" s="5">
        <v>456.79202651868002</v>
      </c>
      <c r="D3363" s="5">
        <v>992.93939720498497</v>
      </c>
      <c r="E3363" s="5">
        <v>714.49031788419597</v>
      </c>
      <c r="F3363" s="5">
        <v>-0.921431035285458</v>
      </c>
      <c r="G3363" s="5">
        <v>0.31513971580900701</v>
      </c>
      <c r="H3363" s="5">
        <v>1.3746746964932201E-4</v>
      </c>
      <c r="I3363" s="5">
        <v>1.3760260862211099E-3</v>
      </c>
    </row>
    <row r="3364" spans="1:9" x14ac:dyDescent="0.2">
      <c r="A3364" s="4" t="s">
        <v>2812</v>
      </c>
      <c r="B3364" s="5" t="s">
        <v>2813</v>
      </c>
      <c r="C3364" s="5">
        <v>553.41225805223496</v>
      </c>
      <c r="D3364" s="5">
        <v>1180.3274012779</v>
      </c>
      <c r="E3364" s="5">
        <v>806.68209575692299</v>
      </c>
      <c r="F3364" s="5">
        <v>-0.92167441537314199</v>
      </c>
      <c r="G3364" s="5">
        <v>0.29100972390397101</v>
      </c>
      <c r="H3364" s="6">
        <v>6.0183054336586198E-5</v>
      </c>
      <c r="I3364" s="5">
        <v>6.8726133203595905E-4</v>
      </c>
    </row>
    <row r="3365" spans="1:9" x14ac:dyDescent="0.2">
      <c r="A3365" s="4" t="s">
        <v>4104</v>
      </c>
      <c r="B3365" s="5" t="s">
        <v>4105</v>
      </c>
      <c r="C3365" s="5">
        <v>43.963977827138997</v>
      </c>
      <c r="D3365" s="5">
        <v>101.116167783535</v>
      </c>
      <c r="E3365" s="5">
        <v>64.449655210056207</v>
      </c>
      <c r="F3365" s="5">
        <v>-0.92220184688006002</v>
      </c>
      <c r="G3365" s="5">
        <v>0.37161543068678299</v>
      </c>
      <c r="H3365" s="5">
        <v>5.4205043500155201E-4</v>
      </c>
      <c r="I3365" s="5">
        <v>4.2393632314048201E-3</v>
      </c>
    </row>
    <row r="3366" spans="1:9" x14ac:dyDescent="0.2">
      <c r="A3366" s="4" t="s">
        <v>1230</v>
      </c>
      <c r="B3366" s="5" t="s">
        <v>1231</v>
      </c>
      <c r="C3366" s="5">
        <v>1364.4753290230501</v>
      </c>
      <c r="D3366" s="5">
        <v>2743.5659968079699</v>
      </c>
      <c r="E3366" s="5">
        <v>2124.4132858458602</v>
      </c>
      <c r="F3366" s="5">
        <v>-0.92297963900431601</v>
      </c>
      <c r="G3366" s="5">
        <v>0.199723799339314</v>
      </c>
      <c r="H3366" s="6">
        <v>1.44202537126431E-7</v>
      </c>
      <c r="I3366" s="6">
        <v>3.7716138299315898E-6</v>
      </c>
    </row>
    <row r="3367" spans="1:9" x14ac:dyDescent="0.2">
      <c r="A3367" s="4" t="s">
        <v>3382</v>
      </c>
      <c r="B3367" s="5" t="s">
        <v>3383</v>
      </c>
      <c r="C3367" s="5">
        <v>659.56783871815901</v>
      </c>
      <c r="D3367" s="5">
        <v>1454.4057001644401</v>
      </c>
      <c r="E3367" s="5">
        <v>1024.30088986697</v>
      </c>
      <c r="F3367" s="5">
        <v>-0.92463991293593395</v>
      </c>
      <c r="G3367" s="5">
        <v>0.327495856548639</v>
      </c>
      <c r="H3367" s="5">
        <v>1.89081254321316E-4</v>
      </c>
      <c r="I3367" s="5">
        <v>1.7948725580424301E-3</v>
      </c>
    </row>
    <row r="3368" spans="1:9" x14ac:dyDescent="0.2">
      <c r="A3368" s="4" t="s">
        <v>2642</v>
      </c>
      <c r="B3368" s="5" t="s">
        <v>2643</v>
      </c>
      <c r="C3368" s="5">
        <v>471.74338296434502</v>
      </c>
      <c r="D3368" s="5">
        <v>1002.39538341309</v>
      </c>
      <c r="E3368" s="5">
        <v>742.44440778065996</v>
      </c>
      <c r="F3368" s="5">
        <v>-0.92508212725857997</v>
      </c>
      <c r="G3368" s="5">
        <v>0.28262385923137801</v>
      </c>
      <c r="H3368" s="6">
        <v>4.1020329532021899E-5</v>
      </c>
      <c r="I3368" s="5">
        <v>4.9861936572168802E-4</v>
      </c>
    </row>
    <row r="3369" spans="1:9" x14ac:dyDescent="0.2">
      <c r="A3369" s="4" t="s">
        <v>5205</v>
      </c>
      <c r="B3369" s="5" t="s">
        <v>5206</v>
      </c>
      <c r="C3369" s="5">
        <v>21.5919455675471</v>
      </c>
      <c r="D3369" s="5">
        <v>52.217637291497397</v>
      </c>
      <c r="E3369" s="5">
        <v>41.777593492934699</v>
      </c>
      <c r="F3369" s="5">
        <v>-0.92552050948838605</v>
      </c>
      <c r="G3369" s="5">
        <v>0.45344533153536098</v>
      </c>
      <c r="H3369" s="5">
        <v>1.80514385978478E-3</v>
      </c>
      <c r="I3369" s="5">
        <v>1.11263476625914E-2</v>
      </c>
    </row>
    <row r="3370" spans="1:9" x14ac:dyDescent="0.2">
      <c r="A3370" s="4" t="s">
        <v>7880</v>
      </c>
      <c r="B3370" s="5" t="s">
        <v>7881</v>
      </c>
      <c r="C3370" s="5">
        <v>6.6088040552372798</v>
      </c>
      <c r="D3370" s="5">
        <v>23.951145819579601</v>
      </c>
      <c r="E3370" s="5">
        <v>15.5695587110269</v>
      </c>
      <c r="F3370" s="5">
        <v>-0.92558100864946002</v>
      </c>
      <c r="G3370" s="5">
        <v>0.77236044951833904</v>
      </c>
      <c r="H3370" s="5">
        <v>1.1778611725239399E-2</v>
      </c>
      <c r="I3370" s="5">
        <v>4.7929744949102099E-2</v>
      </c>
    </row>
    <row r="3371" spans="1:9" x14ac:dyDescent="0.2">
      <c r="A3371" s="4" t="s">
        <v>2332</v>
      </c>
      <c r="B3371" s="5" t="s">
        <v>2333</v>
      </c>
      <c r="C3371" s="5">
        <v>562.835103047693</v>
      </c>
      <c r="D3371" s="5">
        <v>1183.41222276385</v>
      </c>
      <c r="E3371" s="5">
        <v>865.16631091165902</v>
      </c>
      <c r="F3371" s="5">
        <v>-0.92583906814816297</v>
      </c>
      <c r="G3371" s="5">
        <v>0.26438554683315602</v>
      </c>
      <c r="H3371" s="6">
        <v>1.7623056749367901E-5</v>
      </c>
      <c r="I3371" s="5">
        <v>2.4274095263111299E-4</v>
      </c>
    </row>
    <row r="3372" spans="1:9" x14ac:dyDescent="0.2">
      <c r="A3372" s="4" t="s">
        <v>2042</v>
      </c>
      <c r="B3372" s="5" t="s">
        <v>2043</v>
      </c>
      <c r="C3372" s="5">
        <v>266.39616933076002</v>
      </c>
      <c r="D3372" s="5">
        <v>552.26642598429703</v>
      </c>
      <c r="E3372" s="5">
        <v>401.322926148178</v>
      </c>
      <c r="F3372" s="5">
        <v>-0.92585725229073401</v>
      </c>
      <c r="G3372" s="5">
        <v>0.24752035000646999</v>
      </c>
      <c r="H3372" s="6">
        <v>6.9560116817166198E-6</v>
      </c>
      <c r="I3372" s="5">
        <v>1.09193918177863E-4</v>
      </c>
    </row>
    <row r="3373" spans="1:9" x14ac:dyDescent="0.2">
      <c r="A3373" s="4" t="s">
        <v>1742</v>
      </c>
      <c r="B3373" s="5" t="s">
        <v>1743</v>
      </c>
      <c r="C3373" s="5">
        <v>1167.1633979187</v>
      </c>
      <c r="D3373" s="5">
        <v>2397.45912338676</v>
      </c>
      <c r="E3373" s="5">
        <v>1874.2614694343999</v>
      </c>
      <c r="F3373" s="5">
        <v>-0.92702127947683</v>
      </c>
      <c r="G3373" s="5">
        <v>0.23004626346937099</v>
      </c>
      <c r="H3373" s="6">
        <v>2.10021932397823E-6</v>
      </c>
      <c r="I3373" s="6">
        <v>3.8748925686240601E-5</v>
      </c>
    </row>
    <row r="3374" spans="1:9" x14ac:dyDescent="0.2">
      <c r="A3374" s="4" t="s">
        <v>1600</v>
      </c>
      <c r="B3374" s="5" t="s">
        <v>1601</v>
      </c>
      <c r="C3374" s="5">
        <v>21369.761994508601</v>
      </c>
      <c r="D3374" s="5">
        <v>43687.449105418003</v>
      </c>
      <c r="E3374" s="5">
        <v>32743.7638945135</v>
      </c>
      <c r="F3374" s="5">
        <v>-0.92723128248294095</v>
      </c>
      <c r="G3374" s="5">
        <v>0.22202060335569801</v>
      </c>
      <c r="H3374" s="6">
        <v>1.1122778416650999E-6</v>
      </c>
      <c r="I3374" s="6">
        <v>2.2347306560672299E-5</v>
      </c>
    </row>
    <row r="3375" spans="1:9" x14ac:dyDescent="0.2">
      <c r="A3375" s="4" t="s">
        <v>6514</v>
      </c>
      <c r="B3375" s="5" t="s">
        <v>6515</v>
      </c>
      <c r="C3375" s="5">
        <v>13.9663543310464</v>
      </c>
      <c r="D3375" s="5">
        <v>39.033639769554298</v>
      </c>
      <c r="E3375" s="5">
        <v>26.878358714958399</v>
      </c>
      <c r="F3375" s="5">
        <v>-0.92751634559750595</v>
      </c>
      <c r="G3375" s="5">
        <v>0.58529550922104301</v>
      </c>
      <c r="H3375" s="5">
        <v>5.3578791208498304E-3</v>
      </c>
      <c r="I3375" s="5">
        <v>2.6350575443124299E-2</v>
      </c>
    </row>
    <row r="3376" spans="1:9" x14ac:dyDescent="0.2">
      <c r="A3376" s="4" t="s">
        <v>1154</v>
      </c>
      <c r="B3376" s="5" t="s">
        <v>1155</v>
      </c>
      <c r="C3376" s="5">
        <v>488143.07814511203</v>
      </c>
      <c r="D3376" s="5">
        <v>984208.92152882495</v>
      </c>
      <c r="E3376" s="5">
        <v>726878.58413660806</v>
      </c>
      <c r="F3376" s="5">
        <v>-0.92797857225765301</v>
      </c>
      <c r="G3376" s="5">
        <v>0.197437741926311</v>
      </c>
      <c r="H3376" s="6">
        <v>9.7486281440096499E-8</v>
      </c>
      <c r="I3376" s="6">
        <v>2.7182566092679402E-6</v>
      </c>
    </row>
    <row r="3377" spans="1:9" x14ac:dyDescent="0.2">
      <c r="A3377" s="4" t="s">
        <v>5702</v>
      </c>
      <c r="B3377" s="5" t="s">
        <v>5703</v>
      </c>
      <c r="C3377" s="5">
        <v>23.167286342871499</v>
      </c>
      <c r="D3377" s="5">
        <v>60.283532350090603</v>
      </c>
      <c r="E3377" s="5">
        <v>39.204795672433903</v>
      </c>
      <c r="F3377" s="5">
        <v>-0.92811441207882905</v>
      </c>
      <c r="G3377" s="5">
        <v>0.50300932487873595</v>
      </c>
      <c r="H3377" s="5">
        <v>2.9266925418691202E-3</v>
      </c>
      <c r="I3377" s="5">
        <v>1.6464442639925501E-2</v>
      </c>
    </row>
    <row r="3378" spans="1:9" x14ac:dyDescent="0.2">
      <c r="A3378" s="4" t="s">
        <v>4034</v>
      </c>
      <c r="B3378" s="5" t="s">
        <v>4035</v>
      </c>
      <c r="C3378" s="5">
        <v>61.552563153844801</v>
      </c>
      <c r="D3378" s="5">
        <v>140.79530977361401</v>
      </c>
      <c r="E3378" s="5">
        <v>97.282217390317101</v>
      </c>
      <c r="F3378" s="5">
        <v>-0.92934543126102098</v>
      </c>
      <c r="G3378" s="5">
        <v>0.37127938577514902</v>
      </c>
      <c r="H3378" s="5">
        <v>5.0016360292996797E-4</v>
      </c>
      <c r="I3378" s="5">
        <v>3.9777396060397697E-3</v>
      </c>
    </row>
    <row r="3379" spans="1:9" x14ac:dyDescent="0.2">
      <c r="A3379" s="4" t="s">
        <v>4376</v>
      </c>
      <c r="B3379" s="5" t="s">
        <v>4377</v>
      </c>
      <c r="C3379" s="5">
        <v>94.395709304185303</v>
      </c>
      <c r="D3379" s="5">
        <v>221.489398569765</v>
      </c>
      <c r="E3379" s="5">
        <v>154.96183487131299</v>
      </c>
      <c r="F3379" s="5">
        <v>-0.93019452834819705</v>
      </c>
      <c r="G3379" s="5">
        <v>0.39386761780822799</v>
      </c>
      <c r="H3379" s="5">
        <v>7.5053773696256401E-4</v>
      </c>
      <c r="I3379" s="5">
        <v>5.5035919910816104E-3</v>
      </c>
    </row>
    <row r="3380" spans="1:9" x14ac:dyDescent="0.2">
      <c r="A3380" s="4" t="s">
        <v>1896</v>
      </c>
      <c r="B3380" s="5" t="s">
        <v>1897</v>
      </c>
      <c r="C3380" s="5">
        <v>36318.743031625403</v>
      </c>
      <c r="D3380" s="5">
        <v>75260.3192888583</v>
      </c>
      <c r="E3380" s="5">
        <v>57173.056269786903</v>
      </c>
      <c r="F3380" s="5">
        <v>-0.93093772169561195</v>
      </c>
      <c r="G3380" s="5">
        <v>0.239932739467174</v>
      </c>
      <c r="H3380" s="6">
        <v>3.9058728709441997E-6</v>
      </c>
      <c r="I3380" s="6">
        <v>6.6197526152059506E-5</v>
      </c>
    </row>
    <row r="3381" spans="1:9" x14ac:dyDescent="0.2">
      <c r="A3381" s="4" t="s">
        <v>3264</v>
      </c>
      <c r="B3381" s="5" t="s">
        <v>3265</v>
      </c>
      <c r="C3381" s="5">
        <v>67.678496947727197</v>
      </c>
      <c r="D3381" s="5">
        <v>149.10807631418601</v>
      </c>
      <c r="E3381" s="5">
        <v>104.32673957453299</v>
      </c>
      <c r="F3381" s="5">
        <v>-0.93242628950405104</v>
      </c>
      <c r="G3381" s="5">
        <v>0.32429230396633502</v>
      </c>
      <c r="H3381" s="5">
        <v>1.5703636134491801E-4</v>
      </c>
      <c r="I3381" s="5">
        <v>1.5446404794129201E-3</v>
      </c>
    </row>
    <row r="3382" spans="1:9" x14ac:dyDescent="0.2">
      <c r="A3382" s="4" t="s">
        <v>3702</v>
      </c>
      <c r="B3382" s="5" t="s">
        <v>3703</v>
      </c>
      <c r="C3382" s="5">
        <v>171.11251493409901</v>
      </c>
      <c r="D3382" s="5">
        <v>383.89888280174</v>
      </c>
      <c r="E3382" s="5">
        <v>250.57048113014099</v>
      </c>
      <c r="F3382" s="5">
        <v>-0.93258281781931696</v>
      </c>
      <c r="G3382" s="5">
        <v>0.3499887663499</v>
      </c>
      <c r="H3382" s="5">
        <v>3.0537376480188199E-4</v>
      </c>
      <c r="I3382" s="5">
        <v>2.6479489297288098E-3</v>
      </c>
    </row>
    <row r="3383" spans="1:9" x14ac:dyDescent="0.2">
      <c r="A3383" s="4" t="s">
        <v>3512</v>
      </c>
      <c r="B3383" s="5" t="s">
        <v>3513</v>
      </c>
      <c r="C3383" s="5">
        <v>372.92473696594499</v>
      </c>
      <c r="D3383" s="5">
        <v>833.20089791677901</v>
      </c>
      <c r="E3383" s="5">
        <v>568.52129944015996</v>
      </c>
      <c r="F3383" s="5">
        <v>-0.93275952208898205</v>
      </c>
      <c r="G3383" s="5">
        <v>0.33961015818292101</v>
      </c>
      <c r="H3383" s="5">
        <v>2.3665522511895999E-4</v>
      </c>
      <c r="I3383" s="5">
        <v>2.1643365547079699E-3</v>
      </c>
    </row>
    <row r="3384" spans="1:9" x14ac:dyDescent="0.2">
      <c r="A3384" s="4" t="s">
        <v>1728</v>
      </c>
      <c r="B3384" s="5" t="s">
        <v>1729</v>
      </c>
      <c r="C3384" s="5">
        <v>121.31521679580401</v>
      </c>
      <c r="D3384" s="5">
        <v>247.91632742343401</v>
      </c>
      <c r="E3384" s="5">
        <v>185.401366207552</v>
      </c>
      <c r="F3384" s="5">
        <v>-0.93288705519753701</v>
      </c>
      <c r="G3384" s="5">
        <v>0.23081620165973801</v>
      </c>
      <c r="H3384" s="6">
        <v>1.9729884711764901E-6</v>
      </c>
      <c r="I3384" s="6">
        <v>3.6697127793935703E-5</v>
      </c>
    </row>
    <row r="3385" spans="1:9" x14ac:dyDescent="0.2">
      <c r="A3385" s="4" t="s">
        <v>2780</v>
      </c>
      <c r="B3385" s="5" t="s">
        <v>2781</v>
      </c>
      <c r="C3385" s="5">
        <v>325.450780698644</v>
      </c>
      <c r="D3385" s="5">
        <v>700.435290106043</v>
      </c>
      <c r="E3385" s="5">
        <v>476.21103378263001</v>
      </c>
      <c r="F3385" s="5">
        <v>-0.93443136391747295</v>
      </c>
      <c r="G3385" s="5">
        <v>0.29389392656150898</v>
      </c>
      <c r="H3385" s="6">
        <v>5.6004570157359403E-5</v>
      </c>
      <c r="I3385" s="5">
        <v>6.4645160067166598E-4</v>
      </c>
    </row>
    <row r="3386" spans="1:9" x14ac:dyDescent="0.2">
      <c r="A3386" s="4" t="s">
        <v>2914</v>
      </c>
      <c r="B3386" s="5" t="s">
        <v>2915</v>
      </c>
      <c r="C3386" s="5">
        <v>216.12992965395401</v>
      </c>
      <c r="D3386" s="5">
        <v>471.28937209437998</v>
      </c>
      <c r="E3386" s="5">
        <v>324.658346178496</v>
      </c>
      <c r="F3386" s="5">
        <v>-0.93775971720903395</v>
      </c>
      <c r="G3386" s="5">
        <v>0.30367457384079</v>
      </c>
      <c r="H3386" s="6">
        <v>7.6306566152356398E-5</v>
      </c>
      <c r="I3386" s="5">
        <v>8.40840670186069E-4</v>
      </c>
    </row>
    <row r="3387" spans="1:9" x14ac:dyDescent="0.2">
      <c r="A3387" s="4" t="s">
        <v>2134</v>
      </c>
      <c r="B3387" s="5" t="s">
        <v>2135</v>
      </c>
      <c r="C3387" s="5">
        <v>245.72190315403401</v>
      </c>
      <c r="D3387" s="5">
        <v>514.665780132995</v>
      </c>
      <c r="E3387" s="5">
        <v>357.15839663069801</v>
      </c>
      <c r="F3387" s="5">
        <v>-0.93879308908229098</v>
      </c>
      <c r="G3387" s="5">
        <v>0.25757439140272498</v>
      </c>
      <c r="H3387" s="6">
        <v>9.8948533949470303E-6</v>
      </c>
      <c r="I3387" s="5">
        <v>1.48961675569189E-4</v>
      </c>
    </row>
    <row r="3388" spans="1:9" x14ac:dyDescent="0.2">
      <c r="A3388" s="4" t="s">
        <v>1598</v>
      </c>
      <c r="B3388" s="5" t="s">
        <v>1599</v>
      </c>
      <c r="C3388" s="5">
        <v>226.00860572478601</v>
      </c>
      <c r="D3388" s="5">
        <v>464.07760058276301</v>
      </c>
      <c r="E3388" s="5">
        <v>329.97508226137398</v>
      </c>
      <c r="F3388" s="5">
        <v>-0.93954398426490804</v>
      </c>
      <c r="G3388" s="5">
        <v>0.22511555592746399</v>
      </c>
      <c r="H3388" s="6">
        <v>1.1001357475629199E-6</v>
      </c>
      <c r="I3388" s="6">
        <v>2.2150429941934502E-5</v>
      </c>
    </row>
    <row r="3389" spans="1:9" x14ac:dyDescent="0.2">
      <c r="A3389" s="4" t="s">
        <v>4832</v>
      </c>
      <c r="B3389" s="5" t="s">
        <v>4833</v>
      </c>
      <c r="C3389" s="5">
        <v>591.08229015995403</v>
      </c>
      <c r="D3389" s="5">
        <v>1447.0608346818301</v>
      </c>
      <c r="E3389" s="5">
        <v>956.84038130427598</v>
      </c>
      <c r="F3389" s="5">
        <v>-0.94123890354347794</v>
      </c>
      <c r="G3389" s="5">
        <v>0.43586502837985802</v>
      </c>
      <c r="H3389" s="5">
        <v>1.2739215603402999E-3</v>
      </c>
      <c r="I3389" s="5">
        <v>8.4601035185490493E-3</v>
      </c>
    </row>
    <row r="3390" spans="1:9" x14ac:dyDescent="0.2">
      <c r="A3390" s="4" t="s">
        <v>1128</v>
      </c>
      <c r="B3390" s="5" t="s">
        <v>1129</v>
      </c>
      <c r="C3390" s="5">
        <v>6852.1708569088396</v>
      </c>
      <c r="D3390" s="5">
        <v>13964.406175956699</v>
      </c>
      <c r="E3390" s="5">
        <v>10631.810494896101</v>
      </c>
      <c r="F3390" s="5">
        <v>-0.94336804855286205</v>
      </c>
      <c r="G3390" s="5">
        <v>0.19923140968318501</v>
      </c>
      <c r="H3390" s="6">
        <v>8.0074350233848703E-8</v>
      </c>
      <c r="I3390" s="6">
        <v>2.2843986784685E-6</v>
      </c>
    </row>
    <row r="3391" spans="1:9" x14ac:dyDescent="0.2">
      <c r="A3391" s="4" t="s">
        <v>6592</v>
      </c>
      <c r="B3391" s="5" t="s">
        <v>6593</v>
      </c>
      <c r="C3391" s="5">
        <v>8.6038130207672303</v>
      </c>
      <c r="D3391" s="5">
        <v>25.113531164447998</v>
      </c>
      <c r="E3391" s="5">
        <v>17.796853649584399</v>
      </c>
      <c r="F3391" s="5">
        <v>-0.94406103970031197</v>
      </c>
      <c r="G3391" s="5">
        <v>0.61034914072661794</v>
      </c>
      <c r="H3391" s="5">
        <v>5.6025876085250698E-3</v>
      </c>
      <c r="I3391" s="5">
        <v>2.7258804730481999E-2</v>
      </c>
    </row>
    <row r="3392" spans="1:9" x14ac:dyDescent="0.2">
      <c r="A3392" s="4" t="s">
        <v>1160</v>
      </c>
      <c r="B3392" s="5" t="s">
        <v>1161</v>
      </c>
      <c r="C3392" s="5">
        <v>133.05159614946399</v>
      </c>
      <c r="D3392" s="5">
        <v>270.06119946304</v>
      </c>
      <c r="E3392" s="5">
        <v>193.11514136972701</v>
      </c>
      <c r="F3392" s="5">
        <v>-0.946769269625651</v>
      </c>
      <c r="G3392" s="5">
        <v>0.20191113312845901</v>
      </c>
      <c r="H3392" s="6">
        <v>9.9768896700960797E-8</v>
      </c>
      <c r="I3392" s="6">
        <v>2.7674649148901501E-6</v>
      </c>
    </row>
    <row r="3393" spans="1:9" x14ac:dyDescent="0.2">
      <c r="A3393" s="4" t="s">
        <v>4068</v>
      </c>
      <c r="B3393" s="5" t="s">
        <v>4069</v>
      </c>
      <c r="C3393" s="5">
        <v>30.824335106909398</v>
      </c>
      <c r="D3393" s="5">
        <v>71.567255798787897</v>
      </c>
      <c r="E3393" s="5">
        <v>48.825363205023898</v>
      </c>
      <c r="F3393" s="5">
        <v>-0.94715383224273197</v>
      </c>
      <c r="G3393" s="5">
        <v>0.38273844139921998</v>
      </c>
      <c r="H3393" s="5">
        <v>5.2104101816845098E-4</v>
      </c>
      <c r="I3393" s="5">
        <v>4.1108297035128702E-3</v>
      </c>
    </row>
    <row r="3394" spans="1:9" x14ac:dyDescent="0.2">
      <c r="A3394" s="4" t="s">
        <v>2588</v>
      </c>
      <c r="B3394" s="5" t="s">
        <v>2589</v>
      </c>
      <c r="C3394" s="5">
        <v>267.065683907981</v>
      </c>
      <c r="D3394" s="5">
        <v>575.580340401341</v>
      </c>
      <c r="E3394" s="5">
        <v>422.41423434334001</v>
      </c>
      <c r="F3394" s="5">
        <v>-0.94732325086416003</v>
      </c>
      <c r="G3394" s="5">
        <v>0.28732830838074402</v>
      </c>
      <c r="H3394" s="6">
        <v>3.5877578015197801E-5</v>
      </c>
      <c r="I3394" s="5">
        <v>4.4522074947187797E-4</v>
      </c>
    </row>
    <row r="3395" spans="1:9" x14ac:dyDescent="0.2">
      <c r="A3395" s="4" t="s">
        <v>2980</v>
      </c>
      <c r="B3395" s="5" t="s">
        <v>2981</v>
      </c>
      <c r="C3395" s="5">
        <v>314.92224502387103</v>
      </c>
      <c r="D3395" s="5">
        <v>695.06125453171001</v>
      </c>
      <c r="E3395" s="5">
        <v>478.74973896240499</v>
      </c>
      <c r="F3395" s="5">
        <v>-0.95059588370355896</v>
      </c>
      <c r="G3395" s="5">
        <v>0.31276354619372898</v>
      </c>
      <c r="H3395" s="6">
        <v>8.7540944855214202E-5</v>
      </c>
      <c r="I3395" s="5">
        <v>9.4324191455890402E-4</v>
      </c>
    </row>
    <row r="3396" spans="1:9" x14ac:dyDescent="0.2">
      <c r="A3396" s="4" t="s">
        <v>1618</v>
      </c>
      <c r="B3396" s="5" t="s">
        <v>1619</v>
      </c>
      <c r="C3396" s="5">
        <v>17885.9623701317</v>
      </c>
      <c r="D3396" s="5">
        <v>37315.984330436098</v>
      </c>
      <c r="E3396" s="5">
        <v>28046.096222227799</v>
      </c>
      <c r="F3396" s="5">
        <v>-0.95212381354126197</v>
      </c>
      <c r="G3396" s="5">
        <v>0.2295677863508</v>
      </c>
      <c r="H3396" s="6">
        <v>1.20626379438258E-6</v>
      </c>
      <c r="I3396" s="6">
        <v>2.3965337565472101E-5</v>
      </c>
    </row>
    <row r="3397" spans="1:9" x14ac:dyDescent="0.2">
      <c r="A3397" s="4" t="s">
        <v>5407</v>
      </c>
      <c r="B3397" s="5" t="s">
        <v>5408</v>
      </c>
      <c r="C3397" s="5">
        <v>18.335740577952802</v>
      </c>
      <c r="D3397" s="5">
        <v>46.200090037399001</v>
      </c>
      <c r="E3397" s="5">
        <v>33.835863595200699</v>
      </c>
      <c r="F3397" s="5">
        <v>-0.95307856117109302</v>
      </c>
      <c r="G3397" s="5">
        <v>0.49159193735159901</v>
      </c>
      <c r="H3397" s="5">
        <v>2.19041867207525E-3</v>
      </c>
      <c r="I3397" s="5">
        <v>1.2998261267603299E-2</v>
      </c>
    </row>
    <row r="3398" spans="1:9" x14ac:dyDescent="0.2">
      <c r="A3398" s="4" t="s">
        <v>3510</v>
      </c>
      <c r="B3398" s="5" t="s">
        <v>3511</v>
      </c>
      <c r="C3398" s="5">
        <v>36.935335621685603</v>
      </c>
      <c r="D3398" s="5">
        <v>84.327936687677607</v>
      </c>
      <c r="E3398" s="5">
        <v>59.005691543681799</v>
      </c>
      <c r="F3398" s="5">
        <v>-0.95392746076853996</v>
      </c>
      <c r="G3398" s="5">
        <v>0.34933543242342702</v>
      </c>
      <c r="H3398" s="5">
        <v>2.3687914458878301E-4</v>
      </c>
      <c r="I3398" s="5">
        <v>2.1643365547079699E-3</v>
      </c>
    </row>
    <row r="3399" spans="1:9" x14ac:dyDescent="0.2">
      <c r="A3399" s="4" t="s">
        <v>3074</v>
      </c>
      <c r="B3399" s="5" t="s">
        <v>3075</v>
      </c>
      <c r="C3399" s="5">
        <v>78.541917391964603</v>
      </c>
      <c r="D3399" s="5">
        <v>176.61238306639899</v>
      </c>
      <c r="E3399" s="5">
        <v>120.455300221161</v>
      </c>
      <c r="F3399" s="5">
        <v>-0.95586111662995799</v>
      </c>
      <c r="G3399" s="5">
        <v>0.32091872379818498</v>
      </c>
      <c r="H3399" s="5">
        <v>1.06119111658543E-4</v>
      </c>
      <c r="I3399" s="5">
        <v>1.1084089363005999E-3</v>
      </c>
    </row>
    <row r="3400" spans="1:9" x14ac:dyDescent="0.2">
      <c r="A3400" s="4" t="s">
        <v>2416</v>
      </c>
      <c r="B3400" s="5" t="s">
        <v>2417</v>
      </c>
      <c r="C3400" s="5">
        <v>4612.1712173907799</v>
      </c>
      <c r="D3400" s="5">
        <v>9964.5791423497394</v>
      </c>
      <c r="E3400" s="5">
        <v>6779.0716561293502</v>
      </c>
      <c r="F3400" s="5">
        <v>-0.95595102166368695</v>
      </c>
      <c r="G3400" s="5">
        <v>0.27912873019469198</v>
      </c>
      <c r="H3400" s="6">
        <v>2.2096816040625102E-5</v>
      </c>
      <c r="I3400" s="5">
        <v>2.9351967819332399E-4</v>
      </c>
    </row>
    <row r="3401" spans="1:9" x14ac:dyDescent="0.2">
      <c r="A3401" s="4" t="s">
        <v>1478</v>
      </c>
      <c r="B3401" s="5" t="s">
        <v>1479</v>
      </c>
      <c r="C3401" s="5">
        <v>1556.4214316459099</v>
      </c>
      <c r="D3401" s="5">
        <v>3239.9392959523602</v>
      </c>
      <c r="E3401" s="5">
        <v>2110.1809052448798</v>
      </c>
      <c r="F3401" s="5">
        <v>-0.95645706453483004</v>
      </c>
      <c r="G3401" s="5">
        <v>0.22215435199404801</v>
      </c>
      <c r="H3401" s="6">
        <v>5.9427406328206505E-7</v>
      </c>
      <c r="I3401" s="6">
        <v>1.29280814879258E-5</v>
      </c>
    </row>
    <row r="3402" spans="1:9" x14ac:dyDescent="0.2">
      <c r="A3402" s="4" t="s">
        <v>1776</v>
      </c>
      <c r="B3402" s="5" t="s">
        <v>1777</v>
      </c>
      <c r="C3402" s="5">
        <v>2366.8594023453902</v>
      </c>
      <c r="D3402" s="5">
        <v>4983.8186425932499</v>
      </c>
      <c r="E3402" s="5">
        <v>3437.6235019012602</v>
      </c>
      <c r="F3402" s="5">
        <v>-0.95670433265640598</v>
      </c>
      <c r="G3402" s="5">
        <v>0.24059032115910001</v>
      </c>
      <c r="H3402" s="6">
        <v>2.4892131658221099E-6</v>
      </c>
      <c r="I3402" s="6">
        <v>4.5044644116959203E-5</v>
      </c>
    </row>
    <row r="3403" spans="1:9" x14ac:dyDescent="0.2">
      <c r="A3403" s="4" t="s">
        <v>2594</v>
      </c>
      <c r="B3403" s="5" t="s">
        <v>2595</v>
      </c>
      <c r="C3403" s="5">
        <v>96.668149157405097</v>
      </c>
      <c r="D3403" s="5">
        <v>210.61751824854699</v>
      </c>
      <c r="E3403" s="5">
        <v>172.07805263352</v>
      </c>
      <c r="F3403" s="5">
        <v>-0.95723637778328097</v>
      </c>
      <c r="G3403" s="5">
        <v>0.291289835152166</v>
      </c>
      <c r="H3403" s="6">
        <v>3.6537324096896997E-5</v>
      </c>
      <c r="I3403" s="5">
        <v>4.5235746505447802E-4</v>
      </c>
    </row>
    <row r="3404" spans="1:9" x14ac:dyDescent="0.2">
      <c r="A3404" s="4" t="s">
        <v>4546</v>
      </c>
      <c r="B3404" s="5" t="s">
        <v>4547</v>
      </c>
      <c r="C3404" s="5">
        <v>134.654389165596</v>
      </c>
      <c r="D3404" s="5">
        <v>327.28565183794097</v>
      </c>
      <c r="E3404" s="5">
        <v>185.15887648732999</v>
      </c>
      <c r="F3404" s="5">
        <v>-0.95748555688977399</v>
      </c>
      <c r="G3404" s="5">
        <v>0.42471709256155399</v>
      </c>
      <c r="H3404" s="5">
        <v>9.4837938423041502E-4</v>
      </c>
      <c r="I3404" s="5">
        <v>6.6895585866107504E-3</v>
      </c>
    </row>
    <row r="3405" spans="1:9" x14ac:dyDescent="0.2">
      <c r="A3405" s="4" t="s">
        <v>2232</v>
      </c>
      <c r="B3405" s="5" t="s">
        <v>2233</v>
      </c>
      <c r="C3405" s="5">
        <v>340.998267340312</v>
      </c>
      <c r="D3405" s="5">
        <v>729.81230860748099</v>
      </c>
      <c r="E3405" s="5">
        <v>490.65557932614399</v>
      </c>
      <c r="F3405" s="5">
        <v>-0.95776221787137705</v>
      </c>
      <c r="G3405" s="5">
        <v>0.26860320881973399</v>
      </c>
      <c r="H3405" s="6">
        <v>1.29407552525746E-5</v>
      </c>
      <c r="I3405" s="5">
        <v>1.8624697393584199E-4</v>
      </c>
    </row>
    <row r="3406" spans="1:9" x14ac:dyDescent="0.2">
      <c r="A3406" s="4" t="s">
        <v>2868</v>
      </c>
      <c r="B3406" s="5" t="s">
        <v>2869</v>
      </c>
      <c r="C3406" s="5">
        <v>307.41928506492201</v>
      </c>
      <c r="D3406" s="5">
        <v>678.28654966577699</v>
      </c>
      <c r="E3406" s="5">
        <v>411.16483011091498</v>
      </c>
      <c r="F3406" s="5">
        <v>-0.95791808406044499</v>
      </c>
      <c r="G3406" s="5">
        <v>0.30874887333456202</v>
      </c>
      <c r="H3406" s="6">
        <v>6.9485216014229903E-5</v>
      </c>
      <c r="I3406" s="5">
        <v>7.7797239410345596E-4</v>
      </c>
    </row>
    <row r="3407" spans="1:9" x14ac:dyDescent="0.2">
      <c r="A3407" s="4" t="s">
        <v>1684</v>
      </c>
      <c r="B3407" s="5" t="s">
        <v>1685</v>
      </c>
      <c r="C3407" s="5">
        <v>148.07104745320501</v>
      </c>
      <c r="D3407" s="5">
        <v>313.57697220674299</v>
      </c>
      <c r="E3407" s="5">
        <v>216.71803251081599</v>
      </c>
      <c r="F3407" s="5">
        <v>-0.95993410657590295</v>
      </c>
      <c r="G3407" s="5">
        <v>0.235528878086185</v>
      </c>
      <c r="H3407" s="6">
        <v>1.6240188080380901E-6</v>
      </c>
      <c r="I3407" s="6">
        <v>3.0997492320565102E-5</v>
      </c>
    </row>
    <row r="3408" spans="1:9" x14ac:dyDescent="0.2">
      <c r="A3408" s="4" t="s">
        <v>7332</v>
      </c>
      <c r="B3408" s="5" t="s">
        <v>7333</v>
      </c>
      <c r="C3408" s="5">
        <v>6.2295792474281901</v>
      </c>
      <c r="D3408" s="5">
        <v>22.1046130585311</v>
      </c>
      <c r="E3408" s="5">
        <v>13.6411016172899</v>
      </c>
      <c r="F3408" s="5">
        <v>-0.960757275397912</v>
      </c>
      <c r="G3408" s="5">
        <v>0.73262752886870397</v>
      </c>
      <c r="H3408" s="5">
        <v>8.7957095442132895E-3</v>
      </c>
      <c r="I3408" s="5">
        <v>3.8477929364903601E-2</v>
      </c>
    </row>
    <row r="3409" spans="1:9" x14ac:dyDescent="0.2">
      <c r="A3409" s="4" t="s">
        <v>4536</v>
      </c>
      <c r="B3409" s="5" t="s">
        <v>4537</v>
      </c>
      <c r="C3409" s="5">
        <v>43.915709035095901</v>
      </c>
      <c r="D3409" s="5">
        <v>108.921068199207</v>
      </c>
      <c r="E3409" s="5">
        <v>75.129851139463</v>
      </c>
      <c r="F3409" s="5">
        <v>-0.96282509900384206</v>
      </c>
      <c r="G3409" s="5">
        <v>0.42713493421123799</v>
      </c>
      <c r="H3409" s="5">
        <v>9.3742443139852602E-4</v>
      </c>
      <c r="I3409" s="5">
        <v>6.6327122279843699E-3</v>
      </c>
    </row>
    <row r="3410" spans="1:9" x14ac:dyDescent="0.2">
      <c r="A3410" s="4" t="s">
        <v>1192</v>
      </c>
      <c r="B3410" s="5" t="s">
        <v>1193</v>
      </c>
      <c r="C3410" s="5">
        <v>155.50665372335001</v>
      </c>
      <c r="D3410" s="5">
        <v>319.95053052067902</v>
      </c>
      <c r="E3410" s="5">
        <v>236.76517221635501</v>
      </c>
      <c r="F3410" s="5">
        <v>-0.963299961062277</v>
      </c>
      <c r="G3410" s="5">
        <v>0.20689313289675099</v>
      </c>
      <c r="H3410" s="6">
        <v>1.1421631450086301E-7</v>
      </c>
      <c r="I3410" s="6">
        <v>3.0828790747345701E-6</v>
      </c>
    </row>
    <row r="3411" spans="1:9" x14ac:dyDescent="0.2">
      <c r="A3411" s="4" t="s">
        <v>3378</v>
      </c>
      <c r="B3411" s="5" t="s">
        <v>3379</v>
      </c>
      <c r="C3411" s="5">
        <v>128.47216758092799</v>
      </c>
      <c r="D3411" s="5">
        <v>292.39531498697897</v>
      </c>
      <c r="E3411" s="5">
        <v>176.76089794081</v>
      </c>
      <c r="F3411" s="5">
        <v>-0.96341798096612596</v>
      </c>
      <c r="G3411" s="5">
        <v>0.34434579643987001</v>
      </c>
      <c r="H3411" s="5">
        <v>1.8776632481276199E-4</v>
      </c>
      <c r="I3411" s="5">
        <v>1.7845035481464299E-3</v>
      </c>
    </row>
    <row r="3412" spans="1:9" x14ac:dyDescent="0.2">
      <c r="A3412" s="4" t="s">
        <v>1150</v>
      </c>
      <c r="B3412" s="5" t="s">
        <v>1151</v>
      </c>
      <c r="C3412" s="5">
        <v>6061.5285859724299</v>
      </c>
      <c r="D3412" s="5">
        <v>12563.4287982967</v>
      </c>
      <c r="E3412" s="5">
        <v>9286.8927541289304</v>
      </c>
      <c r="F3412" s="5">
        <v>-0.96436284049912602</v>
      </c>
      <c r="G3412" s="5">
        <v>0.205283556927255</v>
      </c>
      <c r="H3412" s="6">
        <v>9.3138874441563295E-8</v>
      </c>
      <c r="I3412" s="6">
        <v>2.6097641506831301E-6</v>
      </c>
    </row>
    <row r="3413" spans="1:9" x14ac:dyDescent="0.2">
      <c r="A3413" s="4" t="s">
        <v>2206</v>
      </c>
      <c r="B3413" s="5" t="s">
        <v>2207</v>
      </c>
      <c r="C3413" s="5">
        <v>533.35277419660997</v>
      </c>
      <c r="D3413" s="5">
        <v>1152.7571327957</v>
      </c>
      <c r="E3413" s="5">
        <v>810.83136265958501</v>
      </c>
      <c r="F3413" s="5">
        <v>-0.96447905431381198</v>
      </c>
      <c r="G3413" s="5">
        <v>0.26946894583458703</v>
      </c>
      <c r="H3413" s="6">
        <v>1.21313360159596E-5</v>
      </c>
      <c r="I3413" s="5">
        <v>1.7665913746038199E-4</v>
      </c>
    </row>
    <row r="3414" spans="1:9" x14ac:dyDescent="0.2">
      <c r="A3414" s="4" t="s">
        <v>3982</v>
      </c>
      <c r="B3414" s="5" t="s">
        <v>3983</v>
      </c>
      <c r="C3414" s="5">
        <v>30.6077713288838</v>
      </c>
      <c r="D3414" s="5">
        <v>73.561573333349997</v>
      </c>
      <c r="E3414" s="5">
        <v>55.693572803534998</v>
      </c>
      <c r="F3414" s="5">
        <v>-0.96484637178214905</v>
      </c>
      <c r="G3414" s="5">
        <v>0.38603825803733799</v>
      </c>
      <c r="H3414" s="5">
        <v>4.65461344856954E-4</v>
      </c>
      <c r="I3414" s="5">
        <v>3.7501214784379602E-3</v>
      </c>
    </row>
    <row r="3415" spans="1:9" x14ac:dyDescent="0.2">
      <c r="A3415" s="4" t="s">
        <v>4484</v>
      </c>
      <c r="B3415" s="5" t="s">
        <v>4485</v>
      </c>
      <c r="C3415" s="5">
        <v>56.486455449208897</v>
      </c>
      <c r="D3415" s="5">
        <v>137.08702303703399</v>
      </c>
      <c r="E3415" s="5">
        <v>92.046263082454303</v>
      </c>
      <c r="F3415" s="5">
        <v>-0.96501437075870999</v>
      </c>
      <c r="G3415" s="5">
        <v>0.42370676133004498</v>
      </c>
      <c r="H3415" s="5">
        <v>8.7459079968210099E-4</v>
      </c>
      <c r="I3415" s="5">
        <v>6.2581409489391301E-3</v>
      </c>
    </row>
    <row r="3416" spans="1:9" x14ac:dyDescent="0.2">
      <c r="A3416" s="4" t="s">
        <v>896</v>
      </c>
      <c r="B3416" s="5" t="s">
        <v>897</v>
      </c>
      <c r="C3416" s="5">
        <v>442.26401318795399</v>
      </c>
      <c r="D3416" s="5">
        <v>906.47011900004497</v>
      </c>
      <c r="E3416" s="5">
        <v>642.19867093308596</v>
      </c>
      <c r="F3416" s="5">
        <v>-0.96706597850438902</v>
      </c>
      <c r="G3416" s="5">
        <v>0.186472226769552</v>
      </c>
      <c r="H3416" s="6">
        <v>7.6513864084498097E-9</v>
      </c>
      <c r="I3416" s="6">
        <v>2.7505533248133599E-7</v>
      </c>
    </row>
    <row r="3417" spans="1:9" x14ac:dyDescent="0.2">
      <c r="A3417" s="4" t="s">
        <v>2112</v>
      </c>
      <c r="B3417" s="5" t="s">
        <v>2113</v>
      </c>
      <c r="C3417" s="5">
        <v>271.294843097637</v>
      </c>
      <c r="D3417" s="5">
        <v>584.03822304451</v>
      </c>
      <c r="E3417" s="5">
        <v>396.61369479759099</v>
      </c>
      <c r="F3417" s="5">
        <v>-0.967582990610241</v>
      </c>
      <c r="G3417" s="5">
        <v>0.26495059471453303</v>
      </c>
      <c r="H3417" s="6">
        <v>9.0987752971566593E-6</v>
      </c>
      <c r="I3417" s="5">
        <v>1.38275511222097E-4</v>
      </c>
    </row>
    <row r="3418" spans="1:9" x14ac:dyDescent="0.2">
      <c r="A3418" s="4" t="s">
        <v>6544</v>
      </c>
      <c r="B3418" s="5" t="s">
        <v>6545</v>
      </c>
      <c r="C3418" s="5">
        <v>35.491171896634299</v>
      </c>
      <c r="D3418" s="5">
        <v>109.51280495503801</v>
      </c>
      <c r="E3418" s="5">
        <v>57.677248931941399</v>
      </c>
      <c r="F3418" s="5">
        <v>-0.96806015310321802</v>
      </c>
      <c r="G3418" s="5">
        <v>0.63101392259969302</v>
      </c>
      <c r="H3418" s="5">
        <v>5.4547807088940799E-3</v>
      </c>
      <c r="I3418" s="5">
        <v>2.6728758895384699E-2</v>
      </c>
    </row>
    <row r="3419" spans="1:9" x14ac:dyDescent="0.2">
      <c r="A3419" s="4" t="s">
        <v>6832</v>
      </c>
      <c r="B3419" s="5" t="s">
        <v>6833</v>
      </c>
      <c r="C3419" s="5">
        <v>7.2686945933321701</v>
      </c>
      <c r="D3419" s="5">
        <v>24.910950193240399</v>
      </c>
      <c r="E3419" s="5">
        <v>12.5178095789457</v>
      </c>
      <c r="F3419" s="5">
        <v>-0.96953901562324596</v>
      </c>
      <c r="G3419" s="5">
        <v>0.67043390429279703</v>
      </c>
      <c r="H3419" s="5">
        <v>6.5623330847772998E-3</v>
      </c>
      <c r="I3419" s="5">
        <v>3.08056940110529E-2</v>
      </c>
    </row>
    <row r="3420" spans="1:9" x14ac:dyDescent="0.2">
      <c r="A3420" s="4" t="s">
        <v>3806</v>
      </c>
      <c r="B3420" s="5" t="s">
        <v>3807</v>
      </c>
      <c r="C3420" s="5">
        <v>4347.8511503356904</v>
      </c>
      <c r="D3420" s="5">
        <v>10230.3520909652</v>
      </c>
      <c r="E3420" s="5">
        <v>6194.4489481362098</v>
      </c>
      <c r="F3420" s="5">
        <v>-0.96959838050694103</v>
      </c>
      <c r="G3420" s="5">
        <v>0.37639786231771599</v>
      </c>
      <c r="H3420" s="5">
        <v>3.6699687916650503E-4</v>
      </c>
      <c r="I3420" s="5">
        <v>3.0952451150323898E-3</v>
      </c>
    </row>
    <row r="3421" spans="1:9" x14ac:dyDescent="0.2">
      <c r="A3421" s="4" t="s">
        <v>6094</v>
      </c>
      <c r="B3421" s="5" t="s">
        <v>6095</v>
      </c>
      <c r="C3421" s="5">
        <v>20.266100011046099</v>
      </c>
      <c r="D3421" s="5">
        <v>58.671424609848003</v>
      </c>
      <c r="E3421" s="5">
        <v>27.823837729952299</v>
      </c>
      <c r="F3421" s="5">
        <v>-0.96968247753265402</v>
      </c>
      <c r="G3421" s="5">
        <v>0.58182003802607396</v>
      </c>
      <c r="H3421" s="5">
        <v>4.0434561811259701E-3</v>
      </c>
      <c r="I3421" s="5">
        <v>2.1276249738100699E-2</v>
      </c>
    </row>
    <row r="3422" spans="1:9" x14ac:dyDescent="0.2">
      <c r="A3422" s="4" t="s">
        <v>4278</v>
      </c>
      <c r="B3422" s="5" t="s">
        <v>4279</v>
      </c>
      <c r="C3422" s="5">
        <v>182.51158677560699</v>
      </c>
      <c r="D3422" s="5">
        <v>442.322130117472</v>
      </c>
      <c r="E3422" s="5">
        <v>258.60907639283101</v>
      </c>
      <c r="F3422" s="5">
        <v>-0.97072076621737702</v>
      </c>
      <c r="G3422" s="5">
        <v>0.40967900655748402</v>
      </c>
      <c r="H3422" s="5">
        <v>6.67792220948975E-4</v>
      </c>
      <c r="I3422" s="5">
        <v>5.0101603549250898E-3</v>
      </c>
    </row>
    <row r="3423" spans="1:9" x14ac:dyDescent="0.2">
      <c r="A3423" s="4" t="s">
        <v>4973</v>
      </c>
      <c r="B3423" s="5" t="s">
        <v>4974</v>
      </c>
      <c r="C3423" s="5">
        <v>26.597303218582901</v>
      </c>
      <c r="D3423" s="5">
        <v>67.967053754569704</v>
      </c>
      <c r="E3423" s="5">
        <v>39.856055497126803</v>
      </c>
      <c r="F3423" s="5">
        <v>-0.97087673872928804</v>
      </c>
      <c r="G3423" s="5">
        <v>0.46643241215658798</v>
      </c>
      <c r="H3423" s="5">
        <v>1.46029555419387E-3</v>
      </c>
      <c r="I3423" s="5">
        <v>9.4216976339599207E-3</v>
      </c>
    </row>
    <row r="3424" spans="1:9" x14ac:dyDescent="0.2">
      <c r="A3424" s="4" t="s">
        <v>3340</v>
      </c>
      <c r="B3424" s="5" t="s">
        <v>3341</v>
      </c>
      <c r="C3424" s="5">
        <v>161.93307649066301</v>
      </c>
      <c r="D3424" s="5">
        <v>370.68314731259198</v>
      </c>
      <c r="E3424" s="5">
        <v>241.180491439093</v>
      </c>
      <c r="F3424" s="5">
        <v>-0.97108718698088903</v>
      </c>
      <c r="G3424" s="5">
        <v>0.34557122360245901</v>
      </c>
      <c r="H3424" s="5">
        <v>1.7760610886149601E-4</v>
      </c>
      <c r="I3424" s="5">
        <v>1.7071695104174799E-3</v>
      </c>
    </row>
    <row r="3425" spans="1:9" x14ac:dyDescent="0.2">
      <c r="A3425" s="4" t="s">
        <v>797</v>
      </c>
      <c r="B3425" s="5" t="s">
        <v>798</v>
      </c>
      <c r="C3425" s="5">
        <v>692.22513405051404</v>
      </c>
      <c r="D3425" s="5">
        <v>1420.7852737200301</v>
      </c>
      <c r="E3425" s="5">
        <v>1077.0487411060401</v>
      </c>
      <c r="F3425" s="5">
        <v>-0.97129520310281503</v>
      </c>
      <c r="G3425" s="5">
        <v>0.17729631345371</v>
      </c>
      <c r="H3425" s="6">
        <v>1.53258997981487E-9</v>
      </c>
      <c r="I3425" s="6">
        <v>6.2050543298918603E-8</v>
      </c>
    </row>
    <row r="3426" spans="1:9" x14ac:dyDescent="0.2">
      <c r="A3426" s="4" t="s">
        <v>2372</v>
      </c>
      <c r="B3426" s="5" t="s">
        <v>2373</v>
      </c>
      <c r="C3426" s="5">
        <v>83.987627524575402</v>
      </c>
      <c r="D3426" s="5">
        <v>183.07287058536201</v>
      </c>
      <c r="E3426" s="5">
        <v>134.25362214039799</v>
      </c>
      <c r="F3426" s="5">
        <v>-0.97451489913600797</v>
      </c>
      <c r="G3426" s="5">
        <v>0.28270909299243002</v>
      </c>
      <c r="H3426" s="6">
        <v>1.9616413911524399E-5</v>
      </c>
      <c r="I3426" s="5">
        <v>2.6563341574617499E-4</v>
      </c>
    </row>
    <row r="3427" spans="1:9" x14ac:dyDescent="0.2">
      <c r="A3427" s="4" t="s">
        <v>5628</v>
      </c>
      <c r="B3427" s="5" t="s">
        <v>5629</v>
      </c>
      <c r="C3427" s="5">
        <v>14.779750084054999</v>
      </c>
      <c r="D3427" s="5">
        <v>39.585883472071401</v>
      </c>
      <c r="E3427" s="5">
        <v>23.502412994582102</v>
      </c>
      <c r="F3427" s="5">
        <v>-0.97487425056983801</v>
      </c>
      <c r="G3427" s="5">
        <v>0.53194976654918402</v>
      </c>
      <c r="H3427" s="5">
        <v>2.7044016996261E-3</v>
      </c>
      <c r="I3427" s="5">
        <v>1.54140321543211E-2</v>
      </c>
    </row>
    <row r="3428" spans="1:9" x14ac:dyDescent="0.2">
      <c r="A3428" s="4" t="s">
        <v>7090</v>
      </c>
      <c r="B3428" s="5" t="s">
        <v>7091</v>
      </c>
      <c r="C3428" s="5">
        <v>6.82132484638871</v>
      </c>
      <c r="D3428" s="5">
        <v>23.4181116931974</v>
      </c>
      <c r="E3428" s="5">
        <v>13.909388246610099</v>
      </c>
      <c r="F3428" s="5">
        <v>-0.97504761304389498</v>
      </c>
      <c r="G3428" s="5">
        <v>0.71825382383726499</v>
      </c>
      <c r="H3428" s="5">
        <v>7.77977851982434E-3</v>
      </c>
      <c r="I3428" s="5">
        <v>3.5195595092647802E-2</v>
      </c>
    </row>
    <row r="3429" spans="1:9" x14ac:dyDescent="0.2">
      <c r="A3429" s="4" t="s">
        <v>1550</v>
      </c>
      <c r="B3429" s="5" t="s">
        <v>1551</v>
      </c>
      <c r="C3429" s="5">
        <v>2803.2911830466201</v>
      </c>
      <c r="D3429" s="5">
        <v>5941.1297184594896</v>
      </c>
      <c r="E3429" s="5">
        <v>4137.7560839580501</v>
      </c>
      <c r="F3429" s="5">
        <v>-0.97536880730564102</v>
      </c>
      <c r="G3429" s="5">
        <v>0.23207995384024699</v>
      </c>
      <c r="H3429" s="6">
        <v>9.1096141476024504E-7</v>
      </c>
      <c r="I3429" s="6">
        <v>1.8894494647931501E-5</v>
      </c>
    </row>
    <row r="3430" spans="1:9" x14ac:dyDescent="0.2">
      <c r="A3430" s="4" t="s">
        <v>2806</v>
      </c>
      <c r="B3430" s="5" t="s">
        <v>2807</v>
      </c>
      <c r="C3430" s="5">
        <v>551.63037992000397</v>
      </c>
      <c r="D3430" s="5">
        <v>1233.3473630399401</v>
      </c>
      <c r="E3430" s="5">
        <v>751.05095494927195</v>
      </c>
      <c r="F3430" s="5">
        <v>-0.97599381262617202</v>
      </c>
      <c r="G3430" s="5">
        <v>0.31079058517157099</v>
      </c>
      <c r="H3430" s="6">
        <v>5.8775628241757898E-5</v>
      </c>
      <c r="I3430" s="5">
        <v>6.7262644368315798E-4</v>
      </c>
    </row>
    <row r="3431" spans="1:9" x14ac:dyDescent="0.2">
      <c r="A3431" s="4" t="s">
        <v>1016</v>
      </c>
      <c r="B3431" s="5" t="s">
        <v>1017</v>
      </c>
      <c r="C3431" s="5">
        <v>1998.65955881849</v>
      </c>
      <c r="D3431" s="5">
        <v>4160.83051614959</v>
      </c>
      <c r="E3431" s="5">
        <v>3382.2672138021699</v>
      </c>
      <c r="F3431" s="5">
        <v>-0.97644094493794698</v>
      </c>
      <c r="G3431" s="5">
        <v>0.19851678070231699</v>
      </c>
      <c r="H3431" s="6">
        <v>3.0488281178101702E-8</v>
      </c>
      <c r="I3431" s="6">
        <v>9.6604468800099807E-7</v>
      </c>
    </row>
    <row r="3432" spans="1:9" x14ac:dyDescent="0.2">
      <c r="A3432" s="4" t="s">
        <v>5327</v>
      </c>
      <c r="B3432" s="5" t="s">
        <v>5328</v>
      </c>
      <c r="C3432" s="5">
        <v>45.178639536522397</v>
      </c>
      <c r="D3432" s="5">
        <v>121.31779492986</v>
      </c>
      <c r="E3432" s="5">
        <v>71.233596080008695</v>
      </c>
      <c r="F3432" s="5">
        <v>-0.97741863755237701</v>
      </c>
      <c r="G3432" s="5">
        <v>0.50217537531905898</v>
      </c>
      <c r="H3432" s="5">
        <v>2.0324533918611599E-3</v>
      </c>
      <c r="I3432" s="5">
        <v>1.22412942267881E-2</v>
      </c>
    </row>
    <row r="3433" spans="1:9" x14ac:dyDescent="0.2">
      <c r="A3433" s="4" t="s">
        <v>5544</v>
      </c>
      <c r="B3433" s="5" t="s">
        <v>5545</v>
      </c>
      <c r="C3433" s="5">
        <v>9.9111128354001305</v>
      </c>
      <c r="D3433" s="5">
        <v>27.470145903783099</v>
      </c>
      <c r="E3433" s="5">
        <v>22.3068439064469</v>
      </c>
      <c r="F3433" s="5">
        <v>-0.97770669394964804</v>
      </c>
      <c r="G3433" s="5">
        <v>0.52446860467207301</v>
      </c>
      <c r="H3433" s="5">
        <v>2.4889948252698798E-3</v>
      </c>
      <c r="I3433" s="5">
        <v>1.4401318669632601E-2</v>
      </c>
    </row>
    <row r="3434" spans="1:9" x14ac:dyDescent="0.2">
      <c r="A3434" s="4" t="s">
        <v>821</v>
      </c>
      <c r="B3434" s="5" t="s">
        <v>822</v>
      </c>
      <c r="C3434" s="5">
        <v>4225.1350721890503</v>
      </c>
      <c r="D3434" s="5">
        <v>8731.3526024855491</v>
      </c>
      <c r="E3434" s="5">
        <v>6635.6922765036597</v>
      </c>
      <c r="F3434" s="5">
        <v>-0.978976256095203</v>
      </c>
      <c r="G3434" s="5">
        <v>0.181674185794198</v>
      </c>
      <c r="H3434" s="6">
        <v>2.5075302331457802E-9</v>
      </c>
      <c r="I3434" s="6">
        <v>9.8537333892221395E-8</v>
      </c>
    </row>
    <row r="3435" spans="1:9" x14ac:dyDescent="0.2">
      <c r="A3435" s="4" t="s">
        <v>6384</v>
      </c>
      <c r="B3435" s="5" t="s">
        <v>6385</v>
      </c>
      <c r="C3435" s="5">
        <v>7.2004061461603799</v>
      </c>
      <c r="D3435" s="5">
        <v>21.094395888957301</v>
      </c>
      <c r="E3435" s="5">
        <v>13.4949341611158</v>
      </c>
      <c r="F3435" s="5">
        <v>-0.97927732260603995</v>
      </c>
      <c r="G3435" s="5">
        <v>0.62437668219614695</v>
      </c>
      <c r="H3435" s="5">
        <v>4.93633581976288E-3</v>
      </c>
      <c r="I3435" s="5">
        <v>2.4790220232668601E-2</v>
      </c>
    </row>
    <row r="3436" spans="1:9" x14ac:dyDescent="0.2">
      <c r="A3436" s="4" t="s">
        <v>2540</v>
      </c>
      <c r="B3436" s="5" t="s">
        <v>2541</v>
      </c>
      <c r="C3436" s="5">
        <v>153.87420180916101</v>
      </c>
      <c r="D3436" s="5">
        <v>339.44104558857998</v>
      </c>
      <c r="E3436" s="5">
        <v>213.325107093524</v>
      </c>
      <c r="F3436" s="5">
        <v>-0.97968420113446697</v>
      </c>
      <c r="G3436" s="5">
        <v>0.29471572012164898</v>
      </c>
      <c r="H3436" s="6">
        <v>3.0479027247858101E-5</v>
      </c>
      <c r="I3436" s="5">
        <v>3.8538662765371398E-4</v>
      </c>
    </row>
    <row r="3437" spans="1:9" x14ac:dyDescent="0.2">
      <c r="A3437" s="4" t="s">
        <v>3772</v>
      </c>
      <c r="B3437" s="5" t="s">
        <v>3773</v>
      </c>
      <c r="C3437" s="5">
        <v>238.161773549879</v>
      </c>
      <c r="D3437" s="5">
        <v>566.53087899442801</v>
      </c>
      <c r="E3437" s="5">
        <v>383.987117213896</v>
      </c>
      <c r="F3437" s="5">
        <v>-0.98093263584833801</v>
      </c>
      <c r="G3437" s="5">
        <v>0.379664862190432</v>
      </c>
      <c r="H3437" s="5">
        <v>3.4983977436925297E-4</v>
      </c>
      <c r="I3437" s="5">
        <v>2.9771661902665801E-3</v>
      </c>
    </row>
    <row r="3438" spans="1:9" x14ac:dyDescent="0.2">
      <c r="A3438" s="4" t="s">
        <v>5482</v>
      </c>
      <c r="B3438" s="5" t="s">
        <v>5483</v>
      </c>
      <c r="C3438" s="5">
        <v>15.6766545794164</v>
      </c>
      <c r="D3438" s="5">
        <v>42.3301462930037</v>
      </c>
      <c r="E3438" s="5">
        <v>28.455591746647801</v>
      </c>
      <c r="F3438" s="5">
        <v>-0.98130274797050498</v>
      </c>
      <c r="G3438" s="5">
        <v>0.52080306108527896</v>
      </c>
      <c r="H3438" s="5">
        <v>2.3508533232954199E-3</v>
      </c>
      <c r="I3438" s="5">
        <v>1.3755923843939999E-2</v>
      </c>
    </row>
    <row r="3439" spans="1:9" x14ac:dyDescent="0.2">
      <c r="A3439" s="4" t="s">
        <v>7220</v>
      </c>
      <c r="B3439" s="5" t="s">
        <v>7221</v>
      </c>
      <c r="C3439" s="5">
        <v>6.0485159838140001</v>
      </c>
      <c r="D3439" s="5">
        <v>21.190424023325999</v>
      </c>
      <c r="E3439" s="5">
        <v>14.099930360399799</v>
      </c>
      <c r="F3439" s="5">
        <v>-0.98219250736005104</v>
      </c>
      <c r="G3439" s="5">
        <v>0.74668816824178996</v>
      </c>
      <c r="H3439" s="5">
        <v>8.3313584053231107E-3</v>
      </c>
      <c r="I3439" s="5">
        <v>3.6972892431303202E-2</v>
      </c>
    </row>
    <row r="3440" spans="1:9" x14ac:dyDescent="0.2">
      <c r="A3440" s="4" t="s">
        <v>6764</v>
      </c>
      <c r="B3440" s="5" t="s">
        <v>6765</v>
      </c>
      <c r="C3440" s="5">
        <v>1938.1337231759701</v>
      </c>
      <c r="D3440" s="5">
        <v>6485.5785450589701</v>
      </c>
      <c r="E3440" s="5">
        <v>3994.58745434721</v>
      </c>
      <c r="F3440" s="5">
        <v>-0.983403170222236</v>
      </c>
      <c r="G3440" s="5">
        <v>0.68160060718615401</v>
      </c>
      <c r="H3440" s="5">
        <v>6.4124776358346104E-3</v>
      </c>
      <c r="I3440" s="5">
        <v>3.0407953099807001E-2</v>
      </c>
    </row>
    <row r="3441" spans="1:9" x14ac:dyDescent="0.2">
      <c r="A3441" s="4" t="s">
        <v>5804</v>
      </c>
      <c r="B3441" s="5" t="s">
        <v>5805</v>
      </c>
      <c r="C3441" s="5">
        <v>11.2295635063667</v>
      </c>
      <c r="D3441" s="5">
        <v>31.392198159408402</v>
      </c>
      <c r="E3441" s="5">
        <v>20.4015683287037</v>
      </c>
      <c r="F3441" s="5">
        <v>-0.984436001015351</v>
      </c>
      <c r="G3441" s="5">
        <v>0.56163842692258603</v>
      </c>
      <c r="H3441" s="5">
        <v>3.20344209332313E-3</v>
      </c>
      <c r="I3441" s="5">
        <v>1.7704511231385601E-2</v>
      </c>
    </row>
    <row r="3442" spans="1:9" x14ac:dyDescent="0.2">
      <c r="A3442" s="4" t="s">
        <v>956</v>
      </c>
      <c r="B3442" s="5" t="s">
        <v>957</v>
      </c>
      <c r="C3442" s="5">
        <v>562.00533780246201</v>
      </c>
      <c r="D3442" s="5">
        <v>1175.0969426705101</v>
      </c>
      <c r="E3442" s="5">
        <v>876.88245989859604</v>
      </c>
      <c r="F3442" s="5">
        <v>-0.98535243621619495</v>
      </c>
      <c r="G3442" s="5">
        <v>0.19531864380712899</v>
      </c>
      <c r="H3442" s="6">
        <v>1.5764067258450799E-8</v>
      </c>
      <c r="I3442" s="6">
        <v>5.3097750074525505E-7</v>
      </c>
    </row>
    <row r="3443" spans="1:9" x14ac:dyDescent="0.2">
      <c r="A3443" s="4" t="s">
        <v>1184</v>
      </c>
      <c r="B3443" s="5" t="s">
        <v>1185</v>
      </c>
      <c r="C3443" s="5">
        <v>366.03432959916699</v>
      </c>
      <c r="D3443" s="5">
        <v>773.35622599686496</v>
      </c>
      <c r="E3443" s="5">
        <v>583.66117085051906</v>
      </c>
      <c r="F3443" s="5">
        <v>-0.98589160804446396</v>
      </c>
      <c r="G3443" s="5">
        <v>0.21175910066290499</v>
      </c>
      <c r="H3443" s="6">
        <v>1.1085559417604099E-7</v>
      </c>
      <c r="I3443" s="6">
        <v>3.0124537990245298E-6</v>
      </c>
    </row>
    <row r="3444" spans="1:9" x14ac:dyDescent="0.2">
      <c r="A3444" s="4" t="s">
        <v>1988</v>
      </c>
      <c r="B3444" s="5" t="s">
        <v>1989</v>
      </c>
      <c r="C3444" s="5">
        <v>164.19454951861999</v>
      </c>
      <c r="D3444" s="5">
        <v>355.09108638545098</v>
      </c>
      <c r="E3444" s="5">
        <v>246.351351087822</v>
      </c>
      <c r="F3444" s="5">
        <v>-0.986451631491987</v>
      </c>
      <c r="G3444" s="5">
        <v>0.26212537646476503</v>
      </c>
      <c r="H3444" s="6">
        <v>5.6671128579495501E-6</v>
      </c>
      <c r="I3444" s="6">
        <v>9.1593569003533407E-5</v>
      </c>
    </row>
    <row r="3445" spans="1:9" x14ac:dyDescent="0.2">
      <c r="A3445" s="4" t="s">
        <v>2260</v>
      </c>
      <c r="B3445" s="5" t="s">
        <v>2261</v>
      </c>
      <c r="C3445" s="5">
        <v>200.97361443979401</v>
      </c>
      <c r="D3445" s="5">
        <v>441.99293887563198</v>
      </c>
      <c r="E3445" s="5">
        <v>293.19086254158299</v>
      </c>
      <c r="F3445" s="5">
        <v>-0.98777107615649695</v>
      </c>
      <c r="G3445" s="5">
        <v>0.280101228313832</v>
      </c>
      <c r="H3445" s="6">
        <v>1.4208037871536001E-5</v>
      </c>
      <c r="I3445" s="5">
        <v>2.0194811276093701E-4</v>
      </c>
    </row>
    <row r="3446" spans="1:9" x14ac:dyDescent="0.2">
      <c r="A3446" s="4" t="s">
        <v>5307</v>
      </c>
      <c r="B3446" s="5" t="s">
        <v>5308</v>
      </c>
      <c r="C3446" s="5">
        <v>16.0131274953171</v>
      </c>
      <c r="D3446" s="5">
        <v>43.929826587620902</v>
      </c>
      <c r="E3446" s="5">
        <v>26.4645218304846</v>
      </c>
      <c r="F3446" s="5">
        <v>-0.98875467267158001</v>
      </c>
      <c r="G3446" s="5">
        <v>0.50838708816632905</v>
      </c>
      <c r="H3446" s="5">
        <v>1.98915364572619E-3</v>
      </c>
      <c r="I3446" s="5">
        <v>1.2025678884588199E-2</v>
      </c>
    </row>
    <row r="3447" spans="1:9" x14ac:dyDescent="0.2">
      <c r="A3447" s="4" t="s">
        <v>3150</v>
      </c>
      <c r="B3447" s="5" t="s">
        <v>3151</v>
      </c>
      <c r="C3447" s="5">
        <v>131.66747900888501</v>
      </c>
      <c r="D3447" s="5">
        <v>302.80179888081</v>
      </c>
      <c r="E3447" s="5">
        <v>201.951300355385</v>
      </c>
      <c r="F3447" s="5">
        <v>-0.99046130232241703</v>
      </c>
      <c r="G3447" s="5">
        <v>0.33953599967076897</v>
      </c>
      <c r="H3447" s="5">
        <v>1.2082005445140799E-4</v>
      </c>
      <c r="I3447" s="5">
        <v>1.2314735747103801E-3</v>
      </c>
    </row>
    <row r="3448" spans="1:9" x14ac:dyDescent="0.2">
      <c r="A3448" s="4" t="s">
        <v>6466</v>
      </c>
      <c r="B3448" s="5" t="s">
        <v>6467</v>
      </c>
      <c r="C3448" s="5">
        <v>10.898607490600799</v>
      </c>
      <c r="D3448" s="5">
        <v>33.775507618799701</v>
      </c>
      <c r="E3448" s="5">
        <v>22.995787071200301</v>
      </c>
      <c r="F3448" s="5">
        <v>-0.99075511460011201</v>
      </c>
      <c r="G3448" s="5">
        <v>0.64424818314917998</v>
      </c>
      <c r="H3448" s="5">
        <v>5.1492099380963004E-3</v>
      </c>
      <c r="I3448" s="5">
        <v>2.55393012629886E-2</v>
      </c>
    </row>
    <row r="3449" spans="1:9" x14ac:dyDescent="0.2">
      <c r="A3449" s="4" t="s">
        <v>3308</v>
      </c>
      <c r="B3449" s="5" t="s">
        <v>3309</v>
      </c>
      <c r="C3449" s="5">
        <v>5506.1942551944103</v>
      </c>
      <c r="D3449" s="5">
        <v>12844.196167255201</v>
      </c>
      <c r="E3449" s="5">
        <v>8475.6782427364997</v>
      </c>
      <c r="F3449" s="5">
        <v>-0.99082957272217498</v>
      </c>
      <c r="G3449" s="5">
        <v>0.35218728199070598</v>
      </c>
      <c r="H3449" s="5">
        <v>1.6861533609714E-4</v>
      </c>
      <c r="I3449" s="5">
        <v>1.6364465397369599E-3</v>
      </c>
    </row>
    <row r="3450" spans="1:9" x14ac:dyDescent="0.2">
      <c r="A3450" s="4" t="s">
        <v>3730</v>
      </c>
      <c r="B3450" s="5" t="s">
        <v>3731</v>
      </c>
      <c r="C3450" s="5">
        <v>135.32955290281799</v>
      </c>
      <c r="D3450" s="5">
        <v>322.64988101656701</v>
      </c>
      <c r="E3450" s="5">
        <v>197.623048521539</v>
      </c>
      <c r="F3450" s="5">
        <v>-0.99270528347423703</v>
      </c>
      <c r="G3450" s="5">
        <v>0.38122748825587499</v>
      </c>
      <c r="H3450" s="5">
        <v>3.20968975674587E-4</v>
      </c>
      <c r="I3450" s="5">
        <v>2.7622627949493599E-3</v>
      </c>
    </row>
    <row r="3451" spans="1:9" x14ac:dyDescent="0.2">
      <c r="A3451" s="4" t="s">
        <v>7150</v>
      </c>
      <c r="B3451" s="5" t="s">
        <v>7151</v>
      </c>
      <c r="C3451" s="5">
        <v>5.93921012209608</v>
      </c>
      <c r="D3451" s="5">
        <v>21.429439473751099</v>
      </c>
      <c r="E3451" s="5">
        <v>15.395645079179101</v>
      </c>
      <c r="F3451" s="5">
        <v>-0.99485449821634098</v>
      </c>
      <c r="G3451" s="5">
        <v>0.75425993791118495</v>
      </c>
      <c r="H3451" s="5">
        <v>8.0539848179048794E-3</v>
      </c>
      <c r="I3451" s="5">
        <v>3.6127017030768802E-2</v>
      </c>
    </row>
    <row r="3452" spans="1:9" x14ac:dyDescent="0.2">
      <c r="A3452" s="4" t="s">
        <v>3236</v>
      </c>
      <c r="B3452" s="5" t="s">
        <v>3237</v>
      </c>
      <c r="C3452" s="5">
        <v>86.589288916198896</v>
      </c>
      <c r="D3452" s="5">
        <v>200.307081504633</v>
      </c>
      <c r="E3452" s="5">
        <v>125.370735937001</v>
      </c>
      <c r="F3452" s="5">
        <v>-0.99501987971661299</v>
      </c>
      <c r="G3452" s="5">
        <v>0.348736065922295</v>
      </c>
      <c r="H3452" s="5">
        <v>1.47197057134023E-4</v>
      </c>
      <c r="I3452" s="5">
        <v>1.4604024857857599E-3</v>
      </c>
    </row>
    <row r="3453" spans="1:9" x14ac:dyDescent="0.2">
      <c r="A3453" s="4" t="s">
        <v>2762</v>
      </c>
      <c r="B3453" s="5" t="s">
        <v>2763</v>
      </c>
      <c r="C3453" s="5">
        <v>134.37741525399201</v>
      </c>
      <c r="D3453" s="5">
        <v>303.444468570624</v>
      </c>
      <c r="E3453" s="5">
        <v>188.230458103751</v>
      </c>
      <c r="F3453" s="5">
        <v>-0.99547424827794195</v>
      </c>
      <c r="G3453" s="5">
        <v>0.31581865775087198</v>
      </c>
      <c r="H3453" s="6">
        <v>5.4329486281635803E-5</v>
      </c>
      <c r="I3453" s="5">
        <v>6.3166399822586403E-4</v>
      </c>
    </row>
    <row r="3454" spans="1:9" x14ac:dyDescent="0.2">
      <c r="A3454" s="4" t="s">
        <v>633</v>
      </c>
      <c r="B3454" s="5" t="s">
        <v>634</v>
      </c>
      <c r="C3454" s="5">
        <v>318.19103426002698</v>
      </c>
      <c r="D3454" s="5">
        <v>659.68117335233899</v>
      </c>
      <c r="E3454" s="5">
        <v>439.41717487627801</v>
      </c>
      <c r="F3454" s="5">
        <v>-0.99556684374326598</v>
      </c>
      <c r="G3454" s="5">
        <v>0.16621257456374799</v>
      </c>
      <c r="H3454" s="6">
        <v>7.4399641074078602E-11</v>
      </c>
      <c r="I3454" s="6">
        <v>3.7988835838875903E-9</v>
      </c>
    </row>
    <row r="3455" spans="1:9" x14ac:dyDescent="0.2">
      <c r="A3455" s="4" t="s">
        <v>5199</v>
      </c>
      <c r="B3455" s="5" t="s">
        <v>5200</v>
      </c>
      <c r="C3455" s="5">
        <v>60.869887475023901</v>
      </c>
      <c r="D3455" s="5">
        <v>163.371812432306</v>
      </c>
      <c r="E3455" s="5">
        <v>98.858192871204693</v>
      </c>
      <c r="F3455" s="5">
        <v>-0.99648545775643105</v>
      </c>
      <c r="G3455" s="5">
        <v>0.50386815124661199</v>
      </c>
      <c r="H3455" s="5">
        <v>1.80081471115403E-3</v>
      </c>
      <c r="I3455" s="5">
        <v>1.1113341902976401E-2</v>
      </c>
    </row>
    <row r="3456" spans="1:9" x14ac:dyDescent="0.2">
      <c r="A3456" s="4" t="s">
        <v>4176</v>
      </c>
      <c r="B3456" s="5" t="s">
        <v>4177</v>
      </c>
      <c r="C3456" s="5">
        <v>2351.89590167399</v>
      </c>
      <c r="D3456" s="5">
        <v>5831.0838128590203</v>
      </c>
      <c r="E3456" s="5">
        <v>4198.4801213359897</v>
      </c>
      <c r="F3456" s="5">
        <v>-0.998169229589707</v>
      </c>
      <c r="G3456" s="5">
        <v>0.41764659129003701</v>
      </c>
      <c r="H3456" s="5">
        <v>5.9320171085162595E-4</v>
      </c>
      <c r="I3456" s="5">
        <v>4.5593494870969E-3</v>
      </c>
    </row>
    <row r="3457" spans="1:9" x14ac:dyDescent="0.2">
      <c r="A3457" s="4" t="s">
        <v>3318</v>
      </c>
      <c r="B3457" s="5" t="s">
        <v>3319</v>
      </c>
      <c r="C3457" s="5">
        <v>310.96090393095</v>
      </c>
      <c r="D3457" s="5">
        <v>728.99648938872997</v>
      </c>
      <c r="E3457" s="5">
        <v>532.89175852559401</v>
      </c>
      <c r="F3457" s="5">
        <v>-0.99842068587023602</v>
      </c>
      <c r="G3457" s="5">
        <v>0.35592873778669698</v>
      </c>
      <c r="H3457" s="5">
        <v>1.7041781518119099E-4</v>
      </c>
      <c r="I3457" s="5">
        <v>1.64894920386242E-3</v>
      </c>
    </row>
    <row r="3458" spans="1:9" x14ac:dyDescent="0.2">
      <c r="A3458" s="4" t="s">
        <v>4164</v>
      </c>
      <c r="B3458" s="5" t="s">
        <v>4165</v>
      </c>
      <c r="C3458" s="5">
        <v>77.868110511938696</v>
      </c>
      <c r="D3458" s="5">
        <v>194.64552629482299</v>
      </c>
      <c r="E3458" s="5">
        <v>132.54500231697801</v>
      </c>
      <c r="F3458" s="5">
        <v>-1.0000490740632799</v>
      </c>
      <c r="G3458" s="5">
        <v>0.41767427868983797</v>
      </c>
      <c r="H3458" s="5">
        <v>5.8357763231521196E-4</v>
      </c>
      <c r="I3458" s="5">
        <v>4.4983173937066297E-3</v>
      </c>
    </row>
    <row r="3459" spans="1:9" x14ac:dyDescent="0.2">
      <c r="A3459" s="4" t="s">
        <v>2210</v>
      </c>
      <c r="B3459" s="5" t="s">
        <v>2211</v>
      </c>
      <c r="C3459" s="5">
        <v>3688.8012345225302</v>
      </c>
      <c r="D3459" s="5">
        <v>8198.3149193612408</v>
      </c>
      <c r="E3459" s="5">
        <v>5552.5947347520096</v>
      </c>
      <c r="F3459" s="5">
        <v>-1.00007338224116</v>
      </c>
      <c r="G3459" s="5">
        <v>0.28090681326227102</v>
      </c>
      <c r="H3459" s="6">
        <v>1.22347706107961E-5</v>
      </c>
      <c r="I3459" s="5">
        <v>1.7793076905409501E-4</v>
      </c>
    </row>
    <row r="3460" spans="1:9" x14ac:dyDescent="0.2">
      <c r="A3460" s="4" t="s">
        <v>2074</v>
      </c>
      <c r="B3460" s="5" t="s">
        <v>2075</v>
      </c>
      <c r="C3460" s="5">
        <v>155.36684311915201</v>
      </c>
      <c r="D3460" s="5">
        <v>345.91816107960699</v>
      </c>
      <c r="E3460" s="5">
        <v>238.85755499539499</v>
      </c>
      <c r="F3460" s="5">
        <v>-1.0027663765544299</v>
      </c>
      <c r="G3460" s="5">
        <v>0.272535959496568</v>
      </c>
      <c r="H3460" s="6">
        <v>7.6848931039462798E-6</v>
      </c>
      <c r="I3460" s="5">
        <v>1.18930396849007E-4</v>
      </c>
    </row>
    <row r="3461" spans="1:9" x14ac:dyDescent="0.2">
      <c r="A3461" s="4" t="s">
        <v>2362</v>
      </c>
      <c r="B3461" s="5" t="s">
        <v>2363</v>
      </c>
      <c r="C3461" s="5">
        <v>137.68622017132</v>
      </c>
      <c r="D3461" s="5">
        <v>311.70901915312197</v>
      </c>
      <c r="E3461" s="5">
        <v>224.36948829584099</v>
      </c>
      <c r="F3461" s="5">
        <v>-1.00319384037171</v>
      </c>
      <c r="G3461" s="5">
        <v>0.291518088307607</v>
      </c>
      <c r="H3461" s="6">
        <v>1.90193233316999E-5</v>
      </c>
      <c r="I3461" s="5">
        <v>2.5864021287289599E-4</v>
      </c>
    </row>
    <row r="3462" spans="1:9" x14ac:dyDescent="0.2">
      <c r="A3462" s="4" t="s">
        <v>2582</v>
      </c>
      <c r="B3462" s="5" t="s">
        <v>2583</v>
      </c>
      <c r="C3462" s="5">
        <v>178.858642244571</v>
      </c>
      <c r="D3462" s="5">
        <v>405.45942129953897</v>
      </c>
      <c r="E3462" s="5">
        <v>273.11292074736502</v>
      </c>
      <c r="F3462" s="5">
        <v>-1.00457103410089</v>
      </c>
      <c r="G3462" s="5">
        <v>0.30722337632004199</v>
      </c>
      <c r="H3462" s="6">
        <v>3.5341995841800799E-5</v>
      </c>
      <c r="I3462" s="5">
        <v>4.3959520506717698E-4</v>
      </c>
    </row>
    <row r="3463" spans="1:9" x14ac:dyDescent="0.2">
      <c r="A3463" s="4" t="s">
        <v>5049</v>
      </c>
      <c r="B3463" s="5" t="s">
        <v>5050</v>
      </c>
      <c r="C3463" s="5">
        <v>24.2064016887755</v>
      </c>
      <c r="D3463" s="5">
        <v>65.269172199854395</v>
      </c>
      <c r="E3463" s="5">
        <v>40.5709010771414</v>
      </c>
      <c r="F3463" s="5">
        <v>-1.0048207211370701</v>
      </c>
      <c r="G3463" s="5">
        <v>0.49417948444170601</v>
      </c>
      <c r="H3463" s="5">
        <v>1.53465529166034E-3</v>
      </c>
      <c r="I3463" s="5">
        <v>9.7523298815656596E-3</v>
      </c>
    </row>
    <row r="3464" spans="1:9" x14ac:dyDescent="0.2">
      <c r="A3464" s="4" t="s">
        <v>1332</v>
      </c>
      <c r="B3464" s="5" t="s">
        <v>1333</v>
      </c>
      <c r="C3464" s="5">
        <v>189.812301680454</v>
      </c>
      <c r="D3464" s="5">
        <v>411.34967428514102</v>
      </c>
      <c r="E3464" s="5">
        <v>288.17022830630299</v>
      </c>
      <c r="F3464" s="5">
        <v>-1.0054042399246901</v>
      </c>
      <c r="G3464" s="5">
        <v>0.224472601601442</v>
      </c>
      <c r="H3464" s="6">
        <v>2.4985360844188601E-7</v>
      </c>
      <c r="I3464" s="6">
        <v>6.0329863014288399E-6</v>
      </c>
    </row>
    <row r="3465" spans="1:9" x14ac:dyDescent="0.2">
      <c r="A3465" s="4" t="s">
        <v>1286</v>
      </c>
      <c r="B3465" s="5" t="s">
        <v>1287</v>
      </c>
      <c r="C3465" s="5">
        <v>543.66810924018898</v>
      </c>
      <c r="D3465" s="5">
        <v>1168.78657573944</v>
      </c>
      <c r="E3465" s="5">
        <v>820.524777705578</v>
      </c>
      <c r="F3465" s="5">
        <v>-1.0056248034483299</v>
      </c>
      <c r="G3465" s="5">
        <v>0.22229363381976799</v>
      </c>
      <c r="H3465" s="6">
        <v>2.0250855034102E-7</v>
      </c>
      <c r="I3465" s="6">
        <v>5.0652411663300598E-6</v>
      </c>
    </row>
    <row r="3466" spans="1:9" x14ac:dyDescent="0.2">
      <c r="A3466" s="4" t="s">
        <v>1368</v>
      </c>
      <c r="B3466" s="5" t="s">
        <v>1369</v>
      </c>
      <c r="C3466" s="5">
        <v>339.60332519236101</v>
      </c>
      <c r="D3466" s="5">
        <v>730.39403566196302</v>
      </c>
      <c r="E3466" s="5">
        <v>536.23698779762003</v>
      </c>
      <c r="F3466" s="5">
        <v>-1.00709019987579</v>
      </c>
      <c r="G3466" s="5">
        <v>0.227110252156424</v>
      </c>
      <c r="H3466" s="6">
        <v>3.0650180976712603E-7</v>
      </c>
      <c r="I3466" s="6">
        <v>7.19493926207369E-6</v>
      </c>
    </row>
    <row r="3467" spans="1:9" x14ac:dyDescent="0.2">
      <c r="A3467" s="4" t="s">
        <v>3104</v>
      </c>
      <c r="B3467" s="5" t="s">
        <v>3105</v>
      </c>
      <c r="C3467" s="5">
        <v>321.64226893622401</v>
      </c>
      <c r="D3467" s="5">
        <v>751.99490705984203</v>
      </c>
      <c r="E3467" s="5">
        <v>528.78399211607405</v>
      </c>
      <c r="F3467" s="5">
        <v>-1.00736126269294</v>
      </c>
      <c r="G3467" s="5">
        <v>0.34411724524824699</v>
      </c>
      <c r="H3467" s="5">
        <v>1.12972496350801E-4</v>
      </c>
      <c r="I3467" s="5">
        <v>1.1683268951688699E-3</v>
      </c>
    </row>
    <row r="3468" spans="1:9" x14ac:dyDescent="0.2">
      <c r="A3468" s="4" t="s">
        <v>7546</v>
      </c>
      <c r="B3468" s="5" t="s">
        <v>7547</v>
      </c>
      <c r="C3468" s="5">
        <v>6.1185389083480404</v>
      </c>
      <c r="D3468" s="5">
        <v>27.219839823126598</v>
      </c>
      <c r="E3468" s="5">
        <v>19.076602950498302</v>
      </c>
      <c r="F3468" s="5">
        <v>-1.0093499097171199</v>
      </c>
      <c r="G3468" s="5">
        <v>0.84823520426161403</v>
      </c>
      <c r="H3468" s="5">
        <v>9.9793272246918394E-3</v>
      </c>
      <c r="I3468" s="5">
        <v>4.24061896086627E-2</v>
      </c>
    </row>
    <row r="3469" spans="1:9" x14ac:dyDescent="0.2">
      <c r="A3469" s="4" t="s">
        <v>2080</v>
      </c>
      <c r="B3469" s="5" t="s">
        <v>2081</v>
      </c>
      <c r="C3469" s="5">
        <v>650.83839815902604</v>
      </c>
      <c r="D3469" s="5">
        <v>1449.1570063489401</v>
      </c>
      <c r="E3469" s="5">
        <v>1023.29363994341</v>
      </c>
      <c r="F3469" s="5">
        <v>-1.01065553037503</v>
      </c>
      <c r="G3469" s="5">
        <v>0.27529852458193699</v>
      </c>
      <c r="H3469" s="6">
        <v>7.8355536623916907E-6</v>
      </c>
      <c r="I3469" s="5">
        <v>1.21028354401855E-4</v>
      </c>
    </row>
    <row r="3470" spans="1:9" x14ac:dyDescent="0.2">
      <c r="A3470" s="4" t="s">
        <v>3272</v>
      </c>
      <c r="B3470" s="5" t="s">
        <v>3273</v>
      </c>
      <c r="C3470" s="5">
        <v>268.39449136206298</v>
      </c>
      <c r="D3470" s="5">
        <v>635.82071832529596</v>
      </c>
      <c r="E3470" s="5">
        <v>443.58807676188599</v>
      </c>
      <c r="F3470" s="5">
        <v>-1.0112439561842499</v>
      </c>
      <c r="G3470" s="5">
        <v>0.35879006222180898</v>
      </c>
      <c r="H3470" s="5">
        <v>1.5920134390918299E-4</v>
      </c>
      <c r="I3470" s="5">
        <v>1.5621022930819601E-3</v>
      </c>
    </row>
    <row r="3471" spans="1:9" x14ac:dyDescent="0.2">
      <c r="A3471" s="4" t="s">
        <v>4122</v>
      </c>
      <c r="B3471" s="5" t="s">
        <v>4123</v>
      </c>
      <c r="C3471" s="5">
        <v>106.545170106795</v>
      </c>
      <c r="D3471" s="5">
        <v>265.77972056444798</v>
      </c>
      <c r="E3471" s="5">
        <v>199.064088973324</v>
      </c>
      <c r="F3471" s="5">
        <v>-1.0121361413801699</v>
      </c>
      <c r="G3471" s="5">
        <v>0.421447658731116</v>
      </c>
      <c r="H3471" s="5">
        <v>5.5729463673164295E-4</v>
      </c>
      <c r="I3471" s="5">
        <v>4.3395361392513003E-3</v>
      </c>
    </row>
    <row r="3472" spans="1:9" x14ac:dyDescent="0.2">
      <c r="A3472" s="4" t="s">
        <v>7286</v>
      </c>
      <c r="B3472" s="5" t="s">
        <v>7287</v>
      </c>
      <c r="C3472" s="5">
        <v>3.3598504431400098</v>
      </c>
      <c r="D3472" s="5">
        <v>12.2381714649778</v>
      </c>
      <c r="E3472" s="5">
        <v>10.700643065397401</v>
      </c>
      <c r="F3472" s="5">
        <v>-1.0163954652112299</v>
      </c>
      <c r="G3472" s="5">
        <v>0.80277866575554602</v>
      </c>
      <c r="H3472" s="5">
        <v>8.5364908909628494E-3</v>
      </c>
      <c r="I3472" s="5">
        <v>3.75797799162019E-2</v>
      </c>
    </row>
    <row r="3473" spans="1:9" x14ac:dyDescent="0.2">
      <c r="A3473" s="4" t="s">
        <v>2932</v>
      </c>
      <c r="B3473" s="5" t="s">
        <v>2933</v>
      </c>
      <c r="C3473" s="5">
        <v>51.404462813151298</v>
      </c>
      <c r="D3473" s="5">
        <v>122.06050526819099</v>
      </c>
      <c r="E3473" s="5">
        <v>84.933602616974099</v>
      </c>
      <c r="F3473" s="5">
        <v>-1.0165100608942299</v>
      </c>
      <c r="G3473" s="5">
        <v>0.33529615935395202</v>
      </c>
      <c r="H3473" s="6">
        <v>7.86314976985342E-5</v>
      </c>
      <c r="I3473" s="5">
        <v>8.6054525774784899E-4</v>
      </c>
    </row>
    <row r="3474" spans="1:9" x14ac:dyDescent="0.2">
      <c r="A3474" s="4" t="s">
        <v>5612</v>
      </c>
      <c r="B3474" s="5" t="s">
        <v>5613</v>
      </c>
      <c r="C3474" s="5">
        <v>33.090853987855297</v>
      </c>
      <c r="D3474" s="5">
        <v>96.366773767834999</v>
      </c>
      <c r="E3474" s="5">
        <v>59.728283479734003</v>
      </c>
      <c r="F3474" s="5">
        <v>-1.0169287405446701</v>
      </c>
      <c r="G3474" s="5">
        <v>0.565235026078587</v>
      </c>
      <c r="H3474" s="5">
        <v>2.6755071575391399E-3</v>
      </c>
      <c r="I3474" s="5">
        <v>1.52928364551961E-2</v>
      </c>
    </row>
    <row r="3475" spans="1:9" x14ac:dyDescent="0.2">
      <c r="A3475" s="4" t="s">
        <v>2696</v>
      </c>
      <c r="B3475" s="5" t="s">
        <v>2697</v>
      </c>
      <c r="C3475" s="5">
        <v>951.630165714383</v>
      </c>
      <c r="D3475" s="5">
        <v>2201.9239724580002</v>
      </c>
      <c r="E3475" s="5">
        <v>1423.8296357265599</v>
      </c>
      <c r="F3475" s="5">
        <v>-1.0209500907049001</v>
      </c>
      <c r="G3475" s="5">
        <v>0.32081957402279898</v>
      </c>
      <c r="H3475" s="6">
        <v>4.6662113942662802E-5</v>
      </c>
      <c r="I3475" s="5">
        <v>5.5581996496486901E-4</v>
      </c>
    </row>
    <row r="3476" spans="1:9" x14ac:dyDescent="0.2">
      <c r="A3476" s="4" t="s">
        <v>3798</v>
      </c>
      <c r="B3476" s="5" t="s">
        <v>3799</v>
      </c>
      <c r="C3476" s="5">
        <v>318.34226866557299</v>
      </c>
      <c r="D3476" s="5">
        <v>787.34922257595395</v>
      </c>
      <c r="E3476" s="5">
        <v>508.78125257602801</v>
      </c>
      <c r="F3476" s="5">
        <v>-1.0216998957648999</v>
      </c>
      <c r="G3476" s="5">
        <v>0.40187955091151401</v>
      </c>
      <c r="H3476" s="5">
        <v>3.63336330775876E-4</v>
      </c>
      <c r="I3476" s="5">
        <v>3.07083362748003E-3</v>
      </c>
    </row>
    <row r="3477" spans="1:9" x14ac:dyDescent="0.2">
      <c r="A3477" s="4" t="s">
        <v>2886</v>
      </c>
      <c r="B3477" s="5" t="s">
        <v>2887</v>
      </c>
      <c r="C3477" s="5">
        <v>113.902146350454</v>
      </c>
      <c r="D3477" s="5">
        <v>265.66396785282302</v>
      </c>
      <c r="E3477" s="5">
        <v>159.87725511175501</v>
      </c>
      <c r="F3477" s="5">
        <v>-1.02261169178842</v>
      </c>
      <c r="G3477" s="5">
        <v>0.33468686117997898</v>
      </c>
      <c r="H3477" s="6">
        <v>7.1788767265459295E-5</v>
      </c>
      <c r="I3477" s="5">
        <v>7.9874344591749399E-4</v>
      </c>
    </row>
    <row r="3478" spans="1:9" x14ac:dyDescent="0.2">
      <c r="A3478" s="4" t="s">
        <v>2852</v>
      </c>
      <c r="B3478" s="5" t="s">
        <v>2853</v>
      </c>
      <c r="C3478" s="5">
        <v>648.06070024072801</v>
      </c>
      <c r="D3478" s="5">
        <v>1519.73179148082</v>
      </c>
      <c r="E3478" s="5">
        <v>1045.0302809728801</v>
      </c>
      <c r="F3478" s="5">
        <v>-1.0250295110507801</v>
      </c>
      <c r="G3478" s="5">
        <v>0.33364718191771597</v>
      </c>
      <c r="H3478" s="6">
        <v>6.7543082536724295E-5</v>
      </c>
      <c r="I3478" s="5">
        <v>7.60476293757936E-4</v>
      </c>
    </row>
    <row r="3479" spans="1:9" x14ac:dyDescent="0.2">
      <c r="A3479" s="4" t="s">
        <v>2632</v>
      </c>
      <c r="B3479" s="5" t="s">
        <v>2633</v>
      </c>
      <c r="C3479" s="5">
        <v>1008.05150002661</v>
      </c>
      <c r="D3479" s="5">
        <v>2336.0289688631101</v>
      </c>
      <c r="E3479" s="5">
        <v>1543.5848239954501</v>
      </c>
      <c r="F3479" s="5">
        <v>-1.02557329325373</v>
      </c>
      <c r="G3479" s="5">
        <v>0.31850063258449701</v>
      </c>
      <c r="H3479" s="6">
        <v>4.0580843546628898E-5</v>
      </c>
      <c r="I3479" s="5">
        <v>4.9515423484254204E-4</v>
      </c>
    </row>
    <row r="3480" spans="1:9" x14ac:dyDescent="0.2">
      <c r="A3480" s="4" t="s">
        <v>3204</v>
      </c>
      <c r="B3480" s="5" t="s">
        <v>3205</v>
      </c>
      <c r="C3480" s="5">
        <v>512.81060913775798</v>
      </c>
      <c r="D3480" s="5">
        <v>1227.72267464982</v>
      </c>
      <c r="E3480" s="5">
        <v>869.32030332755403</v>
      </c>
      <c r="F3480" s="5">
        <v>-1.02707423974653</v>
      </c>
      <c r="G3480" s="5">
        <v>0.35974255181300202</v>
      </c>
      <c r="H3480" s="5">
        <v>1.37423188814041E-4</v>
      </c>
      <c r="I3480" s="5">
        <v>1.3760260862211099E-3</v>
      </c>
    </row>
    <row r="3481" spans="1:9" x14ac:dyDescent="0.2">
      <c r="A3481" s="4" t="s">
        <v>2302</v>
      </c>
      <c r="B3481" s="5" t="s">
        <v>2303</v>
      </c>
      <c r="C3481" s="5">
        <v>460.64502182748299</v>
      </c>
      <c r="D3481" s="5">
        <v>1050.5993763568299</v>
      </c>
      <c r="E3481" s="5">
        <v>701.71320288758795</v>
      </c>
      <c r="F3481" s="5">
        <v>-1.0284397004356001</v>
      </c>
      <c r="G3481" s="5">
        <v>0.29659304782265</v>
      </c>
      <c r="H3481" s="6">
        <v>1.6532970854236099E-5</v>
      </c>
      <c r="I3481" s="5">
        <v>2.30513407445553E-4</v>
      </c>
    </row>
    <row r="3482" spans="1:9" x14ac:dyDescent="0.2">
      <c r="A3482" s="4" t="s">
        <v>2644</v>
      </c>
      <c r="B3482" s="5" t="s">
        <v>2645</v>
      </c>
      <c r="C3482" s="5">
        <v>5593.70528680593</v>
      </c>
      <c r="D3482" s="5">
        <v>13004.177378496301</v>
      </c>
      <c r="E3482" s="5">
        <v>9563.0831972763808</v>
      </c>
      <c r="F3482" s="5">
        <v>-1.0284688433935301</v>
      </c>
      <c r="G3482" s="5">
        <v>0.31988947766479803</v>
      </c>
      <c r="H3482" s="6">
        <v>4.1077949248285302E-5</v>
      </c>
      <c r="I3482" s="5">
        <v>4.9894148507405897E-4</v>
      </c>
    </row>
    <row r="3483" spans="1:9" x14ac:dyDescent="0.2">
      <c r="A3483" s="4" t="s">
        <v>3090</v>
      </c>
      <c r="B3483" s="5" t="s">
        <v>3091</v>
      </c>
      <c r="C3483" s="5">
        <v>69.810226315638204</v>
      </c>
      <c r="D3483" s="5">
        <v>167.62067621659</v>
      </c>
      <c r="E3483" s="5">
        <v>103.09080607911601</v>
      </c>
      <c r="F3483" s="5">
        <v>-1.02883670042147</v>
      </c>
      <c r="G3483" s="5">
        <v>0.35120537030729299</v>
      </c>
      <c r="H3483" s="5">
        <v>1.0771132639314299E-4</v>
      </c>
      <c r="I3483" s="5">
        <v>1.1192065431375701E-3</v>
      </c>
    </row>
    <row r="3484" spans="1:9" x14ac:dyDescent="0.2">
      <c r="A3484" s="4" t="s">
        <v>7796</v>
      </c>
      <c r="B3484" s="5" t="s">
        <v>7797</v>
      </c>
      <c r="C3484" s="5">
        <v>3.2415587265628698</v>
      </c>
      <c r="D3484" s="5">
        <v>15.353353449998099</v>
      </c>
      <c r="E3484" s="5">
        <v>8.6105808891378306</v>
      </c>
      <c r="F3484" s="5">
        <v>-1.0297382383096001</v>
      </c>
      <c r="G3484" s="5">
        <v>0.94440409919690105</v>
      </c>
      <c r="H3484" s="5">
        <v>1.1365827608913699E-2</v>
      </c>
      <c r="I3484" s="5">
        <v>4.6744545594108101E-2</v>
      </c>
    </row>
    <row r="3485" spans="1:9" x14ac:dyDescent="0.2">
      <c r="A3485" s="4" t="s">
        <v>3522</v>
      </c>
      <c r="B3485" s="5" t="s">
        <v>3523</v>
      </c>
      <c r="C3485" s="5">
        <v>821.67666470149004</v>
      </c>
      <c r="D3485" s="5">
        <v>2014.15780913601</v>
      </c>
      <c r="E3485" s="5">
        <v>1340.5086429406799</v>
      </c>
      <c r="F3485" s="5">
        <v>-1.0307617998027501</v>
      </c>
      <c r="G3485" s="5">
        <v>0.38536386430408098</v>
      </c>
      <c r="H3485" s="5">
        <v>2.3972347260236101E-4</v>
      </c>
      <c r="I3485" s="5">
        <v>2.1850406118440299E-3</v>
      </c>
    </row>
    <row r="3486" spans="1:9" x14ac:dyDescent="0.2">
      <c r="A3486" s="4" t="s">
        <v>6506</v>
      </c>
      <c r="B3486" s="5" t="s">
        <v>6507</v>
      </c>
      <c r="C3486" s="5">
        <v>10.5879581460383</v>
      </c>
      <c r="D3486" s="5">
        <v>36.981072423073002</v>
      </c>
      <c r="E3486" s="5">
        <v>21.828590384896899</v>
      </c>
      <c r="F3486" s="5">
        <v>-1.03084404990113</v>
      </c>
      <c r="G3486" s="5">
        <v>0.69466496425407998</v>
      </c>
      <c r="H3486" s="5">
        <v>5.3223716530493397E-3</v>
      </c>
      <c r="I3486" s="5">
        <v>2.62403397027491E-2</v>
      </c>
    </row>
    <row r="3487" spans="1:9" x14ac:dyDescent="0.2">
      <c r="A3487" s="4" t="s">
        <v>2750</v>
      </c>
      <c r="B3487" s="5" t="s">
        <v>2751</v>
      </c>
      <c r="C3487" s="5">
        <v>347.52974249942503</v>
      </c>
      <c r="D3487" s="5">
        <v>812.51488199793801</v>
      </c>
      <c r="E3487" s="5">
        <v>498.78631042123698</v>
      </c>
      <c r="F3487" s="5">
        <v>-1.03091573199721</v>
      </c>
      <c r="G3487" s="5">
        <v>0.328144124036929</v>
      </c>
      <c r="H3487" s="6">
        <v>5.2752400710251797E-5</v>
      </c>
      <c r="I3487" s="5">
        <v>6.1555985486715201E-4</v>
      </c>
    </row>
    <row r="3488" spans="1:9" x14ac:dyDescent="0.2">
      <c r="A3488" s="4" t="s">
        <v>711</v>
      </c>
      <c r="B3488" s="5" t="s">
        <v>712</v>
      </c>
      <c r="C3488" s="5">
        <v>740.21162903525203</v>
      </c>
      <c r="D3488" s="5">
        <v>1585.7905322552499</v>
      </c>
      <c r="E3488" s="5">
        <v>1160.8698183522299</v>
      </c>
      <c r="F3488" s="5">
        <v>-1.03234425348259</v>
      </c>
      <c r="G3488" s="5">
        <v>0.18080835783201801</v>
      </c>
      <c r="H3488" s="6">
        <v>3.8633568584221999E-10</v>
      </c>
      <c r="I3488" s="6">
        <v>1.7547082297757301E-8</v>
      </c>
    </row>
    <row r="3489" spans="1:9" x14ac:dyDescent="0.2">
      <c r="A3489" s="4" t="s">
        <v>727</v>
      </c>
      <c r="B3489" s="5" t="s">
        <v>728</v>
      </c>
      <c r="C3489" s="5">
        <v>363.92565831699699</v>
      </c>
      <c r="D3489" s="5">
        <v>781.96898938504796</v>
      </c>
      <c r="E3489" s="5">
        <v>562.40015956855495</v>
      </c>
      <c r="F3489" s="5">
        <v>-1.0334080427125401</v>
      </c>
      <c r="G3489" s="5">
        <v>0.183403080090699</v>
      </c>
      <c r="H3489" s="6">
        <v>5.9613408808884697E-10</v>
      </c>
      <c r="I3489" s="6">
        <v>2.6475949679580299E-8</v>
      </c>
    </row>
    <row r="3490" spans="1:9" x14ac:dyDescent="0.2">
      <c r="A3490" s="4" t="s">
        <v>3814</v>
      </c>
      <c r="B3490" s="5" t="s">
        <v>3815</v>
      </c>
      <c r="C3490" s="5">
        <v>14856.0169441084</v>
      </c>
      <c r="D3490" s="5">
        <v>37258.693202028102</v>
      </c>
      <c r="E3490" s="5">
        <v>22077.628018325999</v>
      </c>
      <c r="F3490" s="5">
        <v>-1.0337531444544401</v>
      </c>
      <c r="G3490" s="5">
        <v>0.40889214836575</v>
      </c>
      <c r="H3490" s="5">
        <v>3.6977324047259003E-4</v>
      </c>
      <c r="I3490" s="5">
        <v>3.1121125272950399E-3</v>
      </c>
    </row>
    <row r="3491" spans="1:9" x14ac:dyDescent="0.2">
      <c r="A3491" s="4" t="s">
        <v>479</v>
      </c>
      <c r="B3491" s="5" t="s">
        <v>480</v>
      </c>
      <c r="C3491" s="5">
        <v>1419.3302431299501</v>
      </c>
      <c r="D3491" s="5">
        <v>3006.0533257700799</v>
      </c>
      <c r="E3491" s="5">
        <v>2089.4122485500998</v>
      </c>
      <c r="F3491" s="5">
        <v>-1.0338563560713201</v>
      </c>
      <c r="G3491" s="5">
        <v>0.15816234162661899</v>
      </c>
      <c r="H3491" s="6">
        <v>2.2172177858867999E-12</v>
      </c>
      <c r="I3491" s="6">
        <v>1.4999431544777699E-10</v>
      </c>
    </row>
    <row r="3492" spans="1:9" x14ac:dyDescent="0.2">
      <c r="A3492" s="4" t="s">
        <v>1120</v>
      </c>
      <c r="B3492" s="5" t="s">
        <v>1121</v>
      </c>
      <c r="C3492" s="5">
        <v>247.52855977830799</v>
      </c>
      <c r="D3492" s="5">
        <v>539.74074803168401</v>
      </c>
      <c r="E3492" s="5">
        <v>362.105597804252</v>
      </c>
      <c r="F3492" s="5">
        <v>-1.0343871732516301</v>
      </c>
      <c r="G3492" s="5">
        <v>0.21874522063385601</v>
      </c>
      <c r="H3492" s="6">
        <v>7.3528433363075304E-8</v>
      </c>
      <c r="I3492" s="6">
        <v>2.11269063102184E-6</v>
      </c>
    </row>
    <row r="3493" spans="1:9" x14ac:dyDescent="0.2">
      <c r="A3493" s="4" t="s">
        <v>7626</v>
      </c>
      <c r="B3493" s="5" t="s">
        <v>7627</v>
      </c>
      <c r="C3493" s="5">
        <v>2.2078167727562201</v>
      </c>
      <c r="D3493" s="5">
        <v>10.6822037656611</v>
      </c>
      <c r="E3493" s="5">
        <v>7.4581778258451097</v>
      </c>
      <c r="F3493" s="5">
        <v>-1.03638243899361</v>
      </c>
      <c r="G3493" s="5">
        <v>0.90873918573926005</v>
      </c>
      <c r="H3493" s="5">
        <v>1.0309372140256999E-2</v>
      </c>
      <c r="I3493" s="5">
        <v>4.3349111860671502E-2</v>
      </c>
    </row>
    <row r="3494" spans="1:9" x14ac:dyDescent="0.2">
      <c r="A3494" s="4" t="s">
        <v>781</v>
      </c>
      <c r="B3494" s="5" t="s">
        <v>782</v>
      </c>
      <c r="C3494" s="5">
        <v>1324.5585680470399</v>
      </c>
      <c r="D3494" s="5">
        <v>2849.6538217183902</v>
      </c>
      <c r="E3494" s="5">
        <v>1982.06782086372</v>
      </c>
      <c r="F3494" s="5">
        <v>-1.0375143754552401</v>
      </c>
      <c r="G3494" s="5">
        <v>0.188607086691992</v>
      </c>
      <c r="H3494" s="6">
        <v>1.27229322404694E-9</v>
      </c>
      <c r="I3494" s="6">
        <v>5.2573910466867397E-8</v>
      </c>
    </row>
    <row r="3495" spans="1:9" x14ac:dyDescent="0.2">
      <c r="A3495" s="4" t="s">
        <v>1786</v>
      </c>
      <c r="B3495" s="5" t="s">
        <v>1787</v>
      </c>
      <c r="C3495" s="5">
        <v>134.231527788569</v>
      </c>
      <c r="D3495" s="5">
        <v>303.08740262529</v>
      </c>
      <c r="E3495" s="5">
        <v>215.38864525745001</v>
      </c>
      <c r="F3495" s="5">
        <v>-1.0383166250057101</v>
      </c>
      <c r="G3495" s="5">
        <v>0.26434696116671003</v>
      </c>
      <c r="H3495" s="6">
        <v>2.6834634721803802E-6</v>
      </c>
      <c r="I3495" s="6">
        <v>4.8287283781670099E-5</v>
      </c>
    </row>
    <row r="3496" spans="1:9" x14ac:dyDescent="0.2">
      <c r="A3496" s="4" t="s">
        <v>2510</v>
      </c>
      <c r="B3496" s="5" t="s">
        <v>2511</v>
      </c>
      <c r="C3496" s="5">
        <v>51.528531993964798</v>
      </c>
      <c r="D3496" s="5">
        <v>120.13123869160501</v>
      </c>
      <c r="E3496" s="5">
        <v>86.812206492266597</v>
      </c>
      <c r="F3496" s="5">
        <v>-1.03997172167491</v>
      </c>
      <c r="G3496" s="5">
        <v>0.31366098950280102</v>
      </c>
      <c r="H3496" s="6">
        <v>2.8228381735730999E-5</v>
      </c>
      <c r="I3496" s="5">
        <v>3.6120163157938998E-4</v>
      </c>
    </row>
    <row r="3497" spans="1:9" x14ac:dyDescent="0.2">
      <c r="A3497" s="4" t="s">
        <v>2508</v>
      </c>
      <c r="B3497" s="5" t="s">
        <v>2509</v>
      </c>
      <c r="C3497" s="5">
        <v>6669.9633275972701</v>
      </c>
      <c r="D3497" s="5">
        <v>15570.441282566</v>
      </c>
      <c r="E3497" s="5">
        <v>10814.4460250475</v>
      </c>
      <c r="F3497" s="5">
        <v>-1.04226058858839</v>
      </c>
      <c r="G3497" s="5">
        <v>0.31419526271071202</v>
      </c>
      <c r="H3497" s="6">
        <v>2.7956691040151501E-5</v>
      </c>
      <c r="I3497" s="5">
        <v>3.58010884542132E-4</v>
      </c>
    </row>
    <row r="3498" spans="1:9" x14ac:dyDescent="0.2">
      <c r="A3498" s="4" t="s">
        <v>3248</v>
      </c>
      <c r="B3498" s="5" t="s">
        <v>3249</v>
      </c>
      <c r="C3498" s="5">
        <v>4250.4625772294303</v>
      </c>
      <c r="D3498" s="5">
        <v>10372.948000574301</v>
      </c>
      <c r="E3498" s="5">
        <v>6202.4382853470797</v>
      </c>
      <c r="F3498" s="5">
        <v>-1.04372745600084</v>
      </c>
      <c r="G3498" s="5">
        <v>0.37056480445179402</v>
      </c>
      <c r="H3498" s="5">
        <v>1.5052666778462699E-4</v>
      </c>
      <c r="I3498" s="5">
        <v>1.4879124935825701E-3</v>
      </c>
    </row>
    <row r="3499" spans="1:9" x14ac:dyDescent="0.2">
      <c r="A3499" s="4" t="s">
        <v>7274</v>
      </c>
      <c r="B3499" s="5" t="s">
        <v>7275</v>
      </c>
      <c r="C3499" s="5">
        <v>3.5169945727887799</v>
      </c>
      <c r="D3499" s="5">
        <v>15.0021398476185</v>
      </c>
      <c r="E3499" s="5">
        <v>10.329176110382299</v>
      </c>
      <c r="F3499" s="5">
        <v>-1.04816591456084</v>
      </c>
      <c r="G3499" s="5">
        <v>0.84855427436157305</v>
      </c>
      <c r="H3499" s="5">
        <v>8.4911647308697508E-3</v>
      </c>
      <c r="I3499" s="5">
        <v>3.7441926328392397E-2</v>
      </c>
    </row>
    <row r="3500" spans="1:9" x14ac:dyDescent="0.2">
      <c r="A3500" s="4" t="s">
        <v>1130</v>
      </c>
      <c r="B3500" s="5" t="s">
        <v>1131</v>
      </c>
      <c r="C3500" s="5">
        <v>1087.14986173799</v>
      </c>
      <c r="D3500" s="5">
        <v>2401.3618182773298</v>
      </c>
      <c r="E3500" s="5">
        <v>1628.6838598238701</v>
      </c>
      <c r="F3500" s="5">
        <v>-1.0487112004747701</v>
      </c>
      <c r="G3500" s="5">
        <v>0.222771754526077</v>
      </c>
      <c r="H3500" s="6">
        <v>8.0355521521504796E-8</v>
      </c>
      <c r="I3500" s="6">
        <v>2.2850819296695998E-6</v>
      </c>
    </row>
    <row r="3501" spans="1:9" x14ac:dyDescent="0.2">
      <c r="A3501" s="4" t="s">
        <v>2352</v>
      </c>
      <c r="B3501" s="5" t="s">
        <v>2353</v>
      </c>
      <c r="C3501" s="5">
        <v>603.20111062330602</v>
      </c>
      <c r="D3501" s="5">
        <v>1408.8630752402501</v>
      </c>
      <c r="E3501" s="5">
        <v>998.00554892290995</v>
      </c>
      <c r="F3501" s="5">
        <v>-1.0505240835001799</v>
      </c>
      <c r="G3501" s="5">
        <v>0.30689651413197699</v>
      </c>
      <c r="H3501" s="6">
        <v>1.88049708508635E-5</v>
      </c>
      <c r="I3501" s="5">
        <v>2.56814393229893E-4</v>
      </c>
    </row>
    <row r="3502" spans="1:9" x14ac:dyDescent="0.2">
      <c r="A3502" s="4" t="s">
        <v>1398</v>
      </c>
      <c r="B3502" s="5" t="s">
        <v>1399</v>
      </c>
      <c r="C3502" s="5">
        <v>172.91515502347201</v>
      </c>
      <c r="D3502" s="5">
        <v>389.18335780046601</v>
      </c>
      <c r="E3502" s="5">
        <v>270.39042311813</v>
      </c>
      <c r="F3502" s="5">
        <v>-1.05333778224677</v>
      </c>
      <c r="G3502" s="5">
        <v>0.240117723510262</v>
      </c>
      <c r="H3502" s="6">
        <v>3.6084846156324597E-7</v>
      </c>
      <c r="I3502" s="6">
        <v>8.3005500491298893E-6</v>
      </c>
    </row>
    <row r="3503" spans="1:9" x14ac:dyDescent="0.2">
      <c r="A3503" s="4" t="s">
        <v>317</v>
      </c>
      <c r="B3503" s="5" t="s">
        <v>318</v>
      </c>
      <c r="C3503" s="5">
        <v>340.33549539329698</v>
      </c>
      <c r="D3503" s="5">
        <v>727.89288787245005</v>
      </c>
      <c r="E3503" s="5">
        <v>500.84742340726302</v>
      </c>
      <c r="F3503" s="5">
        <v>-1.0536865432678699</v>
      </c>
      <c r="G3503" s="5">
        <v>0.13999223059580401</v>
      </c>
      <c r="H3503" s="6">
        <v>1.8878312082126699E-15</v>
      </c>
      <c r="I3503" s="6">
        <v>1.94023062572267E-13</v>
      </c>
    </row>
    <row r="3504" spans="1:9" x14ac:dyDescent="0.2">
      <c r="A3504" s="4" t="s">
        <v>3622</v>
      </c>
      <c r="B3504" s="5" t="s">
        <v>3623</v>
      </c>
      <c r="C3504" s="5">
        <v>902.745879309423</v>
      </c>
      <c r="D3504" s="5">
        <v>2276.8724342532801</v>
      </c>
      <c r="E3504" s="5">
        <v>1494.5934416013899</v>
      </c>
      <c r="F3504" s="5">
        <v>-1.0540585592118901</v>
      </c>
      <c r="G3504" s="5">
        <v>0.40303772866425402</v>
      </c>
      <c r="H3504" s="5">
        <v>2.74532435009973E-4</v>
      </c>
      <c r="I3504" s="5">
        <v>2.4321495530505999E-3</v>
      </c>
    </row>
    <row r="3505" spans="1:9" x14ac:dyDescent="0.2">
      <c r="A3505" s="4" t="s">
        <v>5345</v>
      </c>
      <c r="B3505" s="5" t="s">
        <v>5346</v>
      </c>
      <c r="C3505" s="5">
        <v>196.75633771771899</v>
      </c>
      <c r="D3505" s="5">
        <v>580.30800028347801</v>
      </c>
      <c r="E3505" s="5">
        <v>332.44626973836603</v>
      </c>
      <c r="F3505" s="5">
        <v>-1.05451783638681</v>
      </c>
      <c r="G3505" s="5">
        <v>0.56340234757257202</v>
      </c>
      <c r="H3505" s="5">
        <v>2.0779193217713501E-3</v>
      </c>
      <c r="I3505" s="5">
        <v>1.2472961619603099E-2</v>
      </c>
    </row>
    <row r="3506" spans="1:9" x14ac:dyDescent="0.2">
      <c r="A3506" s="4" t="s">
        <v>3152</v>
      </c>
      <c r="B3506" s="5" t="s">
        <v>3153</v>
      </c>
      <c r="C3506" s="5">
        <v>2260.1783341128698</v>
      </c>
      <c r="D3506" s="5">
        <v>5536.8743365513401</v>
      </c>
      <c r="E3506" s="5">
        <v>4140.6589316053096</v>
      </c>
      <c r="F3506" s="5">
        <v>-1.05546890103862</v>
      </c>
      <c r="G3506" s="5">
        <v>0.36673855139488598</v>
      </c>
      <c r="H3506" s="5">
        <v>1.2118046592162E-4</v>
      </c>
      <c r="I3506" s="5">
        <v>1.23436239524862E-3</v>
      </c>
    </row>
    <row r="3507" spans="1:9" x14ac:dyDescent="0.2">
      <c r="A3507" s="4" t="s">
        <v>3758</v>
      </c>
      <c r="B3507" s="5" t="s">
        <v>3759</v>
      </c>
      <c r="C3507" s="5">
        <v>27.013215437989199</v>
      </c>
      <c r="D3507" s="5">
        <v>69.936497382333499</v>
      </c>
      <c r="E3507" s="5">
        <v>49.399710816542402</v>
      </c>
      <c r="F3507" s="5">
        <v>-1.0575580484170899</v>
      </c>
      <c r="G3507" s="5">
        <v>0.41655769792682401</v>
      </c>
      <c r="H3507" s="5">
        <v>3.4230110776733698E-4</v>
      </c>
      <c r="I3507" s="5">
        <v>2.9238751522822201E-3</v>
      </c>
    </row>
    <row r="3508" spans="1:9" x14ac:dyDescent="0.2">
      <c r="A3508" s="4" t="s">
        <v>3842</v>
      </c>
      <c r="B3508" s="5" t="s">
        <v>3843</v>
      </c>
      <c r="C3508" s="5">
        <v>21.140532833729502</v>
      </c>
      <c r="D3508" s="5">
        <v>54.6508635612281</v>
      </c>
      <c r="E3508" s="5">
        <v>38.815652758344797</v>
      </c>
      <c r="F3508" s="5">
        <v>-1.0592426651753699</v>
      </c>
      <c r="G3508" s="5">
        <v>0.42442964104417802</v>
      </c>
      <c r="H3508" s="5">
        <v>3.8706933238352498E-4</v>
      </c>
      <c r="I3508" s="5">
        <v>3.2321130586330602E-3</v>
      </c>
    </row>
    <row r="3509" spans="1:9" x14ac:dyDescent="0.2">
      <c r="A3509" s="4" t="s">
        <v>6082</v>
      </c>
      <c r="B3509" s="5" t="s">
        <v>6083</v>
      </c>
      <c r="C3509" s="5">
        <v>27.1464139816993</v>
      </c>
      <c r="D3509" s="5">
        <v>90.233285789821394</v>
      </c>
      <c r="E3509" s="5">
        <v>49.972747739452302</v>
      </c>
      <c r="F3509" s="5">
        <v>-1.0598273117175501</v>
      </c>
      <c r="G3509" s="5">
        <v>0.66642028604097403</v>
      </c>
      <c r="H3509" s="5">
        <v>3.97939180344253E-3</v>
      </c>
      <c r="I3509" s="5">
        <v>2.0987364731774399E-2</v>
      </c>
    </row>
    <row r="3510" spans="1:9" x14ac:dyDescent="0.2">
      <c r="A3510" s="4" t="s">
        <v>1842</v>
      </c>
      <c r="B3510" s="5" t="s">
        <v>1843</v>
      </c>
      <c r="C3510" s="5">
        <v>7481.2103539643504</v>
      </c>
      <c r="D3510" s="5">
        <v>17173.212538671301</v>
      </c>
      <c r="E3510" s="5">
        <v>11409.080689160999</v>
      </c>
      <c r="F3510" s="5">
        <v>-1.0607058516379499</v>
      </c>
      <c r="G3510" s="5">
        <v>0.273618534257833</v>
      </c>
      <c r="H3510" s="6">
        <v>3.2125941819707098E-6</v>
      </c>
      <c r="I3510" s="6">
        <v>5.6100386827397799E-5</v>
      </c>
    </row>
    <row r="3511" spans="1:9" x14ac:dyDescent="0.2">
      <c r="A3511" s="4" t="s">
        <v>1096</v>
      </c>
      <c r="B3511" s="5" t="s">
        <v>1097</v>
      </c>
      <c r="C3511" s="5">
        <v>596.48891885573596</v>
      </c>
      <c r="D3511" s="5">
        <v>1330.27627392608</v>
      </c>
      <c r="E3511" s="5">
        <v>934.71703945716297</v>
      </c>
      <c r="F3511" s="5">
        <v>-1.0623570953278401</v>
      </c>
      <c r="G3511" s="5">
        <v>0.22319912980029799</v>
      </c>
      <c r="H3511" s="6">
        <v>6.15491330017267E-8</v>
      </c>
      <c r="I3511" s="6">
        <v>1.8073575996642601E-6</v>
      </c>
    </row>
    <row r="3512" spans="1:9" x14ac:dyDescent="0.2">
      <c r="A3512" s="4" t="s">
        <v>5337</v>
      </c>
      <c r="B3512" s="5" t="s">
        <v>5338</v>
      </c>
      <c r="C3512" s="5">
        <v>21.2143117290628</v>
      </c>
      <c r="D3512" s="5">
        <v>63.0873068962768</v>
      </c>
      <c r="E3512" s="5">
        <v>36.975726267975098</v>
      </c>
      <c r="F3512" s="5">
        <v>-1.0631847803041301</v>
      </c>
      <c r="G3512" s="5">
        <v>0.56923911568130203</v>
      </c>
      <c r="H3512" s="5">
        <v>2.06262504933067E-3</v>
      </c>
      <c r="I3512" s="5">
        <v>1.2399725315304999E-2</v>
      </c>
    </row>
    <row r="3513" spans="1:9" x14ac:dyDescent="0.2">
      <c r="A3513" s="4" t="s">
        <v>6942</v>
      </c>
      <c r="B3513" s="5" t="s">
        <v>6943</v>
      </c>
      <c r="C3513" s="5">
        <v>6.8063915672824997</v>
      </c>
      <c r="D3513" s="5">
        <v>27.593716615866398</v>
      </c>
      <c r="E3513" s="5">
        <v>15.036599180116101</v>
      </c>
      <c r="F3513" s="5">
        <v>-1.0635254844617501</v>
      </c>
      <c r="G3513" s="5">
        <v>0.80796035688446</v>
      </c>
      <c r="H3513" s="5">
        <v>7.0506593850147301E-3</v>
      </c>
      <c r="I3513" s="5">
        <v>3.2577297383268401E-2</v>
      </c>
    </row>
    <row r="3514" spans="1:9" x14ac:dyDescent="0.2">
      <c r="A3514" s="4" t="s">
        <v>5860</v>
      </c>
      <c r="B3514" s="5" t="s">
        <v>5861</v>
      </c>
      <c r="C3514" s="5">
        <v>8.7702300213500504</v>
      </c>
      <c r="D3514" s="5">
        <v>27.355756050937998</v>
      </c>
      <c r="E3514" s="5">
        <v>18.074269888301501</v>
      </c>
      <c r="F3514" s="5">
        <v>-1.0635319893188999</v>
      </c>
      <c r="G3514" s="5">
        <v>0.64069696339859905</v>
      </c>
      <c r="H3514" s="5">
        <v>3.3741143321691001E-3</v>
      </c>
      <c r="I3514" s="5">
        <v>1.8469503273358501E-2</v>
      </c>
    </row>
    <row r="3515" spans="1:9" x14ac:dyDescent="0.2">
      <c r="A3515" s="4" t="s">
        <v>6882</v>
      </c>
      <c r="B3515" s="5" t="s">
        <v>6883</v>
      </c>
      <c r="C3515" s="5">
        <v>5.3235453891701399</v>
      </c>
      <c r="D3515" s="5">
        <v>20.717831409753501</v>
      </c>
      <c r="E3515" s="5">
        <v>10.7002810742056</v>
      </c>
      <c r="F3515" s="5">
        <v>-1.0637689074147001</v>
      </c>
      <c r="G3515" s="5">
        <v>0.79757138461475197</v>
      </c>
      <c r="H3515" s="5">
        <v>6.8075398369118198E-3</v>
      </c>
      <c r="I3515" s="5">
        <v>3.1728280873606803E-2</v>
      </c>
    </row>
    <row r="3516" spans="1:9" x14ac:dyDescent="0.2">
      <c r="A3516" s="4" t="s">
        <v>1630</v>
      </c>
      <c r="B3516" s="5" t="s">
        <v>1631</v>
      </c>
      <c r="C3516" s="5">
        <v>568.82192744102099</v>
      </c>
      <c r="D3516" s="5">
        <v>1297.33736571954</v>
      </c>
      <c r="E3516" s="5">
        <v>893.82882528188202</v>
      </c>
      <c r="F3516" s="5">
        <v>-1.06488376930414</v>
      </c>
      <c r="G3516" s="5">
        <v>0.26016063279787199</v>
      </c>
      <c r="H3516" s="6">
        <v>1.2970266450606101E-6</v>
      </c>
      <c r="I3516" s="6">
        <v>2.55783864701806E-5</v>
      </c>
    </row>
    <row r="3517" spans="1:9" x14ac:dyDescent="0.2">
      <c r="A3517" s="4" t="s">
        <v>1062</v>
      </c>
      <c r="B3517" s="5" t="s">
        <v>1063</v>
      </c>
      <c r="C3517" s="5">
        <v>142.61101577378199</v>
      </c>
      <c r="D3517" s="5">
        <v>316.43124147873999</v>
      </c>
      <c r="E3517" s="5">
        <v>219.54122842608299</v>
      </c>
      <c r="F3517" s="5">
        <v>-1.06498778901544</v>
      </c>
      <c r="G3517" s="5">
        <v>0.221325917517253</v>
      </c>
      <c r="H3517" s="6">
        <v>4.7507149314331003E-8</v>
      </c>
      <c r="I3517" s="6">
        <v>1.4398527881978599E-6</v>
      </c>
    </row>
    <row r="3518" spans="1:9" x14ac:dyDescent="0.2">
      <c r="A3518" s="4" t="s">
        <v>3648</v>
      </c>
      <c r="B3518" s="5" t="s">
        <v>3649</v>
      </c>
      <c r="C3518" s="5">
        <v>45.694414786701898</v>
      </c>
      <c r="D3518" s="5">
        <v>117.32897698539399</v>
      </c>
      <c r="E3518" s="5">
        <v>72.900649285471403</v>
      </c>
      <c r="F3518" s="5">
        <v>-1.0652611888985799</v>
      </c>
      <c r="G3518" s="5">
        <v>0.41003751708356001</v>
      </c>
      <c r="H3518" s="5">
        <v>2.8317421942715502E-4</v>
      </c>
      <c r="I3518" s="5">
        <v>2.49183987929505E-3</v>
      </c>
    </row>
    <row r="3519" spans="1:9" x14ac:dyDescent="0.2">
      <c r="A3519" s="4" t="s">
        <v>7128</v>
      </c>
      <c r="B3519" s="5" t="s">
        <v>7129</v>
      </c>
      <c r="C3519" s="5">
        <v>3.4929319307859399</v>
      </c>
      <c r="D3519" s="5">
        <v>15.6633351157031</v>
      </c>
      <c r="E3519" s="5">
        <v>8.1768222529720695</v>
      </c>
      <c r="F3519" s="5">
        <v>-1.0673863228570399</v>
      </c>
      <c r="G3519" s="5">
        <v>0.85377369487541199</v>
      </c>
      <c r="H3519" s="5">
        <v>7.9520817907682093E-3</v>
      </c>
      <c r="I3519" s="5">
        <v>3.57832521334231E-2</v>
      </c>
    </row>
    <row r="3520" spans="1:9" x14ac:dyDescent="0.2">
      <c r="A3520" s="4" t="s">
        <v>1292</v>
      </c>
      <c r="B3520" s="5" t="s">
        <v>1293</v>
      </c>
      <c r="C3520" s="5">
        <v>313.85268908760497</v>
      </c>
      <c r="D3520" s="5">
        <v>707.57967925149399</v>
      </c>
      <c r="E3520" s="5">
        <v>484.61317993634299</v>
      </c>
      <c r="F3520" s="5">
        <v>-1.0678771373603699</v>
      </c>
      <c r="G3520" s="5">
        <v>0.237197448135644</v>
      </c>
      <c r="H3520" s="6">
        <v>2.0927610082663501E-7</v>
      </c>
      <c r="I3520" s="6">
        <v>5.2101300070705498E-6</v>
      </c>
    </row>
    <row r="3521" spans="1:9" x14ac:dyDescent="0.2">
      <c r="A3521" s="4" t="s">
        <v>5470</v>
      </c>
      <c r="B3521" s="5" t="s">
        <v>5471</v>
      </c>
      <c r="C3521" s="5">
        <v>12.9823550825434</v>
      </c>
      <c r="D3521" s="5">
        <v>41.885592242719298</v>
      </c>
      <c r="E3521" s="5">
        <v>28.666630881437399</v>
      </c>
      <c r="F3521" s="5">
        <v>-1.06887560112802</v>
      </c>
      <c r="G3521" s="5">
        <v>0.58921718535904699</v>
      </c>
      <c r="H3521" s="5">
        <v>2.32391620376455E-3</v>
      </c>
      <c r="I3521" s="5">
        <v>1.3628145023758999E-2</v>
      </c>
    </row>
    <row r="3522" spans="1:9" x14ac:dyDescent="0.2">
      <c r="A3522" s="4" t="s">
        <v>1596</v>
      </c>
      <c r="B3522" s="5" t="s">
        <v>1597</v>
      </c>
      <c r="C3522" s="5">
        <v>338.40960833844798</v>
      </c>
      <c r="D3522" s="5">
        <v>770.61885138883599</v>
      </c>
      <c r="E3522" s="5">
        <v>564.0051553582</v>
      </c>
      <c r="F3522" s="5">
        <v>-1.06928291820294</v>
      </c>
      <c r="G3522" s="5">
        <v>0.25889039432308703</v>
      </c>
      <c r="H3522" s="6">
        <v>1.1010972783460299E-6</v>
      </c>
      <c r="I3522" s="6">
        <v>2.2150429941934502E-5</v>
      </c>
    </row>
    <row r="3523" spans="1:9" x14ac:dyDescent="0.2">
      <c r="A3523" s="4" t="s">
        <v>5546</v>
      </c>
      <c r="B3523" s="5" t="s">
        <v>5547</v>
      </c>
      <c r="C3523" s="5">
        <v>11.4420842975182</v>
      </c>
      <c r="D3523" s="5">
        <v>35.428351310143498</v>
      </c>
      <c r="E3523" s="5">
        <v>20.8761503395089</v>
      </c>
      <c r="F3523" s="5">
        <v>-1.06984915161967</v>
      </c>
      <c r="G3523" s="5">
        <v>0.59957958655416999</v>
      </c>
      <c r="H3523" s="5">
        <v>2.49098460789871E-3</v>
      </c>
      <c r="I3523" s="5">
        <v>1.4402436429296801E-2</v>
      </c>
    </row>
    <row r="3524" spans="1:9" x14ac:dyDescent="0.2">
      <c r="A3524" s="4" t="s">
        <v>1778</v>
      </c>
      <c r="B3524" s="5" t="s">
        <v>1779</v>
      </c>
      <c r="C3524" s="5">
        <v>145.48830942361499</v>
      </c>
      <c r="D3524" s="5">
        <v>335.42879852599202</v>
      </c>
      <c r="E3524" s="5">
        <v>230.969263773378</v>
      </c>
      <c r="F3524" s="5">
        <v>-1.0698726288602201</v>
      </c>
      <c r="G3524" s="5">
        <v>0.27239816271153</v>
      </c>
      <c r="H3524" s="6">
        <v>2.57771760261056E-6</v>
      </c>
      <c r="I3524" s="6">
        <v>4.6541155768755703E-5</v>
      </c>
    </row>
    <row r="3525" spans="1:9" x14ac:dyDescent="0.2">
      <c r="A3525" s="4" t="s">
        <v>4532</v>
      </c>
      <c r="B3525" s="5" t="s">
        <v>4533</v>
      </c>
      <c r="C3525" s="5">
        <v>18.9270821047743</v>
      </c>
      <c r="D3525" s="5">
        <v>54.677558281284298</v>
      </c>
      <c r="E3525" s="5">
        <v>39.241336272488503</v>
      </c>
      <c r="F3525" s="5">
        <v>-1.0711941137187899</v>
      </c>
      <c r="G3525" s="5">
        <v>0.49281812009660497</v>
      </c>
      <c r="H3525" s="5">
        <v>9.28389606816034E-4</v>
      </c>
      <c r="I3525" s="5">
        <v>6.5745894726508304E-3</v>
      </c>
    </row>
    <row r="3526" spans="1:9" x14ac:dyDescent="0.2">
      <c r="A3526" s="4" t="s">
        <v>237</v>
      </c>
      <c r="B3526" s="5" t="s">
        <v>238</v>
      </c>
      <c r="C3526" s="5">
        <v>1252.5273953973899</v>
      </c>
      <c r="D3526" s="5">
        <v>2696.2379851104702</v>
      </c>
      <c r="E3526" s="5">
        <v>1995.65801558833</v>
      </c>
      <c r="F3526" s="5">
        <v>-1.07558911714256</v>
      </c>
      <c r="G3526" s="5">
        <v>0.12864044502741101</v>
      </c>
      <c r="H3526" s="6">
        <v>2.3100190483669098E-18</v>
      </c>
      <c r="I3526" s="6">
        <v>3.19280477607471E-16</v>
      </c>
    </row>
    <row r="3527" spans="1:9" x14ac:dyDescent="0.2">
      <c r="A3527" s="4" t="s">
        <v>4774</v>
      </c>
      <c r="B3527" s="5" t="s">
        <v>4775</v>
      </c>
      <c r="C3527" s="5">
        <v>16.887560318000499</v>
      </c>
      <c r="D3527" s="5">
        <v>49.596656224913097</v>
      </c>
      <c r="E3527" s="5">
        <v>30.654366375880599</v>
      </c>
      <c r="F3527" s="5">
        <v>-1.07753510731243</v>
      </c>
      <c r="G3527" s="5">
        <v>0.52107720649317801</v>
      </c>
      <c r="H3527" s="5">
        <v>1.2111854662278799E-3</v>
      </c>
      <c r="I3527" s="5">
        <v>8.1389391581518002E-3</v>
      </c>
    </row>
    <row r="3528" spans="1:9" x14ac:dyDescent="0.2">
      <c r="A3528" s="4" t="s">
        <v>2082</v>
      </c>
      <c r="B3528" s="5" t="s">
        <v>2083</v>
      </c>
      <c r="C3528" s="5">
        <v>122.24355236672901</v>
      </c>
      <c r="D3528" s="5">
        <v>285.64083294455497</v>
      </c>
      <c r="E3528" s="5">
        <v>194.61274825392201</v>
      </c>
      <c r="F3528" s="5">
        <v>-1.0784678237295999</v>
      </c>
      <c r="G3528" s="5">
        <v>0.29591784441441699</v>
      </c>
      <c r="H3528" s="6">
        <v>7.8586957928444002E-6</v>
      </c>
      <c r="I3528" s="5">
        <v>1.21268979448195E-4</v>
      </c>
    </row>
    <row r="3529" spans="1:9" x14ac:dyDescent="0.2">
      <c r="A3529" s="4" t="s">
        <v>7750</v>
      </c>
      <c r="B3529" s="5" t="s">
        <v>7751</v>
      </c>
      <c r="C3529" s="5">
        <v>2.49252548991617</v>
      </c>
      <c r="D3529" s="5">
        <v>15.1165297004636</v>
      </c>
      <c r="E3529" s="5">
        <v>6.5184722982238501</v>
      </c>
      <c r="F3529" s="5">
        <v>-1.0811047440089301</v>
      </c>
      <c r="G3529" s="5">
        <v>1.0425309187047</v>
      </c>
      <c r="H3529" s="5">
        <v>1.1157935288565299E-2</v>
      </c>
      <c r="I3529" s="5">
        <v>4.6117628192823203E-2</v>
      </c>
    </row>
    <row r="3530" spans="1:9" x14ac:dyDescent="0.2">
      <c r="A3530" s="4" t="s">
        <v>7052</v>
      </c>
      <c r="B3530" s="5" t="s">
        <v>7053</v>
      </c>
      <c r="C3530" s="5">
        <v>3.9182605291636299</v>
      </c>
      <c r="D3530" s="5">
        <v>17.914740861431302</v>
      </c>
      <c r="E3530" s="5">
        <v>12.6868747875453</v>
      </c>
      <c r="F3530" s="5">
        <v>-1.0826442968946199</v>
      </c>
      <c r="G3530" s="5">
        <v>0.85969809780569595</v>
      </c>
      <c r="H3530" s="5">
        <v>7.5908773510287696E-3</v>
      </c>
      <c r="I3530" s="5">
        <v>3.45261096649771E-2</v>
      </c>
    </row>
    <row r="3531" spans="1:9" x14ac:dyDescent="0.2">
      <c r="A3531" s="4" t="s">
        <v>1934</v>
      </c>
      <c r="B3531" s="5" t="s">
        <v>1935</v>
      </c>
      <c r="C3531" s="5">
        <v>343.36665949729598</v>
      </c>
      <c r="D3531" s="5">
        <v>805.58662347535596</v>
      </c>
      <c r="E3531" s="5">
        <v>582.96390800886502</v>
      </c>
      <c r="F3531" s="5">
        <v>-1.08345155744958</v>
      </c>
      <c r="G3531" s="5">
        <v>0.28669257586200397</v>
      </c>
      <c r="H3531" s="6">
        <v>4.6138898065404702E-6</v>
      </c>
      <c r="I3531" s="6">
        <v>7.6657508050013905E-5</v>
      </c>
    </row>
    <row r="3532" spans="1:9" x14ac:dyDescent="0.2">
      <c r="A3532" s="4" t="s">
        <v>681</v>
      </c>
      <c r="B3532" s="5" t="s">
        <v>682</v>
      </c>
      <c r="C3532" s="5">
        <v>387.38943116945802</v>
      </c>
      <c r="D3532" s="5">
        <v>862.06060896429995</v>
      </c>
      <c r="E3532" s="5">
        <v>579.04660074868002</v>
      </c>
      <c r="F3532" s="5">
        <v>-1.0850809409555</v>
      </c>
      <c r="G3532" s="5">
        <v>0.18696078194725499</v>
      </c>
      <c r="H3532" s="6">
        <v>2.16128564738006E-10</v>
      </c>
      <c r="I3532" s="6">
        <v>1.02520392853386E-8</v>
      </c>
    </row>
    <row r="3533" spans="1:9" x14ac:dyDescent="0.2">
      <c r="A3533" s="4" t="s">
        <v>1960</v>
      </c>
      <c r="B3533" s="5" t="s">
        <v>1961</v>
      </c>
      <c r="C3533" s="5">
        <v>317.74152596358198</v>
      </c>
      <c r="D3533" s="5">
        <v>748.716713949878</v>
      </c>
      <c r="E3533" s="5">
        <v>460.09720652371101</v>
      </c>
      <c r="F3533" s="5">
        <v>-1.08579283083691</v>
      </c>
      <c r="G3533" s="5">
        <v>0.28842654025697601</v>
      </c>
      <c r="H3533" s="6">
        <v>4.8739073059987702E-6</v>
      </c>
      <c r="I3533" s="6">
        <v>7.9901181837503299E-5</v>
      </c>
    </row>
    <row r="3534" spans="1:9" x14ac:dyDescent="0.2">
      <c r="A3534" s="4" t="s">
        <v>1118</v>
      </c>
      <c r="B3534" s="5" t="s">
        <v>1119</v>
      </c>
      <c r="C3534" s="5">
        <v>360.08840160868999</v>
      </c>
      <c r="D3534" s="5">
        <v>819.58677307258699</v>
      </c>
      <c r="E3534" s="5">
        <v>530.73222111949599</v>
      </c>
      <c r="F3534" s="5">
        <v>-1.08717742816583</v>
      </c>
      <c r="G3534" s="5">
        <v>0.23001445596985301</v>
      </c>
      <c r="H3534" s="6">
        <v>7.0824498734857905E-8</v>
      </c>
      <c r="I3534" s="6">
        <v>2.0386520434757198E-6</v>
      </c>
    </row>
    <row r="3535" spans="1:9" x14ac:dyDescent="0.2">
      <c r="A3535" s="4" t="s">
        <v>4272</v>
      </c>
      <c r="B3535" s="5" t="s">
        <v>4273</v>
      </c>
      <c r="C3535" s="5">
        <v>33.222514466187</v>
      </c>
      <c r="D3535" s="5">
        <v>92.417116020145301</v>
      </c>
      <c r="E3535" s="5">
        <v>58.264723904834497</v>
      </c>
      <c r="F3535" s="5">
        <v>-1.0883747485737401</v>
      </c>
      <c r="G3535" s="5">
        <v>0.47584885234758201</v>
      </c>
      <c r="H3535" s="5">
        <v>6.6079070779962899E-4</v>
      </c>
      <c r="I3535" s="5">
        <v>4.9646004771093898E-3</v>
      </c>
    </row>
    <row r="3536" spans="1:9" x14ac:dyDescent="0.2">
      <c r="A3536" s="4" t="s">
        <v>4456</v>
      </c>
      <c r="B3536" s="5" t="s">
        <v>4457</v>
      </c>
      <c r="C3536" s="5">
        <v>184.238345987548</v>
      </c>
      <c r="D3536" s="5">
        <v>514.88467596603505</v>
      </c>
      <c r="E3536" s="5">
        <v>312.110637962125</v>
      </c>
      <c r="F3536" s="5">
        <v>-1.09045258975262</v>
      </c>
      <c r="G3536" s="5">
        <v>0.49621368034846097</v>
      </c>
      <c r="H3536" s="5">
        <v>8.3974137959995896E-4</v>
      </c>
      <c r="I3536" s="5">
        <v>6.0482162927485497E-3</v>
      </c>
    </row>
    <row r="3537" spans="1:9" x14ac:dyDescent="0.2">
      <c r="A3537" s="4" t="s">
        <v>1000</v>
      </c>
      <c r="B3537" s="5" t="s">
        <v>1001</v>
      </c>
      <c r="C3537" s="5">
        <v>139.88675911460601</v>
      </c>
      <c r="D3537" s="5">
        <v>320.01796119183598</v>
      </c>
      <c r="E3537" s="5">
        <v>223.65530090072201</v>
      </c>
      <c r="F3537" s="5">
        <v>-1.0909227565841899</v>
      </c>
      <c r="G3537" s="5">
        <v>0.22122148699327901</v>
      </c>
      <c r="H3537" s="6">
        <v>2.5621116748567801E-8</v>
      </c>
      <c r="I3537" s="6">
        <v>8.2486619443732503E-7</v>
      </c>
    </row>
    <row r="3538" spans="1:9" x14ac:dyDescent="0.2">
      <c r="A3538" s="4" t="s">
        <v>2024</v>
      </c>
      <c r="B3538" s="5" t="s">
        <v>2025</v>
      </c>
      <c r="C3538" s="5">
        <v>82.920236589783897</v>
      </c>
      <c r="D3538" s="5">
        <v>195.688743344937</v>
      </c>
      <c r="E3538" s="5">
        <v>127.888766234838</v>
      </c>
      <c r="F3538" s="5">
        <v>-1.0917456519906701</v>
      </c>
      <c r="G3538" s="5">
        <v>0.29587597097323798</v>
      </c>
      <c r="H3538" s="6">
        <v>6.4796850236229804E-6</v>
      </c>
      <c r="I3538" s="5">
        <v>1.0286018810272001E-4</v>
      </c>
    </row>
    <row r="3539" spans="1:9" x14ac:dyDescent="0.2">
      <c r="A3539" s="4" t="s">
        <v>7216</v>
      </c>
      <c r="B3539" s="5" t="s">
        <v>7217</v>
      </c>
      <c r="C3539" s="5">
        <v>20080.815878484598</v>
      </c>
      <c r="D3539" s="5">
        <v>98341.1769751721</v>
      </c>
      <c r="E3539" s="5">
        <v>53521.150688980502</v>
      </c>
      <c r="F3539" s="5">
        <v>-1.09384106137536</v>
      </c>
      <c r="G3539" s="5">
        <v>0.91188755252319598</v>
      </c>
      <c r="H3539" s="5">
        <v>8.3050094290414503E-3</v>
      </c>
      <c r="I3539" s="5">
        <v>3.6915502128034801E-2</v>
      </c>
    </row>
    <row r="3540" spans="1:9" x14ac:dyDescent="0.2">
      <c r="A3540" s="4" t="s">
        <v>5415</v>
      </c>
      <c r="B3540" s="5" t="s">
        <v>5416</v>
      </c>
      <c r="C3540" s="5">
        <v>8.6889127324448907</v>
      </c>
      <c r="D3540" s="5">
        <v>27.5651191526551</v>
      </c>
      <c r="E3540" s="5">
        <v>16.444851665295499</v>
      </c>
      <c r="F3540" s="5">
        <v>-1.0958054917251101</v>
      </c>
      <c r="G3540" s="5">
        <v>0.60526066927371402</v>
      </c>
      <c r="H3540" s="5">
        <v>2.2269147077358898E-3</v>
      </c>
      <c r="I3540" s="5">
        <v>1.31944284956133E-2</v>
      </c>
    </row>
    <row r="3541" spans="1:9" x14ac:dyDescent="0.2">
      <c r="A3541" s="4" t="s">
        <v>4518</v>
      </c>
      <c r="B3541" s="5" t="s">
        <v>4519</v>
      </c>
      <c r="C3541" s="5">
        <v>22.577562237348001</v>
      </c>
      <c r="D3541" s="5">
        <v>63.021013040513303</v>
      </c>
      <c r="E3541" s="5">
        <v>38.699847956247197</v>
      </c>
      <c r="F3541" s="5">
        <v>-1.09644251966752</v>
      </c>
      <c r="G3541" s="5">
        <v>0.50821951668251997</v>
      </c>
      <c r="H3541" s="5">
        <v>9.2435298507134505E-4</v>
      </c>
      <c r="I3541" s="5">
        <v>6.5626810332544798E-3</v>
      </c>
    </row>
    <row r="3542" spans="1:9" x14ac:dyDescent="0.2">
      <c r="A3542" s="4" t="s">
        <v>2500</v>
      </c>
      <c r="B3542" s="5" t="s">
        <v>2501</v>
      </c>
      <c r="C3542" s="5">
        <v>432.30037695785097</v>
      </c>
      <c r="D3542" s="5">
        <v>1054.8365494045299</v>
      </c>
      <c r="E3542" s="5">
        <v>705.37973812665905</v>
      </c>
      <c r="F3542" s="5">
        <v>-1.09799514784089</v>
      </c>
      <c r="G3542" s="5">
        <v>0.332663877434273</v>
      </c>
      <c r="H3542" s="6">
        <v>2.7209372683231199E-5</v>
      </c>
      <c r="I3542" s="5">
        <v>3.4955758992808198E-4</v>
      </c>
    </row>
    <row r="3543" spans="1:9" x14ac:dyDescent="0.2">
      <c r="A3543" s="4" t="s">
        <v>1918</v>
      </c>
      <c r="B3543" s="5" t="s">
        <v>1919</v>
      </c>
      <c r="C3543" s="5">
        <v>474.39722669790802</v>
      </c>
      <c r="D3543" s="5">
        <v>1126.23932513721</v>
      </c>
      <c r="E3543" s="5">
        <v>765.82882745709105</v>
      </c>
      <c r="F3543" s="5">
        <v>-1.0995489424627101</v>
      </c>
      <c r="G3543" s="5">
        <v>0.29050980492211698</v>
      </c>
      <c r="H3543" s="6">
        <v>4.4204573438126199E-6</v>
      </c>
      <c r="I3543" s="6">
        <v>7.4057672511335099E-5</v>
      </c>
    </row>
    <row r="3544" spans="1:9" x14ac:dyDescent="0.2">
      <c r="A3544" s="4" t="s">
        <v>1722</v>
      </c>
      <c r="B3544" s="5" t="s">
        <v>1723</v>
      </c>
      <c r="C3544" s="5">
        <v>161.26610453508201</v>
      </c>
      <c r="D3544" s="5">
        <v>378.94343445430098</v>
      </c>
      <c r="E3544" s="5">
        <v>246.87324934976601</v>
      </c>
      <c r="F3544" s="5">
        <v>-1.10193193750816</v>
      </c>
      <c r="G3544" s="5">
        <v>0.27614279191900598</v>
      </c>
      <c r="H3544" s="6">
        <v>1.9151650726481799E-6</v>
      </c>
      <c r="I3544" s="6">
        <v>3.5746032141755802E-5</v>
      </c>
    </row>
    <row r="3545" spans="1:9" x14ac:dyDescent="0.2">
      <c r="A3545" s="4" t="s">
        <v>787</v>
      </c>
      <c r="B3545" s="5" t="s">
        <v>788</v>
      </c>
      <c r="C3545" s="5">
        <v>115.079743028075</v>
      </c>
      <c r="D3545" s="5">
        <v>261.66797273771903</v>
      </c>
      <c r="E3545" s="5">
        <v>181.54554121053101</v>
      </c>
      <c r="F3545" s="5">
        <v>-1.10270747307045</v>
      </c>
      <c r="G3545" s="5">
        <v>0.20134898819714001</v>
      </c>
      <c r="H3545" s="6">
        <v>1.40399789920303E-9</v>
      </c>
      <c r="I3545" s="6">
        <v>5.7571095442256297E-8</v>
      </c>
    </row>
    <row r="3546" spans="1:9" x14ac:dyDescent="0.2">
      <c r="A3546" s="4" t="s">
        <v>4476</v>
      </c>
      <c r="B3546" s="5" t="s">
        <v>4477</v>
      </c>
      <c r="C3546" s="5">
        <v>25.110818125735499</v>
      </c>
      <c r="D3546" s="5">
        <v>69.820286716230598</v>
      </c>
      <c r="E3546" s="5">
        <v>37.9958123136471</v>
      </c>
      <c r="F3546" s="5">
        <v>-1.10354496004865</v>
      </c>
      <c r="G3546" s="5">
        <v>0.50689166242030803</v>
      </c>
      <c r="H3546" s="5">
        <v>8.6592400934099305E-4</v>
      </c>
      <c r="I3546" s="5">
        <v>6.2090159399660703E-3</v>
      </c>
    </row>
    <row r="3547" spans="1:9" x14ac:dyDescent="0.2">
      <c r="A3547" s="4" t="s">
        <v>7036</v>
      </c>
      <c r="B3547" s="5" t="s">
        <v>7037</v>
      </c>
      <c r="C3547" s="5">
        <v>4.8722761633899498</v>
      </c>
      <c r="D3547" s="5">
        <v>23.795524030059799</v>
      </c>
      <c r="E3547" s="5">
        <v>14.2007262052899</v>
      </c>
      <c r="F3547" s="5">
        <v>-1.1040315038180899</v>
      </c>
      <c r="G3547" s="5">
        <v>0.88839688495124902</v>
      </c>
      <c r="H3547" s="5">
        <v>7.5245242062417696E-3</v>
      </c>
      <c r="I3547" s="5">
        <v>3.43021599655031E-2</v>
      </c>
    </row>
    <row r="3548" spans="1:9" x14ac:dyDescent="0.2">
      <c r="A3548" s="4" t="s">
        <v>2098</v>
      </c>
      <c r="B3548" s="5" t="s">
        <v>2099</v>
      </c>
      <c r="C3548" s="5">
        <v>354.11249056134199</v>
      </c>
      <c r="D3548" s="5">
        <v>853.33594224960598</v>
      </c>
      <c r="E3548" s="5">
        <v>594.93792016091095</v>
      </c>
      <c r="F3548" s="5">
        <v>-1.1091261133886601</v>
      </c>
      <c r="G3548" s="5">
        <v>0.30630877436643</v>
      </c>
      <c r="H3548" s="6">
        <v>8.2615063199213594E-6</v>
      </c>
      <c r="I3548" s="5">
        <v>1.2651072667363799E-4</v>
      </c>
    </row>
    <row r="3549" spans="1:9" x14ac:dyDescent="0.2">
      <c r="A3549" s="4" t="s">
        <v>6214</v>
      </c>
      <c r="B3549" s="5" t="s">
        <v>6215</v>
      </c>
      <c r="C3549" s="5">
        <v>5.2661472342303997</v>
      </c>
      <c r="D3549" s="5">
        <v>20.940883870430699</v>
      </c>
      <c r="E3549" s="5">
        <v>13.592170810235601</v>
      </c>
      <c r="F3549" s="5">
        <v>-1.1100449310581799</v>
      </c>
      <c r="G3549" s="5">
        <v>0.73846347557120295</v>
      </c>
      <c r="H3549" s="5">
        <v>4.3847477774670799E-3</v>
      </c>
      <c r="I3549" s="5">
        <v>2.2630311189546299E-2</v>
      </c>
    </row>
    <row r="3550" spans="1:9" x14ac:dyDescent="0.2">
      <c r="A3550" s="4" t="s">
        <v>5295</v>
      </c>
      <c r="B3550" s="5" t="s">
        <v>5296</v>
      </c>
      <c r="C3550" s="5">
        <v>18.1397440352324</v>
      </c>
      <c r="D3550" s="5">
        <v>55.6247281814817</v>
      </c>
      <c r="E3550" s="5">
        <v>29.079862741279701</v>
      </c>
      <c r="F3550" s="5">
        <v>-1.1112498908877799</v>
      </c>
      <c r="G3550" s="5">
        <v>0.60109799538395703</v>
      </c>
      <c r="H3550" s="5">
        <v>1.9730022389030299E-3</v>
      </c>
      <c r="I3550" s="5">
        <v>1.19550812155451E-2</v>
      </c>
    </row>
    <row r="3551" spans="1:9" x14ac:dyDescent="0.2">
      <c r="A3551" s="4" t="s">
        <v>1028</v>
      </c>
      <c r="B3551" s="5" t="s">
        <v>1029</v>
      </c>
      <c r="C3551" s="5">
        <v>242.72174242437501</v>
      </c>
      <c r="D3551" s="5">
        <v>562.40603873975704</v>
      </c>
      <c r="E3551" s="5">
        <v>423.72588004232603</v>
      </c>
      <c r="F3551" s="5">
        <v>-1.1124751310069301</v>
      </c>
      <c r="G3551" s="5">
        <v>0.22862672399742401</v>
      </c>
      <c r="H3551" s="6">
        <v>3.5040737605934702E-8</v>
      </c>
      <c r="I3551" s="6">
        <v>1.09728153522647E-6</v>
      </c>
    </row>
    <row r="3552" spans="1:9" x14ac:dyDescent="0.2">
      <c r="A3552" s="4" t="s">
        <v>6994</v>
      </c>
      <c r="B3552" s="5" t="s">
        <v>6995</v>
      </c>
      <c r="C3552" s="5">
        <v>3.5871610053602301</v>
      </c>
      <c r="D3552" s="5">
        <v>17.8828968118329</v>
      </c>
      <c r="E3552" s="5">
        <v>10.3668047922545</v>
      </c>
      <c r="F3552" s="5">
        <v>-1.1132168053213201</v>
      </c>
      <c r="G3552" s="5">
        <v>0.88913598465118904</v>
      </c>
      <c r="H3552" s="5">
        <v>7.2696655244020598E-3</v>
      </c>
      <c r="I3552" s="5">
        <v>3.3339401416687099E-2</v>
      </c>
    </row>
    <row r="3553" spans="1:9" x14ac:dyDescent="0.2">
      <c r="A3553" s="4" t="s">
        <v>5676</v>
      </c>
      <c r="B3553" s="5" t="s">
        <v>5677</v>
      </c>
      <c r="C3553" s="5">
        <v>6.2443690184969798</v>
      </c>
      <c r="D3553" s="5">
        <v>21.713222404973301</v>
      </c>
      <c r="E3553" s="5">
        <v>12.326564804399499</v>
      </c>
      <c r="F3553" s="5">
        <v>-1.11373957341546</v>
      </c>
      <c r="G3553" s="5">
        <v>0.65958893789454698</v>
      </c>
      <c r="H3553" s="5">
        <v>2.87380184873852E-3</v>
      </c>
      <c r="I3553" s="5">
        <v>1.6238569963696801E-2</v>
      </c>
    </row>
    <row r="3554" spans="1:9" x14ac:dyDescent="0.2">
      <c r="A3554" s="4" t="s">
        <v>2602</v>
      </c>
      <c r="B3554" s="5" t="s">
        <v>2603</v>
      </c>
      <c r="C3554" s="5">
        <v>303.29638205819998</v>
      </c>
      <c r="D3554" s="5">
        <v>757.135147438535</v>
      </c>
      <c r="E3554" s="5">
        <v>497.27101568378902</v>
      </c>
      <c r="F3554" s="5">
        <v>-1.1144476588965999</v>
      </c>
      <c r="G3554" s="5">
        <v>0.34826789687015303</v>
      </c>
      <c r="H3554" s="6">
        <v>3.7753374927147999E-5</v>
      </c>
      <c r="I3554" s="5">
        <v>4.65973718404129E-4</v>
      </c>
    </row>
    <row r="3555" spans="1:9" x14ac:dyDescent="0.2">
      <c r="A3555" s="4" t="s">
        <v>2728</v>
      </c>
      <c r="B3555" s="5" t="s">
        <v>2729</v>
      </c>
      <c r="C3555" s="5">
        <v>161.35859913229399</v>
      </c>
      <c r="D3555" s="5">
        <v>405.90163953544499</v>
      </c>
      <c r="E3555" s="5">
        <v>243.83794978203801</v>
      </c>
      <c r="F3555" s="5">
        <v>-1.1156229113968701</v>
      </c>
      <c r="G3555" s="5">
        <v>0.35839633096359402</v>
      </c>
      <c r="H3555" s="6">
        <v>5.0728058222932802E-5</v>
      </c>
      <c r="I3555" s="5">
        <v>5.9715341959492001E-4</v>
      </c>
    </row>
    <row r="3556" spans="1:9" x14ac:dyDescent="0.2">
      <c r="A3556" s="4" t="s">
        <v>1296</v>
      </c>
      <c r="B3556" s="5" t="s">
        <v>1297</v>
      </c>
      <c r="C3556" s="5">
        <v>98.425100776520196</v>
      </c>
      <c r="D3556" s="5">
        <v>228.672765767409</v>
      </c>
      <c r="E3556" s="5">
        <v>160.16279423276799</v>
      </c>
      <c r="F3556" s="5">
        <v>-1.1196136463775901</v>
      </c>
      <c r="G3556" s="5">
        <v>0.249382035617118</v>
      </c>
      <c r="H3556" s="6">
        <v>2.1169007878620299E-7</v>
      </c>
      <c r="I3556" s="6">
        <v>5.2539118160668498E-6</v>
      </c>
    </row>
    <row r="3557" spans="1:9" x14ac:dyDescent="0.2">
      <c r="A3557" s="4" t="s">
        <v>1508</v>
      </c>
      <c r="B3557" s="5" t="s">
        <v>1509</v>
      </c>
      <c r="C3557" s="5">
        <v>412.45564304697001</v>
      </c>
      <c r="D3557" s="5">
        <v>978.75254329020697</v>
      </c>
      <c r="E3557" s="5">
        <v>668.04075965339098</v>
      </c>
      <c r="F3557" s="5">
        <v>-1.1209304424751501</v>
      </c>
      <c r="G3557" s="5">
        <v>0.26614220308291298</v>
      </c>
      <c r="H3557" s="6">
        <v>7.3356741821885502E-7</v>
      </c>
      <c r="I3557" s="6">
        <v>1.5640008532317701E-5</v>
      </c>
    </row>
    <row r="3558" spans="1:9" x14ac:dyDescent="0.2">
      <c r="A3558" s="4" t="s">
        <v>4865</v>
      </c>
      <c r="B3558" s="5" t="s">
        <v>4866</v>
      </c>
      <c r="C3558" s="5">
        <v>31.349383228022901</v>
      </c>
      <c r="D3558" s="5">
        <v>94.166628675678197</v>
      </c>
      <c r="E3558" s="5">
        <v>59.8301244551485</v>
      </c>
      <c r="F3558" s="5">
        <v>-1.1220180669076401</v>
      </c>
      <c r="G3558" s="5">
        <v>0.55981271724600501</v>
      </c>
      <c r="H3558" s="5">
        <v>1.3137123674621101E-3</v>
      </c>
      <c r="I3558" s="5">
        <v>8.6642329854051594E-3</v>
      </c>
    </row>
    <row r="3559" spans="1:9" x14ac:dyDescent="0.2">
      <c r="A3559" s="4" t="s">
        <v>2158</v>
      </c>
      <c r="B3559" s="5" t="s">
        <v>2159</v>
      </c>
      <c r="C3559" s="5">
        <v>124.431962349393</v>
      </c>
      <c r="D3559" s="5">
        <v>305.12121835011499</v>
      </c>
      <c r="E3559" s="5">
        <v>201.68825139261699</v>
      </c>
      <c r="F3559" s="5">
        <v>-1.12507087760087</v>
      </c>
      <c r="G3559" s="5">
        <v>0.31701097875302497</v>
      </c>
      <c r="H3559" s="6">
        <v>1.06241751354088E-5</v>
      </c>
      <c r="I3559" s="5">
        <v>1.58159145725171E-4</v>
      </c>
    </row>
    <row r="3560" spans="1:9" x14ac:dyDescent="0.2">
      <c r="A3560" s="4" t="s">
        <v>5758</v>
      </c>
      <c r="B3560" s="5" t="s">
        <v>5759</v>
      </c>
      <c r="C3560" s="5">
        <v>19.8058449304066</v>
      </c>
      <c r="D3560" s="5">
        <v>69.068790558790297</v>
      </c>
      <c r="E3560" s="5">
        <v>45.403234798918298</v>
      </c>
      <c r="F3560" s="5">
        <v>-1.1250840401920901</v>
      </c>
      <c r="G3560" s="5">
        <v>0.67999891354092501</v>
      </c>
      <c r="H3560" s="5">
        <v>3.0449336348339199E-3</v>
      </c>
      <c r="I3560" s="5">
        <v>1.69629676745283E-2</v>
      </c>
    </row>
    <row r="3561" spans="1:9" x14ac:dyDescent="0.2">
      <c r="A3561" s="4" t="s">
        <v>1392</v>
      </c>
      <c r="B3561" s="5" t="s">
        <v>1393</v>
      </c>
      <c r="C3561" s="5">
        <v>100.702993377757</v>
      </c>
      <c r="D3561" s="5">
        <v>240.068769297958</v>
      </c>
      <c r="E3561" s="5">
        <v>165.55003336086301</v>
      </c>
      <c r="F3561" s="5">
        <v>-1.1262345907835101</v>
      </c>
      <c r="G3561" s="5">
        <v>0.25737827976494998</v>
      </c>
      <c r="H3561" s="6">
        <v>3.53437235234046E-7</v>
      </c>
      <c r="I3561" s="6">
        <v>8.1652149747946106E-6</v>
      </c>
    </row>
    <row r="3562" spans="1:9" x14ac:dyDescent="0.2">
      <c r="A3562" s="4" t="s">
        <v>4368</v>
      </c>
      <c r="B3562" s="5" t="s">
        <v>4369</v>
      </c>
      <c r="C3562" s="5">
        <v>22.906353251639501</v>
      </c>
      <c r="D3562" s="5">
        <v>66.435093088845207</v>
      </c>
      <c r="E3562" s="5">
        <v>34.7288557819031</v>
      </c>
      <c r="F3562" s="5">
        <v>-1.12624105682485</v>
      </c>
      <c r="G3562" s="5">
        <v>0.507420197011757</v>
      </c>
      <c r="H3562" s="5">
        <v>7.4219004106724096E-4</v>
      </c>
      <c r="I3562" s="5">
        <v>5.4534981340197399E-3</v>
      </c>
    </row>
    <row r="3563" spans="1:9" x14ac:dyDescent="0.2">
      <c r="A3563" s="4" t="s">
        <v>1614</v>
      </c>
      <c r="B3563" s="5" t="s">
        <v>1615</v>
      </c>
      <c r="C3563" s="5">
        <v>214.258665153018</v>
      </c>
      <c r="D3563" s="5">
        <v>516.334360039942</v>
      </c>
      <c r="E3563" s="5">
        <v>438.67497377212698</v>
      </c>
      <c r="F3563" s="5">
        <v>-1.1264063761656999</v>
      </c>
      <c r="G3563" s="5">
        <v>0.27503653790724603</v>
      </c>
      <c r="H3563" s="6">
        <v>1.2018338347013401E-6</v>
      </c>
      <c r="I3563" s="6">
        <v>2.39220552404906E-5</v>
      </c>
    </row>
    <row r="3564" spans="1:9" x14ac:dyDescent="0.2">
      <c r="A3564" s="4" t="s">
        <v>1066</v>
      </c>
      <c r="B3564" s="5" t="s">
        <v>1067</v>
      </c>
      <c r="C3564" s="5">
        <v>532.686972801671</v>
      </c>
      <c r="D3564" s="5">
        <v>1251.5428516802399</v>
      </c>
      <c r="E3564" s="5">
        <v>913.73229697099805</v>
      </c>
      <c r="F3564" s="5">
        <v>-1.13414527988369</v>
      </c>
      <c r="G3564" s="5">
        <v>0.236534450300357</v>
      </c>
      <c r="H3564" s="6">
        <v>4.9050824354574401E-8</v>
      </c>
      <c r="I3564" s="6">
        <v>1.4754819265983E-6</v>
      </c>
    </row>
    <row r="3565" spans="1:9" x14ac:dyDescent="0.2">
      <c r="A3565" s="4" t="s">
        <v>1826</v>
      </c>
      <c r="B3565" s="5" t="s">
        <v>1827</v>
      </c>
      <c r="C3565" s="5">
        <v>106.733224183804</v>
      </c>
      <c r="D3565" s="5">
        <v>260.19217626541598</v>
      </c>
      <c r="E3565" s="5">
        <v>188.933121039441</v>
      </c>
      <c r="F3565" s="5">
        <v>-1.13663262381246</v>
      </c>
      <c r="G3565" s="5">
        <v>0.294065537774859</v>
      </c>
      <c r="H3565" s="6">
        <v>3.0750462998937901E-6</v>
      </c>
      <c r="I3565" s="6">
        <v>5.4118789600655401E-5</v>
      </c>
    </row>
    <row r="3566" spans="1:9" x14ac:dyDescent="0.2">
      <c r="A3566" s="4" t="s">
        <v>1610</v>
      </c>
      <c r="B3566" s="5" t="s">
        <v>1611</v>
      </c>
      <c r="C3566" s="5">
        <v>56.526494759466303</v>
      </c>
      <c r="D3566" s="5">
        <v>137.496197493598</v>
      </c>
      <c r="E3566" s="5">
        <v>88.733037213128199</v>
      </c>
      <c r="F3566" s="5">
        <v>-1.1368537947626101</v>
      </c>
      <c r="G3566" s="5">
        <v>0.27761048798715598</v>
      </c>
      <c r="H3566" s="6">
        <v>1.19136912213976E-6</v>
      </c>
      <c r="I3566" s="6">
        <v>2.3763914978091898E-5</v>
      </c>
    </row>
    <row r="3567" spans="1:9" x14ac:dyDescent="0.2">
      <c r="A3567" s="4" t="s">
        <v>2792</v>
      </c>
      <c r="B3567" s="5" t="s">
        <v>2793</v>
      </c>
      <c r="C3567" s="5">
        <v>638.89418087550303</v>
      </c>
      <c r="D3567" s="5">
        <v>1643.7916765462701</v>
      </c>
      <c r="E3567" s="5">
        <v>1041.9707715926099</v>
      </c>
      <c r="F3567" s="5">
        <v>-1.13729373608275</v>
      </c>
      <c r="G3567" s="5">
        <v>0.37051172541469601</v>
      </c>
      <c r="H3567" s="6">
        <v>5.6817128447075603E-5</v>
      </c>
      <c r="I3567" s="5">
        <v>6.5378082453063102E-4</v>
      </c>
    </row>
    <row r="3568" spans="1:9" x14ac:dyDescent="0.2">
      <c r="A3568" s="4" t="s">
        <v>7144</v>
      </c>
      <c r="B3568" s="5" t="s">
        <v>7145</v>
      </c>
      <c r="C3568" s="5">
        <v>4.3121316000040899</v>
      </c>
      <c r="D3568" s="5">
        <v>23.8459368259727</v>
      </c>
      <c r="E3568" s="5">
        <v>12.284369779763701</v>
      </c>
      <c r="F3568" s="5">
        <v>-1.13805346952025</v>
      </c>
      <c r="G3568" s="5">
        <v>0.96994766179969005</v>
      </c>
      <c r="H3568" s="5">
        <v>8.0207665592689301E-3</v>
      </c>
      <c r="I3568" s="5">
        <v>3.60114674446258E-2</v>
      </c>
    </row>
    <row r="3569" spans="1:9" x14ac:dyDescent="0.2">
      <c r="A3569" s="4" t="s">
        <v>1718</v>
      </c>
      <c r="B3569" s="5" t="s">
        <v>1719</v>
      </c>
      <c r="C3569" s="5">
        <v>281.18773490738897</v>
      </c>
      <c r="D3569" s="5">
        <v>680.21650024022597</v>
      </c>
      <c r="E3569" s="5">
        <v>439.43584250804901</v>
      </c>
      <c r="F3569" s="5">
        <v>-1.13821564520703</v>
      </c>
      <c r="G3569" s="5">
        <v>0.28574206539953001</v>
      </c>
      <c r="H3569" s="6">
        <v>1.89780512282507E-6</v>
      </c>
      <c r="I3569" s="6">
        <v>3.5504569771828803E-5</v>
      </c>
    </row>
    <row r="3570" spans="1:9" x14ac:dyDescent="0.2">
      <c r="A3570" s="4" t="s">
        <v>6688</v>
      </c>
      <c r="B3570" s="5" t="s">
        <v>6689</v>
      </c>
      <c r="C3570" s="5">
        <v>11.6583610594689</v>
      </c>
      <c r="D3570" s="5">
        <v>51.7730642256655</v>
      </c>
      <c r="E3570" s="5">
        <v>24.408854713065399</v>
      </c>
      <c r="F3570" s="5">
        <v>-1.1392477453552901</v>
      </c>
      <c r="G3570" s="5">
        <v>0.86022081355700897</v>
      </c>
      <c r="H3570" s="5">
        <v>6.0302364833871103E-3</v>
      </c>
      <c r="I3570" s="5">
        <v>2.89209636668099E-2</v>
      </c>
    </row>
    <row r="3571" spans="1:9" x14ac:dyDescent="0.2">
      <c r="A3571" s="4" t="s">
        <v>3218</v>
      </c>
      <c r="B3571" s="5" t="s">
        <v>3219</v>
      </c>
      <c r="C3571" s="5">
        <v>114.087252600943</v>
      </c>
      <c r="D3571" s="5">
        <v>302.30201556160802</v>
      </c>
      <c r="E3571" s="5">
        <v>170.851509478624</v>
      </c>
      <c r="F3571" s="5">
        <v>-1.1400099996975499</v>
      </c>
      <c r="G3571" s="5">
        <v>0.40969306117973098</v>
      </c>
      <c r="H3571" s="5">
        <v>1.42266214109899E-4</v>
      </c>
      <c r="I3571" s="5">
        <v>1.41938656554076E-3</v>
      </c>
    </row>
    <row r="3572" spans="1:9" x14ac:dyDescent="0.2">
      <c r="A3572" s="4" t="s">
        <v>575</v>
      </c>
      <c r="B3572" s="5" t="s">
        <v>576</v>
      </c>
      <c r="C3572" s="5">
        <v>882.42207163101898</v>
      </c>
      <c r="D3572" s="5">
        <v>2040.86106506642</v>
      </c>
      <c r="E3572" s="5">
        <v>1485.7640240872299</v>
      </c>
      <c r="F3572" s="5">
        <v>-1.1465879415589999</v>
      </c>
      <c r="G3572" s="5">
        <v>0.18721812730381601</v>
      </c>
      <c r="H3572" s="6">
        <v>3.0425286279924302E-11</v>
      </c>
      <c r="I3572" s="6">
        <v>1.70562452771338E-9</v>
      </c>
    </row>
    <row r="3573" spans="1:9" x14ac:dyDescent="0.2">
      <c r="A3573" s="4" t="s">
        <v>7002</v>
      </c>
      <c r="B3573" s="5" t="s">
        <v>7003</v>
      </c>
      <c r="C3573" s="5">
        <v>37.781167006520199</v>
      </c>
      <c r="D3573" s="5">
        <v>195.084824933172</v>
      </c>
      <c r="E3573" s="5">
        <v>112.44726693830199</v>
      </c>
      <c r="F3573" s="5">
        <v>-1.14724097174206</v>
      </c>
      <c r="G3573" s="5">
        <v>0.945027326168559</v>
      </c>
      <c r="H3573" s="5">
        <v>7.3350115707505803E-3</v>
      </c>
      <c r="I3573" s="5">
        <v>3.3600640146812598E-2</v>
      </c>
    </row>
    <row r="3574" spans="1:9" x14ac:dyDescent="0.2">
      <c r="A3574" s="4" t="s">
        <v>2104</v>
      </c>
      <c r="B3574" s="5" t="s">
        <v>2105</v>
      </c>
      <c r="C3574" s="5">
        <v>422.42681371501499</v>
      </c>
      <c r="D3574" s="5">
        <v>1053.8639620377301</v>
      </c>
      <c r="E3574" s="5">
        <v>671.72833022358395</v>
      </c>
      <c r="F3574" s="5">
        <v>-1.1483105055066101</v>
      </c>
      <c r="G3574" s="5">
        <v>0.31903848568730597</v>
      </c>
      <c r="H3574" s="6">
        <v>8.5512744836987993E-6</v>
      </c>
      <c r="I3574" s="5">
        <v>1.3057388933061201E-4</v>
      </c>
    </row>
    <row r="3575" spans="1:9" x14ac:dyDescent="0.2">
      <c r="A3575" s="4" t="s">
        <v>2018</v>
      </c>
      <c r="B3575" s="5" t="s">
        <v>2019</v>
      </c>
      <c r="C3575" s="5">
        <v>1814.0833520748999</v>
      </c>
      <c r="D3575" s="5">
        <v>4510.7007785473597</v>
      </c>
      <c r="E3575" s="5">
        <v>3566.23691533078</v>
      </c>
      <c r="F3575" s="5">
        <v>-1.1488634942962299</v>
      </c>
      <c r="G3575" s="5">
        <v>0.312399897164642</v>
      </c>
      <c r="H3575" s="6">
        <v>6.3437310564189102E-6</v>
      </c>
      <c r="I3575" s="5">
        <v>1.01002025846638E-4</v>
      </c>
    </row>
    <row r="3576" spans="1:9" x14ac:dyDescent="0.2">
      <c r="A3576" s="4" t="s">
        <v>3946</v>
      </c>
      <c r="B3576" s="5" t="s">
        <v>3947</v>
      </c>
      <c r="C3576" s="5">
        <v>187.24663547947301</v>
      </c>
      <c r="D3576" s="5">
        <v>533.30174298888596</v>
      </c>
      <c r="E3576" s="5">
        <v>353.62967345408998</v>
      </c>
      <c r="F3576" s="5">
        <v>-1.15032451390888</v>
      </c>
      <c r="G3576" s="5">
        <v>0.481302188034061</v>
      </c>
      <c r="H3576" s="5">
        <v>4.45855210721085E-4</v>
      </c>
      <c r="I3576" s="5">
        <v>3.6267867039529002E-3</v>
      </c>
    </row>
    <row r="3577" spans="1:9" x14ac:dyDescent="0.2">
      <c r="A3577" s="4" t="s">
        <v>3506</v>
      </c>
      <c r="B3577" s="5" t="s">
        <v>3507</v>
      </c>
      <c r="C3577" s="5">
        <v>59.620155775341303</v>
      </c>
      <c r="D3577" s="5">
        <v>162.86569906936501</v>
      </c>
      <c r="E3577" s="5">
        <v>96.250648849314302</v>
      </c>
      <c r="F3577" s="5">
        <v>-1.1533006371922601</v>
      </c>
      <c r="G3577" s="5">
        <v>0.44203547290214601</v>
      </c>
      <c r="H3577" s="5">
        <v>2.3583297820919E-4</v>
      </c>
      <c r="I3577" s="5">
        <v>2.1581678879155001E-3</v>
      </c>
    </row>
    <row r="3578" spans="1:9" x14ac:dyDescent="0.2">
      <c r="A3578" s="4" t="s">
        <v>7482</v>
      </c>
      <c r="B3578" s="5" t="s">
        <v>7483</v>
      </c>
      <c r="C3578" s="5">
        <v>2.0099422446361599</v>
      </c>
      <c r="D3578" s="5">
        <v>15.3269476876774</v>
      </c>
      <c r="E3578" s="5">
        <v>8.3979831036896595</v>
      </c>
      <c r="F3578" s="5">
        <v>-1.1539518060687399</v>
      </c>
      <c r="G3578" s="5">
        <v>1.1032832651520701</v>
      </c>
      <c r="H3578" s="5">
        <v>9.5925158699039E-3</v>
      </c>
      <c r="I3578" s="5">
        <v>4.10854346825014E-2</v>
      </c>
    </row>
    <row r="3579" spans="1:9" x14ac:dyDescent="0.2">
      <c r="A3579" s="4" t="s">
        <v>5191</v>
      </c>
      <c r="B3579" s="5" t="s">
        <v>5192</v>
      </c>
      <c r="C3579" s="5">
        <v>14.147417594660601</v>
      </c>
      <c r="D3579" s="5">
        <v>45.964114145522998</v>
      </c>
      <c r="E3579" s="5">
        <v>24.6775944473161</v>
      </c>
      <c r="F3579" s="5">
        <v>-1.15631257578103</v>
      </c>
      <c r="G3579" s="5">
        <v>0.62146928773324295</v>
      </c>
      <c r="H3579" s="5">
        <v>1.7700178720018299E-3</v>
      </c>
      <c r="I3579" s="5">
        <v>1.09401297385525E-2</v>
      </c>
    </row>
    <row r="3580" spans="1:9" x14ac:dyDescent="0.2">
      <c r="A3580" s="4" t="s">
        <v>3464</v>
      </c>
      <c r="B3580" s="5" t="s">
        <v>3465</v>
      </c>
      <c r="C3580" s="5">
        <v>473.85823465014897</v>
      </c>
      <c r="D3580" s="5">
        <v>1305.1337399844001</v>
      </c>
      <c r="E3580" s="5">
        <v>853.44865490294205</v>
      </c>
      <c r="F3580" s="5">
        <v>-1.1577993291911399</v>
      </c>
      <c r="G3580" s="5">
        <v>0.440384166105245</v>
      </c>
      <c r="H3580" s="5">
        <v>2.2067159893585E-4</v>
      </c>
      <c r="I3580" s="5">
        <v>2.0439212858107902E-3</v>
      </c>
    </row>
    <row r="3581" spans="1:9" x14ac:dyDescent="0.2">
      <c r="A3581" s="4" t="s">
        <v>4526</v>
      </c>
      <c r="B3581" s="5" t="s">
        <v>4527</v>
      </c>
      <c r="C3581" s="5">
        <v>83.270572943669293</v>
      </c>
      <c r="D3581" s="5">
        <v>252.08884961951</v>
      </c>
      <c r="E3581" s="5">
        <v>129.79941364305401</v>
      </c>
      <c r="F3581" s="5">
        <v>-1.15852137766587</v>
      </c>
      <c r="G3581" s="5">
        <v>0.54769027544855498</v>
      </c>
      <c r="H3581" s="5">
        <v>9.2623589716145198E-4</v>
      </c>
      <c r="I3581" s="5">
        <v>6.5651371083950303E-3</v>
      </c>
    </row>
    <row r="3582" spans="1:9" x14ac:dyDescent="0.2">
      <c r="A3582" s="4" t="s">
        <v>785</v>
      </c>
      <c r="B3582" s="5" t="s">
        <v>786</v>
      </c>
      <c r="C3582" s="5">
        <v>18806.172688110801</v>
      </c>
      <c r="D3582" s="5">
        <v>44378.562874667499</v>
      </c>
      <c r="E3582" s="5">
        <v>34633.813907693897</v>
      </c>
      <c r="F3582" s="5">
        <v>-1.15975190593182</v>
      </c>
      <c r="G3582" s="5">
        <v>0.21171085151969701</v>
      </c>
      <c r="H3582" s="6">
        <v>1.35984974032396E-9</v>
      </c>
      <c r="I3582" s="6">
        <v>5.5903771504138597E-8</v>
      </c>
    </row>
    <row r="3583" spans="1:9" x14ac:dyDescent="0.2">
      <c r="A3583" s="4" t="s">
        <v>4556</v>
      </c>
      <c r="B3583" s="5" t="s">
        <v>4557</v>
      </c>
      <c r="C3583" s="5">
        <v>164.913259220968</v>
      </c>
      <c r="D3583" s="5">
        <v>504.31116843311202</v>
      </c>
      <c r="E3583" s="5">
        <v>279.04288493041099</v>
      </c>
      <c r="F3583" s="5">
        <v>-1.1598192201897799</v>
      </c>
      <c r="G3583" s="5">
        <v>0.55129044936517402</v>
      </c>
      <c r="H3583" s="5">
        <v>9.52301759798937E-4</v>
      </c>
      <c r="I3583" s="5">
        <v>6.7081364757602801E-3</v>
      </c>
    </row>
    <row r="3584" spans="1:9" x14ac:dyDescent="0.2">
      <c r="A3584" s="4" t="s">
        <v>7922</v>
      </c>
      <c r="B3584" s="5" t="s">
        <v>7923</v>
      </c>
      <c r="C3584" s="5">
        <v>0.18120677165161</v>
      </c>
      <c r="D3584" s="5">
        <v>5.3817028628379298</v>
      </c>
      <c r="E3584" s="5">
        <v>2.9029764368525299</v>
      </c>
      <c r="F3584" s="5">
        <v>-1.16481403075015</v>
      </c>
      <c r="G3584" s="5">
        <v>1.4597445974905801</v>
      </c>
      <c r="H3584" s="5">
        <v>1.2116160215362E-2</v>
      </c>
      <c r="I3584" s="5">
        <v>4.9038624710725502E-2</v>
      </c>
    </row>
    <row r="3585" spans="1:9" x14ac:dyDescent="0.2">
      <c r="A3585" s="4" t="s">
        <v>2938</v>
      </c>
      <c r="B3585" s="5" t="s">
        <v>2939</v>
      </c>
      <c r="C3585" s="5">
        <v>269.000633908125</v>
      </c>
      <c r="D3585" s="5">
        <v>715.07196736163996</v>
      </c>
      <c r="E3585" s="5">
        <v>452.670691641904</v>
      </c>
      <c r="F3585" s="5">
        <v>-1.1652077706592701</v>
      </c>
      <c r="G3585" s="5">
        <v>0.394189293611243</v>
      </c>
      <c r="H3585" s="6">
        <v>7.9212094293138903E-5</v>
      </c>
      <c r="I3585" s="5">
        <v>8.6571745589767996E-4</v>
      </c>
    </row>
    <row r="3586" spans="1:9" x14ac:dyDescent="0.2">
      <c r="A3586" s="4" t="s">
        <v>7028</v>
      </c>
      <c r="B3586" s="5" t="s">
        <v>7029</v>
      </c>
      <c r="C3586" s="5">
        <v>5.6083976143675196</v>
      </c>
      <c r="D3586" s="5">
        <v>29.385453179220999</v>
      </c>
      <c r="E3586" s="5">
        <v>15.9883507210064</v>
      </c>
      <c r="F3586" s="5">
        <v>-1.1654620795286399</v>
      </c>
      <c r="G3586" s="5">
        <v>0.98265635827174302</v>
      </c>
      <c r="H3586" s="5">
        <v>7.4674449958267199E-3</v>
      </c>
      <c r="I3586" s="5">
        <v>3.4080713241699402E-2</v>
      </c>
    </row>
    <row r="3587" spans="1:9" x14ac:dyDescent="0.2">
      <c r="A3587" s="4" t="s">
        <v>3860</v>
      </c>
      <c r="B3587" s="5" t="s">
        <v>3861</v>
      </c>
      <c r="C3587" s="5">
        <v>28.4276296608923</v>
      </c>
      <c r="D3587" s="5">
        <v>81.682100729842603</v>
      </c>
      <c r="E3587" s="5">
        <v>50.588519632258297</v>
      </c>
      <c r="F3587" s="5">
        <v>-1.16630953659221</v>
      </c>
      <c r="G3587" s="5">
        <v>0.48133059330092898</v>
      </c>
      <c r="H3587" s="5">
        <v>3.9584829500906901E-4</v>
      </c>
      <c r="I3587" s="5">
        <v>3.2918235030499998E-3</v>
      </c>
    </row>
    <row r="3588" spans="1:9" x14ac:dyDescent="0.2">
      <c r="A3588" s="4" t="s">
        <v>2666</v>
      </c>
      <c r="B3588" s="5" t="s">
        <v>2667</v>
      </c>
      <c r="C3588" s="5">
        <v>329.69606006459298</v>
      </c>
      <c r="D3588" s="5">
        <v>867.86360061909602</v>
      </c>
      <c r="E3588" s="5">
        <v>551.04181081763204</v>
      </c>
      <c r="F3588" s="5">
        <v>-1.17007759402233</v>
      </c>
      <c r="G3588" s="5">
        <v>0.37367241833282</v>
      </c>
      <c r="H3588" s="6">
        <v>4.4160026998933699E-5</v>
      </c>
      <c r="I3588" s="5">
        <v>5.3194418698264705E-4</v>
      </c>
    </row>
    <row r="3589" spans="1:9" x14ac:dyDescent="0.2">
      <c r="A3589" s="4" t="s">
        <v>4170</v>
      </c>
      <c r="B3589" s="5" t="s">
        <v>4171</v>
      </c>
      <c r="C3589" s="5">
        <v>168.71084016812401</v>
      </c>
      <c r="D3589" s="5">
        <v>498.93986958099299</v>
      </c>
      <c r="E3589" s="5">
        <v>273.14668564599202</v>
      </c>
      <c r="F3589" s="5">
        <v>-1.17030424490121</v>
      </c>
      <c r="G3589" s="5">
        <v>0.51390646778389304</v>
      </c>
      <c r="H3589" s="5">
        <v>5.8953061792910903E-4</v>
      </c>
      <c r="I3589" s="5">
        <v>4.5376593361773397E-3</v>
      </c>
    </row>
    <row r="3590" spans="1:9" x14ac:dyDescent="0.2">
      <c r="A3590" s="4" t="s">
        <v>2736</v>
      </c>
      <c r="B3590" s="5" t="s">
        <v>2737</v>
      </c>
      <c r="C3590" s="5">
        <v>65.0547415035916</v>
      </c>
      <c r="D3590" s="5">
        <v>171.047785778514</v>
      </c>
      <c r="E3590" s="5">
        <v>126.24151355142899</v>
      </c>
      <c r="F3590" s="5">
        <v>-1.17653400848609</v>
      </c>
      <c r="G3590" s="5">
        <v>0.38169408002042499</v>
      </c>
      <c r="H3590" s="6">
        <v>5.15578110084846E-5</v>
      </c>
      <c r="I3590" s="5">
        <v>6.0514376566547096E-4</v>
      </c>
    </row>
    <row r="3591" spans="1:9" x14ac:dyDescent="0.2">
      <c r="A3591" s="4" t="s">
        <v>2640</v>
      </c>
      <c r="B3591" s="5" t="s">
        <v>2641</v>
      </c>
      <c r="C3591" s="5">
        <v>29487.634247855302</v>
      </c>
      <c r="D3591" s="5">
        <v>77942.247042017902</v>
      </c>
      <c r="E3591" s="5">
        <v>51135.308039246098</v>
      </c>
      <c r="F3591" s="5">
        <v>-1.17741731116434</v>
      </c>
      <c r="G3591" s="5">
        <v>0.37367504681063402</v>
      </c>
      <c r="H3591" s="6">
        <v>4.0938085795180097E-5</v>
      </c>
      <c r="I3591" s="5">
        <v>4.9799721513969905E-4</v>
      </c>
    </row>
    <row r="3592" spans="1:9" x14ac:dyDescent="0.2">
      <c r="A3592" s="4" t="s">
        <v>1212</v>
      </c>
      <c r="B3592" s="5" t="s">
        <v>1213</v>
      </c>
      <c r="C3592" s="5">
        <v>10781.9323371971</v>
      </c>
      <c r="D3592" s="5">
        <v>26387.139542561101</v>
      </c>
      <c r="E3592" s="5">
        <v>16814.786234799201</v>
      </c>
      <c r="F3592" s="5">
        <v>-1.1783681685525</v>
      </c>
      <c r="G3592" s="5">
        <v>0.25715316346385803</v>
      </c>
      <c r="H3592" s="6">
        <v>1.31734806493135E-7</v>
      </c>
      <c r="I3592" s="6">
        <v>3.4900053762712098E-6</v>
      </c>
    </row>
    <row r="3593" spans="1:9" x14ac:dyDescent="0.2">
      <c r="A3593" s="4" t="s">
        <v>7846</v>
      </c>
      <c r="B3593" s="5" t="s">
        <v>7847</v>
      </c>
      <c r="C3593" s="5">
        <v>0</v>
      </c>
      <c r="D3593" s="5">
        <v>4.2193175179695697</v>
      </c>
      <c r="E3593" s="5">
        <v>3.5225570388572098</v>
      </c>
      <c r="F3593" s="5">
        <v>-1.18203822816962</v>
      </c>
      <c r="G3593" s="5">
        <v>1.5841329345353601</v>
      </c>
      <c r="H3593" s="5">
        <v>1.1652120533033199E-2</v>
      </c>
      <c r="I3593" s="5">
        <v>4.7621322586316898E-2</v>
      </c>
    </row>
    <row r="3594" spans="1:9" x14ac:dyDescent="0.2">
      <c r="A3594" s="4" t="s">
        <v>2698</v>
      </c>
      <c r="B3594" s="5" t="s">
        <v>2699</v>
      </c>
      <c r="C3594" s="5">
        <v>1300.9247477045401</v>
      </c>
      <c r="D3594" s="5">
        <v>3464.1632155114398</v>
      </c>
      <c r="E3594" s="5">
        <v>2360.0736047175301</v>
      </c>
      <c r="F3594" s="5">
        <v>-1.1824725286351001</v>
      </c>
      <c r="G3594" s="5">
        <v>0.38025704981053199</v>
      </c>
      <c r="H3594" s="6">
        <v>4.6714281852110302E-5</v>
      </c>
      <c r="I3594" s="5">
        <v>5.5602827092418995E-4</v>
      </c>
    </row>
    <row r="3595" spans="1:9" x14ac:dyDescent="0.2">
      <c r="A3595" s="4" t="s">
        <v>745</v>
      </c>
      <c r="B3595" s="5" t="s">
        <v>746</v>
      </c>
      <c r="C3595" s="5">
        <v>2020.1510053751599</v>
      </c>
      <c r="D3595" s="5">
        <v>4837.9575378844702</v>
      </c>
      <c r="E3595" s="5">
        <v>3246.9576863489701</v>
      </c>
      <c r="F3595" s="5">
        <v>-1.1825231542121299</v>
      </c>
      <c r="G3595" s="5">
        <v>0.21230304749752199</v>
      </c>
      <c r="H3595" s="6">
        <v>8.0556391429603696E-10</v>
      </c>
      <c r="I3595" s="6">
        <v>3.49070438862388E-8</v>
      </c>
    </row>
    <row r="3596" spans="1:9" x14ac:dyDescent="0.2">
      <c r="A3596" s="4" t="s">
        <v>299</v>
      </c>
      <c r="B3596" s="5" t="s">
        <v>300</v>
      </c>
      <c r="C3596" s="5">
        <v>1416.1177704020299</v>
      </c>
      <c r="D3596" s="5">
        <v>3316.0798276753299</v>
      </c>
      <c r="E3596" s="5">
        <v>2256.8929476118101</v>
      </c>
      <c r="F3596" s="5">
        <v>-1.1849503612257899</v>
      </c>
      <c r="G3596" s="5">
        <v>0.15515805590567999</v>
      </c>
      <c r="H3596" s="6">
        <v>8.12218593099361E-16</v>
      </c>
      <c r="I3596" s="6">
        <v>8.8587079613347299E-14</v>
      </c>
    </row>
    <row r="3597" spans="1:9" x14ac:dyDescent="0.2">
      <c r="A3597" s="4" t="s">
        <v>6880</v>
      </c>
      <c r="B3597" s="5" t="s">
        <v>6881</v>
      </c>
      <c r="C3597" s="5">
        <v>2.3501711313362001</v>
      </c>
      <c r="D3597" s="5">
        <v>12.529791412206301</v>
      </c>
      <c r="E3597" s="5">
        <v>8.7876187990546306</v>
      </c>
      <c r="F3597" s="5">
        <v>-1.18563085917469</v>
      </c>
      <c r="G3597" s="5">
        <v>0.97344555162364399</v>
      </c>
      <c r="H3597" s="5">
        <v>6.8072251858815203E-3</v>
      </c>
      <c r="I3597" s="5">
        <v>3.1728280873606803E-2</v>
      </c>
    </row>
    <row r="3598" spans="1:9" x14ac:dyDescent="0.2">
      <c r="A3598" s="4" t="s">
        <v>667</v>
      </c>
      <c r="B3598" s="5" t="s">
        <v>668</v>
      </c>
      <c r="C3598" s="5">
        <v>717.45685179932696</v>
      </c>
      <c r="D3598" s="5">
        <v>1714.60435419179</v>
      </c>
      <c r="E3598" s="5">
        <v>1171.67998422593</v>
      </c>
      <c r="F3598" s="5">
        <v>-1.1858317746860501</v>
      </c>
      <c r="G3598" s="5">
        <v>0.201806692743668</v>
      </c>
      <c r="H3598" s="6">
        <v>1.3638470051993799E-10</v>
      </c>
      <c r="I3598" s="6">
        <v>6.6062111886289004E-9</v>
      </c>
    </row>
    <row r="3599" spans="1:9" x14ac:dyDescent="0.2">
      <c r="A3599" s="4" t="s">
        <v>5003</v>
      </c>
      <c r="B3599" s="5" t="s">
        <v>5004</v>
      </c>
      <c r="C3599" s="5">
        <v>10.393839588717601</v>
      </c>
      <c r="D3599" s="5">
        <v>33.563456830618499</v>
      </c>
      <c r="E3599" s="5">
        <v>20.934835648532001</v>
      </c>
      <c r="F3599" s="5">
        <v>-1.18657111409323</v>
      </c>
      <c r="G3599" s="5">
        <v>0.62194560612258298</v>
      </c>
      <c r="H3599" s="5">
        <v>1.4985835227803901E-3</v>
      </c>
      <c r="I3599" s="5">
        <v>9.6068730990555608E-3</v>
      </c>
    </row>
    <row r="3600" spans="1:9" x14ac:dyDescent="0.2">
      <c r="A3600" s="4" t="s">
        <v>5740</v>
      </c>
      <c r="B3600" s="5" t="s">
        <v>5741</v>
      </c>
      <c r="C3600" s="5">
        <v>6.6401180747371003</v>
      </c>
      <c r="D3600" s="5">
        <v>24.5999136420388</v>
      </c>
      <c r="E3600" s="5">
        <v>16.309880983523598</v>
      </c>
      <c r="F3600" s="5">
        <v>-1.18707827527332</v>
      </c>
      <c r="G3600" s="5">
        <v>0.73652388023000004</v>
      </c>
      <c r="H3600" s="5">
        <v>3.0161253047484501E-3</v>
      </c>
      <c r="I3600" s="5">
        <v>1.6855188919843798E-2</v>
      </c>
    </row>
    <row r="3601" spans="1:9" x14ac:dyDescent="0.2">
      <c r="A3601" s="4" t="s">
        <v>944</v>
      </c>
      <c r="B3601" s="5" t="s">
        <v>945</v>
      </c>
      <c r="C3601" s="5">
        <v>455.68342175735899</v>
      </c>
      <c r="D3601" s="5">
        <v>1106.4305444377701</v>
      </c>
      <c r="E3601" s="5">
        <v>774.59040381036402</v>
      </c>
      <c r="F3601" s="5">
        <v>-1.18733415825118</v>
      </c>
      <c r="G3601" s="5">
        <v>0.23550488403795999</v>
      </c>
      <c r="H3601" s="6">
        <v>1.3820951829854999E-8</v>
      </c>
      <c r="I3601" s="6">
        <v>4.71470895080991E-7</v>
      </c>
    </row>
    <row r="3602" spans="1:9" x14ac:dyDescent="0.2">
      <c r="A3602" s="4" t="s">
        <v>1084</v>
      </c>
      <c r="B3602" s="5" t="s">
        <v>1085</v>
      </c>
      <c r="C3602" s="5">
        <v>226.577921306843</v>
      </c>
      <c r="D3602" s="5">
        <v>558.92963931871498</v>
      </c>
      <c r="E3602" s="5">
        <v>377.11411465062997</v>
      </c>
      <c r="F3602" s="5">
        <v>-1.18744538053478</v>
      </c>
      <c r="G3602" s="5">
        <v>0.24955802140830899</v>
      </c>
      <c r="H3602" s="6">
        <v>5.6730953978191799E-8</v>
      </c>
      <c r="I3602" s="6">
        <v>1.6816664888772499E-6</v>
      </c>
    </row>
    <row r="3603" spans="1:9" x14ac:dyDescent="0.2">
      <c r="A3603" s="4" t="s">
        <v>2324</v>
      </c>
      <c r="B3603" s="5" t="s">
        <v>2325</v>
      </c>
      <c r="C3603" s="5">
        <v>1140.0274009166101</v>
      </c>
      <c r="D3603" s="5">
        <v>2982.2894767928801</v>
      </c>
      <c r="E3603" s="5">
        <v>2012.9381850457901</v>
      </c>
      <c r="F3603" s="5">
        <v>-1.18906295737222</v>
      </c>
      <c r="G3603" s="5">
        <v>0.35066026570923697</v>
      </c>
      <c r="H3603" s="6">
        <v>1.7528114306598501E-5</v>
      </c>
      <c r="I3603" s="5">
        <v>2.4224960644066601E-4</v>
      </c>
    </row>
    <row r="3604" spans="1:9" x14ac:dyDescent="0.2">
      <c r="A3604" s="4" t="s">
        <v>819</v>
      </c>
      <c r="B3604" s="5" t="s">
        <v>820</v>
      </c>
      <c r="C3604" s="5">
        <v>349.59889955517099</v>
      </c>
      <c r="D3604" s="5">
        <v>845.42426222295001</v>
      </c>
      <c r="E3604" s="5">
        <v>619.01046001728105</v>
      </c>
      <c r="F3604" s="5">
        <v>-1.1893318502645001</v>
      </c>
      <c r="G3604" s="5">
        <v>0.221507779993008</v>
      </c>
      <c r="H3604" s="6">
        <v>2.4462300069471001E-9</v>
      </c>
      <c r="I3604" s="6">
        <v>9.6364633172930798E-8</v>
      </c>
    </row>
    <row r="3605" spans="1:9" x14ac:dyDescent="0.2">
      <c r="A3605" s="4" t="s">
        <v>805</v>
      </c>
      <c r="B3605" s="5" t="s">
        <v>806</v>
      </c>
      <c r="C3605" s="5">
        <v>1547.0296660004201</v>
      </c>
      <c r="D3605" s="5">
        <v>3742.0980744229601</v>
      </c>
      <c r="E3605" s="5">
        <v>2367.2102224800701</v>
      </c>
      <c r="F3605" s="5">
        <v>-1.1928418760913899</v>
      </c>
      <c r="G3605" s="5">
        <v>0.218863760184486</v>
      </c>
      <c r="H3605" s="6">
        <v>1.56750984602118E-9</v>
      </c>
      <c r="I3605" s="6">
        <v>6.2829713403143801E-8</v>
      </c>
    </row>
    <row r="3606" spans="1:9" x14ac:dyDescent="0.2">
      <c r="A3606" s="4" t="s">
        <v>1356</v>
      </c>
      <c r="B3606" s="5" t="s">
        <v>1357</v>
      </c>
      <c r="C3606" s="5">
        <v>3379.5945042574199</v>
      </c>
      <c r="D3606" s="5">
        <v>8424.9681958680794</v>
      </c>
      <c r="E3606" s="5">
        <v>5558.7219311969102</v>
      </c>
      <c r="F3606" s="5">
        <v>-1.1948926733899801</v>
      </c>
      <c r="G3606" s="5">
        <v>0.27131468302711698</v>
      </c>
      <c r="H3606" s="6">
        <v>2.95013089924371E-7</v>
      </c>
      <c r="I3606" s="6">
        <v>6.9879989671357904E-6</v>
      </c>
    </row>
    <row r="3607" spans="1:9" x14ac:dyDescent="0.2">
      <c r="A3607" s="4" t="s">
        <v>4478</v>
      </c>
      <c r="B3607" s="5" t="s">
        <v>4479</v>
      </c>
      <c r="C3607" s="5">
        <v>52.394213073917498</v>
      </c>
      <c r="D3607" s="5">
        <v>163.708425903717</v>
      </c>
      <c r="E3607" s="5">
        <v>103.804683879659</v>
      </c>
      <c r="F3607" s="5">
        <v>-1.19683174671926</v>
      </c>
      <c r="G3607" s="5">
        <v>0.56532693322638505</v>
      </c>
      <c r="H3607" s="5">
        <v>8.6633649039032003E-4</v>
      </c>
      <c r="I3607" s="5">
        <v>6.2091211447073301E-3</v>
      </c>
    </row>
    <row r="3608" spans="1:9" x14ac:dyDescent="0.2">
      <c r="A3608" s="4" t="s">
        <v>4680</v>
      </c>
      <c r="B3608" s="5" t="s">
        <v>4681</v>
      </c>
      <c r="C3608" s="5">
        <v>13.4744982148324</v>
      </c>
      <c r="D3608" s="5">
        <v>43.909355098151202</v>
      </c>
      <c r="E3608" s="5">
        <v>29.220105304819199</v>
      </c>
      <c r="F3608" s="5">
        <v>-1.20046750112068</v>
      </c>
      <c r="G3608" s="5">
        <v>0.59411325875563503</v>
      </c>
      <c r="H3608" s="5">
        <v>1.1044978393007199E-3</v>
      </c>
      <c r="I3608" s="5">
        <v>7.5741718808847299E-3</v>
      </c>
    </row>
    <row r="3609" spans="1:9" x14ac:dyDescent="0.2">
      <c r="A3609" s="4" t="s">
        <v>2742</v>
      </c>
      <c r="B3609" s="5" t="s">
        <v>2743</v>
      </c>
      <c r="C3609" s="5">
        <v>77.488272839093497</v>
      </c>
      <c r="D3609" s="5">
        <v>209.71654160227601</v>
      </c>
      <c r="E3609" s="5">
        <v>133.25490009358299</v>
      </c>
      <c r="F3609" s="5">
        <v>-1.20058531560604</v>
      </c>
      <c r="G3609" s="5">
        <v>0.39113963412804098</v>
      </c>
      <c r="H3609" s="6">
        <v>5.2158212015476502E-5</v>
      </c>
      <c r="I3609" s="5">
        <v>6.1084924269111396E-4</v>
      </c>
    </row>
    <row r="3610" spans="1:9" x14ac:dyDescent="0.2">
      <c r="A3610" s="4" t="s">
        <v>5387</v>
      </c>
      <c r="B3610" s="5" t="s">
        <v>5388</v>
      </c>
      <c r="C3610" s="5">
        <v>717.27269720115396</v>
      </c>
      <c r="D3610" s="5">
        <v>2610.79173190241</v>
      </c>
      <c r="E3610" s="5">
        <v>1560.2131496275399</v>
      </c>
      <c r="F3610" s="5">
        <v>-1.20351861073133</v>
      </c>
      <c r="G3610" s="5">
        <v>0.68992957117188203</v>
      </c>
      <c r="H3610" s="5">
        <v>2.1626651936961102E-3</v>
      </c>
      <c r="I3610" s="5">
        <v>1.2880390434817901E-2</v>
      </c>
    </row>
    <row r="3611" spans="1:9" x14ac:dyDescent="0.2">
      <c r="A3611" s="4" t="s">
        <v>5417</v>
      </c>
      <c r="B3611" s="5"/>
      <c r="C3611" s="5">
        <v>7.6164618736040204</v>
      </c>
      <c r="D3611" s="5">
        <v>27.916621712770201</v>
      </c>
      <c r="E3611" s="5">
        <v>14.4020795728277</v>
      </c>
      <c r="F3611" s="5">
        <v>-1.20434504334894</v>
      </c>
      <c r="G3611" s="5">
        <v>0.69583964750266203</v>
      </c>
      <c r="H3611" s="5">
        <v>2.2300356469873101E-3</v>
      </c>
      <c r="I3611" s="5">
        <v>1.3208038983430899E-2</v>
      </c>
    </row>
    <row r="3612" spans="1:9" x14ac:dyDescent="0.2">
      <c r="A3612" s="4" t="s">
        <v>6724</v>
      </c>
      <c r="B3612" s="5" t="s">
        <v>6725</v>
      </c>
      <c r="C3612" s="5">
        <v>2.5387727885221998</v>
      </c>
      <c r="D3612" s="5">
        <v>14.1923119483618</v>
      </c>
      <c r="E3612" s="5">
        <v>6.7035498986819704</v>
      </c>
      <c r="F3612" s="5">
        <v>-1.20698063798377</v>
      </c>
      <c r="G3612" s="5">
        <v>0.96550667578591398</v>
      </c>
      <c r="H3612" s="5">
        <v>6.1869512392498001E-3</v>
      </c>
      <c r="I3612" s="5">
        <v>2.9513653442098199E-2</v>
      </c>
    </row>
    <row r="3613" spans="1:9" x14ac:dyDescent="0.2">
      <c r="A3613" s="4" t="s">
        <v>970</v>
      </c>
      <c r="B3613" s="5" t="s">
        <v>971</v>
      </c>
      <c r="C3613" s="5">
        <v>368.04069821392699</v>
      </c>
      <c r="D3613" s="5">
        <v>913.63560071847996</v>
      </c>
      <c r="E3613" s="5">
        <v>656.27196138762997</v>
      </c>
      <c r="F3613" s="5">
        <v>-1.20910129298199</v>
      </c>
      <c r="G3613" s="5">
        <v>0.24193772137799099</v>
      </c>
      <c r="H3613" s="6">
        <v>1.7120579621869798E-8</v>
      </c>
      <c r="I3613" s="6">
        <v>5.6831108297606295E-7</v>
      </c>
    </row>
    <row r="3614" spans="1:9" x14ac:dyDescent="0.2">
      <c r="A3614" s="4" t="s">
        <v>2230</v>
      </c>
      <c r="B3614" s="5" t="s">
        <v>2231</v>
      </c>
      <c r="C3614" s="5">
        <v>45.500322681354398</v>
      </c>
      <c r="D3614" s="5">
        <v>122.200327927757</v>
      </c>
      <c r="E3614" s="5">
        <v>81.8557410178542</v>
      </c>
      <c r="F3614" s="5">
        <v>-1.2096249778380199</v>
      </c>
      <c r="G3614" s="5">
        <v>0.34869030083955699</v>
      </c>
      <c r="H3614" s="6">
        <v>1.2927082174541901E-5</v>
      </c>
      <c r="I3614" s="5">
        <v>1.8621734816211201E-4</v>
      </c>
    </row>
    <row r="3615" spans="1:9" x14ac:dyDescent="0.2">
      <c r="A3615" s="4" t="s">
        <v>7496</v>
      </c>
      <c r="B3615" s="5" t="s">
        <v>7497</v>
      </c>
      <c r="C3615" s="5">
        <v>0.71743220107204597</v>
      </c>
      <c r="D3615" s="5">
        <v>7.5130734406053197</v>
      </c>
      <c r="E3615" s="5">
        <v>3.93786440468141</v>
      </c>
      <c r="F3615" s="5">
        <v>-1.2102652217204799</v>
      </c>
      <c r="G3615" s="5">
        <v>1.24923989524678</v>
      </c>
      <c r="H3615" s="5">
        <v>9.6211324074146707E-3</v>
      </c>
      <c r="I3615" s="5">
        <v>4.1156781186787499E-2</v>
      </c>
    </row>
    <row r="3616" spans="1:9" x14ac:dyDescent="0.2">
      <c r="A3616" s="4" t="s">
        <v>4374</v>
      </c>
      <c r="B3616" s="5" t="s">
        <v>4375</v>
      </c>
      <c r="C3616" s="5">
        <v>209.86247496500101</v>
      </c>
      <c r="D3616" s="5">
        <v>662.39679408049994</v>
      </c>
      <c r="E3616" s="5">
        <v>487.67251238796501</v>
      </c>
      <c r="F3616" s="5">
        <v>-1.2105878683244999</v>
      </c>
      <c r="G3616" s="5">
        <v>0.55943364441162402</v>
      </c>
      <c r="H3616" s="5">
        <v>7.4980089552336901E-4</v>
      </c>
      <c r="I3616" s="5">
        <v>5.5018570974490503E-3</v>
      </c>
    </row>
    <row r="3617" spans="1:9" x14ac:dyDescent="0.2">
      <c r="A3617" s="4" t="s">
        <v>1554</v>
      </c>
      <c r="B3617" s="5" t="s">
        <v>1555</v>
      </c>
      <c r="C3617" s="5">
        <v>210.04119201895799</v>
      </c>
      <c r="D3617" s="5">
        <v>534.69925709872996</v>
      </c>
      <c r="E3617" s="5">
        <v>399.09808494348999</v>
      </c>
      <c r="F3617" s="5">
        <v>-1.21141016596037</v>
      </c>
      <c r="G3617" s="5">
        <v>0.29248815049023202</v>
      </c>
      <c r="H3617" s="6">
        <v>9.1661643379394202E-7</v>
      </c>
      <c r="I3617" s="6">
        <v>1.8986044270566499E-5</v>
      </c>
    </row>
    <row r="3618" spans="1:9" x14ac:dyDescent="0.2">
      <c r="A3618" s="4" t="s">
        <v>419</v>
      </c>
      <c r="B3618" s="5" t="s">
        <v>420</v>
      </c>
      <c r="C3618" s="5">
        <v>16258.4803871893</v>
      </c>
      <c r="D3618" s="5">
        <v>39302.380022754704</v>
      </c>
      <c r="E3618" s="5">
        <v>30906.538785852801</v>
      </c>
      <c r="F3618" s="5">
        <v>-1.2192292428897999</v>
      </c>
      <c r="G3618" s="5">
        <v>0.17839859111161899</v>
      </c>
      <c r="H3618" s="6">
        <v>2.86698785986703E-13</v>
      </c>
      <c r="I3618" s="6">
        <v>2.22059982402164E-11</v>
      </c>
    </row>
    <row r="3619" spans="1:9" x14ac:dyDescent="0.2">
      <c r="A3619" s="4" t="s">
        <v>2638</v>
      </c>
      <c r="B3619" s="5" t="s">
        <v>2639</v>
      </c>
      <c r="C3619" s="5">
        <v>59.200657545146399</v>
      </c>
      <c r="D3619" s="5">
        <v>162.73071262911</v>
      </c>
      <c r="E3619" s="5">
        <v>104.78499761586301</v>
      </c>
      <c r="F3619" s="5">
        <v>-1.2246897689315901</v>
      </c>
      <c r="G3619" s="5">
        <v>0.39083479697745599</v>
      </c>
      <c r="H3619" s="6">
        <v>4.09247635667385E-5</v>
      </c>
      <c r="I3619" s="5">
        <v>4.9799721513969905E-4</v>
      </c>
    </row>
    <row r="3620" spans="1:9" x14ac:dyDescent="0.2">
      <c r="A3620" s="4" t="s">
        <v>4510</v>
      </c>
      <c r="B3620" s="5" t="s">
        <v>4511</v>
      </c>
      <c r="C3620" s="5">
        <v>74.770144812346203</v>
      </c>
      <c r="D3620" s="5">
        <v>244.46196424153101</v>
      </c>
      <c r="E3620" s="5">
        <v>134.95601199270499</v>
      </c>
      <c r="F3620" s="5">
        <v>-1.2248941169118299</v>
      </c>
      <c r="G3620" s="5">
        <v>0.58970418335526797</v>
      </c>
      <c r="H3620" s="5">
        <v>9.2007813608709999E-4</v>
      </c>
      <c r="I3620" s="5">
        <v>6.5446374249709298E-3</v>
      </c>
    </row>
    <row r="3621" spans="1:9" x14ac:dyDescent="0.2">
      <c r="A3621" s="4" t="s">
        <v>3972</v>
      </c>
      <c r="B3621" s="5" t="s">
        <v>3973</v>
      </c>
      <c r="C3621" s="5">
        <v>12.9379857693371</v>
      </c>
      <c r="D3621" s="5">
        <v>41.380866621813098</v>
      </c>
      <c r="E3621" s="5">
        <v>28.9813190773746</v>
      </c>
      <c r="F3621" s="5">
        <v>-1.2324014079039201</v>
      </c>
      <c r="G3621" s="5">
        <v>0.52778692676836103</v>
      </c>
      <c r="H3621" s="5">
        <v>4.5778713203442601E-4</v>
      </c>
      <c r="I3621" s="5">
        <v>3.6994461128568301E-3</v>
      </c>
    </row>
    <row r="3622" spans="1:9" x14ac:dyDescent="0.2">
      <c r="A3622" s="4" t="s">
        <v>3812</v>
      </c>
      <c r="B3622" s="5" t="s">
        <v>3813</v>
      </c>
      <c r="C3622" s="5">
        <v>59.928953586477299</v>
      </c>
      <c r="D3622" s="5">
        <v>183.74540038248</v>
      </c>
      <c r="E3622" s="5">
        <v>119.887611287444</v>
      </c>
      <c r="F3622" s="5">
        <v>-1.23593896816522</v>
      </c>
      <c r="G3622" s="5">
        <v>0.51279549987701101</v>
      </c>
      <c r="H3622" s="5">
        <v>3.6975209191679502E-4</v>
      </c>
      <c r="I3622" s="5">
        <v>3.1121125272950399E-3</v>
      </c>
    </row>
    <row r="3623" spans="1:9" x14ac:dyDescent="0.2">
      <c r="A3623" s="4" t="s">
        <v>1694</v>
      </c>
      <c r="B3623" s="5" t="s">
        <v>1695</v>
      </c>
      <c r="C3623" s="5">
        <v>64.9218299759563</v>
      </c>
      <c r="D3623" s="5">
        <v>169.25040390004401</v>
      </c>
      <c r="E3623" s="5">
        <v>112.75077072616099</v>
      </c>
      <c r="F3623" s="5">
        <v>-1.23989147272575</v>
      </c>
      <c r="G3623" s="5">
        <v>0.31075375798705601</v>
      </c>
      <c r="H3623" s="6">
        <v>1.6858953996303699E-6</v>
      </c>
      <c r="I3623" s="6">
        <v>3.1988119458312097E-5</v>
      </c>
    </row>
    <row r="3624" spans="1:9" x14ac:dyDescent="0.2">
      <c r="A3624" s="4" t="s">
        <v>960</v>
      </c>
      <c r="B3624" s="5" t="s">
        <v>961</v>
      </c>
      <c r="C3624" s="5">
        <v>190.637577078155</v>
      </c>
      <c r="D3624" s="5">
        <v>479.60454250062901</v>
      </c>
      <c r="E3624" s="5">
        <v>322.88474417105698</v>
      </c>
      <c r="F3624" s="5">
        <v>-1.2401210280297199</v>
      </c>
      <c r="G3624" s="5">
        <v>0.24768568477328201</v>
      </c>
      <c r="H3624" s="6">
        <v>1.6098986428631302E-8</v>
      </c>
      <c r="I3624" s="6">
        <v>5.3998964311766996E-7</v>
      </c>
    </row>
    <row r="3625" spans="1:9" x14ac:dyDescent="0.2">
      <c r="A3625" s="4" t="s">
        <v>2144</v>
      </c>
      <c r="B3625" s="5" t="s">
        <v>2145</v>
      </c>
      <c r="C3625" s="5">
        <v>118.025559237208</v>
      </c>
      <c r="D3625" s="5">
        <v>319.13743701948698</v>
      </c>
      <c r="E3625" s="5">
        <v>213.54600949050399</v>
      </c>
      <c r="F3625" s="5">
        <v>-1.24230395305712</v>
      </c>
      <c r="G3625" s="5">
        <v>0.35223252325319099</v>
      </c>
      <c r="H3625" s="6">
        <v>1.0117701753198599E-5</v>
      </c>
      <c r="I3625" s="5">
        <v>1.5160477776545201E-4</v>
      </c>
    </row>
    <row r="3626" spans="1:9" x14ac:dyDescent="0.2">
      <c r="A3626" s="4" t="s">
        <v>539</v>
      </c>
      <c r="B3626" s="5" t="s">
        <v>540</v>
      </c>
      <c r="C3626" s="5">
        <v>185.53749567631499</v>
      </c>
      <c r="D3626" s="5">
        <v>459.76304060449201</v>
      </c>
      <c r="E3626" s="5">
        <v>310.70150791321299</v>
      </c>
      <c r="F3626" s="5">
        <v>-1.24307357511516</v>
      </c>
      <c r="G3626" s="5">
        <v>0.19845050595168101</v>
      </c>
      <c r="H3626" s="6">
        <v>1.2447742009329701E-11</v>
      </c>
      <c r="I3626" s="6">
        <v>7.4747059039544305E-10</v>
      </c>
    </row>
    <row r="3627" spans="1:9" x14ac:dyDescent="0.2">
      <c r="A3627" s="4" t="s">
        <v>2084</v>
      </c>
      <c r="B3627" s="5" t="s">
        <v>2085</v>
      </c>
      <c r="C3627" s="5">
        <v>1374.78106421399</v>
      </c>
      <c r="D3627" s="5">
        <v>3705.4822626519299</v>
      </c>
      <c r="E3627" s="5">
        <v>2220.51177288801</v>
      </c>
      <c r="F3627" s="5">
        <v>-1.2439257214150501</v>
      </c>
      <c r="G3627" s="5">
        <v>0.34640157315099102</v>
      </c>
      <c r="H3627" s="6">
        <v>7.9727581140135005E-6</v>
      </c>
      <c r="I3627" s="5">
        <v>1.2279272895483E-4</v>
      </c>
    </row>
    <row r="3628" spans="1:9" x14ac:dyDescent="0.2">
      <c r="A3628" s="4" t="s">
        <v>2940</v>
      </c>
      <c r="B3628" s="5" t="s">
        <v>2941</v>
      </c>
      <c r="C3628" s="5">
        <v>45.191928942357499</v>
      </c>
      <c r="D3628" s="5">
        <v>126.536352097403</v>
      </c>
      <c r="E3628" s="5">
        <v>79.345490194040295</v>
      </c>
      <c r="F3628" s="5">
        <v>-1.24420715145218</v>
      </c>
      <c r="G3628" s="5">
        <v>0.42565377861166598</v>
      </c>
      <c r="H3628" s="6">
        <v>7.9303881288061498E-5</v>
      </c>
      <c r="I3628" s="5">
        <v>8.6613019665632805E-4</v>
      </c>
    </row>
    <row r="3629" spans="1:9" x14ac:dyDescent="0.2">
      <c r="A3629" s="4" t="s">
        <v>4162</v>
      </c>
      <c r="B3629" s="5" t="s">
        <v>4163</v>
      </c>
      <c r="C3629" s="5">
        <v>26.338248112750701</v>
      </c>
      <c r="D3629" s="5">
        <v>84.399379872983403</v>
      </c>
      <c r="E3629" s="5">
        <v>46.511785111517199</v>
      </c>
      <c r="F3629" s="5">
        <v>-1.244715042808</v>
      </c>
      <c r="G3629" s="5">
        <v>0.55515497350338205</v>
      </c>
      <c r="H3629" s="5">
        <v>5.7886963486051797E-4</v>
      </c>
      <c r="I3629" s="5">
        <v>4.46417357177426E-3</v>
      </c>
    </row>
    <row r="3630" spans="1:9" x14ac:dyDescent="0.2">
      <c r="A3630" s="4" t="s">
        <v>5045</v>
      </c>
      <c r="B3630" s="5" t="s">
        <v>5046</v>
      </c>
      <c r="C3630" s="5">
        <v>29.0790819243045</v>
      </c>
      <c r="D3630" s="5">
        <v>103.29766219948</v>
      </c>
      <c r="E3630" s="5">
        <v>65.442475294971999</v>
      </c>
      <c r="F3630" s="5">
        <v>-1.2454427445437699</v>
      </c>
      <c r="G3630" s="5">
        <v>0.66862770193085497</v>
      </c>
      <c r="H3630" s="5">
        <v>1.5263279749286999E-3</v>
      </c>
      <c r="I3630" s="5">
        <v>9.70344653576217E-3</v>
      </c>
    </row>
    <row r="3631" spans="1:9" x14ac:dyDescent="0.2">
      <c r="A3631" s="4" t="s">
        <v>2748</v>
      </c>
      <c r="B3631" s="5" t="s">
        <v>2749</v>
      </c>
      <c r="C3631" s="5">
        <v>734.08653768756699</v>
      </c>
      <c r="D3631" s="5">
        <v>2073.1125155545601</v>
      </c>
      <c r="E3631" s="5">
        <v>1173.7830678340099</v>
      </c>
      <c r="F3631" s="5">
        <v>-1.24689757348622</v>
      </c>
      <c r="G3631" s="5">
        <v>0.40896839212601499</v>
      </c>
      <c r="H3631" s="6">
        <v>5.2729896001358099E-5</v>
      </c>
      <c r="I3631" s="5">
        <v>6.1555985486715201E-4</v>
      </c>
    </row>
    <row r="3632" spans="1:9" x14ac:dyDescent="0.2">
      <c r="A3632" s="4" t="s">
        <v>1758</v>
      </c>
      <c r="B3632" s="5" t="s">
        <v>1759</v>
      </c>
      <c r="C3632" s="5">
        <v>2894.4753257685002</v>
      </c>
      <c r="D3632" s="5">
        <v>7695.3819676642397</v>
      </c>
      <c r="E3632" s="5">
        <v>5488.2204566905402</v>
      </c>
      <c r="F3632" s="5">
        <v>-1.2489739503587001</v>
      </c>
      <c r="G3632" s="5">
        <v>0.32003047071183699</v>
      </c>
      <c r="H3632" s="6">
        <v>2.3819708861432598E-6</v>
      </c>
      <c r="I3632" s="6">
        <v>4.3546338902548297E-5</v>
      </c>
    </row>
    <row r="3633" spans="1:9" x14ac:dyDescent="0.2">
      <c r="A3633" s="4" t="s">
        <v>2552</v>
      </c>
      <c r="B3633" s="5" t="s">
        <v>2553</v>
      </c>
      <c r="C3633" s="5">
        <v>2423.1193930409399</v>
      </c>
      <c r="D3633" s="5">
        <v>6764.9293714624</v>
      </c>
      <c r="E3633" s="5">
        <v>4341.0180728953201</v>
      </c>
      <c r="F3633" s="5">
        <v>-1.24997038985704</v>
      </c>
      <c r="G3633" s="5">
        <v>0.390471828031137</v>
      </c>
      <c r="H3633" s="6">
        <v>3.1658494878310498E-5</v>
      </c>
      <c r="I3633" s="5">
        <v>3.9841495163575499E-4</v>
      </c>
    </row>
    <row r="3634" spans="1:9" x14ac:dyDescent="0.2">
      <c r="A3634" s="4" t="s">
        <v>2288</v>
      </c>
      <c r="B3634" s="5" t="s">
        <v>2289</v>
      </c>
      <c r="C3634" s="5">
        <v>57.029214715939297</v>
      </c>
      <c r="D3634" s="5">
        <v>156.683619108697</v>
      </c>
      <c r="E3634" s="5">
        <v>116.70840658933101</v>
      </c>
      <c r="F3634" s="5">
        <v>-1.2519928338080399</v>
      </c>
      <c r="G3634" s="5">
        <v>0.368277768608541</v>
      </c>
      <c r="H3634" s="6">
        <v>1.58684456621417E-5</v>
      </c>
      <c r="I3634" s="5">
        <v>2.22394046591886E-4</v>
      </c>
    </row>
    <row r="3635" spans="1:9" x14ac:dyDescent="0.2">
      <c r="A3635" s="4" t="s">
        <v>3862</v>
      </c>
      <c r="B3635" s="5" t="s">
        <v>3863</v>
      </c>
      <c r="C3635" s="5">
        <v>17.6291986691128</v>
      </c>
      <c r="D3635" s="5">
        <v>56.100567381441302</v>
      </c>
      <c r="E3635" s="5">
        <v>36.972816308442503</v>
      </c>
      <c r="F3635" s="5">
        <v>-1.25275096032917</v>
      </c>
      <c r="G3635" s="5">
        <v>0.52705307162200898</v>
      </c>
      <c r="H3635" s="5">
        <v>3.9624403387902802E-4</v>
      </c>
      <c r="I3635" s="5">
        <v>3.2933123704423899E-3</v>
      </c>
    </row>
    <row r="3636" spans="1:9" x14ac:dyDescent="0.2">
      <c r="A3636" s="4" t="s">
        <v>4756</v>
      </c>
      <c r="B3636" s="5" t="s">
        <v>4757</v>
      </c>
      <c r="C3636" s="5">
        <v>18.478094936532798</v>
      </c>
      <c r="D3636" s="5">
        <v>63.587235059725799</v>
      </c>
      <c r="E3636" s="5">
        <v>40.070451804922698</v>
      </c>
      <c r="F3636" s="5">
        <v>-1.254603203232</v>
      </c>
      <c r="G3636" s="5">
        <v>0.64066899065986405</v>
      </c>
      <c r="H3636" s="5">
        <v>1.18976185256263E-3</v>
      </c>
      <c r="I3636" s="5">
        <v>8.0283887971955292E-3</v>
      </c>
    </row>
    <row r="3637" spans="1:9" x14ac:dyDescent="0.2">
      <c r="A3637" s="4" t="s">
        <v>7548</v>
      </c>
      <c r="B3637" s="5" t="s">
        <v>7549</v>
      </c>
      <c r="C3637" s="5">
        <v>0.38647618530606198</v>
      </c>
      <c r="D3637" s="5">
        <v>6.3987021629212997</v>
      </c>
      <c r="E3637" s="5">
        <v>3.2545701940982998</v>
      </c>
      <c r="F3637" s="5">
        <v>-1.2573410299141301</v>
      </c>
      <c r="G3637" s="5">
        <v>1.53615348215973</v>
      </c>
      <c r="H3637" s="5">
        <v>9.9882489948338003E-3</v>
      </c>
      <c r="I3637" s="5">
        <v>4.2431629143332601E-2</v>
      </c>
    </row>
    <row r="3638" spans="1:9" x14ac:dyDescent="0.2">
      <c r="A3638" s="4" t="s">
        <v>4879</v>
      </c>
      <c r="B3638" s="5" t="s">
        <v>4880</v>
      </c>
      <c r="C3638" s="5">
        <v>926.67867079083101</v>
      </c>
      <c r="D3638" s="5">
        <v>3337.74886124573</v>
      </c>
      <c r="E3638" s="5">
        <v>1928.5547655749001</v>
      </c>
      <c r="F3638" s="5">
        <v>-1.2609656262693401</v>
      </c>
      <c r="G3638" s="5">
        <v>0.66055787247182696</v>
      </c>
      <c r="H3638" s="5">
        <v>1.3318784297172001E-3</v>
      </c>
      <c r="I3638" s="5">
        <v>8.7552303664025898E-3</v>
      </c>
    </row>
    <row r="3639" spans="1:9" x14ac:dyDescent="0.2">
      <c r="A3639" s="4" t="s">
        <v>739</v>
      </c>
      <c r="B3639" s="5" t="s">
        <v>740</v>
      </c>
      <c r="C3639" s="5">
        <v>4297.0483560181401</v>
      </c>
      <c r="D3639" s="5">
        <v>10938.0220916048</v>
      </c>
      <c r="E3639" s="5">
        <v>7172.6861319895697</v>
      </c>
      <c r="F3639" s="5">
        <v>-1.2646841624862299</v>
      </c>
      <c r="G3639" s="5">
        <v>0.22671435704666901</v>
      </c>
      <c r="H3639" s="6">
        <v>7.4826575686137801E-10</v>
      </c>
      <c r="I3639" s="6">
        <v>3.2689223105608899E-8</v>
      </c>
    </row>
    <row r="3640" spans="1:9" x14ac:dyDescent="0.2">
      <c r="A3640" s="4" t="s">
        <v>499</v>
      </c>
      <c r="B3640" s="5" t="s">
        <v>500</v>
      </c>
      <c r="C3640" s="5">
        <v>408.21073174316302</v>
      </c>
      <c r="D3640" s="5">
        <v>1021.90668381145</v>
      </c>
      <c r="E3640" s="5">
        <v>689.70769630061704</v>
      </c>
      <c r="F3640" s="5">
        <v>-1.26515403970151</v>
      </c>
      <c r="G3640" s="5">
        <v>0.19622648750067201</v>
      </c>
      <c r="H3640" s="6">
        <v>3.8139826464622602E-12</v>
      </c>
      <c r="I3640" s="6">
        <v>2.4756916506368201E-10</v>
      </c>
    </row>
    <row r="3641" spans="1:9" x14ac:dyDescent="0.2">
      <c r="A3641" s="4" t="s">
        <v>3978</v>
      </c>
      <c r="B3641" s="5" t="s">
        <v>3979</v>
      </c>
      <c r="C3641" s="5">
        <v>14.226856898166099</v>
      </c>
      <c r="D3641" s="5">
        <v>44.761758777314697</v>
      </c>
      <c r="E3641" s="5">
        <v>33.9194319433959</v>
      </c>
      <c r="F3641" s="5">
        <v>-1.2658189782518301</v>
      </c>
      <c r="G3641" s="5">
        <v>0.54681857192168704</v>
      </c>
      <c r="H3641" s="5">
        <v>4.6150951358052102E-4</v>
      </c>
      <c r="I3641" s="5">
        <v>3.7238963418402102E-3</v>
      </c>
    </row>
    <row r="3642" spans="1:9" x14ac:dyDescent="0.2">
      <c r="A3642" s="4" t="s">
        <v>4426</v>
      </c>
      <c r="B3642" s="5" t="s">
        <v>4427</v>
      </c>
      <c r="C3642" s="5">
        <v>27.1831013932965</v>
      </c>
      <c r="D3642" s="5">
        <v>92.338457633106103</v>
      </c>
      <c r="E3642" s="5">
        <v>51.113431694378697</v>
      </c>
      <c r="F3642" s="5">
        <v>-1.2665214730029299</v>
      </c>
      <c r="G3642" s="5">
        <v>0.60280571941888805</v>
      </c>
      <c r="H3642" s="5">
        <v>8.1364993381429602E-4</v>
      </c>
      <c r="I3642" s="5">
        <v>5.8996620459906904E-3</v>
      </c>
    </row>
    <row r="3643" spans="1:9" x14ac:dyDescent="0.2">
      <c r="A3643" s="4" t="s">
        <v>1994</v>
      </c>
      <c r="B3643" s="5" t="s">
        <v>1995</v>
      </c>
      <c r="C3643" s="5">
        <v>226.410824466218</v>
      </c>
      <c r="D3643" s="5">
        <v>619.13093824503198</v>
      </c>
      <c r="E3643" s="5">
        <v>427.70824815834499</v>
      </c>
      <c r="F3643" s="5">
        <v>-1.26656767054668</v>
      </c>
      <c r="G3643" s="5">
        <v>0.34514758661654898</v>
      </c>
      <c r="H3643" s="6">
        <v>5.8125227252395003E-6</v>
      </c>
      <c r="I3643" s="6">
        <v>9.3660479250015006E-5</v>
      </c>
    </row>
    <row r="3644" spans="1:9" x14ac:dyDescent="0.2">
      <c r="A3644" s="4" t="s">
        <v>2856</v>
      </c>
      <c r="B3644" s="5" t="s">
        <v>2857</v>
      </c>
      <c r="C3644" s="5">
        <v>161.09113220375201</v>
      </c>
      <c r="D3644" s="5">
        <v>468.527244271303</v>
      </c>
      <c r="E3644" s="5">
        <v>251.908351522403</v>
      </c>
      <c r="F3644" s="5">
        <v>-1.2721650962155</v>
      </c>
      <c r="G3644" s="5">
        <v>0.42949272575986103</v>
      </c>
      <c r="H3644" s="6">
        <v>6.7772020797171698E-5</v>
      </c>
      <c r="I3644" s="5">
        <v>7.6198373733594299E-4</v>
      </c>
    </row>
    <row r="3645" spans="1:9" x14ac:dyDescent="0.2">
      <c r="A3645" s="4" t="s">
        <v>4462</v>
      </c>
      <c r="B3645" s="5" t="s">
        <v>4463</v>
      </c>
      <c r="C3645" s="5">
        <v>76.999115233470505</v>
      </c>
      <c r="D3645" s="5">
        <v>263.28030652134697</v>
      </c>
      <c r="E3645" s="5">
        <v>149.35999486666299</v>
      </c>
      <c r="F3645" s="5">
        <v>-1.2722219505935599</v>
      </c>
      <c r="G3645" s="5">
        <v>0.61024366306119704</v>
      </c>
      <c r="H3645" s="5">
        <v>8.4169232730550605E-4</v>
      </c>
      <c r="I3645" s="5">
        <v>6.0542185211705599E-3</v>
      </c>
    </row>
    <row r="3646" spans="1:9" x14ac:dyDescent="0.2">
      <c r="A3646" s="4" t="s">
        <v>1418</v>
      </c>
      <c r="B3646" s="5" t="s">
        <v>1419</v>
      </c>
      <c r="C3646" s="5">
        <v>73.156995013098495</v>
      </c>
      <c r="D3646" s="5">
        <v>193.45646524544699</v>
      </c>
      <c r="E3646" s="5">
        <v>120.99609977630701</v>
      </c>
      <c r="F3646" s="5">
        <v>-1.27361453397895</v>
      </c>
      <c r="G3646" s="5">
        <v>0.29539708026445299</v>
      </c>
      <c r="H3646" s="6">
        <v>4.2194991907846502E-7</v>
      </c>
      <c r="I3646" s="6">
        <v>9.5687737660325808E-6</v>
      </c>
    </row>
    <row r="3647" spans="1:9" x14ac:dyDescent="0.2">
      <c r="A3647" s="4" t="s">
        <v>1044</v>
      </c>
      <c r="B3647" s="5" t="s">
        <v>1045</v>
      </c>
      <c r="C3647" s="5">
        <v>384.59134157826003</v>
      </c>
      <c r="D3647" s="5">
        <v>1004.4534599720899</v>
      </c>
      <c r="E3647" s="5">
        <v>722.46901153665704</v>
      </c>
      <c r="F3647" s="5">
        <v>-1.27509696465926</v>
      </c>
      <c r="G3647" s="5">
        <v>0.265281775767513</v>
      </c>
      <c r="H3647" s="6">
        <v>4.2812977190856101E-8</v>
      </c>
      <c r="I3647" s="6">
        <v>1.3200393525019201E-6</v>
      </c>
    </row>
    <row r="3648" spans="1:9" x14ac:dyDescent="0.2">
      <c r="A3648" s="4" t="s">
        <v>7492</v>
      </c>
      <c r="B3648" s="5" t="s">
        <v>7493</v>
      </c>
      <c r="C3648" s="5">
        <v>0</v>
      </c>
      <c r="D3648" s="5">
        <v>4.1861296251391797</v>
      </c>
      <c r="E3648" s="5">
        <v>2.4552190106091101</v>
      </c>
      <c r="F3648" s="5">
        <v>-1.27737238362967</v>
      </c>
      <c r="G3648" s="5">
        <v>1.6224541314226899</v>
      </c>
      <c r="H3648" s="5">
        <v>9.6132575802514893E-3</v>
      </c>
      <c r="I3648" s="5">
        <v>4.1142590072041303E-2</v>
      </c>
    </row>
    <row r="3649" spans="1:9" x14ac:dyDescent="0.2">
      <c r="A3649" s="4" t="s">
        <v>1294</v>
      </c>
      <c r="B3649" s="5" t="s">
        <v>1295</v>
      </c>
      <c r="C3649" s="5">
        <v>91.457378584677301</v>
      </c>
      <c r="D3649" s="5">
        <v>242.12609093385299</v>
      </c>
      <c r="E3649" s="5">
        <v>150.941616042162</v>
      </c>
      <c r="F3649" s="5">
        <v>-1.2785737575274001</v>
      </c>
      <c r="G3649" s="5">
        <v>0.28620355587227098</v>
      </c>
      <c r="H3649" s="6">
        <v>2.10149993228203E-7</v>
      </c>
      <c r="I3649" s="6">
        <v>5.2237749479500497E-6</v>
      </c>
    </row>
    <row r="3650" spans="1:9" x14ac:dyDescent="0.2">
      <c r="A3650" s="4" t="s">
        <v>2572</v>
      </c>
      <c r="B3650" s="5" t="s">
        <v>2573</v>
      </c>
      <c r="C3650" s="5">
        <v>1131.25600253878</v>
      </c>
      <c r="D3650" s="5">
        <v>3240.1691627776599</v>
      </c>
      <c r="E3650" s="5">
        <v>2192.9001948079999</v>
      </c>
      <c r="F3650" s="5">
        <v>-1.2787792454988001</v>
      </c>
      <c r="G3650" s="5">
        <v>0.402605306584498</v>
      </c>
      <c r="H3650" s="6">
        <v>3.3378136122742999E-5</v>
      </c>
      <c r="I3650" s="5">
        <v>4.1704617857425197E-4</v>
      </c>
    </row>
    <row r="3651" spans="1:9" x14ac:dyDescent="0.2">
      <c r="A3651" s="4" t="s">
        <v>3720</v>
      </c>
      <c r="B3651" s="5" t="s">
        <v>3721</v>
      </c>
      <c r="C3651" s="5">
        <v>145.49242894352099</v>
      </c>
      <c r="D3651" s="5">
        <v>460.20786973391301</v>
      </c>
      <c r="E3651" s="5">
        <v>258.94373801786702</v>
      </c>
      <c r="F3651" s="5">
        <v>-1.2795893630683799</v>
      </c>
      <c r="G3651" s="5">
        <v>0.52353110564888306</v>
      </c>
      <c r="H3651" s="5">
        <v>3.1675452192679701E-4</v>
      </c>
      <c r="I3651" s="5">
        <v>2.7333289828053498E-3</v>
      </c>
    </row>
    <row r="3652" spans="1:9" x14ac:dyDescent="0.2">
      <c r="A3652" s="4" t="s">
        <v>857</v>
      </c>
      <c r="B3652" s="5" t="s">
        <v>858</v>
      </c>
      <c r="C3652" s="5">
        <v>697.68923178849104</v>
      </c>
      <c r="D3652" s="5">
        <v>1812.54870836999</v>
      </c>
      <c r="E3652" s="5">
        <v>1229.6840786707601</v>
      </c>
      <c r="F3652" s="5">
        <v>-1.2802411580916599</v>
      </c>
      <c r="G3652" s="5">
        <v>0.24373819293257601</v>
      </c>
      <c r="H3652" s="6">
        <v>4.4242498763005201E-9</v>
      </c>
      <c r="I3652" s="6">
        <v>1.66511733020484E-7</v>
      </c>
    </row>
    <row r="3653" spans="1:9" x14ac:dyDescent="0.2">
      <c r="A3653" s="4" t="s">
        <v>549</v>
      </c>
      <c r="B3653" s="5" t="s">
        <v>550</v>
      </c>
      <c r="C3653" s="5">
        <v>347.74787361769</v>
      </c>
      <c r="D3653" s="5">
        <v>883.94267141543401</v>
      </c>
      <c r="E3653" s="5">
        <v>618.49747776165304</v>
      </c>
      <c r="F3653" s="5">
        <v>-1.2817040616412601</v>
      </c>
      <c r="G3653" s="5">
        <v>0.205886959205581</v>
      </c>
      <c r="H3653" s="6">
        <v>1.5740320968167402E-11</v>
      </c>
      <c r="I3653" s="6">
        <v>9.2781090471554399E-10</v>
      </c>
    </row>
    <row r="3654" spans="1:9" x14ac:dyDescent="0.2">
      <c r="A3654" s="4" t="s">
        <v>4216</v>
      </c>
      <c r="B3654" s="5" t="s">
        <v>4217</v>
      </c>
      <c r="C3654" s="5">
        <v>17.041496057026499</v>
      </c>
      <c r="D3654" s="5">
        <v>55.8823123782213</v>
      </c>
      <c r="E3654" s="5">
        <v>40.582311277720599</v>
      </c>
      <c r="F3654" s="5">
        <v>-1.28741034323045</v>
      </c>
      <c r="G3654" s="5">
        <v>0.58680780849187797</v>
      </c>
      <c r="H3654" s="5">
        <v>6.1997659276732595E-4</v>
      </c>
      <c r="I3654" s="5">
        <v>4.7198719787555103E-3</v>
      </c>
    </row>
    <row r="3655" spans="1:9" x14ac:dyDescent="0.2">
      <c r="A3655" s="4" t="s">
        <v>3906</v>
      </c>
      <c r="B3655" s="5" t="s">
        <v>3907</v>
      </c>
      <c r="C3655" s="5">
        <v>212.151087898459</v>
      </c>
      <c r="D3655" s="5">
        <v>691.22658870483201</v>
      </c>
      <c r="E3655" s="5">
        <v>448.13204789634301</v>
      </c>
      <c r="F3655" s="5">
        <v>-1.2893676122217499</v>
      </c>
      <c r="G3655" s="5">
        <v>0.55053304323423502</v>
      </c>
      <c r="H3655" s="5">
        <v>4.1513249877308498E-4</v>
      </c>
      <c r="I3655" s="5">
        <v>3.4114912110860401E-3</v>
      </c>
    </row>
    <row r="3656" spans="1:9" x14ac:dyDescent="0.2">
      <c r="A3656" s="4" t="s">
        <v>1008</v>
      </c>
      <c r="B3656" s="5" t="s">
        <v>1009</v>
      </c>
      <c r="C3656" s="5">
        <v>166.61954293443699</v>
      </c>
      <c r="D3656" s="5">
        <v>440.25267513063602</v>
      </c>
      <c r="E3656" s="5">
        <v>307.43865800338102</v>
      </c>
      <c r="F3656" s="5">
        <v>-1.29438295536464</v>
      </c>
      <c r="G3656" s="5">
        <v>0.26490332683462098</v>
      </c>
      <c r="H3656" s="6">
        <v>2.87098544962274E-8</v>
      </c>
      <c r="I3656" s="6">
        <v>9.1694242457771597E-7</v>
      </c>
    </row>
    <row r="3657" spans="1:9" x14ac:dyDescent="0.2">
      <c r="A3657" s="4" t="s">
        <v>441</v>
      </c>
      <c r="B3657" s="5" t="s">
        <v>442</v>
      </c>
      <c r="C3657" s="5">
        <v>879.06482513874903</v>
      </c>
      <c r="D3657" s="5">
        <v>2249.8696980086202</v>
      </c>
      <c r="E3657" s="5">
        <v>1456.6111466577399</v>
      </c>
      <c r="F3657" s="5">
        <v>-1.2982276971189299</v>
      </c>
      <c r="G3657" s="5">
        <v>0.192734281152667</v>
      </c>
      <c r="H3657" s="6">
        <v>5.5531023180484595E-13</v>
      </c>
      <c r="I3657" s="6">
        <v>4.0840774984069302E-11</v>
      </c>
    </row>
    <row r="3658" spans="1:9" x14ac:dyDescent="0.2">
      <c r="A3658" s="4" t="s">
        <v>3344</v>
      </c>
      <c r="B3658" s="5" t="s">
        <v>3345</v>
      </c>
      <c r="C3658" s="5">
        <v>3039.2412886565698</v>
      </c>
      <c r="D3658" s="5">
        <v>9466.2090675891395</v>
      </c>
      <c r="E3658" s="5">
        <v>5676.62552937695</v>
      </c>
      <c r="F3658" s="5">
        <v>-1.29855623228331</v>
      </c>
      <c r="G3658" s="5">
        <v>0.49268823878974999</v>
      </c>
      <c r="H3658" s="5">
        <v>1.7838835490920199E-4</v>
      </c>
      <c r="I3658" s="5">
        <v>1.7126350265025401E-3</v>
      </c>
    </row>
    <row r="3659" spans="1:9" x14ac:dyDescent="0.2">
      <c r="A3659" s="4" t="s">
        <v>1860</v>
      </c>
      <c r="B3659" s="5" t="s">
        <v>1861</v>
      </c>
      <c r="C3659" s="5">
        <v>128.66727662345099</v>
      </c>
      <c r="D3659" s="5">
        <v>357.33732378609</v>
      </c>
      <c r="E3659" s="5">
        <v>239.32124625041999</v>
      </c>
      <c r="F3659" s="5">
        <v>-1.3009098295647401</v>
      </c>
      <c r="G3659" s="5">
        <v>0.34194736574260598</v>
      </c>
      <c r="H3659" s="6">
        <v>3.3681174025133098E-6</v>
      </c>
      <c r="I3659" s="6">
        <v>5.8190761114758597E-5</v>
      </c>
    </row>
    <row r="3660" spans="1:9" x14ac:dyDescent="0.2">
      <c r="A3660" s="4" t="s">
        <v>5946</v>
      </c>
      <c r="B3660" s="5" t="s">
        <v>5947</v>
      </c>
      <c r="C3660" s="5">
        <v>4.8335672583557301</v>
      </c>
      <c r="D3660" s="5">
        <v>23.876725990074501</v>
      </c>
      <c r="E3660" s="5">
        <v>13.2082180622041</v>
      </c>
      <c r="F3660" s="5">
        <v>-1.30514077805492</v>
      </c>
      <c r="G3660" s="5">
        <v>0.90368965525559297</v>
      </c>
      <c r="H3660" s="5">
        <v>3.6063889843239E-3</v>
      </c>
      <c r="I3660" s="5">
        <v>1.9455327922498301E-2</v>
      </c>
    </row>
    <row r="3661" spans="1:9" x14ac:dyDescent="0.2">
      <c r="A3661" s="4" t="s">
        <v>2894</v>
      </c>
      <c r="B3661" s="5" t="s">
        <v>2895</v>
      </c>
      <c r="C3661" s="5">
        <v>24.3635458184242</v>
      </c>
      <c r="D3661" s="5">
        <v>74.1503766130255</v>
      </c>
      <c r="E3661" s="5">
        <v>50.136217290368002</v>
      </c>
      <c r="F3661" s="5">
        <v>-1.30749823736273</v>
      </c>
      <c r="G3661" s="5">
        <v>0.446736751637061</v>
      </c>
      <c r="H3661" s="6">
        <v>7.2835869895575796E-5</v>
      </c>
      <c r="I3661" s="5">
        <v>8.0815052043997702E-4</v>
      </c>
    </row>
    <row r="3662" spans="1:9" x14ac:dyDescent="0.2">
      <c r="A3662" s="4" t="s">
        <v>751</v>
      </c>
      <c r="B3662" s="5" t="s">
        <v>752</v>
      </c>
      <c r="C3662" s="5">
        <v>850.00980416630102</v>
      </c>
      <c r="D3662" s="5">
        <v>2236.8496757548401</v>
      </c>
      <c r="E3662" s="5">
        <v>1483.59942775729</v>
      </c>
      <c r="F3662" s="5">
        <v>-1.30943248428149</v>
      </c>
      <c r="G3662" s="5">
        <v>0.23568781642344799</v>
      </c>
      <c r="H3662" s="6">
        <v>8.3657952047333203E-10</v>
      </c>
      <c r="I3662" s="6">
        <v>3.5959462337128503E-8</v>
      </c>
    </row>
    <row r="3663" spans="1:9" x14ac:dyDescent="0.2">
      <c r="A3663" s="4" t="s">
        <v>1330</v>
      </c>
      <c r="B3663" s="5" t="s">
        <v>1331</v>
      </c>
      <c r="C3663" s="5">
        <v>205.73860623490299</v>
      </c>
      <c r="D3663" s="5">
        <v>559.20074901461999</v>
      </c>
      <c r="E3663" s="5">
        <v>364.80197957370501</v>
      </c>
      <c r="F3663" s="5">
        <v>-1.3110598389110799</v>
      </c>
      <c r="G3663" s="5">
        <v>0.29618755169217098</v>
      </c>
      <c r="H3663" s="6">
        <v>2.4800795758678902E-7</v>
      </c>
      <c r="I3663" s="6">
        <v>5.9974533695158298E-6</v>
      </c>
    </row>
    <row r="3664" spans="1:9" x14ac:dyDescent="0.2">
      <c r="A3664" s="4" t="s">
        <v>1538</v>
      </c>
      <c r="B3664" s="5" t="s">
        <v>1539</v>
      </c>
      <c r="C3664" s="5">
        <v>458.72201675689098</v>
      </c>
      <c r="D3664" s="5">
        <v>1267.61326903554</v>
      </c>
      <c r="E3664" s="5">
        <v>838.012691347339</v>
      </c>
      <c r="F3664" s="5">
        <v>-1.3171010176723901</v>
      </c>
      <c r="G3664" s="5">
        <v>0.31784682397660002</v>
      </c>
      <c r="H3664" s="6">
        <v>8.4298686839995395E-7</v>
      </c>
      <c r="I3664" s="6">
        <v>1.7621393039187001E-5</v>
      </c>
    </row>
    <row r="3665" spans="1:9" x14ac:dyDescent="0.2">
      <c r="A3665" s="4" t="s">
        <v>2580</v>
      </c>
      <c r="B3665" s="5" t="s">
        <v>2581</v>
      </c>
      <c r="C3665" s="5">
        <v>48.449751353249702</v>
      </c>
      <c r="D3665" s="5">
        <v>143.19104667862999</v>
      </c>
      <c r="E3665" s="5">
        <v>94.730365260087396</v>
      </c>
      <c r="F3665" s="5">
        <v>-1.3182289939796299</v>
      </c>
      <c r="G3665" s="5">
        <v>0.41803323874665799</v>
      </c>
      <c r="H3665" s="6">
        <v>3.46040886513358E-5</v>
      </c>
      <c r="I3665" s="5">
        <v>4.3075105073514498E-4</v>
      </c>
    </row>
    <row r="3666" spans="1:9" x14ac:dyDescent="0.2">
      <c r="A3666" s="4" t="s">
        <v>3788</v>
      </c>
      <c r="B3666" s="5" t="s">
        <v>3789</v>
      </c>
      <c r="C3666" s="5">
        <v>17.429706719694799</v>
      </c>
      <c r="D3666" s="5">
        <v>55.775759541382399</v>
      </c>
      <c r="E3666" s="5">
        <v>33.014455799419601</v>
      </c>
      <c r="F3666" s="5">
        <v>-1.3200018133225599</v>
      </c>
      <c r="G3666" s="5">
        <v>0.55409583143892305</v>
      </c>
      <c r="H3666" s="5">
        <v>3.5738994119051301E-4</v>
      </c>
      <c r="I3666" s="5">
        <v>3.0285586295494202E-3</v>
      </c>
    </row>
    <row r="3667" spans="1:9" x14ac:dyDescent="0.2">
      <c r="A3667" s="4" t="s">
        <v>5233</v>
      </c>
      <c r="B3667" s="5" t="s">
        <v>5234</v>
      </c>
      <c r="C3667" s="5">
        <v>4.64308761577007</v>
      </c>
      <c r="D3667" s="5">
        <v>20.3118216096799</v>
      </c>
      <c r="E3667" s="5">
        <v>12.791931131480199</v>
      </c>
      <c r="F3667" s="5">
        <v>-1.3238517188065699</v>
      </c>
      <c r="G3667" s="5">
        <v>0.76215428148203002</v>
      </c>
      <c r="H3667" s="5">
        <v>1.8376789182475799E-3</v>
      </c>
      <c r="I3667" s="5">
        <v>1.12671151419746E-2</v>
      </c>
    </row>
    <row r="3668" spans="1:9" x14ac:dyDescent="0.2">
      <c r="A3668" s="4" t="s">
        <v>2246</v>
      </c>
      <c r="B3668" s="5" t="s">
        <v>2247</v>
      </c>
      <c r="C3668" s="5">
        <v>607.66355985379698</v>
      </c>
      <c r="D3668" s="5">
        <v>1768.66678463021</v>
      </c>
      <c r="E3668" s="5">
        <v>1101.6957539627999</v>
      </c>
      <c r="F3668" s="5">
        <v>-1.3243070345341199</v>
      </c>
      <c r="G3668" s="5">
        <v>0.386658432256762</v>
      </c>
      <c r="H3668" s="6">
        <v>1.35413306133198E-5</v>
      </c>
      <c r="I3668" s="5">
        <v>1.93673642928953E-4</v>
      </c>
    </row>
    <row r="3669" spans="1:9" x14ac:dyDescent="0.2">
      <c r="A3669" s="4" t="s">
        <v>295</v>
      </c>
      <c r="B3669" s="5" t="s">
        <v>296</v>
      </c>
      <c r="C3669" s="5">
        <v>347.03979364347202</v>
      </c>
      <c r="D3669" s="5">
        <v>897.19370383764794</v>
      </c>
      <c r="E3669" s="5">
        <v>660.41575864041602</v>
      </c>
      <c r="F3669" s="5">
        <v>-1.32506276192243</v>
      </c>
      <c r="G3669" s="5">
        <v>0.17297693561597299</v>
      </c>
      <c r="H3669" s="6">
        <v>6.68344760309052E-16</v>
      </c>
      <c r="I3669" s="6">
        <v>7.3900493393345004E-14</v>
      </c>
    </row>
    <row r="3670" spans="1:9" x14ac:dyDescent="0.2">
      <c r="A3670" s="4" t="s">
        <v>952</v>
      </c>
      <c r="B3670" s="5" t="s">
        <v>953</v>
      </c>
      <c r="C3670" s="5">
        <v>1523.1196010920801</v>
      </c>
      <c r="D3670" s="5">
        <v>4110.2211993968203</v>
      </c>
      <c r="E3670" s="5">
        <v>2765.27560093289</v>
      </c>
      <c r="F3670" s="5">
        <v>-1.3259017254852501</v>
      </c>
      <c r="G3670" s="5">
        <v>0.26481356971344699</v>
      </c>
      <c r="H3670" s="6">
        <v>1.54952421825869E-8</v>
      </c>
      <c r="I3670" s="6">
        <v>5.2412493230678295E-7</v>
      </c>
    </row>
    <row r="3671" spans="1:9" x14ac:dyDescent="0.2">
      <c r="A3671" s="4" t="s">
        <v>3072</v>
      </c>
      <c r="B3671" s="5" t="s">
        <v>3073</v>
      </c>
      <c r="C3671" s="5">
        <v>20.0201001989203</v>
      </c>
      <c r="D3671" s="5">
        <v>62.298239444225104</v>
      </c>
      <c r="E3671" s="5">
        <v>42.620567294032099</v>
      </c>
      <c r="F3671" s="5">
        <v>-1.3273767643830401</v>
      </c>
      <c r="G3671" s="5">
        <v>0.47403930711216402</v>
      </c>
      <c r="H3671" s="5">
        <v>1.05496607529942E-4</v>
      </c>
      <c r="I3671" s="5">
        <v>1.1026252337207E-3</v>
      </c>
    </row>
    <row r="3672" spans="1:9" x14ac:dyDescent="0.2">
      <c r="A3672" s="4" t="s">
        <v>3570</v>
      </c>
      <c r="B3672" s="5" t="s">
        <v>3571</v>
      </c>
      <c r="C3672" s="5">
        <v>41.678573284303802</v>
      </c>
      <c r="D3672" s="5">
        <v>135.18480305259001</v>
      </c>
      <c r="E3672" s="5">
        <v>69.298464696380606</v>
      </c>
      <c r="F3672" s="5">
        <v>-1.32755246126195</v>
      </c>
      <c r="G3672" s="5">
        <v>0.53139973990253397</v>
      </c>
      <c r="H3672" s="5">
        <v>2.5609683493174102E-4</v>
      </c>
      <c r="I3672" s="5">
        <v>2.3020054772518398E-3</v>
      </c>
    </row>
    <row r="3673" spans="1:9" x14ac:dyDescent="0.2">
      <c r="A3673" s="4" t="s">
        <v>1828</v>
      </c>
      <c r="B3673" s="5" t="s">
        <v>1829</v>
      </c>
      <c r="C3673" s="5">
        <v>140.00317284578301</v>
      </c>
      <c r="D3673" s="5">
        <v>399.89219410259199</v>
      </c>
      <c r="E3673" s="5">
        <v>242.57809648476899</v>
      </c>
      <c r="F3673" s="5">
        <v>-1.32861925871566</v>
      </c>
      <c r="G3673" s="5">
        <v>0.347930090147414</v>
      </c>
      <c r="H3673" s="6">
        <v>3.1211287185625898E-6</v>
      </c>
      <c r="I3673" s="6">
        <v>5.48094816480987E-5</v>
      </c>
    </row>
    <row r="3674" spans="1:9" x14ac:dyDescent="0.2">
      <c r="A3674" s="4" t="s">
        <v>3012</v>
      </c>
      <c r="B3674" s="5" t="s">
        <v>3013</v>
      </c>
      <c r="C3674" s="5">
        <v>21.857965034801499</v>
      </c>
      <c r="D3674" s="5">
        <v>68.337890988760506</v>
      </c>
      <c r="E3674" s="5">
        <v>38.914976362411103</v>
      </c>
      <c r="F3674" s="5">
        <v>-1.33704451948843</v>
      </c>
      <c r="G3674" s="5">
        <v>0.470739161745311</v>
      </c>
      <c r="H3674" s="6">
        <v>9.2328441292797105E-5</v>
      </c>
      <c r="I3674" s="5">
        <v>9.8464638718747202E-4</v>
      </c>
    </row>
    <row r="3675" spans="1:9" x14ac:dyDescent="0.2">
      <c r="A3675" s="4" t="s">
        <v>976</v>
      </c>
      <c r="B3675" s="5" t="s">
        <v>977</v>
      </c>
      <c r="C3675" s="5">
        <v>1265.87348149014</v>
      </c>
      <c r="D3675" s="5">
        <v>3457.1427051220799</v>
      </c>
      <c r="E3675" s="5">
        <v>2442.2937205277499</v>
      </c>
      <c r="F3675" s="5">
        <v>-1.33828416244793</v>
      </c>
      <c r="G3675" s="5">
        <v>0.26997325743770101</v>
      </c>
      <c r="H3675" s="6">
        <v>1.97999962256932E-8</v>
      </c>
      <c r="I3675" s="6">
        <v>6.5185490654320198E-7</v>
      </c>
    </row>
    <row r="3676" spans="1:9" x14ac:dyDescent="0.2">
      <c r="A3676" s="4" t="s">
        <v>4042</v>
      </c>
      <c r="B3676" s="5" t="s">
        <v>4043</v>
      </c>
      <c r="C3676" s="5">
        <v>33.862215389142598</v>
      </c>
      <c r="D3676" s="5">
        <v>117.918440110437</v>
      </c>
      <c r="E3676" s="5">
        <v>72.958947960368107</v>
      </c>
      <c r="F3676" s="5">
        <v>-1.3387425646279401</v>
      </c>
      <c r="G3676" s="5">
        <v>0.59544045718046301</v>
      </c>
      <c r="H3676" s="5">
        <v>5.0195796451421896E-4</v>
      </c>
      <c r="I3676" s="5">
        <v>3.9860782788788901E-3</v>
      </c>
    </row>
    <row r="3677" spans="1:9" x14ac:dyDescent="0.2">
      <c r="A3677" s="4" t="s">
        <v>3684</v>
      </c>
      <c r="B3677" s="5" t="s">
        <v>3685</v>
      </c>
      <c r="C3677" s="5">
        <v>19.304402475210502</v>
      </c>
      <c r="D3677" s="5">
        <v>64.256474371654804</v>
      </c>
      <c r="E3677" s="5">
        <v>45.219117664170099</v>
      </c>
      <c r="F3677" s="5">
        <v>-1.3391620148544301</v>
      </c>
      <c r="G3677" s="5">
        <v>0.54926118714123995</v>
      </c>
      <c r="H3677" s="5">
        <v>2.9905715447434502E-4</v>
      </c>
      <c r="I3677" s="5">
        <v>2.6058605204821602E-3</v>
      </c>
    </row>
    <row r="3678" spans="1:9" x14ac:dyDescent="0.2">
      <c r="A3678" s="4" t="s">
        <v>2522</v>
      </c>
      <c r="B3678" s="5" t="s">
        <v>2523</v>
      </c>
      <c r="C3678" s="5">
        <v>186.85340259290001</v>
      </c>
      <c r="D3678" s="5">
        <v>560.17272990726599</v>
      </c>
      <c r="E3678" s="5">
        <v>353.92529405257397</v>
      </c>
      <c r="F3678" s="5">
        <v>-1.33939716064521</v>
      </c>
      <c r="G3678" s="5">
        <v>0.41949640019821999</v>
      </c>
      <c r="H3678" s="6">
        <v>2.9728282299822899E-5</v>
      </c>
      <c r="I3678" s="5">
        <v>3.7858105648376597E-4</v>
      </c>
    </row>
    <row r="3679" spans="1:9" x14ac:dyDescent="0.2">
      <c r="A3679" s="4" t="s">
        <v>2470</v>
      </c>
      <c r="B3679" s="5" t="s">
        <v>2471</v>
      </c>
      <c r="C3679" s="5">
        <v>66.890611298008906</v>
      </c>
      <c r="D3679" s="5">
        <v>200.724670892673</v>
      </c>
      <c r="E3679" s="5">
        <v>130.808072759928</v>
      </c>
      <c r="F3679" s="5">
        <v>-1.3413517828203001</v>
      </c>
      <c r="G3679" s="5">
        <v>0.414293878057859</v>
      </c>
      <c r="H3679" s="6">
        <v>2.55212175084308E-5</v>
      </c>
      <c r="I3679" s="5">
        <v>3.3109345237697699E-4</v>
      </c>
    </row>
    <row r="3680" spans="1:9" x14ac:dyDescent="0.2">
      <c r="A3680" s="4" t="s">
        <v>5153</v>
      </c>
      <c r="B3680" s="5" t="s">
        <v>5154</v>
      </c>
      <c r="C3680" s="5">
        <v>19.766679049286999</v>
      </c>
      <c r="D3680" s="5">
        <v>81.793017952914894</v>
      </c>
      <c r="E3680" s="5">
        <v>40.1444865976597</v>
      </c>
      <c r="F3680" s="5">
        <v>-1.3445195270444901</v>
      </c>
      <c r="G3680" s="5">
        <v>0.76530818424471303</v>
      </c>
      <c r="H3680" s="5">
        <v>1.7052867494667301E-3</v>
      </c>
      <c r="I3680" s="5">
        <v>1.061465358357E-2</v>
      </c>
    </row>
    <row r="3681" spans="1:9" x14ac:dyDescent="0.2">
      <c r="A3681" s="4" t="s">
        <v>1946</v>
      </c>
      <c r="B3681" s="5" t="s">
        <v>1947</v>
      </c>
      <c r="C3681" s="5">
        <v>364.64616551608401</v>
      </c>
      <c r="D3681" s="5">
        <v>1055.2829571622201</v>
      </c>
      <c r="E3681" s="5">
        <v>684.125163715187</v>
      </c>
      <c r="F3681" s="5">
        <v>-1.3450743543461099</v>
      </c>
      <c r="G3681" s="5">
        <v>0.36306141111357998</v>
      </c>
      <c r="H3681" s="6">
        <v>4.7749146127415399E-6</v>
      </c>
      <c r="I3681" s="6">
        <v>7.8842642622126697E-5</v>
      </c>
    </row>
    <row r="3682" spans="1:9" x14ac:dyDescent="0.2">
      <c r="A3682" s="4" t="s">
        <v>2524</v>
      </c>
      <c r="B3682" s="5" t="s">
        <v>2525</v>
      </c>
      <c r="C3682" s="5">
        <v>61.955680643646097</v>
      </c>
      <c r="D3682" s="5">
        <v>186.22626469481401</v>
      </c>
      <c r="E3682" s="5">
        <v>93.864852372407995</v>
      </c>
      <c r="F3682" s="5">
        <v>-1.3496194925667699</v>
      </c>
      <c r="G3682" s="5">
        <v>0.42321983414703801</v>
      </c>
      <c r="H3682" s="6">
        <v>2.9839655468009398E-5</v>
      </c>
      <c r="I3682" s="5">
        <v>3.79171572426621E-4</v>
      </c>
    </row>
    <row r="3683" spans="1:9" x14ac:dyDescent="0.2">
      <c r="A3683" s="4" t="s">
        <v>4836</v>
      </c>
      <c r="B3683" s="5" t="s">
        <v>4837</v>
      </c>
      <c r="C3683" s="5">
        <v>10.354987175645901</v>
      </c>
      <c r="D3683" s="5">
        <v>40.220032148014802</v>
      </c>
      <c r="E3683" s="5">
        <v>28.698036949347902</v>
      </c>
      <c r="F3683" s="5">
        <v>-1.3537730544136899</v>
      </c>
      <c r="G3683" s="5">
        <v>0.72297076726467702</v>
      </c>
      <c r="H3683" s="5">
        <v>1.27935722077957E-3</v>
      </c>
      <c r="I3683" s="5">
        <v>8.4900390400491701E-3</v>
      </c>
    </row>
    <row r="3684" spans="1:9" x14ac:dyDescent="0.2">
      <c r="A3684" s="4" t="s">
        <v>3116</v>
      </c>
      <c r="B3684" s="5" t="s">
        <v>3117</v>
      </c>
      <c r="C3684" s="5">
        <v>9331.3511177247801</v>
      </c>
      <c r="D3684" s="5">
        <v>29937.676084822098</v>
      </c>
      <c r="E3684" s="5">
        <v>17372.179979811201</v>
      </c>
      <c r="F3684" s="5">
        <v>-1.3551466330865001</v>
      </c>
      <c r="G3684" s="5">
        <v>0.49047338809664998</v>
      </c>
      <c r="H3684" s="5">
        <v>1.1460385124760301E-4</v>
      </c>
      <c r="I3684" s="5">
        <v>1.178603942946E-3</v>
      </c>
    </row>
    <row r="3685" spans="1:9" x14ac:dyDescent="0.2">
      <c r="A3685" s="4" t="s">
        <v>1940</v>
      </c>
      <c r="B3685" s="5" t="s">
        <v>1941</v>
      </c>
      <c r="C3685" s="5">
        <v>302.05142213375001</v>
      </c>
      <c r="D3685" s="5">
        <v>879.74503899527701</v>
      </c>
      <c r="E3685" s="5">
        <v>542.69116746212205</v>
      </c>
      <c r="F3685" s="5">
        <v>-1.3553256551372199</v>
      </c>
      <c r="G3685" s="5">
        <v>0.36535192050452803</v>
      </c>
      <c r="H3685" s="6">
        <v>4.6534143242282704E-6</v>
      </c>
      <c r="I3685" s="6">
        <v>7.7022163513106005E-5</v>
      </c>
    </row>
    <row r="3686" spans="1:9" x14ac:dyDescent="0.2">
      <c r="A3686" s="4" t="s">
        <v>3354</v>
      </c>
      <c r="B3686" s="5" t="s">
        <v>3355</v>
      </c>
      <c r="C3686" s="5">
        <v>16.789835836728599</v>
      </c>
      <c r="D3686" s="5">
        <v>53.799514767561298</v>
      </c>
      <c r="E3686" s="5">
        <v>28.820537290774801</v>
      </c>
      <c r="F3686" s="5">
        <v>-1.3565108477313299</v>
      </c>
      <c r="G3686" s="5">
        <v>0.52016948056210299</v>
      </c>
      <c r="H3686" s="5">
        <v>1.8094165135432299E-4</v>
      </c>
      <c r="I3686" s="5">
        <v>1.7319626842769299E-3</v>
      </c>
    </row>
    <row r="3687" spans="1:9" x14ac:dyDescent="0.2">
      <c r="A3687" s="4" t="s">
        <v>433</v>
      </c>
      <c r="B3687" s="5" t="s">
        <v>434</v>
      </c>
      <c r="C3687" s="5">
        <v>135.32579693201899</v>
      </c>
      <c r="D3687" s="5">
        <v>360.05644275803598</v>
      </c>
      <c r="E3687" s="5">
        <v>231.18632576078599</v>
      </c>
      <c r="F3687" s="5">
        <v>-1.36130278358528</v>
      </c>
      <c r="G3687" s="5">
        <v>0.20154193320542399</v>
      </c>
      <c r="H3687" s="6">
        <v>4.80447037861222E-13</v>
      </c>
      <c r="I3687" s="6">
        <v>3.5995361486116697E-11</v>
      </c>
    </row>
    <row r="3688" spans="1:9" x14ac:dyDescent="0.2">
      <c r="A3688" s="4" t="s">
        <v>5405</v>
      </c>
      <c r="B3688" s="5" t="s">
        <v>5406</v>
      </c>
      <c r="C3688" s="5">
        <v>7.7236027338474402</v>
      </c>
      <c r="D3688" s="5">
        <v>37.857276107990501</v>
      </c>
      <c r="E3688" s="5">
        <v>23.398071990262501</v>
      </c>
      <c r="F3688" s="5">
        <v>-1.36295662912819</v>
      </c>
      <c r="G3688" s="5">
        <v>0.83285043091640099</v>
      </c>
      <c r="H3688" s="5">
        <v>2.1905633346887099E-3</v>
      </c>
      <c r="I3688" s="5">
        <v>1.2998261267603299E-2</v>
      </c>
    </row>
    <row r="3689" spans="1:9" x14ac:dyDescent="0.2">
      <c r="A3689" s="4" t="s">
        <v>3840</v>
      </c>
      <c r="B3689" s="5" t="s">
        <v>3841</v>
      </c>
      <c r="C3689" s="5">
        <v>22.224565073016301</v>
      </c>
      <c r="D3689" s="5">
        <v>75.714552215981001</v>
      </c>
      <c r="E3689" s="5">
        <v>44.033151673905103</v>
      </c>
      <c r="F3689" s="5">
        <v>-1.3664570708950501</v>
      </c>
      <c r="G3689" s="5">
        <v>0.585567885086971</v>
      </c>
      <c r="H3689" s="5">
        <v>3.8603019124415001E-4</v>
      </c>
      <c r="I3689" s="5">
        <v>3.2269145235753098E-3</v>
      </c>
    </row>
    <row r="3690" spans="1:9" x14ac:dyDescent="0.2">
      <c r="A3690" s="4" t="s">
        <v>6652</v>
      </c>
      <c r="B3690" s="5" t="s">
        <v>6653</v>
      </c>
      <c r="C3690" s="5">
        <v>1.6086762882613099</v>
      </c>
      <c r="D3690" s="5">
        <v>13.757497657238799</v>
      </c>
      <c r="E3690" s="5">
        <v>5.5617988115840298</v>
      </c>
      <c r="F3690" s="5">
        <v>-1.3691818610533699</v>
      </c>
      <c r="G3690" s="5">
        <v>1.2086131862263401</v>
      </c>
      <c r="H3690" s="5">
        <v>5.8478762796573503E-3</v>
      </c>
      <c r="I3690" s="5">
        <v>2.8198195606540299E-2</v>
      </c>
    </row>
    <row r="3691" spans="1:9" x14ac:dyDescent="0.2">
      <c r="A3691" s="4" t="s">
        <v>3018</v>
      </c>
      <c r="B3691" s="5" t="s">
        <v>3019</v>
      </c>
      <c r="C3691" s="5">
        <v>27.063075199357101</v>
      </c>
      <c r="D3691" s="5">
        <v>87.2775500961787</v>
      </c>
      <c r="E3691" s="5">
        <v>45.106551840775502</v>
      </c>
      <c r="F3691" s="5">
        <v>-1.3701981013033599</v>
      </c>
      <c r="G3691" s="5">
        <v>0.48521021201972397</v>
      </c>
      <c r="H3691" s="6">
        <v>9.3805566271913597E-5</v>
      </c>
      <c r="I3691" s="5">
        <v>9.9792074541142704E-4</v>
      </c>
    </row>
    <row r="3692" spans="1:9" x14ac:dyDescent="0.2">
      <c r="A3692" s="4" t="s">
        <v>3154</v>
      </c>
      <c r="B3692" s="5" t="s">
        <v>3155</v>
      </c>
      <c r="C3692" s="5">
        <v>342.20810041488602</v>
      </c>
      <c r="D3692" s="5">
        <v>1115.90212274799</v>
      </c>
      <c r="E3692" s="5">
        <v>658.61374250858398</v>
      </c>
      <c r="F3692" s="5">
        <v>-1.3720170151533799</v>
      </c>
      <c r="G3692" s="5">
        <v>0.50124263129005997</v>
      </c>
      <c r="H3692" s="5">
        <v>1.2162312060883899E-4</v>
      </c>
      <c r="I3692" s="5">
        <v>1.23729917050857E-3</v>
      </c>
    </row>
    <row r="3693" spans="1:9" x14ac:dyDescent="0.2">
      <c r="A3693" s="4" t="s">
        <v>3094</v>
      </c>
      <c r="B3693" s="5" t="s">
        <v>3095</v>
      </c>
      <c r="C3693" s="5">
        <v>24.333822768249199</v>
      </c>
      <c r="D3693" s="5">
        <v>79.7024023417964</v>
      </c>
      <c r="E3693" s="5">
        <v>50.549853284971</v>
      </c>
      <c r="F3693" s="5">
        <v>-1.37397626199117</v>
      </c>
      <c r="G3693" s="5">
        <v>0.49550746157992898</v>
      </c>
      <c r="H3693" s="5">
        <v>1.09081491118655E-4</v>
      </c>
      <c r="I3693" s="5">
        <v>1.1319764058934599E-3</v>
      </c>
    </row>
    <row r="3694" spans="1:9" x14ac:dyDescent="0.2">
      <c r="A3694" s="4" t="s">
        <v>1074</v>
      </c>
      <c r="B3694" s="5" t="s">
        <v>1075</v>
      </c>
      <c r="C3694" s="5">
        <v>79.785062350390902</v>
      </c>
      <c r="D3694" s="5">
        <v>221.57078854207001</v>
      </c>
      <c r="E3694" s="5">
        <v>133.68371229070999</v>
      </c>
      <c r="F3694" s="5">
        <v>-1.37570006378119</v>
      </c>
      <c r="G3694" s="5">
        <v>0.28951541601612302</v>
      </c>
      <c r="H3694" s="6">
        <v>5.3221518761187697E-8</v>
      </c>
      <c r="I3694" s="6">
        <v>1.5949544117721901E-6</v>
      </c>
    </row>
    <row r="3695" spans="1:9" x14ac:dyDescent="0.2">
      <c r="A3695" s="4" t="s">
        <v>1406</v>
      </c>
      <c r="B3695" s="5" t="s">
        <v>1407</v>
      </c>
      <c r="C3695" s="5">
        <v>99.556359551443506</v>
      </c>
      <c r="D3695" s="5">
        <v>290.30635632932399</v>
      </c>
      <c r="E3695" s="5">
        <v>225.421805727904</v>
      </c>
      <c r="F3695" s="5">
        <v>-1.37984812201005</v>
      </c>
      <c r="G3695" s="5">
        <v>0.318968246586605</v>
      </c>
      <c r="H3695" s="6">
        <v>3.7263167662206498E-7</v>
      </c>
      <c r="I3695" s="6">
        <v>8.5226871202304705E-6</v>
      </c>
    </row>
    <row r="3696" spans="1:9" x14ac:dyDescent="0.2">
      <c r="A3696" s="4" t="s">
        <v>223</v>
      </c>
      <c r="B3696" s="5" t="s">
        <v>224</v>
      </c>
      <c r="C3696" s="5">
        <v>702.15317351633701</v>
      </c>
      <c r="D3696" s="5">
        <v>1880.0645890727999</v>
      </c>
      <c r="E3696" s="5">
        <v>1253.56620381279</v>
      </c>
      <c r="F3696" s="5">
        <v>-1.37992595768918</v>
      </c>
      <c r="G3696" s="5">
        <v>0.161534531417586</v>
      </c>
      <c r="H3696" s="6">
        <v>4.8475588819045401E-19</v>
      </c>
      <c r="I3696" s="6">
        <v>7.1303588581261903E-17</v>
      </c>
    </row>
    <row r="3697" spans="1:9" x14ac:dyDescent="0.2">
      <c r="A3697" s="4" t="s">
        <v>1678</v>
      </c>
      <c r="B3697" s="5" t="s">
        <v>1679</v>
      </c>
      <c r="C3697" s="5">
        <v>60.534015043246001</v>
      </c>
      <c r="D3697" s="5">
        <v>176.02463467222</v>
      </c>
      <c r="E3697" s="5">
        <v>120.859248288659</v>
      </c>
      <c r="F3697" s="5">
        <v>-1.3886510993600101</v>
      </c>
      <c r="G3697" s="5">
        <v>0.34926054983336802</v>
      </c>
      <c r="H3697" s="6">
        <v>1.6092639911032401E-6</v>
      </c>
      <c r="I3697" s="6">
        <v>3.0825961253713601E-5</v>
      </c>
    </row>
    <row r="3698" spans="1:9" x14ac:dyDescent="0.2">
      <c r="A3698" s="4" t="s">
        <v>3342</v>
      </c>
      <c r="B3698" s="5" t="s">
        <v>3343</v>
      </c>
      <c r="C3698" s="5">
        <v>125.006556763826</v>
      </c>
      <c r="D3698" s="5">
        <v>424.49893304318402</v>
      </c>
      <c r="E3698" s="5">
        <v>265.12951883972897</v>
      </c>
      <c r="F3698" s="5">
        <v>-1.3934563054828</v>
      </c>
      <c r="G3698" s="5">
        <v>0.536052629997256</v>
      </c>
      <c r="H3698" s="5">
        <v>1.78162732094356E-4</v>
      </c>
      <c r="I3698" s="5">
        <v>1.71149375893877E-3</v>
      </c>
    </row>
    <row r="3699" spans="1:9" x14ac:dyDescent="0.2">
      <c r="A3699" s="4" t="s">
        <v>1372</v>
      </c>
      <c r="B3699" s="5" t="s">
        <v>1373</v>
      </c>
      <c r="C3699" s="5">
        <v>999.03920906225801</v>
      </c>
      <c r="D3699" s="5">
        <v>2902.6553932739998</v>
      </c>
      <c r="E3699" s="5">
        <v>1914.2224578707901</v>
      </c>
      <c r="F3699" s="5">
        <v>-1.39349433177683</v>
      </c>
      <c r="G3699" s="5">
        <v>0.31918791163726901</v>
      </c>
      <c r="H3699" s="6">
        <v>3.1087304282439599E-7</v>
      </c>
      <c r="I3699" s="6">
        <v>7.2799662298470897E-6</v>
      </c>
    </row>
    <row r="3700" spans="1:9" x14ac:dyDescent="0.2">
      <c r="A3700" s="4" t="s">
        <v>1298</v>
      </c>
      <c r="B3700" s="5" t="s">
        <v>1299</v>
      </c>
      <c r="C3700" s="5">
        <v>372.40356356184202</v>
      </c>
      <c r="D3700" s="5">
        <v>1078.4711530651</v>
      </c>
      <c r="E3700" s="5">
        <v>689.15394619866004</v>
      </c>
      <c r="F3700" s="5">
        <v>-1.3944048490765799</v>
      </c>
      <c r="G3700" s="5">
        <v>0.31326083895194101</v>
      </c>
      <c r="H3700" s="6">
        <v>2.1251907993989801E-7</v>
      </c>
      <c r="I3700" s="6">
        <v>5.2663344801799001E-6</v>
      </c>
    </row>
    <row r="3701" spans="1:9" x14ac:dyDescent="0.2">
      <c r="A3701" s="4" t="s">
        <v>2906</v>
      </c>
      <c r="B3701" s="5" t="s">
        <v>2907</v>
      </c>
      <c r="C3701" s="5">
        <v>63.397535859185503</v>
      </c>
      <c r="D3701" s="5">
        <v>207.003111844248</v>
      </c>
      <c r="E3701" s="5">
        <v>125.232034375848</v>
      </c>
      <c r="F3701" s="5">
        <v>-1.3948814468237101</v>
      </c>
      <c r="G3701" s="5">
        <v>0.48232640110277197</v>
      </c>
      <c r="H3701" s="6">
        <v>7.4314958749930799E-5</v>
      </c>
      <c r="I3701" s="5">
        <v>8.2115212518100598E-4</v>
      </c>
    </row>
    <row r="3702" spans="1:9" x14ac:dyDescent="0.2">
      <c r="A3702" s="4" t="s">
        <v>3760</v>
      </c>
      <c r="B3702" s="5" t="s">
        <v>3761</v>
      </c>
      <c r="C3702" s="5">
        <v>11.710268766247101</v>
      </c>
      <c r="D3702" s="5">
        <v>41.535144568100897</v>
      </c>
      <c r="E3702" s="5">
        <v>25.442904251247501</v>
      </c>
      <c r="F3702" s="5">
        <v>-1.3957536464173701</v>
      </c>
      <c r="G3702" s="5">
        <v>0.59078344352615997</v>
      </c>
      <c r="H3702" s="5">
        <v>3.45054914336752E-4</v>
      </c>
      <c r="I3702" s="5">
        <v>2.9458282436427802E-3</v>
      </c>
    </row>
    <row r="3703" spans="1:9" x14ac:dyDescent="0.2">
      <c r="A3703" s="4" t="s">
        <v>625</v>
      </c>
      <c r="B3703" s="5" t="s">
        <v>626</v>
      </c>
      <c r="C3703" s="5">
        <v>1138.7616238835201</v>
      </c>
      <c r="D3703" s="5">
        <v>3168.0152976630902</v>
      </c>
      <c r="E3703" s="5">
        <v>2161.58626681245</v>
      </c>
      <c r="F3703" s="5">
        <v>-1.3962289347083801</v>
      </c>
      <c r="G3703" s="5">
        <v>0.23367499511518</v>
      </c>
      <c r="H3703" s="6">
        <v>7.08396842664171E-11</v>
      </c>
      <c r="I3703" s="6">
        <v>3.6637827672369902E-9</v>
      </c>
    </row>
    <row r="3704" spans="1:9" x14ac:dyDescent="0.2">
      <c r="A3704" s="4" t="s">
        <v>3592</v>
      </c>
      <c r="B3704" s="5" t="s">
        <v>3593</v>
      </c>
      <c r="C3704" s="5">
        <v>11.148102709424199</v>
      </c>
      <c r="D3704" s="5">
        <v>40.2357061800273</v>
      </c>
      <c r="E3704" s="5">
        <v>22.059769678823201</v>
      </c>
      <c r="F3704" s="5">
        <v>-1.39740384411318</v>
      </c>
      <c r="G3704" s="5">
        <v>0.56703356472612598</v>
      </c>
      <c r="H3704" s="5">
        <v>2.6016225198408798E-4</v>
      </c>
      <c r="I3704" s="5">
        <v>2.3250732363773001E-3</v>
      </c>
    </row>
    <row r="3705" spans="1:9" x14ac:dyDescent="0.2">
      <c r="A3705" s="4" t="s">
        <v>4955</v>
      </c>
      <c r="B3705" s="5" t="s">
        <v>4956</v>
      </c>
      <c r="C3705" s="5">
        <v>6.1353501728538999</v>
      </c>
      <c r="D3705" s="5">
        <v>25.907189046118699</v>
      </c>
      <c r="E3705" s="5">
        <v>15.1982103688511</v>
      </c>
      <c r="F3705" s="5">
        <v>-1.40132576335701</v>
      </c>
      <c r="G3705" s="5">
        <v>0.77896971680527405</v>
      </c>
      <c r="H3705" s="5">
        <v>1.43377201001925E-3</v>
      </c>
      <c r="I3705" s="5">
        <v>9.2841949259445094E-3</v>
      </c>
    </row>
    <row r="3706" spans="1:9" x14ac:dyDescent="0.2">
      <c r="A3706" s="4" t="s">
        <v>4891</v>
      </c>
      <c r="B3706" s="5" t="s">
        <v>4892</v>
      </c>
      <c r="C3706" s="5">
        <v>4.3360507339695102</v>
      </c>
      <c r="D3706" s="5">
        <v>20.023448248838498</v>
      </c>
      <c r="E3706" s="5">
        <v>12.890600732467201</v>
      </c>
      <c r="F3706" s="5">
        <v>-1.40285003571172</v>
      </c>
      <c r="G3706" s="5">
        <v>0.76830362972886701</v>
      </c>
      <c r="H3706" s="5">
        <v>1.3427453650765801E-3</v>
      </c>
      <c r="I3706" s="5">
        <v>8.80658224358934E-3</v>
      </c>
    </row>
    <row r="3707" spans="1:9" x14ac:dyDescent="0.2">
      <c r="A3707" s="4" t="s">
        <v>881</v>
      </c>
      <c r="B3707" s="5"/>
      <c r="C3707" s="5">
        <v>80.298034414828393</v>
      </c>
      <c r="D3707" s="5">
        <v>232.930150565563</v>
      </c>
      <c r="E3707" s="5">
        <v>159.87182909952301</v>
      </c>
      <c r="F3707" s="5">
        <v>-1.4033404608667699</v>
      </c>
      <c r="G3707" s="5">
        <v>0.27076131473193699</v>
      </c>
      <c r="H3707" s="6">
        <v>6.0830660565515204E-9</v>
      </c>
      <c r="I3707" s="6">
        <v>2.2267077188285499E-7</v>
      </c>
    </row>
    <row r="3708" spans="1:9" x14ac:dyDescent="0.2">
      <c r="A3708" s="4" t="s">
        <v>551</v>
      </c>
      <c r="B3708" s="5" t="s">
        <v>552</v>
      </c>
      <c r="C3708" s="5">
        <v>130.58096830007599</v>
      </c>
      <c r="D3708" s="5">
        <v>364.11620790223498</v>
      </c>
      <c r="E3708" s="5">
        <v>250.718986279315</v>
      </c>
      <c r="F3708" s="5">
        <v>-1.40780134458939</v>
      </c>
      <c r="G3708" s="5">
        <v>0.22687308294795699</v>
      </c>
      <c r="H3708" s="6">
        <v>1.7150969137939001E-11</v>
      </c>
      <c r="I3708" s="6">
        <v>1.00519595643291E-9</v>
      </c>
    </row>
    <row r="3709" spans="1:9" x14ac:dyDescent="0.2">
      <c r="A3709" s="4" t="s">
        <v>984</v>
      </c>
      <c r="B3709" s="5" t="s">
        <v>985</v>
      </c>
      <c r="C3709" s="5">
        <v>199.496924478826</v>
      </c>
      <c r="D3709" s="5">
        <v>578.25599183691997</v>
      </c>
      <c r="E3709" s="5">
        <v>361.18276578851601</v>
      </c>
      <c r="F3709" s="5">
        <v>-1.4137341224205999</v>
      </c>
      <c r="G3709" s="5">
        <v>0.286440930899721</v>
      </c>
      <c r="H3709" s="6">
        <v>2.1373310314165101E-8</v>
      </c>
      <c r="I3709" s="6">
        <v>6.99343437279609E-7</v>
      </c>
    </row>
    <row r="3710" spans="1:9" x14ac:dyDescent="0.2">
      <c r="A3710" s="4" t="s">
        <v>1134</v>
      </c>
      <c r="B3710" s="5" t="s">
        <v>1135</v>
      </c>
      <c r="C3710" s="5">
        <v>1119.7712665548599</v>
      </c>
      <c r="D3710" s="5">
        <v>3267.2845954228501</v>
      </c>
      <c r="E3710" s="5">
        <v>2195.1090107087198</v>
      </c>
      <c r="F3710" s="5">
        <v>-1.4138431513630501</v>
      </c>
      <c r="G3710" s="5">
        <v>0.30401363154386901</v>
      </c>
      <c r="H3710" s="6">
        <v>8.4504436180120994E-8</v>
      </c>
      <c r="I3710" s="6">
        <v>2.39798163765642E-6</v>
      </c>
    </row>
    <row r="3711" spans="1:9" x14ac:dyDescent="0.2">
      <c r="A3711" s="4" t="s">
        <v>4154</v>
      </c>
      <c r="B3711" s="5" t="s">
        <v>4155</v>
      </c>
      <c r="C3711" s="5">
        <v>14.5209819942975</v>
      </c>
      <c r="D3711" s="5">
        <v>53.737170511596503</v>
      </c>
      <c r="E3711" s="5">
        <v>36.195294100079302</v>
      </c>
      <c r="F3711" s="5">
        <v>-1.41920197543444</v>
      </c>
      <c r="G3711" s="5">
        <v>0.656920252751789</v>
      </c>
      <c r="H3711" s="5">
        <v>5.7453768701928702E-4</v>
      </c>
      <c r="I3711" s="5">
        <v>4.4393073426410804E-3</v>
      </c>
    </row>
    <row r="3712" spans="1:9" x14ac:dyDescent="0.2">
      <c r="A3712" s="4" t="s">
        <v>311</v>
      </c>
      <c r="B3712" s="5" t="s">
        <v>312</v>
      </c>
      <c r="C3712" s="5">
        <v>223.86580485646101</v>
      </c>
      <c r="D3712" s="5">
        <v>620.92372455693396</v>
      </c>
      <c r="E3712" s="5">
        <v>403.14246532997697</v>
      </c>
      <c r="F3712" s="5">
        <v>-1.4210629540875299</v>
      </c>
      <c r="G3712" s="5">
        <v>0.188275435955857</v>
      </c>
      <c r="H3712" s="6">
        <v>1.5298311627906199E-15</v>
      </c>
      <c r="I3712" s="6">
        <v>1.60312307405373E-13</v>
      </c>
    </row>
    <row r="3713" spans="1:9" x14ac:dyDescent="0.2">
      <c r="A3713" s="4" t="s">
        <v>2704</v>
      </c>
      <c r="B3713" s="5" t="s">
        <v>2705</v>
      </c>
      <c r="C3713" s="5">
        <v>73.568681904706693</v>
      </c>
      <c r="D3713" s="5">
        <v>239.84511476931399</v>
      </c>
      <c r="E3713" s="5">
        <v>143.98945176701901</v>
      </c>
      <c r="F3713" s="5">
        <v>-1.4247583444510299</v>
      </c>
      <c r="G3713" s="5">
        <v>0.47091744239649902</v>
      </c>
      <c r="H3713" s="6">
        <v>4.7609201824979903E-5</v>
      </c>
      <c r="I3713" s="5">
        <v>5.6500246695773701E-4</v>
      </c>
    </row>
    <row r="3714" spans="1:9" x14ac:dyDescent="0.2">
      <c r="A3714" s="4" t="s">
        <v>1824</v>
      </c>
      <c r="B3714" s="5" t="s">
        <v>1825</v>
      </c>
      <c r="C3714" s="5">
        <v>593.54023077777595</v>
      </c>
      <c r="D3714" s="5">
        <v>1823.3873759151199</v>
      </c>
      <c r="E3714" s="5">
        <v>1051.0042547715</v>
      </c>
      <c r="F3714" s="5">
        <v>-1.42860515455311</v>
      </c>
      <c r="G3714" s="5">
        <v>0.37524073211041797</v>
      </c>
      <c r="H3714" s="6">
        <v>3.0569272925172299E-6</v>
      </c>
      <c r="I3714" s="6">
        <v>5.3859027781240301E-5</v>
      </c>
    </row>
    <row r="3715" spans="1:9" x14ac:dyDescent="0.2">
      <c r="A3715" s="4" t="s">
        <v>843</v>
      </c>
      <c r="B3715" s="5" t="s">
        <v>844</v>
      </c>
      <c r="C3715" s="5">
        <v>673.30528698669298</v>
      </c>
      <c r="D3715" s="5">
        <v>1948.0394315383901</v>
      </c>
      <c r="E3715" s="5">
        <v>1249.5625929037001</v>
      </c>
      <c r="F3715" s="5">
        <v>-1.42929429652636</v>
      </c>
      <c r="G3715" s="5">
        <v>0.271726340326852</v>
      </c>
      <c r="H3715" s="6">
        <v>4.01616654235806E-9</v>
      </c>
      <c r="I3715" s="6">
        <v>1.53678277264026E-7</v>
      </c>
    </row>
    <row r="3716" spans="1:9" x14ac:dyDescent="0.2">
      <c r="A3716" s="4" t="s">
        <v>6428</v>
      </c>
      <c r="B3716" s="5" t="s">
        <v>6429</v>
      </c>
      <c r="C3716" s="5">
        <v>1.1039083863781101</v>
      </c>
      <c r="D3716" s="5">
        <v>9.4774496687241605</v>
      </c>
      <c r="E3716" s="5">
        <v>7.5850937472750299</v>
      </c>
      <c r="F3716" s="5">
        <v>-1.4294566364580501</v>
      </c>
      <c r="G3716" s="5">
        <v>1.2228132459473799</v>
      </c>
      <c r="H3716" s="5">
        <v>5.0405715615243398E-3</v>
      </c>
      <c r="I3716" s="5">
        <v>2.5152656036700801E-2</v>
      </c>
    </row>
    <row r="3717" spans="1:9" x14ac:dyDescent="0.2">
      <c r="A3717" s="4" t="s">
        <v>1840</v>
      </c>
      <c r="B3717" s="5" t="s">
        <v>1841</v>
      </c>
      <c r="C3717" s="5">
        <v>52.110834761980698</v>
      </c>
      <c r="D3717" s="5">
        <v>159.67446445387299</v>
      </c>
      <c r="E3717" s="5">
        <v>99.016394308520802</v>
      </c>
      <c r="F3717" s="5">
        <v>-1.4314265510162101</v>
      </c>
      <c r="G3717" s="5">
        <v>0.37732743516889899</v>
      </c>
      <c r="H3717" s="6">
        <v>3.2156337238432402E-6</v>
      </c>
      <c r="I3717" s="6">
        <v>5.6100386827397799E-5</v>
      </c>
    </row>
    <row r="3718" spans="1:9" x14ac:dyDescent="0.2">
      <c r="A3718" s="4" t="s">
        <v>189</v>
      </c>
      <c r="B3718" s="5" t="s">
        <v>190</v>
      </c>
      <c r="C3718" s="5">
        <v>920.00463249817301</v>
      </c>
      <c r="D3718" s="5">
        <v>2558.1485885183301</v>
      </c>
      <c r="E3718" s="5">
        <v>1697.5129968062699</v>
      </c>
      <c r="F3718" s="5">
        <v>-1.43816392996748</v>
      </c>
      <c r="G3718" s="5">
        <v>0.158391379785944</v>
      </c>
      <c r="H3718" s="6">
        <v>3.97960010833674E-21</v>
      </c>
      <c r="I3718" s="6">
        <v>6.9353183192351095E-19</v>
      </c>
    </row>
    <row r="3719" spans="1:9" x14ac:dyDescent="0.2">
      <c r="A3719" s="4" t="s">
        <v>1992</v>
      </c>
      <c r="B3719" s="5" t="s">
        <v>1993</v>
      </c>
      <c r="C3719" s="5">
        <v>46.303545682318003</v>
      </c>
      <c r="D3719" s="5">
        <v>144.035507259394</v>
      </c>
      <c r="E3719" s="5">
        <v>106.12320718894</v>
      </c>
      <c r="F3719" s="5">
        <v>-1.44239602130996</v>
      </c>
      <c r="G3719" s="5">
        <v>0.39667266707774901</v>
      </c>
      <c r="H3719" s="6">
        <v>5.7796967777755302E-6</v>
      </c>
      <c r="I3719" s="6">
        <v>9.3225229816976894E-5</v>
      </c>
    </row>
    <row r="3720" spans="1:9" x14ac:dyDescent="0.2">
      <c r="A3720" s="4" t="s">
        <v>934</v>
      </c>
      <c r="B3720" s="5" t="s">
        <v>935</v>
      </c>
      <c r="C3720" s="5">
        <v>110.440815455243</v>
      </c>
      <c r="D3720" s="5">
        <v>322.94435251005399</v>
      </c>
      <c r="E3720" s="5">
        <v>196.030521494959</v>
      </c>
      <c r="F3720" s="5">
        <v>-1.4430606512333399</v>
      </c>
      <c r="G3720" s="5">
        <v>0.286052342507775</v>
      </c>
      <c r="H3720" s="6">
        <v>1.22115643754134E-8</v>
      </c>
      <c r="I3720" s="6">
        <v>4.2104948737850199E-7</v>
      </c>
    </row>
    <row r="3721" spans="1:9" x14ac:dyDescent="0.2">
      <c r="A3721" s="4" t="s">
        <v>1892</v>
      </c>
      <c r="B3721" s="5" t="s">
        <v>1893</v>
      </c>
      <c r="C3721" s="5">
        <v>2346.7104752001701</v>
      </c>
      <c r="D3721" s="5">
        <v>7331.5218842777904</v>
      </c>
      <c r="E3721" s="5">
        <v>3883.0752875989401</v>
      </c>
      <c r="F3721" s="5">
        <v>-1.4432130814765101</v>
      </c>
      <c r="G3721" s="5">
        <v>0.38514386677717499</v>
      </c>
      <c r="H3721" s="6">
        <v>3.8127458507081001E-6</v>
      </c>
      <c r="I3721" s="6">
        <v>6.4756095576698006E-5</v>
      </c>
    </row>
    <row r="3722" spans="1:9" x14ac:dyDescent="0.2">
      <c r="A3722" s="4" t="s">
        <v>6102</v>
      </c>
      <c r="B3722" s="5" t="s">
        <v>6103</v>
      </c>
      <c r="C3722" s="5">
        <v>2.5147101465193602</v>
      </c>
      <c r="D3722" s="5">
        <v>19.8734717744344</v>
      </c>
      <c r="E3722" s="5">
        <v>10.899917124860799</v>
      </c>
      <c r="F3722" s="5">
        <v>-1.4490206461388899</v>
      </c>
      <c r="G3722" s="5">
        <v>1.1335702820525899</v>
      </c>
      <c r="H3722" s="5">
        <v>4.0567971298861904E-3</v>
      </c>
      <c r="I3722" s="5">
        <v>2.1318462269244599E-2</v>
      </c>
    </row>
    <row r="3723" spans="1:9" x14ac:dyDescent="0.2">
      <c r="A3723" s="4" t="s">
        <v>1510</v>
      </c>
      <c r="B3723" s="5" t="s">
        <v>1511</v>
      </c>
      <c r="C3723" s="5">
        <v>30.223316637014801</v>
      </c>
      <c r="D3723" s="5">
        <v>93.080295961282303</v>
      </c>
      <c r="E3723" s="5">
        <v>51.185119586925801</v>
      </c>
      <c r="F3723" s="5">
        <v>-1.45099759354908</v>
      </c>
      <c r="G3723" s="5">
        <v>0.34914642611484997</v>
      </c>
      <c r="H3723" s="6">
        <v>7.4446398778205201E-7</v>
      </c>
      <c r="I3723" s="6">
        <v>1.58512498221907E-5</v>
      </c>
    </row>
    <row r="3724" spans="1:9" x14ac:dyDescent="0.2">
      <c r="A3724" s="4" t="s">
        <v>2570</v>
      </c>
      <c r="B3724" s="5" t="s">
        <v>2571</v>
      </c>
      <c r="C3724" s="5">
        <v>266.18859196499801</v>
      </c>
      <c r="D3724" s="5">
        <v>880.36888828137796</v>
      </c>
      <c r="E3724" s="5">
        <v>676.66811387212294</v>
      </c>
      <c r="F3724" s="5">
        <v>-1.4511267478760299</v>
      </c>
      <c r="G3724" s="5">
        <v>0.46375579206103101</v>
      </c>
      <c r="H3724" s="6">
        <v>3.3399070248196898E-5</v>
      </c>
      <c r="I3724" s="5">
        <v>4.1704617857425197E-4</v>
      </c>
    </row>
    <row r="3725" spans="1:9" x14ac:dyDescent="0.2">
      <c r="A3725" s="4" t="s">
        <v>2712</v>
      </c>
      <c r="B3725" s="5" t="s">
        <v>2713</v>
      </c>
      <c r="C3725" s="5">
        <v>169.63052980421099</v>
      </c>
      <c r="D3725" s="5">
        <v>569.71590138398994</v>
      </c>
      <c r="E3725" s="5">
        <v>355.99213708419597</v>
      </c>
      <c r="F3725" s="5">
        <v>-1.4527932813561</v>
      </c>
      <c r="G3725" s="5">
        <v>0.48211488951390502</v>
      </c>
      <c r="H3725" s="6">
        <v>4.8353846980047E-5</v>
      </c>
      <c r="I3725" s="5">
        <v>5.7256811568027598E-4</v>
      </c>
    </row>
    <row r="3726" spans="1:9" x14ac:dyDescent="0.2">
      <c r="A3726" s="4" t="s">
        <v>873</v>
      </c>
      <c r="B3726" s="5" t="s">
        <v>874</v>
      </c>
      <c r="C3726" s="5">
        <v>165.327697527114</v>
      </c>
      <c r="D3726" s="5">
        <v>485.01269502459002</v>
      </c>
      <c r="E3726" s="5">
        <v>307.31771132832699</v>
      </c>
      <c r="F3726" s="5">
        <v>-1.4534813065905201</v>
      </c>
      <c r="G3726" s="5">
        <v>0.28006483963683898</v>
      </c>
      <c r="H3726" s="6">
        <v>5.7622931102281599E-9</v>
      </c>
      <c r="I3726" s="6">
        <v>2.1246739741155399E-7</v>
      </c>
    </row>
    <row r="3727" spans="1:9" x14ac:dyDescent="0.2">
      <c r="A3727" s="4" t="s">
        <v>2130</v>
      </c>
      <c r="B3727" s="5" t="s">
        <v>2131</v>
      </c>
      <c r="C3727" s="5">
        <v>6174.2954753443801</v>
      </c>
      <c r="D3727" s="5">
        <v>19876.463349138001</v>
      </c>
      <c r="E3727" s="5">
        <v>12642.8667962575</v>
      </c>
      <c r="F3727" s="5">
        <v>-1.4563842841129</v>
      </c>
      <c r="G3727" s="5">
        <v>0.41720526286729498</v>
      </c>
      <c r="H3727" s="6">
        <v>9.7091919392191806E-6</v>
      </c>
      <c r="I3727" s="5">
        <v>1.4644165038711301E-4</v>
      </c>
    </row>
    <row r="3728" spans="1:9" x14ac:dyDescent="0.2">
      <c r="A3728" s="4" t="s">
        <v>3750</v>
      </c>
      <c r="B3728" s="5" t="s">
        <v>3751</v>
      </c>
      <c r="C3728" s="5">
        <v>141.174741610495</v>
      </c>
      <c r="D3728" s="5">
        <v>534.28667292674299</v>
      </c>
      <c r="E3728" s="5">
        <v>273.43270461955899</v>
      </c>
      <c r="F3728" s="5">
        <v>-1.4565635187786901</v>
      </c>
      <c r="G3728" s="5">
        <v>0.620615930424952</v>
      </c>
      <c r="H3728" s="5">
        <v>3.3729015647385299E-4</v>
      </c>
      <c r="I3728" s="5">
        <v>2.8872253490364601E-3</v>
      </c>
    </row>
    <row r="3729" spans="1:9" x14ac:dyDescent="0.2">
      <c r="A3729" s="4" t="s">
        <v>879</v>
      </c>
      <c r="B3729" s="5" t="s">
        <v>880</v>
      </c>
      <c r="C3729" s="5">
        <v>38424.044468616303</v>
      </c>
      <c r="D3729" s="5">
        <v>113929.53560701699</v>
      </c>
      <c r="E3729" s="5">
        <v>81281.2288603489</v>
      </c>
      <c r="F3729" s="5">
        <v>-1.4569997702429001</v>
      </c>
      <c r="G3729" s="5">
        <v>0.28131055586888898</v>
      </c>
      <c r="H3729" s="6">
        <v>6.0786673405536802E-9</v>
      </c>
      <c r="I3729" s="6">
        <v>2.2267077188285499E-7</v>
      </c>
    </row>
    <row r="3730" spans="1:9" x14ac:dyDescent="0.2">
      <c r="A3730" s="4" t="s">
        <v>5954</v>
      </c>
      <c r="B3730" s="5" t="s">
        <v>5955</v>
      </c>
      <c r="C3730" s="5">
        <v>2.0025473591017602</v>
      </c>
      <c r="D3730" s="5">
        <v>14.530891077278</v>
      </c>
      <c r="E3730" s="5">
        <v>6.4113651416903297</v>
      </c>
      <c r="F3730" s="5">
        <v>-1.4585342815278499</v>
      </c>
      <c r="G3730" s="5">
        <v>1.09710220272768</v>
      </c>
      <c r="H3730" s="5">
        <v>3.64156767968337E-3</v>
      </c>
      <c r="I3730" s="5">
        <v>1.9618701145283399E-2</v>
      </c>
    </row>
    <row r="3731" spans="1:9" x14ac:dyDescent="0.2">
      <c r="A3731" s="4" t="s">
        <v>1218</v>
      </c>
      <c r="B3731" s="5" t="s">
        <v>1219</v>
      </c>
      <c r="C3731" s="5">
        <v>576.90861004455905</v>
      </c>
      <c r="D3731" s="5">
        <v>1749.1341063765601</v>
      </c>
      <c r="E3731" s="5">
        <v>1197.46268877893</v>
      </c>
      <c r="F3731" s="5">
        <v>-1.4598624246199801</v>
      </c>
      <c r="G3731" s="5">
        <v>0.320961756111936</v>
      </c>
      <c r="H3731" s="6">
        <v>1.33059593715163E-7</v>
      </c>
      <c r="I3731" s="6">
        <v>3.5145707842425302E-6</v>
      </c>
    </row>
    <row r="3732" spans="1:9" x14ac:dyDescent="0.2">
      <c r="A3732" s="4" t="s">
        <v>3784</v>
      </c>
      <c r="B3732" s="5" t="s">
        <v>3785</v>
      </c>
      <c r="C3732" s="5">
        <v>13.585251537837699</v>
      </c>
      <c r="D3732" s="5">
        <v>52.5176721702029</v>
      </c>
      <c r="E3732" s="5">
        <v>26.703345904466001</v>
      </c>
      <c r="F3732" s="5">
        <v>-1.4620687226872799</v>
      </c>
      <c r="G3732" s="5">
        <v>0.62870738791407199</v>
      </c>
      <c r="H3732" s="5">
        <v>3.5526561540379401E-4</v>
      </c>
      <c r="I3732" s="5">
        <v>3.0137426517296501E-3</v>
      </c>
    </row>
    <row r="3733" spans="1:9" x14ac:dyDescent="0.2">
      <c r="A3733" s="4" t="s">
        <v>1012</v>
      </c>
      <c r="B3733" s="5" t="s">
        <v>1013</v>
      </c>
      <c r="C3733" s="5">
        <v>479.57445749576902</v>
      </c>
      <c r="D3733" s="5">
        <v>1454.9664780286701</v>
      </c>
      <c r="E3733" s="5">
        <v>911.32117668160595</v>
      </c>
      <c r="F3733" s="5">
        <v>-1.4695207939275401</v>
      </c>
      <c r="G3733" s="5">
        <v>0.30192579306162198</v>
      </c>
      <c r="H3733" s="6">
        <v>2.93250676933652E-8</v>
      </c>
      <c r="I3733" s="6">
        <v>9.3172711143764805E-7</v>
      </c>
    </row>
    <row r="3734" spans="1:9" x14ac:dyDescent="0.2">
      <c r="A3734" s="4" t="s">
        <v>547</v>
      </c>
      <c r="B3734" s="5" t="s">
        <v>548</v>
      </c>
      <c r="C3734" s="5">
        <v>857.10572239478597</v>
      </c>
      <c r="D3734" s="5">
        <v>2507.3441912783901</v>
      </c>
      <c r="E3734" s="5">
        <v>1621.5854887248499</v>
      </c>
      <c r="F3734" s="5">
        <v>-1.47034699656361</v>
      </c>
      <c r="G3734" s="5">
        <v>0.23621300519219601</v>
      </c>
      <c r="H3734" s="6">
        <v>1.48345825884478E-11</v>
      </c>
      <c r="I3734" s="6">
        <v>8.7764893963315098E-10</v>
      </c>
    </row>
    <row r="3735" spans="1:9" x14ac:dyDescent="0.2">
      <c r="A3735" s="4" t="s">
        <v>1166</v>
      </c>
      <c r="B3735" s="5" t="s">
        <v>1167</v>
      </c>
      <c r="C3735" s="5">
        <v>985.79248291669796</v>
      </c>
      <c r="D3735" s="5">
        <v>3026.0504202370198</v>
      </c>
      <c r="E3735" s="5">
        <v>1920.3283661277801</v>
      </c>
      <c r="F3735" s="5">
        <v>-1.4771006075756701</v>
      </c>
      <c r="G3735" s="5">
        <v>0.320692652481885</v>
      </c>
      <c r="H3735" s="6">
        <v>1.0143671683847801E-7</v>
      </c>
      <c r="I3735" s="6">
        <v>2.7945086878393101E-6</v>
      </c>
    </row>
    <row r="3736" spans="1:9" x14ac:dyDescent="0.2">
      <c r="A3736" s="4" t="s">
        <v>1228</v>
      </c>
      <c r="B3736" s="5" t="s">
        <v>1229</v>
      </c>
      <c r="C3736" s="5">
        <v>658.18221781412103</v>
      </c>
      <c r="D3736" s="5">
        <v>2029.3590894884501</v>
      </c>
      <c r="E3736" s="5">
        <v>1460.8892460526699</v>
      </c>
      <c r="F3736" s="5">
        <v>-1.4805179228544201</v>
      </c>
      <c r="G3736" s="5">
        <v>0.32674226914361199</v>
      </c>
      <c r="H3736" s="6">
        <v>1.4282761577844101E-7</v>
      </c>
      <c r="I3736" s="6">
        <v>3.7417568035551399E-6</v>
      </c>
    </row>
    <row r="3737" spans="1:9" x14ac:dyDescent="0.2">
      <c r="A3737" s="4" t="s">
        <v>6810</v>
      </c>
      <c r="B3737" s="5" t="s">
        <v>6811</v>
      </c>
      <c r="C3737" s="5">
        <v>0</v>
      </c>
      <c r="D3737" s="5">
        <v>5.3531053996266502</v>
      </c>
      <c r="E3737" s="5">
        <v>3.1650787135663099</v>
      </c>
      <c r="F3737" s="5">
        <v>-1.4816445052887399</v>
      </c>
      <c r="G3737" s="5">
        <v>1.7710968819705399</v>
      </c>
      <c r="H3737" s="5">
        <v>6.5193682591994798E-3</v>
      </c>
      <c r="I3737" s="5">
        <v>3.0706530934120201E-2</v>
      </c>
    </row>
    <row r="3738" spans="1:9" x14ac:dyDescent="0.2">
      <c r="A3738" s="4" t="s">
        <v>6196</v>
      </c>
      <c r="B3738" s="5" t="s">
        <v>6197</v>
      </c>
      <c r="C3738" s="5">
        <v>1.4200746310753001</v>
      </c>
      <c r="D3738" s="5">
        <v>10.649015872830701</v>
      </c>
      <c r="E3738" s="5">
        <v>9.95433484647935</v>
      </c>
      <c r="F3738" s="5">
        <v>-1.48503798105818</v>
      </c>
      <c r="G3738" s="5">
        <v>1.2195077563919301</v>
      </c>
      <c r="H3738" s="5">
        <v>4.2924504962475003E-3</v>
      </c>
      <c r="I3738" s="5">
        <v>2.2221781984609699E-2</v>
      </c>
    </row>
    <row r="3739" spans="1:9" x14ac:dyDescent="0.2">
      <c r="A3739" s="4" t="s">
        <v>1436</v>
      </c>
      <c r="B3739" s="5" t="s">
        <v>1437</v>
      </c>
      <c r="C3739" s="5">
        <v>102.045506690726</v>
      </c>
      <c r="D3739" s="5">
        <v>322.49175441592502</v>
      </c>
      <c r="E3739" s="5">
        <v>211.860036475969</v>
      </c>
      <c r="F3739" s="5">
        <v>-1.4937043440422499</v>
      </c>
      <c r="G3739" s="5">
        <v>0.35013033233998703</v>
      </c>
      <c r="H3739" s="6">
        <v>4.5827923513751498E-7</v>
      </c>
      <c r="I3739" s="6">
        <v>1.0247686160334399E-5</v>
      </c>
    </row>
    <row r="3740" spans="1:9" x14ac:dyDescent="0.2">
      <c r="A3740" s="4" t="s">
        <v>5267</v>
      </c>
      <c r="B3740" s="5" t="s">
        <v>5268</v>
      </c>
      <c r="C3740" s="5">
        <v>3.7129911155091802</v>
      </c>
      <c r="D3740" s="5">
        <v>20.887224488130698</v>
      </c>
      <c r="E3740" s="5">
        <v>12.938640952246899</v>
      </c>
      <c r="F3740" s="5">
        <v>-1.4942648266563101</v>
      </c>
      <c r="G3740" s="5">
        <v>0.91955515135460897</v>
      </c>
      <c r="H3740" s="5">
        <v>1.89664553332285E-3</v>
      </c>
      <c r="I3740" s="5">
        <v>1.1553540211156999E-2</v>
      </c>
    </row>
    <row r="3741" spans="1:9" x14ac:dyDescent="0.2">
      <c r="A3741" s="4" t="s">
        <v>2392</v>
      </c>
      <c r="B3741" s="5" t="s">
        <v>2393</v>
      </c>
      <c r="C3741" s="5">
        <v>16.9690211149431</v>
      </c>
      <c r="D3741" s="5">
        <v>57.596093567948202</v>
      </c>
      <c r="E3741" s="5">
        <v>36.100380608509603</v>
      </c>
      <c r="F3741" s="5">
        <v>-1.49541882686935</v>
      </c>
      <c r="G3741" s="5">
        <v>0.458014292530666</v>
      </c>
      <c r="H3741" s="6">
        <v>2.0663910986769702E-5</v>
      </c>
      <c r="I3741" s="5">
        <v>2.7724224673713699E-4</v>
      </c>
    </row>
    <row r="3742" spans="1:9" x14ac:dyDescent="0.2">
      <c r="A3742" s="4" t="s">
        <v>5598</v>
      </c>
      <c r="B3742" s="5" t="s">
        <v>5599</v>
      </c>
      <c r="C3742" s="5">
        <v>2.6016878435966699</v>
      </c>
      <c r="D3742" s="5">
        <v>16.523864768608099</v>
      </c>
      <c r="E3742" s="5">
        <v>6.0342039714972104</v>
      </c>
      <c r="F3742" s="5">
        <v>-1.49691772291624</v>
      </c>
      <c r="G3742" s="5">
        <v>1.0205046232016199</v>
      </c>
      <c r="H3742" s="5">
        <v>2.6416496439637901E-3</v>
      </c>
      <c r="I3742" s="5">
        <v>1.51370867554223E-2</v>
      </c>
    </row>
    <row r="3743" spans="1:9" x14ac:dyDescent="0.2">
      <c r="A3743" s="4" t="s">
        <v>3336</v>
      </c>
      <c r="B3743" s="5" t="s">
        <v>3337</v>
      </c>
      <c r="C3743" s="5">
        <v>8.9810163351392394</v>
      </c>
      <c r="D3743" s="5">
        <v>33.897734487651</v>
      </c>
      <c r="E3743" s="5">
        <v>21.451777475841599</v>
      </c>
      <c r="F3743" s="5">
        <v>-1.4999221005968999</v>
      </c>
      <c r="G3743" s="5">
        <v>0.58442970784105297</v>
      </c>
      <c r="H3743" s="5">
        <v>1.76712382184927E-4</v>
      </c>
      <c r="I3743" s="5">
        <v>1.7006180213511E-3</v>
      </c>
    </row>
    <row r="3744" spans="1:9" x14ac:dyDescent="0.2">
      <c r="A3744" s="4" t="s">
        <v>3010</v>
      </c>
      <c r="B3744" s="5" t="s">
        <v>3011</v>
      </c>
      <c r="C3744" s="5">
        <v>12.7253214701482</v>
      </c>
      <c r="D3744" s="5">
        <v>47.4396458125862</v>
      </c>
      <c r="E3744" s="5">
        <v>32.078089745967198</v>
      </c>
      <c r="F3744" s="5">
        <v>-1.5012793468560199</v>
      </c>
      <c r="G3744" s="5">
        <v>0.53811336686198796</v>
      </c>
      <c r="H3744" s="6">
        <v>9.2366254994695799E-5</v>
      </c>
      <c r="I3744" s="5">
        <v>9.8464638718747202E-4</v>
      </c>
    </row>
    <row r="3745" spans="1:9" x14ac:dyDescent="0.2">
      <c r="A3745" s="4" t="s">
        <v>3162</v>
      </c>
      <c r="B3745" s="5" t="s">
        <v>3163</v>
      </c>
      <c r="C3745" s="5">
        <v>23.413429663034599</v>
      </c>
      <c r="D3745" s="5">
        <v>84.718272455738798</v>
      </c>
      <c r="E3745" s="5">
        <v>63.790570774580303</v>
      </c>
      <c r="F3745" s="5">
        <v>-1.5026364095948199</v>
      </c>
      <c r="G3745" s="5">
        <v>0.55846210228499205</v>
      </c>
      <c r="H3745" s="5">
        <v>1.23537535590465E-4</v>
      </c>
      <c r="I3745" s="5">
        <v>1.25359323298856E-3</v>
      </c>
    </row>
    <row r="3746" spans="1:9" x14ac:dyDescent="0.2">
      <c r="A3746" s="4" t="s">
        <v>579</v>
      </c>
      <c r="B3746" s="5" t="s">
        <v>580</v>
      </c>
      <c r="C3746" s="5">
        <v>491.330744475551</v>
      </c>
      <c r="D3746" s="5">
        <v>1474.6279421829699</v>
      </c>
      <c r="E3746" s="5">
        <v>1044.2593546110199</v>
      </c>
      <c r="F3746" s="5">
        <v>-1.5054242946044101</v>
      </c>
      <c r="G3746" s="5">
        <v>0.24704542843272601</v>
      </c>
      <c r="H3746" s="6">
        <v>3.3073372583254902E-11</v>
      </c>
      <c r="I3746" s="6">
        <v>1.84119924523377E-9</v>
      </c>
    </row>
    <row r="3747" spans="1:9" x14ac:dyDescent="0.2">
      <c r="A3747" s="4" t="s">
        <v>5399</v>
      </c>
      <c r="B3747" s="5" t="s">
        <v>5400</v>
      </c>
      <c r="C3747" s="5">
        <v>403.49403123643998</v>
      </c>
      <c r="D3747" s="5">
        <v>2339.9172897859198</v>
      </c>
      <c r="E3747" s="5">
        <v>1227.35994361751</v>
      </c>
      <c r="F3747" s="5">
        <v>-1.5062827548091899</v>
      </c>
      <c r="G3747" s="5">
        <v>0.97000201471108505</v>
      </c>
      <c r="H3747" s="5">
        <v>2.1829141633035701E-3</v>
      </c>
      <c r="I3747" s="5">
        <v>1.29720766420482E-2</v>
      </c>
    </row>
    <row r="3748" spans="1:9" x14ac:dyDescent="0.2">
      <c r="A3748" s="4" t="s">
        <v>1224</v>
      </c>
      <c r="B3748" s="5" t="s">
        <v>1225</v>
      </c>
      <c r="C3748" s="5">
        <v>99.275327449163299</v>
      </c>
      <c r="D3748" s="5">
        <v>311.25095861922</v>
      </c>
      <c r="E3748" s="5">
        <v>179.89403649899899</v>
      </c>
      <c r="F3748" s="5">
        <v>-1.50687055153668</v>
      </c>
      <c r="G3748" s="5">
        <v>0.33187739766610103</v>
      </c>
      <c r="H3748" s="6">
        <v>1.3563657785442301E-7</v>
      </c>
      <c r="I3748" s="6">
        <v>3.5591837197053401E-6</v>
      </c>
    </row>
    <row r="3749" spans="1:9" x14ac:dyDescent="0.2">
      <c r="A3749" s="4" t="s">
        <v>307</v>
      </c>
      <c r="B3749" s="5" t="s">
        <v>308</v>
      </c>
      <c r="C3749" s="5">
        <v>678.31416593899496</v>
      </c>
      <c r="D3749" s="5">
        <v>2005.39212851713</v>
      </c>
      <c r="E3749" s="5">
        <v>1333.35537721329</v>
      </c>
      <c r="F3749" s="5">
        <v>-1.50856535492192</v>
      </c>
      <c r="G3749" s="5">
        <v>0.19914657124191901</v>
      </c>
      <c r="H3749" s="6">
        <v>1.19144264867778E-15</v>
      </c>
      <c r="I3749" s="6">
        <v>1.2650596017384599E-13</v>
      </c>
    </row>
    <row r="3750" spans="1:9" x14ac:dyDescent="0.2">
      <c r="A3750" s="4" t="s">
        <v>2224</v>
      </c>
      <c r="B3750" s="5" t="s">
        <v>2225</v>
      </c>
      <c r="C3750" s="5">
        <v>30.287822661414101</v>
      </c>
      <c r="D3750" s="5">
        <v>102.97533501804701</v>
      </c>
      <c r="E3750" s="5">
        <v>60.281588746155698</v>
      </c>
      <c r="F3750" s="5">
        <v>-1.5108354545040401</v>
      </c>
      <c r="G3750" s="5">
        <v>0.44420348139831001</v>
      </c>
      <c r="H3750" s="6">
        <v>1.2868418920354601E-5</v>
      </c>
      <c r="I3750" s="5">
        <v>1.8570599509455001E-4</v>
      </c>
    </row>
    <row r="3751" spans="1:9" x14ac:dyDescent="0.2">
      <c r="A3751" s="4" t="s">
        <v>2264</v>
      </c>
      <c r="B3751" s="5" t="s">
        <v>2265</v>
      </c>
      <c r="C3751" s="5">
        <v>62.545574709180201</v>
      </c>
      <c r="D3751" s="5">
        <v>213.614755821052</v>
      </c>
      <c r="E3751" s="5">
        <v>135.85490151737901</v>
      </c>
      <c r="F3751" s="5">
        <v>-1.5170253308053401</v>
      </c>
      <c r="G3751" s="5">
        <v>0.451042866691861</v>
      </c>
      <c r="H3751" s="6">
        <v>1.46090062147788E-5</v>
      </c>
      <c r="I3751" s="5">
        <v>2.0721816663582301E-4</v>
      </c>
    </row>
    <row r="3752" spans="1:9" x14ac:dyDescent="0.2">
      <c r="A3752" s="4" t="s">
        <v>3538</v>
      </c>
      <c r="B3752" s="5" t="s">
        <v>3539</v>
      </c>
      <c r="C3752" s="5">
        <v>28.0344761302389</v>
      </c>
      <c r="D3752" s="5">
        <v>108.268701918275</v>
      </c>
      <c r="E3752" s="5">
        <v>61.573640405789</v>
      </c>
      <c r="F3752" s="5">
        <v>-1.5175948856244099</v>
      </c>
      <c r="G3752" s="5">
        <v>0.62118766902992295</v>
      </c>
      <c r="H3752" s="5">
        <v>2.4501797381471202E-4</v>
      </c>
      <c r="I3752" s="5">
        <v>2.2219305283774199E-3</v>
      </c>
    </row>
    <row r="3753" spans="1:9" x14ac:dyDescent="0.2">
      <c r="A3753" s="4" t="s">
        <v>2040</v>
      </c>
      <c r="B3753" s="5" t="s">
        <v>2041</v>
      </c>
      <c r="C3753" s="5">
        <v>187.86507694616699</v>
      </c>
      <c r="D3753" s="5">
        <v>629.11600897972301</v>
      </c>
      <c r="E3753" s="5">
        <v>377.74737092734699</v>
      </c>
      <c r="F3753" s="5">
        <v>-1.5195369889978501</v>
      </c>
      <c r="G3753" s="5">
        <v>0.42514568467841402</v>
      </c>
      <c r="H3753" s="6">
        <v>6.9451925709050403E-6</v>
      </c>
      <c r="I3753" s="5">
        <v>1.09193918177863E-4</v>
      </c>
    </row>
    <row r="3754" spans="1:9" x14ac:dyDescent="0.2">
      <c r="A3754" s="4" t="s">
        <v>1194</v>
      </c>
      <c r="B3754" s="5" t="s">
        <v>1195</v>
      </c>
      <c r="C3754" s="5">
        <v>1099.90486629269</v>
      </c>
      <c r="D3754" s="5">
        <v>3489.9721181541499</v>
      </c>
      <c r="E3754" s="5">
        <v>2445.4825540686602</v>
      </c>
      <c r="F3754" s="5">
        <v>-1.52032157857268</v>
      </c>
      <c r="G3754" s="5">
        <v>0.33232250726822898</v>
      </c>
      <c r="H3754" s="6">
        <v>1.15376342727541E-7</v>
      </c>
      <c r="I3754" s="6">
        <v>3.1089561394128901E-6</v>
      </c>
    </row>
    <row r="3755" spans="1:9" x14ac:dyDescent="0.2">
      <c r="A3755" s="4" t="s">
        <v>2716</v>
      </c>
      <c r="B3755" s="5" t="s">
        <v>2717</v>
      </c>
      <c r="C3755" s="5">
        <v>56.573289638248802</v>
      </c>
      <c r="D3755" s="5">
        <v>200.722291179492</v>
      </c>
      <c r="E3755" s="5">
        <v>121.025681241653</v>
      </c>
      <c r="F3755" s="5">
        <v>-1.52074952057599</v>
      </c>
      <c r="G3755" s="5">
        <v>0.50777458188774605</v>
      </c>
      <c r="H3755" s="6">
        <v>4.8697813234902703E-5</v>
      </c>
      <c r="I3755" s="5">
        <v>5.75649320518285E-4</v>
      </c>
    </row>
    <row r="3756" spans="1:9" x14ac:dyDescent="0.2">
      <c r="A3756" s="4" t="s">
        <v>1874</v>
      </c>
      <c r="B3756" s="5" t="s">
        <v>1875</v>
      </c>
      <c r="C3756" s="5">
        <v>22.7587690089997</v>
      </c>
      <c r="D3756" s="5">
        <v>73.720441709257003</v>
      </c>
      <c r="E3756" s="5">
        <v>48.457917034752803</v>
      </c>
      <c r="F3756" s="5">
        <v>-1.52385132335801</v>
      </c>
      <c r="G3756" s="5">
        <v>0.40609136946190499</v>
      </c>
      <c r="H3756" s="6">
        <v>3.5851097565897598E-6</v>
      </c>
      <c r="I3756" s="6">
        <v>6.1473397391579305E-5</v>
      </c>
    </row>
    <row r="3757" spans="1:9" x14ac:dyDescent="0.2">
      <c r="A3757" s="4" t="s">
        <v>4804</v>
      </c>
      <c r="B3757" s="5" t="s">
        <v>4805</v>
      </c>
      <c r="C3757" s="5">
        <v>8.4798608960179394</v>
      </c>
      <c r="D3757" s="5">
        <v>40.925787869058503</v>
      </c>
      <c r="E3757" s="5">
        <v>25.713371304024999</v>
      </c>
      <c r="F3757" s="5">
        <v>-1.5302538192574799</v>
      </c>
      <c r="G3757" s="5">
        <v>0.85247508912000003</v>
      </c>
      <c r="H3757" s="5">
        <v>1.2399625943163601E-3</v>
      </c>
      <c r="I3757" s="5">
        <v>8.2829707440438393E-3</v>
      </c>
    </row>
    <row r="3758" spans="1:9" x14ac:dyDescent="0.2">
      <c r="A3758" s="4" t="s">
        <v>665</v>
      </c>
      <c r="B3758" s="5" t="s">
        <v>666</v>
      </c>
      <c r="C3758" s="5">
        <v>236.06353445111401</v>
      </c>
      <c r="D3758" s="5">
        <v>726.2360887136</v>
      </c>
      <c r="E3758" s="5">
        <v>456.674059734683</v>
      </c>
      <c r="F3758" s="5">
        <v>-1.53495065480282</v>
      </c>
      <c r="G3758" s="5">
        <v>0.262051261952221</v>
      </c>
      <c r="H3758" s="6">
        <v>1.36275365298858E-10</v>
      </c>
      <c r="I3758" s="6">
        <v>6.6062111886289004E-9</v>
      </c>
    </row>
    <row r="3759" spans="1:9" x14ac:dyDescent="0.2">
      <c r="A3759" s="4" t="s">
        <v>3542</v>
      </c>
      <c r="B3759" s="5" t="s">
        <v>3543</v>
      </c>
      <c r="C3759" s="5">
        <v>8.9015770316337299</v>
      </c>
      <c r="D3759" s="5">
        <v>36.080365718989903</v>
      </c>
      <c r="E3759" s="5">
        <v>22.488280155094699</v>
      </c>
      <c r="F3759" s="5">
        <v>-1.54282267280956</v>
      </c>
      <c r="G3759" s="5">
        <v>0.63419007881871703</v>
      </c>
      <c r="H3759" s="5">
        <v>2.4636119847583398E-4</v>
      </c>
      <c r="I3759" s="5">
        <v>2.23284855577335E-3</v>
      </c>
    </row>
    <row r="3760" spans="1:9" x14ac:dyDescent="0.2">
      <c r="A3760" s="4" t="s">
        <v>1716</v>
      </c>
      <c r="B3760" s="5" t="s">
        <v>1717</v>
      </c>
      <c r="C3760" s="5">
        <v>1685.0786058292299</v>
      </c>
      <c r="D3760" s="5">
        <v>5660.54282118627</v>
      </c>
      <c r="E3760" s="5">
        <v>3627.5272047973999</v>
      </c>
      <c r="F3760" s="5">
        <v>-1.5499596261315101</v>
      </c>
      <c r="G3760" s="5">
        <v>0.39584081445843999</v>
      </c>
      <c r="H3760" s="6">
        <v>1.8914197759146E-6</v>
      </c>
      <c r="I3760" s="6">
        <v>3.5426557555185502E-5</v>
      </c>
    </row>
    <row r="3761" spans="1:9" x14ac:dyDescent="0.2">
      <c r="A3761" s="4" t="s">
        <v>831</v>
      </c>
      <c r="B3761" s="5" t="s">
        <v>832</v>
      </c>
      <c r="C3761" s="5">
        <v>871.67379808951796</v>
      </c>
      <c r="D3761" s="5">
        <v>2765.4616366679702</v>
      </c>
      <c r="E3761" s="5">
        <v>1852.0608174388301</v>
      </c>
      <c r="F3761" s="5">
        <v>-1.55389901108304</v>
      </c>
      <c r="G3761" s="5">
        <v>0.29411587835264802</v>
      </c>
      <c r="H3761" s="6">
        <v>3.41272510006276E-9</v>
      </c>
      <c r="I3761" s="6">
        <v>1.3248479789178301E-7</v>
      </c>
    </row>
    <row r="3762" spans="1:9" x14ac:dyDescent="0.2">
      <c r="A3762" s="4" t="s">
        <v>1732</v>
      </c>
      <c r="B3762" s="5" t="s">
        <v>1733</v>
      </c>
      <c r="C3762" s="5">
        <v>17.372165056717598</v>
      </c>
      <c r="D3762" s="5">
        <v>57.8725983830874</v>
      </c>
      <c r="E3762" s="5">
        <v>41.1450097440447</v>
      </c>
      <c r="F3762" s="5">
        <v>-1.55402125822023</v>
      </c>
      <c r="G3762" s="5">
        <v>0.39831167630789799</v>
      </c>
      <c r="H3762" s="6">
        <v>1.9957989359493601E-6</v>
      </c>
      <c r="I3762" s="6">
        <v>3.7035467986199198E-5</v>
      </c>
    </row>
    <row r="3763" spans="1:9" x14ac:dyDescent="0.2">
      <c r="A3763" s="4" t="s">
        <v>1138</v>
      </c>
      <c r="B3763" s="5" t="s">
        <v>1139</v>
      </c>
      <c r="C3763" s="5">
        <v>112.368397021826</v>
      </c>
      <c r="D3763" s="5">
        <v>363.494447910063</v>
      </c>
      <c r="E3763" s="5">
        <v>228.57877435170099</v>
      </c>
      <c r="F3763" s="5">
        <v>-1.5606470069220699</v>
      </c>
      <c r="G3763" s="5">
        <v>0.33663209551304901</v>
      </c>
      <c r="H3763" s="6">
        <v>8.5933520438939699E-8</v>
      </c>
      <c r="I3763" s="6">
        <v>2.4299332155159101E-6</v>
      </c>
    </row>
    <row r="3764" spans="1:9" x14ac:dyDescent="0.2">
      <c r="A3764" s="4" t="s">
        <v>4542</v>
      </c>
      <c r="B3764" s="5" t="s">
        <v>4543</v>
      </c>
      <c r="C3764" s="5">
        <v>12.5757157340713</v>
      </c>
      <c r="D3764" s="5">
        <v>62.266270296685903</v>
      </c>
      <c r="E3764" s="5">
        <v>31.275002450414998</v>
      </c>
      <c r="F3764" s="5">
        <v>-1.5628687604074201</v>
      </c>
      <c r="G3764" s="5">
        <v>0.82376889450781599</v>
      </c>
      <c r="H3764" s="5">
        <v>9.4232877506018398E-4</v>
      </c>
      <c r="I3764" s="5">
        <v>6.65859728979283E-3</v>
      </c>
    </row>
    <row r="3765" spans="1:9" x14ac:dyDescent="0.2">
      <c r="A3765" s="4" t="s">
        <v>827</v>
      </c>
      <c r="B3765" s="5" t="s">
        <v>828</v>
      </c>
      <c r="C3765" s="5">
        <v>775.17271764855002</v>
      </c>
      <c r="D3765" s="5">
        <v>2480.49590711371</v>
      </c>
      <c r="E3765" s="5">
        <v>1556.98426877714</v>
      </c>
      <c r="F3765" s="5">
        <v>-1.56323525806744</v>
      </c>
      <c r="G3765" s="5">
        <v>0.29444565351741198</v>
      </c>
      <c r="H3765" s="6">
        <v>2.9670735091208401E-9</v>
      </c>
      <c r="I3765" s="6">
        <v>1.15744743483539E-7</v>
      </c>
    </row>
    <row r="3766" spans="1:9" x14ac:dyDescent="0.2">
      <c r="A3766" s="4" t="s">
        <v>2136</v>
      </c>
      <c r="B3766" s="5" t="s">
        <v>2137</v>
      </c>
      <c r="C3766" s="5">
        <v>45.174974169814199</v>
      </c>
      <c r="D3766" s="5">
        <v>157.08081893716499</v>
      </c>
      <c r="E3766" s="5">
        <v>92.553190472285493</v>
      </c>
      <c r="F3766" s="5">
        <v>-1.5649101261182701</v>
      </c>
      <c r="G3766" s="5">
        <v>0.451603905555717</v>
      </c>
      <c r="H3766" s="6">
        <v>1.00062030620388E-5</v>
      </c>
      <c r="I3766" s="5">
        <v>1.5044450980922301E-4</v>
      </c>
    </row>
    <row r="3767" spans="1:9" x14ac:dyDescent="0.2">
      <c r="A3767" s="4" t="s">
        <v>431</v>
      </c>
      <c r="B3767" s="5" t="s">
        <v>432</v>
      </c>
      <c r="C3767" s="5">
        <v>371.11941243704098</v>
      </c>
      <c r="D3767" s="5">
        <v>1150.7148063309</v>
      </c>
      <c r="E3767" s="5">
        <v>778.48971370984998</v>
      </c>
      <c r="F3767" s="5">
        <v>-1.5651846698299401</v>
      </c>
      <c r="G3767" s="5">
        <v>0.23126042700092</v>
      </c>
      <c r="H3767" s="6">
        <v>4.0462706251852799E-13</v>
      </c>
      <c r="I3767" s="6">
        <v>3.0457209827979199E-11</v>
      </c>
    </row>
    <row r="3768" spans="1:9" x14ac:dyDescent="0.2">
      <c r="A3768" s="4" t="s">
        <v>1552</v>
      </c>
      <c r="B3768" s="5" t="s">
        <v>1553</v>
      </c>
      <c r="C3768" s="5">
        <v>3001.0917900620602</v>
      </c>
      <c r="D3768" s="5">
        <v>10108.4864011393</v>
      </c>
      <c r="E3768" s="5">
        <v>5918.9764201292401</v>
      </c>
      <c r="F3768" s="5">
        <v>-1.56709611540478</v>
      </c>
      <c r="G3768" s="5">
        <v>0.38275234359642102</v>
      </c>
      <c r="H3768" s="6">
        <v>9.1774367302994001E-7</v>
      </c>
      <c r="I3768" s="6">
        <v>1.8986044270566499E-5</v>
      </c>
    </row>
    <row r="3769" spans="1:9" x14ac:dyDescent="0.2">
      <c r="A3769" s="4" t="s">
        <v>4684</v>
      </c>
      <c r="B3769" s="5" t="s">
        <v>4685</v>
      </c>
      <c r="C3769" s="5">
        <v>13.306320284914101</v>
      </c>
      <c r="D3769" s="5">
        <v>66.104062018199897</v>
      </c>
      <c r="E3769" s="5">
        <v>39.717601360865899</v>
      </c>
      <c r="F3769" s="5">
        <v>-1.5681121005879799</v>
      </c>
      <c r="G3769" s="5">
        <v>0.85885603431882196</v>
      </c>
      <c r="H3769" s="5">
        <v>1.1074483624048601E-3</v>
      </c>
      <c r="I3769" s="5">
        <v>7.5879143565970699E-3</v>
      </c>
    </row>
    <row r="3770" spans="1:9" x14ac:dyDescent="0.2">
      <c r="A3770" s="4" t="s">
        <v>1434</v>
      </c>
      <c r="B3770" s="5" t="s">
        <v>1435</v>
      </c>
      <c r="C3770" s="5">
        <v>3667.0797838767198</v>
      </c>
      <c r="D3770" s="5">
        <v>12258.149482820099</v>
      </c>
      <c r="E3770" s="5">
        <v>8272.0986433027701</v>
      </c>
      <c r="F3770" s="5">
        <v>-1.5690254996050199</v>
      </c>
      <c r="G3770" s="5">
        <v>0.36823018932398899</v>
      </c>
      <c r="H3770" s="6">
        <v>4.5662051755048099E-7</v>
      </c>
      <c r="I3770" s="6">
        <v>1.0239156304736899E-5</v>
      </c>
    </row>
    <row r="3771" spans="1:9" x14ac:dyDescent="0.2">
      <c r="A3771" s="4" t="s">
        <v>3108</v>
      </c>
      <c r="B3771" s="5" t="s">
        <v>3109</v>
      </c>
      <c r="C3771" s="5">
        <v>25.2584023683754</v>
      </c>
      <c r="D3771" s="5">
        <v>98.108675450747299</v>
      </c>
      <c r="E3771" s="5">
        <v>56.824818846358099</v>
      </c>
      <c r="F3771" s="5">
        <v>-1.56968230070499</v>
      </c>
      <c r="G3771" s="5">
        <v>0.58093451389860795</v>
      </c>
      <c r="H3771" s="5">
        <v>1.13357044018081E-4</v>
      </c>
      <c r="I3771" s="5">
        <v>1.1702855677668299E-3</v>
      </c>
    </row>
    <row r="3772" spans="1:9" x14ac:dyDescent="0.2">
      <c r="A3772" s="4" t="s">
        <v>5131</v>
      </c>
      <c r="B3772" s="5" t="s">
        <v>5132</v>
      </c>
      <c r="C3772" s="5">
        <v>2.2152116582906101</v>
      </c>
      <c r="D3772" s="5">
        <v>13.705948045932001</v>
      </c>
      <c r="E3772" s="5">
        <v>9.63419946134103</v>
      </c>
      <c r="F3772" s="5">
        <v>-1.5710662496202199</v>
      </c>
      <c r="G3772" s="5">
        <v>0.95534184429394498</v>
      </c>
      <c r="H3772" s="5">
        <v>1.6589413840535599E-3</v>
      </c>
      <c r="I3772" s="5">
        <v>1.0373559754497099E-2</v>
      </c>
    </row>
    <row r="3773" spans="1:9" x14ac:dyDescent="0.2">
      <c r="A3773" s="4" t="s">
        <v>2186</v>
      </c>
      <c r="B3773" s="5" t="s">
        <v>2187</v>
      </c>
      <c r="C3773" s="5">
        <v>34.5576064416489</v>
      </c>
      <c r="D3773" s="5">
        <v>121.212215048621</v>
      </c>
      <c r="E3773" s="5">
        <v>63.885705488412398</v>
      </c>
      <c r="F3773" s="5">
        <v>-1.57142482382076</v>
      </c>
      <c r="G3773" s="5">
        <v>0.45903826594776198</v>
      </c>
      <c r="H3773" s="6">
        <v>1.1543359253444501E-5</v>
      </c>
      <c r="I3773" s="5">
        <v>1.6963765253022499E-4</v>
      </c>
    </row>
    <row r="3774" spans="1:9" x14ac:dyDescent="0.2">
      <c r="A3774" s="4" t="s">
        <v>1850</v>
      </c>
      <c r="B3774" s="5" t="s">
        <v>1851</v>
      </c>
      <c r="C3774" s="5">
        <v>163.87827746603</v>
      </c>
      <c r="D3774" s="5">
        <v>562.76422248493702</v>
      </c>
      <c r="E3774" s="5">
        <v>290.66069434047699</v>
      </c>
      <c r="F3774" s="5">
        <v>-1.5727517684200101</v>
      </c>
      <c r="G3774" s="5">
        <v>0.41744480996195399</v>
      </c>
      <c r="H3774" s="6">
        <v>3.3174939384561101E-6</v>
      </c>
      <c r="I3774" s="6">
        <v>5.7585591443136103E-5</v>
      </c>
    </row>
    <row r="3775" spans="1:9" x14ac:dyDescent="0.2">
      <c r="A3775" s="4" t="s">
        <v>605</v>
      </c>
      <c r="B3775" s="5" t="s">
        <v>606</v>
      </c>
      <c r="C3775" s="5">
        <v>141.589051612405</v>
      </c>
      <c r="D3775" s="5">
        <v>448.701771954695</v>
      </c>
      <c r="E3775" s="5">
        <v>310.89481314547601</v>
      </c>
      <c r="F3775" s="5">
        <v>-1.5751254755037201</v>
      </c>
      <c r="G3775" s="5">
        <v>0.26152614783941303</v>
      </c>
      <c r="H3775" s="6">
        <v>4.9947787152214702E-11</v>
      </c>
      <c r="I3775" s="6">
        <v>2.67477031078914E-9</v>
      </c>
    </row>
    <row r="3776" spans="1:9" x14ac:dyDescent="0.2">
      <c r="A3776" s="4" t="s">
        <v>1958</v>
      </c>
      <c r="B3776" s="5" t="s">
        <v>1959</v>
      </c>
      <c r="C3776" s="5">
        <v>149.68479773657501</v>
      </c>
      <c r="D3776" s="5">
        <v>524.986115358917</v>
      </c>
      <c r="E3776" s="5">
        <v>327.33292219480398</v>
      </c>
      <c r="F3776" s="5">
        <v>-1.5805339434893899</v>
      </c>
      <c r="G3776" s="5">
        <v>0.43130992077443597</v>
      </c>
      <c r="H3776" s="6">
        <v>4.8581752116523504E-6</v>
      </c>
      <c r="I3776" s="6">
        <v>7.9724793417013402E-5</v>
      </c>
    </row>
    <row r="3777" spans="1:9" x14ac:dyDescent="0.2">
      <c r="A3777" s="4" t="s">
        <v>6258</v>
      </c>
      <c r="B3777" s="5" t="s">
        <v>6259</v>
      </c>
      <c r="C3777" s="5">
        <v>6.7527493831420804</v>
      </c>
      <c r="D3777" s="5">
        <v>86.102178405761904</v>
      </c>
      <c r="E3777" s="5">
        <v>51.361702647141698</v>
      </c>
      <c r="F3777" s="5">
        <v>-1.5811810736182901</v>
      </c>
      <c r="G3777" s="5">
        <v>1.4354769856639</v>
      </c>
      <c r="H3777" s="5">
        <v>4.50358369228259E-3</v>
      </c>
      <c r="I3777" s="5">
        <v>2.3080912792805799E-2</v>
      </c>
    </row>
    <row r="3778" spans="1:9" x14ac:dyDescent="0.2">
      <c r="A3778" s="4" t="s">
        <v>1108</v>
      </c>
      <c r="B3778" s="5" t="s">
        <v>1109</v>
      </c>
      <c r="C3778" s="5">
        <v>42.773065291710402</v>
      </c>
      <c r="D3778" s="5">
        <v>140.09395646989901</v>
      </c>
      <c r="E3778" s="5">
        <v>79.995448890075707</v>
      </c>
      <c r="F3778" s="5">
        <v>-1.5828009239584</v>
      </c>
      <c r="G3778" s="5">
        <v>0.33771111210808202</v>
      </c>
      <c r="H3778" s="6">
        <v>6.7398932202174799E-8</v>
      </c>
      <c r="I3778" s="6">
        <v>1.9576215217345399E-6</v>
      </c>
    </row>
    <row r="3779" spans="1:9" x14ac:dyDescent="0.2">
      <c r="A3779" s="4" t="s">
        <v>2820</v>
      </c>
      <c r="B3779" s="5" t="s">
        <v>2821</v>
      </c>
      <c r="C3779" s="5">
        <v>80.0640842074056</v>
      </c>
      <c r="D3779" s="5">
        <v>303.25353010173302</v>
      </c>
      <c r="E3779" s="5">
        <v>212.84007960361299</v>
      </c>
      <c r="F3779" s="5">
        <v>-1.58536374419213</v>
      </c>
      <c r="G3779" s="5">
        <v>0.54555810257558601</v>
      </c>
      <c r="H3779" s="6">
        <v>6.1304979950001402E-5</v>
      </c>
      <c r="I3779" s="5">
        <v>6.9808433489941199E-4</v>
      </c>
    </row>
    <row r="3780" spans="1:9" x14ac:dyDescent="0.2">
      <c r="A3780" s="4" t="s">
        <v>339</v>
      </c>
      <c r="B3780" s="5" t="s">
        <v>340</v>
      </c>
      <c r="C3780" s="5">
        <v>363.45872589100998</v>
      </c>
      <c r="D3780" s="5">
        <v>1153.3814466347501</v>
      </c>
      <c r="E3780" s="5">
        <v>740.89561969916394</v>
      </c>
      <c r="F3780" s="5">
        <v>-1.6020523380870999</v>
      </c>
      <c r="G3780" s="5">
        <v>0.21785290902250001</v>
      </c>
      <c r="H3780" s="6">
        <v>6.0895628259798897E-15</v>
      </c>
      <c r="I3780" s="6">
        <v>5.8463449574212897E-13</v>
      </c>
    </row>
    <row r="3781" spans="1:9" x14ac:dyDescent="0.2">
      <c r="A3781" s="4" t="s">
        <v>2440</v>
      </c>
      <c r="B3781" s="5" t="s">
        <v>2441</v>
      </c>
      <c r="C3781" s="5">
        <v>701.29600046558005</v>
      </c>
      <c r="D3781" s="5">
        <v>2613.9767579457598</v>
      </c>
      <c r="E3781" s="5">
        <v>1489.7272945693001</v>
      </c>
      <c r="F3781" s="5">
        <v>-1.60344969932897</v>
      </c>
      <c r="G3781" s="5">
        <v>0.49976291650618898</v>
      </c>
      <c r="H3781" s="6">
        <v>2.3408311732649998E-5</v>
      </c>
      <c r="I3781" s="5">
        <v>3.0787978835896399E-4</v>
      </c>
    </row>
    <row r="3782" spans="1:9" x14ac:dyDescent="0.2">
      <c r="A3782" s="4" t="s">
        <v>6064</v>
      </c>
      <c r="B3782" s="5" t="s">
        <v>6065</v>
      </c>
      <c r="C3782" s="5">
        <v>0.92270161472649803</v>
      </c>
      <c r="D3782" s="5">
        <v>9.7210555487683301</v>
      </c>
      <c r="E3782" s="5">
        <v>5.2762132298709901</v>
      </c>
      <c r="F3782" s="5">
        <v>-1.60357691340024</v>
      </c>
      <c r="G3782" s="5">
        <v>1.3669180084986801</v>
      </c>
      <c r="H3782" s="5">
        <v>3.9305925373622702E-3</v>
      </c>
      <c r="I3782" s="5">
        <v>2.07915506933452E-2</v>
      </c>
    </row>
    <row r="3783" spans="1:9" x14ac:dyDescent="0.2">
      <c r="A3783" s="4" t="s">
        <v>4578</v>
      </c>
      <c r="B3783" s="5" t="s">
        <v>4579</v>
      </c>
      <c r="C3783" s="5">
        <v>188.051551302024</v>
      </c>
      <c r="D3783" s="5">
        <v>983.68081261834004</v>
      </c>
      <c r="E3783" s="5">
        <v>563.58039268772404</v>
      </c>
      <c r="F3783" s="5">
        <v>-1.6043591484590201</v>
      </c>
      <c r="G3783" s="5">
        <v>0.860763225576202</v>
      </c>
      <c r="H3783" s="5">
        <v>9.7541507592130005E-4</v>
      </c>
      <c r="I3783" s="5">
        <v>6.8381416319397504E-3</v>
      </c>
    </row>
    <row r="3784" spans="1:9" x14ac:dyDescent="0.2">
      <c r="A3784" s="4" t="s">
        <v>2286</v>
      </c>
      <c r="B3784" s="5" t="s">
        <v>2287</v>
      </c>
      <c r="C3784" s="5">
        <v>33.103909281561897</v>
      </c>
      <c r="D3784" s="5">
        <v>122.084883189416</v>
      </c>
      <c r="E3784" s="5">
        <v>64.693401349199803</v>
      </c>
      <c r="F3784" s="5">
        <v>-1.6046881230313499</v>
      </c>
      <c r="G3784" s="5">
        <v>0.482362061378665</v>
      </c>
      <c r="H3784" s="6">
        <v>1.5799535980567701E-5</v>
      </c>
      <c r="I3784" s="5">
        <v>2.22010482363227E-4</v>
      </c>
    </row>
    <row r="3785" spans="1:9" x14ac:dyDescent="0.2">
      <c r="A3785" s="4" t="s">
        <v>1140</v>
      </c>
      <c r="B3785" s="5" t="s">
        <v>1141</v>
      </c>
      <c r="C3785" s="5">
        <v>124.222207043838</v>
      </c>
      <c r="D3785" s="5">
        <v>421.193616548129</v>
      </c>
      <c r="E3785" s="5">
        <v>242.97727652957599</v>
      </c>
      <c r="F3785" s="5">
        <v>-1.61528291940885</v>
      </c>
      <c r="G3785" s="5">
        <v>0.34869016179463502</v>
      </c>
      <c r="H3785" s="6">
        <v>8.6340572499653897E-8</v>
      </c>
      <c r="I3785" s="6">
        <v>2.4371450684629399E-6</v>
      </c>
    </row>
    <row r="3786" spans="1:9" x14ac:dyDescent="0.2">
      <c r="A3786" s="4" t="s">
        <v>6402</v>
      </c>
      <c r="B3786" s="5" t="s">
        <v>6403</v>
      </c>
      <c r="C3786" s="5">
        <v>0.35501865776882602</v>
      </c>
      <c r="D3786" s="5">
        <v>6.8804756357320001</v>
      </c>
      <c r="E3786" s="5">
        <v>3.71153225760174</v>
      </c>
      <c r="F3786" s="5">
        <v>-1.61558949204026</v>
      </c>
      <c r="G3786" s="5">
        <v>1.6645788568433</v>
      </c>
      <c r="H3786" s="5">
        <v>4.9699525434083501E-3</v>
      </c>
      <c r="I3786" s="5">
        <v>2.4901015352645699E-2</v>
      </c>
    </row>
    <row r="3787" spans="1:9" x14ac:dyDescent="0.2">
      <c r="A3787" s="4" t="s">
        <v>3286</v>
      </c>
      <c r="B3787" s="5" t="s">
        <v>3287</v>
      </c>
      <c r="C3787" s="5">
        <v>10.227279080097301</v>
      </c>
      <c r="D3787" s="5">
        <v>42.692462513324301</v>
      </c>
      <c r="E3787" s="5">
        <v>35.763460575905697</v>
      </c>
      <c r="F3787" s="5">
        <v>-1.6192362433202001</v>
      </c>
      <c r="G3787" s="5">
        <v>0.63197144047160203</v>
      </c>
      <c r="H3787" s="5">
        <v>1.6224050052351201E-4</v>
      </c>
      <c r="I3787" s="5">
        <v>1.5844005529247699E-3</v>
      </c>
    </row>
    <row r="3788" spans="1:9" x14ac:dyDescent="0.2">
      <c r="A3788" s="4" t="s">
        <v>737</v>
      </c>
      <c r="B3788" s="5" t="s">
        <v>738</v>
      </c>
      <c r="C3788" s="5">
        <v>268.62143555228897</v>
      </c>
      <c r="D3788" s="5">
        <v>886.26817947424695</v>
      </c>
      <c r="E3788" s="5">
        <v>569.58039581390801</v>
      </c>
      <c r="F3788" s="5">
        <v>-1.62051388095525</v>
      </c>
      <c r="G3788" s="5">
        <v>0.29093560867525697</v>
      </c>
      <c r="H3788" s="6">
        <v>7.0071436698715E-10</v>
      </c>
      <c r="I3788" s="6">
        <v>3.0695501218319601E-8</v>
      </c>
    </row>
    <row r="3789" spans="1:9" x14ac:dyDescent="0.2">
      <c r="A3789" s="4" t="s">
        <v>2124</v>
      </c>
      <c r="B3789" s="5" t="s">
        <v>2125</v>
      </c>
      <c r="C3789" s="5">
        <v>3627.7525685416899</v>
      </c>
      <c r="D3789" s="5">
        <v>13343.648890312699</v>
      </c>
      <c r="E3789" s="5">
        <v>8049.01857227241</v>
      </c>
      <c r="F3789" s="5">
        <v>-1.62092997307688</v>
      </c>
      <c r="G3789" s="5">
        <v>0.466378696884234</v>
      </c>
      <c r="H3789" s="6">
        <v>9.4136418878640007E-6</v>
      </c>
      <c r="I3789" s="5">
        <v>1.4238577395106001E-4</v>
      </c>
    </row>
    <row r="3790" spans="1:9" x14ac:dyDescent="0.2">
      <c r="A3790" s="4" t="s">
        <v>1480</v>
      </c>
      <c r="B3790" s="5" t="s">
        <v>1481</v>
      </c>
      <c r="C3790" s="5">
        <v>73.654224521409901</v>
      </c>
      <c r="D3790" s="5">
        <v>256.66684686823299</v>
      </c>
      <c r="E3790" s="5">
        <v>141.51301174639801</v>
      </c>
      <c r="F3790" s="5">
        <v>-1.62094206416505</v>
      </c>
      <c r="G3790" s="5">
        <v>0.386422394946425</v>
      </c>
      <c r="H3790" s="6">
        <v>5.9622752907364498E-7</v>
      </c>
      <c r="I3790" s="6">
        <v>1.2953002674305901E-5</v>
      </c>
    </row>
    <row r="3791" spans="1:9" x14ac:dyDescent="0.2">
      <c r="A3791" s="4" t="s">
        <v>381</v>
      </c>
      <c r="B3791" s="5" t="s">
        <v>382</v>
      </c>
      <c r="C3791" s="5">
        <v>1892.7655522509499</v>
      </c>
      <c r="D3791" s="5">
        <v>6109.34909125173</v>
      </c>
      <c r="E3791" s="5">
        <v>4069.2543029767598</v>
      </c>
      <c r="F3791" s="5">
        <v>-1.6224584552401899</v>
      </c>
      <c r="G3791" s="5">
        <v>0.23069591108627099</v>
      </c>
      <c r="H3791" s="6">
        <v>6.2572452003195296E-14</v>
      </c>
      <c r="I3791" s="6">
        <v>5.3349786806442903E-12</v>
      </c>
    </row>
    <row r="3792" spans="1:9" x14ac:dyDescent="0.2">
      <c r="A3792" s="4" t="s">
        <v>695</v>
      </c>
      <c r="B3792" s="5" t="s">
        <v>696</v>
      </c>
      <c r="C3792" s="5">
        <v>2478.7050349504102</v>
      </c>
      <c r="D3792" s="5">
        <v>8219.1975534904795</v>
      </c>
      <c r="E3792" s="5">
        <v>4972.046015848</v>
      </c>
      <c r="F3792" s="5">
        <v>-1.6282263236110901</v>
      </c>
      <c r="G3792" s="5">
        <v>0.28404741468978101</v>
      </c>
      <c r="H3792" s="6">
        <v>2.7730362467458201E-10</v>
      </c>
      <c r="I3792" s="6">
        <v>1.28869826504567E-8</v>
      </c>
    </row>
    <row r="3793" spans="1:9" x14ac:dyDescent="0.2">
      <c r="A3793" s="4" t="s">
        <v>1962</v>
      </c>
      <c r="B3793" s="5" t="s">
        <v>1963</v>
      </c>
      <c r="C3793" s="5">
        <v>5263.65945419948</v>
      </c>
      <c r="D3793" s="5">
        <v>19229.696622472002</v>
      </c>
      <c r="E3793" s="5">
        <v>11516.2187667775</v>
      </c>
      <c r="F3793" s="5">
        <v>-1.6323194931498299</v>
      </c>
      <c r="G3793" s="5">
        <v>0.44629400622528298</v>
      </c>
      <c r="H3793" s="6">
        <v>4.8901506235195399E-6</v>
      </c>
      <c r="I3793" s="6">
        <v>8.0085582172511496E-5</v>
      </c>
    </row>
    <row r="3794" spans="1:9" x14ac:dyDescent="0.2">
      <c r="A3794" s="4" t="s">
        <v>177</v>
      </c>
      <c r="B3794" s="5" t="s">
        <v>178</v>
      </c>
      <c r="C3794" s="5">
        <v>310.37037281389001</v>
      </c>
      <c r="D3794" s="5">
        <v>998.58263386436101</v>
      </c>
      <c r="E3794" s="5">
        <v>683.56345188615705</v>
      </c>
      <c r="F3794" s="5">
        <v>-1.6413849069559601</v>
      </c>
      <c r="G3794" s="5">
        <v>0.17556445475433299</v>
      </c>
      <c r="H3794" s="6">
        <v>2.91242690369646E-22</v>
      </c>
      <c r="I3794" s="6">
        <v>5.4296442496471402E-20</v>
      </c>
    </row>
    <row r="3795" spans="1:9" x14ac:dyDescent="0.2">
      <c r="A3795" s="4" t="s">
        <v>629</v>
      </c>
      <c r="B3795" s="5" t="s">
        <v>630</v>
      </c>
      <c r="C3795" s="5">
        <v>227.63198118002501</v>
      </c>
      <c r="D3795" s="5">
        <v>758.30741078834603</v>
      </c>
      <c r="E3795" s="5">
        <v>469.46441713203802</v>
      </c>
      <c r="F3795" s="5">
        <v>-1.64158778169413</v>
      </c>
      <c r="G3795" s="5">
        <v>0.27558535783849403</v>
      </c>
      <c r="H3795" s="6">
        <v>7.3475129383326599E-11</v>
      </c>
      <c r="I3795" s="6">
        <v>3.7636637361114201E-9</v>
      </c>
    </row>
    <row r="3796" spans="1:9" x14ac:dyDescent="0.2">
      <c r="A3796" s="4" t="s">
        <v>1020</v>
      </c>
      <c r="B3796" s="5" t="s">
        <v>1021</v>
      </c>
      <c r="C3796" s="5">
        <v>134.36725488286001</v>
      </c>
      <c r="D3796" s="5">
        <v>463.33691881628698</v>
      </c>
      <c r="E3796" s="5">
        <v>247.61279616418699</v>
      </c>
      <c r="F3796" s="5">
        <v>-1.6500979435151</v>
      </c>
      <c r="G3796" s="5">
        <v>0.34041644008130301</v>
      </c>
      <c r="H3796" s="6">
        <v>3.0914701499038001E-8</v>
      </c>
      <c r="I3796" s="6">
        <v>9.7569962427967794E-7</v>
      </c>
    </row>
    <row r="3797" spans="1:9" x14ac:dyDescent="0.2">
      <c r="A3797" s="4" t="s">
        <v>493</v>
      </c>
      <c r="B3797" s="5" t="s">
        <v>494</v>
      </c>
      <c r="C3797" s="5">
        <v>1375.2335974453199</v>
      </c>
      <c r="D3797" s="5">
        <v>4569.3882324538299</v>
      </c>
      <c r="E3797" s="5">
        <v>2805.5669708850801</v>
      </c>
      <c r="F3797" s="5">
        <v>-1.6508965236327799</v>
      </c>
      <c r="G3797" s="5">
        <v>0.255510148403783</v>
      </c>
      <c r="H3797" s="6">
        <v>3.0851590678851502E-12</v>
      </c>
      <c r="I3797" s="6">
        <v>2.01895327899602E-10</v>
      </c>
    </row>
    <row r="3798" spans="1:9" x14ac:dyDescent="0.2">
      <c r="A3798" s="4" t="s">
        <v>2092</v>
      </c>
      <c r="B3798" s="5" t="s">
        <v>2093</v>
      </c>
      <c r="C3798" s="5">
        <v>31.439712823760502</v>
      </c>
      <c r="D3798" s="5">
        <v>119.27290073959099</v>
      </c>
      <c r="E3798" s="5">
        <v>65.450424970845006</v>
      </c>
      <c r="F3798" s="5">
        <v>-1.66080970232827</v>
      </c>
      <c r="G3798" s="5">
        <v>0.47250956099848801</v>
      </c>
      <c r="H3798" s="6">
        <v>8.0793206707191993E-6</v>
      </c>
      <c r="I3798" s="5">
        <v>1.23896058524551E-4</v>
      </c>
    </row>
    <row r="3799" spans="1:9" x14ac:dyDescent="0.2">
      <c r="A3799" s="4" t="s">
        <v>3380</v>
      </c>
      <c r="B3799" s="5" t="s">
        <v>3381</v>
      </c>
      <c r="C3799" s="5">
        <v>10.891069097029</v>
      </c>
      <c r="D3799" s="5">
        <v>47.612863392821197</v>
      </c>
      <c r="E3799" s="5">
        <v>24.6172628626014</v>
      </c>
      <c r="F3799" s="5">
        <v>-1.66878022902081</v>
      </c>
      <c r="G3799" s="5">
        <v>0.669035945685583</v>
      </c>
      <c r="H3799" s="5">
        <v>1.88334650662727E-4</v>
      </c>
      <c r="I3799" s="5">
        <v>1.7888444633148699E-3</v>
      </c>
    </row>
    <row r="3800" spans="1:9" x14ac:dyDescent="0.2">
      <c r="A3800" s="4" t="s">
        <v>253</v>
      </c>
      <c r="B3800" s="5" t="s">
        <v>254</v>
      </c>
      <c r="C3800" s="5">
        <v>124.86883462807199</v>
      </c>
      <c r="D3800" s="5">
        <v>418.02727999193002</v>
      </c>
      <c r="E3800" s="5">
        <v>285.080530580269</v>
      </c>
      <c r="F3800" s="5">
        <v>-1.6714519652031701</v>
      </c>
      <c r="G3800" s="5">
        <v>0.20618386752604601</v>
      </c>
      <c r="H3800" s="6">
        <v>1.6570970253467099E-17</v>
      </c>
      <c r="I3800" s="6">
        <v>2.1425997264019299E-15</v>
      </c>
    </row>
    <row r="3801" spans="1:9" x14ac:dyDescent="0.2">
      <c r="A3801" s="4" t="s">
        <v>3346</v>
      </c>
      <c r="B3801" s="5" t="s">
        <v>3347</v>
      </c>
      <c r="C3801" s="5">
        <v>10.4898031406541</v>
      </c>
      <c r="D3801" s="5">
        <v>45.303973762935001</v>
      </c>
      <c r="E3801" s="5">
        <v>24.148845513484201</v>
      </c>
      <c r="F3801" s="5">
        <v>-1.6734213972574801</v>
      </c>
      <c r="G3801" s="5">
        <v>0.66631942950715795</v>
      </c>
      <c r="H3801" s="5">
        <v>1.7917539216527601E-4</v>
      </c>
      <c r="I3801" s="5">
        <v>1.71814796960149E-3</v>
      </c>
    </row>
    <row r="3802" spans="1:9" x14ac:dyDescent="0.2">
      <c r="A3802" s="4" t="s">
        <v>375</v>
      </c>
      <c r="B3802" s="5" t="s">
        <v>376</v>
      </c>
      <c r="C3802" s="5">
        <v>275.72100056338797</v>
      </c>
      <c r="D3802" s="5">
        <v>921.54354331012303</v>
      </c>
      <c r="E3802" s="5">
        <v>653.58848457499801</v>
      </c>
      <c r="F3802" s="5">
        <v>-1.6757591773357901</v>
      </c>
      <c r="G3802" s="5">
        <v>0.23604038431462401</v>
      </c>
      <c r="H3802" s="6">
        <v>3.8421297911223198E-14</v>
      </c>
      <c r="I3802" s="6">
        <v>3.3297765914088699E-12</v>
      </c>
    </row>
    <row r="3803" spans="1:9" x14ac:dyDescent="0.2">
      <c r="A3803" s="4" t="s">
        <v>815</v>
      </c>
      <c r="B3803" s="5" t="s">
        <v>816</v>
      </c>
      <c r="C3803" s="5">
        <v>253.21522217990901</v>
      </c>
      <c r="D3803" s="5">
        <v>879.91453374985804</v>
      </c>
      <c r="E3803" s="5">
        <v>495.78490516951803</v>
      </c>
      <c r="F3803" s="5">
        <v>-1.6791500758250599</v>
      </c>
      <c r="G3803" s="5">
        <v>0.31257343034118401</v>
      </c>
      <c r="H3803" s="6">
        <v>2.07565845209619E-9</v>
      </c>
      <c r="I3803" s="6">
        <v>8.2170449290020205E-8</v>
      </c>
    </row>
    <row r="3804" spans="1:9" x14ac:dyDescent="0.2">
      <c r="A3804" s="4" t="s">
        <v>365</v>
      </c>
      <c r="B3804" s="5" t="s">
        <v>366</v>
      </c>
      <c r="C3804" s="5">
        <v>517.23640023151404</v>
      </c>
      <c r="D3804" s="5">
        <v>1731.26804529539</v>
      </c>
      <c r="E3804" s="5">
        <v>1070.0271822367999</v>
      </c>
      <c r="F3804" s="5">
        <v>-1.68008726425443</v>
      </c>
      <c r="G3804" s="5">
        <v>0.233695748334037</v>
      </c>
      <c r="H3804" s="6">
        <v>2.00599568457693E-14</v>
      </c>
      <c r="I3804" s="6">
        <v>1.7867849339345501E-12</v>
      </c>
    </row>
    <row r="3805" spans="1:9" x14ac:dyDescent="0.2">
      <c r="A3805" s="4" t="s">
        <v>3670</v>
      </c>
      <c r="B3805" s="5" t="s">
        <v>3671</v>
      </c>
      <c r="C3805" s="5">
        <v>6.6880998507053704</v>
      </c>
      <c r="D3805" s="5">
        <v>30.714832873737901</v>
      </c>
      <c r="E3805" s="5">
        <v>16.396229696137699</v>
      </c>
      <c r="F3805" s="5">
        <v>-1.6900028967091201</v>
      </c>
      <c r="G3805" s="5">
        <v>0.72838643999223796</v>
      </c>
      <c r="H3805" s="5">
        <v>2.9369149986213801E-4</v>
      </c>
      <c r="I3805" s="5">
        <v>2.5688793329458099E-3</v>
      </c>
    </row>
    <row r="3806" spans="1:9" x14ac:dyDescent="0.2">
      <c r="A3806" s="4" t="s">
        <v>2192</v>
      </c>
      <c r="B3806" s="5" t="s">
        <v>2193</v>
      </c>
      <c r="C3806" s="5">
        <v>55.923885320246903</v>
      </c>
      <c r="D3806" s="5">
        <v>221.99917257476801</v>
      </c>
      <c r="E3806" s="5">
        <v>143.64317715422399</v>
      </c>
      <c r="F3806" s="5">
        <v>-1.7011201640749301</v>
      </c>
      <c r="G3806" s="5">
        <v>0.49995213959429202</v>
      </c>
      <c r="H3806" s="6">
        <v>1.17508387010332E-5</v>
      </c>
      <c r="I3806" s="5">
        <v>1.7221315986623901E-4</v>
      </c>
    </row>
    <row r="3807" spans="1:9" x14ac:dyDescent="0.2">
      <c r="A3807" s="4" t="s">
        <v>894</v>
      </c>
      <c r="B3807" s="5" t="s">
        <v>895</v>
      </c>
      <c r="C3807" s="5">
        <v>134.499228829239</v>
      </c>
      <c r="D3807" s="5">
        <v>483.299674625676</v>
      </c>
      <c r="E3807" s="5">
        <v>277.85215589711498</v>
      </c>
      <c r="F3807" s="5">
        <v>-1.71476371392669</v>
      </c>
      <c r="G3807" s="5">
        <v>0.33425309955721</v>
      </c>
      <c r="H3807" s="6">
        <v>7.4526799440547406E-9</v>
      </c>
      <c r="I3807" s="6">
        <v>2.6851419672590902E-7</v>
      </c>
    </row>
    <row r="3808" spans="1:9" x14ac:dyDescent="0.2">
      <c r="A3808" s="4" t="s">
        <v>5570</v>
      </c>
      <c r="B3808" s="5" t="s">
        <v>5571</v>
      </c>
      <c r="C3808" s="5">
        <v>1.8694658714558401</v>
      </c>
      <c r="D3808" s="5">
        <v>16.015892561314701</v>
      </c>
      <c r="E3808" s="5">
        <v>6.4130343855856697</v>
      </c>
      <c r="F3808" s="5">
        <v>-1.7182256731527901</v>
      </c>
      <c r="G3808" s="5">
        <v>1.2812522982676</v>
      </c>
      <c r="H3808" s="5">
        <v>2.5656514504831299E-3</v>
      </c>
      <c r="I3808" s="5">
        <v>1.47755350954009E-2</v>
      </c>
    </row>
    <row r="3809" spans="1:9" x14ac:dyDescent="0.2">
      <c r="A3809" s="4" t="s">
        <v>755</v>
      </c>
      <c r="B3809" s="5" t="s">
        <v>756</v>
      </c>
      <c r="C3809" s="5">
        <v>962.91242931060003</v>
      </c>
      <c r="D3809" s="5">
        <v>3443.7301677456999</v>
      </c>
      <c r="E3809" s="5">
        <v>2110.0898124439</v>
      </c>
      <c r="F3809" s="5">
        <v>-1.7243391119504801</v>
      </c>
      <c r="G3809" s="5">
        <v>0.31207713287737698</v>
      </c>
      <c r="H3809" s="6">
        <v>8.9218270742386498E-10</v>
      </c>
      <c r="I3809" s="6">
        <v>3.81449742616715E-8</v>
      </c>
    </row>
    <row r="3810" spans="1:9" x14ac:dyDescent="0.2">
      <c r="A3810" s="4" t="s">
        <v>775</v>
      </c>
      <c r="B3810" s="5" t="s">
        <v>776</v>
      </c>
      <c r="C3810" s="5">
        <v>1434.1786654411401</v>
      </c>
      <c r="D3810" s="5">
        <v>5168.6794144260002</v>
      </c>
      <c r="E3810" s="5">
        <v>3626.974135726</v>
      </c>
      <c r="F3810" s="5">
        <v>-1.73270388075707</v>
      </c>
      <c r="G3810" s="5">
        <v>0.31599717691539297</v>
      </c>
      <c r="H3810" s="6">
        <v>1.1273021255901401E-9</v>
      </c>
      <c r="I3810" s="6">
        <v>4.6945545401523997E-8</v>
      </c>
    </row>
    <row r="3811" spans="1:9" x14ac:dyDescent="0.2">
      <c r="A3811" s="4" t="s">
        <v>1772</v>
      </c>
      <c r="B3811" s="5" t="s">
        <v>1773</v>
      </c>
      <c r="C3811" s="5">
        <v>90.831189931513705</v>
      </c>
      <c r="D3811" s="5">
        <v>359.10034292524102</v>
      </c>
      <c r="E3811" s="5">
        <v>196.936932063032</v>
      </c>
      <c r="F3811" s="5">
        <v>-1.74440709340274</v>
      </c>
      <c r="G3811" s="5">
        <v>0.454838249838598</v>
      </c>
      <c r="H3811" s="6">
        <v>2.4514252940823998E-6</v>
      </c>
      <c r="I3811" s="6">
        <v>4.44612010633745E-5</v>
      </c>
    </row>
    <row r="3812" spans="1:9" x14ac:dyDescent="0.2">
      <c r="A3812" s="4" t="s">
        <v>2930</v>
      </c>
      <c r="B3812" s="5" t="s">
        <v>2931</v>
      </c>
      <c r="C3812" s="5">
        <v>7.8475284066235496</v>
      </c>
      <c r="D3812" s="5">
        <v>33.327976924315998</v>
      </c>
      <c r="E3812" s="5">
        <v>23.995001184041101</v>
      </c>
      <c r="F3812" s="5">
        <v>-1.7483341514278901</v>
      </c>
      <c r="G3812" s="5">
        <v>0.62649281318424599</v>
      </c>
      <c r="H3812" s="6">
        <v>7.8232652297810702E-5</v>
      </c>
      <c r="I3812" s="5">
        <v>8.5735072747149602E-4</v>
      </c>
    </row>
    <row r="3813" spans="1:9" x14ac:dyDescent="0.2">
      <c r="A3813" s="4" t="s">
        <v>6108</v>
      </c>
      <c r="B3813" s="5" t="s">
        <v>6109</v>
      </c>
      <c r="C3813" s="5">
        <v>0.18120677165161</v>
      </c>
      <c r="D3813" s="5">
        <v>8.8572793094761799</v>
      </c>
      <c r="E3813" s="5">
        <v>3.5383911653182798</v>
      </c>
      <c r="F3813" s="5">
        <v>-1.7499326760905101</v>
      </c>
      <c r="G3813" s="5">
        <v>1.7954348131986899</v>
      </c>
      <c r="H3813" s="5">
        <v>4.0620337013579201E-3</v>
      </c>
      <c r="I3813" s="5">
        <v>2.1331996833891802E-2</v>
      </c>
    </row>
    <row r="3814" spans="1:9" x14ac:dyDescent="0.2">
      <c r="A3814" s="4" t="s">
        <v>5970</v>
      </c>
      <c r="B3814" s="5" t="s">
        <v>5971</v>
      </c>
      <c r="C3814" s="5">
        <v>0.18120677165161</v>
      </c>
      <c r="D3814" s="5">
        <v>5.8473063180626896</v>
      </c>
      <c r="E3814" s="5">
        <v>5.21972063210832</v>
      </c>
      <c r="F3814" s="5">
        <v>-1.75057938069124</v>
      </c>
      <c r="G3814" s="5">
        <v>1.62460920557599</v>
      </c>
      <c r="H3814" s="5">
        <v>3.6963854282709898E-3</v>
      </c>
      <c r="I3814" s="5">
        <v>1.98517604781209E-2</v>
      </c>
    </row>
    <row r="3815" spans="1:9" x14ac:dyDescent="0.2">
      <c r="A3815" s="4" t="s">
        <v>5838</v>
      </c>
      <c r="B3815" s="5" t="s">
        <v>5839</v>
      </c>
      <c r="C3815" s="5">
        <v>0.54362031495482999</v>
      </c>
      <c r="D3815" s="5">
        <v>11.059616102523499</v>
      </c>
      <c r="E3815" s="5">
        <v>9.2018083076809294</v>
      </c>
      <c r="F3815" s="5">
        <v>-1.7618824599406699</v>
      </c>
      <c r="G3815" s="5">
        <v>1.5311152902639</v>
      </c>
      <c r="H3815" s="5">
        <v>3.31448486765528E-3</v>
      </c>
      <c r="I3815" s="5">
        <v>1.82114927632341E-2</v>
      </c>
    </row>
    <row r="3816" spans="1:9" x14ac:dyDescent="0.2">
      <c r="A3816" s="4" t="s">
        <v>601</v>
      </c>
      <c r="B3816" s="5" t="s">
        <v>602</v>
      </c>
      <c r="C3816" s="5">
        <v>166.23979699842499</v>
      </c>
      <c r="D3816" s="5">
        <v>608.10405721780796</v>
      </c>
      <c r="E3816" s="5">
        <v>410.46182864505101</v>
      </c>
      <c r="F3816" s="5">
        <v>-1.7658560277355799</v>
      </c>
      <c r="G3816" s="5">
        <v>0.29316454009199899</v>
      </c>
      <c r="H3816" s="6">
        <v>4.8826027656243198E-11</v>
      </c>
      <c r="I3816" s="6">
        <v>2.62693859534412E-9</v>
      </c>
    </row>
    <row r="3817" spans="1:9" x14ac:dyDescent="0.2">
      <c r="A3817" s="4" t="s">
        <v>1180</v>
      </c>
      <c r="B3817" s="5" t="s">
        <v>1181</v>
      </c>
      <c r="C3817" s="5">
        <v>585.03480631711602</v>
      </c>
      <c r="D3817" s="5">
        <v>2242.7924190732301</v>
      </c>
      <c r="E3817" s="5">
        <v>1162.7897753741499</v>
      </c>
      <c r="F3817" s="5">
        <v>-1.77027201128241</v>
      </c>
      <c r="G3817" s="5">
        <v>0.38658298036737498</v>
      </c>
      <c r="H3817" s="6">
        <v>1.08985177372792E-7</v>
      </c>
      <c r="I3817" s="6">
        <v>2.9716995728196801E-6</v>
      </c>
    </row>
    <row r="3818" spans="1:9" x14ac:dyDescent="0.2">
      <c r="A3818" s="4" t="s">
        <v>5828</v>
      </c>
      <c r="B3818" s="5" t="s">
        <v>5829</v>
      </c>
      <c r="C3818" s="5">
        <v>0.53622542942043605</v>
      </c>
      <c r="D3818" s="5">
        <v>8.7132371079231792</v>
      </c>
      <c r="E3818" s="5">
        <v>3.6531330373540101</v>
      </c>
      <c r="F3818" s="5">
        <v>-1.7719884388621201</v>
      </c>
      <c r="G3818" s="5">
        <v>1.5466810839730101</v>
      </c>
      <c r="H3818" s="5">
        <v>3.2958580048267302E-3</v>
      </c>
      <c r="I3818" s="5">
        <v>1.8140030067251001E-2</v>
      </c>
    </row>
    <row r="3819" spans="1:9" x14ac:dyDescent="0.2">
      <c r="A3819" s="4" t="s">
        <v>1264</v>
      </c>
      <c r="B3819" s="5" t="s">
        <v>1265</v>
      </c>
      <c r="C3819" s="5">
        <v>2844.5932052285002</v>
      </c>
      <c r="D3819" s="5">
        <v>11015.1161977092</v>
      </c>
      <c r="E3819" s="5">
        <v>5590.9060705849297</v>
      </c>
      <c r="F3819" s="5">
        <v>-1.77454036844095</v>
      </c>
      <c r="G3819" s="5">
        <v>0.39814591994978898</v>
      </c>
      <c r="H3819" s="6">
        <v>1.8910746766240099E-7</v>
      </c>
      <c r="I3819" s="6">
        <v>4.7930068008798502E-6</v>
      </c>
    </row>
    <row r="3820" spans="1:9" x14ac:dyDescent="0.2">
      <c r="A3820" s="4" t="s">
        <v>429</v>
      </c>
      <c r="B3820" s="5" t="s">
        <v>430</v>
      </c>
      <c r="C3820" s="5">
        <v>67.668937060718306</v>
      </c>
      <c r="D3820" s="5">
        <v>246.31433032998501</v>
      </c>
      <c r="E3820" s="5">
        <v>131.70897758493001</v>
      </c>
      <c r="F3820" s="5">
        <v>-1.77454614314949</v>
      </c>
      <c r="G3820" s="5">
        <v>0.26203445908669498</v>
      </c>
      <c r="H3820" s="6">
        <v>3.8198642291517702E-13</v>
      </c>
      <c r="I3820" s="6">
        <v>2.8888624144335001E-11</v>
      </c>
    </row>
    <row r="3821" spans="1:9" x14ac:dyDescent="0.2">
      <c r="A3821" s="4" t="s">
        <v>531</v>
      </c>
      <c r="B3821" s="5" t="s">
        <v>532</v>
      </c>
      <c r="C3821" s="5">
        <v>934.77156982593306</v>
      </c>
      <c r="D3821" s="5">
        <v>3419.4646392555201</v>
      </c>
      <c r="E3821" s="5">
        <v>1985.56051025375</v>
      </c>
      <c r="F3821" s="5">
        <v>-1.7794591011687499</v>
      </c>
      <c r="G3821" s="5">
        <v>0.28277203163332298</v>
      </c>
      <c r="H3821" s="6">
        <v>9.1125223467723996E-12</v>
      </c>
      <c r="I3821" s="6">
        <v>5.5551737941369497E-10</v>
      </c>
    </row>
    <row r="3822" spans="1:9" x14ac:dyDescent="0.2">
      <c r="A3822" s="4" t="s">
        <v>357</v>
      </c>
      <c r="B3822" s="5" t="s">
        <v>358</v>
      </c>
      <c r="C3822" s="5">
        <v>101.735691942415</v>
      </c>
      <c r="D3822" s="5">
        <v>365.63090490302301</v>
      </c>
      <c r="E3822" s="5">
        <v>224.000592390343</v>
      </c>
      <c r="F3822" s="5">
        <v>-1.7843393409870301</v>
      </c>
      <c r="G3822" s="5">
        <v>0.246537489157932</v>
      </c>
      <c r="H3822" s="6">
        <v>1.40678127579993E-14</v>
      </c>
      <c r="I3822" s="6">
        <v>1.28152978380115E-12</v>
      </c>
    </row>
    <row r="3823" spans="1:9" x14ac:dyDescent="0.2">
      <c r="A3823" s="4" t="s">
        <v>757</v>
      </c>
      <c r="B3823" s="5" t="s">
        <v>758</v>
      </c>
      <c r="C3823" s="5">
        <v>1601.58950220819</v>
      </c>
      <c r="D3823" s="5">
        <v>6001.7098714684998</v>
      </c>
      <c r="E3823" s="5">
        <v>3475.1116420053399</v>
      </c>
      <c r="F3823" s="5">
        <v>-1.7870203452389599</v>
      </c>
      <c r="G3823" s="5">
        <v>0.32343479272477699</v>
      </c>
      <c r="H3823" s="6">
        <v>8.9706416295838398E-10</v>
      </c>
      <c r="I3823" s="6">
        <v>3.8251674799765299E-8</v>
      </c>
    </row>
    <row r="3824" spans="1:9" x14ac:dyDescent="0.2">
      <c r="A3824" s="4" t="s">
        <v>1346</v>
      </c>
      <c r="B3824" s="5" t="s">
        <v>1347</v>
      </c>
      <c r="C3824" s="5">
        <v>262.19008229790398</v>
      </c>
      <c r="D3824" s="5">
        <v>1032.4591748335799</v>
      </c>
      <c r="E3824" s="5">
        <v>658.72241537645505</v>
      </c>
      <c r="F3824" s="5">
        <v>-1.7924964312348499</v>
      </c>
      <c r="G3824" s="5">
        <v>0.41000704201434301</v>
      </c>
      <c r="H3824" s="6">
        <v>2.7497218498905201E-7</v>
      </c>
      <c r="I3824" s="6">
        <v>6.5587648073321298E-6</v>
      </c>
    </row>
    <row r="3825" spans="1:9" x14ac:dyDescent="0.2">
      <c r="A3825" s="4" t="s">
        <v>1482</v>
      </c>
      <c r="B3825" s="5" t="s">
        <v>1483</v>
      </c>
      <c r="C3825" s="5">
        <v>14.1307498381922</v>
      </c>
      <c r="D3825" s="5">
        <v>55.923337287057898</v>
      </c>
      <c r="E3825" s="5">
        <v>33.596527940191798</v>
      </c>
      <c r="F3825" s="5">
        <v>-1.7979433723832301</v>
      </c>
      <c r="G3825" s="5">
        <v>0.42926076326937301</v>
      </c>
      <c r="H3825" s="6">
        <v>5.9939918281357295E-7</v>
      </c>
      <c r="I3825" s="6">
        <v>1.30042856536536E-5</v>
      </c>
    </row>
    <row r="3826" spans="1:9" x14ac:dyDescent="0.2">
      <c r="A3826" s="4" t="s">
        <v>5185</v>
      </c>
      <c r="B3826" s="5" t="s">
        <v>5186</v>
      </c>
      <c r="C3826" s="5">
        <v>1.45892704414693</v>
      </c>
      <c r="D3826" s="5">
        <v>12.639590835432299</v>
      </c>
      <c r="E3826" s="5">
        <v>6.0749247159362598</v>
      </c>
      <c r="F3826" s="5">
        <v>-1.80781646116786</v>
      </c>
      <c r="G3826" s="5">
        <v>1.21126273497473</v>
      </c>
      <c r="H3826" s="5">
        <v>1.74631082008788E-3</v>
      </c>
      <c r="I3826" s="5">
        <v>1.080609856367E-2</v>
      </c>
    </row>
    <row r="3827" spans="1:9" x14ac:dyDescent="0.2">
      <c r="A3827" s="4" t="s">
        <v>4851</v>
      </c>
      <c r="B3827" s="5" t="s">
        <v>4852</v>
      </c>
      <c r="C3827" s="5">
        <v>1.7824881743785199</v>
      </c>
      <c r="D3827" s="5">
        <v>13.154552201073299</v>
      </c>
      <c r="E3827" s="5">
        <v>7.3658552057373603</v>
      </c>
      <c r="F3827" s="5">
        <v>-1.8087604480433199</v>
      </c>
      <c r="G3827" s="5">
        <v>1.1047422708363199</v>
      </c>
      <c r="H3827" s="5">
        <v>1.30360732951754E-3</v>
      </c>
      <c r="I3827" s="5">
        <v>8.6216212503681094E-3</v>
      </c>
    </row>
    <row r="3828" spans="1:9" x14ac:dyDescent="0.2">
      <c r="A3828" s="4" t="s">
        <v>1696</v>
      </c>
      <c r="B3828" s="5" t="s">
        <v>1697</v>
      </c>
      <c r="C3828" s="5">
        <v>151.548784408041</v>
      </c>
      <c r="D3828" s="5">
        <v>622.17795211909004</v>
      </c>
      <c r="E3828" s="5">
        <v>418.71656004154897</v>
      </c>
      <c r="F3828" s="5">
        <v>-1.8113717541916201</v>
      </c>
      <c r="G3828" s="5">
        <v>0.46130830014262902</v>
      </c>
      <c r="H3828" s="6">
        <v>1.7129126569145401E-6</v>
      </c>
      <c r="I3828" s="6">
        <v>3.2462326983818902E-5</v>
      </c>
    </row>
    <row r="3829" spans="1:9" x14ac:dyDescent="0.2">
      <c r="A3829" s="4" t="s">
        <v>962</v>
      </c>
      <c r="B3829" s="5" t="s">
        <v>963</v>
      </c>
      <c r="C3829" s="5">
        <v>22.372005807618802</v>
      </c>
      <c r="D3829" s="5">
        <v>86.147422856584896</v>
      </c>
      <c r="E3829" s="5">
        <v>49.998560862705197</v>
      </c>
      <c r="F3829" s="5">
        <v>-1.81168696202118</v>
      </c>
      <c r="G3829" s="5">
        <v>0.364047983041001</v>
      </c>
      <c r="H3829" s="6">
        <v>1.6356039149559201E-8</v>
      </c>
      <c r="I3829" s="6">
        <v>5.4746633754672802E-7</v>
      </c>
    </row>
    <row r="3830" spans="1:9" x14ac:dyDescent="0.2">
      <c r="A3830" s="4" t="s">
        <v>1242</v>
      </c>
      <c r="B3830" s="5" t="s">
        <v>1243</v>
      </c>
      <c r="C3830" s="5">
        <v>56.636061185285897</v>
      </c>
      <c r="D3830" s="5">
        <v>223.81710787260499</v>
      </c>
      <c r="E3830" s="5">
        <v>155.50925218935399</v>
      </c>
      <c r="F3830" s="5">
        <v>-1.8135257007118499</v>
      </c>
      <c r="G3830" s="5">
        <v>0.404500167027256</v>
      </c>
      <c r="H3830" s="6">
        <v>1.6839115795936601E-7</v>
      </c>
      <c r="I3830" s="6">
        <v>4.36157582481829E-6</v>
      </c>
    </row>
    <row r="3831" spans="1:9" x14ac:dyDescent="0.2">
      <c r="A3831" s="4" t="s">
        <v>1196</v>
      </c>
      <c r="B3831" s="5" t="s">
        <v>1197</v>
      </c>
      <c r="C3831" s="5">
        <v>33.170750267446302</v>
      </c>
      <c r="D3831" s="5">
        <v>133.785907068418</v>
      </c>
      <c r="E3831" s="5">
        <v>81.188965633459603</v>
      </c>
      <c r="F3831" s="5">
        <v>-1.8242074024266799</v>
      </c>
      <c r="G3831" s="5">
        <v>0.39999088452584203</v>
      </c>
      <c r="H3831" s="6">
        <v>1.19007236697666E-7</v>
      </c>
      <c r="I3831" s="6">
        <v>3.2009630154510202E-6</v>
      </c>
    </row>
    <row r="3832" spans="1:9" x14ac:dyDescent="0.2">
      <c r="A3832" s="4" t="s">
        <v>4254</v>
      </c>
      <c r="B3832" s="5" t="s">
        <v>4255</v>
      </c>
      <c r="C3832" s="5">
        <v>3251.0082330223399</v>
      </c>
      <c r="D3832" s="5">
        <v>20688.131189420601</v>
      </c>
      <c r="E3832" s="5">
        <v>12179.5244982855</v>
      </c>
      <c r="F3832" s="5">
        <v>-1.83224302736815</v>
      </c>
      <c r="G3832" s="5">
        <v>0.94151621797913398</v>
      </c>
      <c r="H3832" s="5">
        <v>6.4892998514984605E-4</v>
      </c>
      <c r="I3832" s="5">
        <v>4.8961385656035201E-3</v>
      </c>
    </row>
    <row r="3833" spans="1:9" x14ac:dyDescent="0.2">
      <c r="A3833" s="4" t="s">
        <v>1030</v>
      </c>
      <c r="B3833" s="5" t="s">
        <v>1031</v>
      </c>
      <c r="C3833" s="5">
        <v>126.61151760432099</v>
      </c>
      <c r="D3833" s="5">
        <v>503.38578537765898</v>
      </c>
      <c r="E3833" s="5">
        <v>319.39697164249702</v>
      </c>
      <c r="F3833" s="5">
        <v>-1.8357598188970601</v>
      </c>
      <c r="G3833" s="5">
        <v>0.38124895612021797</v>
      </c>
      <c r="H3833" s="6">
        <v>3.6210124448634102E-8</v>
      </c>
      <c r="I3833" s="6">
        <v>1.1316899128361599E-6</v>
      </c>
    </row>
    <row r="3834" spans="1:9" x14ac:dyDescent="0.2">
      <c r="A3834" s="4" t="s">
        <v>769</v>
      </c>
      <c r="B3834" s="5" t="s">
        <v>770</v>
      </c>
      <c r="C3834" s="5">
        <v>92.268336391196499</v>
      </c>
      <c r="D3834" s="5">
        <v>358.990393520819</v>
      </c>
      <c r="E3834" s="5">
        <v>211.10242683006999</v>
      </c>
      <c r="F3834" s="5">
        <v>-1.83760741376673</v>
      </c>
      <c r="G3834" s="5">
        <v>0.33447022465238502</v>
      </c>
      <c r="H3834" s="6">
        <v>1.0749470453406101E-9</v>
      </c>
      <c r="I3834" s="6">
        <v>4.5116821931795897E-8</v>
      </c>
    </row>
    <row r="3835" spans="1:9" x14ac:dyDescent="0.2">
      <c r="A3835" s="4" t="s">
        <v>501</v>
      </c>
      <c r="B3835" s="5" t="s">
        <v>502</v>
      </c>
      <c r="C3835" s="5">
        <v>132.063240446039</v>
      </c>
      <c r="D3835" s="5">
        <v>512.40159580031502</v>
      </c>
      <c r="E3835" s="5">
        <v>287.354768720614</v>
      </c>
      <c r="F3835" s="5">
        <v>-1.86195872823479</v>
      </c>
      <c r="G3835" s="5">
        <v>0.29008474392146899</v>
      </c>
      <c r="H3835" s="6">
        <v>4.1269386186768599E-12</v>
      </c>
      <c r="I3835" s="6">
        <v>2.6680325352115401E-10</v>
      </c>
    </row>
    <row r="3836" spans="1:9" x14ac:dyDescent="0.2">
      <c r="A3836" s="4" t="s">
        <v>1460</v>
      </c>
      <c r="B3836" s="5" t="s">
        <v>1461</v>
      </c>
      <c r="C3836" s="5">
        <v>167.50631351064001</v>
      </c>
      <c r="D3836" s="5">
        <v>708.85509085966999</v>
      </c>
      <c r="E3836" s="5">
        <v>421.93248135764202</v>
      </c>
      <c r="F3836" s="5">
        <v>-1.8693778018236999</v>
      </c>
      <c r="G3836" s="5">
        <v>0.44492385676978302</v>
      </c>
      <c r="H3836" s="6">
        <v>5.6830791506542995E-7</v>
      </c>
      <c r="I3836" s="6">
        <v>1.25160450580275E-5</v>
      </c>
    </row>
    <row r="3837" spans="1:9" x14ac:dyDescent="0.2">
      <c r="A3837" s="4" t="s">
        <v>4824</v>
      </c>
      <c r="B3837" s="5" t="s">
        <v>4825</v>
      </c>
      <c r="C3837" s="5">
        <v>2.6663373760333902</v>
      </c>
      <c r="D3837" s="5">
        <v>20.9274015393088</v>
      </c>
      <c r="E3837" s="5">
        <v>9.11923513352213</v>
      </c>
      <c r="F3837" s="5">
        <v>-1.8706961572268599</v>
      </c>
      <c r="G3837" s="5">
        <v>1.15321346392252</v>
      </c>
      <c r="H3837" s="5">
        <v>1.26374162295719E-3</v>
      </c>
      <c r="I3837" s="5">
        <v>8.40291441433191E-3</v>
      </c>
    </row>
    <row r="3838" spans="1:9" x14ac:dyDescent="0.2">
      <c r="A3838" s="4" t="s">
        <v>353</v>
      </c>
      <c r="B3838" s="5" t="s">
        <v>354</v>
      </c>
      <c r="C3838" s="5">
        <v>448.92004264608602</v>
      </c>
      <c r="D3838" s="5">
        <v>1729.53575240599</v>
      </c>
      <c r="E3838" s="5">
        <v>1154.54250769845</v>
      </c>
      <c r="F3838" s="5">
        <v>-1.8751109687777201</v>
      </c>
      <c r="G3838" s="5">
        <v>0.258510861504121</v>
      </c>
      <c r="H3838" s="6">
        <v>1.2808954117865E-14</v>
      </c>
      <c r="I3838" s="6">
        <v>1.18026414581454E-12</v>
      </c>
    </row>
    <row r="3839" spans="1:9" x14ac:dyDescent="0.2">
      <c r="A3839" s="4" t="s">
        <v>603</v>
      </c>
      <c r="B3839" s="5" t="s">
        <v>604</v>
      </c>
      <c r="C3839" s="5">
        <v>938.16197678275705</v>
      </c>
      <c r="D3839" s="5">
        <v>3709.1630815312901</v>
      </c>
      <c r="E3839" s="5">
        <v>2289.2071536543199</v>
      </c>
      <c r="F3839" s="5">
        <v>-1.8781674991079</v>
      </c>
      <c r="G3839" s="5">
        <v>0.31182846331519898</v>
      </c>
      <c r="H3839" s="6">
        <v>5.0048717846737399E-11</v>
      </c>
      <c r="I3839" s="6">
        <v>2.67477031078914E-9</v>
      </c>
    </row>
    <row r="3840" spans="1:9" x14ac:dyDescent="0.2">
      <c r="A3840" s="4" t="s">
        <v>3374</v>
      </c>
      <c r="B3840" s="5" t="s">
        <v>3375</v>
      </c>
      <c r="C3840" s="5">
        <v>6009.6101929073302</v>
      </c>
      <c r="D3840" s="5">
        <v>32841.609244675601</v>
      </c>
      <c r="E3840" s="5">
        <v>16975.262514320199</v>
      </c>
      <c r="F3840" s="5">
        <v>-1.8791054019017599</v>
      </c>
      <c r="G3840" s="5">
        <v>0.76945983228568404</v>
      </c>
      <c r="H3840" s="5">
        <v>1.8721172984791201E-4</v>
      </c>
      <c r="I3840" s="5">
        <v>1.78134460810182E-3</v>
      </c>
    </row>
    <row r="3841" spans="1:9" x14ac:dyDescent="0.2">
      <c r="A3841" s="4" t="s">
        <v>1698</v>
      </c>
      <c r="B3841" s="5" t="s">
        <v>1699</v>
      </c>
      <c r="C3841" s="5">
        <v>174.26851697289899</v>
      </c>
      <c r="D3841" s="5">
        <v>757.34096399147404</v>
      </c>
      <c r="E3841" s="5">
        <v>422.62621845026803</v>
      </c>
      <c r="F3841" s="5">
        <v>-1.8817205436265301</v>
      </c>
      <c r="G3841" s="5">
        <v>0.47986202681493401</v>
      </c>
      <c r="H3841" s="6">
        <v>1.74167227757838E-6</v>
      </c>
      <c r="I3841" s="6">
        <v>3.2929518427375101E-5</v>
      </c>
    </row>
    <row r="3842" spans="1:9" x14ac:dyDescent="0.2">
      <c r="A3842" s="4" t="s">
        <v>3652</v>
      </c>
      <c r="B3842" s="5" t="s">
        <v>3653</v>
      </c>
      <c r="C3842" s="5">
        <v>5.5362096883589897</v>
      </c>
      <c r="D3842" s="5">
        <v>31.333659389753901</v>
      </c>
      <c r="E3842" s="5">
        <v>16.469731297102101</v>
      </c>
      <c r="F3842" s="5">
        <v>-1.8966372876258299</v>
      </c>
      <c r="G3842" s="5">
        <v>0.83561954887871903</v>
      </c>
      <c r="H3842" s="5">
        <v>2.8563565313119102E-4</v>
      </c>
      <c r="I3842" s="5">
        <v>2.51074365496293E-3</v>
      </c>
    </row>
    <row r="3843" spans="1:9" x14ac:dyDescent="0.2">
      <c r="A3843" s="4" t="s">
        <v>4276</v>
      </c>
      <c r="B3843" s="5" t="s">
        <v>4277</v>
      </c>
      <c r="C3843" s="5">
        <v>126.005802759483</v>
      </c>
      <c r="D3843" s="5">
        <v>880.09327381027197</v>
      </c>
      <c r="E3843" s="5">
        <v>722.37069460083205</v>
      </c>
      <c r="F3843" s="5">
        <v>-1.9015476062682799</v>
      </c>
      <c r="G3843" s="5">
        <v>0.99623132939148695</v>
      </c>
      <c r="H3843" s="5">
        <v>6.6450924306334298E-4</v>
      </c>
      <c r="I3843" s="5">
        <v>4.9878636208027004E-3</v>
      </c>
    </row>
    <row r="3844" spans="1:9" x14ac:dyDescent="0.2">
      <c r="A3844" s="4" t="s">
        <v>3032</v>
      </c>
      <c r="B3844" s="5" t="s">
        <v>3033</v>
      </c>
      <c r="C3844" s="5">
        <v>8.21733683546117</v>
      </c>
      <c r="D3844" s="5">
        <v>42.259757993194498</v>
      </c>
      <c r="E3844" s="5">
        <v>23.623208819714499</v>
      </c>
      <c r="F3844" s="5">
        <v>-1.9034054167524801</v>
      </c>
      <c r="G3844" s="5">
        <v>0.707558869425297</v>
      </c>
      <c r="H3844" s="6">
        <v>9.54922834291441E-5</v>
      </c>
      <c r="I3844" s="5">
        <v>1.01124688257561E-3</v>
      </c>
    </row>
    <row r="3845" spans="1:9" x14ac:dyDescent="0.2">
      <c r="A3845" s="4" t="s">
        <v>203</v>
      </c>
      <c r="B3845" s="5" t="s">
        <v>204</v>
      </c>
      <c r="C3845" s="5">
        <v>2953.0652614486999</v>
      </c>
      <c r="D3845" s="5">
        <v>11485.6544733263</v>
      </c>
      <c r="E3845" s="5">
        <v>6982.30595346677</v>
      </c>
      <c r="F3845" s="5">
        <v>-1.90695928505043</v>
      </c>
      <c r="G3845" s="5">
        <v>0.218992195193524</v>
      </c>
      <c r="H3845" s="6">
        <v>1.03502703388348E-19</v>
      </c>
      <c r="I3845" s="6">
        <v>1.67622105396503E-17</v>
      </c>
    </row>
    <row r="3846" spans="1:9" x14ac:dyDescent="0.2">
      <c r="A3846" s="4" t="s">
        <v>3420</v>
      </c>
      <c r="B3846" s="5" t="s">
        <v>3421</v>
      </c>
      <c r="C3846" s="5">
        <v>7.1780779815197802</v>
      </c>
      <c r="D3846" s="5">
        <v>39.332041847292402</v>
      </c>
      <c r="E3846" s="5">
        <v>24.5715956659492</v>
      </c>
      <c r="F3846" s="5">
        <v>-1.9157425495717899</v>
      </c>
      <c r="G3846" s="5">
        <v>0.79846147276482105</v>
      </c>
      <c r="H3846" s="5">
        <v>2.0394152198159E-4</v>
      </c>
      <c r="I3846" s="5">
        <v>1.9140156038089599E-3</v>
      </c>
    </row>
    <row r="3847" spans="1:9" x14ac:dyDescent="0.2">
      <c r="A3847" s="4" t="s">
        <v>908</v>
      </c>
      <c r="B3847" s="5" t="s">
        <v>909</v>
      </c>
      <c r="C3847" s="5">
        <v>257.86561294438098</v>
      </c>
      <c r="D3847" s="5">
        <v>1076.63041046341</v>
      </c>
      <c r="E3847" s="5">
        <v>651.90628450592203</v>
      </c>
      <c r="F3847" s="5">
        <v>-1.9162154984272299</v>
      </c>
      <c r="G3847" s="5">
        <v>0.37499073800863397</v>
      </c>
      <c r="H3847" s="6">
        <v>8.4960948085090705E-9</v>
      </c>
      <c r="I3847" s="6">
        <v>3.01367008992978E-7</v>
      </c>
    </row>
    <row r="3848" spans="1:9" x14ac:dyDescent="0.2">
      <c r="A3848" s="4" t="s">
        <v>2660</v>
      </c>
      <c r="B3848" s="5" t="s">
        <v>2661</v>
      </c>
      <c r="C3848" s="5">
        <v>13.0729452423827</v>
      </c>
      <c r="D3848" s="5">
        <v>67.148044996074802</v>
      </c>
      <c r="E3848" s="5">
        <v>37.665532450924601</v>
      </c>
      <c r="F3848" s="5">
        <v>-1.93037927581674</v>
      </c>
      <c r="G3848" s="5">
        <v>0.64928409886907801</v>
      </c>
      <c r="H3848" s="6">
        <v>4.2279062129840802E-5</v>
      </c>
      <c r="I3848" s="5">
        <v>5.1043689994558601E-4</v>
      </c>
    </row>
    <row r="3849" spans="1:9" x14ac:dyDescent="0.2">
      <c r="A3849" s="4" t="s">
        <v>1990</v>
      </c>
      <c r="B3849" s="5" t="s">
        <v>1991</v>
      </c>
      <c r="C3849" s="5">
        <v>17.438692574554</v>
      </c>
      <c r="D3849" s="5">
        <v>81.3532613600877</v>
      </c>
      <c r="E3849" s="5">
        <v>45.590112337036302</v>
      </c>
      <c r="F3849" s="5">
        <v>-1.96499117866868</v>
      </c>
      <c r="G3849" s="5">
        <v>0.54639250225082803</v>
      </c>
      <c r="H3849" s="6">
        <v>5.7015142814582203E-6</v>
      </c>
      <c r="I3849" s="6">
        <v>9.2056775905961295E-5</v>
      </c>
    </row>
    <row r="3850" spans="1:9" x14ac:dyDescent="0.2">
      <c r="A3850" s="4" t="s">
        <v>1284</v>
      </c>
      <c r="B3850" s="5" t="s">
        <v>1285</v>
      </c>
      <c r="C3850" s="5">
        <v>17.797350147057902</v>
      </c>
      <c r="D3850" s="5">
        <v>79.983434672204993</v>
      </c>
      <c r="E3850" s="5">
        <v>58.806616943219701</v>
      </c>
      <c r="F3850" s="5">
        <v>-1.9658403906403601</v>
      </c>
      <c r="G3850" s="5">
        <v>0.44200183551622002</v>
      </c>
      <c r="H3850" s="6">
        <v>2.0096165234111701E-7</v>
      </c>
      <c r="I3850" s="6">
        <v>5.0344033937267597E-6</v>
      </c>
    </row>
    <row r="3851" spans="1:9" x14ac:dyDescent="0.2">
      <c r="A3851" s="4" t="s">
        <v>3026</v>
      </c>
      <c r="B3851" s="5" t="s">
        <v>3027</v>
      </c>
      <c r="C3851" s="5">
        <v>8.4446473976813898</v>
      </c>
      <c r="D3851" s="5">
        <v>48.669191886424102</v>
      </c>
      <c r="E3851" s="5">
        <v>35.169643002427499</v>
      </c>
      <c r="F3851" s="5">
        <v>-1.98275158105084</v>
      </c>
      <c r="G3851" s="5">
        <v>0.74116028506341702</v>
      </c>
      <c r="H3851" s="6">
        <v>9.5393111950198203E-5</v>
      </c>
      <c r="I3851" s="5">
        <v>1.01086435155157E-3</v>
      </c>
    </row>
    <row r="3852" spans="1:9" x14ac:dyDescent="0.2">
      <c r="A3852" s="4" t="s">
        <v>2088</v>
      </c>
      <c r="B3852" s="5" t="s">
        <v>2089</v>
      </c>
      <c r="C3852" s="5">
        <v>10.680309235212899</v>
      </c>
      <c r="D3852" s="5">
        <v>56.0147749918074</v>
      </c>
      <c r="E3852" s="5">
        <v>34.5352568451842</v>
      </c>
      <c r="F3852" s="5">
        <v>-1.98331325459233</v>
      </c>
      <c r="G3852" s="5">
        <v>0.56709845550339</v>
      </c>
      <c r="H3852" s="6">
        <v>7.9890443903731192E-6</v>
      </c>
      <c r="I3852" s="5">
        <v>1.22925478609263E-4</v>
      </c>
    </row>
    <row r="3853" spans="1:9" x14ac:dyDescent="0.2">
      <c r="A3853" s="4" t="s">
        <v>4943</v>
      </c>
      <c r="B3853" s="5" t="s">
        <v>4944</v>
      </c>
      <c r="C3853" s="5">
        <v>3.4468281402173302</v>
      </c>
      <c r="D3853" s="5">
        <v>34.925258490204598</v>
      </c>
      <c r="E3853" s="5">
        <v>16.717575278553799</v>
      </c>
      <c r="F3853" s="5">
        <v>-1.9852182587517899</v>
      </c>
      <c r="G3853" s="5">
        <v>1.31755759534344</v>
      </c>
      <c r="H3853" s="5">
        <v>1.4161366089108E-3</v>
      </c>
      <c r="I3853" s="5">
        <v>9.1901456520262301E-3</v>
      </c>
    </row>
    <row r="3854" spans="1:9" x14ac:dyDescent="0.2">
      <c r="A3854" s="4" t="s">
        <v>2874</v>
      </c>
      <c r="B3854" s="5" t="s">
        <v>2875</v>
      </c>
      <c r="C3854" s="5">
        <v>15.767244739255601</v>
      </c>
      <c r="D3854" s="5">
        <v>87.745759307970204</v>
      </c>
      <c r="E3854" s="5">
        <v>51.362772938886799</v>
      </c>
      <c r="F3854" s="5">
        <v>-2.0255248927490701</v>
      </c>
      <c r="G3854" s="5">
        <v>0.72846520101489698</v>
      </c>
      <c r="H3854" s="6">
        <v>7.0151618940899699E-5</v>
      </c>
      <c r="I3854" s="5">
        <v>7.8357197710040704E-4</v>
      </c>
    </row>
    <row r="3855" spans="1:9" x14ac:dyDescent="0.2">
      <c r="A3855" s="4" t="s">
        <v>143</v>
      </c>
      <c r="B3855" s="5" t="s">
        <v>144</v>
      </c>
      <c r="C3855" s="5">
        <v>135.784800963355</v>
      </c>
      <c r="D3855" s="5">
        <v>571.29727186982495</v>
      </c>
      <c r="E3855" s="5">
        <v>323.11048837099997</v>
      </c>
      <c r="F3855" s="5">
        <v>-2.03111215400734</v>
      </c>
      <c r="G3855" s="5">
        <v>0.20322489032396801</v>
      </c>
      <c r="H3855" s="6">
        <v>6.0612769855081802E-25</v>
      </c>
      <c r="I3855" s="6">
        <v>1.40841237548772E-22</v>
      </c>
    </row>
    <row r="3856" spans="1:9" x14ac:dyDescent="0.2">
      <c r="A3856" s="4" t="s">
        <v>2344</v>
      </c>
      <c r="B3856" s="5" t="s">
        <v>2345</v>
      </c>
      <c r="C3856" s="5">
        <v>54.555091459853799</v>
      </c>
      <c r="D3856" s="5">
        <v>289.55330930081402</v>
      </c>
      <c r="E3856" s="5">
        <v>154.090471809859</v>
      </c>
      <c r="F3856" s="5">
        <v>-2.0327207120257</v>
      </c>
      <c r="G3856" s="5">
        <v>0.62877610395088601</v>
      </c>
      <c r="H3856" s="6">
        <v>1.8651506816751701E-5</v>
      </c>
      <c r="I3856" s="5">
        <v>2.5558940922476998E-4</v>
      </c>
    </row>
    <row r="3857" spans="1:9" x14ac:dyDescent="0.2">
      <c r="A3857" s="4" t="s">
        <v>335</v>
      </c>
      <c r="B3857" s="5" t="s">
        <v>336</v>
      </c>
      <c r="C3857" s="5">
        <v>32.433154903208099</v>
      </c>
      <c r="D3857" s="5">
        <v>137.97013395040199</v>
      </c>
      <c r="E3857" s="5">
        <v>80.384330267333397</v>
      </c>
      <c r="F3857" s="5">
        <v>-2.03693525249941</v>
      </c>
      <c r="G3857" s="5">
        <v>0.27601288006893998</v>
      </c>
      <c r="H3857" s="6">
        <v>5.4868014208557197E-15</v>
      </c>
      <c r="I3857" s="6">
        <v>5.33150831397453E-13</v>
      </c>
    </row>
    <row r="3858" spans="1:9" x14ac:dyDescent="0.2">
      <c r="A3858" s="4" t="s">
        <v>1670</v>
      </c>
      <c r="B3858" s="5" t="s">
        <v>1671</v>
      </c>
      <c r="C3858" s="5">
        <v>22.714426147766499</v>
      </c>
      <c r="D3858" s="5">
        <v>112.986396728624</v>
      </c>
      <c r="E3858" s="5">
        <v>73.750370121731606</v>
      </c>
      <c r="F3858" s="5">
        <v>-2.0464703415074399</v>
      </c>
      <c r="G3858" s="5">
        <v>0.51846613487895599</v>
      </c>
      <c r="H3858" s="6">
        <v>1.5798577686142501E-6</v>
      </c>
      <c r="I3858" s="6">
        <v>3.0407994722919999E-5</v>
      </c>
    </row>
    <row r="3859" spans="1:9" x14ac:dyDescent="0.2">
      <c r="A3859" s="4" t="s">
        <v>3144</v>
      </c>
      <c r="B3859" s="5" t="s">
        <v>3145</v>
      </c>
      <c r="C3859" s="5">
        <v>5.3844389508075396</v>
      </c>
      <c r="D3859" s="5">
        <v>35.303725712563498</v>
      </c>
      <c r="E3859" s="5">
        <v>16.9053273029064</v>
      </c>
      <c r="F3859" s="5">
        <v>-2.0512205820530101</v>
      </c>
      <c r="G3859" s="5">
        <v>0.796119522011556</v>
      </c>
      <c r="H3859" s="5">
        <v>1.1932232360591001E-4</v>
      </c>
      <c r="I3859" s="5">
        <v>1.2185317289003499E-3</v>
      </c>
    </row>
    <row r="3860" spans="1:9" x14ac:dyDescent="0.2">
      <c r="A3860" s="4" t="s">
        <v>1092</v>
      </c>
      <c r="B3860" s="5" t="s">
        <v>1093</v>
      </c>
      <c r="C3860" s="5">
        <v>151.33960144449</v>
      </c>
      <c r="D3860" s="5">
        <v>717.09679610722401</v>
      </c>
      <c r="E3860" s="5">
        <v>404.57076442610401</v>
      </c>
      <c r="F3860" s="5">
        <v>-2.0581601510349001</v>
      </c>
      <c r="G3860" s="5">
        <v>0.43612718132726802</v>
      </c>
      <c r="H3860" s="6">
        <v>5.9924401300266205E-8</v>
      </c>
      <c r="I3860" s="6">
        <v>1.7653847519549701E-6</v>
      </c>
    </row>
    <row r="3861" spans="1:9" x14ac:dyDescent="0.2">
      <c r="A3861" s="4" t="s">
        <v>5442</v>
      </c>
      <c r="B3861" s="5" t="s">
        <v>5443</v>
      </c>
      <c r="C3861" s="5">
        <v>0.35501865776882602</v>
      </c>
      <c r="D3861" s="5">
        <v>7.83004426465798</v>
      </c>
      <c r="E3861" s="5">
        <v>4.4379051769637696</v>
      </c>
      <c r="F3861" s="5">
        <v>-2.0639593419394999</v>
      </c>
      <c r="G3861" s="5">
        <v>1.77263324150821</v>
      </c>
      <c r="H3861" s="5">
        <v>2.2688760820711099E-3</v>
      </c>
      <c r="I3861" s="5">
        <v>1.33738566999434E-2</v>
      </c>
    </row>
    <row r="3862" spans="1:9" x14ac:dyDescent="0.2">
      <c r="A3862" s="4" t="s">
        <v>1250</v>
      </c>
      <c r="B3862" s="5" t="s">
        <v>1251</v>
      </c>
      <c r="C3862" s="5">
        <v>50.594796578968896</v>
      </c>
      <c r="D3862" s="5">
        <v>243.53104628881599</v>
      </c>
      <c r="E3862" s="5">
        <v>133.85100973475201</v>
      </c>
      <c r="F3862" s="5">
        <v>-2.0641464976760302</v>
      </c>
      <c r="G3862" s="5">
        <v>0.46059027296076599</v>
      </c>
      <c r="H3862" s="6">
        <v>1.7629244969044201E-7</v>
      </c>
      <c r="I3862" s="6">
        <v>4.5369130752597899E-6</v>
      </c>
    </row>
    <row r="3863" spans="1:9" x14ac:dyDescent="0.2">
      <c r="A3863" s="4" t="s">
        <v>5438</v>
      </c>
      <c r="B3863" s="5" t="s">
        <v>5439</v>
      </c>
      <c r="C3863" s="5">
        <v>0.38647618530606198</v>
      </c>
      <c r="D3863" s="5">
        <v>7.8448704390119204</v>
      </c>
      <c r="E3863" s="5">
        <v>3.9206562012638</v>
      </c>
      <c r="F3863" s="5">
        <v>-2.0647979641373602</v>
      </c>
      <c r="G3863" s="5">
        <v>1.7732829807309001</v>
      </c>
      <c r="H3863" s="5">
        <v>2.2665597356954399E-3</v>
      </c>
      <c r="I3863" s="5">
        <v>1.33687654330348E-2</v>
      </c>
    </row>
    <row r="3864" spans="1:9" x14ac:dyDescent="0.2">
      <c r="A3864" s="4" t="s">
        <v>2674</v>
      </c>
      <c r="B3864" s="5" t="s">
        <v>2675</v>
      </c>
      <c r="C3864" s="5">
        <v>9.8519537511249808</v>
      </c>
      <c r="D3864" s="5">
        <v>53.890186544549699</v>
      </c>
      <c r="E3864" s="5">
        <v>24.570625195908399</v>
      </c>
      <c r="F3864" s="5">
        <v>-2.0660924403010998</v>
      </c>
      <c r="G3864" s="5">
        <v>0.70383149131113698</v>
      </c>
      <c r="H3864" s="6">
        <v>4.4700877233035801E-5</v>
      </c>
      <c r="I3864" s="5">
        <v>5.3684581623765005E-4</v>
      </c>
    </row>
    <row r="3865" spans="1:9" x14ac:dyDescent="0.2">
      <c r="A3865" s="4" t="s">
        <v>4466</v>
      </c>
      <c r="B3865" s="5" t="s">
        <v>4467</v>
      </c>
      <c r="C3865" s="5">
        <v>1.45892704414693</v>
      </c>
      <c r="D3865" s="5">
        <v>13.648753119509401</v>
      </c>
      <c r="E3865" s="5">
        <v>6.8303155080704698</v>
      </c>
      <c r="F3865" s="5">
        <v>-2.0768741698358002</v>
      </c>
      <c r="G3865" s="5">
        <v>1.2039267468797501</v>
      </c>
      <c r="H3865" s="5">
        <v>8.4463463209719395E-4</v>
      </c>
      <c r="I3865" s="5">
        <v>6.0648234776077298E-3</v>
      </c>
    </row>
    <row r="3866" spans="1:9" x14ac:dyDescent="0.2">
      <c r="A3866" s="4" t="s">
        <v>2108</v>
      </c>
      <c r="B3866" s="5" t="s">
        <v>2109</v>
      </c>
      <c r="C3866" s="5">
        <v>6.1353501728538999</v>
      </c>
      <c r="D3866" s="5">
        <v>31.173654198453001</v>
      </c>
      <c r="E3866" s="5">
        <v>29.685348943062401</v>
      </c>
      <c r="F3866" s="5">
        <v>-2.0872982608777102</v>
      </c>
      <c r="G3866" s="5">
        <v>0.602778636657478</v>
      </c>
      <c r="H3866" s="6">
        <v>8.8210982080025508E-6</v>
      </c>
      <c r="I3866" s="5">
        <v>1.3443789692861699E-4</v>
      </c>
    </row>
    <row r="3867" spans="1:9" x14ac:dyDescent="0.2">
      <c r="A3867" s="4" t="s">
        <v>5484</v>
      </c>
      <c r="B3867" s="5" t="s">
        <v>5485</v>
      </c>
      <c r="C3867" s="5">
        <v>0</v>
      </c>
      <c r="D3867" s="5">
        <v>5.2764938692310404</v>
      </c>
      <c r="E3867" s="5">
        <v>2.7768330322954302</v>
      </c>
      <c r="F3867" s="5">
        <v>-2.08969673404961</v>
      </c>
      <c r="G3867" s="5">
        <v>1.90092162492148</v>
      </c>
      <c r="H3867" s="5">
        <v>2.3534432286863899E-3</v>
      </c>
      <c r="I3867" s="5">
        <v>1.3766054463892299E-2</v>
      </c>
    </row>
    <row r="3868" spans="1:9" x14ac:dyDescent="0.2">
      <c r="A3868" s="4" t="s">
        <v>910</v>
      </c>
      <c r="B3868" s="5" t="s">
        <v>911</v>
      </c>
      <c r="C3868" s="5">
        <v>414.46971605968298</v>
      </c>
      <c r="D3868" s="5">
        <v>2007.61167553318</v>
      </c>
      <c r="E3868" s="5">
        <v>1054.71496669922</v>
      </c>
      <c r="F3868" s="5">
        <v>-2.1110444125105299</v>
      </c>
      <c r="G3868" s="5">
        <v>0.412234333897876</v>
      </c>
      <c r="H3868" s="6">
        <v>8.5582508330933507E-9</v>
      </c>
      <c r="I3868" s="6">
        <v>3.0290162385648002E-7</v>
      </c>
    </row>
    <row r="3869" spans="1:9" x14ac:dyDescent="0.2">
      <c r="A3869" s="4" t="s">
        <v>3364</v>
      </c>
      <c r="B3869" s="5" t="s">
        <v>3365</v>
      </c>
      <c r="C3869" s="5">
        <v>7.0026751260777296</v>
      </c>
      <c r="D3869" s="5">
        <v>46.574814687797399</v>
      </c>
      <c r="E3869" s="5">
        <v>23.665433855763698</v>
      </c>
      <c r="F3869" s="5">
        <v>-2.1120257870401198</v>
      </c>
      <c r="G3869" s="5">
        <v>0.88256933790302705</v>
      </c>
      <c r="H3869" s="5">
        <v>1.8273017192198401E-4</v>
      </c>
      <c r="I3869" s="5">
        <v>1.74387669430069E-3</v>
      </c>
    </row>
    <row r="3870" spans="1:9" x14ac:dyDescent="0.2">
      <c r="A3870" s="4" t="s">
        <v>1708</v>
      </c>
      <c r="B3870" s="5" t="s">
        <v>1709</v>
      </c>
      <c r="C3870" s="5">
        <v>20.5784838329708</v>
      </c>
      <c r="D3870" s="5">
        <v>105.03199680857399</v>
      </c>
      <c r="E3870" s="5">
        <v>60.347524365171402</v>
      </c>
      <c r="F3870" s="5">
        <v>-2.1147317376971801</v>
      </c>
      <c r="G3870" s="5">
        <v>0.54092073004748598</v>
      </c>
      <c r="H3870" s="6">
        <v>1.82429436284702E-6</v>
      </c>
      <c r="I3870" s="6">
        <v>3.4329708356251398E-5</v>
      </c>
    </row>
    <row r="3871" spans="1:9" x14ac:dyDescent="0.2">
      <c r="A3871" s="4" t="s">
        <v>1190</v>
      </c>
      <c r="B3871" s="5" t="s">
        <v>1191</v>
      </c>
      <c r="C3871" s="5">
        <v>50.0755259220917</v>
      </c>
      <c r="D3871" s="5">
        <v>256.65925491116002</v>
      </c>
      <c r="E3871" s="5">
        <v>156.101794759147</v>
      </c>
      <c r="F3871" s="5">
        <v>-2.15858546339126</v>
      </c>
      <c r="G3871" s="5">
        <v>0.47065616804718302</v>
      </c>
      <c r="H3871" s="6">
        <v>1.12803705677971E-7</v>
      </c>
      <c r="I3871" s="6">
        <v>3.0498850137182301E-6</v>
      </c>
    </row>
    <row r="3872" spans="1:9" x14ac:dyDescent="0.2">
      <c r="A3872" s="4" t="s">
        <v>93</v>
      </c>
      <c r="B3872" s="5" t="s">
        <v>94</v>
      </c>
      <c r="C3872" s="5">
        <v>739.37087220293097</v>
      </c>
      <c r="D3872" s="5">
        <v>3391.0568115533001</v>
      </c>
      <c r="E3872" s="5">
        <v>2217.6013538798902</v>
      </c>
      <c r="F3872" s="5">
        <v>-2.1655107574427799</v>
      </c>
      <c r="G3872" s="5">
        <v>0.184005139788297</v>
      </c>
      <c r="H3872" s="6">
        <v>2.5254179360112902E-33</v>
      </c>
      <c r="I3872" s="6">
        <v>9.2022785836520593E-31</v>
      </c>
    </row>
    <row r="3873" spans="1:9" x14ac:dyDescent="0.2">
      <c r="A3873" s="4" t="s">
        <v>321</v>
      </c>
      <c r="B3873" s="5" t="s">
        <v>322</v>
      </c>
      <c r="C3873" s="5">
        <v>46.9724220752721</v>
      </c>
      <c r="D3873" s="5">
        <v>223.10190135013599</v>
      </c>
      <c r="E3873" s="5">
        <v>143.646108517794</v>
      </c>
      <c r="F3873" s="5">
        <v>-2.17165438196611</v>
      </c>
      <c r="G3873" s="5">
        <v>0.28937188707122502</v>
      </c>
      <c r="H3873" s="6">
        <v>2.3655391503568498E-15</v>
      </c>
      <c r="I3873" s="6">
        <v>2.4004233669412201E-13</v>
      </c>
    </row>
    <row r="3874" spans="1:9" x14ac:dyDescent="0.2">
      <c r="A3874" s="4" t="s">
        <v>3586</v>
      </c>
      <c r="B3874" s="5" t="s">
        <v>3587</v>
      </c>
      <c r="C3874" s="5">
        <v>2.5628354305250398</v>
      </c>
      <c r="D3874" s="5">
        <v>19.602612274411001</v>
      </c>
      <c r="E3874" s="5">
        <v>9.7886319650614606</v>
      </c>
      <c r="F3874" s="5">
        <v>-2.17349111967214</v>
      </c>
      <c r="G3874" s="5">
        <v>0.97379811375468806</v>
      </c>
      <c r="H3874" s="5">
        <v>2.5780592427745302E-4</v>
      </c>
      <c r="I3874" s="5">
        <v>2.3078740278840901E-3</v>
      </c>
    </row>
    <row r="3875" spans="1:9" x14ac:dyDescent="0.2">
      <c r="A3875" s="4" t="s">
        <v>1148</v>
      </c>
      <c r="B3875" s="5" t="s">
        <v>1149</v>
      </c>
      <c r="C3875" s="5">
        <v>10.1940870751978</v>
      </c>
      <c r="D3875" s="5">
        <v>54.7563615125704</v>
      </c>
      <c r="E3875" s="5">
        <v>31.6532551800702</v>
      </c>
      <c r="F3875" s="5">
        <v>-2.1849648575459</v>
      </c>
      <c r="G3875" s="5">
        <v>0.47194552221576402</v>
      </c>
      <c r="H3875" s="6">
        <v>9.3269809663907901E-8</v>
      </c>
      <c r="I3875" s="6">
        <v>2.6097641506831301E-6</v>
      </c>
    </row>
    <row r="3876" spans="1:9" x14ac:dyDescent="0.2">
      <c r="A3876" s="4" t="s">
        <v>1904</v>
      </c>
      <c r="B3876" s="5" t="s">
        <v>1905</v>
      </c>
      <c r="C3876" s="5">
        <v>20.465565508491</v>
      </c>
      <c r="D3876" s="5">
        <v>115.907619701752</v>
      </c>
      <c r="E3876" s="5">
        <v>68.069653155455896</v>
      </c>
      <c r="F3876" s="5">
        <v>-2.1915781762967801</v>
      </c>
      <c r="G3876" s="5">
        <v>0.59549810527528302</v>
      </c>
      <c r="H3876" s="6">
        <v>4.1647370981932199E-6</v>
      </c>
      <c r="I3876" s="6">
        <v>7.02876104161389E-5</v>
      </c>
    </row>
    <row r="3877" spans="1:9" x14ac:dyDescent="0.2">
      <c r="A3877" s="4" t="s">
        <v>185</v>
      </c>
      <c r="B3877" s="5" t="s">
        <v>186</v>
      </c>
      <c r="C3877" s="5">
        <v>115.487047012788</v>
      </c>
      <c r="D3877" s="5">
        <v>546.18285481662303</v>
      </c>
      <c r="E3877" s="5">
        <v>346.79967582705302</v>
      </c>
      <c r="F3877" s="5">
        <v>-2.1986391443017501</v>
      </c>
      <c r="G3877" s="5">
        <v>0.23912015790716101</v>
      </c>
      <c r="H3877" s="6">
        <v>1.61286977405991E-21</v>
      </c>
      <c r="I3877" s="6">
        <v>2.8732378986114001E-19</v>
      </c>
    </row>
    <row r="3878" spans="1:9" x14ac:dyDescent="0.2">
      <c r="A3878" s="4" t="s">
        <v>4726</v>
      </c>
      <c r="B3878" s="5" t="s">
        <v>4727</v>
      </c>
      <c r="C3878" s="5">
        <v>0.92270161472649803</v>
      </c>
      <c r="D3878" s="5">
        <v>12.746143672271099</v>
      </c>
      <c r="E3878" s="5">
        <v>8.26272011358291</v>
      </c>
      <c r="F3878" s="5">
        <v>-2.2115994469462201</v>
      </c>
      <c r="G3878" s="5">
        <v>1.47804113793697</v>
      </c>
      <c r="H3878" s="5">
        <v>1.16437869569616E-3</v>
      </c>
      <c r="I3878" s="5">
        <v>7.9036763878478303E-3</v>
      </c>
    </row>
    <row r="3879" spans="1:9" x14ac:dyDescent="0.2">
      <c r="A3879" s="4" t="s">
        <v>4258</v>
      </c>
      <c r="B3879" s="5" t="s">
        <v>4259</v>
      </c>
      <c r="C3879" s="5">
        <v>1.8065508163813699</v>
      </c>
      <c r="D3879" s="5">
        <v>17.340681826212499</v>
      </c>
      <c r="E3879" s="5">
        <v>7.7387628855056496</v>
      </c>
      <c r="F3879" s="5">
        <v>-2.2313975192891702</v>
      </c>
      <c r="G3879" s="5">
        <v>1.2485992466379701</v>
      </c>
      <c r="H3879" s="5">
        <v>6.5283897072562097E-4</v>
      </c>
      <c r="I3879" s="5">
        <v>4.92100010232434E-3</v>
      </c>
    </row>
    <row r="3880" spans="1:9" x14ac:dyDescent="0.2">
      <c r="A3880" s="4" t="s">
        <v>3958</v>
      </c>
      <c r="B3880" s="5" t="s">
        <v>3959</v>
      </c>
      <c r="C3880" s="5">
        <v>1.70304887087302</v>
      </c>
      <c r="D3880" s="5">
        <v>15.9255097420618</v>
      </c>
      <c r="E3880" s="5">
        <v>9.9189772147209094</v>
      </c>
      <c r="F3880" s="5">
        <v>-2.23305795553089</v>
      </c>
      <c r="G3880" s="5">
        <v>1.13860215529814</v>
      </c>
      <c r="H3880" s="5">
        <v>4.5262212849377998E-4</v>
      </c>
      <c r="I3880" s="5">
        <v>3.6706578584424802E-3</v>
      </c>
    </row>
    <row r="3881" spans="1:9" x14ac:dyDescent="0.2">
      <c r="A3881" s="4" t="s">
        <v>2620</v>
      </c>
      <c r="B3881" s="5" t="s">
        <v>2621</v>
      </c>
      <c r="C3881" s="5">
        <v>5.6785640469389698</v>
      </c>
      <c r="D3881" s="5">
        <v>35.952493535022803</v>
      </c>
      <c r="E3881" s="5">
        <v>23.255896134307999</v>
      </c>
      <c r="F3881" s="5">
        <v>-2.23893647419971</v>
      </c>
      <c r="G3881" s="5">
        <v>0.75618600656692003</v>
      </c>
      <c r="H3881" s="6">
        <v>3.8880860005915E-5</v>
      </c>
      <c r="I3881" s="5">
        <v>4.7658778935384899E-4</v>
      </c>
    </row>
    <row r="3882" spans="1:9" x14ac:dyDescent="0.2">
      <c r="A3882" s="4" t="s">
        <v>2486</v>
      </c>
      <c r="B3882" s="5" t="s">
        <v>2487</v>
      </c>
      <c r="C3882" s="5">
        <v>5.0312982784383697</v>
      </c>
      <c r="D3882" s="5">
        <v>32.586427553875197</v>
      </c>
      <c r="E3882" s="5">
        <v>18.272173163808802</v>
      </c>
      <c r="F3882" s="5">
        <v>-2.2417229895899302</v>
      </c>
      <c r="G3882" s="5">
        <v>0.72296603223153899</v>
      </c>
      <c r="H3882" s="6">
        <v>2.6071048688357899E-5</v>
      </c>
      <c r="I3882" s="5">
        <v>3.3682282322356302E-4</v>
      </c>
    </row>
    <row r="3883" spans="1:9" x14ac:dyDescent="0.2">
      <c r="A3883" s="4" t="s">
        <v>871</v>
      </c>
      <c r="B3883" s="5" t="s">
        <v>872</v>
      </c>
      <c r="C3883" s="5">
        <v>76.071183734684098</v>
      </c>
      <c r="D3883" s="5">
        <v>403.42694941794701</v>
      </c>
      <c r="E3883" s="5">
        <v>246.756404146048</v>
      </c>
      <c r="F3883" s="5">
        <v>-2.2465707726456001</v>
      </c>
      <c r="G3883" s="5">
        <v>0.42982841471287497</v>
      </c>
      <c r="H3883" s="6">
        <v>5.2047957750047397E-9</v>
      </c>
      <c r="I3883" s="6">
        <v>1.9272168743799301E-7</v>
      </c>
    </row>
    <row r="3884" spans="1:9" x14ac:dyDescent="0.2">
      <c r="A3884" s="4" t="s">
        <v>1046</v>
      </c>
      <c r="B3884" s="5" t="s">
        <v>1047</v>
      </c>
      <c r="C3884" s="5">
        <v>14.208311156298</v>
      </c>
      <c r="D3884" s="5">
        <v>79.247034631306406</v>
      </c>
      <c r="E3884" s="5">
        <v>40.578280970216099</v>
      </c>
      <c r="F3884" s="5">
        <v>-2.2509350409941802</v>
      </c>
      <c r="G3884" s="5">
        <v>0.46907137268701898</v>
      </c>
      <c r="H3884" s="6">
        <v>4.3322225391632603E-8</v>
      </c>
      <c r="I3884" s="6">
        <v>1.3331770435778201E-6</v>
      </c>
    </row>
    <row r="3885" spans="1:9" x14ac:dyDescent="0.2">
      <c r="A3885" s="4" t="s">
        <v>2376</v>
      </c>
      <c r="B3885" s="5" t="s">
        <v>2377</v>
      </c>
      <c r="C3885" s="5">
        <v>8.0583147204127403</v>
      </c>
      <c r="D3885" s="5">
        <v>52.598503242584997</v>
      </c>
      <c r="E3885" s="5">
        <v>29.817784950225501</v>
      </c>
      <c r="F3885" s="5">
        <v>-2.2582912635788901</v>
      </c>
      <c r="G3885" s="5">
        <v>0.707573256408916</v>
      </c>
      <c r="H3885" s="6">
        <v>1.9845871664726402E-5</v>
      </c>
      <c r="I3885" s="5">
        <v>2.6828740337315202E-4</v>
      </c>
    </row>
    <row r="3886" spans="1:9" x14ac:dyDescent="0.2">
      <c r="A3886" s="4" t="s">
        <v>1060</v>
      </c>
      <c r="B3886" s="5" t="s">
        <v>1061</v>
      </c>
      <c r="C3886" s="5">
        <v>9.7630980686480004</v>
      </c>
      <c r="D3886" s="5">
        <v>53.043635208340099</v>
      </c>
      <c r="E3886" s="5">
        <v>34.660057898108803</v>
      </c>
      <c r="F3886" s="5">
        <v>-2.2598307382549301</v>
      </c>
      <c r="G3886" s="5">
        <v>0.47278055977584099</v>
      </c>
      <c r="H3886" s="6">
        <v>4.7418633854285602E-8</v>
      </c>
      <c r="I3886" s="6">
        <v>1.4398527881978599E-6</v>
      </c>
    </row>
    <row r="3887" spans="1:9" x14ac:dyDescent="0.2">
      <c r="A3887" s="4" t="s">
        <v>1498</v>
      </c>
      <c r="B3887" s="5" t="s">
        <v>1499</v>
      </c>
      <c r="C3887" s="5">
        <v>7.93262811830121</v>
      </c>
      <c r="D3887" s="5">
        <v>45.609572026858999</v>
      </c>
      <c r="E3887" s="5">
        <v>27.794675955220999</v>
      </c>
      <c r="F3887" s="5">
        <v>-2.2750368301462398</v>
      </c>
      <c r="G3887" s="5">
        <v>0.54560999592144499</v>
      </c>
      <c r="H3887" s="6">
        <v>6.6974494027030599E-7</v>
      </c>
      <c r="I3887" s="6">
        <v>1.4355642549938299E-5</v>
      </c>
    </row>
    <row r="3888" spans="1:9" x14ac:dyDescent="0.2">
      <c r="A3888" s="4" t="s">
        <v>3238</v>
      </c>
      <c r="B3888" s="5" t="s">
        <v>3239</v>
      </c>
      <c r="C3888" s="5">
        <v>416.91088762617898</v>
      </c>
      <c r="D3888" s="5">
        <v>3329.9532308502398</v>
      </c>
      <c r="E3888" s="5">
        <v>1931.6814231957301</v>
      </c>
      <c r="F3888" s="5">
        <v>-2.2821335489844299</v>
      </c>
      <c r="G3888" s="5">
        <v>0.93603078982807897</v>
      </c>
      <c r="H3888" s="5">
        <v>1.4764782950752101E-4</v>
      </c>
      <c r="I3888" s="5">
        <v>1.46396886239585E-3</v>
      </c>
    </row>
    <row r="3889" spans="1:9" x14ac:dyDescent="0.2">
      <c r="A3889" s="4" t="s">
        <v>521</v>
      </c>
      <c r="B3889" s="5" t="s">
        <v>522</v>
      </c>
      <c r="C3889" s="5">
        <v>33.875127174811801</v>
      </c>
      <c r="D3889" s="5">
        <v>179.57986220780299</v>
      </c>
      <c r="E3889" s="5">
        <v>97.583658019300003</v>
      </c>
      <c r="F3889" s="5">
        <v>-2.2827977842613101</v>
      </c>
      <c r="G3889" s="5">
        <v>0.35809251468708703</v>
      </c>
      <c r="H3889" s="6">
        <v>6.7805625691875802E-12</v>
      </c>
      <c r="I3889" s="6">
        <v>4.2136728554955198E-10</v>
      </c>
    </row>
    <row r="3890" spans="1:9" x14ac:dyDescent="0.2">
      <c r="A3890" s="4" t="s">
        <v>2860</v>
      </c>
      <c r="B3890" s="5" t="s">
        <v>2861</v>
      </c>
      <c r="C3890" s="5">
        <v>92.906132876779296</v>
      </c>
      <c r="D3890" s="5">
        <v>676.59512809931698</v>
      </c>
      <c r="E3890" s="5">
        <v>363.80082368042201</v>
      </c>
      <c r="F3890" s="5">
        <v>-2.2839925789631801</v>
      </c>
      <c r="G3890" s="5">
        <v>0.83354067007733201</v>
      </c>
      <c r="H3890" s="6">
        <v>6.9157586901882307E-5</v>
      </c>
      <c r="I3890" s="5">
        <v>7.7599949469176496E-4</v>
      </c>
    </row>
    <row r="3891" spans="1:9" x14ac:dyDescent="0.2">
      <c r="A3891" s="4" t="s">
        <v>487</v>
      </c>
      <c r="B3891" s="5" t="s">
        <v>488</v>
      </c>
      <c r="C3891" s="5">
        <v>28.126540203338699</v>
      </c>
      <c r="D3891" s="5">
        <v>148.59685752050501</v>
      </c>
      <c r="E3891" s="5">
        <v>87.4255000592035</v>
      </c>
      <c r="F3891" s="5">
        <v>-2.2929418511362001</v>
      </c>
      <c r="G3891" s="5">
        <v>0.35165258007146799</v>
      </c>
      <c r="H3891" s="6">
        <v>2.6551092305417199E-12</v>
      </c>
      <c r="I3891" s="6">
        <v>1.76636374660893E-10</v>
      </c>
    </row>
    <row r="3892" spans="1:9" x14ac:dyDescent="0.2">
      <c r="A3892" s="4" t="s">
        <v>4808</v>
      </c>
      <c r="B3892" s="5" t="s">
        <v>4809</v>
      </c>
      <c r="C3892" s="5">
        <v>0.741494843074888</v>
      </c>
      <c r="D3892" s="5">
        <v>11.6992030657445</v>
      </c>
      <c r="E3892" s="5">
        <v>5.1524946630352302</v>
      </c>
      <c r="F3892" s="5">
        <v>-2.2999601535424001</v>
      </c>
      <c r="G3892" s="5">
        <v>1.6294564494491799</v>
      </c>
      <c r="H3892" s="5">
        <v>1.24223861743773E-3</v>
      </c>
      <c r="I3892" s="5">
        <v>8.2885214242851696E-3</v>
      </c>
    </row>
    <row r="3893" spans="1:9" x14ac:dyDescent="0.2">
      <c r="A3893" s="4" t="s">
        <v>869</v>
      </c>
      <c r="B3893" s="5" t="s">
        <v>870</v>
      </c>
      <c r="C3893" s="5">
        <v>537.49499672624495</v>
      </c>
      <c r="D3893" s="5">
        <v>3004.8371815098999</v>
      </c>
      <c r="E3893" s="5">
        <v>1698.09361394235</v>
      </c>
      <c r="F3893" s="5">
        <v>-2.3062324138073498</v>
      </c>
      <c r="G3893" s="5">
        <v>0.44095425918015702</v>
      </c>
      <c r="H3893" s="6">
        <v>5.2026012770457601E-9</v>
      </c>
      <c r="I3893" s="6">
        <v>1.9272168743799301E-7</v>
      </c>
    </row>
    <row r="3894" spans="1:9" x14ac:dyDescent="0.2">
      <c r="A3894" s="4" t="s">
        <v>405</v>
      </c>
      <c r="B3894" s="5" t="s">
        <v>406</v>
      </c>
      <c r="C3894" s="5">
        <v>3419.2086275337601</v>
      </c>
      <c r="D3894" s="5">
        <v>18251.200279103701</v>
      </c>
      <c r="E3894" s="5">
        <v>10761.179956574701</v>
      </c>
      <c r="F3894" s="5">
        <v>-2.3137816938970901</v>
      </c>
      <c r="G3894" s="5">
        <v>0.333317655545392</v>
      </c>
      <c r="H3894" s="6">
        <v>1.5543843969922E-13</v>
      </c>
      <c r="I3894" s="6">
        <v>1.2460722518488001E-11</v>
      </c>
    </row>
    <row r="3895" spans="1:9" x14ac:dyDescent="0.2">
      <c r="A3895" s="4" t="s">
        <v>1594</v>
      </c>
      <c r="B3895" s="5" t="s">
        <v>1595</v>
      </c>
      <c r="C3895" s="5">
        <v>8.6019350353675694</v>
      </c>
      <c r="D3895" s="5">
        <v>53.439616291516899</v>
      </c>
      <c r="E3895" s="5">
        <v>26.413845508447899</v>
      </c>
      <c r="F3895" s="5">
        <v>-2.3151340839035601</v>
      </c>
      <c r="G3895" s="5">
        <v>0.57176620927968902</v>
      </c>
      <c r="H3895" s="6">
        <v>1.0737356208933401E-6</v>
      </c>
      <c r="I3895" s="6">
        <v>2.1654343660104398E-5</v>
      </c>
    </row>
    <row r="3896" spans="1:9" x14ac:dyDescent="0.2">
      <c r="A3896" s="4" t="s">
        <v>789</v>
      </c>
      <c r="B3896" s="5" t="s">
        <v>790</v>
      </c>
      <c r="C3896" s="5">
        <v>15.796824281393199</v>
      </c>
      <c r="D3896" s="5">
        <v>85.022526876430703</v>
      </c>
      <c r="E3896" s="5">
        <v>45.921400873577703</v>
      </c>
      <c r="F3896" s="5">
        <v>-2.3224734663965299</v>
      </c>
      <c r="G3896" s="5">
        <v>0.42446336548174701</v>
      </c>
      <c r="H3896" s="6">
        <v>1.4503431081609101E-9</v>
      </c>
      <c r="I3896" s="6">
        <v>5.93197730947546E-8</v>
      </c>
    </row>
    <row r="3897" spans="1:9" x14ac:dyDescent="0.2">
      <c r="A3897" s="4" t="s">
        <v>5107</v>
      </c>
      <c r="B3897" s="5" t="s">
        <v>5108</v>
      </c>
      <c r="C3897" s="5">
        <v>0.35501865776882602</v>
      </c>
      <c r="D3897" s="5">
        <v>11.1753497986006</v>
      </c>
      <c r="E3897" s="5">
        <v>3.7895483327908202</v>
      </c>
      <c r="F3897" s="5">
        <v>-2.3254902963868198</v>
      </c>
      <c r="G3897" s="5">
        <v>1.94199488008586</v>
      </c>
      <c r="H3897" s="5">
        <v>1.6303467964824E-3</v>
      </c>
      <c r="I3897" s="5">
        <v>1.02386800579719E-2</v>
      </c>
    </row>
    <row r="3898" spans="1:9" x14ac:dyDescent="0.2">
      <c r="A3898" s="4" t="s">
        <v>161</v>
      </c>
      <c r="B3898" s="5" t="s">
        <v>162</v>
      </c>
      <c r="C3898" s="5">
        <v>42.497655897457697</v>
      </c>
      <c r="D3898" s="5">
        <v>224.41757267014501</v>
      </c>
      <c r="E3898" s="5">
        <v>141.33590470775599</v>
      </c>
      <c r="F3898" s="5">
        <v>-2.3270416106026102</v>
      </c>
      <c r="G3898" s="5">
        <v>0.24368579787273001</v>
      </c>
      <c r="H3898" s="6">
        <v>6.3168132878584195E-23</v>
      </c>
      <c r="I3898" s="6">
        <v>1.29842906979787E-20</v>
      </c>
    </row>
    <row r="3899" spans="1:9" x14ac:dyDescent="0.2">
      <c r="A3899" s="4" t="s">
        <v>3676</v>
      </c>
      <c r="B3899" s="5" t="s">
        <v>3677</v>
      </c>
      <c r="C3899" s="5">
        <v>1.6401338157985399</v>
      </c>
      <c r="D3899" s="5">
        <v>15.903694409360099</v>
      </c>
      <c r="E3899" s="5">
        <v>8.4318665219097308</v>
      </c>
      <c r="F3899" s="5">
        <v>-2.3309454111516601</v>
      </c>
      <c r="G3899" s="5">
        <v>1.09801825734682</v>
      </c>
      <c r="H3899" s="5">
        <v>2.9633960662802701E-4</v>
      </c>
      <c r="I3899" s="5">
        <v>2.5878065975311298E-3</v>
      </c>
    </row>
    <row r="3900" spans="1:9" x14ac:dyDescent="0.2">
      <c r="A3900" s="4" t="s">
        <v>3138</v>
      </c>
      <c r="B3900" s="5" t="s">
        <v>3139</v>
      </c>
      <c r="C3900" s="5">
        <v>2.5313779029878098</v>
      </c>
      <c r="D3900" s="5">
        <v>20.4936421336824</v>
      </c>
      <c r="E3900" s="5">
        <v>10.3914534647324</v>
      </c>
      <c r="F3900" s="5">
        <v>-2.3338778067077501</v>
      </c>
      <c r="G3900" s="5">
        <v>0.92789363749556897</v>
      </c>
      <c r="H3900" s="5">
        <v>1.18814455454766E-4</v>
      </c>
      <c r="I3900" s="5">
        <v>1.21566826056558E-3</v>
      </c>
    </row>
    <row r="3901" spans="1:9" x14ac:dyDescent="0.2">
      <c r="A3901" s="4" t="s">
        <v>541</v>
      </c>
      <c r="B3901" s="5" t="s">
        <v>542</v>
      </c>
      <c r="C3901" s="5">
        <v>292.502294007687</v>
      </c>
      <c r="D3901" s="5">
        <v>1630.9259936916101</v>
      </c>
      <c r="E3901" s="5">
        <v>874.64868968669202</v>
      </c>
      <c r="F3901" s="5">
        <v>-2.35623251538905</v>
      </c>
      <c r="G3901" s="5">
        <v>0.375777247780752</v>
      </c>
      <c r="H3901" s="6">
        <v>1.3577632662845E-11</v>
      </c>
      <c r="I3901" s="6">
        <v>8.1227680777385997E-10</v>
      </c>
    </row>
    <row r="3902" spans="1:9" x14ac:dyDescent="0.2">
      <c r="A3902" s="4" t="s">
        <v>4516</v>
      </c>
      <c r="B3902" s="5" t="s">
        <v>4517</v>
      </c>
      <c r="C3902" s="5">
        <v>1.5459047412242499</v>
      </c>
      <c r="D3902" s="5">
        <v>22.097912857918701</v>
      </c>
      <c r="E3902" s="5">
        <v>10.1331216684609</v>
      </c>
      <c r="F3902" s="5">
        <v>-2.3575480779793399</v>
      </c>
      <c r="G3902" s="5">
        <v>1.51805652214002</v>
      </c>
      <c r="H3902" s="5">
        <v>9.2363213250920399E-4</v>
      </c>
      <c r="I3902" s="5">
        <v>6.5626810332544798E-3</v>
      </c>
    </row>
    <row r="3903" spans="1:9" x14ac:dyDescent="0.2">
      <c r="A3903" s="4" t="s">
        <v>227</v>
      </c>
      <c r="B3903" s="5" t="s">
        <v>228</v>
      </c>
      <c r="C3903" s="5">
        <v>113.685986644568</v>
      </c>
      <c r="D3903" s="5">
        <v>606.93509236407897</v>
      </c>
      <c r="E3903" s="5">
        <v>334.86784403868501</v>
      </c>
      <c r="F3903" s="5">
        <v>-2.3593865489356398</v>
      </c>
      <c r="G3903" s="5">
        <v>0.27633540001985102</v>
      </c>
      <c r="H3903" s="6">
        <v>6.3858058128688998E-19</v>
      </c>
      <c r="I3903" s="6">
        <v>9.2237499637592002E-17</v>
      </c>
    </row>
    <row r="3904" spans="1:9" x14ac:dyDescent="0.2">
      <c r="A3904" s="4" t="s">
        <v>463</v>
      </c>
      <c r="B3904" s="5" t="s">
        <v>464</v>
      </c>
      <c r="C3904" s="5">
        <v>21.464380980035902</v>
      </c>
      <c r="D3904" s="5">
        <v>117.56877737912799</v>
      </c>
      <c r="E3904" s="5">
        <v>72.6953048764789</v>
      </c>
      <c r="F3904" s="5">
        <v>-2.36434625550574</v>
      </c>
      <c r="G3904" s="5">
        <v>0.358168725722943</v>
      </c>
      <c r="H3904" s="6">
        <v>1.61070886637669E-12</v>
      </c>
      <c r="I3904" s="6">
        <v>1.12770721635884E-10</v>
      </c>
    </row>
    <row r="3905" spans="1:9" x14ac:dyDescent="0.2">
      <c r="A3905" s="4" t="s">
        <v>2790</v>
      </c>
      <c r="B3905" s="5" t="s">
        <v>2791</v>
      </c>
      <c r="C3905" s="5">
        <v>2.71258467463942</v>
      </c>
      <c r="D3905" s="5">
        <v>21.281861728075601</v>
      </c>
      <c r="E3905" s="5">
        <v>10.8910149832552</v>
      </c>
      <c r="F3905" s="5">
        <v>-2.3693815361004198</v>
      </c>
      <c r="G3905" s="5">
        <v>0.84638300880964001</v>
      </c>
      <c r="H3905" s="6">
        <v>5.6843414794218197E-5</v>
      </c>
      <c r="I3905" s="5">
        <v>6.5378082453063102E-4</v>
      </c>
    </row>
    <row r="3906" spans="1:9" x14ac:dyDescent="0.2">
      <c r="A3906" s="4" t="s">
        <v>283</v>
      </c>
      <c r="B3906" s="5" t="s">
        <v>284</v>
      </c>
      <c r="C3906" s="5">
        <v>1254.9949820545901</v>
      </c>
      <c r="D3906" s="5">
        <v>6958.7266030823703</v>
      </c>
      <c r="E3906" s="5">
        <v>4257.2056534332996</v>
      </c>
      <c r="F3906" s="5">
        <v>-2.3845416948594802</v>
      </c>
      <c r="G3906" s="5">
        <v>0.30584752113059399</v>
      </c>
      <c r="H3906" s="6">
        <v>2.8617494850069098E-16</v>
      </c>
      <c r="I3906" s="6">
        <v>3.3008942081378201E-14</v>
      </c>
    </row>
    <row r="3907" spans="1:9" x14ac:dyDescent="0.2">
      <c r="A3907" s="4" t="s">
        <v>3782</v>
      </c>
      <c r="B3907" s="5" t="s">
        <v>3783</v>
      </c>
      <c r="C3907" s="5">
        <v>2.02661000110461</v>
      </c>
      <c r="D3907" s="5">
        <v>21.588596807393401</v>
      </c>
      <c r="E3907" s="5">
        <v>9.9996993635460694</v>
      </c>
      <c r="F3907" s="5">
        <v>-2.3923001619065198</v>
      </c>
      <c r="G3907" s="5">
        <v>1.1843132522414499</v>
      </c>
      <c r="H3907" s="5">
        <v>3.5500048796691699E-4</v>
      </c>
      <c r="I3907" s="5">
        <v>3.01308778378697E-3</v>
      </c>
    </row>
    <row r="3908" spans="1:9" x14ac:dyDescent="0.2">
      <c r="A3908" s="4" t="s">
        <v>1890</v>
      </c>
      <c r="B3908" s="5" t="s">
        <v>1891</v>
      </c>
      <c r="C3908" s="5">
        <v>4.4063606745783801</v>
      </c>
      <c r="D3908" s="5">
        <v>32.917169666785199</v>
      </c>
      <c r="E3908" s="5">
        <v>23.748744511339101</v>
      </c>
      <c r="F3908" s="5">
        <v>-2.4086144201578299</v>
      </c>
      <c r="G3908" s="5">
        <v>0.65053571337716598</v>
      </c>
      <c r="H3908" s="6">
        <v>3.7418840278745E-6</v>
      </c>
      <c r="I3908" s="6">
        <v>6.3619964601179004E-5</v>
      </c>
    </row>
    <row r="3909" spans="1:9" x14ac:dyDescent="0.2">
      <c r="A3909" s="4" t="s">
        <v>2006</v>
      </c>
      <c r="B3909" s="5" t="s">
        <v>2007</v>
      </c>
      <c r="C3909" s="5">
        <v>7.7975251372182104</v>
      </c>
      <c r="D3909" s="5">
        <v>56.690796434246003</v>
      </c>
      <c r="E3909" s="5">
        <v>33.7787918197306</v>
      </c>
      <c r="F3909" s="5">
        <v>-2.4249173117724099</v>
      </c>
      <c r="G3909" s="5">
        <v>0.68205832758788099</v>
      </c>
      <c r="H3909" s="6">
        <v>6.1042718372433597E-6</v>
      </c>
      <c r="I3909" s="6">
        <v>9.7772018348174703E-5</v>
      </c>
    </row>
    <row r="3910" spans="1:9" x14ac:dyDescent="0.2">
      <c r="A3910" s="4" t="s">
        <v>1582</v>
      </c>
      <c r="B3910" s="5" t="s">
        <v>1583</v>
      </c>
      <c r="C3910" s="5">
        <v>6.3313467155743002</v>
      </c>
      <c r="D3910" s="5">
        <v>42.089228099423501</v>
      </c>
      <c r="E3910" s="5">
        <v>24.341714756432701</v>
      </c>
      <c r="F3910" s="5">
        <v>-2.42789182304415</v>
      </c>
      <c r="G3910" s="5">
        <v>0.59837351304390995</v>
      </c>
      <c r="H3910" s="6">
        <v>1.0323689713051401E-6</v>
      </c>
      <c r="I3910" s="6">
        <v>2.0951862932829498E-5</v>
      </c>
    </row>
    <row r="3911" spans="1:9" x14ac:dyDescent="0.2">
      <c r="A3911" s="4" t="s">
        <v>663</v>
      </c>
      <c r="B3911" s="5" t="s">
        <v>664</v>
      </c>
      <c r="C3911" s="5">
        <v>28.494587702840899</v>
      </c>
      <c r="D3911" s="5">
        <v>166.40361977196801</v>
      </c>
      <c r="E3911" s="5">
        <v>92.275479015194406</v>
      </c>
      <c r="F3911" s="5">
        <v>-2.4322290128752102</v>
      </c>
      <c r="G3911" s="5">
        <v>0.41195570766445</v>
      </c>
      <c r="H3911" s="6">
        <v>1.2875119949965201E-10</v>
      </c>
      <c r="I3911" s="6">
        <v>6.2743707646745401E-9</v>
      </c>
    </row>
    <row r="3912" spans="1:9" x14ac:dyDescent="0.2">
      <c r="A3912" s="4" t="s">
        <v>3882</v>
      </c>
      <c r="B3912" s="5" t="s">
        <v>3883</v>
      </c>
      <c r="C3912" s="5">
        <v>1.45892704414693</v>
      </c>
      <c r="D3912" s="5">
        <v>17.253545593346701</v>
      </c>
      <c r="E3912" s="5">
        <v>9.3345282570965509</v>
      </c>
      <c r="F3912" s="5">
        <v>-2.4425319956878702</v>
      </c>
      <c r="G3912" s="5">
        <v>1.2598813392911099</v>
      </c>
      <c r="H3912" s="5">
        <v>4.06392453689989E-4</v>
      </c>
      <c r="I3912" s="5">
        <v>3.3586032010369002E-3</v>
      </c>
    </row>
    <row r="3913" spans="1:9" x14ac:dyDescent="0.2">
      <c r="A3913" s="4" t="s">
        <v>525</v>
      </c>
      <c r="B3913" s="5" t="s">
        <v>526</v>
      </c>
      <c r="C3913" s="5">
        <v>122.808926814175</v>
      </c>
      <c r="D3913" s="5">
        <v>729.37312919936596</v>
      </c>
      <c r="E3913" s="5">
        <v>410.97410316748602</v>
      </c>
      <c r="F3913" s="5">
        <v>-2.4428657800951998</v>
      </c>
      <c r="G3913" s="5">
        <v>0.38434456517831</v>
      </c>
      <c r="H3913" s="6">
        <v>8.1124033333624199E-12</v>
      </c>
      <c r="I3913" s="6">
        <v>5.00254471706922E-10</v>
      </c>
    </row>
    <row r="3914" spans="1:9" x14ac:dyDescent="0.2">
      <c r="A3914" s="4" t="s">
        <v>1302</v>
      </c>
      <c r="B3914" s="5" t="s">
        <v>1303</v>
      </c>
      <c r="C3914" s="5">
        <v>89.109149590858706</v>
      </c>
      <c r="D3914" s="5">
        <v>580.66465804084203</v>
      </c>
      <c r="E3914" s="5">
        <v>297.12557571252597</v>
      </c>
      <c r="F3914" s="5">
        <v>-2.4483833399207802</v>
      </c>
      <c r="G3914" s="5">
        <v>0.55114185021864204</v>
      </c>
      <c r="H3914" s="6">
        <v>2.1810502883649999E-7</v>
      </c>
      <c r="I3914" s="6">
        <v>5.3881015829516103E-6</v>
      </c>
    </row>
    <row r="3915" spans="1:9" x14ac:dyDescent="0.2">
      <c r="A3915" s="4" t="s">
        <v>3716</v>
      </c>
      <c r="B3915" s="5" t="s">
        <v>3717</v>
      </c>
      <c r="C3915" s="5">
        <v>1.45892704414693</v>
      </c>
      <c r="D3915" s="5">
        <v>16.0204829909338</v>
      </c>
      <c r="E3915" s="5">
        <v>9.1026171224794901</v>
      </c>
      <c r="F3915" s="5">
        <v>-2.4548033687892499</v>
      </c>
      <c r="G3915" s="5">
        <v>1.19463548457997</v>
      </c>
      <c r="H3915" s="5">
        <v>3.1539914858650102E-4</v>
      </c>
      <c r="I3915" s="5">
        <v>2.7245660287108699E-3</v>
      </c>
    </row>
    <row r="3916" spans="1:9" x14ac:dyDescent="0.2">
      <c r="A3916" s="4" t="s">
        <v>1414</v>
      </c>
      <c r="B3916" s="5" t="s">
        <v>1415</v>
      </c>
      <c r="C3916" s="5">
        <v>74.942482785202799</v>
      </c>
      <c r="D3916" s="5">
        <v>505.21613784722501</v>
      </c>
      <c r="E3916" s="5">
        <v>270.566682910758</v>
      </c>
      <c r="F3916" s="5">
        <v>-2.4762016013189099</v>
      </c>
      <c r="G3916" s="5">
        <v>0.577367081874264</v>
      </c>
      <c r="H3916" s="6">
        <v>4.1283319434787798E-7</v>
      </c>
      <c r="I3916" s="6">
        <v>9.3885880921695504E-6</v>
      </c>
    </row>
    <row r="3917" spans="1:9" x14ac:dyDescent="0.2">
      <c r="A3917" s="4" t="s">
        <v>1760</v>
      </c>
      <c r="B3917" s="5" t="s">
        <v>1761</v>
      </c>
      <c r="C3917" s="5">
        <v>10.027526566577601</v>
      </c>
      <c r="D3917" s="5">
        <v>74.239227576755894</v>
      </c>
      <c r="E3917" s="5">
        <v>39.8407264641328</v>
      </c>
      <c r="F3917" s="5">
        <v>-2.4792068222424199</v>
      </c>
      <c r="G3917" s="5">
        <v>0.64791569899199897</v>
      </c>
      <c r="H3917" s="6">
        <v>2.3975508499866702E-6</v>
      </c>
      <c r="I3917" s="6">
        <v>4.3632159793230797E-5</v>
      </c>
    </row>
    <row r="3918" spans="1:9" x14ac:dyDescent="0.2">
      <c r="A3918" s="4" t="s">
        <v>765</v>
      </c>
      <c r="B3918" s="5" t="s">
        <v>766</v>
      </c>
      <c r="C3918" s="5">
        <v>48.018905854737298</v>
      </c>
      <c r="D3918" s="5">
        <v>303.25447817407797</v>
      </c>
      <c r="E3918" s="5">
        <v>205.51709746330599</v>
      </c>
      <c r="F3918" s="5">
        <v>-2.4918727305560502</v>
      </c>
      <c r="G3918" s="5">
        <v>0.44949753217418698</v>
      </c>
      <c r="H3918" s="6">
        <v>1.0093029847072E-9</v>
      </c>
      <c r="I3918" s="6">
        <v>4.2584617773185797E-8</v>
      </c>
    </row>
    <row r="3919" spans="1:9" x14ac:dyDescent="0.2">
      <c r="A3919" s="4" t="s">
        <v>349</v>
      </c>
      <c r="B3919" s="5" t="s">
        <v>350</v>
      </c>
      <c r="C3919" s="5">
        <v>823.37254041804397</v>
      </c>
      <c r="D3919" s="5">
        <v>5045.9797536137503</v>
      </c>
      <c r="E3919" s="5">
        <v>2729.5019461090001</v>
      </c>
      <c r="F3919" s="5">
        <v>-2.5129251871356102</v>
      </c>
      <c r="G3919" s="5">
        <v>0.34356061776546198</v>
      </c>
      <c r="H3919" s="6">
        <v>1.15661981594878E-14</v>
      </c>
      <c r="I3919" s="6">
        <v>1.07814450634342E-12</v>
      </c>
    </row>
    <row r="3920" spans="1:9" x14ac:dyDescent="0.2">
      <c r="A3920" s="4" t="s">
        <v>641</v>
      </c>
      <c r="B3920" s="5" t="s">
        <v>642</v>
      </c>
      <c r="C3920" s="5">
        <v>397.60030079170502</v>
      </c>
      <c r="D3920" s="5">
        <v>2553.83719901517</v>
      </c>
      <c r="E3920" s="5">
        <v>1509.5299378894299</v>
      </c>
      <c r="F3920" s="5">
        <v>-2.5288122378944502</v>
      </c>
      <c r="G3920" s="5">
        <v>0.423717333806928</v>
      </c>
      <c r="H3920" s="6">
        <v>8.9211413510619099E-11</v>
      </c>
      <c r="I3920" s="6">
        <v>4.4837824226199197E-9</v>
      </c>
    </row>
    <row r="3921" spans="1:9" x14ac:dyDescent="0.2">
      <c r="A3921" s="4" t="s">
        <v>2520</v>
      </c>
      <c r="B3921" s="5" t="s">
        <v>2521</v>
      </c>
      <c r="C3921" s="5">
        <v>145.49567672443499</v>
      </c>
      <c r="D3921" s="5">
        <v>1280.2077288317701</v>
      </c>
      <c r="E3921" s="5">
        <v>731.40991739488197</v>
      </c>
      <c r="F3921" s="5">
        <v>-2.5709934432584798</v>
      </c>
      <c r="G3921" s="5">
        <v>0.85346665452081005</v>
      </c>
      <c r="H3921" s="6">
        <v>2.9391641807849702E-5</v>
      </c>
      <c r="I3921" s="5">
        <v>3.7459156844614797E-4</v>
      </c>
    </row>
    <row r="3922" spans="1:9" x14ac:dyDescent="0.2">
      <c r="A3922" s="4" t="s">
        <v>1240</v>
      </c>
      <c r="B3922" s="5" t="s">
        <v>1241</v>
      </c>
      <c r="C3922" s="5">
        <v>53.163265965692901</v>
      </c>
      <c r="D3922" s="5">
        <v>383.78540299014497</v>
      </c>
      <c r="E3922" s="5">
        <v>191.45522778918701</v>
      </c>
      <c r="F3922" s="5">
        <v>-2.5829579775759099</v>
      </c>
      <c r="G3922" s="5">
        <v>0.57375662992218901</v>
      </c>
      <c r="H3922" s="6">
        <v>1.67125663136763E-7</v>
      </c>
      <c r="I3922" s="6">
        <v>4.3358021959089304E-6</v>
      </c>
    </row>
    <row r="3923" spans="1:9" x14ac:dyDescent="0.2">
      <c r="A3923" s="4" t="s">
        <v>1556</v>
      </c>
      <c r="B3923" s="5" t="s">
        <v>1557</v>
      </c>
      <c r="C3923" s="5">
        <v>4.7632573177468602</v>
      </c>
      <c r="D3923" s="5">
        <v>35.228169067664503</v>
      </c>
      <c r="E3923" s="5">
        <v>20.351457056230998</v>
      </c>
      <c r="F3923" s="5">
        <v>-2.6067547788899099</v>
      </c>
      <c r="G3923" s="5">
        <v>0.63937034545511495</v>
      </c>
      <c r="H3923" s="6">
        <v>9.3113838953455698E-7</v>
      </c>
      <c r="I3923" s="6">
        <v>1.9238327061092199E-5</v>
      </c>
    </row>
    <row r="3924" spans="1:9" x14ac:dyDescent="0.2">
      <c r="A3924" s="4" t="s">
        <v>2208</v>
      </c>
      <c r="B3924" s="5" t="s">
        <v>2209</v>
      </c>
      <c r="C3924" s="5">
        <v>3.0435406904054001</v>
      </c>
      <c r="D3924" s="5">
        <v>27.282680064664799</v>
      </c>
      <c r="E3924" s="5">
        <v>14.6173109030572</v>
      </c>
      <c r="F3924" s="5">
        <v>-2.6068356879261398</v>
      </c>
      <c r="G3924" s="5">
        <v>0.78659564877008803</v>
      </c>
      <c r="H3924" s="6">
        <v>1.22630511947093E-5</v>
      </c>
      <c r="I3924" s="5">
        <v>1.7793076905409501E-4</v>
      </c>
    </row>
    <row r="3925" spans="1:9" x14ac:dyDescent="0.2">
      <c r="A3925" s="4" t="s">
        <v>395</v>
      </c>
      <c r="B3925" s="5" t="s">
        <v>396</v>
      </c>
      <c r="C3925" s="5">
        <v>31.878383731919602</v>
      </c>
      <c r="D3925" s="5">
        <v>213.29724511262401</v>
      </c>
      <c r="E3925" s="5">
        <v>112.321476461297</v>
      </c>
      <c r="F3925" s="5">
        <v>-2.6204268370544801</v>
      </c>
      <c r="G3925" s="5">
        <v>0.37337897548738402</v>
      </c>
      <c r="H3925" s="6">
        <v>9.7394445101267403E-14</v>
      </c>
      <c r="I3925" s="6">
        <v>8.0078212220954894E-12</v>
      </c>
    </row>
    <row r="3926" spans="1:9" x14ac:dyDescent="0.2">
      <c r="A3926" s="4" t="s">
        <v>4592</v>
      </c>
      <c r="B3926" s="5" t="s">
        <v>4593</v>
      </c>
      <c r="C3926" s="5">
        <v>0</v>
      </c>
      <c r="D3926" s="5">
        <v>5.7661043580479703</v>
      </c>
      <c r="E3926" s="5">
        <v>3.91030288619744</v>
      </c>
      <c r="F3926" s="5">
        <v>-2.6346946455831399</v>
      </c>
      <c r="G3926" s="5">
        <v>1.94057903074237</v>
      </c>
      <c r="H3926" s="5">
        <v>9.8609924419817605E-4</v>
      </c>
      <c r="I3926" s="5">
        <v>6.89194820498229E-3</v>
      </c>
    </row>
    <row r="3927" spans="1:9" x14ac:dyDescent="0.2">
      <c r="A3927" s="4" t="s">
        <v>4666</v>
      </c>
      <c r="B3927" s="5" t="s">
        <v>4667</v>
      </c>
      <c r="C3927" s="5">
        <v>0</v>
      </c>
      <c r="D3927" s="5">
        <v>7.3506695205758801</v>
      </c>
      <c r="E3927" s="5">
        <v>2.9312152297559102</v>
      </c>
      <c r="F3927" s="5">
        <v>-2.6349576341441598</v>
      </c>
      <c r="G3927" s="5">
        <v>2.06121792427356</v>
      </c>
      <c r="H3927" s="5">
        <v>1.0813318573157399E-3</v>
      </c>
      <c r="I3927" s="5">
        <v>7.4375777212969804E-3</v>
      </c>
    </row>
    <row r="3928" spans="1:9" x14ac:dyDescent="0.2">
      <c r="A3928" s="4" t="s">
        <v>1106</v>
      </c>
      <c r="B3928" s="5" t="s">
        <v>1107</v>
      </c>
      <c r="C3928" s="5">
        <v>23.346588677150301</v>
      </c>
      <c r="D3928" s="5">
        <v>170.51061404004301</v>
      </c>
      <c r="E3928" s="5">
        <v>83.600490849553793</v>
      </c>
      <c r="F3928" s="5">
        <v>-2.6367374987819701</v>
      </c>
      <c r="G3928" s="5">
        <v>0.55984890110645302</v>
      </c>
      <c r="H3928" s="6">
        <v>6.6035617570309504E-8</v>
      </c>
      <c r="I3928" s="6">
        <v>1.9215046397545799E-6</v>
      </c>
    </row>
    <row r="3929" spans="1:9" x14ac:dyDescent="0.2">
      <c r="A3929" s="4" t="s">
        <v>4184</v>
      </c>
      <c r="B3929" s="5" t="s">
        <v>4185</v>
      </c>
      <c r="C3929" s="5">
        <v>0.741494843074888</v>
      </c>
      <c r="D3929" s="5">
        <v>11.9441527890207</v>
      </c>
      <c r="E3929" s="5">
        <v>6.0862306967648401</v>
      </c>
      <c r="F3929" s="5">
        <v>-2.64175723005892</v>
      </c>
      <c r="G3929" s="5">
        <v>1.5859265241131499</v>
      </c>
      <c r="H3929" s="5">
        <v>5.9798554132153002E-4</v>
      </c>
      <c r="I3929" s="5">
        <v>4.5849996487274504E-3</v>
      </c>
    </row>
    <row r="3930" spans="1:9" x14ac:dyDescent="0.2">
      <c r="A3930" s="4" t="s">
        <v>2496</v>
      </c>
      <c r="B3930" s="5" t="s">
        <v>2497</v>
      </c>
      <c r="C3930" s="5">
        <v>4.1012017781774803</v>
      </c>
      <c r="D3930" s="5">
        <v>38.471223236652001</v>
      </c>
      <c r="E3930" s="5">
        <v>17.491455972094901</v>
      </c>
      <c r="F3930" s="5">
        <v>-2.66341003963116</v>
      </c>
      <c r="G3930" s="5">
        <v>0.87953646612123304</v>
      </c>
      <c r="H3930" s="6">
        <v>2.7048952829856901E-5</v>
      </c>
      <c r="I3930" s="5">
        <v>3.4805446285802202E-4</v>
      </c>
    </row>
    <row r="3931" spans="1:9" x14ac:dyDescent="0.2">
      <c r="A3931" s="4" t="s">
        <v>2390</v>
      </c>
      <c r="B3931" s="5" t="s">
        <v>2391</v>
      </c>
      <c r="C3931" s="5">
        <v>3.6834115733716</v>
      </c>
      <c r="D3931" s="5">
        <v>32.0293863939009</v>
      </c>
      <c r="E3931" s="5">
        <v>17.113854100086499</v>
      </c>
      <c r="F3931" s="5">
        <v>-2.67749270311085</v>
      </c>
      <c r="G3931" s="5">
        <v>0.85686722714371</v>
      </c>
      <c r="H3931" s="6">
        <v>2.0605968235368699E-5</v>
      </c>
      <c r="I3931" s="5">
        <v>2.7692832247918302E-4</v>
      </c>
    </row>
    <row r="3932" spans="1:9" x14ac:dyDescent="0.2">
      <c r="A3932" s="4" t="s">
        <v>4454</v>
      </c>
      <c r="B3932" s="5" t="s">
        <v>4455</v>
      </c>
      <c r="C3932" s="5">
        <v>0.38647618530606198</v>
      </c>
      <c r="D3932" s="5">
        <v>9.9282269495949809</v>
      </c>
      <c r="E3932" s="5">
        <v>6.5685417167649698</v>
      </c>
      <c r="F3932" s="5">
        <v>-2.6825650961707899</v>
      </c>
      <c r="G3932" s="5">
        <v>1.8610069737151</v>
      </c>
      <c r="H3932" s="5">
        <v>8.4048062747107597E-4</v>
      </c>
      <c r="I3932" s="5">
        <v>6.0482162927485497E-3</v>
      </c>
    </row>
    <row r="3933" spans="1:9" x14ac:dyDescent="0.2">
      <c r="A3933" s="4" t="s">
        <v>4590</v>
      </c>
      <c r="B3933" s="5" t="s">
        <v>4591</v>
      </c>
      <c r="C3933" s="5">
        <v>0</v>
      </c>
      <c r="D3933" s="5">
        <v>9.9557695273096503</v>
      </c>
      <c r="E3933" s="5">
        <v>3.6304998604947598</v>
      </c>
      <c r="F3933" s="5">
        <v>-2.7455720015998599</v>
      </c>
      <c r="G3933" s="5">
        <v>2.1935913414069601</v>
      </c>
      <c r="H3933" s="5">
        <v>9.8571005757407799E-4</v>
      </c>
      <c r="I3933" s="5">
        <v>6.89194820498229E-3</v>
      </c>
    </row>
    <row r="3934" spans="1:9" x14ac:dyDescent="0.2">
      <c r="A3934" s="4" t="s">
        <v>557</v>
      </c>
      <c r="B3934" s="5" t="s">
        <v>558</v>
      </c>
      <c r="C3934" s="5">
        <v>9.2270161472649797</v>
      </c>
      <c r="D3934" s="5">
        <v>65.724746938182406</v>
      </c>
      <c r="E3934" s="5">
        <v>53.130996283072001</v>
      </c>
      <c r="F3934" s="5">
        <v>-2.7547349033314301</v>
      </c>
      <c r="G3934" s="5">
        <v>0.44316956273993702</v>
      </c>
      <c r="H3934" s="6">
        <v>1.91127917185256E-11</v>
      </c>
      <c r="I3934" s="6">
        <v>1.1102731508084099E-9</v>
      </c>
    </row>
    <row r="3935" spans="1:9" x14ac:dyDescent="0.2">
      <c r="A3935" s="4" t="s">
        <v>675</v>
      </c>
      <c r="B3935" s="5" t="s">
        <v>676</v>
      </c>
      <c r="C3935" s="5">
        <v>15.5988062452357</v>
      </c>
      <c r="D3935" s="5">
        <v>119.606889438888</v>
      </c>
      <c r="E3935" s="5">
        <v>60.993868678538803</v>
      </c>
      <c r="F3935" s="5">
        <v>-2.77101791585849</v>
      </c>
      <c r="G3935" s="5">
        <v>0.47233868753484598</v>
      </c>
      <c r="H3935" s="6">
        <v>1.5586123308127E-10</v>
      </c>
      <c r="I3935" s="6">
        <v>7.4594720895283707E-9</v>
      </c>
    </row>
    <row r="3936" spans="1:9" x14ac:dyDescent="0.2">
      <c r="A3936" s="4" t="s">
        <v>343</v>
      </c>
      <c r="B3936" s="5" t="s">
        <v>344</v>
      </c>
      <c r="C3936" s="5">
        <v>30.434076498830802</v>
      </c>
      <c r="D3936" s="5">
        <v>225.44509667269801</v>
      </c>
      <c r="E3936" s="5">
        <v>126.30323998061</v>
      </c>
      <c r="F3936" s="5">
        <v>-2.79521457864832</v>
      </c>
      <c r="G3936" s="5">
        <v>0.38011389878725699</v>
      </c>
      <c r="H3936" s="6">
        <v>8.2067677612106998E-15</v>
      </c>
      <c r="I3936" s="6">
        <v>7.7857460068337903E-13</v>
      </c>
    </row>
    <row r="3937" spans="1:9" x14ac:dyDescent="0.2">
      <c r="A3937" s="4" t="s">
        <v>111</v>
      </c>
      <c r="B3937" s="5" t="s">
        <v>112</v>
      </c>
      <c r="C3937" s="5">
        <v>62.902040828236402</v>
      </c>
      <c r="D3937" s="5">
        <v>453.65992700414603</v>
      </c>
      <c r="E3937" s="5">
        <v>254.064871930376</v>
      </c>
      <c r="F3937" s="5">
        <v>-2.7984351977005701</v>
      </c>
      <c r="G3937" s="5">
        <v>0.25272650141825898</v>
      </c>
      <c r="H3937" s="6">
        <v>8.8260571764001996E-30</v>
      </c>
      <c r="I3937" s="6">
        <v>2.6699655605514001E-27</v>
      </c>
    </row>
    <row r="3938" spans="1:9" x14ac:dyDescent="0.2">
      <c r="A3938" s="4" t="s">
        <v>267</v>
      </c>
      <c r="B3938" s="5" t="s">
        <v>268</v>
      </c>
      <c r="C3938" s="5">
        <v>70.202049441068397</v>
      </c>
      <c r="D3938" s="5">
        <v>536.574405607779</v>
      </c>
      <c r="E3938" s="5">
        <v>297.67107379940302</v>
      </c>
      <c r="F3938" s="5">
        <v>-2.8245444327976901</v>
      </c>
      <c r="G3938" s="5">
        <v>0.35839539993446901</v>
      </c>
      <c r="H3938" s="6">
        <v>1.4227098041930899E-16</v>
      </c>
      <c r="I3938" s="6">
        <v>1.7412447550097599E-14</v>
      </c>
    </row>
    <row r="3939" spans="1:9" x14ac:dyDescent="0.2">
      <c r="A3939" s="4" t="s">
        <v>2254</v>
      </c>
      <c r="B3939" s="5" t="s">
        <v>2255</v>
      </c>
      <c r="C3939" s="5">
        <v>1.82134058745015</v>
      </c>
      <c r="D3939" s="5">
        <v>20.452617224845799</v>
      </c>
      <c r="E3939" s="5">
        <v>11.2864101462016</v>
      </c>
      <c r="F3939" s="5">
        <v>-2.8645853694635601</v>
      </c>
      <c r="G3939" s="5">
        <v>0.88505825200611299</v>
      </c>
      <c r="H3939" s="6">
        <v>1.38970413222971E-5</v>
      </c>
      <c r="I3939" s="5">
        <v>1.9805445646256899E-4</v>
      </c>
    </row>
    <row r="3940" spans="1:9" x14ac:dyDescent="0.2">
      <c r="A3940" s="4" t="s">
        <v>181</v>
      </c>
      <c r="B3940" s="5" t="s">
        <v>182</v>
      </c>
      <c r="C3940" s="5">
        <v>21.044425773755499</v>
      </c>
      <c r="D3940" s="5">
        <v>168.52715333373001</v>
      </c>
      <c r="E3940" s="5">
        <v>97.434953786580095</v>
      </c>
      <c r="F3940" s="5">
        <v>-2.90157749740457</v>
      </c>
      <c r="G3940" s="5">
        <v>0.31161390927187899</v>
      </c>
      <c r="H3940" s="6">
        <v>5.6760790512692203E-22</v>
      </c>
      <c r="I3940" s="6">
        <v>1.03414290260227E-19</v>
      </c>
    </row>
    <row r="3941" spans="1:9" x14ac:dyDescent="0.2">
      <c r="A3941" s="4" t="s">
        <v>507</v>
      </c>
      <c r="B3941" s="5" t="s">
        <v>508</v>
      </c>
      <c r="C3941" s="5">
        <v>172.59258324570101</v>
      </c>
      <c r="D3941" s="5">
        <v>1471.9192857298999</v>
      </c>
      <c r="E3941" s="5">
        <v>763.77815196916401</v>
      </c>
      <c r="F3941" s="5">
        <v>-2.9293217726861598</v>
      </c>
      <c r="G3941" s="5">
        <v>0.45577752839158597</v>
      </c>
      <c r="H3941" s="6">
        <v>4.6134988452784703E-12</v>
      </c>
      <c r="I3941" s="6">
        <v>2.9469413141972E-10</v>
      </c>
    </row>
    <row r="3942" spans="1:9" x14ac:dyDescent="0.2">
      <c r="A3942" s="4" t="s">
        <v>1848</v>
      </c>
      <c r="B3942" s="5" t="s">
        <v>1849</v>
      </c>
      <c r="C3942" s="5">
        <v>2.88451857535697</v>
      </c>
      <c r="D3942" s="5">
        <v>36.0166776197931</v>
      </c>
      <c r="E3942" s="5">
        <v>22.412101638764099</v>
      </c>
      <c r="F3942" s="5">
        <v>-2.9547852851904399</v>
      </c>
      <c r="G3942" s="5">
        <v>0.80114921081565205</v>
      </c>
      <c r="H3942" s="6">
        <v>3.3294981143757999E-6</v>
      </c>
      <c r="I3942" s="6">
        <v>5.7585591443136103E-5</v>
      </c>
    </row>
    <row r="3943" spans="1:9" x14ac:dyDescent="0.2">
      <c r="A3943" s="4" t="s">
        <v>2590</v>
      </c>
      <c r="B3943" s="5" t="s">
        <v>2591</v>
      </c>
      <c r="C3943" s="5">
        <v>4.0864120071086898</v>
      </c>
      <c r="D3943" s="5">
        <v>51.089287697118003</v>
      </c>
      <c r="E3943" s="5">
        <v>20.449917932842499</v>
      </c>
      <c r="F3943" s="5">
        <v>-2.9748345174726101</v>
      </c>
      <c r="G3943" s="5">
        <v>1.03839329325967</v>
      </c>
      <c r="H3943" s="6">
        <v>3.6058558141538398E-5</v>
      </c>
      <c r="I3943" s="5">
        <v>4.4712054345188301E-4</v>
      </c>
    </row>
    <row r="3944" spans="1:9" x14ac:dyDescent="0.2">
      <c r="A3944" s="4" t="s">
        <v>1410</v>
      </c>
      <c r="B3944" s="5" t="s">
        <v>1411</v>
      </c>
      <c r="C3944" s="5">
        <v>19.781468820355801</v>
      </c>
      <c r="D3944" s="5">
        <v>198.68492603194599</v>
      </c>
      <c r="E3944" s="5">
        <v>111.192901800524</v>
      </c>
      <c r="F3944" s="5">
        <v>-2.9783463793643601</v>
      </c>
      <c r="G3944" s="5">
        <v>0.69807289365368796</v>
      </c>
      <c r="H3944" s="6">
        <v>3.9598807637691701E-7</v>
      </c>
      <c r="I3944" s="6">
        <v>9.0311192440271793E-6</v>
      </c>
    </row>
    <row r="3945" spans="1:9" x14ac:dyDescent="0.2">
      <c r="A3945" s="4" t="s">
        <v>1752</v>
      </c>
      <c r="B3945" s="5" t="s">
        <v>1753</v>
      </c>
      <c r="C3945" s="5">
        <v>249.1410173566</v>
      </c>
      <c r="D3945" s="5">
        <v>2812.6293080546302</v>
      </c>
      <c r="E3945" s="5">
        <v>1479.2124747683899</v>
      </c>
      <c r="F3945" s="5">
        <v>-3.0298528277664998</v>
      </c>
      <c r="G3945" s="5">
        <v>0.79871244157242405</v>
      </c>
      <c r="H3945" s="6">
        <v>2.2671683363091302E-6</v>
      </c>
      <c r="I3945" s="6">
        <v>4.1589828302110099E-5</v>
      </c>
    </row>
    <row r="3946" spans="1:9" x14ac:dyDescent="0.2">
      <c r="A3946" s="4" t="s">
        <v>4148</v>
      </c>
      <c r="B3946" s="5" t="s">
        <v>4149</v>
      </c>
      <c r="C3946" s="5">
        <v>0.35501865776882602</v>
      </c>
      <c r="D3946" s="5">
        <v>16.348826375115198</v>
      </c>
      <c r="E3946" s="5">
        <v>5.8857748142199204</v>
      </c>
      <c r="F3946" s="5">
        <v>-3.0652720554349799</v>
      </c>
      <c r="G3946" s="5">
        <v>2.0737375601935502</v>
      </c>
      <c r="H3946" s="5">
        <v>5.7279780290813603E-4</v>
      </c>
      <c r="I3946" s="5">
        <v>4.4318092400410201E-3</v>
      </c>
    </row>
    <row r="3947" spans="1:9" x14ac:dyDescent="0.2">
      <c r="A3947" s="4" t="s">
        <v>81</v>
      </c>
      <c r="B3947" s="5" t="s">
        <v>82</v>
      </c>
      <c r="C3947" s="5">
        <v>492.35250493240301</v>
      </c>
      <c r="D3947" s="5">
        <v>4516.0176541618803</v>
      </c>
      <c r="E3947" s="5">
        <v>2970.1295187884598</v>
      </c>
      <c r="F3947" s="5">
        <v>-3.1448028035752298</v>
      </c>
      <c r="G3947" s="5">
        <v>0.25316618508976302</v>
      </c>
      <c r="H3947" s="6">
        <v>7.2581705068487497E-37</v>
      </c>
      <c r="I3947" s="6">
        <v>2.9838525060591299E-34</v>
      </c>
    </row>
    <row r="3948" spans="1:9" x14ac:dyDescent="0.2">
      <c r="A3948" s="4" t="s">
        <v>175</v>
      </c>
      <c r="B3948" s="5" t="s">
        <v>176</v>
      </c>
      <c r="C3948" s="5">
        <v>106.763911267208</v>
      </c>
      <c r="D3948" s="5">
        <v>1032.6338862382499</v>
      </c>
      <c r="E3948" s="5">
        <v>548.27835322053397</v>
      </c>
      <c r="F3948" s="5">
        <v>-3.1891474636810502</v>
      </c>
      <c r="G3948" s="5">
        <v>0.34022567670174197</v>
      </c>
      <c r="H3948" s="6">
        <v>2.34756096589461E-22</v>
      </c>
      <c r="I3948" s="6">
        <v>4.42805234896333E-20</v>
      </c>
    </row>
    <row r="3949" spans="1:9" x14ac:dyDescent="0.2">
      <c r="A3949" s="4" t="s">
        <v>2090</v>
      </c>
      <c r="B3949" s="5" t="s">
        <v>2091</v>
      </c>
      <c r="C3949" s="5">
        <v>1.8139457019157601</v>
      </c>
      <c r="D3949" s="5">
        <v>24.131911458085501</v>
      </c>
      <c r="E3949" s="5">
        <v>14.438472155906901</v>
      </c>
      <c r="F3949" s="5">
        <v>-3.20170960072487</v>
      </c>
      <c r="G3949" s="5">
        <v>0.94738796878540399</v>
      </c>
      <c r="H3949" s="6">
        <v>8.0125018305366293E-6</v>
      </c>
      <c r="I3949" s="5">
        <v>1.2316820886768299E-4</v>
      </c>
    </row>
    <row r="3950" spans="1:9" x14ac:dyDescent="0.2">
      <c r="A3950" s="4" t="s">
        <v>3942</v>
      </c>
      <c r="B3950" s="5" t="s">
        <v>3943</v>
      </c>
      <c r="C3950" s="5">
        <v>0</v>
      </c>
      <c r="D3950" s="5">
        <v>8.4364433350486205</v>
      </c>
      <c r="E3950" s="5">
        <v>4.6311946874816297</v>
      </c>
      <c r="F3950" s="5">
        <v>-3.2289286305847802</v>
      </c>
      <c r="G3950" s="5">
        <v>2.05709554670096</v>
      </c>
      <c r="H3950" s="5">
        <v>4.4250426467663698E-4</v>
      </c>
      <c r="I3950" s="5">
        <v>3.6031848022145801E-3</v>
      </c>
    </row>
    <row r="3951" spans="1:9" x14ac:dyDescent="0.2">
      <c r="A3951" s="4" t="s">
        <v>1402</v>
      </c>
      <c r="B3951" s="5" t="s">
        <v>1403</v>
      </c>
      <c r="C3951" s="5">
        <v>5.87643857505903</v>
      </c>
      <c r="D3951" s="5">
        <v>74.201926224332297</v>
      </c>
      <c r="E3951" s="5">
        <v>49.054623516798699</v>
      </c>
      <c r="F3951" s="5">
        <v>-3.3214454758185599</v>
      </c>
      <c r="G3951" s="5">
        <v>0.781254193085828</v>
      </c>
      <c r="H3951" s="6">
        <v>3.68031163482895E-7</v>
      </c>
      <c r="I3951" s="6">
        <v>8.4415502777128E-6</v>
      </c>
    </row>
    <row r="3952" spans="1:9" x14ac:dyDescent="0.2">
      <c r="A3952" s="4" t="s">
        <v>263</v>
      </c>
      <c r="B3952" s="5" t="s">
        <v>264</v>
      </c>
      <c r="C3952" s="5">
        <v>73.784384634507802</v>
      </c>
      <c r="D3952" s="5">
        <v>806.72925422276501</v>
      </c>
      <c r="E3952" s="5">
        <v>412.77117005719799</v>
      </c>
      <c r="F3952" s="5">
        <v>-3.3306836261412398</v>
      </c>
      <c r="G3952" s="5">
        <v>0.41708745724889201</v>
      </c>
      <c r="H3952" s="6">
        <v>3.9516124443443902E-17</v>
      </c>
      <c r="I3952" s="6">
        <v>4.9113335131917504E-15</v>
      </c>
    </row>
    <row r="3953" spans="1:9" x14ac:dyDescent="0.2">
      <c r="A3953" s="4" t="s">
        <v>3740</v>
      </c>
      <c r="B3953" s="5" t="s">
        <v>3741</v>
      </c>
      <c r="C3953" s="5">
        <v>0</v>
      </c>
      <c r="D3953" s="5">
        <v>7.3072458830106504</v>
      </c>
      <c r="E3953" s="5">
        <v>5.5068854095477002</v>
      </c>
      <c r="F3953" s="5">
        <v>-3.33274124965101</v>
      </c>
      <c r="G3953" s="5">
        <v>1.94319949483188</v>
      </c>
      <c r="H3953" s="5">
        <v>3.3020836600700901E-4</v>
      </c>
      <c r="I3953" s="5">
        <v>2.8326542173303299E-3</v>
      </c>
    </row>
    <row r="3954" spans="1:9" x14ac:dyDescent="0.2">
      <c r="A3954" s="4" t="s">
        <v>609</v>
      </c>
      <c r="B3954" s="5" t="s">
        <v>610</v>
      </c>
      <c r="C3954" s="5">
        <v>12.516556649796099</v>
      </c>
      <c r="D3954" s="5">
        <v>144.30090945659299</v>
      </c>
      <c r="E3954" s="5">
        <v>81.251174803828306</v>
      </c>
      <c r="F3954" s="5">
        <v>-3.3527864515647301</v>
      </c>
      <c r="G3954" s="5">
        <v>0.55949341135288899</v>
      </c>
      <c r="H3954" s="6">
        <v>5.2205398465974497E-11</v>
      </c>
      <c r="I3954" s="6">
        <v>2.7715534887581798E-9</v>
      </c>
    </row>
    <row r="3955" spans="1:9" x14ac:dyDescent="0.2">
      <c r="A3955" s="4" t="s">
        <v>2120</v>
      </c>
      <c r="B3955" s="5" t="s">
        <v>2121</v>
      </c>
      <c r="C3955" s="5">
        <v>1.45892704414693</v>
      </c>
      <c r="D3955" s="5">
        <v>23.087369580287401</v>
      </c>
      <c r="E3955" s="5">
        <v>11.7944186683245</v>
      </c>
      <c r="F3955" s="5">
        <v>-3.3625389008704198</v>
      </c>
      <c r="G3955" s="5">
        <v>1.0164765190063301</v>
      </c>
      <c r="H3955" s="6">
        <v>9.3147686598204599E-6</v>
      </c>
      <c r="I3955" s="5">
        <v>1.41156602951703E-4</v>
      </c>
    </row>
    <row r="3956" spans="1:9" x14ac:dyDescent="0.2">
      <c r="A3956" s="4" t="s">
        <v>1660</v>
      </c>
      <c r="B3956" s="5" t="s">
        <v>1661</v>
      </c>
      <c r="C3956" s="5">
        <v>1.6401338157985399</v>
      </c>
      <c r="D3956" s="5">
        <v>26.471508322176099</v>
      </c>
      <c r="E3956" s="5">
        <v>11.5061772536686</v>
      </c>
      <c r="F3956" s="5">
        <v>-3.4682622797373002</v>
      </c>
      <c r="G3956" s="5">
        <v>0.89804647384917002</v>
      </c>
      <c r="H3956" s="6">
        <v>1.52851052989376E-6</v>
      </c>
      <c r="I3956" s="6">
        <v>2.9561651780200999E-5</v>
      </c>
    </row>
    <row r="3957" spans="1:9" x14ac:dyDescent="0.2">
      <c r="A3957" s="4" t="s">
        <v>337</v>
      </c>
      <c r="B3957" s="5" t="s">
        <v>338</v>
      </c>
      <c r="C3957" s="5">
        <v>8.0601927058123994</v>
      </c>
      <c r="D3957" s="5">
        <v>94.801625209280104</v>
      </c>
      <c r="E3957" s="5">
        <v>49.416334168395402</v>
      </c>
      <c r="F3957" s="5">
        <v>-3.4769844973913901</v>
      </c>
      <c r="G3957" s="5">
        <v>0.47435584964989103</v>
      </c>
      <c r="H3957" s="6">
        <v>5.7055330327944898E-15</v>
      </c>
      <c r="I3957" s="6">
        <v>5.5106512719755404E-13</v>
      </c>
    </row>
    <row r="3958" spans="1:9" x14ac:dyDescent="0.2">
      <c r="A3958" s="4" t="s">
        <v>1982</v>
      </c>
      <c r="B3958" s="5" t="s">
        <v>1983</v>
      </c>
      <c r="C3958" s="5">
        <v>12.8105382378901</v>
      </c>
      <c r="D3958" s="5">
        <v>243.835117834166</v>
      </c>
      <c r="E3958" s="5">
        <v>147.002768215462</v>
      </c>
      <c r="F3958" s="5">
        <v>-3.5935406008917998</v>
      </c>
      <c r="G3958" s="5">
        <v>1.0385543847713701</v>
      </c>
      <c r="H3958" s="6">
        <v>5.5047260396136399E-6</v>
      </c>
      <c r="I3958" s="6">
        <v>8.9238900498610102E-5</v>
      </c>
    </row>
    <row r="3959" spans="1:9" x14ac:dyDescent="0.2">
      <c r="A3959" s="4" t="s">
        <v>3384</v>
      </c>
      <c r="B3959" s="5" t="s">
        <v>3385</v>
      </c>
      <c r="C3959" s="5">
        <v>0.35501865776882602</v>
      </c>
      <c r="D3959" s="5">
        <v>16.028320006940099</v>
      </c>
      <c r="E3959" s="5">
        <v>6.1450451183432904</v>
      </c>
      <c r="F3959" s="5">
        <v>-3.6470726293137798</v>
      </c>
      <c r="G3959" s="5">
        <v>1.9034627229741199</v>
      </c>
      <c r="H3959" s="5">
        <v>1.92089068933345E-4</v>
      </c>
      <c r="I3959" s="5">
        <v>1.82234558710551E-3</v>
      </c>
    </row>
    <row r="3960" spans="1:9" x14ac:dyDescent="0.2">
      <c r="A3960" s="4" t="s">
        <v>2404</v>
      </c>
      <c r="B3960" s="5" t="s">
        <v>2405</v>
      </c>
      <c r="C3960" s="5">
        <v>0.90603385825805005</v>
      </c>
      <c r="D3960" s="5">
        <v>28.8308107479752</v>
      </c>
      <c r="E3960" s="5">
        <v>18.743565284286401</v>
      </c>
      <c r="F3960" s="5">
        <v>-3.6877130262980802</v>
      </c>
      <c r="G3960" s="5">
        <v>1.24610484415052</v>
      </c>
      <c r="H3960" s="6">
        <v>2.1254916306141501E-5</v>
      </c>
      <c r="I3960" s="5">
        <v>2.8398339428030602E-4</v>
      </c>
    </row>
    <row r="3961" spans="1:9" x14ac:dyDescent="0.2">
      <c r="A3961" s="4" t="s">
        <v>1110</v>
      </c>
      <c r="B3961" s="5" t="s">
        <v>1111</v>
      </c>
      <c r="C3961" s="5">
        <v>2.2318794147590602</v>
      </c>
      <c r="D3961" s="5">
        <v>38.015089598400799</v>
      </c>
      <c r="E3961" s="5">
        <v>18.255505452095601</v>
      </c>
      <c r="F3961" s="5">
        <v>-3.7849697727937599</v>
      </c>
      <c r="G3961" s="5">
        <v>0.82045886462865802</v>
      </c>
      <c r="H3961" s="6">
        <v>6.8016627410832198E-8</v>
      </c>
      <c r="I3961" s="6">
        <v>1.9719902120757201E-6</v>
      </c>
    </row>
    <row r="3962" spans="1:9" x14ac:dyDescent="0.2">
      <c r="A3962" s="4" t="s">
        <v>2766</v>
      </c>
      <c r="B3962" s="5" t="s">
        <v>2767</v>
      </c>
      <c r="C3962" s="5">
        <v>0.71003731553765104</v>
      </c>
      <c r="D3962" s="5">
        <v>22.906603941781601</v>
      </c>
      <c r="E3962" s="5">
        <v>9.6721721609400699</v>
      </c>
      <c r="F3962" s="5">
        <v>-3.90300831553904</v>
      </c>
      <c r="G3962" s="5">
        <v>1.5566797072626199</v>
      </c>
      <c r="H3962" s="6">
        <v>5.4820646171369701E-5</v>
      </c>
      <c r="I3962" s="5">
        <v>6.36031644314092E-4</v>
      </c>
    </row>
    <row r="3963" spans="1:9" x14ac:dyDescent="0.2">
      <c r="A3963" s="4" t="s">
        <v>1104</v>
      </c>
      <c r="B3963" s="5" t="s">
        <v>1105</v>
      </c>
      <c r="C3963" s="5">
        <v>2.2707318278306898</v>
      </c>
      <c r="D3963" s="5">
        <v>46.374921403053797</v>
      </c>
      <c r="E3963" s="5">
        <v>24.978125199016102</v>
      </c>
      <c r="F3963" s="5">
        <v>-3.92566946967812</v>
      </c>
      <c r="G3963" s="5">
        <v>0.85020455772604298</v>
      </c>
      <c r="H3963" s="6">
        <v>6.5256375827361794E-8</v>
      </c>
      <c r="I3963" s="6">
        <v>1.9022826793456201E-6</v>
      </c>
    </row>
    <row r="3964" spans="1:9" x14ac:dyDescent="0.2">
      <c r="A3964" s="4" t="s">
        <v>1050</v>
      </c>
      <c r="B3964" s="5" t="s">
        <v>1051</v>
      </c>
      <c r="C3964" s="5">
        <v>1.9877575880329801</v>
      </c>
      <c r="D3964" s="5">
        <v>38.705089357534803</v>
      </c>
      <c r="E3964" s="5">
        <v>18.783342159362899</v>
      </c>
      <c r="F3964" s="5">
        <v>-3.99476426834948</v>
      </c>
      <c r="G3964" s="5">
        <v>0.85104816344672696</v>
      </c>
      <c r="H3964" s="6">
        <v>4.5590850230459903E-8</v>
      </c>
      <c r="I3964" s="6">
        <v>1.3976254335467801E-6</v>
      </c>
    </row>
    <row r="3965" spans="1:9" x14ac:dyDescent="0.2">
      <c r="A3965" s="4" t="s">
        <v>439</v>
      </c>
      <c r="B3965" s="5" t="s">
        <v>440</v>
      </c>
      <c r="C3965" s="5">
        <v>6.0224318483740804</v>
      </c>
      <c r="D3965" s="5">
        <v>135.17066087609999</v>
      </c>
      <c r="E3965" s="5">
        <v>65.116809365059495</v>
      </c>
      <c r="F3965" s="5">
        <v>-4.1493453363694996</v>
      </c>
      <c r="G3965" s="5">
        <v>0.62178912034447698</v>
      </c>
      <c r="H3965" s="6">
        <v>5.1940143235255603E-13</v>
      </c>
      <c r="I3965" s="6">
        <v>3.8375867119394202E-11</v>
      </c>
    </row>
    <row r="3966" spans="1:9" x14ac:dyDescent="0.2">
      <c r="A3966" s="4" t="s">
        <v>1574</v>
      </c>
      <c r="B3966" s="5" t="s">
        <v>1575</v>
      </c>
      <c r="C3966" s="5">
        <v>4.6504825013044604</v>
      </c>
      <c r="D3966" s="5">
        <v>169.423269608194</v>
      </c>
      <c r="E3966" s="5">
        <v>71.376504477559905</v>
      </c>
      <c r="F3966" s="5">
        <v>-4.3988940119496096</v>
      </c>
      <c r="G3966" s="5">
        <v>1.1195971541821499</v>
      </c>
      <c r="H3966" s="6">
        <v>1.0122144921000201E-6</v>
      </c>
      <c r="I3966" s="6">
        <v>2.06473727122642E-5</v>
      </c>
    </row>
    <row r="3967" spans="1:9" x14ac:dyDescent="0.2">
      <c r="A3967" s="4" t="s">
        <v>313</v>
      </c>
      <c r="B3967" s="5" t="s">
        <v>314</v>
      </c>
      <c r="C3967" s="5">
        <v>3.4392897466455099</v>
      </c>
      <c r="D3967" s="5">
        <v>80.9575692346463</v>
      </c>
      <c r="E3967" s="5">
        <v>39.100602106353499</v>
      </c>
      <c r="F3967" s="5">
        <v>-4.5501506530170603</v>
      </c>
      <c r="G3967" s="5">
        <v>0.60673571017403705</v>
      </c>
      <c r="H3967" s="6">
        <v>1.58978353958645E-15</v>
      </c>
      <c r="I3967" s="6">
        <v>1.65512983702529E-13</v>
      </c>
    </row>
    <row r="3968" spans="1:9" x14ac:dyDescent="0.2">
      <c r="A3968" s="4" t="s">
        <v>958</v>
      </c>
      <c r="B3968" s="5" t="s">
        <v>959</v>
      </c>
      <c r="C3968" s="5">
        <v>1.4200746310753001</v>
      </c>
      <c r="D3968" s="5">
        <v>43.093799953881501</v>
      </c>
      <c r="E3968" s="5">
        <v>19.4813219881101</v>
      </c>
      <c r="F3968" s="5">
        <v>-4.6431353773915802</v>
      </c>
      <c r="G3968" s="5">
        <v>0.94322079385542901</v>
      </c>
      <c r="H3968" s="6">
        <v>1.58264484989192E-8</v>
      </c>
      <c r="I3968" s="6">
        <v>5.3196110856010996E-7</v>
      </c>
    </row>
    <row r="3969" spans="1:9" x14ac:dyDescent="0.2">
      <c r="A3969" s="4" t="s">
        <v>2438</v>
      </c>
      <c r="B3969" s="5" t="s">
        <v>2439</v>
      </c>
      <c r="C3969" s="5">
        <v>0.18120677165161</v>
      </c>
      <c r="D3969" s="5">
        <v>24.035883323716799</v>
      </c>
      <c r="E3969" s="5">
        <v>8.2520290604721893</v>
      </c>
      <c r="F3969" s="5">
        <v>-4.6833317823878904</v>
      </c>
      <c r="G3969" s="5">
        <v>1.7070312880699701</v>
      </c>
      <c r="H3969" s="6">
        <v>2.3404422894747098E-5</v>
      </c>
      <c r="I3969" s="5">
        <v>3.0787978835896399E-4</v>
      </c>
    </row>
    <row r="3970" spans="1:9" x14ac:dyDescent="0.2">
      <c r="A3970" s="4" t="s">
        <v>1288</v>
      </c>
      <c r="B3970" s="5" t="s">
        <v>1289</v>
      </c>
      <c r="C3970" s="5">
        <v>1.0965135008437099</v>
      </c>
      <c r="D3970" s="5">
        <v>41.269723355355097</v>
      </c>
      <c r="E3970" s="5">
        <v>17.0896176561468</v>
      </c>
      <c r="F3970" s="5">
        <v>-4.7907550911553303</v>
      </c>
      <c r="G3970" s="5">
        <v>1.10178166408968</v>
      </c>
      <c r="H3970" s="6">
        <v>2.03685994792426E-7</v>
      </c>
      <c r="I3970" s="6">
        <v>5.0867563154314102E-6</v>
      </c>
    </row>
    <row r="3971" spans="1:9" x14ac:dyDescent="0.2">
      <c r="A3971" s="4" t="s">
        <v>845</v>
      </c>
      <c r="B3971" s="5" t="s">
        <v>846</v>
      </c>
      <c r="C3971" s="5">
        <v>1.48298968614978</v>
      </c>
      <c r="D3971" s="5">
        <v>47.639828055065102</v>
      </c>
      <c r="E3971" s="5">
        <v>18.644182974760099</v>
      </c>
      <c r="F3971" s="5">
        <v>-4.8000186348750402</v>
      </c>
      <c r="G3971" s="5">
        <v>0.92312364154589199</v>
      </c>
      <c r="H3971" s="6">
        <v>4.0769796279312696E-9</v>
      </c>
      <c r="I3971" s="6">
        <v>1.5563384374909999E-7</v>
      </c>
    </row>
    <row r="3972" spans="1:9" x14ac:dyDescent="0.2">
      <c r="A3972" s="4" t="s">
        <v>2310</v>
      </c>
      <c r="B3972" s="5" t="s">
        <v>2311</v>
      </c>
      <c r="C3972" s="5">
        <v>0</v>
      </c>
      <c r="D3972" s="5">
        <v>13.739135938762301</v>
      </c>
      <c r="E3972" s="5">
        <v>5.0559826239179202</v>
      </c>
      <c r="F3972" s="5">
        <v>-4.8381684495832902</v>
      </c>
      <c r="G3972" s="5">
        <v>1.68973183633197</v>
      </c>
      <c r="H3972" s="6">
        <v>1.69735433443061E-5</v>
      </c>
      <c r="I3972" s="5">
        <v>2.36024996044457E-4</v>
      </c>
    </row>
    <row r="3973" spans="1:9" x14ac:dyDescent="0.2">
      <c r="A3973" s="4" t="s">
        <v>435</v>
      </c>
      <c r="B3973" s="5" t="s">
        <v>436</v>
      </c>
      <c r="C3973" s="5">
        <v>1.4977794572185701</v>
      </c>
      <c r="D3973" s="5">
        <v>95.651278287629907</v>
      </c>
      <c r="E3973" s="5">
        <v>51.362047281986499</v>
      </c>
      <c r="F3973" s="5">
        <v>-5.5032470970499503</v>
      </c>
      <c r="G3973" s="5">
        <v>0.81541599126890296</v>
      </c>
      <c r="H3973" s="6">
        <v>4.8498691129043503E-13</v>
      </c>
      <c r="I3973" s="6">
        <v>3.61664890638118E-11</v>
      </c>
    </row>
    <row r="3974" spans="1:9" x14ac:dyDescent="0.2">
      <c r="A3974" s="4" t="s">
        <v>936</v>
      </c>
      <c r="B3974" s="5" t="s">
        <v>937</v>
      </c>
      <c r="C3974" s="5">
        <v>0</v>
      </c>
      <c r="D3974" s="5">
        <v>29.957609471284599</v>
      </c>
      <c r="E3974" s="5">
        <v>11.476524701615199</v>
      </c>
      <c r="F3974" s="5">
        <v>-6.4264363573976304</v>
      </c>
      <c r="G3974" s="5">
        <v>1.30630565240339</v>
      </c>
      <c r="H3974" s="6">
        <v>1.2519332545694701E-8</v>
      </c>
      <c r="I3974" s="6">
        <v>4.3073488992515601E-7</v>
      </c>
    </row>
    <row r="3975" spans="1:9" x14ac:dyDescent="0.2">
      <c r="A3975" s="4" t="s">
        <v>809</v>
      </c>
      <c r="B3975" s="5" t="s">
        <v>810</v>
      </c>
      <c r="C3975" s="5">
        <v>0</v>
      </c>
      <c r="D3975" s="5">
        <v>41.962410800953002</v>
      </c>
      <c r="E3975" s="5">
        <v>21.388264089659302</v>
      </c>
      <c r="F3975" s="5">
        <v>-6.8770170559677899</v>
      </c>
      <c r="G3975" s="5">
        <v>1.30611121540535</v>
      </c>
      <c r="H3975" s="6">
        <v>1.8427452738874601E-9</v>
      </c>
      <c r="I3975" s="6">
        <v>7.3494365612531396E-8</v>
      </c>
    </row>
    <row r="3976" spans="1:9" x14ac:dyDescent="0.2">
      <c r="A3976" s="4" t="s">
        <v>1052</v>
      </c>
      <c r="B3976" s="5" t="s">
        <v>1053</v>
      </c>
      <c r="C3976" s="5">
        <v>0</v>
      </c>
      <c r="D3976" s="5">
        <v>60.453421414041202</v>
      </c>
      <c r="E3976" s="5">
        <v>18.252775627342</v>
      </c>
      <c r="F3976" s="5">
        <v>-6.9554153744149803</v>
      </c>
      <c r="G3976" s="5">
        <v>1.5318165860748301</v>
      </c>
      <c r="H3976" s="6">
        <v>4.5786223670773701E-8</v>
      </c>
      <c r="I3976" s="6">
        <v>1.4009361147204499E-6</v>
      </c>
    </row>
    <row r="3977" spans="1:9" x14ac:dyDescent="0.2">
      <c r="A3977" s="4" t="s">
        <v>697</v>
      </c>
      <c r="B3977" s="5" t="s">
        <v>698</v>
      </c>
      <c r="C3977" s="5">
        <v>0</v>
      </c>
      <c r="D3977" s="5">
        <v>44.396484928342304</v>
      </c>
      <c r="E3977" s="5">
        <v>29.117891168069001</v>
      </c>
      <c r="F3977" s="5">
        <v>-7.0273526991860802</v>
      </c>
      <c r="G3977" s="5">
        <v>1.2591143750700799</v>
      </c>
      <c r="H3977" s="6">
        <v>3.20301268153886E-10</v>
      </c>
      <c r="I3977" s="6">
        <v>1.48421683014776E-8</v>
      </c>
    </row>
    <row r="3978" spans="1:9" x14ac:dyDescent="0.2">
      <c r="A3978" s="4" t="s">
        <v>257</v>
      </c>
      <c r="B3978" s="5" t="s">
        <v>258</v>
      </c>
      <c r="C3978" s="5">
        <v>1.0650559733064799</v>
      </c>
      <c r="D3978" s="5">
        <v>159.24260779140101</v>
      </c>
      <c r="E3978" s="5">
        <v>88.9665668965919</v>
      </c>
      <c r="F3978" s="5">
        <v>-7.0386551893575398</v>
      </c>
      <c r="G3978" s="5">
        <v>0.88074029583618796</v>
      </c>
      <c r="H3978" s="6">
        <v>2.7445506233853099E-17</v>
      </c>
      <c r="I3978" s="6">
        <v>3.4923317575187802E-15</v>
      </c>
    </row>
    <row r="3979" spans="1:9" ht="19" thickBot="1" x14ac:dyDescent="0.25">
      <c r="A3979" s="7" t="s">
        <v>403</v>
      </c>
      <c r="B3979" s="8" t="s">
        <v>404</v>
      </c>
      <c r="C3979" s="8">
        <v>0</v>
      </c>
      <c r="D3979" s="8">
        <v>108.041617927902</v>
      </c>
      <c r="E3979" s="8">
        <v>53.481033260946099</v>
      </c>
      <c r="F3979" s="8">
        <v>-8.2816566447213695</v>
      </c>
      <c r="G3979" s="8">
        <v>1.24001582679931</v>
      </c>
      <c r="H3979" s="9">
        <v>1.43978079560602E-13</v>
      </c>
      <c r="I3979" s="9">
        <v>1.16000027617846E-11</v>
      </c>
    </row>
  </sheetData>
  <autoFilter ref="A1:I3979" xr:uid="{00000000-0009-0000-0000-000000000000}">
    <sortState xmlns:xlrd2="http://schemas.microsoft.com/office/spreadsheetml/2017/richdata2" ref="A2:I3979">
      <sortCondition descending="1" ref="F1:F3979"/>
    </sortState>
  </autoFilter>
  <conditionalFormatting sqref="F2:F397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I3979">
    <cfRule type="colorScale" priority="1">
      <colorScale>
        <cfvo type="min"/>
        <cfvo type="max"/>
        <color theme="5"/>
        <color rgb="FFFCFCFF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GE_table_filtered_padj_005_WT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R</cp:lastModifiedBy>
  <dcterms:created xsi:type="dcterms:W3CDTF">2021-11-12T13:29:00Z</dcterms:created>
  <dcterms:modified xsi:type="dcterms:W3CDTF">2021-12-21T11:45:44Z</dcterms:modified>
</cp:coreProperties>
</file>